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9200" windowHeight="6612" activeTab="3"/>
  </bookViews>
  <sheets>
    <sheet name="S1" sheetId="2" r:id="rId1"/>
    <sheet name="S2" sheetId="3" r:id="rId2"/>
    <sheet name="S3" sheetId="4" r:id="rId3"/>
    <sheet name="S4" sheetId="5" r:id="rId4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52" i="2" l="1"/>
  <c r="P52" i="2"/>
  <c r="H52" i="2"/>
  <c r="X51" i="2"/>
  <c r="P51" i="2"/>
  <c r="H51" i="2"/>
  <c r="X50" i="2"/>
  <c r="P50" i="2"/>
  <c r="H50" i="2"/>
  <c r="X49" i="2"/>
  <c r="P49" i="2"/>
  <c r="H49" i="2"/>
  <c r="X48" i="2"/>
  <c r="P48" i="2"/>
  <c r="H48" i="2"/>
  <c r="X47" i="2"/>
  <c r="P47" i="2"/>
  <c r="H47" i="2"/>
  <c r="X46" i="2"/>
  <c r="P46" i="2"/>
  <c r="H46" i="2"/>
  <c r="X45" i="2"/>
  <c r="P45" i="2"/>
  <c r="H45" i="2"/>
  <c r="X44" i="2"/>
  <c r="P44" i="2"/>
  <c r="H44" i="2"/>
  <c r="X43" i="2"/>
  <c r="P43" i="2"/>
  <c r="H43" i="2"/>
  <c r="X42" i="2"/>
  <c r="P42" i="2"/>
  <c r="H42" i="2"/>
  <c r="X41" i="2"/>
  <c r="P41" i="2"/>
  <c r="H41" i="2"/>
  <c r="X40" i="2"/>
  <c r="P40" i="2"/>
  <c r="H40" i="2"/>
  <c r="X39" i="2"/>
  <c r="P39" i="2"/>
  <c r="H39" i="2"/>
  <c r="X38" i="2"/>
  <c r="P38" i="2"/>
  <c r="H38" i="2"/>
  <c r="X37" i="2"/>
  <c r="P37" i="2"/>
  <c r="H37" i="2"/>
  <c r="X36" i="2"/>
  <c r="P36" i="2"/>
  <c r="H36" i="2"/>
  <c r="X35" i="2"/>
  <c r="P35" i="2"/>
  <c r="H35" i="2"/>
  <c r="X34" i="2"/>
  <c r="P34" i="2"/>
  <c r="H34" i="2"/>
  <c r="X33" i="2"/>
  <c r="P33" i="2"/>
  <c r="H33" i="2"/>
  <c r="X32" i="2"/>
  <c r="P32" i="2"/>
  <c r="H32" i="2"/>
  <c r="X31" i="2"/>
  <c r="P31" i="2"/>
  <c r="H31" i="2"/>
  <c r="X30" i="2"/>
  <c r="P30" i="2"/>
  <c r="H30" i="2"/>
  <c r="X29" i="2"/>
  <c r="P29" i="2"/>
  <c r="H29" i="2"/>
  <c r="X28" i="2"/>
  <c r="P28" i="2"/>
  <c r="H28" i="2"/>
  <c r="X27" i="2"/>
  <c r="P27" i="2"/>
  <c r="H27" i="2"/>
  <c r="X26" i="2"/>
  <c r="P26" i="2"/>
  <c r="H26" i="2"/>
  <c r="X25" i="2"/>
  <c r="P25" i="2"/>
  <c r="H25" i="2"/>
  <c r="X24" i="2"/>
  <c r="P24" i="2"/>
  <c r="H24" i="2"/>
  <c r="X23" i="2"/>
  <c r="P23" i="2"/>
  <c r="H23" i="2"/>
  <c r="X22" i="2"/>
  <c r="P22" i="2"/>
  <c r="H22" i="2"/>
  <c r="X21" i="2"/>
  <c r="P21" i="2"/>
  <c r="H21" i="2"/>
  <c r="X20" i="2"/>
  <c r="P20" i="2"/>
  <c r="H20" i="2"/>
  <c r="X19" i="2"/>
  <c r="P19" i="2"/>
  <c r="H19" i="2"/>
  <c r="X18" i="2"/>
  <c r="P18" i="2"/>
  <c r="H18" i="2"/>
  <c r="X17" i="2"/>
  <c r="P17" i="2"/>
  <c r="H17" i="2"/>
  <c r="X16" i="2"/>
  <c r="P16" i="2"/>
  <c r="H16" i="2"/>
  <c r="X15" i="2"/>
  <c r="P15" i="2"/>
  <c r="H15" i="2"/>
  <c r="X14" i="2"/>
  <c r="P14" i="2"/>
  <c r="H14" i="2"/>
  <c r="X13" i="2"/>
  <c r="P13" i="2"/>
  <c r="H13" i="2"/>
  <c r="X12" i="2"/>
  <c r="P12" i="2"/>
  <c r="H12" i="2"/>
  <c r="X11" i="2"/>
  <c r="P11" i="2"/>
  <c r="H11" i="2"/>
  <c r="X10" i="2"/>
  <c r="P10" i="2"/>
  <c r="H10" i="2"/>
  <c r="X9" i="2"/>
  <c r="P9" i="2"/>
  <c r="H9" i="2"/>
  <c r="X8" i="2"/>
  <c r="P8" i="2"/>
  <c r="H8" i="2"/>
  <c r="X7" i="2"/>
  <c r="P7" i="2"/>
  <c r="H7" i="2"/>
  <c r="X6" i="2"/>
  <c r="P6" i="2"/>
  <c r="H6" i="2"/>
  <c r="X5" i="2"/>
  <c r="P5" i="2"/>
  <c r="H5" i="2"/>
  <c r="X4" i="2"/>
  <c r="P4" i="2"/>
  <c r="H4" i="2"/>
  <c r="X3" i="2"/>
  <c r="P3" i="2"/>
  <c r="H3" i="2"/>
</calcChain>
</file>

<file path=xl/sharedStrings.xml><?xml version="1.0" encoding="utf-8"?>
<sst xmlns="http://schemas.openxmlformats.org/spreadsheetml/2006/main" count="16439" uniqueCount="7632">
  <si>
    <t>R1_a</t>
  </si>
  <si>
    <t>R1_b</t>
  </si>
  <si>
    <t>R1_c</t>
  </si>
  <si>
    <t>R1_post_a</t>
  </si>
  <si>
    <t>R1_post_b</t>
  </si>
  <si>
    <t>R1_post_c</t>
  </si>
  <si>
    <t>p-value R1pre_post</t>
  </si>
  <si>
    <t>R2_a</t>
  </si>
  <si>
    <t>R2_b</t>
  </si>
  <si>
    <t>R2_c</t>
  </si>
  <si>
    <t>R2_post_a</t>
  </si>
  <si>
    <t>R2_post_b</t>
  </si>
  <si>
    <t>R2_post_c</t>
  </si>
  <si>
    <t>p-value R2pre_post</t>
  </si>
  <si>
    <t>R3_a</t>
  </si>
  <si>
    <t>R3_b</t>
  </si>
  <si>
    <t>R3_c</t>
  </si>
  <si>
    <t>R3_post_a</t>
  </si>
  <si>
    <t>R3_post_b</t>
  </si>
  <si>
    <t>R3_post_c</t>
  </si>
  <si>
    <t>p-value R3pre_post</t>
  </si>
  <si>
    <t>Bifidobacterium crudilactis UC0001</t>
  </si>
  <si>
    <t>Bacteroidetes sp. UC0002</t>
  </si>
  <si>
    <t>Bacteroidetes sp. UC0003</t>
  </si>
  <si>
    <t>Chloroflexi sp. UC0004</t>
  </si>
  <si>
    <t>Chloroflexi sp. UC0005</t>
  </si>
  <si>
    <t>Methanosarcina thermophila UC0006</t>
  </si>
  <si>
    <t>Candidatus Methanoculleus thermohydrogenotrophicum UC0007</t>
  </si>
  <si>
    <t>Methanothermobacter wolfeii UC0008</t>
  </si>
  <si>
    <t>Methanomassiliicoccus sp. UC0009</t>
  </si>
  <si>
    <t>Methanothermobacter thermautotrophicus UC0010</t>
  </si>
  <si>
    <t>Coprothermobacter proteolyticus sp. UC0011</t>
  </si>
  <si>
    <t>Firmicutes sp. UC0012</t>
  </si>
  <si>
    <t>Firmicutes sp. UC0013</t>
  </si>
  <si>
    <t>Syntrophomonas sp. UC0014</t>
  </si>
  <si>
    <t>Clostridiales sp. UC0015</t>
  </si>
  <si>
    <t>Leuconostoc pseudomesenteroides UC0016</t>
  </si>
  <si>
    <t>Syntrophaceticus sp. UC0017</t>
  </si>
  <si>
    <t>Tepidanaerobacter acetatoxydans UC0018</t>
  </si>
  <si>
    <t>Clostridia sp. UC0019</t>
  </si>
  <si>
    <t>Tepidanaerobacter sp. UC0020</t>
  </si>
  <si>
    <t>Firmicutes sp. UC0021</t>
  </si>
  <si>
    <t>Firmicutes sp. UC0022</t>
  </si>
  <si>
    <t>Firmicutes sp. UC0023</t>
  </si>
  <si>
    <t>Clostridia sp. UC0024</t>
  </si>
  <si>
    <t>Clostridiaceae sp. UC0025</t>
  </si>
  <si>
    <t>Clostridium sp. UC0026</t>
  </si>
  <si>
    <t>Firmicutes sp. UC0027</t>
  </si>
  <si>
    <t>Clostridiaceae sp. UC0028</t>
  </si>
  <si>
    <t>Lactobacillus paracasei UC0029</t>
  </si>
  <si>
    <t>Clostridium sp. UC0030</t>
  </si>
  <si>
    <t>Clostridiaceae sp. UC0031</t>
  </si>
  <si>
    <t>Clostridia sp. UC0032</t>
  </si>
  <si>
    <t>Firmicutes sp. UC0033</t>
  </si>
  <si>
    <t>Clostridiales sp. UC0034</t>
  </si>
  <si>
    <t>Clostridia sp. UC0035</t>
  </si>
  <si>
    <t>Clostridiales sp. UC0036</t>
  </si>
  <si>
    <t>Rikenellaceae sp. UC0037</t>
  </si>
  <si>
    <t>Clostridia sp. UC0038</t>
  </si>
  <si>
    <t>Clostridiaceae sp. UC0039</t>
  </si>
  <si>
    <t>Epulopiscium sp. UC0040</t>
  </si>
  <si>
    <t>Planctomycetes sp. UC0041</t>
  </si>
  <si>
    <t>Pseudomonas lundensis UC0042</t>
  </si>
  <si>
    <t>Pseudomonas fluorescens UC0043</t>
  </si>
  <si>
    <t>Serratia liquefaciens UC0044</t>
  </si>
  <si>
    <t>Acetobacter pasteurianus UC0045</t>
  </si>
  <si>
    <t>Anaerobaculum hydrogeniformans UC0046</t>
  </si>
  <si>
    <t>Anaerobaculum sp. UC0047</t>
  </si>
  <si>
    <t>Anaerobaculum mobile UC0048</t>
  </si>
  <si>
    <t>Synergistaceae sp. UC0049</t>
  </si>
  <si>
    <t>Defluviitoga tunisiensis UC0050</t>
  </si>
  <si>
    <t>logConc</t>
  </si>
  <si>
    <t>logFC</t>
  </si>
  <si>
    <t>19_13</t>
  </si>
  <si>
    <t>1173_1</t>
  </si>
  <si>
    <t>591_2</t>
  </si>
  <si>
    <t>478_1</t>
  </si>
  <si>
    <t>592_2</t>
  </si>
  <si>
    <t>591_1</t>
  </si>
  <si>
    <t>23_1</t>
  </si>
  <si>
    <t>71_3</t>
  </si>
  <si>
    <t>19_9</t>
  </si>
  <si>
    <t>611_4</t>
  </si>
  <si>
    <t>667_1</t>
  </si>
  <si>
    <t>22_3</t>
  </si>
  <si>
    <t>1173_2</t>
  </si>
  <si>
    <t>384_7</t>
  </si>
  <si>
    <t>276_2</t>
  </si>
  <si>
    <t>126_2</t>
  </si>
  <si>
    <t>43_2</t>
  </si>
  <si>
    <t>19_14</t>
  </si>
  <si>
    <t>89_2</t>
  </si>
  <si>
    <t>591_3</t>
  </si>
  <si>
    <t>611_6</t>
  </si>
  <si>
    <t>335_5</t>
  </si>
  <si>
    <t>477_21</t>
  </si>
  <si>
    <t>1276_4</t>
  </si>
  <si>
    <t>613_1</t>
  </si>
  <si>
    <t>702_2</t>
  </si>
  <si>
    <t>19_12</t>
  </si>
  <si>
    <t>86_1</t>
  </si>
  <si>
    <t>127_7</t>
  </si>
  <si>
    <t>1480_3</t>
  </si>
  <si>
    <t>249_3</t>
  </si>
  <si>
    <t>796_1</t>
  </si>
  <si>
    <t>95_6</t>
  </si>
  <si>
    <t>243_8</t>
  </si>
  <si>
    <t>1128_2</t>
  </si>
  <si>
    <t>613_2</t>
  </si>
  <si>
    <t>963_2</t>
  </si>
  <si>
    <t>217_1</t>
  </si>
  <si>
    <t>95_8</t>
  </si>
  <si>
    <t>1276_3</t>
  </si>
  <si>
    <t>94_3</t>
  </si>
  <si>
    <t>389_2</t>
  </si>
  <si>
    <t>744_1</t>
  </si>
  <si>
    <t>95_16</t>
  </si>
  <si>
    <t>498_6</t>
  </si>
  <si>
    <t>335_4</t>
  </si>
  <si>
    <t>444_4</t>
  </si>
  <si>
    <t>490_2</t>
  </si>
  <si>
    <t>127_6</t>
  </si>
  <si>
    <t>358_3</t>
  </si>
  <si>
    <t>1295_2</t>
  </si>
  <si>
    <t>37_1</t>
  </si>
  <si>
    <t>987_2</t>
  </si>
  <si>
    <t>1409_1</t>
  </si>
  <si>
    <t>250_1</t>
  </si>
  <si>
    <t>245_2</t>
  </si>
  <si>
    <t>adj.pVal.Tgw</t>
  </si>
  <si>
    <t>Gene_name</t>
  </si>
  <si>
    <t>CysH</t>
  </si>
  <si>
    <t>NifS</t>
  </si>
  <si>
    <t>HemG</t>
  </si>
  <si>
    <t>DnaK</t>
  </si>
  <si>
    <t>ArgR</t>
  </si>
  <si>
    <t>#</t>
  </si>
  <si>
    <t>-</t>
  </si>
  <si>
    <t>AcpD</t>
  </si>
  <si>
    <t>HsdM</t>
  </si>
  <si>
    <t>ZntA</t>
  </si>
  <si>
    <t>AceF</t>
  </si>
  <si>
    <t>UvrB</t>
  </si>
  <si>
    <t>IbpA</t>
  </si>
  <si>
    <t>PflD</t>
  </si>
  <si>
    <t>AhpF</t>
  </si>
  <si>
    <t>ClpP</t>
  </si>
  <si>
    <t>DnaJ</t>
  </si>
  <si>
    <t>AcoA</t>
  </si>
  <si>
    <t>GntR</t>
  </si>
  <si>
    <t>RpmC</t>
  </si>
  <si>
    <t>GroS</t>
  </si>
  <si>
    <t>ClpX</t>
  </si>
  <si>
    <t>FruB</t>
  </si>
  <si>
    <t>ArsR</t>
  </si>
  <si>
    <t>PtsN</t>
  </si>
  <si>
    <t>Ndk</t>
  </si>
  <si>
    <t>DdpA</t>
  </si>
  <si>
    <t>FeoA</t>
  </si>
  <si>
    <t>PstB</t>
  </si>
  <si>
    <t>MurD</t>
  </si>
  <si>
    <t>Gene_function</t>
  </si>
  <si>
    <t xml:space="preserve">3'-phosphoadenosine 5'-phosphosulfate sulfotransferase (PAPS reductase)/FAD synthetase and related enzymes </t>
  </si>
  <si>
    <t xml:space="preserve">Cysteine sulfinate desulfinase/cysteine desulfurase and related enzymes </t>
  </si>
  <si>
    <t xml:space="preserve">Flavodoxin </t>
  </si>
  <si>
    <t xml:space="preserve">Molecular chaperone </t>
  </si>
  <si>
    <t xml:space="preserve">Arginine repressor </t>
  </si>
  <si>
    <t xml:space="preserve">Uncharacterized oxidoreductases, Fe-dependent alcohol dehydrogenase family </t>
  </si>
  <si>
    <t xml:space="preserve">Acyl carrier protein phosphodiesterase </t>
  </si>
  <si>
    <t xml:space="preserve">Predicted ATP-dependent Lon-type protease </t>
  </si>
  <si>
    <t xml:space="preserve">Type I restriction-modification system methyltransferase subunit </t>
  </si>
  <si>
    <t xml:space="preserve">Cation transport ATPase </t>
  </si>
  <si>
    <t xml:space="preserve">Uncharacterized protein conserved in bacteria </t>
  </si>
  <si>
    <t xml:space="preserve">Pyruvate/2-oxoglutarate dehydrogenase complex, dihydrolipoamide acyltransferase (E2) component, and related enzymes </t>
  </si>
  <si>
    <t xml:space="preserve">Aldehyde:ferredoxin oxidoreductase </t>
  </si>
  <si>
    <t xml:space="preserve">Helicase subunit of the DNA excision repair complex </t>
  </si>
  <si>
    <t xml:space="preserve">Molecular chaperone (small heat shock protein) </t>
  </si>
  <si>
    <t xml:space="preserve">Pyruvate-formate lyase </t>
  </si>
  <si>
    <t xml:space="preserve">Alkyl hydroperoxide reductase, large subunit </t>
  </si>
  <si>
    <t xml:space="preserve">Type I site-specific restriction-modification system, R (restriction) subunit and related helicases </t>
  </si>
  <si>
    <t xml:space="preserve">Protease subunit of ATP-dependent Clp proteases </t>
  </si>
  <si>
    <t xml:space="preserve">DnaJ-class molecular chaperone with C-terminal Zn finger domain </t>
  </si>
  <si>
    <t xml:space="preserve">Pyruvate/2-oxoglutarate dehydrogenase complex, dehydrogenase (E1) component, eukaryotic type, alpha subunit </t>
  </si>
  <si>
    <t xml:space="preserve">Transcriptional regulators </t>
  </si>
  <si>
    <t xml:space="preserve">L-alanine-DL-glutamate epimerase and related enzymes of enolase superfamily </t>
  </si>
  <si>
    <t xml:space="preserve">Ribosomal protein L29 </t>
  </si>
  <si>
    <t xml:space="preserve">Co-chaperonin GroES (HSP10) </t>
  </si>
  <si>
    <t xml:space="preserve">ATP-dependent protease Clp, ATPase subunit </t>
  </si>
  <si>
    <t xml:space="preserve">Phosphotransferase system, HPr-related proteins </t>
  </si>
  <si>
    <t xml:space="preserve">Predicted transcriptional regulators </t>
  </si>
  <si>
    <t xml:space="preserve">Phosphotransferase system mannitol/fructose-specific IIA domain (Ntr-type) </t>
  </si>
  <si>
    <t xml:space="preserve">Nucleoside diphosphate kinase </t>
  </si>
  <si>
    <t xml:space="preserve">ABC-type dipeptide transport system, periplasmic component </t>
  </si>
  <si>
    <t xml:space="preserve">Fe2+ transport system protein A </t>
  </si>
  <si>
    <t xml:space="preserve">ABC-type phosphate transport system, ATPase component </t>
  </si>
  <si>
    <t xml:space="preserve">UDP-N-acetylmuramoylalanine-D-glutamate ligase </t>
  </si>
  <si>
    <t>KEGG_ID</t>
  </si>
  <si>
    <t>K04487</t>
  </si>
  <si>
    <t>K04043</t>
  </si>
  <si>
    <t>K03402</t>
  </si>
  <si>
    <t>K01118</t>
  </si>
  <si>
    <t>K01338</t>
  </si>
  <si>
    <t>K03427</t>
  </si>
  <si>
    <t>K01534</t>
  </si>
  <si>
    <t>K19955</t>
  </si>
  <si>
    <t>K00627</t>
  </si>
  <si>
    <t>K03738</t>
  </si>
  <si>
    <t>K03702</t>
  </si>
  <si>
    <t>K13993</t>
  </si>
  <si>
    <t>K00656</t>
  </si>
  <si>
    <t>K01153</t>
  </si>
  <si>
    <t>K01358</t>
  </si>
  <si>
    <t>K03686</t>
  </si>
  <si>
    <t>K21416</t>
  </si>
  <si>
    <t>K03553</t>
  </si>
  <si>
    <t>K01684</t>
  </si>
  <si>
    <t>K02904</t>
  </si>
  <si>
    <t>K04078</t>
  </si>
  <si>
    <t>K03544</t>
  </si>
  <si>
    <t>K11189</t>
  </si>
  <si>
    <t>K02773</t>
  </si>
  <si>
    <t>K00940</t>
  </si>
  <si>
    <t>K02035</t>
  </si>
  <si>
    <t>K04758</t>
  </si>
  <si>
    <t>K02036</t>
  </si>
  <si>
    <t>K01925</t>
  </si>
  <si>
    <t>K16785</t>
  </si>
  <si>
    <t>Species</t>
  </si>
  <si>
    <t>MAG name</t>
  </si>
  <si>
    <t>Reactor</t>
  </si>
  <si>
    <t>R1</t>
  </si>
  <si>
    <t>R3</t>
  </si>
  <si>
    <t>2323_1</t>
  </si>
  <si>
    <t>2323_3</t>
  </si>
  <si>
    <t>471_21</t>
  </si>
  <si>
    <t>865_80</t>
  </si>
  <si>
    <t>471_20</t>
  </si>
  <si>
    <t>3693_2</t>
  </si>
  <si>
    <t>3693_3</t>
  </si>
  <si>
    <t>488_7</t>
  </si>
  <si>
    <t>4160_2</t>
  </si>
  <si>
    <t>2323_2</t>
  </si>
  <si>
    <t>1069_12</t>
  </si>
  <si>
    <t>1693_17</t>
  </si>
  <si>
    <t>4160_1</t>
  </si>
  <si>
    <t>488_8</t>
  </si>
  <si>
    <t>865_79</t>
  </si>
  <si>
    <t>1797_1</t>
  </si>
  <si>
    <t>865_77</t>
  </si>
  <si>
    <t>1069_47</t>
  </si>
  <si>
    <t>865_75</t>
  </si>
  <si>
    <t>1693_16</t>
  </si>
  <si>
    <t>1833_9</t>
  </si>
  <si>
    <t>1798_2</t>
  </si>
  <si>
    <t>4208_3</t>
  </si>
  <si>
    <t>488_9</t>
  </si>
  <si>
    <t>680_81</t>
  </si>
  <si>
    <t>70_44</t>
  </si>
  <si>
    <t>382_52</t>
  </si>
  <si>
    <t>1120_71</t>
  </si>
  <si>
    <t>1798_1</t>
  </si>
  <si>
    <t>382_49</t>
  </si>
  <si>
    <t>578_12</t>
  </si>
  <si>
    <t>8665_1</t>
  </si>
  <si>
    <t>515_77</t>
  </si>
  <si>
    <t>164_1</t>
  </si>
  <si>
    <t>8665_2</t>
  </si>
  <si>
    <t>131_18</t>
  </si>
  <si>
    <t>1543_1</t>
  </si>
  <si>
    <t>Fba</t>
  </si>
  <si>
    <t>FruK</t>
  </si>
  <si>
    <t>NagC</t>
  </si>
  <si>
    <t>PtsG</t>
  </si>
  <si>
    <t>AgaS</t>
  </si>
  <si>
    <t>Med</t>
  </si>
  <si>
    <t>GpsA</t>
  </si>
  <si>
    <t>BglG</t>
  </si>
  <si>
    <t>MglC</t>
  </si>
  <si>
    <t>SapB</t>
  </si>
  <si>
    <t>AfuA</t>
  </si>
  <si>
    <t>VicK</t>
  </si>
  <si>
    <t>MglA</t>
  </si>
  <si>
    <t>NagE</t>
  </si>
  <si>
    <t>TpiA</t>
  </si>
  <si>
    <t>PurS</t>
  </si>
  <si>
    <t>FlgL</t>
  </si>
  <si>
    <t>DsrA</t>
  </si>
  <si>
    <t>FrvX</t>
  </si>
  <si>
    <t xml:space="preserve">Fructose/tagatose bisphosphate aldolase </t>
  </si>
  <si>
    <t xml:space="preserve">Fructose-1-phosphate kinase and related fructose-6-phosphate kinase (PfkB) </t>
  </si>
  <si>
    <t xml:space="preserve">Predicted alternative tryptophan synthase beta-subunit (paralog of TrpB) </t>
  </si>
  <si>
    <t xml:space="preserve">Transcriptional regulator/sugar kinase </t>
  </si>
  <si>
    <t xml:space="preserve">Phosphotransferase system IIC components, glucose/maltose/N-acetylglucosamine-specific </t>
  </si>
  <si>
    <t xml:space="preserve">Predicted phosphosugar isomerases </t>
  </si>
  <si>
    <t xml:space="preserve">Uncharacterized ABC-type transport system, periplasmic component/surface lipoprotein </t>
  </si>
  <si>
    <t xml:space="preserve">Glycerol-3-phosphate dehydrogenase </t>
  </si>
  <si>
    <t xml:space="preserve">Transcriptional antiterminator </t>
  </si>
  <si>
    <t xml:space="preserve">ABC-type glucose/galactose transport system, permease component </t>
  </si>
  <si>
    <t xml:space="preserve">Uncharacterized membrane protein </t>
  </si>
  <si>
    <t xml:space="preserve">ABC-type Fe3+ transport system, periplasmic component </t>
  </si>
  <si>
    <t xml:space="preserve">Signal transduction histidine kinase </t>
  </si>
  <si>
    <t xml:space="preserve">Archaeal fructose 1,6-bisphosphatase </t>
  </si>
  <si>
    <t xml:space="preserve">ABC-type sugar transport system, ATPase component </t>
  </si>
  <si>
    <t xml:space="preserve">Predicted transporter component </t>
  </si>
  <si>
    <t xml:space="preserve">Phosphotransferase system IIA components </t>
  </si>
  <si>
    <t xml:space="preserve">Pyruvate/oxaloacetate carboxyltransferase </t>
  </si>
  <si>
    <t xml:space="preserve">Triosephosphate isomerase </t>
  </si>
  <si>
    <t xml:space="preserve">Phosphoribosylformylglycinamidine (FGAM) synthase, PurS component </t>
  </si>
  <si>
    <t xml:space="preserve">Uncharacterized protein with conserved CXXC pairs </t>
  </si>
  <si>
    <t xml:space="preserve">Flagellin and related hook-associated proteins </t>
  </si>
  <si>
    <t xml:space="preserve">Dissimilatory sulfite reductase (desulfoviridin), alpha and beta subunits </t>
  </si>
  <si>
    <t xml:space="preserve">Cellulase M and related proteins </t>
  </si>
  <si>
    <t>K08302</t>
  </si>
  <si>
    <t>K00917</t>
  </si>
  <si>
    <t>K06001</t>
  </si>
  <si>
    <t>K00845</t>
  </si>
  <si>
    <t>K02803_K02804</t>
  </si>
  <si>
    <t>K15916</t>
  </si>
  <si>
    <t>K07335</t>
  </si>
  <si>
    <t>K04940</t>
  </si>
  <si>
    <t>K03480</t>
  </si>
  <si>
    <t>K10541</t>
  </si>
  <si>
    <t>K07507</t>
  </si>
  <si>
    <t>K02012</t>
  </si>
  <si>
    <t>K07636</t>
  </si>
  <si>
    <t>K01622</t>
  </si>
  <si>
    <t>K10542</t>
  </si>
  <si>
    <t>K07112</t>
  </si>
  <si>
    <t>K02777</t>
  </si>
  <si>
    <t>K01571</t>
  </si>
  <si>
    <t>K01803</t>
  </si>
  <si>
    <t>K01952</t>
  </si>
  <si>
    <t>K02406</t>
  </si>
  <si>
    <t>158_168</t>
  </si>
  <si>
    <t>158_69</t>
  </si>
  <si>
    <t>11_16</t>
  </si>
  <si>
    <t>11_305</t>
  </si>
  <si>
    <t>11_195</t>
  </si>
  <si>
    <t>41_298</t>
  </si>
  <si>
    <t>11_335</t>
  </si>
  <si>
    <t>158_67</t>
  </si>
  <si>
    <t>11_123</t>
  </si>
  <si>
    <t>158_65</t>
  </si>
  <si>
    <t>13_6</t>
  </si>
  <si>
    <t>158_70</t>
  </si>
  <si>
    <t>41_120</t>
  </si>
  <si>
    <t>13_209</t>
  </si>
  <si>
    <t>13_210</t>
  </si>
  <si>
    <t>25_28</t>
  </si>
  <si>
    <t>11_96</t>
  </si>
  <si>
    <t>41_299</t>
  </si>
  <si>
    <t>41_112</t>
  </si>
  <si>
    <t>13_8</t>
  </si>
  <si>
    <t>33_135</t>
  </si>
  <si>
    <t>33_92</t>
  </si>
  <si>
    <t>41_9</t>
  </si>
  <si>
    <t>97_82</t>
  </si>
  <si>
    <t>13_1</t>
  </si>
  <si>
    <t>41_208</t>
  </si>
  <si>
    <t>33_115</t>
  </si>
  <si>
    <t>1563_2</t>
  </si>
  <si>
    <t>1024_1</t>
  </si>
  <si>
    <t>670_1</t>
  </si>
  <si>
    <t>2043_2</t>
  </si>
  <si>
    <t>Imp</t>
  </si>
  <si>
    <t>RpsI</t>
  </si>
  <si>
    <t>RpsB</t>
  </si>
  <si>
    <t>GdhA</t>
  </si>
  <si>
    <t>RplT</t>
  </si>
  <si>
    <t>ArgG</t>
  </si>
  <si>
    <t>AtoD</t>
  </si>
  <si>
    <t>PaaJ</t>
  </si>
  <si>
    <t>RplK</t>
  </si>
  <si>
    <t>BioA</t>
  </si>
  <si>
    <t>GroL</t>
  </si>
  <si>
    <t>CspC</t>
  </si>
  <si>
    <t>RpmI</t>
  </si>
  <si>
    <t>NtpD</t>
  </si>
  <si>
    <t>RplJ</t>
  </si>
  <si>
    <t>AcpP</t>
  </si>
  <si>
    <t>Eda</t>
  </si>
  <si>
    <t>RpmG</t>
  </si>
  <si>
    <t>RpsT</t>
  </si>
  <si>
    <t>BisC</t>
  </si>
  <si>
    <t>GlpK</t>
  </si>
  <si>
    <t xml:space="preserve">TRAP-type uncharacterized transport system, periplasmic component </t>
  </si>
  <si>
    <t xml:space="preserve">Ribosomal protein S9 </t>
  </si>
  <si>
    <t xml:space="preserve">Ribosomal protein S2 </t>
  </si>
  <si>
    <t xml:space="preserve">Glutamate dehydrogenase/leucine dehydrogenase </t>
  </si>
  <si>
    <t xml:space="preserve">Ribosomal protein L20 </t>
  </si>
  <si>
    <t xml:space="preserve">Argininosuccinate synthase </t>
  </si>
  <si>
    <t xml:space="preserve">Acyl CoA:acetate/3-ketoacid CoA transferase, alpha subunit </t>
  </si>
  <si>
    <t xml:space="preserve">Uncharacterized protein predicted to be involved in DNA repair (RAMP superfamily) </t>
  </si>
  <si>
    <t xml:space="preserve">Acetyl-CoA acetyltransferase </t>
  </si>
  <si>
    <t xml:space="preserve">Ribosomal protein L11 </t>
  </si>
  <si>
    <t xml:space="preserve">Adenosylmethionine-8-amino-7-oxononanoate aminotransferase </t>
  </si>
  <si>
    <t xml:space="preserve">Chaperonin GroEL (HSP60 family) </t>
  </si>
  <si>
    <t xml:space="preserve">Cold shock proteins </t>
  </si>
  <si>
    <t xml:space="preserve">Ribosomal protein L35 </t>
  </si>
  <si>
    <t xml:space="preserve">Archaeal/vacuolar-type H+-ATPase subunit D </t>
  </si>
  <si>
    <t xml:space="preserve">Ribosomal protein L10 </t>
  </si>
  <si>
    <t xml:space="preserve">Acyl carrier protein </t>
  </si>
  <si>
    <t xml:space="preserve">2-keto-3-deoxy-6-phosphogluconate aldolase </t>
  </si>
  <si>
    <t xml:space="preserve">Ribosomal protein L33 </t>
  </si>
  <si>
    <t xml:space="preserve">Ribosomal protein S20 </t>
  </si>
  <si>
    <t xml:space="preserve">Anaerobic dehydrogenases, typically selenocysteine-containing </t>
  </si>
  <si>
    <t xml:space="preserve">Glycerol kinase </t>
  </si>
  <si>
    <t xml:space="preserve">Butyrate kinase </t>
  </si>
  <si>
    <t>K07080</t>
  </si>
  <si>
    <t>K02996</t>
  </si>
  <si>
    <t>K02967</t>
  </si>
  <si>
    <t>K00261</t>
  </si>
  <si>
    <t>K02887</t>
  </si>
  <si>
    <t>K01940</t>
  </si>
  <si>
    <t>K01034</t>
  </si>
  <si>
    <t>K19091</t>
  </si>
  <si>
    <t>K00626</t>
  </si>
  <si>
    <t>K02867</t>
  </si>
  <si>
    <t>K04077</t>
  </si>
  <si>
    <t>K03704</t>
  </si>
  <si>
    <t>K02916</t>
  </si>
  <si>
    <t>K02120</t>
  </si>
  <si>
    <t>K02864</t>
  </si>
  <si>
    <t>K02078</t>
  </si>
  <si>
    <t>K10670</t>
  </si>
  <si>
    <t>K01625</t>
  </si>
  <si>
    <t>K02913</t>
  </si>
  <si>
    <t>K02968</t>
  </si>
  <si>
    <t>K00864</t>
  </si>
  <si>
    <t>K00929</t>
  </si>
  <si>
    <t>Coprothermobacter proteolyticus UC0011</t>
  </si>
  <si>
    <t>5873_2</t>
  </si>
  <si>
    <t>5361_2</t>
  </si>
  <si>
    <t>3395_2</t>
  </si>
  <si>
    <t>3020_1</t>
  </si>
  <si>
    <t>8277_2</t>
  </si>
  <si>
    <t>1365_17</t>
  </si>
  <si>
    <t>1546_2</t>
  </si>
  <si>
    <t>1074_5</t>
  </si>
  <si>
    <t>13526_1</t>
  </si>
  <si>
    <t>5124_1</t>
  </si>
  <si>
    <t>593_17</t>
  </si>
  <si>
    <t>RpoD</t>
  </si>
  <si>
    <t xml:space="preserve">DNA-directed RNA polymerase, sigma subunit (sigma70/sigma32) </t>
  </si>
  <si>
    <t xml:space="preserve">Predicted S-adenosylmethionine-dependent methyltransferase involved in cell envelope biogenesis </t>
  </si>
  <si>
    <t>K03086</t>
  </si>
  <si>
    <t>K03438</t>
  </si>
  <si>
    <t>77_2</t>
  </si>
  <si>
    <t>665_1</t>
  </si>
  <si>
    <t>299_3</t>
  </si>
  <si>
    <t>207_2</t>
  </si>
  <si>
    <t>724_1</t>
  </si>
  <si>
    <t>384_8</t>
  </si>
  <si>
    <t>299_2</t>
  </si>
  <si>
    <t>592_6</t>
  </si>
  <si>
    <t>19_11</t>
  </si>
  <si>
    <t>606_1</t>
  </si>
  <si>
    <t>1039_1</t>
  </si>
  <si>
    <t>397_2</t>
  </si>
  <si>
    <t>333_1</t>
  </si>
  <si>
    <t>951_5</t>
  </si>
  <si>
    <t>88_2</t>
  </si>
  <si>
    <t>962_1</t>
  </si>
  <si>
    <t>219_2</t>
  </si>
  <si>
    <t>343_1</t>
  </si>
  <si>
    <t>361_2</t>
  </si>
  <si>
    <t>384_12</t>
  </si>
  <si>
    <t>453_5</t>
  </si>
  <si>
    <t>78_2</t>
  </si>
  <si>
    <t>453_6</t>
  </si>
  <si>
    <t>35_12</t>
  </si>
  <si>
    <t>185_1</t>
  </si>
  <si>
    <t>951_4</t>
  </si>
  <si>
    <t>1567_4</t>
  </si>
  <si>
    <t>1632_1</t>
  </si>
  <si>
    <t>762_2</t>
  </si>
  <si>
    <t>456_2</t>
  </si>
  <si>
    <t>155_2</t>
  </si>
  <si>
    <t>284_4</t>
  </si>
  <si>
    <t>1033_2</t>
  </si>
  <si>
    <t>384_13</t>
  </si>
  <si>
    <t>453_8</t>
  </si>
  <si>
    <t>951_3</t>
  </si>
  <si>
    <t>384_10</t>
  </si>
  <si>
    <t>227_1</t>
  </si>
  <si>
    <t>156_1</t>
  </si>
  <si>
    <t>95_14</t>
  </si>
  <si>
    <t>804_8</t>
  </si>
  <si>
    <t>480_3</t>
  </si>
  <si>
    <t>405_1</t>
  </si>
  <si>
    <t>496_8</t>
  </si>
  <si>
    <t>60_5</t>
  </si>
  <si>
    <t>1980_1</t>
  </si>
  <si>
    <t>34_3</t>
  </si>
  <si>
    <t>1567_1</t>
  </si>
  <si>
    <t>951_2</t>
  </si>
  <si>
    <t>466_5</t>
  </si>
  <si>
    <t>60_11</t>
  </si>
  <si>
    <t>134_7</t>
  </si>
  <si>
    <t>359_1</t>
  </si>
  <si>
    <t>359_2</t>
  </si>
  <si>
    <t>742_2</t>
  </si>
  <si>
    <t>818_1</t>
  </si>
  <si>
    <t>495_3</t>
  </si>
  <si>
    <t>19_10</t>
  </si>
  <si>
    <t>762_3</t>
  </si>
  <si>
    <t>106_3</t>
  </si>
  <si>
    <t>343_2</t>
  </si>
  <si>
    <t>1283_1</t>
  </si>
  <si>
    <t>30_8</t>
  </si>
  <si>
    <t>1173_3</t>
  </si>
  <si>
    <t>980_3</t>
  </si>
  <si>
    <t>117_5</t>
  </si>
  <si>
    <t>95_13</t>
  </si>
  <si>
    <t>435_6</t>
  </si>
  <si>
    <t>1216_1</t>
  </si>
  <si>
    <t>60_12</t>
  </si>
  <si>
    <t>511_1</t>
  </si>
  <si>
    <t>337_7</t>
  </si>
  <si>
    <t>154_9</t>
  </si>
  <si>
    <t>35_14</t>
  </si>
  <si>
    <t>119_1</t>
  </si>
  <si>
    <t>623_1</t>
  </si>
  <si>
    <t>337_8</t>
  </si>
  <si>
    <t>48_1</t>
  </si>
  <si>
    <t>95_19</t>
  </si>
  <si>
    <t>839_2</t>
  </si>
  <si>
    <t>384_9</t>
  </si>
  <si>
    <t>762_4</t>
  </si>
  <si>
    <t>2538_1</t>
  </si>
  <si>
    <t>155_1</t>
  </si>
  <si>
    <t>433_1</t>
  </si>
  <si>
    <t>448_1</t>
  </si>
  <si>
    <t>696_2</t>
  </si>
  <si>
    <t>311_4</t>
  </si>
  <si>
    <t>592_8</t>
  </si>
  <si>
    <t>375_1</t>
  </si>
  <si>
    <t>542_1</t>
  </si>
  <si>
    <t>121_4</t>
  </si>
  <si>
    <t>104_4</t>
  </si>
  <si>
    <t>309_1</t>
  </si>
  <si>
    <t>777_1</t>
  </si>
  <si>
    <t>456_3</t>
  </si>
  <si>
    <t>453_10</t>
  </si>
  <si>
    <t>1877_1</t>
  </si>
  <si>
    <t>GabT</t>
  </si>
  <si>
    <t>PckA</t>
  </si>
  <si>
    <t>SuhB</t>
  </si>
  <si>
    <t>ComEC</t>
  </si>
  <si>
    <t>LplA</t>
  </si>
  <si>
    <t>ClpA</t>
  </si>
  <si>
    <t>PorG</t>
  </si>
  <si>
    <t>AhpC</t>
  </si>
  <si>
    <t>AcoB</t>
  </si>
  <si>
    <t>ArgE</t>
  </si>
  <si>
    <t>AcrA</t>
  </si>
  <si>
    <t>Ftn</t>
  </si>
  <si>
    <t>PorA</t>
  </si>
  <si>
    <t>MdlB</t>
  </si>
  <si>
    <t>TnaA</t>
  </si>
  <si>
    <t>WcaG</t>
  </si>
  <si>
    <t>DraG</t>
  </si>
  <si>
    <t>UvrA</t>
  </si>
  <si>
    <t>LepB</t>
  </si>
  <si>
    <t>Lig</t>
  </si>
  <si>
    <t>XthA</t>
  </si>
  <si>
    <t>LAP4</t>
  </si>
  <si>
    <t>AcrR</t>
  </si>
  <si>
    <t>PyrC</t>
  </si>
  <si>
    <t>HypE</t>
  </si>
  <si>
    <t>ThdF</t>
  </si>
  <si>
    <t>RpoE</t>
  </si>
  <si>
    <t>SsnA</t>
  </si>
  <si>
    <t>PorB</t>
  </si>
  <si>
    <t>DdlA</t>
  </si>
  <si>
    <t>Nth</t>
  </si>
  <si>
    <t>HsdS</t>
  </si>
  <si>
    <t>DUR1</t>
  </si>
  <si>
    <t>Rfe</t>
  </si>
  <si>
    <t>XerD</t>
  </si>
  <si>
    <t>ProS</t>
  </si>
  <si>
    <t>SalY</t>
  </si>
  <si>
    <t>PurH</t>
  </si>
  <si>
    <t>MoaC</t>
  </si>
  <si>
    <t>GyrA</t>
  </si>
  <si>
    <t>Cof</t>
  </si>
  <si>
    <t>PurC</t>
  </si>
  <si>
    <t>RpoB</t>
  </si>
  <si>
    <t xml:space="preserve">Aspartate/tyrosine/aromatic aminotransferase </t>
  </si>
  <si>
    <t xml:space="preserve">Predicted nucleic acid-binding protein, contains PIN domain </t>
  </si>
  <si>
    <t xml:space="preserve">4-aminobutyrate aminotransferase and related aminotransferases </t>
  </si>
  <si>
    <t xml:space="preserve">Uncharacterized conserved protein </t>
  </si>
  <si>
    <t xml:space="preserve">Phosphoenolpyruvate carboxykinase (ATP) </t>
  </si>
  <si>
    <t xml:space="preserve">Archaeal fructose-1,6-bisphosphatase and related enzymes of inositol monophosphatase family </t>
  </si>
  <si>
    <t xml:space="preserve">Predicted hydrolase (metallo-beta-lactamase superfamily) </t>
  </si>
  <si>
    <t xml:space="preserve">Lipoate-protein ligase A </t>
  </si>
  <si>
    <t xml:space="preserve">ATPases with chaperone activity, ATP-binding subunit </t>
  </si>
  <si>
    <t xml:space="preserve">Pyruvate:ferredoxin oxidoreductase and related 2-oxoacid:ferredoxin oxidoreductases, gamma subunit </t>
  </si>
  <si>
    <t xml:space="preserve">Peroxiredoxin </t>
  </si>
  <si>
    <t xml:space="preserve">Pyruvate/2-oxoglutarate dehydrogenase complex, dehydrogenase (E1) component, eukaryotic type, beta subunit </t>
  </si>
  <si>
    <t xml:space="preserve">Acetylornithine deacetylase/Succinyl-diaminopimelate desuccinylase and related deacylases </t>
  </si>
  <si>
    <t xml:space="preserve">Membrane-fusion protein </t>
  </si>
  <si>
    <t xml:space="preserve">Uncharacterized protein conserved in archaea </t>
  </si>
  <si>
    <t xml:space="preserve">Ferritin-like protein </t>
  </si>
  <si>
    <t xml:space="preserve">Pyruvate:ferredoxin oxidoreductase and related 2-oxoacid:ferredoxin oxidoreductases, alpha subunit </t>
  </si>
  <si>
    <t xml:space="preserve">ABC-type multidrug transport system, ATPase and permease components </t>
  </si>
  <si>
    <t xml:space="preserve">Indolepyruvate ferredoxin oxidoreductase, alpha and beta subunits </t>
  </si>
  <si>
    <t xml:space="preserve">Tryptophanase </t>
  </si>
  <si>
    <t xml:space="preserve">Predicted membrane protein </t>
  </si>
  <si>
    <t xml:space="preserve">Nucleoside-diphosphate-sugar epimerases </t>
  </si>
  <si>
    <t xml:space="preserve">Uncharacterized FAD-dependent dehydrogenases </t>
  </si>
  <si>
    <t xml:space="preserve">Uncharacterized proteins, homologs of lactam utilization protein B </t>
  </si>
  <si>
    <t xml:space="preserve">ADP-ribosylglycohydrolase </t>
  </si>
  <si>
    <t xml:space="preserve">Excinuclease ATPase subunit </t>
  </si>
  <si>
    <t xml:space="preserve">Signal peptidase I </t>
  </si>
  <si>
    <t xml:space="preserve">Micrococcal nuclease (thermonuclease) homologs </t>
  </si>
  <si>
    <t xml:space="preserve">NAD-dependent DNA ligase (contains BRCT domain type II) </t>
  </si>
  <si>
    <t xml:space="preserve">Exonuclease III </t>
  </si>
  <si>
    <t xml:space="preserve">Aspartyl aminopeptidase </t>
  </si>
  <si>
    <t xml:space="preserve">Transcriptional regulator </t>
  </si>
  <si>
    <t xml:space="preserve">Dihydroorotase and related cyclic amidohydrolases </t>
  </si>
  <si>
    <t xml:space="preserve">Fe-S oxidoreductases </t>
  </si>
  <si>
    <t xml:space="preserve">Hydrogenase maturation factor </t>
  </si>
  <si>
    <t xml:space="preserve">Predicted GTPase </t>
  </si>
  <si>
    <t xml:space="preserve">DNA-directed RNA polymerase specialized sigma subunit, sigma24 homolog </t>
  </si>
  <si>
    <t xml:space="preserve">Cytosine deaminase and related metal-dependent hydrolases </t>
  </si>
  <si>
    <t xml:space="preserve">Pyruvate:ferredoxin oxidoreductase and related 2-oxoacid:ferredoxin oxidoreductases, beta subunit </t>
  </si>
  <si>
    <t xml:space="preserve">D-alanine-D-alanine ligase and related ATP-grasp enzymes </t>
  </si>
  <si>
    <t xml:space="preserve">Predicted EndoIII-related endonuclease </t>
  </si>
  <si>
    <t xml:space="preserve">Restriction endonuclease S subunits </t>
  </si>
  <si>
    <t xml:space="preserve">Allophanate hydrolase subunit 2 </t>
  </si>
  <si>
    <t xml:space="preserve">UDP-N-acetylmuramyl pentapeptide phosphotransferase/UDP-N-acetylglucosamine-1-phosphate transferase </t>
  </si>
  <si>
    <t xml:space="preserve">Site-specific recombinase XerD </t>
  </si>
  <si>
    <t xml:space="preserve">Prolyl-tRNA synthetase </t>
  </si>
  <si>
    <t xml:space="preserve">Transposase and inactivated derivatives </t>
  </si>
  <si>
    <t xml:space="preserve">Predicted transcriptional regulator </t>
  </si>
  <si>
    <t xml:space="preserve">ABC-type antimicrobial peptide transport system, permease component </t>
  </si>
  <si>
    <t xml:space="preserve">AICAR transformylase/IMP cyclohydrolase PurH (only IMP cyclohydrolase domain in Aful) </t>
  </si>
  <si>
    <t xml:space="preserve">Molybdenum cofactor biosynthesis enzyme </t>
  </si>
  <si>
    <t xml:space="preserve">Predicted Fe-S oxidoreductases </t>
  </si>
  <si>
    <t xml:space="preserve">Type IIA topoisomerase (DNA gyrase/topo II, topoisomerase IV), A subunit </t>
  </si>
  <si>
    <t xml:space="preserve">Predicted hydrolases of the HAD superfamily </t>
  </si>
  <si>
    <t xml:space="preserve">Phosphoribosylaminoimidazolesuccinocarboxamide (SAICAR) synthase </t>
  </si>
  <si>
    <t xml:space="preserve">Predicted DNA-binding protein with PD1-like DNA-binding motif </t>
  </si>
  <si>
    <t xml:space="preserve">DNA-directed RNA polymerase, beta subunit/140 kD subunit </t>
  </si>
  <si>
    <t>K00260</t>
  </si>
  <si>
    <t>K00823</t>
  </si>
  <si>
    <t>K01610</t>
  </si>
  <si>
    <t>K01092</t>
  </si>
  <si>
    <t>K03800</t>
  </si>
  <si>
    <t>K00177</t>
  </si>
  <si>
    <t>K03386</t>
  </si>
  <si>
    <t>K21417</t>
  </si>
  <si>
    <t>K01439</t>
  </si>
  <si>
    <t>K02217</t>
  </si>
  <si>
    <t>K00174</t>
  </si>
  <si>
    <t>K06147</t>
  </si>
  <si>
    <t>K00179</t>
  </si>
  <si>
    <t>K01667</t>
  </si>
  <si>
    <t>K10672</t>
  </si>
  <si>
    <t>K00091</t>
  </si>
  <si>
    <t>K07137</t>
  </si>
  <si>
    <t>K07160</t>
  </si>
  <si>
    <t>K03701</t>
  </si>
  <si>
    <t>K03100</t>
  </si>
  <si>
    <t>K01174</t>
  </si>
  <si>
    <t>K01972</t>
  </si>
  <si>
    <t>K01142</t>
  </si>
  <si>
    <t>K01465</t>
  </si>
  <si>
    <t>K03650</t>
  </si>
  <si>
    <t>K03088</t>
  </si>
  <si>
    <t>K12960</t>
  </si>
  <si>
    <t>K00175</t>
  </si>
  <si>
    <t>K01921</t>
  </si>
  <si>
    <t>K00180</t>
  </si>
  <si>
    <t>K10773</t>
  </si>
  <si>
    <t>K01154</t>
  </si>
  <si>
    <t>K02851</t>
  </si>
  <si>
    <t>K03733</t>
  </si>
  <si>
    <t>K01881</t>
  </si>
  <si>
    <t>K02004</t>
  </si>
  <si>
    <t>K00602</t>
  </si>
  <si>
    <t>K03637</t>
  </si>
  <si>
    <t>K02469</t>
  </si>
  <si>
    <t>K01923</t>
  </si>
  <si>
    <t>K03043</t>
  </si>
  <si>
    <t>1120_1</t>
  </si>
  <si>
    <t>1120_79</t>
  </si>
  <si>
    <t>2323_4</t>
  </si>
  <si>
    <t>5592_1</t>
  </si>
  <si>
    <t>1519_1</t>
  </si>
  <si>
    <t>680_22</t>
  </si>
  <si>
    <t>382_48</t>
  </si>
  <si>
    <t>1693_18</t>
  </si>
  <si>
    <t>1286_7</t>
  </si>
  <si>
    <t>515_76</t>
  </si>
  <si>
    <t>1286_12</t>
  </si>
  <si>
    <t>1120_49</t>
  </si>
  <si>
    <t>367_51</t>
  </si>
  <si>
    <t>633_5</t>
  </si>
  <si>
    <t>164_2</t>
  </si>
  <si>
    <t>116_2</t>
  </si>
  <si>
    <t>534_10</t>
  </si>
  <si>
    <t>578_7</t>
  </si>
  <si>
    <t>1120_2</t>
  </si>
  <si>
    <t>1106_9</t>
  </si>
  <si>
    <t>382_31</t>
  </si>
  <si>
    <t>4249_2</t>
  </si>
  <si>
    <t>446_5</t>
  </si>
  <si>
    <t>680_23</t>
  </si>
  <si>
    <t>303_12</t>
  </si>
  <si>
    <t>680_64</t>
  </si>
  <si>
    <t>834_19</t>
  </si>
  <si>
    <t>431_11</t>
  </si>
  <si>
    <t>382_42</t>
  </si>
  <si>
    <t>70_41</t>
  </si>
  <si>
    <t>515_79</t>
  </si>
  <si>
    <t>382_46</t>
  </si>
  <si>
    <t>1335_2</t>
  </si>
  <si>
    <t>1069_51</t>
  </si>
  <si>
    <t>534_6</t>
  </si>
  <si>
    <t>1120_102</t>
  </si>
  <si>
    <t>382_45</t>
  </si>
  <si>
    <t>382_20</t>
  </si>
  <si>
    <t>382_47</t>
  </si>
  <si>
    <t>680_43</t>
  </si>
  <si>
    <t>367_34</t>
  </si>
  <si>
    <t>1286_15</t>
  </si>
  <si>
    <t>382_121</t>
  </si>
  <si>
    <t>1120_9</t>
  </si>
  <si>
    <t>1549_17</t>
  </si>
  <si>
    <t>382_32</t>
  </si>
  <si>
    <t>471_11</t>
  </si>
  <si>
    <t>3725_2</t>
  </si>
  <si>
    <t>578_4</t>
  </si>
  <si>
    <t>2370_7</t>
  </si>
  <si>
    <t>865_8</t>
  </si>
  <si>
    <t>681_65</t>
  </si>
  <si>
    <t>70_18</t>
  </si>
  <si>
    <t>3363_2</t>
  </si>
  <si>
    <t>382_2</t>
  </si>
  <si>
    <t>2761_1</t>
  </si>
  <si>
    <t>2537_1</t>
  </si>
  <si>
    <t>4557_1</t>
  </si>
  <si>
    <t>1120_11</t>
  </si>
  <si>
    <t>3617_2</t>
  </si>
  <si>
    <t>681_26</t>
  </si>
  <si>
    <t>1120_116</t>
  </si>
  <si>
    <t>1069_39</t>
  </si>
  <si>
    <t>1253_18</t>
  </si>
  <si>
    <t>3076_4</t>
  </si>
  <si>
    <t>70_17</t>
  </si>
  <si>
    <t>782_12</t>
  </si>
  <si>
    <t>1069_38</t>
  </si>
  <si>
    <t>382_21</t>
  </si>
  <si>
    <t>1415_24</t>
  </si>
  <si>
    <t>1253_9</t>
  </si>
  <si>
    <t>1120_85</t>
  </si>
  <si>
    <t>3556_6</t>
  </si>
  <si>
    <t>1069_29</t>
  </si>
  <si>
    <t>116_1</t>
  </si>
  <si>
    <t>4328_3</t>
  </si>
  <si>
    <t>832_7</t>
  </si>
  <si>
    <t>367_55</t>
  </si>
  <si>
    <t>1253_32</t>
  </si>
  <si>
    <t>70_37</t>
  </si>
  <si>
    <t>70_16</t>
  </si>
  <si>
    <t>2332_2</t>
  </si>
  <si>
    <t>1253_30</t>
  </si>
  <si>
    <t>367_62</t>
  </si>
  <si>
    <t>680_66</t>
  </si>
  <si>
    <t>1321_6</t>
  </si>
  <si>
    <t>680_24</t>
  </si>
  <si>
    <t>1693_12</t>
  </si>
  <si>
    <t>382_50</t>
  </si>
  <si>
    <t>534_9</t>
  </si>
  <si>
    <t>115_21</t>
  </si>
  <si>
    <t>4970_2</t>
  </si>
  <si>
    <t>1120_101</t>
  </si>
  <si>
    <t>681_63</t>
  </si>
  <si>
    <t>534_14</t>
  </si>
  <si>
    <t>681_70</t>
  </si>
  <si>
    <t>8041_3</t>
  </si>
  <si>
    <t>471_27</t>
  </si>
  <si>
    <t>834_21</t>
  </si>
  <si>
    <t>1415_14</t>
  </si>
  <si>
    <t>578_1</t>
  </si>
  <si>
    <t>534_5</t>
  </si>
  <si>
    <t>680_88</t>
  </si>
  <si>
    <t>534_1</t>
  </si>
  <si>
    <t>4557_2</t>
  </si>
  <si>
    <t>1120_39</t>
  </si>
  <si>
    <t>70_35</t>
  </si>
  <si>
    <t>944_18</t>
  </si>
  <si>
    <t>1069_40</t>
  </si>
  <si>
    <t>1120_90</t>
  </si>
  <si>
    <t>680_97</t>
  </si>
  <si>
    <t>1321_2</t>
  </si>
  <si>
    <t>382_85</t>
  </si>
  <si>
    <t>131_1</t>
  </si>
  <si>
    <t>382_122</t>
  </si>
  <si>
    <t>515_83</t>
  </si>
  <si>
    <t>1120_157</t>
  </si>
  <si>
    <t>534_2</t>
  </si>
  <si>
    <t>865_41</t>
  </si>
  <si>
    <t>471_10</t>
  </si>
  <si>
    <t>1120_126</t>
  </si>
  <si>
    <t>3018_2</t>
  </si>
  <si>
    <t>1120_95</t>
  </si>
  <si>
    <t>1120_122</t>
  </si>
  <si>
    <t>1543_5</t>
  </si>
  <si>
    <t>382_35</t>
  </si>
  <si>
    <t>1253_42</t>
  </si>
  <si>
    <t>944_6</t>
  </si>
  <si>
    <t>534_15</t>
  </si>
  <si>
    <t>1286_3</t>
  </si>
  <si>
    <t>1127_25</t>
  </si>
  <si>
    <t>3487_5</t>
  </si>
  <si>
    <t>2801_3</t>
  </si>
  <si>
    <t>303_4</t>
  </si>
  <si>
    <t>3878_4</t>
  </si>
  <si>
    <t>1120_21</t>
  </si>
  <si>
    <t>832_2</t>
  </si>
  <si>
    <t>1120_118</t>
  </si>
  <si>
    <t>2459_6</t>
  </si>
  <si>
    <t>1549_20</t>
  </si>
  <si>
    <t>303_13</t>
  </si>
  <si>
    <t>3487_10</t>
  </si>
  <si>
    <t>382_41</t>
  </si>
  <si>
    <t>681_19</t>
  </si>
  <si>
    <t>1127_15</t>
  </si>
  <si>
    <t>1253_10</t>
  </si>
  <si>
    <t>471_12</t>
  </si>
  <si>
    <t>578_10</t>
  </si>
  <si>
    <t>1120_75</t>
  </si>
  <si>
    <t>115_4</t>
  </si>
  <si>
    <t>5116_1</t>
  </si>
  <si>
    <t>1386_1</t>
  </si>
  <si>
    <t>417_13</t>
  </si>
  <si>
    <t>1286_5</t>
  </si>
  <si>
    <t>471_16</t>
  </si>
  <si>
    <t>1120_109</t>
  </si>
  <si>
    <t>1653_9</t>
  </si>
  <si>
    <t>1127_26</t>
  </si>
  <si>
    <t>2459_12</t>
  </si>
  <si>
    <t>681_47</t>
  </si>
  <si>
    <t>1127_3</t>
  </si>
  <si>
    <t>446_19</t>
  </si>
  <si>
    <t>681_75</t>
  </si>
  <si>
    <t>1286_16</t>
  </si>
  <si>
    <t>382_23</t>
  </si>
  <si>
    <t>382_87</t>
  </si>
  <si>
    <t>6803_4</t>
  </si>
  <si>
    <t>2092_3</t>
  </si>
  <si>
    <t>680_38</t>
  </si>
  <si>
    <t>865_25</t>
  </si>
  <si>
    <t>1120_119</t>
  </si>
  <si>
    <t>1069_2</t>
  </si>
  <si>
    <t>832_3</t>
  </si>
  <si>
    <t>680_52</t>
  </si>
  <si>
    <t>3556_5</t>
  </si>
  <si>
    <t>578_5</t>
  </si>
  <si>
    <t>834_20</t>
  </si>
  <si>
    <t>446_35</t>
  </si>
  <si>
    <t>2759_4</t>
  </si>
  <si>
    <t>2459_5</t>
  </si>
  <si>
    <t>1672_2</t>
  </si>
  <si>
    <t>131_5</t>
  </si>
  <si>
    <t>1069_27</t>
  </si>
  <si>
    <t>2759_5</t>
  </si>
  <si>
    <t>1672_4</t>
  </si>
  <si>
    <t>865_73</t>
  </si>
  <si>
    <t>2057_4</t>
  </si>
  <si>
    <t>746_2</t>
  </si>
  <si>
    <t>681_48</t>
  </si>
  <si>
    <t>1313_22</t>
  </si>
  <si>
    <t>680_105</t>
  </si>
  <si>
    <t>303_20</t>
  </si>
  <si>
    <t>865_10</t>
  </si>
  <si>
    <t>1120_12</t>
  </si>
  <si>
    <t>1120_130</t>
  </si>
  <si>
    <t>865_37</t>
  </si>
  <si>
    <t>865_24</t>
  </si>
  <si>
    <t>2370_4</t>
  </si>
  <si>
    <t>1120_144</t>
  </si>
  <si>
    <t>1069_49</t>
  </si>
  <si>
    <t>681_25</t>
  </si>
  <si>
    <t>417_3</t>
  </si>
  <si>
    <t>1834_4</t>
  </si>
  <si>
    <t>865_49</t>
  </si>
  <si>
    <t>1415_15</t>
  </si>
  <si>
    <t>865_15</t>
  </si>
  <si>
    <t>417_8</t>
  </si>
  <si>
    <t>834_22</t>
  </si>
  <si>
    <t>919_2</t>
  </si>
  <si>
    <t>382_56</t>
  </si>
  <si>
    <t>131_15</t>
  </si>
  <si>
    <t>515_2</t>
  </si>
  <si>
    <t>1549_16</t>
  </si>
  <si>
    <t>681_64</t>
  </si>
  <si>
    <t>865_34</t>
  </si>
  <si>
    <t>2759_7</t>
  </si>
  <si>
    <t>115_10</t>
  </si>
  <si>
    <t>303_5</t>
  </si>
  <si>
    <t>681_24</t>
  </si>
  <si>
    <t>1286_14</t>
  </si>
  <si>
    <t>488_18</t>
  </si>
  <si>
    <t>431_15</t>
  </si>
  <si>
    <t>865_30</t>
  </si>
  <si>
    <t>1253_29</t>
  </si>
  <si>
    <t>1286_19</t>
  </si>
  <si>
    <t>1834_3</t>
  </si>
  <si>
    <t>1470_33</t>
  </si>
  <si>
    <t>382_36</t>
  </si>
  <si>
    <t>1915_8</t>
  </si>
  <si>
    <t>471_25</t>
  </si>
  <si>
    <t>1106_4</t>
  </si>
  <si>
    <t>782_17</t>
  </si>
  <si>
    <t>471_9</t>
  </si>
  <si>
    <t>681_86</t>
  </si>
  <si>
    <t>865_48</t>
  </si>
  <si>
    <t>781_4</t>
  </si>
  <si>
    <t>1120_134</t>
  </si>
  <si>
    <t>944_16</t>
  </si>
  <si>
    <t>70_7</t>
  </si>
  <si>
    <t>681_46</t>
  </si>
  <si>
    <t>680_86</t>
  </si>
  <si>
    <t>758_14</t>
  </si>
  <si>
    <t>4045_3</t>
  </si>
  <si>
    <t>382_4</t>
  </si>
  <si>
    <t>165_8</t>
  </si>
  <si>
    <t>758_2</t>
  </si>
  <si>
    <t>1120_124</t>
  </si>
  <si>
    <t>1127_23</t>
  </si>
  <si>
    <t>4301_2</t>
  </si>
  <si>
    <t>367_33</t>
  </si>
  <si>
    <t>471_14</t>
  </si>
  <si>
    <t>70_27</t>
  </si>
  <si>
    <t>865_53</t>
  </si>
  <si>
    <t>1549_10</t>
  </si>
  <si>
    <t>1345_4</t>
  </si>
  <si>
    <t>680_72</t>
  </si>
  <si>
    <t>944_28</t>
  </si>
  <si>
    <t>1286_4</t>
  </si>
  <si>
    <t>680_2</t>
  </si>
  <si>
    <t>4208_4</t>
  </si>
  <si>
    <t>1127_4</t>
  </si>
  <si>
    <t>2922_9</t>
  </si>
  <si>
    <t>1249_2</t>
  </si>
  <si>
    <t>1321_5</t>
  </si>
  <si>
    <t>835_19</t>
  </si>
  <si>
    <t>471_15</t>
  </si>
  <si>
    <t>382_13</t>
  </si>
  <si>
    <t>681_18</t>
  </si>
  <si>
    <t>1069_3</t>
  </si>
  <si>
    <t>865_56</t>
  </si>
  <si>
    <t>1253_16</t>
  </si>
  <si>
    <t>2789_5</t>
  </si>
  <si>
    <t>1253_41</t>
  </si>
  <si>
    <t>1120_19</t>
  </si>
  <si>
    <t>681_43</t>
  </si>
  <si>
    <t>4652_3</t>
  </si>
  <si>
    <t>1120_152</t>
  </si>
  <si>
    <t>70_34</t>
  </si>
  <si>
    <t>3725_3</t>
  </si>
  <si>
    <t>681_105</t>
  </si>
  <si>
    <t>446_26</t>
  </si>
  <si>
    <t>681_99</t>
  </si>
  <si>
    <t>681_87</t>
  </si>
  <si>
    <t>382_59</t>
  </si>
  <si>
    <t>1120_121</t>
  </si>
  <si>
    <t>1120_114</t>
  </si>
  <si>
    <t>1253_12</t>
  </si>
  <si>
    <t>944_4</t>
  </si>
  <si>
    <t>1321_4</t>
  </si>
  <si>
    <t>1106_23</t>
  </si>
  <si>
    <t>944_30</t>
  </si>
  <si>
    <t>5783_1</t>
  </si>
  <si>
    <t>382_51</t>
  </si>
  <si>
    <t>303_22</t>
  </si>
  <si>
    <t>RbsB</t>
  </si>
  <si>
    <t>TufB</t>
  </si>
  <si>
    <t>HimA</t>
  </si>
  <si>
    <t>VacB</t>
  </si>
  <si>
    <t>DegV</t>
  </si>
  <si>
    <t>Fer</t>
  </si>
  <si>
    <t>GapA</t>
  </si>
  <si>
    <t>Fur</t>
  </si>
  <si>
    <t>AprE</t>
  </si>
  <si>
    <t>Tsf</t>
  </si>
  <si>
    <t>RpsF</t>
  </si>
  <si>
    <t>RplY</t>
  </si>
  <si>
    <t>SerS</t>
  </si>
  <si>
    <t>AlaS</t>
  </si>
  <si>
    <t>LivK</t>
  </si>
  <si>
    <t>SurA</t>
  </si>
  <si>
    <t>GpmI</t>
  </si>
  <si>
    <t>RbcL</t>
  </si>
  <si>
    <t>FusA</t>
  </si>
  <si>
    <t>XylB</t>
  </si>
  <si>
    <t>RpsO</t>
  </si>
  <si>
    <t>ThiH</t>
  </si>
  <si>
    <t>RpoC</t>
  </si>
  <si>
    <t>ArgD</t>
  </si>
  <si>
    <t>CodY</t>
  </si>
  <si>
    <t>AcnA</t>
  </si>
  <si>
    <t>NhaC</t>
  </si>
  <si>
    <t>FlgG</t>
  </si>
  <si>
    <t>RpmA</t>
  </si>
  <si>
    <t>PepP</t>
  </si>
  <si>
    <t>SecE</t>
  </si>
  <si>
    <t>PpsA</t>
  </si>
  <si>
    <t>ThiJ</t>
  </si>
  <si>
    <t>SpoVS</t>
  </si>
  <si>
    <t>RpsA</t>
  </si>
  <si>
    <t>Efp</t>
  </si>
  <si>
    <t>MalY</t>
  </si>
  <si>
    <t>GuaB</t>
  </si>
  <si>
    <t>LysA</t>
  </si>
  <si>
    <t>RplS</t>
  </si>
  <si>
    <t>CbiO</t>
  </si>
  <si>
    <t>YajC</t>
  </si>
  <si>
    <t>LdcC</t>
  </si>
  <si>
    <t>SecD</t>
  </si>
  <si>
    <t>PaaK</t>
  </si>
  <si>
    <t>NlpD</t>
  </si>
  <si>
    <t>PyrH</t>
  </si>
  <si>
    <t>HcaD</t>
  </si>
  <si>
    <t>DeoR</t>
  </si>
  <si>
    <t>NirB</t>
  </si>
  <si>
    <t>RplA</t>
  </si>
  <si>
    <t>RpsU</t>
  </si>
  <si>
    <t>RplU</t>
  </si>
  <si>
    <t>LytR</t>
  </si>
  <si>
    <t>PutA</t>
  </si>
  <si>
    <t>GlmU</t>
  </si>
  <si>
    <t>UbiH</t>
  </si>
  <si>
    <t>Tar</t>
  </si>
  <si>
    <t>Eno</t>
  </si>
  <si>
    <t>MiaA</t>
  </si>
  <si>
    <t>OVP1</t>
  </si>
  <si>
    <t>NusG</t>
  </si>
  <si>
    <t>SerA</t>
  </si>
  <si>
    <t>LepA</t>
  </si>
  <si>
    <t>LivF</t>
  </si>
  <si>
    <t>SecG</t>
  </si>
  <si>
    <t>GlyA</t>
  </si>
  <si>
    <t>LeuB</t>
  </si>
  <si>
    <t>AslB</t>
  </si>
  <si>
    <t>NosY</t>
  </si>
  <si>
    <t>NadE</t>
  </si>
  <si>
    <t>DctP</t>
  </si>
  <si>
    <t>Asd</t>
  </si>
  <si>
    <t>AbrB</t>
  </si>
  <si>
    <t>InfC</t>
  </si>
  <si>
    <t>CheW</t>
  </si>
  <si>
    <t>DnaG</t>
  </si>
  <si>
    <t>Ssb</t>
  </si>
  <si>
    <t>Ald</t>
  </si>
  <si>
    <t>TrmD</t>
  </si>
  <si>
    <t>LeuA</t>
  </si>
  <si>
    <t>FliD</t>
  </si>
  <si>
    <t>PurM</t>
  </si>
  <si>
    <t>DeoC</t>
  </si>
  <si>
    <t>TrxB</t>
  </si>
  <si>
    <t>LysU</t>
  </si>
  <si>
    <t>AspS</t>
  </si>
  <si>
    <t>RfbX</t>
  </si>
  <si>
    <t>SerC</t>
  </si>
  <si>
    <t>AbgB</t>
  </si>
  <si>
    <t>ThrS</t>
  </si>
  <si>
    <t>MinC</t>
  </si>
  <si>
    <t>IlvE</t>
  </si>
  <si>
    <t>SecA</t>
  </si>
  <si>
    <t>CobQ</t>
  </si>
  <si>
    <t>RPL8A</t>
  </si>
  <si>
    <t>EutG</t>
  </si>
  <si>
    <t>Rph</t>
  </si>
  <si>
    <t>SPS1</t>
  </si>
  <si>
    <t>InfB</t>
  </si>
  <si>
    <t>RplM</t>
  </si>
  <si>
    <t>FtsK</t>
  </si>
  <si>
    <t>MetC</t>
  </si>
  <si>
    <t>PrsA</t>
  </si>
  <si>
    <t>PolA</t>
  </si>
  <si>
    <t>Tig</t>
  </si>
  <si>
    <t>OmpR</t>
  </si>
  <si>
    <t>HepA</t>
  </si>
  <si>
    <t>HflB</t>
  </si>
  <si>
    <t>ThiI</t>
  </si>
  <si>
    <t>MinD</t>
  </si>
  <si>
    <t>RnpA</t>
  </si>
  <si>
    <t>MreB</t>
  </si>
  <si>
    <t>DacC</t>
  </si>
  <si>
    <t>UgpB</t>
  </si>
  <si>
    <t>NtpI</t>
  </si>
  <si>
    <t>Alr</t>
  </si>
  <si>
    <t>FtsA</t>
  </si>
  <si>
    <t>GLY1</t>
  </si>
  <si>
    <t>MetK</t>
  </si>
  <si>
    <t>SelA</t>
  </si>
  <si>
    <t>SpoT</t>
  </si>
  <si>
    <t>SpoVG</t>
  </si>
  <si>
    <t>Glf</t>
  </si>
  <si>
    <t>DAK1</t>
  </si>
  <si>
    <t>MetH</t>
  </si>
  <si>
    <t>NagB</t>
  </si>
  <si>
    <t>FlgB</t>
  </si>
  <si>
    <t>MviM</t>
  </si>
  <si>
    <t>RfaG</t>
  </si>
  <si>
    <t>GcvT</t>
  </si>
  <si>
    <t>CcmA</t>
  </si>
  <si>
    <t>SecF</t>
  </si>
  <si>
    <t>{ManB}</t>
  </si>
  <si>
    <t>RpmE</t>
  </si>
  <si>
    <t>MurF</t>
  </si>
  <si>
    <t>FtsI</t>
  </si>
  <si>
    <t>MutS</t>
  </si>
  <si>
    <t>SpoU</t>
  </si>
  <si>
    <t>Acd</t>
  </si>
  <si>
    <t>AraC</t>
  </si>
  <si>
    <t>ParE</t>
  </si>
  <si>
    <t>PulE</t>
  </si>
  <si>
    <t>ProA</t>
  </si>
  <si>
    <t>FliI</t>
  </si>
  <si>
    <t>CheC</t>
  </si>
  <si>
    <t>SirA</t>
  </si>
  <si>
    <t>HIS2</t>
  </si>
  <si>
    <t>FtsX</t>
  </si>
  <si>
    <t>LolE</t>
  </si>
  <si>
    <t>AMMECR1</t>
  </si>
  <si>
    <t>FtsY</t>
  </si>
  <si>
    <t>FeoB</t>
  </si>
  <si>
    <t>AmiR</t>
  </si>
  <si>
    <t>FlgK</t>
  </si>
  <si>
    <t>DivIVA</t>
  </si>
  <si>
    <t>Prc</t>
  </si>
  <si>
    <t>DctQ</t>
  </si>
  <si>
    <t>FtsE</t>
  </si>
  <si>
    <t>GloB</t>
  </si>
  <si>
    <t xml:space="preserve">Rubrerythrin </t>
  </si>
  <si>
    <t xml:space="preserve">ABC-type sugar transport system, periplasmic component </t>
  </si>
  <si>
    <t xml:space="preserve">GTPases - translation elongation factors </t>
  </si>
  <si>
    <t xml:space="preserve">Bacterial nucleoid DNA-binding protein </t>
  </si>
  <si>
    <t xml:space="preserve">Predicted RNA binding protein (contains ribosomal protein S1 domain) </t>
  </si>
  <si>
    <t xml:space="preserve">Thioredoxin-like proteins and domains </t>
  </si>
  <si>
    <t xml:space="preserve">Ferredoxin </t>
  </si>
  <si>
    <t xml:space="preserve">Glyceraldehyde-3-phosphate dehydrogenase/erythrose-4-phosphate dehydrogenase </t>
  </si>
  <si>
    <t xml:space="preserve">Fe2+/Zn2+ uptake regulation proteins </t>
  </si>
  <si>
    <t xml:space="preserve">Subtilisin-like serine proteases </t>
  </si>
  <si>
    <t xml:space="preserve">Translation elongation factor Ts </t>
  </si>
  <si>
    <t xml:space="preserve">Ribosomal protein S6 </t>
  </si>
  <si>
    <t xml:space="preserve">Predicted HD superfamily hydrolase </t>
  </si>
  <si>
    <t xml:space="preserve">Ribosomal protein L25 (general stress protein Ctc) </t>
  </si>
  <si>
    <t xml:space="preserve">Seryl-tRNA synthetase </t>
  </si>
  <si>
    <t xml:space="preserve">Alanyl-tRNA synthetase </t>
  </si>
  <si>
    <t xml:space="preserve">ABC-type branched-chain amino acid transport systems, periplasmic component </t>
  </si>
  <si>
    <t xml:space="preserve">Parvulin-like peptidyl-prolyl isomerase </t>
  </si>
  <si>
    <t xml:space="preserve">Phosphoglyceromutase </t>
  </si>
  <si>
    <t xml:space="preserve">Ribulose 1,5-bisphosphate carboxylase, large subunit </t>
  </si>
  <si>
    <t xml:space="preserve">Translation elongation factors (GTPases) </t>
  </si>
  <si>
    <t xml:space="preserve">Sugar (pentulose and hexulose) kinases </t>
  </si>
  <si>
    <t xml:space="preserve">Ribosomal protein S15P/S13E </t>
  </si>
  <si>
    <t xml:space="preserve">Thiamine biosynthesis enzyme ThiH and related uncharacterized enzymes </t>
  </si>
  <si>
    <t xml:space="preserve">DNA-directed RNA polymerase, beta' subunit/160 kD subunit </t>
  </si>
  <si>
    <t xml:space="preserve">Ornithine/acetylornithine aminotransferase </t>
  </si>
  <si>
    <t xml:space="preserve">Pleiotropic transcriptional repressor </t>
  </si>
  <si>
    <t xml:space="preserve">Aconitase A </t>
  </si>
  <si>
    <t xml:space="preserve">Na+/H+ antiporter </t>
  </si>
  <si>
    <t xml:space="preserve">Flagellar basal body rod protein </t>
  </si>
  <si>
    <t xml:space="preserve">Ribosomal protein L27 </t>
  </si>
  <si>
    <t xml:space="preserve">Xaa-Pro aminopeptidase </t>
  </si>
  <si>
    <t xml:space="preserve">Preprotein translocase subunit SecE </t>
  </si>
  <si>
    <t xml:space="preserve">Phosphoenolpyruvate synthase/pyruvate phosphate dikinase </t>
  </si>
  <si>
    <t xml:space="preserve">Putative intracellular protease/amidase </t>
  </si>
  <si>
    <t xml:space="preserve">Ribosomal protein S1 </t>
  </si>
  <si>
    <t xml:space="preserve">Translation elongation factor P (EF-P)/translation initiation factor 5A (eIF-5A) </t>
  </si>
  <si>
    <t xml:space="preserve">Bifunctional PLP-dependent enzyme with beta-cystathionase and maltose regulon repressor activities </t>
  </si>
  <si>
    <t xml:space="preserve">IMP dehydrogenase/GMP reductase </t>
  </si>
  <si>
    <t xml:space="preserve">Diaminopimelate decarboxylase </t>
  </si>
  <si>
    <t xml:space="preserve">Ribosomal protein L19 </t>
  </si>
  <si>
    <t xml:space="preserve">Rubredoxin </t>
  </si>
  <si>
    <t xml:space="preserve">ABC-type cobalt transport system, ATPase component </t>
  </si>
  <si>
    <t xml:space="preserve">Preprotein translocase subunit YajC </t>
  </si>
  <si>
    <t xml:space="preserve">Arginine/lysine/ornithine decarboxylases </t>
  </si>
  <si>
    <t xml:space="preserve">Preprotein translocase subunit SecD </t>
  </si>
  <si>
    <t xml:space="preserve">Coenzyme F390 synthetase </t>
  </si>
  <si>
    <t xml:space="preserve">Membrane proteins related to metalloendopeptidases </t>
  </si>
  <si>
    <t xml:space="preserve">Uridylate kinase </t>
  </si>
  <si>
    <t xml:space="preserve">Predicted glycosyl hydrolase </t>
  </si>
  <si>
    <t xml:space="preserve">Uncharacterized NAD(FAD)-dependent dehydrogenases </t>
  </si>
  <si>
    <t xml:space="preserve">Transcriptional regulator, contains sigma factor-related N-terminal domain </t>
  </si>
  <si>
    <t xml:space="preserve">NAD(P)H-nitrite reductase </t>
  </si>
  <si>
    <t xml:space="preserve">Ribosomal protein L1 </t>
  </si>
  <si>
    <t xml:space="preserve">Ribosomal protein S21 </t>
  </si>
  <si>
    <t xml:space="preserve">Ribosomal protein L21 </t>
  </si>
  <si>
    <t xml:space="preserve">NAD-dependent aldehyde dehydrogenases </t>
  </si>
  <si>
    <t xml:space="preserve">N-acetylglucosamine-1-phosphate uridyltransferase (contains nucleotidyltransferase and I-patch acetyltransferase domains) </t>
  </si>
  <si>
    <t xml:space="preserve">2-polyprenyl-6-methoxyphenol hydroxylase and related FAD-dependent oxidoreductases </t>
  </si>
  <si>
    <t xml:space="preserve">Methyl-accepting chemotaxis protein </t>
  </si>
  <si>
    <t xml:space="preserve">Enolase </t>
  </si>
  <si>
    <t xml:space="preserve">tRNA delta(2)-isopentenylpyrophosphate transferase </t>
  </si>
  <si>
    <t xml:space="preserve">Inorganic pyrophosphatase </t>
  </si>
  <si>
    <t xml:space="preserve">Transcription antiterminator </t>
  </si>
  <si>
    <t xml:space="preserve">Phosphoglycerate dehydrogenase and related dehydrogenases </t>
  </si>
  <si>
    <t xml:space="preserve">Membrane GTPase LepA </t>
  </si>
  <si>
    <t xml:space="preserve">ABC-type branched-chain amino acid transport systems, ATPase component </t>
  </si>
  <si>
    <t xml:space="preserve">Predicted GTPases </t>
  </si>
  <si>
    <t xml:space="preserve">Preprotein translocase subunit SecG </t>
  </si>
  <si>
    <t xml:space="preserve">Glycine/serine hydroxymethyltransferase </t>
  </si>
  <si>
    <t xml:space="preserve">Isocitrate/isopropylmalate dehydrogenase </t>
  </si>
  <si>
    <t xml:space="preserve">Arylsulfatase regulator (Fe-S oxidoreductase) </t>
  </si>
  <si>
    <t xml:space="preserve">ABC-type transport system involved in multi-copper enzyme maturation, permease component </t>
  </si>
  <si>
    <t xml:space="preserve">Zn-ribbon protein, possibly nucleic acid-binding </t>
  </si>
  <si>
    <t xml:space="preserve">NAD synthase </t>
  </si>
  <si>
    <t xml:space="preserve">TRAP-type C4-dicarboxylate transport system, periplasmic component </t>
  </si>
  <si>
    <t xml:space="preserve">Aspartate-semialdehyde dehydrogenase </t>
  </si>
  <si>
    <t xml:space="preserve">Regulators of stationary/sporulation gene expression </t>
  </si>
  <si>
    <t xml:space="preserve">Translation initiation factor 3 (IF-3) </t>
  </si>
  <si>
    <t xml:space="preserve">Chemotaxis signal transduction protein </t>
  </si>
  <si>
    <t xml:space="preserve">Uncharacterized protein containing a ferredoxin domain </t>
  </si>
  <si>
    <t xml:space="preserve">DNA primase (bacterial type) </t>
  </si>
  <si>
    <t xml:space="preserve">Single-stranded DNA-binding protein </t>
  </si>
  <si>
    <t xml:space="preserve">Alanine dehydrogenase </t>
  </si>
  <si>
    <t xml:space="preserve">Mismatch repair ATPase (MutS family) </t>
  </si>
  <si>
    <t xml:space="preserve">tRNA-(guanine-N1)-methyltransferase </t>
  </si>
  <si>
    <t xml:space="preserve">Isopropylmalate/homocitrate/citramalate synthases </t>
  </si>
  <si>
    <t xml:space="preserve">Flagellar capping protein </t>
  </si>
  <si>
    <t xml:space="preserve">Phosphoribosylaminoimidazole (AIR) synthetase </t>
  </si>
  <si>
    <t xml:space="preserve">Deoxyribose-phosphate aldolase </t>
  </si>
  <si>
    <t xml:space="preserve">Thioredoxin reductase </t>
  </si>
  <si>
    <t xml:space="preserve">Lysyl-tRNA synthetase (class II) </t>
  </si>
  <si>
    <t xml:space="preserve">Aspartyl-tRNA synthetase </t>
  </si>
  <si>
    <t xml:space="preserve">Membrane protein involved in the export of O-antigen and teichoic acid </t>
  </si>
  <si>
    <t xml:space="preserve">Phosphoserine aminotransferase </t>
  </si>
  <si>
    <t xml:space="preserve">Predicted membrane-associated HD superfamily hydrolase </t>
  </si>
  <si>
    <t xml:space="preserve">Metal-dependent amidase/aminoacylase/carboxypeptidase </t>
  </si>
  <si>
    <t xml:space="preserve">Threonyl-tRNA synthetase </t>
  </si>
  <si>
    <t xml:space="preserve">Septum formation inhibitor </t>
  </si>
  <si>
    <t xml:space="preserve">Branched-chain amino acid aminotransferase/4-amino-4-deoxychorismate lyase </t>
  </si>
  <si>
    <t xml:space="preserve">Preprotein translocase subunit SecA (ATPase, RNA helicase) </t>
  </si>
  <si>
    <t xml:space="preserve">Cobyric acid synthase </t>
  </si>
  <si>
    <t xml:space="preserve">Ribosomal protein HS6-type (S12/L30/L7a) </t>
  </si>
  <si>
    <t xml:space="preserve">Alcohol dehydrogenase, class IV </t>
  </si>
  <si>
    <t xml:space="preserve">RNase PH </t>
  </si>
  <si>
    <t xml:space="preserve">Serine/threonine protein kinase </t>
  </si>
  <si>
    <t xml:space="preserve">Translation initiation factor 2 (IF-2; GTPase) </t>
  </si>
  <si>
    <t xml:space="preserve">Ribosomal protein L13 </t>
  </si>
  <si>
    <t xml:space="preserve">DNA segregation ATPase FtsK/SpoIIIE and related proteins </t>
  </si>
  <si>
    <t xml:space="preserve">Uncharacterized protein predicted to be involved in DNA repair </t>
  </si>
  <si>
    <t xml:space="preserve">Cystathionine beta-lyases/cystathionine gamma-synthases </t>
  </si>
  <si>
    <t xml:space="preserve">Phosphoribosylpyrophosphate synthetase </t>
  </si>
  <si>
    <t xml:space="preserve">Restriction endonuclease </t>
  </si>
  <si>
    <t xml:space="preserve">DNA polymerase I - 3'-5' exonuclease and polymerase domains </t>
  </si>
  <si>
    <t xml:space="preserve">FKBP-type peptidyl-prolyl cis-trans isomerase (trigger factor) </t>
  </si>
  <si>
    <t xml:space="preserve">Response regulators consisting of a CheY-like receiver domain and a winged-helix DNA-binding domain </t>
  </si>
  <si>
    <t xml:space="preserve">Superfamily II DNA/RNA helicases, SNF2 family </t>
  </si>
  <si>
    <t xml:space="preserve">Predicted glycosylase </t>
  </si>
  <si>
    <t xml:space="preserve">ATP-dependent Zn proteases </t>
  </si>
  <si>
    <t xml:space="preserve">Thiamine biosynthesis ATP pyrophosphatase </t>
  </si>
  <si>
    <t xml:space="preserve">Predicted secreted protein </t>
  </si>
  <si>
    <t xml:space="preserve">Septum formation inhibitor-activating ATPase </t>
  </si>
  <si>
    <t xml:space="preserve">RNase P protein component </t>
  </si>
  <si>
    <t xml:space="preserve">Actin-like ATPase involved in cell morphogenesis </t>
  </si>
  <si>
    <t xml:space="preserve">D-alanyl-D-alanine carboxypeptidase </t>
  </si>
  <si>
    <t xml:space="preserve">Archaeal/vacuolar-type H+-ATPase subunit I </t>
  </si>
  <si>
    <t xml:space="preserve">Alanine racemase </t>
  </si>
  <si>
    <t xml:space="preserve">Actin-like ATPase involved in cell division </t>
  </si>
  <si>
    <t xml:space="preserve">Threonine aldolase </t>
  </si>
  <si>
    <t xml:space="preserve">Predicted metal-binding, possibly nucleic acid-binding protein </t>
  </si>
  <si>
    <t xml:space="preserve">S-adenosylmethionine synthetase </t>
  </si>
  <si>
    <t xml:space="preserve">Predicted nucleotidyltransferases </t>
  </si>
  <si>
    <t xml:space="preserve">Selenocysteine synthase [seryl-tRNASer selenium transferase] </t>
  </si>
  <si>
    <t xml:space="preserve">Guanosine polyphosphate pyrophosphohydrolases/synthetases </t>
  </si>
  <si>
    <t xml:space="preserve">Uncharacterized protein, involved in the regulation of septum location </t>
  </si>
  <si>
    <t xml:space="preserve">UDP-galactopyranose mutase </t>
  </si>
  <si>
    <t xml:space="preserve">Dihydroxyacetone kinase </t>
  </si>
  <si>
    <t xml:space="preserve">Methionine synthase I, cobalamin-binding domain </t>
  </si>
  <si>
    <t xml:space="preserve">6-phosphogluconolactonase/Glucosamine-6-phosphate isomerase/deaminase </t>
  </si>
  <si>
    <t xml:space="preserve">Flagellar basal body protein </t>
  </si>
  <si>
    <t xml:space="preserve">Predicted ribosomal protein </t>
  </si>
  <si>
    <t xml:space="preserve">Predicted dehydrogenases and related proteins </t>
  </si>
  <si>
    <t xml:space="preserve">Glycosyltransferase </t>
  </si>
  <si>
    <t xml:space="preserve">Glycine cleavage system T protein (aminomethyltransferase) </t>
  </si>
  <si>
    <t xml:space="preserve">Integral membrane protein CcmA involved in cell shape determination </t>
  </si>
  <si>
    <t xml:space="preserve">Preprotein translocase subunit SecF </t>
  </si>
  <si>
    <t xml:space="preserve">FOG: HEAT repeat </t>
  </si>
  <si>
    <t xml:space="preserve">Phosphomannomutase </t>
  </si>
  <si>
    <t xml:space="preserve">Iron only hydrogenase large subunit, C-terminal domain </t>
  </si>
  <si>
    <t xml:space="preserve">Dioxygenases related to 2-nitropropane dioxygenase </t>
  </si>
  <si>
    <t xml:space="preserve">Ribosomal protein L31 </t>
  </si>
  <si>
    <t xml:space="preserve">ATPase components of various ABC-type transport systems, contain duplicated ATPase </t>
  </si>
  <si>
    <t xml:space="preserve">UDP-N-acetylmuramyl pentapeptide synthase </t>
  </si>
  <si>
    <t xml:space="preserve">Cell division protein FtsI/penicillin-binding protein 2 </t>
  </si>
  <si>
    <t xml:space="preserve">Predicted GTPase, probable translation factor </t>
  </si>
  <si>
    <t xml:space="preserve">rRNA methylases </t>
  </si>
  <si>
    <t xml:space="preserve">Response regulator containing a CheY-like receiver domain and an HD-GYP domain </t>
  </si>
  <si>
    <t xml:space="preserve">1-aminocyclopropane-1-carboxylate deaminase </t>
  </si>
  <si>
    <t xml:space="preserve">AraC-type DNA-binding domain-containing proteins </t>
  </si>
  <si>
    <t xml:space="preserve">Plasmid stabilization system protein </t>
  </si>
  <si>
    <t xml:space="preserve">Type II secretory pathway, ATPase PulE/Tfp pilus assembly pathway, ATPase PilB </t>
  </si>
  <si>
    <t xml:space="preserve">Gamma-glutamyl phosphate reductase </t>
  </si>
  <si>
    <t xml:space="preserve">Flagellar biosynthesis/type III secretory pathway ATPase </t>
  </si>
  <si>
    <t xml:space="preserve">Chemotaxis protein CheC, inhibitor of MCP methylation </t>
  </si>
  <si>
    <t xml:space="preserve">Predicted redox protein, regulator of disulfide bond formation </t>
  </si>
  <si>
    <t xml:space="preserve">Histidinol phosphatase and related hydrolases of the PHP family </t>
  </si>
  <si>
    <t xml:space="preserve">Transketolase, C-terminal subunit </t>
  </si>
  <si>
    <t xml:space="preserve">Cell division protein </t>
  </si>
  <si>
    <t xml:space="preserve">ABC-type transport system, involved in lipoprotein release, permease component </t>
  </si>
  <si>
    <t xml:space="preserve">Hexokinase </t>
  </si>
  <si>
    <t xml:space="preserve">Signal recognition particle GTPase </t>
  </si>
  <si>
    <t xml:space="preserve">Distinct helicase family with a unique C-terminal domain including a metal-binding cysteine cluster </t>
  </si>
  <si>
    <t xml:space="preserve">Fe2+ transport system protein B </t>
  </si>
  <si>
    <t xml:space="preserve">Fe-S oxidoreductase </t>
  </si>
  <si>
    <t xml:space="preserve">Response regulator with putative antiterminator output domain </t>
  </si>
  <si>
    <t xml:space="preserve">Predicted RNA-binding protein homologous to eukaryotic snRNP </t>
  </si>
  <si>
    <t xml:space="preserve">Flagellar hook-associated protein </t>
  </si>
  <si>
    <t xml:space="preserve">Cell division initiation protein </t>
  </si>
  <si>
    <t xml:space="preserve">Periplasmic protease </t>
  </si>
  <si>
    <t xml:space="preserve">FOG: CBS domain </t>
  </si>
  <si>
    <t xml:space="preserve">Predicted RNA-binding protein (contains KH domain) </t>
  </si>
  <si>
    <t xml:space="preserve">TRAP-type C4-dicarboxylate transport system, large permease component </t>
  </si>
  <si>
    <t xml:space="preserve">Predicted ATPase involved in cell division </t>
  </si>
  <si>
    <t xml:space="preserve">Zn-dependent hydrolases, including glyoxylases </t>
  </si>
  <si>
    <t xml:space="preserve">Predicted dehydrogenase </t>
  </si>
  <si>
    <t>K10540</t>
  </si>
  <si>
    <t>K02358</t>
  </si>
  <si>
    <t>K03530</t>
  </si>
  <si>
    <t>K07571</t>
  </si>
  <si>
    <t>K05337</t>
  </si>
  <si>
    <t>K00134</t>
  </si>
  <si>
    <t>K09825</t>
  </si>
  <si>
    <t>K02357</t>
  </si>
  <si>
    <t>K02990</t>
  </si>
  <si>
    <t>K18682</t>
  </si>
  <si>
    <t>K02897</t>
  </si>
  <si>
    <t>K01875</t>
  </si>
  <si>
    <t>K01872</t>
  </si>
  <si>
    <t>K01999</t>
  </si>
  <si>
    <t>K07533</t>
  </si>
  <si>
    <t>K09134</t>
  </si>
  <si>
    <t>K15633</t>
  </si>
  <si>
    <t>K09117</t>
  </si>
  <si>
    <t>K08965</t>
  </si>
  <si>
    <t>K02355</t>
  </si>
  <si>
    <t>K00854</t>
  </si>
  <si>
    <t>K02956</t>
  </si>
  <si>
    <t>K03150</t>
  </si>
  <si>
    <t>K03046</t>
  </si>
  <si>
    <t>K00819</t>
  </si>
  <si>
    <t>K03706</t>
  </si>
  <si>
    <t>K01681</t>
  </si>
  <si>
    <t>K02392</t>
  </si>
  <si>
    <t>K02899</t>
  </si>
  <si>
    <t>K01262</t>
  </si>
  <si>
    <t>K03091</t>
  </si>
  <si>
    <t>K03073</t>
  </si>
  <si>
    <t>K01006</t>
  </si>
  <si>
    <t>K05520</t>
  </si>
  <si>
    <t>K06416</t>
  </si>
  <si>
    <t>K02945_K03527</t>
  </si>
  <si>
    <t>K02356</t>
  </si>
  <si>
    <t>K14155</t>
  </si>
  <si>
    <t>K00088</t>
  </si>
  <si>
    <t>K01586</t>
  </si>
  <si>
    <t>K02884</t>
  </si>
  <si>
    <t>K19114</t>
  </si>
  <si>
    <t>K16786</t>
  </si>
  <si>
    <t>K10439</t>
  </si>
  <si>
    <t>K03210</t>
  </si>
  <si>
    <t>K03072</t>
  </si>
  <si>
    <t>K01912</t>
  </si>
  <si>
    <t>K21471</t>
  </si>
  <si>
    <t>K09903</t>
  </si>
  <si>
    <t>K05311</t>
  </si>
  <si>
    <t>K00362</t>
  </si>
  <si>
    <t>K02863</t>
  </si>
  <si>
    <t>K02970</t>
  </si>
  <si>
    <t>K02888</t>
  </si>
  <si>
    <t>K04042</t>
  </si>
  <si>
    <t>K03406</t>
  </si>
  <si>
    <t>K01689</t>
  </si>
  <si>
    <t>K00791</t>
  </si>
  <si>
    <t>K15987</t>
  </si>
  <si>
    <t>K02601</t>
  </si>
  <si>
    <t>K03315</t>
  </si>
  <si>
    <t>K00058</t>
  </si>
  <si>
    <t>K03596</t>
  </si>
  <si>
    <t>K01996</t>
  </si>
  <si>
    <t>K03977</t>
  </si>
  <si>
    <t>K03075</t>
  </si>
  <si>
    <t>K00600</t>
  </si>
  <si>
    <t>K00030</t>
  </si>
  <si>
    <t>K06871</t>
  </si>
  <si>
    <t>K01992</t>
  </si>
  <si>
    <t>K07164</t>
  </si>
  <si>
    <t>K02058</t>
  </si>
  <si>
    <t>K00170</t>
  </si>
  <si>
    <t>K01916</t>
  </si>
  <si>
    <t>K00133</t>
  </si>
  <si>
    <t>K04769</t>
  </si>
  <si>
    <t>K02520</t>
  </si>
  <si>
    <t>K03415</t>
  </si>
  <si>
    <t>K02316</t>
  </si>
  <si>
    <t>K03111</t>
  </si>
  <si>
    <t>K00259</t>
  </si>
  <si>
    <t>K07456</t>
  </si>
  <si>
    <t>K00554</t>
  </si>
  <si>
    <t>K02594</t>
  </si>
  <si>
    <t>K02407</t>
  </si>
  <si>
    <t>K01933</t>
  </si>
  <si>
    <t>K01619</t>
  </si>
  <si>
    <t>K00384</t>
  </si>
  <si>
    <t>K04567</t>
  </si>
  <si>
    <t>K01876</t>
  </si>
  <si>
    <t>K06409</t>
  </si>
  <si>
    <t>K00831</t>
  </si>
  <si>
    <t>K07037</t>
  </si>
  <si>
    <t>K01868</t>
  </si>
  <si>
    <t>K03610</t>
  </si>
  <si>
    <t>K00824</t>
  </si>
  <si>
    <t>K03070</t>
  </si>
  <si>
    <t>K02232</t>
  </si>
  <si>
    <t>K07590</t>
  </si>
  <si>
    <t>K00989</t>
  </si>
  <si>
    <t>K12132</t>
  </si>
  <si>
    <t>K02519</t>
  </si>
  <si>
    <t>K03737</t>
  </si>
  <si>
    <t>K02871</t>
  </si>
  <si>
    <t>K03466</t>
  </si>
  <si>
    <t>K19115</t>
  </si>
  <si>
    <t>K01761</t>
  </si>
  <si>
    <t>K00948</t>
  </si>
  <si>
    <t>K01156</t>
  </si>
  <si>
    <t>K02335</t>
  </si>
  <si>
    <t>K03545</t>
  </si>
  <si>
    <t>K07668</t>
  </si>
  <si>
    <t>K03798</t>
  </si>
  <si>
    <t>K03151</t>
  </si>
  <si>
    <t>K03609</t>
  </si>
  <si>
    <t>K03536</t>
  </si>
  <si>
    <t>K00812</t>
  </si>
  <si>
    <t>K03569</t>
  </si>
  <si>
    <t>K07258</t>
  </si>
  <si>
    <t>K02027</t>
  </si>
  <si>
    <t>K02123</t>
  </si>
  <si>
    <t>K01775</t>
  </si>
  <si>
    <t>K03590</t>
  </si>
  <si>
    <t>K01620</t>
  </si>
  <si>
    <t>K07040</t>
  </si>
  <si>
    <t>K00789</t>
  </si>
  <si>
    <t>K00951</t>
  </si>
  <si>
    <t>K06412</t>
  </si>
  <si>
    <t>K01854</t>
  </si>
  <si>
    <t>K05879</t>
  </si>
  <si>
    <t>K00548</t>
  </si>
  <si>
    <t>K02564</t>
  </si>
  <si>
    <t>K02387</t>
  </si>
  <si>
    <t>K07584</t>
  </si>
  <si>
    <t>K00605</t>
  </si>
  <si>
    <t>K03074</t>
  </si>
  <si>
    <t>K15778</t>
  </si>
  <si>
    <t>K00169</t>
  </si>
  <si>
    <t>K18332</t>
  </si>
  <si>
    <t>K02909</t>
  </si>
  <si>
    <t>K02031_K02032</t>
  </si>
  <si>
    <t>K01929</t>
  </si>
  <si>
    <t>K05515</t>
  </si>
  <si>
    <t>K03555</t>
  </si>
  <si>
    <t>K06942</t>
  </si>
  <si>
    <t>K03218</t>
  </si>
  <si>
    <t>K17950</t>
  </si>
  <si>
    <t>K02652</t>
  </si>
  <si>
    <t>K00147</t>
  </si>
  <si>
    <t>K02412</t>
  </si>
  <si>
    <t>K02334</t>
  </si>
  <si>
    <t>K02417</t>
  </si>
  <si>
    <t>K04477</t>
  </si>
  <si>
    <t>K00615</t>
  </si>
  <si>
    <t>K09811</t>
  </si>
  <si>
    <t>K00844</t>
  </si>
  <si>
    <t>K03110</t>
  </si>
  <si>
    <t>K06877</t>
  </si>
  <si>
    <t>K04759</t>
  </si>
  <si>
    <t>K03711</t>
  </si>
  <si>
    <t>K07183</t>
  </si>
  <si>
    <t>K02396</t>
  </si>
  <si>
    <t>K04074</t>
  </si>
  <si>
    <t>K03797</t>
  </si>
  <si>
    <t>K06960</t>
  </si>
  <si>
    <t>K09812</t>
  </si>
  <si>
    <t>K00111</t>
  </si>
  <si>
    <t>97_63</t>
  </si>
  <si>
    <t>11_394</t>
  </si>
  <si>
    <t>97_62</t>
  </si>
  <si>
    <t>42_22</t>
  </si>
  <si>
    <t>97_64</t>
  </si>
  <si>
    <t>11_387</t>
  </si>
  <si>
    <t>11_396</t>
  </si>
  <si>
    <t>158_191</t>
  </si>
  <si>
    <t>97_66</t>
  </si>
  <si>
    <t>158_28</t>
  </si>
  <si>
    <t>97_65</t>
  </si>
  <si>
    <t>25_26</t>
  </si>
  <si>
    <t>33_103</t>
  </si>
  <si>
    <t>42_101</t>
  </si>
  <si>
    <t>158_47</t>
  </si>
  <si>
    <t>41_72</t>
  </si>
  <si>
    <t>11_386</t>
  </si>
  <si>
    <t>11_342</t>
  </si>
  <si>
    <t>42_23</t>
  </si>
  <si>
    <t>42_69</t>
  </si>
  <si>
    <t>41_337</t>
  </si>
  <si>
    <t>11_43</t>
  </si>
  <si>
    <t>42_95</t>
  </si>
  <si>
    <t>11_49</t>
  </si>
  <si>
    <t>41_109</t>
  </si>
  <si>
    <t>158_93</t>
  </si>
  <si>
    <t>13_142</t>
  </si>
  <si>
    <t>183_1</t>
  </si>
  <si>
    <t>42_96</t>
  </si>
  <si>
    <t>11_395</t>
  </si>
  <si>
    <t>158_85</t>
  </si>
  <si>
    <t>97_106</t>
  </si>
  <si>
    <t>11_393</t>
  </si>
  <si>
    <t>11_385</t>
  </si>
  <si>
    <t>41_48</t>
  </si>
  <si>
    <t>41_167</t>
  </si>
  <si>
    <t>158_27</t>
  </si>
  <si>
    <t>11_149</t>
  </si>
  <si>
    <t>158_98</t>
  </si>
  <si>
    <t>42_26</t>
  </si>
  <si>
    <t>158_195</t>
  </si>
  <si>
    <t>41_110</t>
  </si>
  <si>
    <t>33_105</t>
  </si>
  <si>
    <t>42_97</t>
  </si>
  <si>
    <t>41_317</t>
  </si>
  <si>
    <t>13_178</t>
  </si>
  <si>
    <t>158_68</t>
  </si>
  <si>
    <t>41_108</t>
  </si>
  <si>
    <t>41_346</t>
  </si>
  <si>
    <t>42_28</t>
  </si>
  <si>
    <t>11_364</t>
  </si>
  <si>
    <t>41_285</t>
  </si>
  <si>
    <t>158_10</t>
  </si>
  <si>
    <t>97_110</t>
  </si>
  <si>
    <t>25_23</t>
  </si>
  <si>
    <t>33_83</t>
  </si>
  <si>
    <t>158_326</t>
  </si>
  <si>
    <t>11_352</t>
  </si>
  <si>
    <t>158_342</t>
  </si>
  <si>
    <t>158_341</t>
  </si>
  <si>
    <t>158_165</t>
  </si>
  <si>
    <t>33_4</t>
  </si>
  <si>
    <t>42_62</t>
  </si>
  <si>
    <t>41_161</t>
  </si>
  <si>
    <t>463_31</t>
  </si>
  <si>
    <t>11_289</t>
  </si>
  <si>
    <t>11_150</t>
  </si>
  <si>
    <t>25_25</t>
  </si>
  <si>
    <t>41_149</t>
  </si>
  <si>
    <t>42_98</t>
  </si>
  <si>
    <t>97_83</t>
  </si>
  <si>
    <t>11_372</t>
  </si>
  <si>
    <t>42_30</t>
  </si>
  <si>
    <t>33_33</t>
  </si>
  <si>
    <t>463_36</t>
  </si>
  <si>
    <t>13_125</t>
  </si>
  <si>
    <t>42_43</t>
  </si>
  <si>
    <t>13_42</t>
  </si>
  <si>
    <t>158_23</t>
  </si>
  <si>
    <t>41_307</t>
  </si>
  <si>
    <t>42_81</t>
  </si>
  <si>
    <t>158_90</t>
  </si>
  <si>
    <t>4769_2</t>
  </si>
  <si>
    <t>158_315</t>
  </si>
  <si>
    <t>158_209</t>
  </si>
  <si>
    <t>158_2</t>
  </si>
  <si>
    <t>42_99</t>
  </si>
  <si>
    <t>41_39</t>
  </si>
  <si>
    <t>42_100</t>
  </si>
  <si>
    <t>13_208</t>
  </si>
  <si>
    <t>158_6</t>
  </si>
  <si>
    <t>11_427</t>
  </si>
  <si>
    <t>158_301</t>
  </si>
  <si>
    <t>41_23</t>
  </si>
  <si>
    <t>11_158</t>
  </si>
  <si>
    <t>158_201</t>
  </si>
  <si>
    <t>33_128</t>
  </si>
  <si>
    <t>158_310</t>
  </si>
  <si>
    <t>11_273</t>
  </si>
  <si>
    <t>13_46</t>
  </si>
  <si>
    <t>11_135</t>
  </si>
  <si>
    <t>11_432</t>
  </si>
  <si>
    <t>11_129</t>
  </si>
  <si>
    <t>41_316</t>
  </si>
  <si>
    <t>11_369</t>
  </si>
  <si>
    <t>33_91</t>
  </si>
  <si>
    <t>42_70</t>
  </si>
  <si>
    <t>13_231</t>
  </si>
  <si>
    <t>158_352</t>
  </si>
  <si>
    <t>158_29</t>
  </si>
  <si>
    <t>33_139</t>
  </si>
  <si>
    <t>158_73</t>
  </si>
  <si>
    <t>41_304</t>
  </si>
  <si>
    <t>158_274</t>
  </si>
  <si>
    <t>25_20</t>
  </si>
  <si>
    <t>11_295</t>
  </si>
  <si>
    <t>158_317</t>
  </si>
  <si>
    <t>25_27</t>
  </si>
  <si>
    <t>13_230</t>
  </si>
  <si>
    <t>42_36</t>
  </si>
  <si>
    <t>25_22</t>
  </si>
  <si>
    <t>33_141</t>
  </si>
  <si>
    <t>13_76</t>
  </si>
  <si>
    <t>25_33</t>
  </si>
  <si>
    <t>11_356</t>
  </si>
  <si>
    <t>98_11</t>
  </si>
  <si>
    <t>11_293</t>
  </si>
  <si>
    <t>33_160</t>
  </si>
  <si>
    <t>158_119</t>
  </si>
  <si>
    <t>13_143</t>
  </si>
  <si>
    <t>158_350</t>
  </si>
  <si>
    <t>98_37</t>
  </si>
  <si>
    <t>42_49</t>
  </si>
  <si>
    <t>41_18</t>
  </si>
  <si>
    <t>158_316</t>
  </si>
  <si>
    <t>42_105</t>
  </si>
  <si>
    <t>42_55</t>
  </si>
  <si>
    <t>42_50</t>
  </si>
  <si>
    <t>3369_2</t>
  </si>
  <si>
    <t>11_17</t>
  </si>
  <si>
    <t>11_249</t>
  </si>
  <si>
    <t>33_7</t>
  </si>
  <si>
    <t>42_6</t>
  </si>
  <si>
    <t>41_318</t>
  </si>
  <si>
    <t>42_31</t>
  </si>
  <si>
    <t>41_36</t>
  </si>
  <si>
    <t>158_275</t>
  </si>
  <si>
    <t>158_276</t>
  </si>
  <si>
    <t>158_122</t>
  </si>
  <si>
    <t>PrpD</t>
  </si>
  <si>
    <t>PrpB</t>
  </si>
  <si>
    <t>IlvD</t>
  </si>
  <si>
    <t>AroB</t>
  </si>
  <si>
    <t>HisI</t>
  </si>
  <si>
    <t>DctM</t>
  </si>
  <si>
    <t>ArcA</t>
  </si>
  <si>
    <t>NuoE</t>
  </si>
  <si>
    <t>PanB</t>
  </si>
  <si>
    <t>FrhA</t>
  </si>
  <si>
    <t>NrdD</t>
  </si>
  <si>
    <t>MIS1</t>
  </si>
  <si>
    <t>LeuD</t>
  </si>
  <si>
    <t>AroC</t>
  </si>
  <si>
    <t>AtoS</t>
  </si>
  <si>
    <t>FixA</t>
  </si>
  <si>
    <t>HisA</t>
  </si>
  <si>
    <t>HypD</t>
  </si>
  <si>
    <t>GlyQ</t>
  </si>
  <si>
    <t>PurD</t>
  </si>
  <si>
    <t>RadC</t>
  </si>
  <si>
    <t>BtuB</t>
  </si>
  <si>
    <t>CoxL</t>
  </si>
  <si>
    <t>TauB</t>
  </si>
  <si>
    <t>TauC</t>
  </si>
  <si>
    <t>RplW</t>
  </si>
  <si>
    <t>TrpS</t>
  </si>
  <si>
    <t>PutP</t>
  </si>
  <si>
    <t>Dfp</t>
  </si>
  <si>
    <t>IlvA</t>
  </si>
  <si>
    <t>RbsK</t>
  </si>
  <si>
    <t>Tra5</t>
  </si>
  <si>
    <t>CbiQ</t>
  </si>
  <si>
    <t>PotA</t>
  </si>
  <si>
    <t>QRI7</t>
  </si>
  <si>
    <t>PflA</t>
  </si>
  <si>
    <t>RhaT</t>
  </si>
  <si>
    <t>RpmF</t>
  </si>
  <si>
    <t>MnhC</t>
  </si>
  <si>
    <t>AcpS</t>
  </si>
  <si>
    <t>PurL</t>
  </si>
  <si>
    <t>WrbA</t>
  </si>
  <si>
    <t>ChrA</t>
  </si>
  <si>
    <t>PheA</t>
  </si>
  <si>
    <t>FumA</t>
  </si>
  <si>
    <t>CcmK</t>
  </si>
  <si>
    <t>zliS</t>
  </si>
  <si>
    <t>Icd</t>
  </si>
  <si>
    <t>IlvB</t>
  </si>
  <si>
    <t>Dtd</t>
  </si>
  <si>
    <t>PyrD</t>
  </si>
  <si>
    <t>FlhF</t>
  </si>
  <si>
    <t>CoxM</t>
  </si>
  <si>
    <t>ArnT</t>
  </si>
  <si>
    <t>GlpX</t>
  </si>
  <si>
    <t>CcdA</t>
  </si>
  <si>
    <t>NtpB</t>
  </si>
  <si>
    <t>AraJ</t>
  </si>
  <si>
    <t>CstA</t>
  </si>
  <si>
    <t>RplV</t>
  </si>
  <si>
    <t>NfnB</t>
  </si>
  <si>
    <t>PduL</t>
  </si>
  <si>
    <t>DppC</t>
  </si>
  <si>
    <t xml:space="preserve">Uncharacterized protein involved in propionate catabolism </t>
  </si>
  <si>
    <t xml:space="preserve">PEP phosphonomutase and related enzymes </t>
  </si>
  <si>
    <t xml:space="preserve">Dihydroxyacid dehydratase/phosphogluconate dehydratase </t>
  </si>
  <si>
    <t xml:space="preserve">3-dehydroquinate synthetase </t>
  </si>
  <si>
    <t xml:space="preserve">Phosphoribosyl-AMP cyclohydrolase </t>
  </si>
  <si>
    <t xml:space="preserve">TRAP-type C4-dicarboxylate transport system, small permease component </t>
  </si>
  <si>
    <t xml:space="preserve">Predicted ATPase (AAA+ superfamily) </t>
  </si>
  <si>
    <t xml:space="preserve">Arginine deiminase </t>
  </si>
  <si>
    <t xml:space="preserve">NADH:ubiquinone oxidoreductase 24 kD subunit </t>
  </si>
  <si>
    <t xml:space="preserve">Ketopantoate hydroxymethyltransferase </t>
  </si>
  <si>
    <t xml:space="preserve">Coenzyme F420-reducing hydrogenase, alpha subunit </t>
  </si>
  <si>
    <t xml:space="preserve">Oxygen-sensitive ribonucleoside-triphosphate reductase </t>
  </si>
  <si>
    <t xml:space="preserve">Formyltetrahydrofolate synthetase </t>
  </si>
  <si>
    <t xml:space="preserve">TRAP-type uncharacterized transport system, fused permease components </t>
  </si>
  <si>
    <t xml:space="preserve">3-isopropylmalate dehydratase small subunit </t>
  </si>
  <si>
    <t xml:space="preserve">Chorismate synthase </t>
  </si>
  <si>
    <t xml:space="preserve">FOG: PAS/PAC domain </t>
  </si>
  <si>
    <t xml:space="preserve">Electron transfer flavoprotein, beta subunit </t>
  </si>
  <si>
    <t xml:space="preserve">Phosphoribosylformimino-5-aminoimidazole carboxamide ribonucleotide (ProFAR) isomerase </t>
  </si>
  <si>
    <t xml:space="preserve">Glycyl-tRNA synthetase, alpha subunit </t>
  </si>
  <si>
    <t xml:space="preserve">Phosphoribosylamine-glycine ligase </t>
  </si>
  <si>
    <t xml:space="preserve">DNA repair proteins </t>
  </si>
  <si>
    <t xml:space="preserve">Outer membrane cobalamin receptor protein </t>
  </si>
  <si>
    <t xml:space="preserve">Aerobic-type carbon monoxide dehydrogenase, large subunit CoxL/CutL homologs </t>
  </si>
  <si>
    <t xml:space="preserve">ABC-type nitrate/sulfonate/bicarbonate transport system, ATPase component </t>
  </si>
  <si>
    <t xml:space="preserve">ABC-type nitrate/sulfonate/bicarbonate transport system, permease component </t>
  </si>
  <si>
    <t xml:space="preserve">Ribosomal protein L23 </t>
  </si>
  <si>
    <t xml:space="preserve">Tryptophanyl-tRNA synthetase </t>
  </si>
  <si>
    <t xml:space="preserve">Na+/proline symporter </t>
  </si>
  <si>
    <t xml:space="preserve">FOG: GGDEF domain </t>
  </si>
  <si>
    <t xml:space="preserve">Phosphopantothenoylcysteine synthetase/decarboxylase </t>
  </si>
  <si>
    <t xml:space="preserve">Threonine dehydratase </t>
  </si>
  <si>
    <t xml:space="preserve">Sugar kinases, ribokinase family </t>
  </si>
  <si>
    <t xml:space="preserve">ABC-type cobalt transport system, permease component CbiQ and related transporters </t>
  </si>
  <si>
    <t xml:space="preserve">MinD superfamily P-loop ATPase containing an inserted ferredoxin domain </t>
  </si>
  <si>
    <t xml:space="preserve">Predicted ATPase with chaperone activity </t>
  </si>
  <si>
    <t xml:space="preserve">ABC-type spermidine/putrescine transport systems, ATPase components </t>
  </si>
  <si>
    <t xml:space="preserve">Uncharacterized ABC-type transport system, permease component </t>
  </si>
  <si>
    <t xml:space="preserve">Predicted small molecule binding protein (contains 3H domain) </t>
  </si>
  <si>
    <t xml:space="preserve">Predicted HD-superfamily hydrolase </t>
  </si>
  <si>
    <t xml:space="preserve">Metal-dependent proteases with possible chaperone activity </t>
  </si>
  <si>
    <t xml:space="preserve">Pyruvate-formate lyase-activating enzyme </t>
  </si>
  <si>
    <t xml:space="preserve">Permeases of the drug/metabolite transporter (DMT) superfamily </t>
  </si>
  <si>
    <t xml:space="preserve">Ribosomal protein L32 </t>
  </si>
  <si>
    <t xml:space="preserve">Multisubunit Na+/H+ antiporter, MnhC subunit </t>
  </si>
  <si>
    <t xml:space="preserve">Phosphopantetheinyl transferase (holo-ACP synthase) </t>
  </si>
  <si>
    <t xml:space="preserve">Phosphoribosylformylglycinamidine (FGAM) synthase, synthetase domain </t>
  </si>
  <si>
    <t xml:space="preserve">Multimeric flavodoxin WrbA </t>
  </si>
  <si>
    <t xml:space="preserve">Chromate transport protein ChrA </t>
  </si>
  <si>
    <t xml:space="preserve">Prephenate dehydratase </t>
  </si>
  <si>
    <t xml:space="preserve">Tartrate dehydratase beta subunit/Fumarate hydratase class I, C-terminal domain </t>
  </si>
  <si>
    <t xml:space="preserve">Carbon dioxide concentrating mechanism/carboxysome shell protein </t>
  </si>
  <si>
    <t xml:space="preserve">Putative secretion activating protein </t>
  </si>
  <si>
    <t xml:space="preserve">Isocitrate dehydrogenases </t>
  </si>
  <si>
    <t xml:space="preserve">Thiamine pyrophosphate-requiring enzymes [acetolactate synthase, pyruvate dehydrogenase (cytochrome), glyoxylate carboligase, phosphonopyruvate decarboxylase] </t>
  </si>
  <si>
    <t xml:space="preserve">D-Tyr-tRNAtyr deacylase </t>
  </si>
  <si>
    <t xml:space="preserve">Dihydroorotate dehydrogenase </t>
  </si>
  <si>
    <t xml:space="preserve">Flagellar GTP-binding protein </t>
  </si>
  <si>
    <t xml:space="preserve">Aerobic-type carbon monoxide dehydrogenase, middle subunit CoxM/CutM homologs </t>
  </si>
  <si>
    <t xml:space="preserve">4-amino-4-deoxy-L-arabinose transferase and related glycosyltransferases of PMT family </t>
  </si>
  <si>
    <t xml:space="preserve">Fructose-1,6-bisphosphatase/sedoheptulose 1,7-bisphosphatase and related proteins </t>
  </si>
  <si>
    <t xml:space="preserve">Cytochrome c biogenesis protein </t>
  </si>
  <si>
    <t xml:space="preserve">Archaeal/vacuolar-type H+-ATPase subunit B </t>
  </si>
  <si>
    <t xml:space="preserve">Arabinose efflux permease </t>
  </si>
  <si>
    <t xml:space="preserve">Carbon starvation protein, predicted membrane protein </t>
  </si>
  <si>
    <t xml:space="preserve">Ribosomal protein L22 </t>
  </si>
  <si>
    <t xml:space="preserve">Methenyl tetrahydrofolate cyclohydrolase </t>
  </si>
  <si>
    <t xml:space="preserve">Nitroreductase </t>
  </si>
  <si>
    <t xml:space="preserve">Propanediol utilization protein </t>
  </si>
  <si>
    <t xml:space="preserve">ABC-type dipeptide/oligopeptide/nickel transport systems, permease components </t>
  </si>
  <si>
    <t>K07793</t>
  </si>
  <si>
    <t>K01687</t>
  </si>
  <si>
    <t>K13829</t>
  </si>
  <si>
    <t>K00851</t>
  </si>
  <si>
    <t>K11755</t>
  </si>
  <si>
    <t>K05831</t>
  </si>
  <si>
    <t>K07133</t>
  </si>
  <si>
    <t>K01478</t>
  </si>
  <si>
    <t>K00334</t>
  </si>
  <si>
    <t>K00606</t>
  </si>
  <si>
    <t>K00436</t>
  </si>
  <si>
    <t>K21636</t>
  </si>
  <si>
    <t>K01938</t>
  </si>
  <si>
    <t>K01704</t>
  </si>
  <si>
    <t>K01736</t>
  </si>
  <si>
    <t>K03521</t>
  </si>
  <si>
    <t>K03925</t>
  </si>
  <si>
    <t>K01814</t>
  </si>
  <si>
    <t>K04654</t>
  </si>
  <si>
    <t>K01878</t>
  </si>
  <si>
    <t>K01945</t>
  </si>
  <si>
    <t>K03630</t>
  </si>
  <si>
    <t>K15599</t>
  </si>
  <si>
    <t>K02892</t>
  </si>
  <si>
    <t>K01867</t>
  </si>
  <si>
    <t>K13038</t>
  </si>
  <si>
    <t>K01754</t>
  </si>
  <si>
    <t>K00874</t>
  </si>
  <si>
    <t>K15515</t>
  </si>
  <si>
    <t>K07391</t>
  </si>
  <si>
    <t>K02052</t>
  </si>
  <si>
    <t>K02057</t>
  </si>
  <si>
    <t>K01649</t>
  </si>
  <si>
    <t>K07105</t>
  </si>
  <si>
    <t>K03698</t>
  </si>
  <si>
    <t>K01409</t>
  </si>
  <si>
    <t>K04069</t>
  </si>
  <si>
    <t>K10671</t>
  </si>
  <si>
    <t>K02911</t>
  </si>
  <si>
    <t>K05567</t>
  </si>
  <si>
    <t>K15342</t>
  </si>
  <si>
    <t>K00997</t>
  </si>
  <si>
    <t>K07240</t>
  </si>
  <si>
    <t>K14170</t>
  </si>
  <si>
    <t>K01678</t>
  </si>
  <si>
    <t>K00031</t>
  </si>
  <si>
    <t>K01652</t>
  </si>
  <si>
    <t>K07560</t>
  </si>
  <si>
    <t>K17828</t>
  </si>
  <si>
    <t>K02404</t>
  </si>
  <si>
    <t>K00721</t>
  </si>
  <si>
    <t>K02446</t>
  </si>
  <si>
    <t>K06196</t>
  </si>
  <si>
    <t>K02118</t>
  </si>
  <si>
    <t>K06200</t>
  </si>
  <si>
    <t>K00052</t>
  </si>
  <si>
    <t>K02890</t>
  </si>
  <si>
    <t>K15024</t>
  </si>
  <si>
    <t>K02034</t>
  </si>
  <si>
    <t>2543_2</t>
  </si>
  <si>
    <t>620_2</t>
  </si>
  <si>
    <t>570_5</t>
  </si>
  <si>
    <t>564_1</t>
  </si>
  <si>
    <t>5993_1</t>
  </si>
  <si>
    <t>3738_2</t>
  </si>
  <si>
    <t>139_1</t>
  </si>
  <si>
    <t>2405_3</t>
  </si>
  <si>
    <t>562_2</t>
  </si>
  <si>
    <t>1862_5</t>
  </si>
  <si>
    <t>570_6</t>
  </si>
  <si>
    <t>844_3</t>
  </si>
  <si>
    <t>2316_1</t>
  </si>
  <si>
    <t>568_16</t>
  </si>
  <si>
    <t>1879_3</t>
  </si>
  <si>
    <t>620_1</t>
  </si>
  <si>
    <t>672_2</t>
  </si>
  <si>
    <t>1139_12</t>
  </si>
  <si>
    <t>602_3</t>
  </si>
  <si>
    <t>3506_2</t>
  </si>
  <si>
    <t>1140_1</t>
  </si>
  <si>
    <t>1921_1</t>
  </si>
  <si>
    <t>281_4</t>
  </si>
  <si>
    <t>109_1</t>
  </si>
  <si>
    <t>1199_2</t>
  </si>
  <si>
    <t>11535_1</t>
  </si>
  <si>
    <t>823_1</t>
  </si>
  <si>
    <t>499_2</t>
  </si>
  <si>
    <t>3044_1</t>
  </si>
  <si>
    <t>2316_6</t>
  </si>
  <si>
    <t>3738_1</t>
  </si>
  <si>
    <t>139_2</t>
  </si>
  <si>
    <t>1010_2</t>
  </si>
  <si>
    <t>2184_1</t>
  </si>
  <si>
    <t>570_2</t>
  </si>
  <si>
    <t>570_3</t>
  </si>
  <si>
    <t>11535_2</t>
  </si>
  <si>
    <t>1199_4</t>
  </si>
  <si>
    <t>1863_1</t>
  </si>
  <si>
    <t>2845_1</t>
  </si>
  <si>
    <t>823_5</t>
  </si>
  <si>
    <t>5851_3</t>
  </si>
  <si>
    <t>4497_1</t>
  </si>
  <si>
    <t>5972_2</t>
  </si>
  <si>
    <t>6621_1</t>
  </si>
  <si>
    <t>254_10</t>
  </si>
  <si>
    <t>254_6</t>
  </si>
  <si>
    <t>568_15</t>
  </si>
  <si>
    <t>686_4</t>
  </si>
  <si>
    <t>1074_9</t>
  </si>
  <si>
    <t>679_5</t>
  </si>
  <si>
    <t>686_3</t>
  </si>
  <si>
    <t>4127_1</t>
  </si>
  <si>
    <t>2256_3</t>
  </si>
  <si>
    <t>1393_1</t>
  </si>
  <si>
    <t>568_10</t>
  </si>
  <si>
    <t>2316_7</t>
  </si>
  <si>
    <t>254_14</t>
  </si>
  <si>
    <t>2025_2</t>
  </si>
  <si>
    <t>5325_2</t>
  </si>
  <si>
    <t>7807_1</t>
  </si>
  <si>
    <t>2725_1</t>
  </si>
  <si>
    <t>1532_1</t>
  </si>
  <si>
    <t>1552_1</t>
  </si>
  <si>
    <t>14212_1</t>
  </si>
  <si>
    <t>2680_5</t>
  </si>
  <si>
    <t>692_6</t>
  </si>
  <si>
    <t>2361_1</t>
  </si>
  <si>
    <t>19123_1</t>
  </si>
  <si>
    <t>3841_1</t>
  </si>
  <si>
    <t>4110_1</t>
  </si>
  <si>
    <t>5972_3</t>
  </si>
  <si>
    <t>672_1</t>
  </si>
  <si>
    <t>1203_2</t>
  </si>
  <si>
    <t>1726_4</t>
  </si>
  <si>
    <t>1199_3</t>
  </si>
  <si>
    <t>1742_1</t>
  </si>
  <si>
    <t>1911_1</t>
  </si>
  <si>
    <t>5296_2</t>
  </si>
  <si>
    <t>4764_1</t>
  </si>
  <si>
    <t>281_2</t>
  </si>
  <si>
    <t>5434_1</t>
  </si>
  <si>
    <t>568_11</t>
  </si>
  <si>
    <t>2634_4</t>
  </si>
  <si>
    <t>1912_1</t>
  </si>
  <si>
    <t>6900_2</t>
  </si>
  <si>
    <t>2769_1</t>
  </si>
  <si>
    <t>9295_1</t>
  </si>
  <si>
    <t>6533_1</t>
  </si>
  <si>
    <t>1879_4</t>
  </si>
  <si>
    <t>5972_1</t>
  </si>
  <si>
    <t>570_4</t>
  </si>
  <si>
    <t>4397_1</t>
  </si>
  <si>
    <t>1389_1</t>
  </si>
  <si>
    <t>281_3</t>
  </si>
  <si>
    <t>1726_5</t>
  </si>
  <si>
    <t>823_2</t>
  </si>
  <si>
    <t>3777_1</t>
  </si>
  <si>
    <t>1203_1</t>
  </si>
  <si>
    <t>1018_1</t>
  </si>
  <si>
    <t>905_4</t>
  </si>
  <si>
    <t>148_3</t>
  </si>
  <si>
    <t>1270_1</t>
  </si>
  <si>
    <t>570_1</t>
  </si>
  <si>
    <t>2256_2</t>
  </si>
  <si>
    <t>679_4</t>
  </si>
  <si>
    <t>2615_1</t>
  </si>
  <si>
    <t>7047_1</t>
  </si>
  <si>
    <t>7424_2</t>
  </si>
  <si>
    <t>568_12</t>
  </si>
  <si>
    <t>314_1</t>
  </si>
  <si>
    <t>2025_1</t>
  </si>
  <si>
    <t>7019_2</t>
  </si>
  <si>
    <t>2543_3</t>
  </si>
  <si>
    <t>4108_1</t>
  </si>
  <si>
    <t>6621_2</t>
  </si>
  <si>
    <t>691_1</t>
  </si>
  <si>
    <t>823_3</t>
  </si>
  <si>
    <t>4092_1</t>
  </si>
  <si>
    <t>691_2</t>
  </si>
  <si>
    <t>1218_1</t>
  </si>
  <si>
    <t>12529_1</t>
  </si>
  <si>
    <t>692_4</t>
  </si>
  <si>
    <t>2726_1</t>
  </si>
  <si>
    <t>5118_1</t>
  </si>
  <si>
    <t>5160_2</t>
  </si>
  <si>
    <t>6805_2</t>
  </si>
  <si>
    <t>1066_1</t>
  </si>
  <si>
    <t>2647_2</t>
  </si>
  <si>
    <t>5374_1</t>
  </si>
  <si>
    <t>679_6</t>
  </si>
  <si>
    <t>4688_1</t>
  </si>
  <si>
    <t>3350_1</t>
  </si>
  <si>
    <t>6712_3</t>
  </si>
  <si>
    <t>1729_1</t>
  </si>
  <si>
    <t>6307_1</t>
  </si>
  <si>
    <t>6805_1</t>
  </si>
  <si>
    <t>7019_1</t>
  </si>
  <si>
    <t>6533_2</t>
  </si>
  <si>
    <t>292_1</t>
  </si>
  <si>
    <t>6712_2</t>
  </si>
  <si>
    <t>1696_1</t>
  </si>
  <si>
    <t>1018_4</t>
  </si>
  <si>
    <t>1862_6</t>
  </si>
  <si>
    <t>2654_1</t>
  </si>
  <si>
    <t>2455_1</t>
  </si>
  <si>
    <t>3773_4</t>
  </si>
  <si>
    <t>4359_1</t>
  </si>
  <si>
    <t>6103_1</t>
  </si>
  <si>
    <t>844_1</t>
  </si>
  <si>
    <t>823_4</t>
  </si>
  <si>
    <t>3373_2</t>
  </si>
  <si>
    <t>2707_1</t>
  </si>
  <si>
    <t>2161_1</t>
  </si>
  <si>
    <t>6712_4</t>
  </si>
  <si>
    <t>658_2</t>
  </si>
  <si>
    <t>6068_2</t>
  </si>
  <si>
    <t>9388_1</t>
  </si>
  <si>
    <t>6782_1</t>
  </si>
  <si>
    <t>2725_2</t>
  </si>
  <si>
    <t>844_2</t>
  </si>
  <si>
    <t>5434_2</t>
  </si>
  <si>
    <t>5087_1</t>
  </si>
  <si>
    <t>3977_1</t>
  </si>
  <si>
    <t>1950_1</t>
  </si>
  <si>
    <t>1393_2</t>
  </si>
  <si>
    <t>1879_2</t>
  </si>
  <si>
    <t>5573_3</t>
  </si>
  <si>
    <t>5156_1</t>
  </si>
  <si>
    <t>6120_1</t>
  </si>
  <si>
    <t>941_1</t>
  </si>
  <si>
    <t>7424_1</t>
  </si>
  <si>
    <t>1018_2</t>
  </si>
  <si>
    <t>1703_1</t>
  </si>
  <si>
    <t>4329_3</t>
  </si>
  <si>
    <t>2173_2</t>
  </si>
  <si>
    <t>1968_2</t>
  </si>
  <si>
    <t>1217_1</t>
  </si>
  <si>
    <t>5573_2</t>
  </si>
  <si>
    <t>4469_2</t>
  </si>
  <si>
    <t>1912_2</t>
  </si>
  <si>
    <t>8103_2</t>
  </si>
  <si>
    <t>6646_1</t>
  </si>
  <si>
    <t>1018_3</t>
  </si>
  <si>
    <t>942_1</t>
  </si>
  <si>
    <t>5684_1</t>
  </si>
  <si>
    <t>3859_7</t>
  </si>
  <si>
    <t>2757_2</t>
  </si>
  <si>
    <t>2615_2</t>
  </si>
  <si>
    <t>8277_1</t>
  </si>
  <si>
    <t>2225_2</t>
  </si>
  <si>
    <t>1779_3</t>
  </si>
  <si>
    <t>2225_1</t>
  </si>
  <si>
    <t>3440_1</t>
  </si>
  <si>
    <t>3154_1</t>
  </si>
  <si>
    <t>5296_1</t>
  </si>
  <si>
    <t>1994_4</t>
  </si>
  <si>
    <t>10637_1</t>
  </si>
  <si>
    <t>2984_7</t>
  </si>
  <si>
    <t>1207_1</t>
  </si>
  <si>
    <t>1299_1</t>
  </si>
  <si>
    <t>OppA</t>
  </si>
  <si>
    <t>PhoA</t>
  </si>
  <si>
    <t>NanE</t>
  </si>
  <si>
    <t>ProB</t>
  </si>
  <si>
    <t>NlpA</t>
  </si>
  <si>
    <t>GlgB</t>
  </si>
  <si>
    <t>NuoG</t>
  </si>
  <si>
    <t>PurR</t>
  </si>
  <si>
    <t>UxaC</t>
  </si>
  <si>
    <t>UgpA</t>
  </si>
  <si>
    <t>LeuC</t>
  </si>
  <si>
    <t>NadD</t>
  </si>
  <si>
    <t>RpiR</t>
  </si>
  <si>
    <t>CitA</t>
  </si>
  <si>
    <t>Map</t>
  </si>
  <si>
    <t>RpsK</t>
  </si>
  <si>
    <t>Tdh</t>
  </si>
  <si>
    <t>RpsE</t>
  </si>
  <si>
    <t>ARA1</t>
  </si>
  <si>
    <t>FabG</t>
  </si>
  <si>
    <t>MalE</t>
  </si>
  <si>
    <t>SUA5</t>
  </si>
  <si>
    <t>DppD</t>
  </si>
  <si>
    <t>HyuA</t>
  </si>
  <si>
    <t>AmyA</t>
  </si>
  <si>
    <t>TauA</t>
  </si>
  <si>
    <t>RplL</t>
  </si>
  <si>
    <t>AbcD</t>
  </si>
  <si>
    <t>NuoF</t>
  </si>
  <si>
    <t>PhoH</t>
  </si>
  <si>
    <t>HutH</t>
  </si>
  <si>
    <t>PntA</t>
  </si>
  <si>
    <t>AbcC</t>
  </si>
  <si>
    <t>CysK</t>
  </si>
  <si>
    <t>MMT1</t>
  </si>
  <si>
    <t>XylF</t>
  </si>
  <si>
    <t>ArgC</t>
  </si>
  <si>
    <t>BacA</t>
  </si>
  <si>
    <t>ThrC</t>
  </si>
  <si>
    <t>ArgF</t>
  </si>
  <si>
    <t>Tdk</t>
  </si>
  <si>
    <t>MurI</t>
  </si>
  <si>
    <t>GloA</t>
  </si>
  <si>
    <t>AraH</t>
  </si>
  <si>
    <t>GlgA</t>
  </si>
  <si>
    <t>AdhP</t>
  </si>
  <si>
    <t>BglX</t>
  </si>
  <si>
    <t>GalT</t>
  </si>
  <si>
    <t>HutU</t>
  </si>
  <si>
    <t>IspD</t>
  </si>
  <si>
    <t>UgpE</t>
  </si>
  <si>
    <t>DadA</t>
  </si>
  <si>
    <t>FldA</t>
  </si>
  <si>
    <t>RnhB</t>
  </si>
  <si>
    <t>Pta</t>
  </si>
  <si>
    <t>FolA</t>
  </si>
  <si>
    <t>WecE</t>
  </si>
  <si>
    <t>Sbm</t>
  </si>
  <si>
    <t>ZnuC</t>
  </si>
  <si>
    <t>ArcC</t>
  </si>
  <si>
    <t>MhpD</t>
  </si>
  <si>
    <t>RbsD</t>
  </si>
  <si>
    <t>AroQ</t>
  </si>
  <si>
    <t>PntB</t>
  </si>
  <si>
    <t>Cmk</t>
  </si>
  <si>
    <t xml:space="preserve">ABC-type oligopeptide transport system, periplasmic component </t>
  </si>
  <si>
    <t xml:space="preserve">Alkaline phosphatase </t>
  </si>
  <si>
    <t xml:space="preserve">Putative N-acetylmannosamine-6-phosphate epimerase </t>
  </si>
  <si>
    <t xml:space="preserve">Glutamate 5-kinase </t>
  </si>
  <si>
    <t xml:space="preserve">ABC-type metal ion transport system, periplasmic component/surface antigen </t>
  </si>
  <si>
    <t xml:space="preserve">1,4-alpha-glucan branching enzyme </t>
  </si>
  <si>
    <t xml:space="preserve">NADH dehydrogenase/NADH:ubiquinone oxidoreductase 75 kD subunit (chain G) </t>
  </si>
  <si>
    <t xml:space="preserve">Glucuronate isomerase </t>
  </si>
  <si>
    <t xml:space="preserve">ABC-type sugar transport systems, permease components </t>
  </si>
  <si>
    <t xml:space="preserve">3-isopropylmalate dehydratase large subunit </t>
  </si>
  <si>
    <t xml:space="preserve">Nicotinic acid mononucleotide adenylyltransferase </t>
  </si>
  <si>
    <t xml:space="preserve">Signal transduction histidine kinase regulating citrate/malate metabolism </t>
  </si>
  <si>
    <t xml:space="preserve">Methionine aminopeptidase </t>
  </si>
  <si>
    <t xml:space="preserve">Ribosomal protein S11 </t>
  </si>
  <si>
    <t xml:space="preserve">Threonine dehydrogenase and related Zn-dependent dehydrogenases </t>
  </si>
  <si>
    <t xml:space="preserve">Arabinogalactan endo-1,4-beta-galactosidase </t>
  </si>
  <si>
    <t xml:space="preserve">Serine-pyruvate aminotransferase/archaeal aspartate aminotransferase </t>
  </si>
  <si>
    <t xml:space="preserve">Ribosomal protein S5 </t>
  </si>
  <si>
    <t xml:space="preserve">Aldo/keto reductases, related to diketogulonate reductase </t>
  </si>
  <si>
    <t xml:space="preserve">Dehydrogenases with different specificities (related to short-chain alcohol dehydrogenases) </t>
  </si>
  <si>
    <t xml:space="preserve">Maltose-binding periplasmic proteins/domains </t>
  </si>
  <si>
    <t xml:space="preserve">Putative translation factor (SUA5) </t>
  </si>
  <si>
    <t xml:space="preserve">ABC-type dipeptide/oligopeptide/nickel transport system, ATPase component </t>
  </si>
  <si>
    <t xml:space="preserve">N-methylhydantoinase A/acetone carboxylase, beta subunit </t>
  </si>
  <si>
    <t xml:space="preserve">Glycosidases </t>
  </si>
  <si>
    <t xml:space="preserve">ABC-type nitrate/sulfonate/bicarbonate transport systems, periplasmic components </t>
  </si>
  <si>
    <t xml:space="preserve">Ribosomal protein L7/L12 </t>
  </si>
  <si>
    <t xml:space="preserve">ABC-type metal ion transport system, permease component </t>
  </si>
  <si>
    <t xml:space="preserve">NADH:ubiquinone oxidoreductase, NADH-binding (51 kD) subunit </t>
  </si>
  <si>
    <t xml:space="preserve">Phosphate starvation-inducible protein PhoH, predicted ATPase </t>
  </si>
  <si>
    <t xml:space="preserve">Histidine ammonia-lyase </t>
  </si>
  <si>
    <t xml:space="preserve">NAD/NADP transhydrogenase alpha subunit </t>
  </si>
  <si>
    <t xml:space="preserve">ABC-type metal ion transport system, ATPase component </t>
  </si>
  <si>
    <t xml:space="preserve">Cysteine synthase </t>
  </si>
  <si>
    <t xml:space="preserve">Predicted Co/Zn/Cd cation transporters </t>
  </si>
  <si>
    <t xml:space="preserve">ABC-type xylose transport system, periplasmic component </t>
  </si>
  <si>
    <t xml:space="preserve">Acetylglutamate semialdehyde dehydrogenase </t>
  </si>
  <si>
    <t xml:space="preserve">RecB family exonuclease </t>
  </si>
  <si>
    <t xml:space="preserve">Uncharacterized bacitracin resistance protein </t>
  </si>
  <si>
    <t xml:space="preserve">Threonine synthase </t>
  </si>
  <si>
    <t xml:space="preserve">Ornithine carbamoyltransferase </t>
  </si>
  <si>
    <t xml:space="preserve">Thymidine kinase </t>
  </si>
  <si>
    <t xml:space="preserve">Glutamate racemase </t>
  </si>
  <si>
    <t xml:space="preserve">Lactoylglutathione lyase and related lyases </t>
  </si>
  <si>
    <t xml:space="preserve">Ribose/xylose/arabinose/galactoside ABC-type transport systems, permease components </t>
  </si>
  <si>
    <t xml:space="preserve">Glycogen synthase </t>
  </si>
  <si>
    <t xml:space="preserve">Zn-dependent alcohol dehydrogenases </t>
  </si>
  <si>
    <t xml:space="preserve">Beta-glucosidase-related glycosidases </t>
  </si>
  <si>
    <t xml:space="preserve">Galactose-1-phosphate uridylyltransferase </t>
  </si>
  <si>
    <t xml:space="preserve">Urocanate hydratase </t>
  </si>
  <si>
    <t xml:space="preserve">4-diphosphocytidyl-2-methyl-D-erithritol synthase </t>
  </si>
  <si>
    <t xml:space="preserve">ABC-type sugar transport system, permease component </t>
  </si>
  <si>
    <t xml:space="preserve">Glycine/D-amino acid oxidases (deaminating) </t>
  </si>
  <si>
    <t xml:space="preserve">Flavodoxins </t>
  </si>
  <si>
    <t xml:space="preserve">ABC-type multidrug transport system, ATPase component </t>
  </si>
  <si>
    <t xml:space="preserve">Ribonuclease HII </t>
  </si>
  <si>
    <t xml:space="preserve">Acetyl-CoA carboxylase, carboxyltransferase component (subunits alpha and beta) </t>
  </si>
  <si>
    <t xml:space="preserve">Uncharacterized proteins, LmbE homologs </t>
  </si>
  <si>
    <t xml:space="preserve">Phosphotransacetylase </t>
  </si>
  <si>
    <t xml:space="preserve">Dihydrofolate reductase </t>
  </si>
  <si>
    <t xml:space="preserve">Uncharacterized conserved protein related to dihydrodipicolinate reductase </t>
  </si>
  <si>
    <t xml:space="preserve">Predicted pyridoxal phosphate-dependent enzyme apparently involved in regulation of cell wall biogenesis </t>
  </si>
  <si>
    <t xml:space="preserve">Methylmalonyl-CoA mutase, N-terminal domain/subunit </t>
  </si>
  <si>
    <t xml:space="preserve">ABC-type Mn/Zn transport systems, ATPase component </t>
  </si>
  <si>
    <t xml:space="preserve">Carbamate kinase </t>
  </si>
  <si>
    <t xml:space="preserve">2-keto-4-pentenoate hydratase/2-oxohepta-3-ene-1,7-dioic acid hydratase (catechol pathway) </t>
  </si>
  <si>
    <t xml:space="preserve">ABC-type ribose transport system, auxiliary component </t>
  </si>
  <si>
    <t xml:space="preserve">3-dehydroquinate dehydratase II </t>
  </si>
  <si>
    <t xml:space="preserve">NAD/NADP transhydrogenase beta subunit </t>
  </si>
  <si>
    <t xml:space="preserve">Cytidylate kinase </t>
  </si>
  <si>
    <t>K01077</t>
  </si>
  <si>
    <t>K05349</t>
  </si>
  <si>
    <t>K00931</t>
  </si>
  <si>
    <t>K17992</t>
  </si>
  <si>
    <t>K17315</t>
  </si>
  <si>
    <t>K02073</t>
  </si>
  <si>
    <t>K02529</t>
  </si>
  <si>
    <t>K01812</t>
  </si>
  <si>
    <t>K10233</t>
  </si>
  <si>
    <t>K01703</t>
  </si>
  <si>
    <t>K00969</t>
  </si>
  <si>
    <t>K00294</t>
  </si>
  <si>
    <t>K17899</t>
  </si>
  <si>
    <t>K01265</t>
  </si>
  <si>
    <t>K02948</t>
  </si>
  <si>
    <t>K00060</t>
  </si>
  <si>
    <t>K01224</t>
  </si>
  <si>
    <t>K03892</t>
  </si>
  <si>
    <t>K09703</t>
  </si>
  <si>
    <t>K02988</t>
  </si>
  <si>
    <t>K10108</t>
  </si>
  <si>
    <t>K07566</t>
  </si>
  <si>
    <t>K02031</t>
  </si>
  <si>
    <t>K01176</t>
  </si>
  <si>
    <t>K17898</t>
  </si>
  <si>
    <t>K10441</t>
  </si>
  <si>
    <t>K02051</t>
  </si>
  <si>
    <t>K02935</t>
  </si>
  <si>
    <t>K02072</t>
  </si>
  <si>
    <t>K00847</t>
  </si>
  <si>
    <t>K00335</t>
  </si>
  <si>
    <t>K06217</t>
  </si>
  <si>
    <t>K01745</t>
  </si>
  <si>
    <t>K21400</t>
  </si>
  <si>
    <t>K00324</t>
  </si>
  <si>
    <t>K02071</t>
  </si>
  <si>
    <t>K01738</t>
  </si>
  <si>
    <t>K00176</t>
  </si>
  <si>
    <t>K10543</t>
  </si>
  <si>
    <t>K00145</t>
  </si>
  <si>
    <t>K07464</t>
  </si>
  <si>
    <t>K06153</t>
  </si>
  <si>
    <t>K00611</t>
  </si>
  <si>
    <t>K00857</t>
  </si>
  <si>
    <t>K02025</t>
  </si>
  <si>
    <t>K01776</t>
  </si>
  <si>
    <t>K20885</t>
  </si>
  <si>
    <t>K00703</t>
  </si>
  <si>
    <t>K09951</t>
  </si>
  <si>
    <t>K13953</t>
  </si>
  <si>
    <t>K00965</t>
  </si>
  <si>
    <t>K01712</t>
  </si>
  <si>
    <t>K00991</t>
  </si>
  <si>
    <t>K02026</t>
  </si>
  <si>
    <t>K00303</t>
  </si>
  <si>
    <t>K01990</t>
  </si>
  <si>
    <t>K03470</t>
  </si>
  <si>
    <t>K00634</t>
  </si>
  <si>
    <t>K00287</t>
  </si>
  <si>
    <t>K08591</t>
  </si>
  <si>
    <t>K21672</t>
  </si>
  <si>
    <t>K01848</t>
  </si>
  <si>
    <t>K09817</t>
  </si>
  <si>
    <t>K00926</t>
  </si>
  <si>
    <t>K06726</t>
  </si>
  <si>
    <t>K03786</t>
  </si>
  <si>
    <t>K00325</t>
  </si>
  <si>
    <t>K00945</t>
  </si>
  <si>
    <t>Gene_ID</t>
  </si>
  <si>
    <t>14042_2</t>
  </si>
  <si>
    <t>297_44</t>
  </si>
  <si>
    <t>20696_1</t>
  </si>
  <si>
    <t>952_38</t>
  </si>
  <si>
    <t>469_35</t>
  </si>
  <si>
    <t>5619_3</t>
  </si>
  <si>
    <t>11280_1</t>
  </si>
  <si>
    <t>469_28</t>
  </si>
  <si>
    <t>31873_3</t>
  </si>
  <si>
    <t>63_1</t>
  </si>
  <si>
    <t>530_2</t>
  </si>
  <si>
    <t>2267_10</t>
  </si>
  <si>
    <t>294_21</t>
  </si>
  <si>
    <t>294_26</t>
  </si>
  <si>
    <t>3472_1</t>
  </si>
  <si>
    <t>3_63</t>
  </si>
  <si>
    <t>194_1</t>
  </si>
  <si>
    <t>31555_3</t>
  </si>
  <si>
    <t>294_69</t>
  </si>
  <si>
    <t>6469_5</t>
  </si>
  <si>
    <t>31755_2</t>
  </si>
  <si>
    <t>31528_2</t>
  </si>
  <si>
    <t>24877_1</t>
  </si>
  <si>
    <t>31901_1</t>
  </si>
  <si>
    <t>294_51</t>
  </si>
  <si>
    <t>530_1</t>
  </si>
  <si>
    <t>294_43</t>
  </si>
  <si>
    <t>413_163</t>
  </si>
  <si>
    <t>2181_1</t>
  </si>
  <si>
    <t>294_25</t>
  </si>
  <si>
    <t>2267_12</t>
  </si>
  <si>
    <t>294_15</t>
  </si>
  <si>
    <t>2267_11</t>
  </si>
  <si>
    <t>294_16</t>
  </si>
  <si>
    <t>2711_2</t>
  </si>
  <si>
    <t>9178_4</t>
  </si>
  <si>
    <t>31719_2</t>
  </si>
  <si>
    <t>1148_59</t>
  </si>
  <si>
    <t>24343_1</t>
  </si>
  <si>
    <t>3656_2</t>
  </si>
  <si>
    <t>91_31</t>
  </si>
  <si>
    <t>322_11</t>
  </si>
  <si>
    <t>2412_2</t>
  </si>
  <si>
    <t>294_53</t>
  </si>
  <si>
    <t>11308_1</t>
  </si>
  <si>
    <t>1904_9</t>
  </si>
  <si>
    <t>3_62</t>
  </si>
  <si>
    <t>19765_3</t>
  </si>
  <si>
    <t>294_14</t>
  </si>
  <si>
    <t>171_44</t>
  </si>
  <si>
    <t>294_13</t>
  </si>
  <si>
    <t>19367_2</t>
  </si>
  <si>
    <t>294_67</t>
  </si>
  <si>
    <t>294_2</t>
  </si>
  <si>
    <t>583_12</t>
  </si>
  <si>
    <t>469_32</t>
  </si>
  <si>
    <t>12267_1</t>
  </si>
  <si>
    <t>294_66</t>
  </si>
  <si>
    <t>898_5</t>
  </si>
  <si>
    <t>5108_10</t>
  </si>
  <si>
    <t>294_70</t>
  </si>
  <si>
    <t>630_1</t>
  </si>
  <si>
    <t>4400_1</t>
  </si>
  <si>
    <t>8286_1</t>
  </si>
  <si>
    <t>31820_1</t>
  </si>
  <si>
    <t>11688_2</t>
  </si>
  <si>
    <t>23270_1</t>
  </si>
  <si>
    <t>30293_5</t>
  </si>
  <si>
    <t>294_64</t>
  </si>
  <si>
    <t>4410_4</t>
  </si>
  <si>
    <t>340_8</t>
  </si>
  <si>
    <t>3695_1</t>
  </si>
  <si>
    <t>795_2</t>
  </si>
  <si>
    <t>294_24</t>
  </si>
  <si>
    <t>3140_10</t>
  </si>
  <si>
    <t>28537_1</t>
  </si>
  <si>
    <t>14949_1</t>
  </si>
  <si>
    <t>39048_2</t>
  </si>
  <si>
    <t>294_45</t>
  </si>
  <si>
    <t>1904_6</t>
  </si>
  <si>
    <t>1904_7</t>
  </si>
  <si>
    <t>294_1</t>
  </si>
  <si>
    <t>619_35</t>
  </si>
  <si>
    <t>10760_11</t>
  </si>
  <si>
    <t>32113_1</t>
  </si>
  <si>
    <t>2292_14</t>
  </si>
  <si>
    <t>4289_4</t>
  </si>
  <si>
    <t>1503_5</t>
  </si>
  <si>
    <t>170_14</t>
  </si>
  <si>
    <t>16869_2</t>
  </si>
  <si>
    <t>294_61</t>
  </si>
  <si>
    <t>2268_2</t>
  </si>
  <si>
    <t>170_15</t>
  </si>
  <si>
    <t>30407_1</t>
  </si>
  <si>
    <t>294_52</t>
  </si>
  <si>
    <t>4668_1</t>
  </si>
  <si>
    <t>4049_8</t>
  </si>
  <si>
    <t>170_12</t>
  </si>
  <si>
    <t>294_34</t>
  </si>
  <si>
    <t>297_46</t>
  </si>
  <si>
    <t>32227_1</t>
  </si>
  <si>
    <t>3530_1</t>
  </si>
  <si>
    <t>19173_1</t>
  </si>
  <si>
    <t>2209_73</t>
  </si>
  <si>
    <t>7115_5</t>
  </si>
  <si>
    <t>6285_3</t>
  </si>
  <si>
    <t>4429_25</t>
  </si>
  <si>
    <t>507_22</t>
  </si>
  <si>
    <t>1235_6</t>
  </si>
  <si>
    <t>294_56</t>
  </si>
  <si>
    <t>294_28</t>
  </si>
  <si>
    <t>13553_1</t>
  </si>
  <si>
    <t>1558_1</t>
  </si>
  <si>
    <t>331_1</t>
  </si>
  <si>
    <t>294_12</t>
  </si>
  <si>
    <t>32293_3</t>
  </si>
  <si>
    <t>4176_8</t>
  </si>
  <si>
    <t>294_11</t>
  </si>
  <si>
    <t>779_6</t>
  </si>
  <si>
    <t>8083_5</t>
  </si>
  <si>
    <t>619_36</t>
  </si>
  <si>
    <t>171_1</t>
  </si>
  <si>
    <t>3802_1</t>
  </si>
  <si>
    <t>294_65</t>
  </si>
  <si>
    <t>294_50</t>
  </si>
  <si>
    <t>21678_1</t>
  </si>
  <si>
    <t>779_1</t>
  </si>
  <si>
    <t>1601_8</t>
  </si>
  <si>
    <t>6682_1</t>
  </si>
  <si>
    <t>1148_62</t>
  </si>
  <si>
    <t>4362_2</t>
  </si>
  <si>
    <t>170_2</t>
  </si>
  <si>
    <t>779_7</t>
  </si>
  <si>
    <t>12355_1</t>
  </si>
  <si>
    <t>2209_5</t>
  </si>
  <si>
    <t>1326_27</t>
  </si>
  <si>
    <t>2328_1</t>
  </si>
  <si>
    <t>33283_1</t>
  </si>
  <si>
    <t>294_18</t>
  </si>
  <si>
    <t>629_14</t>
  </si>
  <si>
    <t>1235_12</t>
  </si>
  <si>
    <t>2237_5</t>
  </si>
  <si>
    <t>8012_1</t>
  </si>
  <si>
    <t>1878_7</t>
  </si>
  <si>
    <t>3258_5</t>
  </si>
  <si>
    <t>25212_1</t>
  </si>
  <si>
    <t>27489_1</t>
  </si>
  <si>
    <t>6028_7</t>
  </si>
  <si>
    <t>20728_4</t>
  </si>
  <si>
    <t>4838_1</t>
  </si>
  <si>
    <t>565_7</t>
  </si>
  <si>
    <t>5151_11</t>
  </si>
  <si>
    <t>5858_3</t>
  </si>
  <si>
    <t>8038_3</t>
  </si>
  <si>
    <t>3930_1</t>
  </si>
  <si>
    <t>583_50</t>
  </si>
  <si>
    <t>1342_2</t>
  </si>
  <si>
    <t>331_2</t>
  </si>
  <si>
    <t>779_14</t>
  </si>
  <si>
    <t>3222_8</t>
  </si>
  <si>
    <t>294_42</t>
  </si>
  <si>
    <t>961_12</t>
  </si>
  <si>
    <t>3115_4</t>
  </si>
  <si>
    <t>12703_1</t>
  </si>
  <si>
    <t>779_5</t>
  </si>
  <si>
    <t>294_31</t>
  </si>
  <si>
    <t>15198_18</t>
  </si>
  <si>
    <t>11892_1</t>
  </si>
  <si>
    <t>3687_2</t>
  </si>
  <si>
    <t>326_4</t>
  </si>
  <si>
    <t>287_48</t>
  </si>
  <si>
    <t>5505_2</t>
  </si>
  <si>
    <t>21241_1</t>
  </si>
  <si>
    <t>1028_1</t>
  </si>
  <si>
    <t>21010_5</t>
  </si>
  <si>
    <t>31873_2</t>
  </si>
  <si>
    <t>4401_3</t>
  </si>
  <si>
    <t>3025_1</t>
  </si>
  <si>
    <t>294_57</t>
  </si>
  <si>
    <t>19642_1</t>
  </si>
  <si>
    <t>947_1</t>
  </si>
  <si>
    <t>7233_6</t>
  </si>
  <si>
    <t>16809_1</t>
  </si>
  <si>
    <t>3702_18</t>
  </si>
  <si>
    <t>25730_1</t>
  </si>
  <si>
    <t>2969_2</t>
  </si>
  <si>
    <t>535_48</t>
  </si>
  <si>
    <t>294_59</t>
  </si>
  <si>
    <t>583_48</t>
  </si>
  <si>
    <t>8046_7</t>
  </si>
  <si>
    <t>2546_3</t>
  </si>
  <si>
    <t>170_20</t>
  </si>
  <si>
    <t>1601_7</t>
  </si>
  <si>
    <t>5211_1</t>
  </si>
  <si>
    <t>898_61</t>
  </si>
  <si>
    <t>294_40</t>
  </si>
  <si>
    <t>898_69</t>
  </si>
  <si>
    <t>170_26</t>
  </si>
  <si>
    <t>9602_1</t>
  </si>
  <si>
    <t>4375_2</t>
  </si>
  <si>
    <t>2698_4</t>
  </si>
  <si>
    <t>9830_2</t>
  </si>
  <si>
    <t>340_5</t>
  </si>
  <si>
    <t>2659_7</t>
  </si>
  <si>
    <t>1579_2</t>
  </si>
  <si>
    <t>294_44</t>
  </si>
  <si>
    <t>5203_1</t>
  </si>
  <si>
    <t>294_36</t>
  </si>
  <si>
    <t>3199_10</t>
  </si>
  <si>
    <t>19502_1</t>
  </si>
  <si>
    <t>54614_1</t>
  </si>
  <si>
    <t>4418_10</t>
  </si>
  <si>
    <t>24146_1</t>
  </si>
  <si>
    <t>5633_1</t>
  </si>
  <si>
    <t>3161_3</t>
  </si>
  <si>
    <t>783_33</t>
  </si>
  <si>
    <t>240_3</t>
  </si>
  <si>
    <t>2698_11</t>
  </si>
  <si>
    <t>2155_12</t>
  </si>
  <si>
    <t>20621_16</t>
  </si>
  <si>
    <t>14014_9</t>
  </si>
  <si>
    <t>2502_6</t>
  </si>
  <si>
    <t>2155_13</t>
  </si>
  <si>
    <t>12_2</t>
  </si>
  <si>
    <t>1301_8</t>
  </si>
  <si>
    <t>4953_2</t>
  </si>
  <si>
    <t>3261_3</t>
  </si>
  <si>
    <t>170_28</t>
  </si>
  <si>
    <t>31909_1</t>
  </si>
  <si>
    <t>3138_4</t>
  </si>
  <si>
    <t>31797_1</t>
  </si>
  <si>
    <t>1301_7</t>
  </si>
  <si>
    <t>583_26</t>
  </si>
  <si>
    <t>6028_2</t>
  </si>
  <si>
    <t>558_2</t>
  </si>
  <si>
    <t>11646_5</t>
  </si>
  <si>
    <t>6595_12</t>
  </si>
  <si>
    <t>4191_1</t>
  </si>
  <si>
    <t>170_6</t>
  </si>
  <si>
    <t>170_9</t>
  </si>
  <si>
    <t>170_21</t>
  </si>
  <si>
    <t>5981_4</t>
  </si>
  <si>
    <t>29360_1</t>
  </si>
  <si>
    <t>3460_3</t>
  </si>
  <si>
    <t>2659_19</t>
  </si>
  <si>
    <t>1807_2</t>
  </si>
  <si>
    <t>46_16</t>
  </si>
  <si>
    <t>1509_67</t>
  </si>
  <si>
    <t>32070_1</t>
  </si>
  <si>
    <t>7115_3</t>
  </si>
  <si>
    <t>170_10</t>
  </si>
  <si>
    <t>535_5</t>
  </si>
  <si>
    <t>2209_17</t>
  </si>
  <si>
    <t>3371_3</t>
  </si>
  <si>
    <t>1812_3</t>
  </si>
  <si>
    <t>2659_18</t>
  </si>
  <si>
    <t>7168_2</t>
  </si>
  <si>
    <t>2209_42</t>
  </si>
  <si>
    <t>294_8</t>
  </si>
  <si>
    <t>2209_31</t>
  </si>
  <si>
    <t>2237_6</t>
  </si>
  <si>
    <t>674_13</t>
  </si>
  <si>
    <t>565_4</t>
  </si>
  <si>
    <t>6839_62</t>
  </si>
  <si>
    <t>3261_11</t>
  </si>
  <si>
    <t>4320_10</t>
  </si>
  <si>
    <t>291_87</t>
  </si>
  <si>
    <t>1439_4</t>
  </si>
  <si>
    <t>240_1</t>
  </si>
  <si>
    <t>565_19</t>
  </si>
  <si>
    <t>1902_10</t>
  </si>
  <si>
    <t>535_19</t>
  </si>
  <si>
    <t>31583_2</t>
  </si>
  <si>
    <t>2754_7</t>
  </si>
  <si>
    <t>4728_14</t>
  </si>
  <si>
    <t>1275_5</t>
  </si>
  <si>
    <t>1902_9</t>
  </si>
  <si>
    <t>2206_21</t>
  </si>
  <si>
    <t>662_16</t>
  </si>
  <si>
    <t>1464_18</t>
  </si>
  <si>
    <t>5998_2</t>
  </si>
  <si>
    <t>10360_2</t>
  </si>
  <si>
    <t>294_46</t>
  </si>
  <si>
    <t>5633_9</t>
  </si>
  <si>
    <t>7462_1</t>
  </si>
  <si>
    <t>458_2</t>
  </si>
  <si>
    <t>10560_2</t>
  </si>
  <si>
    <t>587_1</t>
  </si>
  <si>
    <t>15145_9</t>
  </si>
  <si>
    <t>331_8</t>
  </si>
  <si>
    <t>294_63</t>
  </si>
  <si>
    <t>3064_8</t>
  </si>
  <si>
    <t>7841_29</t>
  </si>
  <si>
    <t>2292_9</t>
  </si>
  <si>
    <t>2265_2</t>
  </si>
  <si>
    <t>4344_5</t>
  </si>
  <si>
    <t>1830_4</t>
  </si>
  <si>
    <t>1807_7</t>
  </si>
  <si>
    <t>4871_3</t>
  </si>
  <si>
    <t>17445_1</t>
  </si>
  <si>
    <t>619_31</t>
  </si>
  <si>
    <t>3381_1</t>
  </si>
  <si>
    <t>11941_1</t>
  </si>
  <si>
    <t>2155_17</t>
  </si>
  <si>
    <t>4400_2</t>
  </si>
  <si>
    <t>11661_1</t>
  </si>
  <si>
    <t>1032_5</t>
  </si>
  <si>
    <t>1405_2</t>
  </si>
  <si>
    <t>2187_5</t>
  </si>
  <si>
    <t>291_72</t>
  </si>
  <si>
    <t>4237_1</t>
  </si>
  <si>
    <t>2188_7</t>
  </si>
  <si>
    <t>170_11</t>
  </si>
  <si>
    <t>1601_5</t>
  </si>
  <si>
    <t>6509_1</t>
  </si>
  <si>
    <t>4049_4</t>
  </si>
  <si>
    <t>669_6</t>
  </si>
  <si>
    <t>2602_2</t>
  </si>
  <si>
    <t>294_35</t>
  </si>
  <si>
    <t>9054_42</t>
  </si>
  <si>
    <t>15221_3</t>
  </si>
  <si>
    <t>5674_1</t>
  </si>
  <si>
    <t>6152_1</t>
  </si>
  <si>
    <t>1601_9</t>
  </si>
  <si>
    <t>3503_10</t>
  </si>
  <si>
    <t>376_8</t>
  </si>
  <si>
    <t>4418_1</t>
  </si>
  <si>
    <t>1927_5</t>
  </si>
  <si>
    <t>1734_1</t>
  </si>
  <si>
    <t>959_27</t>
  </si>
  <si>
    <t>961_17</t>
  </si>
  <si>
    <t>882_2</t>
  </si>
  <si>
    <t>5108_3</t>
  </si>
  <si>
    <t>2336_2</t>
  </si>
  <si>
    <t>2209_48</t>
  </si>
  <si>
    <t>1292_2</t>
  </si>
  <si>
    <t>331_7</t>
  </si>
  <si>
    <t>4676_1</t>
  </si>
  <si>
    <t>4418_3</t>
  </si>
  <si>
    <t>2546_12</t>
  </si>
  <si>
    <t>170_8</t>
  </si>
  <si>
    <t>4375_3</t>
  </si>
  <si>
    <t>1584_2</t>
  </si>
  <si>
    <t>15320_1</t>
  </si>
  <si>
    <t>1732_16</t>
  </si>
  <si>
    <t>11937_10</t>
  </si>
  <si>
    <t>507_25</t>
  </si>
  <si>
    <t>5822_5</t>
  </si>
  <si>
    <t>527_2</t>
  </si>
  <si>
    <t>27_1</t>
  </si>
  <si>
    <t>340_6</t>
  </si>
  <si>
    <t>7555_17</t>
  </si>
  <si>
    <t>18475_2</t>
  </si>
  <si>
    <t>2180_1</t>
  </si>
  <si>
    <t>1849_3</t>
  </si>
  <si>
    <t>2546_4</t>
  </si>
  <si>
    <t>2292_6</t>
  </si>
  <si>
    <t>5266_5</t>
  </si>
  <si>
    <t>6491_3</t>
  </si>
  <si>
    <t>2206_17</t>
  </si>
  <si>
    <t>5737_2</t>
  </si>
  <si>
    <t>3134_14</t>
  </si>
  <si>
    <t>3510_11</t>
  </si>
  <si>
    <t>2255_9</t>
  </si>
  <si>
    <t>236_27</t>
  </si>
  <si>
    <t>985_13</t>
  </si>
  <si>
    <t>947_2</t>
  </si>
  <si>
    <t>4401_15</t>
  </si>
  <si>
    <t>2209_56</t>
  </si>
  <si>
    <t>1277_1</t>
  </si>
  <si>
    <t>21012_2</t>
  </si>
  <si>
    <t>305_6</t>
  </si>
  <si>
    <t>1904_8</t>
  </si>
  <si>
    <t>1807_9</t>
  </si>
  <si>
    <t>1189_7</t>
  </si>
  <si>
    <t>20020_2</t>
  </si>
  <si>
    <t>882_6</t>
  </si>
  <si>
    <t>2536_4</t>
  </si>
  <si>
    <t>9533_3</t>
  </si>
  <si>
    <t>3701_3</t>
  </si>
  <si>
    <t>171_20</t>
  </si>
  <si>
    <t>535_37</t>
  </si>
  <si>
    <t>27_30</t>
  </si>
  <si>
    <t>2069_2</t>
  </si>
  <si>
    <t>860_5</t>
  </si>
  <si>
    <t>1902_3</t>
  </si>
  <si>
    <t>2303_1</t>
  </si>
  <si>
    <t>3619_2</t>
  </si>
  <si>
    <t>169_2</t>
  </si>
  <si>
    <t>2206_15</t>
  </si>
  <si>
    <t>2246_3</t>
  </si>
  <si>
    <t>2206_3</t>
  </si>
  <si>
    <t>7855_2</t>
  </si>
  <si>
    <t>898_1</t>
  </si>
  <si>
    <t>9573_1</t>
  </si>
  <si>
    <t>15317_2</t>
  </si>
  <si>
    <t>4289_3</t>
  </si>
  <si>
    <t>2155_24</t>
  </si>
  <si>
    <t>3371_9</t>
  </si>
  <si>
    <t>779_4</t>
  </si>
  <si>
    <t>583_8</t>
  </si>
  <si>
    <t>46_8</t>
  </si>
  <si>
    <t>158_66</t>
  </si>
  <si>
    <t>4334_10</t>
  </si>
  <si>
    <t>4976_4</t>
  </si>
  <si>
    <t>1028_11</t>
  </si>
  <si>
    <t>1426_4</t>
  </si>
  <si>
    <t>2502_1</t>
  </si>
  <si>
    <t>8757_2</t>
  </si>
  <si>
    <t>8157_2</t>
  </si>
  <si>
    <t>985_9</t>
  </si>
  <si>
    <t>2137_6</t>
  </si>
  <si>
    <t>9392_2</t>
  </si>
  <si>
    <t>1228_5</t>
  </si>
  <si>
    <t>2816_13</t>
  </si>
  <si>
    <t>3159_7</t>
  </si>
  <si>
    <t>25732_1</t>
  </si>
  <si>
    <t>294_49</t>
  </si>
  <si>
    <t>3817_1</t>
  </si>
  <si>
    <t>294_32</t>
  </si>
  <si>
    <t>2794_3</t>
  </si>
  <si>
    <t>6538_1</t>
  </si>
  <si>
    <t>779_3</t>
  </si>
  <si>
    <t>3159_8</t>
  </si>
  <si>
    <t>3036_13</t>
  </si>
  <si>
    <t>4792_2</t>
  </si>
  <si>
    <t>12382_30</t>
  </si>
  <si>
    <t>2155_7</t>
  </si>
  <si>
    <t>46_19</t>
  </si>
  <si>
    <t>1748_1</t>
  </si>
  <si>
    <t>2209_28</t>
  </si>
  <si>
    <t>3619_4</t>
  </si>
  <si>
    <t>10271_2</t>
  </si>
  <si>
    <t>4344_1</t>
  </si>
  <si>
    <t>9935_22</t>
  </si>
  <si>
    <t>26_19</t>
  </si>
  <si>
    <t>32275_1</t>
  </si>
  <si>
    <t>2372_13</t>
  </si>
  <si>
    <t>3258_2</t>
  </si>
  <si>
    <t>23558_3</t>
  </si>
  <si>
    <t>4410_1</t>
  </si>
  <si>
    <t>4023_4</t>
  </si>
  <si>
    <t>2362_6</t>
  </si>
  <si>
    <t>4913_2</t>
  </si>
  <si>
    <t>2188_8</t>
  </si>
  <si>
    <t>870_19</t>
  </si>
  <si>
    <t>5963_1</t>
  </si>
  <si>
    <t>779_74</t>
  </si>
  <si>
    <t>985_14</t>
  </si>
  <si>
    <t>1082_1</t>
  </si>
  <si>
    <t>3702_19</t>
  </si>
  <si>
    <t>1301_6</t>
  </si>
  <si>
    <t>6329_15</t>
  </si>
  <si>
    <t>1425_4</t>
  </si>
  <si>
    <t>5780_1</t>
  </si>
  <si>
    <t>2754_9</t>
  </si>
  <si>
    <t>6127_1</t>
  </si>
  <si>
    <t>3701_1</t>
  </si>
  <si>
    <t>5353_2</t>
  </si>
  <si>
    <t>4934_5</t>
  </si>
  <si>
    <t>6535_10</t>
  </si>
  <si>
    <t>565_23</t>
  </si>
  <si>
    <t>13877_1</t>
  </si>
  <si>
    <t>3153_1</t>
  </si>
  <si>
    <t>2758_3</t>
  </si>
  <si>
    <t>7423_1</t>
  </si>
  <si>
    <t>12787_1</t>
  </si>
  <si>
    <t>2209_71</t>
  </si>
  <si>
    <t>535_22</t>
  </si>
  <si>
    <t>8637_2</t>
  </si>
  <si>
    <t>331_5</t>
  </si>
  <si>
    <t>1690_1</t>
  </si>
  <si>
    <t>6595_6</t>
  </si>
  <si>
    <t>2380_1</t>
  </si>
  <si>
    <t>16512_1</t>
  </si>
  <si>
    <t>2237_1</t>
  </si>
  <si>
    <t>898_4</t>
  </si>
  <si>
    <t>17386_3</t>
  </si>
  <si>
    <t>331_6</t>
  </si>
  <si>
    <t>1491_27</t>
  </si>
  <si>
    <t>32189_1</t>
  </si>
  <si>
    <t>898_54</t>
  </si>
  <si>
    <t>4023_5</t>
  </si>
  <si>
    <t>2419_5</t>
  </si>
  <si>
    <t>583_2</t>
  </si>
  <si>
    <t>6499_2</t>
  </si>
  <si>
    <t>3128_3</t>
  </si>
  <si>
    <t>3509_74</t>
  </si>
  <si>
    <t>4414_4</t>
  </si>
  <si>
    <t>171_10</t>
  </si>
  <si>
    <t>1619_11</t>
  </si>
  <si>
    <t>7890_2</t>
  </si>
  <si>
    <t>14123_5</t>
  </si>
  <si>
    <t>24343_2</t>
  </si>
  <si>
    <t>4861_2</t>
  </si>
  <si>
    <t>2412_1</t>
  </si>
  <si>
    <t>26_9</t>
  </si>
  <si>
    <t>3140_8</t>
  </si>
  <si>
    <t>2362_7</t>
  </si>
  <si>
    <t>1904_1</t>
  </si>
  <si>
    <t>565_25</t>
  </si>
  <si>
    <t>565_5</t>
  </si>
  <si>
    <t>4176_5</t>
  </si>
  <si>
    <t>16926_6</t>
  </si>
  <si>
    <t>4320_5</t>
  </si>
  <si>
    <t>3115_9</t>
  </si>
  <si>
    <t>3222_5</t>
  </si>
  <si>
    <t>2857_1</t>
  </si>
  <si>
    <t>331_4</t>
  </si>
  <si>
    <t>294_47</t>
  </si>
  <si>
    <t>2147_1</t>
  </si>
  <si>
    <t>12930_1</t>
  </si>
  <si>
    <t>1439_5</t>
  </si>
  <si>
    <t>11988_1</t>
  </si>
  <si>
    <t>898_3</t>
  </si>
  <si>
    <t>2233_1</t>
  </si>
  <si>
    <t>565_30</t>
  </si>
  <si>
    <t>46_14</t>
  </si>
  <si>
    <t>1255_2</t>
  </si>
  <si>
    <t>961_7</t>
  </si>
  <si>
    <t>8587_2</t>
  </si>
  <si>
    <t>2292_10</t>
  </si>
  <si>
    <t>294_23</t>
  </si>
  <si>
    <t>10238_1</t>
  </si>
  <si>
    <t>1515_2</t>
  </si>
  <si>
    <t>3553_2</t>
  </si>
  <si>
    <t>5108_7</t>
  </si>
  <si>
    <t>17988_4</t>
  </si>
  <si>
    <t>11226_1</t>
  </si>
  <si>
    <t>3701_7</t>
  </si>
  <si>
    <t>4049_9</t>
  </si>
  <si>
    <t>535_39</t>
  </si>
  <si>
    <t>3064_3</t>
  </si>
  <si>
    <t>287_47</t>
  </si>
  <si>
    <t>5090_1</t>
  </si>
  <si>
    <t>294_62</t>
  </si>
  <si>
    <t>583_6</t>
  </si>
  <si>
    <t>9385_4</t>
  </si>
  <si>
    <t>291_52</t>
  </si>
  <si>
    <t>3561_11</t>
  </si>
  <si>
    <t>26_25</t>
  </si>
  <si>
    <t>19829_1</t>
  </si>
  <si>
    <t>170_4</t>
  </si>
  <si>
    <t>1464_28</t>
  </si>
  <si>
    <t>4320_8</t>
  </si>
  <si>
    <t>6847_1</t>
  </si>
  <si>
    <t>2246_10</t>
  </si>
  <si>
    <t>8874_1</t>
  </si>
  <si>
    <t>2209_24</t>
  </si>
  <si>
    <t>170_17</t>
  </si>
  <si>
    <t>1235_3</t>
  </si>
  <si>
    <t>2246_6</t>
  </si>
  <si>
    <t>170_19</t>
  </si>
  <si>
    <t>2505_6</t>
  </si>
  <si>
    <t>1830_2</t>
  </si>
  <si>
    <t>35680_1</t>
  </si>
  <si>
    <t>779_16</t>
  </si>
  <si>
    <t>985_17</t>
  </si>
  <si>
    <t>2693_5</t>
  </si>
  <si>
    <t>1029_2</t>
  </si>
  <si>
    <t>2996_2</t>
  </si>
  <si>
    <t>3964_5</t>
  </si>
  <si>
    <t>1952_2</t>
  </si>
  <si>
    <t>882_3</t>
  </si>
  <si>
    <t>1878_5</t>
  </si>
  <si>
    <t>4900_5</t>
  </si>
  <si>
    <t>2237_7</t>
  </si>
  <si>
    <t>1878_1</t>
  </si>
  <si>
    <t>1876_1</t>
  </si>
  <si>
    <t>170_3</t>
  </si>
  <si>
    <t>4344_12</t>
  </si>
  <si>
    <t>5822_7</t>
  </si>
  <si>
    <t>1028_3</t>
  </si>
  <si>
    <t>4288_2</t>
  </si>
  <si>
    <t>7777_8</t>
  </si>
  <si>
    <t>8211_1</t>
  </si>
  <si>
    <t>8981_3</t>
  </si>
  <si>
    <t>7559_72</t>
  </si>
  <si>
    <t>1326_3</t>
  </si>
  <si>
    <t>294_33</t>
  </si>
  <si>
    <t>4871_11</t>
  </si>
  <si>
    <t>9493_2</t>
  </si>
  <si>
    <t>6579_42</t>
  </si>
  <si>
    <t>3862_3</t>
  </si>
  <si>
    <t>9098_2</t>
  </si>
  <si>
    <t>1830_6</t>
  </si>
  <si>
    <t>5121_5</t>
  </si>
  <si>
    <t>2206_4</t>
  </si>
  <si>
    <t>7798_1</t>
  </si>
  <si>
    <t>3200_1</t>
  </si>
  <si>
    <t>4362_8</t>
  </si>
  <si>
    <t>24964_2</t>
  </si>
  <si>
    <t>324_16</t>
  </si>
  <si>
    <t>2206_16</t>
  </si>
  <si>
    <t>2206_9</t>
  </si>
  <si>
    <t>2122_2</t>
  </si>
  <si>
    <t>10378_2</t>
  </si>
  <si>
    <t>779_17</t>
  </si>
  <si>
    <t>1342_15</t>
  </si>
  <si>
    <t>1954_6</t>
  </si>
  <si>
    <t>5588_4</t>
  </si>
  <si>
    <t>26_5</t>
  </si>
  <si>
    <t>1954_8</t>
  </si>
  <si>
    <t>7747_3</t>
  </si>
  <si>
    <t>192_55</t>
  </si>
  <si>
    <t>11393_3</t>
  </si>
  <si>
    <t>4401_11</t>
  </si>
  <si>
    <t>7115_7</t>
  </si>
  <si>
    <t>1148_87</t>
  </si>
  <si>
    <t>7720_2</t>
  </si>
  <si>
    <t>7092_3</t>
  </si>
  <si>
    <t>2678_6</t>
  </si>
  <si>
    <t>3098_1</t>
  </si>
  <si>
    <t>1902_1</t>
  </si>
  <si>
    <t>779_11</t>
  </si>
  <si>
    <t>2336_1</t>
  </si>
  <si>
    <t>1983_10</t>
  </si>
  <si>
    <t>20153_1</t>
  </si>
  <si>
    <t>3134_12</t>
  </si>
  <si>
    <t>10690_1</t>
  </si>
  <si>
    <t>7485_3</t>
  </si>
  <si>
    <t>1766_11</t>
  </si>
  <si>
    <t>3371_22</t>
  </si>
  <si>
    <t>2380_9</t>
  </si>
  <si>
    <t>3702_14</t>
  </si>
  <si>
    <t>4049_3</t>
  </si>
  <si>
    <t>5_140</t>
  </si>
  <si>
    <t>898_63</t>
  </si>
  <si>
    <t>2764_4</t>
  </si>
  <si>
    <t>1464_5</t>
  </si>
  <si>
    <t>3107_1</t>
  </si>
  <si>
    <t>294_41</t>
  </si>
  <si>
    <t>7797_1</t>
  </si>
  <si>
    <t>170_31</t>
  </si>
  <si>
    <t>674_16</t>
  </si>
  <si>
    <t>1439_3</t>
  </si>
  <si>
    <t>1952_9</t>
  </si>
  <si>
    <t>2505_5</t>
  </si>
  <si>
    <t>3561_5</t>
  </si>
  <si>
    <t>6699_2</t>
  </si>
  <si>
    <t>294_68</t>
  </si>
  <si>
    <t>4871_6</t>
  </si>
  <si>
    <t>985_10</t>
  </si>
  <si>
    <t>958_8</t>
  </si>
  <si>
    <t>3271_4</t>
  </si>
  <si>
    <t>7152_5</t>
  </si>
  <si>
    <t>15950_2</t>
  </si>
  <si>
    <t>587_3</t>
  </si>
  <si>
    <t>340_7</t>
  </si>
  <si>
    <t>3222_9</t>
  </si>
  <si>
    <t>3510_2</t>
  </si>
  <si>
    <t>582_2</t>
  </si>
  <si>
    <t>2209_52</t>
  </si>
  <si>
    <t>535_11</t>
  </si>
  <si>
    <t>170_1</t>
  </si>
  <si>
    <t>34111_1</t>
  </si>
  <si>
    <t>985_3</t>
  </si>
  <si>
    <t>674_1</t>
  </si>
  <si>
    <t>170_24</t>
  </si>
  <si>
    <t>140_12</t>
  </si>
  <si>
    <t>4577_3</t>
  </si>
  <si>
    <t>19536_2</t>
  </si>
  <si>
    <t>6595_3</t>
  </si>
  <si>
    <t>11661_2</t>
  </si>
  <si>
    <t>4320_2</t>
  </si>
  <si>
    <t>171_2</t>
  </si>
  <si>
    <t>1491_22</t>
  </si>
  <si>
    <t>3039_6</t>
  </si>
  <si>
    <t>554_20</t>
  </si>
  <si>
    <t>6210_2</t>
  </si>
  <si>
    <t>10233_4</t>
  </si>
  <si>
    <t>1533_14</t>
  </si>
  <si>
    <t>7945_2</t>
  </si>
  <si>
    <t>2372_3</t>
  </si>
  <si>
    <t>239_2</t>
  </si>
  <si>
    <t>535_32</t>
  </si>
  <si>
    <t>2209_46</t>
  </si>
  <si>
    <t>5674_5</t>
  </si>
  <si>
    <t>11330_5</t>
  </si>
  <si>
    <t>4401_17</t>
  </si>
  <si>
    <t>46_11</t>
  </si>
  <si>
    <t>3282_10</t>
  </si>
  <si>
    <t>13692_2</t>
  </si>
  <si>
    <t>583_47</t>
  </si>
  <si>
    <t>9832_1</t>
  </si>
  <si>
    <t>2660_1</t>
  </si>
  <si>
    <t>3297_4</t>
  </si>
  <si>
    <t>2155_6</t>
  </si>
  <si>
    <t>1610_1</t>
  </si>
  <si>
    <t>6535_3</t>
  </si>
  <si>
    <t>3115_10</t>
  </si>
  <si>
    <t>14123_4</t>
  </si>
  <si>
    <t>7814_2</t>
  </si>
  <si>
    <t>1983_5</t>
  </si>
  <si>
    <t>2209_43</t>
  </si>
  <si>
    <t>1952_8</t>
  </si>
  <si>
    <t>6491_5</t>
  </si>
  <si>
    <t>3138_2</t>
  </si>
  <si>
    <t>2137_3</t>
  </si>
  <si>
    <t>1878_2</t>
  </si>
  <si>
    <t>8129_1</t>
  </si>
  <si>
    <t>9360_1</t>
  </si>
  <si>
    <t>4728_24</t>
  </si>
  <si>
    <t>2380_20</t>
  </si>
  <si>
    <t>933_15</t>
  </si>
  <si>
    <t>7735_1</t>
  </si>
  <si>
    <t>961_22</t>
  </si>
  <si>
    <t>46_2</t>
  </si>
  <si>
    <t>6029_2</t>
  </si>
  <si>
    <t>170_25</t>
  </si>
  <si>
    <t>413_25</t>
  </si>
  <si>
    <t>9285_1</t>
  </si>
  <si>
    <t>12_6</t>
  </si>
  <si>
    <t>2380_18</t>
  </si>
  <si>
    <t>25170_1</t>
  </si>
  <si>
    <t>583_36</t>
  </si>
  <si>
    <t>236_26</t>
  </si>
  <si>
    <t>960_3</t>
  </si>
  <si>
    <t>2764_2</t>
  </si>
  <si>
    <t>3159_15</t>
  </si>
  <si>
    <t>1830_11</t>
  </si>
  <si>
    <t>3499_2</t>
  </si>
  <si>
    <t>2439_4</t>
  </si>
  <si>
    <t>2246_8</t>
  </si>
  <si>
    <t>287_5</t>
  </si>
  <si>
    <t>3347_1</t>
  </si>
  <si>
    <t>5151_8</t>
  </si>
  <si>
    <t>6285_6</t>
  </si>
  <si>
    <t>171_66</t>
  </si>
  <si>
    <t>2372_7</t>
  </si>
  <si>
    <t>4689_1</t>
  </si>
  <si>
    <t>583_24</t>
  </si>
  <si>
    <t>3064_7</t>
  </si>
  <si>
    <t>8981_2</t>
  </si>
  <si>
    <t>1939_2</t>
  </si>
  <si>
    <t>383_4</t>
  </si>
  <si>
    <t>5_95</t>
  </si>
  <si>
    <t>4809_1</t>
  </si>
  <si>
    <t>8793_1</t>
  </si>
  <si>
    <t>5151_1</t>
  </si>
  <si>
    <t>2041_12</t>
  </si>
  <si>
    <t>2155_21</t>
  </si>
  <si>
    <t>6285_5</t>
  </si>
  <si>
    <t>3222_3</t>
  </si>
  <si>
    <t>985_24</t>
  </si>
  <si>
    <t>9606_4</t>
  </si>
  <si>
    <t>5891_2</t>
  </si>
  <si>
    <t>3115_3</t>
  </si>
  <si>
    <t>6595_10</t>
  </si>
  <si>
    <t>11469_3</t>
  </si>
  <si>
    <t>32331_1</t>
  </si>
  <si>
    <t>2912_14</t>
  </si>
  <si>
    <t>4728_78</t>
  </si>
  <si>
    <t>1509_71</t>
  </si>
  <si>
    <t>2209_29</t>
  </si>
  <si>
    <t>4809_2</t>
  </si>
  <si>
    <t>7018_4</t>
  </si>
  <si>
    <t>6029_1</t>
  </si>
  <si>
    <t>3199_1</t>
  </si>
  <si>
    <t>4871_8</t>
  </si>
  <si>
    <t>19704_3</t>
  </si>
  <si>
    <t>10258_1</t>
  </si>
  <si>
    <t>72_4</t>
  </si>
  <si>
    <t>9054_51</t>
  </si>
  <si>
    <t>3199_5</t>
  </si>
  <si>
    <t>2246_18</t>
  </si>
  <si>
    <t>2046_1</t>
  </si>
  <si>
    <t>291_64</t>
  </si>
  <si>
    <t>619_28</t>
  </si>
  <si>
    <t>7402_2</t>
  </si>
  <si>
    <t>5181_1</t>
  </si>
  <si>
    <t>213_7</t>
  </si>
  <si>
    <t>239_3</t>
  </si>
  <si>
    <t>29828_1</t>
  </si>
  <si>
    <t>2328_5</t>
  </si>
  <si>
    <t>583_43</t>
  </si>
  <si>
    <t>18019_1</t>
  </si>
  <si>
    <t>3701_6</t>
  </si>
  <si>
    <t>2816_20</t>
  </si>
  <si>
    <t>944_1</t>
  </si>
  <si>
    <t>22675_1</t>
  </si>
  <si>
    <t>11372_1</t>
  </si>
  <si>
    <t>2816_24</t>
  </si>
  <si>
    <t>17770_2</t>
  </si>
  <si>
    <t>68_8</t>
  </si>
  <si>
    <t>6699_3</t>
  </si>
  <si>
    <t>1494_14</t>
  </si>
  <si>
    <t>2209_23</t>
  </si>
  <si>
    <t>507_28</t>
  </si>
  <si>
    <t>4401_14</t>
  </si>
  <si>
    <t>3938_5</t>
  </si>
  <si>
    <t>2979_4</t>
  </si>
  <si>
    <t>19739_1</t>
  </si>
  <si>
    <t>1342_23</t>
  </si>
  <si>
    <t>7559_58</t>
  </si>
  <si>
    <t>5070_1</t>
  </si>
  <si>
    <t>7384_1</t>
  </si>
  <si>
    <t>795_7</t>
  </si>
  <si>
    <t>2042_3</t>
  </si>
  <si>
    <t>4366_1</t>
  </si>
  <si>
    <t>1788_2</t>
  </si>
  <si>
    <t>170_30</t>
  </si>
  <si>
    <t>23264_6</t>
  </si>
  <si>
    <t>1334_15</t>
  </si>
  <si>
    <t>6612_4</t>
  </si>
  <si>
    <t>1342_24</t>
  </si>
  <si>
    <t>898_27</t>
  </si>
  <si>
    <t>3561_20</t>
  </si>
  <si>
    <t>2372_2</t>
  </si>
  <si>
    <t>3222_7</t>
  </si>
  <si>
    <t>1342_11</t>
  </si>
  <si>
    <t>2155_4</t>
  </si>
  <si>
    <t>46_69</t>
  </si>
  <si>
    <t>674_2</t>
  </si>
  <si>
    <t>689_2</t>
  </si>
  <si>
    <t>5151_3</t>
  </si>
  <si>
    <t>1342_17</t>
  </si>
  <si>
    <t>4721_1</t>
  </si>
  <si>
    <t>46_36</t>
  </si>
  <si>
    <t>9935_31</t>
  </si>
  <si>
    <t>1532_2</t>
  </si>
  <si>
    <t>6957_1</t>
  </si>
  <si>
    <t>1028_12</t>
  </si>
  <si>
    <t>961_16</t>
  </si>
  <si>
    <t>6518_1</t>
  </si>
  <si>
    <t>5422_1</t>
  </si>
  <si>
    <t>10007_1</t>
  </si>
  <si>
    <t>1952_7</t>
  </si>
  <si>
    <t>170_22</t>
  </si>
  <si>
    <t>2380_35</t>
  </si>
  <si>
    <t>7715_3</t>
  </si>
  <si>
    <t>1265_5</t>
  </si>
  <si>
    <t>5740_2</t>
  </si>
  <si>
    <t>1904_3</t>
  </si>
  <si>
    <t>2209_70</t>
  </si>
  <si>
    <t>2209_25</t>
  </si>
  <si>
    <t>3851_1</t>
  </si>
  <si>
    <t>3561_15</t>
  </si>
  <si>
    <t>912_10</t>
  </si>
  <si>
    <t>31575_1</t>
  </si>
  <si>
    <t>294_48</t>
  </si>
  <si>
    <t>2209_53</t>
  </si>
  <si>
    <t>779_2</t>
  </si>
  <si>
    <t>1579_3</t>
  </si>
  <si>
    <t>21496_1</t>
  </si>
  <si>
    <t>26_8</t>
  </si>
  <si>
    <t>619_29</t>
  </si>
  <si>
    <t>1927_3</t>
  </si>
  <si>
    <t>25334_1</t>
  </si>
  <si>
    <t>1983_2</t>
  </si>
  <si>
    <t>898_28</t>
  </si>
  <si>
    <t>5121_3</t>
  </si>
  <si>
    <t>5796_3</t>
  </si>
  <si>
    <t>20363_2</t>
  </si>
  <si>
    <t>4861_4</t>
  </si>
  <si>
    <t>3933_1</t>
  </si>
  <si>
    <t>867_1</t>
  </si>
  <si>
    <t>4720_3</t>
  </si>
  <si>
    <t>15345_2</t>
  </si>
  <si>
    <t>10125_3</t>
  </si>
  <si>
    <t>2206_5</t>
  </si>
  <si>
    <t>3510_6</t>
  </si>
  <si>
    <t>2126_2</t>
  </si>
  <si>
    <t>7156_2</t>
  </si>
  <si>
    <t>3250_3</t>
  </si>
  <si>
    <t>14041_1</t>
  </si>
  <si>
    <t>1509_64</t>
  </si>
  <si>
    <t>7574_1</t>
  </si>
  <si>
    <t>1575_115</t>
  </si>
  <si>
    <t>4637_5</t>
  </si>
  <si>
    <t>5121_2</t>
  </si>
  <si>
    <t>4400_4</t>
  </si>
  <si>
    <t>3064_9</t>
  </si>
  <si>
    <t>3561_21</t>
  </si>
  <si>
    <t>169_1</t>
  </si>
  <si>
    <t>5165_2</t>
  </si>
  <si>
    <t>10486_2</t>
  </si>
  <si>
    <t>933_4</t>
  </si>
  <si>
    <t>1486_29</t>
  </si>
  <si>
    <t>3956_1</t>
  </si>
  <si>
    <t>999_3</t>
  </si>
  <si>
    <t>4720_4</t>
  </si>
  <si>
    <t>2246_7</t>
  </si>
  <si>
    <t>6005_27</t>
  </si>
  <si>
    <t>2157_4</t>
  </si>
  <si>
    <t>2536_3</t>
  </si>
  <si>
    <t>2536_5</t>
  </si>
  <si>
    <t>171_25</t>
  </si>
  <si>
    <t>9062_10</t>
  </si>
  <si>
    <t>583_13</t>
  </si>
  <si>
    <t>882_16</t>
  </si>
  <si>
    <t>2209_65</t>
  </si>
  <si>
    <t>3064_4</t>
  </si>
  <si>
    <t>2870_3</t>
  </si>
  <si>
    <t>2209_68</t>
  </si>
  <si>
    <t>5389_2</t>
  </si>
  <si>
    <t>2187_3</t>
  </si>
  <si>
    <t>1380_11</t>
  </si>
  <si>
    <t>6066_1</t>
  </si>
  <si>
    <t>2209_72</t>
  </si>
  <si>
    <t>1509_18</t>
  </si>
  <si>
    <t>25305_2</t>
  </si>
  <si>
    <t>2045_2</t>
  </si>
  <si>
    <t>294_17</t>
  </si>
  <si>
    <t>5461_1</t>
  </si>
  <si>
    <t>2372_6</t>
  </si>
  <si>
    <t>8225_2</t>
  </si>
  <si>
    <t>2372_14</t>
  </si>
  <si>
    <t>2209_16</t>
  </si>
  <si>
    <t>3510_3</t>
  </si>
  <si>
    <t>680_91</t>
  </si>
  <si>
    <t>5200_2</t>
  </si>
  <si>
    <t>2922_5</t>
  </si>
  <si>
    <t>5_12</t>
  </si>
  <si>
    <t>2659_4</t>
  </si>
  <si>
    <t>1509_12</t>
  </si>
  <si>
    <t>4305_1</t>
  </si>
  <si>
    <t>31676_4</t>
  </si>
  <si>
    <t>1176_1</t>
  </si>
  <si>
    <t>294_7</t>
  </si>
  <si>
    <t>12_5</t>
  </si>
  <si>
    <t>5992_1</t>
  </si>
  <si>
    <t>27781_1</t>
  </si>
  <si>
    <t>2209_64</t>
  </si>
  <si>
    <t>7804_1</t>
  </si>
  <si>
    <t>7556_2</t>
  </si>
  <si>
    <t>3619_5</t>
  </si>
  <si>
    <t>8749_1</t>
  </si>
  <si>
    <t>4373_1</t>
  </si>
  <si>
    <t>3140_7</t>
  </si>
  <si>
    <t>3682_1</t>
  </si>
  <si>
    <t>16749_1</t>
  </si>
  <si>
    <t>1189_6</t>
  </si>
  <si>
    <t>1401_4</t>
  </si>
  <si>
    <t>933_6</t>
  </si>
  <si>
    <t>886_2</t>
  </si>
  <si>
    <t>4362_9</t>
  </si>
  <si>
    <t>4334_3</t>
  </si>
  <si>
    <t>5735_2</t>
  </si>
  <si>
    <t>3161_4</t>
  </si>
  <si>
    <t>7661_3</t>
  </si>
  <si>
    <t>11152_1</t>
  </si>
  <si>
    <t>1464_27</t>
  </si>
  <si>
    <t>618_9</t>
  </si>
  <si>
    <t>322_12</t>
  </si>
  <si>
    <t>3681_4</t>
  </si>
  <si>
    <t>4344_13</t>
  </si>
  <si>
    <t>9533_5</t>
  </si>
  <si>
    <t>294_54</t>
  </si>
  <si>
    <t>4720_2</t>
  </si>
  <si>
    <t>11257_1</t>
  </si>
  <si>
    <t>7884_1</t>
  </si>
  <si>
    <t>1301_2</t>
  </si>
  <si>
    <t>7777_6</t>
  </si>
  <si>
    <t>6240_1</t>
  </si>
  <si>
    <t>2660_2</t>
  </si>
  <si>
    <t>2794_5</t>
  </si>
  <si>
    <t>4348_2</t>
  </si>
  <si>
    <t>291_1</t>
  </si>
  <si>
    <t>1658_2</t>
  </si>
  <si>
    <t>5868_2</t>
  </si>
  <si>
    <t>2293_5</t>
  </si>
  <si>
    <t>583_5</t>
  </si>
  <si>
    <t>4805_1</t>
  </si>
  <si>
    <t>860_10</t>
  </si>
  <si>
    <t>8440_2</t>
  </si>
  <si>
    <t>10305_1</t>
  </si>
  <si>
    <t>46_13</t>
  </si>
  <si>
    <t>15150_1</t>
  </si>
  <si>
    <t>2145_9</t>
  </si>
  <si>
    <t>171_18</t>
  </si>
  <si>
    <t>2155_20</t>
  </si>
  <si>
    <t>3935_3</t>
  </si>
  <si>
    <t>1503_4</t>
  </si>
  <si>
    <t>2439_6</t>
  </si>
  <si>
    <t>5858_4</t>
  </si>
  <si>
    <t>2209_18</t>
  </si>
  <si>
    <t>786_1</t>
  </si>
  <si>
    <t>1558_3</t>
  </si>
  <si>
    <t>3945_1</t>
  </si>
  <si>
    <t>9722_12</t>
  </si>
  <si>
    <t>4873_6</t>
  </si>
  <si>
    <t>12474_1</t>
  </si>
  <si>
    <t>294_38</t>
  </si>
  <si>
    <t>1515_1</t>
  </si>
  <si>
    <t>1464_15</t>
  </si>
  <si>
    <t>7226_2</t>
  </si>
  <si>
    <t>2362_13</t>
  </si>
  <si>
    <t>3524_2</t>
  </si>
  <si>
    <t>67_10</t>
  </si>
  <si>
    <t>1807_8</t>
  </si>
  <si>
    <t>2362_4</t>
  </si>
  <si>
    <t>619_32</t>
  </si>
  <si>
    <t>27_2</t>
  </si>
  <si>
    <t>9679_1</t>
  </si>
  <si>
    <t>46_93</t>
  </si>
  <si>
    <t>1189_5</t>
  </si>
  <si>
    <t>2488_2</t>
  </si>
  <si>
    <t>768_109</t>
  </si>
  <si>
    <t>565_26</t>
  </si>
  <si>
    <t>517_2</t>
  </si>
  <si>
    <t>2585_5</t>
  </si>
  <si>
    <t>5278_2</t>
  </si>
  <si>
    <t>2209_51</t>
  </si>
  <si>
    <t>3378_4</t>
  </si>
  <si>
    <t>947_6</t>
  </si>
  <si>
    <t>982_17</t>
  </si>
  <si>
    <t>1148_54</t>
  </si>
  <si>
    <t>2443_1</t>
  </si>
  <si>
    <t>5220_1</t>
  </si>
  <si>
    <t>19271_3</t>
  </si>
  <si>
    <t>5121_4</t>
  </si>
  <si>
    <t>5295_1</t>
  </si>
  <si>
    <t>11223_1</t>
  </si>
  <si>
    <t>294_75</t>
  </si>
  <si>
    <t>192_63</t>
  </si>
  <si>
    <t>10457_34</t>
  </si>
  <si>
    <t>1807_1</t>
  </si>
  <si>
    <t>3864_2</t>
  </si>
  <si>
    <t>46_70</t>
  </si>
  <si>
    <t>10579_1</t>
  </si>
  <si>
    <t>6740_1</t>
  </si>
  <si>
    <t>3140_6</t>
  </si>
  <si>
    <t>2346_7</t>
  </si>
  <si>
    <t>22715_1</t>
  </si>
  <si>
    <t>1342_10</t>
  </si>
  <si>
    <t>14765_1</t>
  </si>
  <si>
    <t>28674_1</t>
  </si>
  <si>
    <t>19601_2</t>
  </si>
  <si>
    <t>170_23</t>
  </si>
  <si>
    <t>17386_1</t>
  </si>
  <si>
    <t>5964_1</t>
  </si>
  <si>
    <t>294_74</t>
  </si>
  <si>
    <t>4334_5</t>
  </si>
  <si>
    <t>1084_14</t>
  </si>
  <si>
    <t>18177_3</t>
  </si>
  <si>
    <t>5973_5</t>
  </si>
  <si>
    <t>5174_4</t>
  </si>
  <si>
    <t>10778_1</t>
  </si>
  <si>
    <t>294_73</t>
  </si>
  <si>
    <t>2754_2</t>
  </si>
  <si>
    <t>2305_5</t>
  </si>
  <si>
    <t>7115_1</t>
  </si>
  <si>
    <t>4871_7</t>
  </si>
  <si>
    <t>4874_7</t>
  </si>
  <si>
    <t>7517_2</t>
  </si>
  <si>
    <t>1235_10</t>
  </si>
  <si>
    <t>170_16</t>
  </si>
  <si>
    <t>4344_11</t>
  </si>
  <si>
    <t>779_73</t>
  </si>
  <si>
    <t>3064_2</t>
  </si>
  <si>
    <t>4483_1</t>
  </si>
  <si>
    <t>2209_63</t>
  </si>
  <si>
    <t>2188_6</t>
  </si>
  <si>
    <t>12894_2</t>
  </si>
  <si>
    <t>17863_1</t>
  </si>
  <si>
    <t>2986_9</t>
  </si>
  <si>
    <t>2328_6</t>
  </si>
  <si>
    <t>985_4</t>
  </si>
  <si>
    <t>3561_6</t>
  </si>
  <si>
    <t>9874_2</t>
  </si>
  <si>
    <t>1399_46</t>
  </si>
  <si>
    <t>3538_4</t>
  </si>
  <si>
    <t>17765_2</t>
  </si>
  <si>
    <t>860_8</t>
  </si>
  <si>
    <t>2305_1</t>
  </si>
  <si>
    <t>6954_212</t>
  </si>
  <si>
    <t>8757_3</t>
  </si>
  <si>
    <t>933_14</t>
  </si>
  <si>
    <t>2308_1</t>
  </si>
  <si>
    <t>960_1</t>
  </si>
  <si>
    <t>11759_2</t>
  </si>
  <si>
    <t>1618_3</t>
  </si>
  <si>
    <t>4871_10</t>
  </si>
  <si>
    <t>2407_3</t>
  </si>
  <si>
    <t>9948_3</t>
  </si>
  <si>
    <t>10170_2</t>
  </si>
  <si>
    <t>32175_2</t>
  </si>
  <si>
    <t>4669_2</t>
  </si>
  <si>
    <t>898_22</t>
  </si>
  <si>
    <t>629_26</t>
  </si>
  <si>
    <t>619_16</t>
  </si>
  <si>
    <t>11013_4</t>
  </si>
  <si>
    <t>6478_1</t>
  </si>
  <si>
    <t>4695_2</t>
  </si>
  <si>
    <t>4636_2</t>
  </si>
  <si>
    <t>6857_1</t>
  </si>
  <si>
    <t>619_25</t>
  </si>
  <si>
    <t>583_3</t>
  </si>
  <si>
    <t>1575_50</t>
  </si>
  <si>
    <t>7138_1</t>
  </si>
  <si>
    <t>8740_2</t>
  </si>
  <si>
    <t>158_216</t>
  </si>
  <si>
    <t>565_8</t>
  </si>
  <si>
    <t>2206_14</t>
  </si>
  <si>
    <t>15042_2</t>
  </si>
  <si>
    <t>2206_2</t>
  </si>
  <si>
    <t>12365_2</t>
  </si>
  <si>
    <t>14935_2</t>
  </si>
  <si>
    <t>1494_12</t>
  </si>
  <si>
    <t>12053_1</t>
  </si>
  <si>
    <t>9131_1</t>
  </si>
  <si>
    <t>5_139</t>
  </si>
  <si>
    <t>6661_5</t>
  </si>
  <si>
    <t>921_39</t>
  </si>
  <si>
    <t>1342_14</t>
  </si>
  <si>
    <t>294_58</t>
  </si>
  <si>
    <t>4263_1</t>
  </si>
  <si>
    <t>674_15</t>
  </si>
  <si>
    <t>1326_38</t>
  </si>
  <si>
    <t>13069_3</t>
  </si>
  <si>
    <t>222_1</t>
  </si>
  <si>
    <t>1482_1</t>
  </si>
  <si>
    <t>6905_15</t>
  </si>
  <si>
    <t>22830_2</t>
  </si>
  <si>
    <t>1132_2</t>
  </si>
  <si>
    <t>13544_1</t>
  </si>
  <si>
    <t>7088_2</t>
  </si>
  <si>
    <t>1904_5</t>
  </si>
  <si>
    <t>3371_5</t>
  </si>
  <si>
    <t>3392_1</t>
  </si>
  <si>
    <t>5732_2</t>
  </si>
  <si>
    <t>7204_2</t>
  </si>
  <si>
    <t>947_5</t>
  </si>
  <si>
    <t>5165_3</t>
  </si>
  <si>
    <t>9331_3</t>
  </si>
  <si>
    <t>255_8</t>
  </si>
  <si>
    <t>1438_1</t>
  </si>
  <si>
    <t>1502_4</t>
  </si>
  <si>
    <t>8142_5</t>
  </si>
  <si>
    <t>4731_2</t>
  </si>
  <si>
    <t>2794_7</t>
  </si>
  <si>
    <t>565_6</t>
  </si>
  <si>
    <t>8559_1</t>
  </si>
  <si>
    <t>13930_3</t>
  </si>
  <si>
    <t>7747_6</t>
  </si>
  <si>
    <t>2527_1</t>
  </si>
  <si>
    <t>1934_1</t>
  </si>
  <si>
    <t>4182_3</t>
  </si>
  <si>
    <t>6431_4</t>
  </si>
  <si>
    <t>5456_2</t>
  </si>
  <si>
    <t>2155_10</t>
  </si>
  <si>
    <t>21389_1</t>
  </si>
  <si>
    <t>2419_3</t>
  </si>
  <si>
    <t>340_4</t>
  </si>
  <si>
    <t>2767_1</t>
  </si>
  <si>
    <t>1306_8</t>
  </si>
  <si>
    <t>2292_2</t>
  </si>
  <si>
    <t>2967_2</t>
  </si>
  <si>
    <t>4861_3</t>
  </si>
  <si>
    <t>629_51</t>
  </si>
  <si>
    <t>9149_2</t>
  </si>
  <si>
    <t>4401_13</t>
  </si>
  <si>
    <t>28066_1</t>
  </si>
  <si>
    <t>507_17</t>
  </si>
  <si>
    <t>170_18</t>
  </si>
  <si>
    <t>5052_1</t>
  </si>
  <si>
    <t>619_27</t>
  </si>
  <si>
    <t>4243_1</t>
  </si>
  <si>
    <t>5822_1</t>
  </si>
  <si>
    <t>21094_1</t>
  </si>
  <si>
    <t>17313_1</t>
  </si>
  <si>
    <t>4183_4</t>
  </si>
  <si>
    <t>2764_7</t>
  </si>
  <si>
    <t>6923_1</t>
  </si>
  <si>
    <t>1502_5</t>
  </si>
  <si>
    <t>15200_19</t>
  </si>
  <si>
    <t>3976_4</t>
  </si>
  <si>
    <t>170_27</t>
  </si>
  <si>
    <t>898_6</t>
  </si>
  <si>
    <t>882_1</t>
  </si>
  <si>
    <t>1779_1</t>
  </si>
  <si>
    <t>4306_1</t>
  </si>
  <si>
    <t>11915_1</t>
  </si>
  <si>
    <t>1275_1</t>
  </si>
  <si>
    <t>2698_5</t>
  </si>
  <si>
    <t>4900_4</t>
  </si>
  <si>
    <t>2224_1</t>
  </si>
  <si>
    <t>6588_6</t>
  </si>
  <si>
    <t>5151_10</t>
  </si>
  <si>
    <t>3561_10</t>
  </si>
  <si>
    <t>1085_1</t>
  </si>
  <si>
    <t>2716_1</t>
  </si>
  <si>
    <t>1983_8</t>
  </si>
  <si>
    <t>17113_2</t>
  </si>
  <si>
    <t>8646_1</t>
  </si>
  <si>
    <t>1929_2</t>
  </si>
  <si>
    <t>1830_5</t>
  </si>
  <si>
    <t>2502_5</t>
  </si>
  <si>
    <t>3334_1</t>
  </si>
  <si>
    <t>5108_8</t>
  </si>
  <si>
    <t>322_2</t>
  </si>
  <si>
    <t>982_19</t>
  </si>
  <si>
    <t>4637_4</t>
  </si>
  <si>
    <t>21236_1</t>
  </si>
  <si>
    <t>1017_81</t>
  </si>
  <si>
    <t>536_1</t>
  </si>
  <si>
    <t>3260_2</t>
  </si>
  <si>
    <t>1439_10</t>
  </si>
  <si>
    <t>5235_1</t>
  </si>
  <si>
    <t>8968_4</t>
  </si>
  <si>
    <t>5235_2</t>
  </si>
  <si>
    <t>2209_15</t>
  </si>
  <si>
    <t>2187_4</t>
  </si>
  <si>
    <t>2209_69</t>
  </si>
  <si>
    <t>535_62</t>
  </si>
  <si>
    <t>985_5</t>
  </si>
  <si>
    <t>669_3</t>
  </si>
  <si>
    <t>2716_4</t>
  </si>
  <si>
    <t>8466_4</t>
  </si>
  <si>
    <t>1364_105</t>
  </si>
  <si>
    <t>2870_5</t>
  </si>
  <si>
    <t>6595_19</t>
  </si>
  <si>
    <t>515_27</t>
  </si>
  <si>
    <t>5723_2</t>
  </si>
  <si>
    <t>583_21</t>
  </si>
  <si>
    <t>2209_26</t>
  </si>
  <si>
    <t>6701_6</t>
  </si>
  <si>
    <t>7481_2</t>
  </si>
  <si>
    <t>1235_9</t>
  </si>
  <si>
    <t>985_1</t>
  </si>
  <si>
    <t>33_49</t>
  </si>
  <si>
    <t>2506_3</t>
  </si>
  <si>
    <t>170_5</t>
  </si>
  <si>
    <t>1148_77</t>
  </si>
  <si>
    <t>327_2</t>
  </si>
  <si>
    <t>5644_1</t>
  </si>
  <si>
    <t>5257_1</t>
  </si>
  <si>
    <t>2155_18</t>
  </si>
  <si>
    <t>6936_1</t>
  </si>
  <si>
    <t>4320_3</t>
  </si>
  <si>
    <t>7233_7</t>
  </si>
  <si>
    <t>9182_2</t>
  </si>
  <si>
    <t>2380_17</t>
  </si>
  <si>
    <t>2486_5</t>
  </si>
  <si>
    <t>1670_1</t>
  </si>
  <si>
    <t>3153_10</t>
  </si>
  <si>
    <t>3964_9</t>
  </si>
  <si>
    <t>6402_5</t>
  </si>
  <si>
    <t>629_52</t>
  </si>
  <si>
    <t>7234_2</t>
  </si>
  <si>
    <t>15352_2</t>
  </si>
  <si>
    <t>5674_2</t>
  </si>
  <si>
    <t>8063_7</t>
  </si>
  <si>
    <t>7168_6</t>
  </si>
  <si>
    <t>3292_2</t>
  </si>
  <si>
    <t>2698_10</t>
  </si>
  <si>
    <t>2077_1</t>
  </si>
  <si>
    <t>2486_9</t>
  </si>
  <si>
    <t>15042_1</t>
  </si>
  <si>
    <t>8314_2</t>
  </si>
  <si>
    <t>6005_10</t>
  </si>
  <si>
    <t>2264_2</t>
  </si>
  <si>
    <t>2372_10</t>
  </si>
  <si>
    <t>4663_1</t>
  </si>
  <si>
    <t>9386_2</t>
  </si>
  <si>
    <t>2289_1</t>
  </si>
  <si>
    <t>7559_25</t>
  </si>
  <si>
    <t>3261_10</t>
  </si>
  <si>
    <t>3574_2</t>
  </si>
  <si>
    <t>1082_2</t>
  </si>
  <si>
    <t>898_70</t>
  </si>
  <si>
    <t>3261_5</t>
  </si>
  <si>
    <t>21135_2</t>
  </si>
  <si>
    <t>294_10</t>
  </si>
  <si>
    <t>1464_7</t>
  </si>
  <si>
    <t>5974_2</t>
  </si>
  <si>
    <t>140_5</t>
  </si>
  <si>
    <t>2832_4</t>
  </si>
  <si>
    <t>469_34</t>
  </si>
  <si>
    <t>16491_1</t>
  </si>
  <si>
    <t>11381_1</t>
  </si>
  <si>
    <t>3930_2</t>
  </si>
  <si>
    <t>1491_28</t>
  </si>
  <si>
    <t>6005_6</t>
  </si>
  <si>
    <t>583_45</t>
  </si>
  <si>
    <t>3378_3</t>
  </si>
  <si>
    <t>13776_1</t>
  </si>
  <si>
    <t>1983_6</t>
  </si>
  <si>
    <t>1017_50</t>
  </si>
  <si>
    <t>12405_1</t>
  </si>
  <si>
    <t>91_30</t>
  </si>
  <si>
    <t>14123_3</t>
  </si>
  <si>
    <t>17386_2</t>
  </si>
  <si>
    <t>2546_2</t>
  </si>
  <si>
    <t>10814_4</t>
  </si>
  <si>
    <t>961_13</t>
  </si>
  <si>
    <t>5923_1</t>
  </si>
  <si>
    <t>39418_2</t>
  </si>
  <si>
    <t>1494_22</t>
  </si>
  <si>
    <t>1317_16</t>
  </si>
  <si>
    <t>2758_6</t>
  </si>
  <si>
    <t>6414_6</t>
  </si>
  <si>
    <t>2562_1</t>
  </si>
  <si>
    <t>4134_1</t>
  </si>
  <si>
    <t>3222_2</t>
  </si>
  <si>
    <t>608_2</t>
  </si>
  <si>
    <t>779_15</t>
  </si>
  <si>
    <t>583_7</t>
  </si>
  <si>
    <t>2246_17</t>
  </si>
  <si>
    <t>3199_6</t>
  </si>
  <si>
    <t>4913_3</t>
  </si>
  <si>
    <t>5255_3</t>
  </si>
  <si>
    <t>4874_2</t>
  </si>
  <si>
    <t>6831_3</t>
  </si>
  <si>
    <t>6210_3</t>
  </si>
  <si>
    <t>17073_1</t>
  </si>
  <si>
    <t>2628_3</t>
  </si>
  <si>
    <t>7062_1</t>
  </si>
  <si>
    <t>6607_1</t>
  </si>
  <si>
    <t>3411_3</t>
  </si>
  <si>
    <t>4116_6</t>
  </si>
  <si>
    <t>5813_2</t>
  </si>
  <si>
    <t>32187_1</t>
  </si>
  <si>
    <t>7752_2</t>
  </si>
  <si>
    <t>1830_9</t>
  </si>
  <si>
    <t>2419_2</t>
  </si>
  <si>
    <t>2399_1</t>
  </si>
  <si>
    <t>6394_1</t>
  </si>
  <si>
    <t>3159_3</t>
  </si>
  <si>
    <t>255_3</t>
  </si>
  <si>
    <t>5181_2</t>
  </si>
  <si>
    <t>4786_2</t>
  </si>
  <si>
    <t>3583_2</t>
  </si>
  <si>
    <t>3862_1</t>
  </si>
  <si>
    <t>7088_5</t>
  </si>
  <si>
    <t>4344_6</t>
  </si>
  <si>
    <t>4176_11</t>
  </si>
  <si>
    <t>7431_10</t>
  </si>
  <si>
    <t>940_1</t>
  </si>
  <si>
    <t>5_120</t>
  </si>
  <si>
    <t>2209_41</t>
  </si>
  <si>
    <t>2156_12</t>
  </si>
  <si>
    <t>9606_2</t>
  </si>
  <si>
    <t>1464_12</t>
  </si>
  <si>
    <t>16475_1</t>
  </si>
  <si>
    <t>3412_3</t>
  </si>
  <si>
    <t>7232_11</t>
  </si>
  <si>
    <t>3064_6</t>
  </si>
  <si>
    <t>422_61</t>
  </si>
  <si>
    <t>69_4</t>
  </si>
  <si>
    <t>2506_2</t>
  </si>
  <si>
    <t>1902_4</t>
  </si>
  <si>
    <t>8811_1</t>
  </si>
  <si>
    <t>5440_3</t>
  </si>
  <si>
    <t>1263_1</t>
  </si>
  <si>
    <t>1491_18</t>
  </si>
  <si>
    <t>46_46</t>
  </si>
  <si>
    <t>2328_3</t>
  </si>
  <si>
    <t>31528_1</t>
  </si>
  <si>
    <t>7431_12</t>
  </si>
  <si>
    <t>2046_6</t>
  </si>
  <si>
    <t>2209_36</t>
  </si>
  <si>
    <t>4344_8</t>
  </si>
  <si>
    <t>3239_2</t>
  </si>
  <si>
    <t>9702_2</t>
  </si>
  <si>
    <t>2046_8</t>
  </si>
  <si>
    <t>2502_7</t>
  </si>
  <si>
    <t>2246_11</t>
  </si>
  <si>
    <t>1265_1</t>
  </si>
  <si>
    <t>4176_1</t>
  </si>
  <si>
    <t>12496_4</t>
  </si>
  <si>
    <t>2870_2</t>
  </si>
  <si>
    <t>67_2</t>
  </si>
  <si>
    <t>11296_1</t>
  </si>
  <si>
    <t>6005_42</t>
  </si>
  <si>
    <t>960_2</t>
  </si>
  <si>
    <t>6167_1</t>
  </si>
  <si>
    <t>6317_2</t>
  </si>
  <si>
    <t>3509_71</t>
  </si>
  <si>
    <t>4233_2</t>
  </si>
  <si>
    <t>3596_3</t>
  </si>
  <si>
    <t>67_11</t>
  </si>
  <si>
    <t>4401_10</t>
  </si>
  <si>
    <t>1084_17</t>
  </si>
  <si>
    <t>2380_3</t>
  </si>
  <si>
    <t>1235_1</t>
  </si>
  <si>
    <t>70_26</t>
  </si>
  <si>
    <t>4637_2</t>
  </si>
  <si>
    <t>1964_2</t>
  </si>
  <si>
    <t>7018_6</t>
  </si>
  <si>
    <t>2764_14</t>
  </si>
  <si>
    <t>898_37</t>
  </si>
  <si>
    <t>1326_16</t>
  </si>
  <si>
    <t>240_4</t>
  </si>
  <si>
    <t>6340_2</t>
  </si>
  <si>
    <t>24895_1</t>
  </si>
  <si>
    <t>535_4</t>
  </si>
  <si>
    <t>6093_2</t>
  </si>
  <si>
    <t>12817_2</t>
  </si>
  <si>
    <t>9149_3</t>
  </si>
  <si>
    <t>3964_2</t>
  </si>
  <si>
    <t>5219_3</t>
  </si>
  <si>
    <t>3292_6</t>
  </si>
  <si>
    <t>1560_2</t>
  </si>
  <si>
    <t>2246_12</t>
  </si>
  <si>
    <t>31731_2</t>
  </si>
  <si>
    <t>6509_3</t>
  </si>
  <si>
    <t>5_97</t>
  </si>
  <si>
    <t>1228_4</t>
  </si>
  <si>
    <t>297_14</t>
  </si>
  <si>
    <t>2907_1</t>
  </si>
  <si>
    <t>8926_3</t>
  </si>
  <si>
    <t>171_17</t>
  </si>
  <si>
    <t>8126_1</t>
  </si>
  <si>
    <t>2659_17</t>
  </si>
  <si>
    <t>2336_3</t>
  </si>
  <si>
    <t>11995_1</t>
  </si>
  <si>
    <t>11660_2</t>
  </si>
  <si>
    <t>1575_58</t>
  </si>
  <si>
    <t>3911_2</t>
  </si>
  <si>
    <t>2362_9</t>
  </si>
  <si>
    <t>7246_4</t>
  </si>
  <si>
    <t>9061_2</t>
  </si>
  <si>
    <t>2209_40</t>
  </si>
  <si>
    <t>521_7</t>
  </si>
  <si>
    <t>29676_2</t>
  </si>
  <si>
    <t>3976_6</t>
  </si>
  <si>
    <t>2794_1</t>
  </si>
  <si>
    <t>6701_11</t>
  </si>
  <si>
    <t>8551_2</t>
  </si>
  <si>
    <t>1748_2</t>
  </si>
  <si>
    <t>4062_2</t>
  </si>
  <si>
    <t>2206_19</t>
  </si>
  <si>
    <t>6585_4</t>
  </si>
  <si>
    <t>795_1</t>
  </si>
  <si>
    <t>5219_1</t>
  </si>
  <si>
    <t>4669_8</t>
  </si>
  <si>
    <t>2912_12</t>
  </si>
  <si>
    <t>5092_1</t>
  </si>
  <si>
    <t>2549_1</t>
  </si>
  <si>
    <t>7715_4</t>
  </si>
  <si>
    <t>2580_1</t>
  </si>
  <si>
    <t>2832_3</t>
  </si>
  <si>
    <t>1301_9</t>
  </si>
  <si>
    <t>28341_1</t>
  </si>
  <si>
    <t>1491_12</t>
  </si>
  <si>
    <t>4577_1</t>
  </si>
  <si>
    <t>158_243</t>
  </si>
  <si>
    <t>4918_1</t>
  </si>
  <si>
    <t>987_1</t>
  </si>
  <si>
    <t>2912_9</t>
  </si>
  <si>
    <t>4263_4</t>
  </si>
  <si>
    <t>1830_7</t>
  </si>
  <si>
    <t>5973_3</t>
  </si>
  <si>
    <t>12_4</t>
  </si>
  <si>
    <t>1954_3</t>
  </si>
  <si>
    <t>5570_5</t>
  </si>
  <si>
    <t>5811_15</t>
  </si>
  <si>
    <t>171_57</t>
  </si>
  <si>
    <t>7244_3</t>
  </si>
  <si>
    <t>2794_11</t>
  </si>
  <si>
    <t>17703_1</t>
  </si>
  <si>
    <t>985_15</t>
  </si>
  <si>
    <t>2442_2</t>
  </si>
  <si>
    <t>2794_10</t>
  </si>
  <si>
    <t>2759_2</t>
  </si>
  <si>
    <t>6391_4</t>
  </si>
  <si>
    <t>18636_1</t>
  </si>
  <si>
    <t>2732_1</t>
  </si>
  <si>
    <t>11705_2</t>
  </si>
  <si>
    <t>6535_4</t>
  </si>
  <si>
    <t>2973_6</t>
  </si>
  <si>
    <t>507_26</t>
  </si>
  <si>
    <t>961_15</t>
  </si>
  <si>
    <t>779_8</t>
  </si>
  <si>
    <t>1334_19</t>
  </si>
  <si>
    <t>9985_2</t>
  </si>
  <si>
    <t>171_29</t>
  </si>
  <si>
    <t>588_19</t>
  </si>
  <si>
    <t>31855_1</t>
  </si>
  <si>
    <t>1494_13</t>
  </si>
  <si>
    <t>26_13</t>
  </si>
  <si>
    <t>7967_2</t>
  </si>
  <si>
    <t>587_2</t>
  </si>
  <si>
    <t>6210_1</t>
  </si>
  <si>
    <t>9578_2</t>
  </si>
  <si>
    <t>898_24</t>
  </si>
  <si>
    <t>46_35</t>
  </si>
  <si>
    <t>1069_42</t>
  </si>
  <si>
    <t>1124_2</t>
  </si>
  <si>
    <t>1954_7</t>
  </si>
  <si>
    <t>340_1</t>
  </si>
  <si>
    <t>3672_2</t>
  </si>
  <si>
    <t>3221_1</t>
  </si>
  <si>
    <t>4728_25</t>
  </si>
  <si>
    <t>961_14</t>
  </si>
  <si>
    <t>10438_2</t>
  </si>
  <si>
    <t>2996_3</t>
  </si>
  <si>
    <t>2292_7</t>
  </si>
  <si>
    <t>6963_2</t>
  </si>
  <si>
    <t>1387_7</t>
  </si>
  <si>
    <t>7890_1</t>
  </si>
  <si>
    <t>4900_2</t>
  </si>
  <si>
    <t>2363_4</t>
  </si>
  <si>
    <t>5255_6</t>
  </si>
  <si>
    <t>9959_1</t>
  </si>
  <si>
    <t>19806_1</t>
  </si>
  <si>
    <t>2764_12</t>
  </si>
  <si>
    <t>12062_2</t>
  </si>
  <si>
    <t>2290_2</t>
  </si>
  <si>
    <t>1364_83</t>
  </si>
  <si>
    <t>3419_6</t>
  </si>
  <si>
    <t>46_9</t>
  </si>
  <si>
    <t>3378_5</t>
  </si>
  <si>
    <t>1523_4</t>
  </si>
  <si>
    <t>5108_5</t>
  </si>
  <si>
    <t>1888_1</t>
  </si>
  <si>
    <t>23173_1</t>
  </si>
  <si>
    <t>3282_7</t>
  </si>
  <si>
    <t>2733_18</t>
  </si>
  <si>
    <t>4310_2</t>
  </si>
  <si>
    <t>3964_10</t>
  </si>
  <si>
    <t>8024_1</t>
  </si>
  <si>
    <t>1810_2</t>
  </si>
  <si>
    <t>7836_3</t>
  </si>
  <si>
    <t>7841_13</t>
  </si>
  <si>
    <t>192_42</t>
  </si>
  <si>
    <t>1494_9</t>
  </si>
  <si>
    <t>4493_4</t>
  </si>
  <si>
    <t>7000_2</t>
  </si>
  <si>
    <t>3702_22</t>
  </si>
  <si>
    <t>17361_1</t>
  </si>
  <si>
    <t>2693_3</t>
  </si>
  <si>
    <t>3588_1</t>
  </si>
  <si>
    <t>2764_16</t>
  </si>
  <si>
    <t>2362_15</t>
  </si>
  <si>
    <t>1411_4</t>
  </si>
  <si>
    <t>1144_7</t>
  </si>
  <si>
    <t>4183_7</t>
  </si>
  <si>
    <t>1070_6</t>
  </si>
  <si>
    <t>5_16</t>
  </si>
  <si>
    <t>5_94</t>
  </si>
  <si>
    <t>46_15</t>
  </si>
  <si>
    <t>3561_19</t>
  </si>
  <si>
    <t>1807_4</t>
  </si>
  <si>
    <t>6982_2</t>
  </si>
  <si>
    <t>27_85</t>
  </si>
  <si>
    <t>7174_2</t>
  </si>
  <si>
    <t>1491_14</t>
  </si>
  <si>
    <t>779_75</t>
  </si>
  <si>
    <t>6954_162</t>
  </si>
  <si>
    <t>882_4</t>
  </si>
  <si>
    <t>1198_1</t>
  </si>
  <si>
    <t>6134_1</t>
  </si>
  <si>
    <t>3304_4</t>
  </si>
  <si>
    <t>4263_5</t>
  </si>
  <si>
    <t>1725_1</t>
  </si>
  <si>
    <t>4962_1</t>
  </si>
  <si>
    <t>3153_4</t>
  </si>
  <si>
    <t>18663_2</t>
  </si>
  <si>
    <t>2672_3</t>
  </si>
  <si>
    <t>535_24</t>
  </si>
  <si>
    <t>2670_1</t>
  </si>
  <si>
    <t>2050_2</t>
  </si>
  <si>
    <t>1944_2</t>
  </si>
  <si>
    <t>8175_4</t>
  </si>
  <si>
    <t>763_2</t>
  </si>
  <si>
    <t>2536_6</t>
  </si>
  <si>
    <t>20553_1</t>
  </si>
  <si>
    <t>13141_1</t>
  </si>
  <si>
    <t>860_6</t>
  </si>
  <si>
    <t>947_4</t>
  </si>
  <si>
    <t>901_3</t>
  </si>
  <si>
    <t>28018_2</t>
  </si>
  <si>
    <t>7157_3</t>
  </si>
  <si>
    <t>1380_1</t>
  </si>
  <si>
    <t>192_58</t>
  </si>
  <si>
    <t>1927_2</t>
  </si>
  <si>
    <t>14403_2</t>
  </si>
  <si>
    <t>2502_2</t>
  </si>
  <si>
    <t>2486_7</t>
  </si>
  <si>
    <t>1336_18</t>
  </si>
  <si>
    <t>5_110</t>
  </si>
  <si>
    <t>458_4</t>
  </si>
  <si>
    <t>31735_2</t>
  </si>
  <si>
    <t>924_8</t>
  </si>
  <si>
    <t>4546_2</t>
  </si>
  <si>
    <t>4873_4</t>
  </si>
  <si>
    <t>12267_2</t>
  </si>
  <si>
    <t>3115_2</t>
  </si>
  <si>
    <t>2380_33</t>
  </si>
  <si>
    <t>15827_1</t>
  </si>
  <si>
    <t>2799_4</t>
  </si>
  <si>
    <t>7004_3</t>
  </si>
  <si>
    <t>2077_8</t>
  </si>
  <si>
    <t>15927_1</t>
  </si>
  <si>
    <t>297_45</t>
  </si>
  <si>
    <t>3140_2</t>
  </si>
  <si>
    <t>2362_2</t>
  </si>
  <si>
    <t>2794_4</t>
  </si>
  <si>
    <t>15257_2</t>
  </si>
  <si>
    <t>291_66</t>
  </si>
  <si>
    <t>31736_1</t>
  </si>
  <si>
    <t>458_15</t>
  </si>
  <si>
    <t>14570_1</t>
  </si>
  <si>
    <t>4320_7</t>
  </si>
  <si>
    <t>10903_1</t>
  </si>
  <si>
    <t>32573_1</t>
  </si>
  <si>
    <t>2118_2</t>
  </si>
  <si>
    <t>4683_2</t>
  </si>
  <si>
    <t>7919_1</t>
  </si>
  <si>
    <t>15924_2</t>
  </si>
  <si>
    <t>1952_10</t>
  </si>
  <si>
    <t>3328_2</t>
  </si>
  <si>
    <t>5703_3</t>
  </si>
  <si>
    <t>7994_1</t>
  </si>
  <si>
    <t>3817_2</t>
  </si>
  <si>
    <t>7777_32</t>
  </si>
  <si>
    <t>2996_1</t>
  </si>
  <si>
    <t>1652_4</t>
  </si>
  <si>
    <t>2380_23</t>
  </si>
  <si>
    <t>535_23</t>
  </si>
  <si>
    <t>1189_9</t>
  </si>
  <si>
    <t>7559_26</t>
  </si>
  <si>
    <t>2968_3</t>
  </si>
  <si>
    <t>2209_8</t>
  </si>
  <si>
    <t>985_12</t>
  </si>
  <si>
    <t>3702_6</t>
  </si>
  <si>
    <t>3320_1</t>
  </si>
  <si>
    <t>1324_1</t>
  </si>
  <si>
    <t>777_3</t>
  </si>
  <si>
    <t>4913_6</t>
  </si>
  <si>
    <t>7855_1</t>
  </si>
  <si>
    <t>8992_1</t>
  </si>
  <si>
    <t>2206_8</t>
  </si>
  <si>
    <t>3262_2</t>
  </si>
  <si>
    <t>7562_4</t>
  </si>
  <si>
    <t>2678_4</t>
  </si>
  <si>
    <t>7559_49</t>
  </si>
  <si>
    <t>4320_11</t>
  </si>
  <si>
    <t>407_1</t>
  </si>
  <si>
    <t>20648_1</t>
  </si>
  <si>
    <t>5973_2</t>
  </si>
  <si>
    <t>2758_8</t>
  </si>
  <si>
    <t>619_23</t>
  </si>
  <si>
    <t>952_33</t>
  </si>
  <si>
    <t>555_1</t>
  </si>
  <si>
    <t>15356_1</t>
  </si>
  <si>
    <t>3510_4</t>
  </si>
  <si>
    <t>20261_6</t>
  </si>
  <si>
    <t>10807_2</t>
  </si>
  <si>
    <t>294_4</t>
  </si>
  <si>
    <t>6954_178</t>
  </si>
  <si>
    <t>9606_3</t>
  </si>
  <si>
    <t>6595_2</t>
  </si>
  <si>
    <t>6737_2</t>
  </si>
  <si>
    <t>1523_2</t>
  </si>
  <si>
    <t>1070_5</t>
  </si>
  <si>
    <t>336_1</t>
  </si>
  <si>
    <t>2155_1</t>
  </si>
  <si>
    <t>1494_19</t>
  </si>
  <si>
    <t>5063_2</t>
  </si>
  <si>
    <t>17893_3</t>
  </si>
  <si>
    <t>882_17</t>
  </si>
  <si>
    <t>4307_1</t>
  </si>
  <si>
    <t>4414_3</t>
  </si>
  <si>
    <t>674_9</t>
  </si>
  <si>
    <t>2313_2</t>
  </si>
  <si>
    <t>3371_44</t>
  </si>
  <si>
    <t>959_21</t>
  </si>
  <si>
    <t>171_50</t>
  </si>
  <si>
    <t>444_7</t>
  </si>
  <si>
    <t>2536_7</t>
  </si>
  <si>
    <t>779_9</t>
  </si>
  <si>
    <t>4418_6</t>
  </si>
  <si>
    <t>1494_15</t>
  </si>
  <si>
    <t>7157_1</t>
  </si>
  <si>
    <t>31681_1</t>
  </si>
  <si>
    <t>2303_3</t>
  </si>
  <si>
    <t>6113_4</t>
  </si>
  <si>
    <t>6285_2</t>
  </si>
  <si>
    <t>565_20</t>
  </si>
  <si>
    <t>4282_1</t>
  </si>
  <si>
    <t>5354_1</t>
  </si>
  <si>
    <t>3045_1</t>
  </si>
  <si>
    <t>898_2</t>
  </si>
  <si>
    <t>7063_1</t>
  </si>
  <si>
    <t>6535_8</t>
  </si>
  <si>
    <t>3561_12</t>
  </si>
  <si>
    <t>5822_2</t>
  </si>
  <si>
    <t>1795_1</t>
  </si>
  <si>
    <t>924_15</t>
  </si>
  <si>
    <t>1085_3</t>
  </si>
  <si>
    <t>3_10</t>
  </si>
  <si>
    <t>2772_1</t>
  </si>
  <si>
    <t>13580_1</t>
  </si>
  <si>
    <t>3681_1</t>
  </si>
  <si>
    <t>583_14</t>
  </si>
  <si>
    <t>5526_1</t>
  </si>
  <si>
    <t>3109_3</t>
  </si>
  <si>
    <t>898_16</t>
  </si>
  <si>
    <t>12239_2</t>
  </si>
  <si>
    <t>669_1</t>
  </si>
  <si>
    <t>11897_4</t>
  </si>
  <si>
    <t>1613_2</t>
  </si>
  <si>
    <t>1983_11</t>
  </si>
  <si>
    <t>3701_5</t>
  </si>
  <si>
    <t>619_3</t>
  </si>
  <si>
    <t>1849_2</t>
  </si>
  <si>
    <t>1228_3</t>
  </si>
  <si>
    <t>4176_14</t>
  </si>
  <si>
    <t>2933_4</t>
  </si>
  <si>
    <t>26_3</t>
  </si>
  <si>
    <t>6390_1</t>
  </si>
  <si>
    <t>142_27</t>
  </si>
  <si>
    <t>150_1</t>
  </si>
  <si>
    <t>982_6</t>
  </si>
  <si>
    <t>19804_2</t>
  </si>
  <si>
    <t>1766_8</t>
  </si>
  <si>
    <t>46_10</t>
  </si>
  <si>
    <t>11800_1</t>
  </si>
  <si>
    <t>1464_16</t>
  </si>
  <si>
    <t>2125_3</t>
  </si>
  <si>
    <t>4637_3</t>
  </si>
  <si>
    <t>33330_1</t>
  </si>
  <si>
    <t>1148_13</t>
  </si>
  <si>
    <t>11509_1</t>
  </si>
  <si>
    <t>108_3</t>
  </si>
  <si>
    <t>7233_2</t>
  </si>
  <si>
    <t>3170_17</t>
  </si>
  <si>
    <t>5071_4</t>
  </si>
  <si>
    <t>985_16</t>
  </si>
  <si>
    <t>11393_2</t>
  </si>
  <si>
    <t>7945_1</t>
  </si>
  <si>
    <t>1364_10</t>
  </si>
  <si>
    <t>5973_6</t>
  </si>
  <si>
    <t>5858_2</t>
  </si>
  <si>
    <t>2693_1</t>
  </si>
  <si>
    <t>1364_47</t>
  </si>
  <si>
    <t>2659_11</t>
  </si>
  <si>
    <t>23562_2</t>
  </si>
  <si>
    <t>2268_7</t>
  </si>
  <si>
    <t>5776_2</t>
  </si>
  <si>
    <t>5963_2</t>
  </si>
  <si>
    <t>1601_4</t>
  </si>
  <si>
    <t>6902_3</t>
  </si>
  <si>
    <t>9392_1</t>
  </si>
  <si>
    <t>194_2</t>
  </si>
  <si>
    <t>850_2</t>
  </si>
  <si>
    <t>4871_1</t>
  </si>
  <si>
    <t>16219_2</t>
  </si>
  <si>
    <t>1017_47</t>
  </si>
  <si>
    <t>6484_5</t>
  </si>
  <si>
    <t>12156_3</t>
  </si>
  <si>
    <t>1822_8</t>
  </si>
  <si>
    <t>2292_13</t>
  </si>
  <si>
    <t>3824_3</t>
  </si>
  <si>
    <t>7797_2</t>
  </si>
  <si>
    <t>6314_1</t>
  </si>
  <si>
    <t>10012_6</t>
  </si>
  <si>
    <t>3170_37</t>
  </si>
  <si>
    <t>4858_2</t>
  </si>
  <si>
    <t>1747_6</t>
  </si>
  <si>
    <t>3159_9</t>
  </si>
  <si>
    <t>2912_20</t>
  </si>
  <si>
    <t>22543_1</t>
  </si>
  <si>
    <t>4410_3</t>
  </si>
  <si>
    <t>380_22</t>
  </si>
  <si>
    <t>4873_1</t>
  </si>
  <si>
    <t>2246_14</t>
  </si>
  <si>
    <t>898_30</t>
  </si>
  <si>
    <t>431_16</t>
  </si>
  <si>
    <t>4418_7</t>
  </si>
  <si>
    <t>382_100</t>
  </si>
  <si>
    <t>12048_1</t>
  </si>
  <si>
    <t>1575_3</t>
  </si>
  <si>
    <t>8372_3</t>
  </si>
  <si>
    <t>2346_21</t>
  </si>
  <si>
    <t>1887_1</t>
  </si>
  <si>
    <t>5151_9</t>
  </si>
  <si>
    <t>3976_5</t>
  </si>
  <si>
    <t>5051_1</t>
  </si>
  <si>
    <t>6313_1</t>
  </si>
  <si>
    <t>9232_4</t>
  </si>
  <si>
    <t>1812_2</t>
  </si>
  <si>
    <t>5586_6</t>
  </si>
  <si>
    <t>4401_5</t>
  </si>
  <si>
    <t>7200_1</t>
  </si>
  <si>
    <t>6334_2</t>
  </si>
  <si>
    <t>5568_2</t>
  </si>
  <si>
    <t>8142_2</t>
  </si>
  <si>
    <t>3159_5</t>
  </si>
  <si>
    <t>2279_1</t>
  </si>
  <si>
    <t>2372_1</t>
  </si>
  <si>
    <t>46_75</t>
  </si>
  <si>
    <t>13051_1</t>
  </si>
  <si>
    <t>10989_1</t>
  </si>
  <si>
    <t>1424_7</t>
  </si>
  <si>
    <t>4944_3</t>
  </si>
  <si>
    <t>294_60</t>
  </si>
  <si>
    <t>2081_2</t>
  </si>
  <si>
    <t>778_2</t>
  </si>
  <si>
    <t>7661_4</t>
  </si>
  <si>
    <t>4063_1</t>
  </si>
  <si>
    <t>8286_2</t>
  </si>
  <si>
    <t>19500_1</t>
  </si>
  <si>
    <t>898_8</t>
  </si>
  <si>
    <t>6466_2</t>
  </si>
  <si>
    <t>1575_114</t>
  </si>
  <si>
    <t>4855_1</t>
  </si>
  <si>
    <t>11884_1</t>
  </si>
  <si>
    <t>11993_1</t>
  </si>
  <si>
    <t>1527_21</t>
  </si>
  <si>
    <t>4161_7</t>
  </si>
  <si>
    <t>9640_1</t>
  </si>
  <si>
    <t>3642_4</t>
  </si>
  <si>
    <t>7605_1</t>
  </si>
  <si>
    <t>41_11</t>
  </si>
  <si>
    <t>10556_1</t>
  </si>
  <si>
    <t>1415_39</t>
  </si>
  <si>
    <t>15210_3</t>
  </si>
  <si>
    <t>1342_25</t>
  </si>
  <si>
    <t>3870_1</t>
  </si>
  <si>
    <t>6592_3</t>
  </si>
  <si>
    <t>5440_2</t>
  </si>
  <si>
    <t>3138_3</t>
  </si>
  <si>
    <t>3_61</t>
  </si>
  <si>
    <t>680_83</t>
  </si>
  <si>
    <t>4320_9</t>
  </si>
  <si>
    <t>8225_3</t>
  </si>
  <si>
    <t>3218_2</t>
  </si>
  <si>
    <t>1326_29</t>
  </si>
  <si>
    <t>1117_13</t>
  </si>
  <si>
    <t>2644_1</t>
  </si>
  <si>
    <t>9454_2</t>
  </si>
  <si>
    <t>19901_3</t>
  </si>
  <si>
    <t>10057_6</t>
  </si>
  <si>
    <t>1503_2</t>
  </si>
  <si>
    <t>5108_9</t>
  </si>
  <si>
    <t>619_20</t>
  </si>
  <si>
    <t>21910_1</t>
  </si>
  <si>
    <t>3149_8</t>
  </si>
  <si>
    <t>898_65</t>
  </si>
  <si>
    <t>1032_1</t>
  </si>
  <si>
    <t>1807_3</t>
  </si>
  <si>
    <t>8880_1</t>
  </si>
  <si>
    <t>565_24</t>
  </si>
  <si>
    <t>6781_1</t>
  </si>
  <si>
    <t>9832_2</t>
  </si>
  <si>
    <t>4116_3</t>
  </si>
  <si>
    <t>3701_8</t>
  </si>
  <si>
    <t>6701_13</t>
  </si>
  <si>
    <t>898_23</t>
  </si>
  <si>
    <t>4397_3</t>
  </si>
  <si>
    <t>6538_4</t>
  </si>
  <si>
    <t>521_16</t>
  </si>
  <si>
    <t>9935_30</t>
  </si>
  <si>
    <t>1301_5</t>
  </si>
  <si>
    <t>3115_12</t>
  </si>
  <si>
    <t>2665_3</t>
  </si>
  <si>
    <t>6546_4</t>
  </si>
  <si>
    <t>898_26</t>
  </si>
  <si>
    <t>171_38</t>
  </si>
  <si>
    <t>2324_1</t>
  </si>
  <si>
    <t>5176_1</t>
  </si>
  <si>
    <t>6625_1</t>
  </si>
  <si>
    <t>291_68</t>
  </si>
  <si>
    <t>5_123</t>
  </si>
  <si>
    <t>11575_1</t>
  </si>
  <si>
    <t>16013_4</t>
  </si>
  <si>
    <t>8322_4</t>
  </si>
  <si>
    <t>9251_1</t>
  </si>
  <si>
    <t>3481_24</t>
  </si>
  <si>
    <t>2536_8</t>
  </si>
  <si>
    <t>985_7</t>
  </si>
  <si>
    <t>1464_3</t>
  </si>
  <si>
    <t>2362_17</t>
  </si>
  <si>
    <t>8671_4</t>
  </si>
  <si>
    <t>1464_30</t>
  </si>
  <si>
    <t>2698_3</t>
  </si>
  <si>
    <t>565_21</t>
  </si>
  <si>
    <t>2362_5</t>
  </si>
  <si>
    <t>46_54</t>
  </si>
  <si>
    <t>2209_58</t>
  </si>
  <si>
    <t>9932_2</t>
  </si>
  <si>
    <t>1148_14</t>
  </si>
  <si>
    <t>2419_6</t>
  </si>
  <si>
    <t>1732_6</t>
  </si>
  <si>
    <t>25438_1</t>
  </si>
  <si>
    <t>34648_2</t>
  </si>
  <si>
    <t>19116_3</t>
  </si>
  <si>
    <t>170_13</t>
  </si>
  <si>
    <t>1502_1</t>
  </si>
  <si>
    <t>20061_1</t>
  </si>
  <si>
    <t>1830_10</t>
  </si>
  <si>
    <t>6740_3</t>
  </si>
  <si>
    <t>25445_2</t>
  </si>
  <si>
    <t>870_18</t>
  </si>
  <si>
    <t>3411_2</t>
  </si>
  <si>
    <t>779_10</t>
  </si>
  <si>
    <t>4232_2</t>
  </si>
  <si>
    <t>6029_4</t>
  </si>
  <si>
    <t>1807_5</t>
  </si>
  <si>
    <t>7760_5</t>
  </si>
  <si>
    <t>2069_1</t>
  </si>
  <si>
    <t>14364_1</t>
  </si>
  <si>
    <t>1228_2</t>
  </si>
  <si>
    <t>5221_1</t>
  </si>
  <si>
    <t>5813_3</t>
  </si>
  <si>
    <t>1503_11</t>
  </si>
  <si>
    <t>10019_1</t>
  </si>
  <si>
    <t>10448_1</t>
  </si>
  <si>
    <t>2046_5</t>
  </si>
  <si>
    <t>7353_1</t>
  </si>
  <si>
    <t>317_27</t>
  </si>
  <si>
    <t>6701_10</t>
  </si>
  <si>
    <t>5868_1</t>
  </si>
  <si>
    <t>3702_5</t>
  </si>
  <si>
    <t>31681_2</t>
  </si>
  <si>
    <t>1157_2</t>
  </si>
  <si>
    <t>252_18</t>
  </si>
  <si>
    <t>413_157</t>
  </si>
  <si>
    <t>24234_1</t>
  </si>
  <si>
    <t>14567_1</t>
  </si>
  <si>
    <t>27351_2</t>
  </si>
  <si>
    <t>142_1</t>
  </si>
  <si>
    <t>2157_15</t>
  </si>
  <si>
    <t>27_107</t>
  </si>
  <si>
    <t>2693_2</t>
  </si>
  <si>
    <t>8511_2</t>
  </si>
  <si>
    <t>4705_5</t>
  </si>
  <si>
    <t>9650_2</t>
  </si>
  <si>
    <t>536_3</t>
  </si>
  <si>
    <t>2187_2</t>
  </si>
  <si>
    <t>26_6</t>
  </si>
  <si>
    <t>8834_2</t>
  </si>
  <si>
    <t>573_2</t>
  </si>
  <si>
    <t>7559_69</t>
  </si>
  <si>
    <t>3068_3</t>
  </si>
  <si>
    <t>9054_44</t>
  </si>
  <si>
    <t>2292_1</t>
  </si>
  <si>
    <t>583_23</t>
  </si>
  <si>
    <t>2546_6</t>
  </si>
  <si>
    <t>1116_2</t>
  </si>
  <si>
    <t>4176_3</t>
  </si>
  <si>
    <t>70_15</t>
  </si>
  <si>
    <t>5032_1</t>
  </si>
  <si>
    <t>959_13</t>
  </si>
  <si>
    <t>14353_1</t>
  </si>
  <si>
    <t>1435_4</t>
  </si>
  <si>
    <t>3620_2</t>
  </si>
  <si>
    <t>5217_1</t>
  </si>
  <si>
    <t>2698_7</t>
  </si>
  <si>
    <t>1028_10</t>
  </si>
  <si>
    <t>4753_2</t>
  </si>
  <si>
    <t>17279_2</t>
  </si>
  <si>
    <t>3822_1</t>
  </si>
  <si>
    <t>1509_74</t>
  </si>
  <si>
    <t>1491_8</t>
  </si>
  <si>
    <t>2933_1</t>
  </si>
  <si>
    <t>1415_48</t>
  </si>
  <si>
    <t>4291_1</t>
  </si>
  <si>
    <t>6954_75</t>
  </si>
  <si>
    <t>13069_1</t>
  </si>
  <si>
    <t>2794_9</t>
  </si>
  <si>
    <t>2816_22</t>
  </si>
  <si>
    <t>13201_1</t>
  </si>
  <si>
    <t>898_17</t>
  </si>
  <si>
    <t>15926_1</t>
  </si>
  <si>
    <t>18856_1</t>
  </si>
  <si>
    <t>565_28</t>
  </si>
  <si>
    <t>2404_1</t>
  </si>
  <si>
    <t>4883_1</t>
  </si>
  <si>
    <t>33508_1</t>
  </si>
  <si>
    <t>1494_4</t>
  </si>
  <si>
    <t>12194_1</t>
  </si>
  <si>
    <t>3250_2</t>
  </si>
  <si>
    <t>20696_2</t>
  </si>
  <si>
    <t>960_4</t>
  </si>
  <si>
    <t>10053_5</t>
  </si>
  <si>
    <t>3261_8</t>
  </si>
  <si>
    <t>1509_166</t>
  </si>
  <si>
    <t>8995_2</t>
  </si>
  <si>
    <t>3524_5</t>
  </si>
  <si>
    <t>22643_2</t>
  </si>
  <si>
    <t>9153_3</t>
  </si>
  <si>
    <t>4969_1</t>
  </si>
  <si>
    <t>46_17</t>
  </si>
  <si>
    <t>6200_2</t>
  </si>
  <si>
    <t>1791_13</t>
  </si>
  <si>
    <t>1509_195</t>
  </si>
  <si>
    <t>898_57</t>
  </si>
  <si>
    <t>5923_5</t>
  </si>
  <si>
    <t>1732_10</t>
  </si>
  <si>
    <t>898_60</t>
  </si>
  <si>
    <t>2209_35</t>
  </si>
  <si>
    <t>322_39</t>
  </si>
  <si>
    <t>1927_4</t>
  </si>
  <si>
    <t>1072_10</t>
  </si>
  <si>
    <t>294_55</t>
  </si>
  <si>
    <t>2698_6</t>
  </si>
  <si>
    <t>2156_9</t>
  </si>
  <si>
    <t>1700_1</t>
  </si>
  <si>
    <t>8093_2</t>
  </si>
  <si>
    <t>6544_1</t>
  </si>
  <si>
    <t>1342_12</t>
  </si>
  <si>
    <t>2226_2</t>
  </si>
  <si>
    <t>3620_4</t>
  </si>
  <si>
    <t>3561_22</t>
  </si>
  <si>
    <t>1812_6</t>
  </si>
  <si>
    <t>507_4</t>
  </si>
  <si>
    <t>2786_1</t>
  </si>
  <si>
    <t>6283_1</t>
  </si>
  <si>
    <t>2046_4</t>
  </si>
  <si>
    <t>4176_2</t>
  </si>
  <si>
    <t>898_35</t>
  </si>
  <si>
    <t>39048_1</t>
  </si>
  <si>
    <t>3510_7</t>
  </si>
  <si>
    <t>4334_9</t>
  </si>
  <si>
    <t>4668_3</t>
  </si>
  <si>
    <t>13355_1</t>
  </si>
  <si>
    <t>882_5</t>
  </si>
  <si>
    <t>8322_7</t>
  </si>
  <si>
    <t>3553_4</t>
  </si>
  <si>
    <t>1732_14</t>
  </si>
  <si>
    <t>912_3</t>
  </si>
  <si>
    <t>7712_1</t>
  </si>
  <si>
    <t>3681_2</t>
  </si>
  <si>
    <t>5780_2</t>
  </si>
  <si>
    <t>6228_2</t>
  </si>
  <si>
    <t>2380_34</t>
  </si>
  <si>
    <t>1573_4</t>
  </si>
  <si>
    <t>2155_16</t>
  </si>
  <si>
    <t>1830_1</t>
  </si>
  <si>
    <t>3153_2</t>
  </si>
  <si>
    <t>1028_8</t>
  </si>
  <si>
    <t>4728_1</t>
  </si>
  <si>
    <t>376_9</t>
  </si>
  <si>
    <t>1144_2</t>
  </si>
  <si>
    <t>6141_2</t>
  </si>
  <si>
    <t>1424_6</t>
  </si>
  <si>
    <t>1748_3</t>
  </si>
  <si>
    <t>1434_1</t>
  </si>
  <si>
    <t>3159_4</t>
  </si>
  <si>
    <t>17028_1</t>
  </si>
  <si>
    <t>3909_1</t>
  </si>
  <si>
    <t>629_1</t>
  </si>
  <si>
    <t>19716_1</t>
  </si>
  <si>
    <t>11099_1</t>
  </si>
  <si>
    <t>3604_1</t>
  </si>
  <si>
    <t>13379_3</t>
  </si>
  <si>
    <t>1235_4</t>
  </si>
  <si>
    <t>383_3</t>
  </si>
  <si>
    <t>8093_1</t>
  </si>
  <si>
    <t>1213_11</t>
  </si>
  <si>
    <t>6770_2</t>
  </si>
  <si>
    <t>2918_4</t>
  </si>
  <si>
    <t>896_19</t>
  </si>
  <si>
    <t>2135_1</t>
  </si>
  <si>
    <t>171_52</t>
  </si>
  <si>
    <t>8335_1</t>
  </si>
  <si>
    <t>31768_3</t>
  </si>
  <si>
    <t>4176_7</t>
  </si>
  <si>
    <t>46_55</t>
  </si>
  <si>
    <t>2158_1</t>
  </si>
  <si>
    <t>4450_2</t>
  </si>
  <si>
    <t>8046_6</t>
  </si>
  <si>
    <t>46_30</t>
  </si>
  <si>
    <t>413_188</t>
  </si>
  <si>
    <t>2292_3</t>
  </si>
  <si>
    <t>4410_2</t>
  </si>
  <si>
    <t>5491_1</t>
  </si>
  <si>
    <t>8142_4</t>
  </si>
  <si>
    <t>1902_6</t>
  </si>
  <si>
    <t>4135_1</t>
  </si>
  <si>
    <t>4372_1</t>
  </si>
  <si>
    <t>5266_1</t>
  </si>
  <si>
    <t>13395_2</t>
  </si>
  <si>
    <t>11035_1</t>
  </si>
  <si>
    <t>1766_5</t>
  </si>
  <si>
    <t>222_48</t>
  </si>
  <si>
    <t>1434_2</t>
  </si>
  <si>
    <t>8793_2</t>
  </si>
  <si>
    <t>2857_3</t>
  </si>
  <si>
    <t>3946_1</t>
  </si>
  <si>
    <t>6905_5</t>
  </si>
  <si>
    <t>6859_1</t>
  </si>
  <si>
    <t>4874_8</t>
  </si>
  <si>
    <t>898_31</t>
  </si>
  <si>
    <t>23757_2</t>
  </si>
  <si>
    <t>4707_1</t>
  </si>
  <si>
    <t>8252_2</t>
  </si>
  <si>
    <t>27303_1</t>
  </si>
  <si>
    <t>957_28</t>
  </si>
  <si>
    <t>4637_7</t>
  </si>
  <si>
    <t>3199_11</t>
  </si>
  <si>
    <t>2968_2</t>
  </si>
  <si>
    <t>2126_1</t>
  </si>
  <si>
    <t>563_1</t>
  </si>
  <si>
    <t>5121_7</t>
  </si>
  <si>
    <t>9650_3</t>
  </si>
  <si>
    <t>5453_1</t>
  </si>
  <si>
    <t>7954_1</t>
  </si>
  <si>
    <t>6831_1</t>
  </si>
  <si>
    <t>3510_12</t>
  </si>
  <si>
    <t>4793_1</t>
  </si>
  <si>
    <t>15044_1</t>
  </si>
  <si>
    <t>6701_3</t>
  </si>
  <si>
    <t>5266_4</t>
  </si>
  <si>
    <t>1653_6</t>
  </si>
  <si>
    <t>70_28</t>
  </si>
  <si>
    <t>1618_1</t>
  </si>
  <si>
    <t>6907_4</t>
  </si>
  <si>
    <t>6908_3</t>
  </si>
  <si>
    <t>619_34</t>
  </si>
  <si>
    <t>170_29</t>
  </si>
  <si>
    <t>3509_47</t>
  </si>
  <si>
    <t>1342_13</t>
  </si>
  <si>
    <t>583_38</t>
  </si>
  <si>
    <t>2372_8</t>
  </si>
  <si>
    <t>31798_1</t>
  </si>
  <si>
    <t>3561_4</t>
  </si>
  <si>
    <t>21643_1</t>
  </si>
  <si>
    <t>16638_10</t>
  </si>
  <si>
    <t>7796_1</t>
  </si>
  <si>
    <t>2096_1</t>
  </si>
  <si>
    <t>3702_4</t>
  </si>
  <si>
    <t>1494_21</t>
  </si>
  <si>
    <t>912_9</t>
  </si>
  <si>
    <t>12586_3</t>
  </si>
  <si>
    <t>91_50</t>
  </si>
  <si>
    <t>32814_1</t>
  </si>
  <si>
    <t>8142_1</t>
  </si>
  <si>
    <t>11563_2</t>
  </si>
  <si>
    <t>3509_35</t>
  </si>
  <si>
    <t>2380_21</t>
  </si>
  <si>
    <t>2816_23</t>
  </si>
  <si>
    <t>3679_12</t>
  </si>
  <si>
    <t>22665_1</t>
  </si>
  <si>
    <t>2145_14</t>
  </si>
  <si>
    <t>14679_23</t>
  </si>
  <si>
    <t>2206_10</t>
  </si>
  <si>
    <t>20261_4</t>
  </si>
  <si>
    <t>1878_4</t>
  </si>
  <si>
    <t>2267_13</t>
  </si>
  <si>
    <t>583_10</t>
  </si>
  <si>
    <t>7785_1</t>
  </si>
  <si>
    <t>10378_1</t>
  </si>
  <si>
    <t>1465_17</t>
  </si>
  <si>
    <t>5_86</t>
  </si>
  <si>
    <t>240_2</t>
  </si>
  <si>
    <t>4289_2</t>
  </si>
  <si>
    <t>1009_2</t>
  </si>
  <si>
    <t>2209_66</t>
  </si>
  <si>
    <t>680_12</t>
  </si>
  <si>
    <t>7058_2</t>
  </si>
  <si>
    <t>4372_2</t>
  </si>
  <si>
    <t>5465_5</t>
  </si>
  <si>
    <t>3673_1</t>
  </si>
  <si>
    <t>1999_13</t>
  </si>
  <si>
    <t>6005_39</t>
  </si>
  <si>
    <t>95_5</t>
  </si>
  <si>
    <t>6954_182</t>
  </si>
  <si>
    <t>1189_17</t>
  </si>
  <si>
    <t>6406_1</t>
  </si>
  <si>
    <t>898_39</t>
  </si>
  <si>
    <t>1083_15</t>
  </si>
  <si>
    <t>1175_1</t>
  </si>
  <si>
    <t>4027_1</t>
  </si>
  <si>
    <t>3513_10</t>
  </si>
  <si>
    <t>3136_1</t>
  </si>
  <si>
    <t>9448_2</t>
  </si>
  <si>
    <t>3982_2</t>
  </si>
  <si>
    <t>2209_9</t>
  </si>
  <si>
    <t>12677_1</t>
  </si>
  <si>
    <t>46_1</t>
  </si>
  <si>
    <t>8995_4</t>
  </si>
  <si>
    <t>14045_1</t>
  </si>
  <si>
    <t>7777_33</t>
  </si>
  <si>
    <t>21337_8</t>
  </si>
  <si>
    <t>2857_2</t>
  </si>
  <si>
    <t>2470_3</t>
  </si>
  <si>
    <t>9497_1</t>
  </si>
  <si>
    <t>3804_2</t>
  </si>
  <si>
    <t>1148_80</t>
  </si>
  <si>
    <t>521_2</t>
  </si>
  <si>
    <t>565_31</t>
  </si>
  <si>
    <t>7115_11</t>
  </si>
  <si>
    <t>960_7</t>
  </si>
  <si>
    <t>507_16</t>
  </si>
  <si>
    <t>2685_3</t>
  </si>
  <si>
    <t>4874_4</t>
  </si>
  <si>
    <t>8252_3</t>
  </si>
  <si>
    <t>7593_1</t>
  </si>
  <si>
    <t>4182_1</t>
  </si>
  <si>
    <t>5_107</t>
  </si>
  <si>
    <t>2344_4</t>
  </si>
  <si>
    <t>2044_3</t>
  </si>
  <si>
    <t>252_70</t>
  </si>
  <si>
    <t>6612_3</t>
  </si>
  <si>
    <t>1784_1</t>
  </si>
  <si>
    <t>769_1</t>
  </si>
  <si>
    <t>9533_1</t>
  </si>
  <si>
    <t>2344_3</t>
  </si>
  <si>
    <t>41_10</t>
  </si>
  <si>
    <t>5_96</t>
  </si>
  <si>
    <t>16299_1</t>
  </si>
  <si>
    <t>1573_1</t>
  </si>
  <si>
    <t>5108_6</t>
  </si>
  <si>
    <t>985_21</t>
  </si>
  <si>
    <t>12012_1</t>
  </si>
  <si>
    <t>2070_2</t>
  </si>
  <si>
    <t>6_34</t>
  </si>
  <si>
    <t>46_48</t>
  </si>
  <si>
    <t>4366_2</t>
  </si>
  <si>
    <t>291_70</t>
  </si>
  <si>
    <t>3202_3</t>
  </si>
  <si>
    <t>619_33</t>
  </si>
  <si>
    <t>26_15</t>
  </si>
  <si>
    <t>33_45</t>
  </si>
  <si>
    <t>7559_71</t>
  </si>
  <si>
    <t>3573_1</t>
  </si>
  <si>
    <t>3714_1</t>
  </si>
  <si>
    <t>49_2</t>
  </si>
  <si>
    <t>19569_1</t>
  </si>
  <si>
    <t>7777_4</t>
  </si>
  <si>
    <t>12552_2</t>
  </si>
  <si>
    <t>3561_9</t>
  </si>
  <si>
    <t>24991_1</t>
  </si>
  <si>
    <t>2209_60</t>
  </si>
  <si>
    <t>9061_3</t>
  </si>
  <si>
    <t>3265_9</t>
  </si>
  <si>
    <t>2246_16</t>
  </si>
  <si>
    <t>3619_3</t>
  </si>
  <si>
    <t>912_8</t>
  </si>
  <si>
    <t>5857_1</t>
  </si>
  <si>
    <t>14890_3</t>
  </si>
  <si>
    <t>583_9</t>
  </si>
  <si>
    <t>4669_3</t>
  </si>
  <si>
    <t>383_7</t>
  </si>
  <si>
    <t>17995_1</t>
  </si>
  <si>
    <t>383_10</t>
  </si>
  <si>
    <t>2623_1</t>
  </si>
  <si>
    <t>5186_1</t>
  </si>
  <si>
    <t>8533_3</t>
  </si>
  <si>
    <t>10181_2</t>
  </si>
  <si>
    <t>2046_7</t>
  </si>
  <si>
    <t>46_25</t>
  </si>
  <si>
    <t>6491_2</t>
  </si>
  <si>
    <t>1999_19</t>
  </si>
  <si>
    <t>213_40</t>
  </si>
  <si>
    <t>3189_1</t>
  </si>
  <si>
    <t>23937_3</t>
  </si>
  <si>
    <t>1083_10</t>
  </si>
  <si>
    <t>2209_76</t>
  </si>
  <si>
    <t>680_75</t>
  </si>
  <si>
    <t>9054_65</t>
  </si>
  <si>
    <t>17872_2</t>
  </si>
  <si>
    <t>5496_3</t>
  </si>
  <si>
    <t>1415_32</t>
  </si>
  <si>
    <t>2156_10</t>
  </si>
  <si>
    <t>2362_8</t>
  </si>
  <si>
    <t>10938_4</t>
  </si>
  <si>
    <t>2155_5</t>
  </si>
  <si>
    <t>4375_6</t>
  </si>
  <si>
    <t>8472_1</t>
  </si>
  <si>
    <t>535_46</t>
  </si>
  <si>
    <t>1442_2</t>
  </si>
  <si>
    <t>2237_8</t>
  </si>
  <si>
    <t>89_1</t>
  </si>
  <si>
    <t>6954_120</t>
  </si>
  <si>
    <t>552_3</t>
  </si>
  <si>
    <t>3261_4</t>
  </si>
  <si>
    <t>2209_59</t>
  </si>
  <si>
    <t>4521_18</t>
  </si>
  <si>
    <t>170_7</t>
  </si>
  <si>
    <t>1301_4</t>
  </si>
  <si>
    <t>4992_1</t>
  </si>
  <si>
    <t>2962_1</t>
  </si>
  <si>
    <t>4728_18</t>
  </si>
  <si>
    <t>2096_7</t>
  </si>
  <si>
    <t>4657_2</t>
  </si>
  <si>
    <t>6060_4</t>
  </si>
  <si>
    <t>2674_1</t>
  </si>
  <si>
    <t>6913_3</t>
  </si>
  <si>
    <t>4294_2</t>
  </si>
  <si>
    <t>583_1</t>
  </si>
  <si>
    <t>1747_4</t>
  </si>
  <si>
    <t>9533_4</t>
  </si>
  <si>
    <t>1731_8</t>
  </si>
  <si>
    <t>1189_13</t>
  </si>
  <si>
    <t>3115_13</t>
  </si>
  <si>
    <t>2716_2</t>
  </si>
  <si>
    <t>2764_11</t>
  </si>
  <si>
    <t>2754_6</t>
  </si>
  <si>
    <t>1482_2</t>
  </si>
  <si>
    <t>7115_4</t>
  </si>
  <si>
    <t>213_42</t>
  </si>
  <si>
    <t>2305_3</t>
  </si>
  <si>
    <t>3553_1</t>
  </si>
  <si>
    <t>662_51</t>
  </si>
  <si>
    <t>2260_3</t>
  </si>
  <si>
    <t>2246_5</t>
  </si>
  <si>
    <t>931_2</t>
  </si>
  <si>
    <t>1494_18</t>
  </si>
  <si>
    <t>8750_1</t>
  </si>
  <si>
    <t>3115_15</t>
  </si>
  <si>
    <t>6414_5</t>
  </si>
  <si>
    <t>3513_5</t>
  </si>
  <si>
    <t>3102_1</t>
  </si>
  <si>
    <t>19054_1</t>
  </si>
  <si>
    <t>1364_98</t>
  </si>
  <si>
    <t>9094_3</t>
  </si>
  <si>
    <t>14557_2</t>
  </si>
  <si>
    <t>1733_1</t>
  </si>
  <si>
    <t>2978_5</t>
  </si>
  <si>
    <t>5595_2</t>
  </si>
  <si>
    <t>1915_6</t>
  </si>
  <si>
    <t>680_103</t>
  </si>
  <si>
    <t>32270_1</t>
  </si>
  <si>
    <t>2594_1</t>
  </si>
  <si>
    <t>5049_1</t>
  </si>
  <si>
    <t>3604_11</t>
  </si>
  <si>
    <t>458_33</t>
  </si>
  <si>
    <t>4344_2</t>
  </si>
  <si>
    <t>10560_3</t>
  </si>
  <si>
    <t>3039_5</t>
  </si>
  <si>
    <t>252_66</t>
  </si>
  <si>
    <t>1028_7</t>
  </si>
  <si>
    <t>3328_3</t>
  </si>
  <si>
    <t>9529_2</t>
  </si>
  <si>
    <t>9637_2</t>
  </si>
  <si>
    <t>507_34</t>
  </si>
  <si>
    <t>1464_26</t>
  </si>
  <si>
    <t>17383_1</t>
  </si>
  <si>
    <t>17698_1</t>
  </si>
  <si>
    <t>9098_3</t>
  </si>
  <si>
    <t>4458_1</t>
  </si>
  <si>
    <t>8023_2</t>
  </si>
  <si>
    <t>21230_1</t>
  </si>
  <si>
    <t>1_18</t>
  </si>
  <si>
    <t>13751_2</t>
  </si>
  <si>
    <t>1509_200</t>
  </si>
  <si>
    <t>2188_5</t>
  </si>
  <si>
    <t>9606_5</t>
  </si>
  <si>
    <t>2498_3</t>
  </si>
  <si>
    <t>3199_8</t>
  </si>
  <si>
    <t>6247_1</t>
  </si>
  <si>
    <t>2858_1</t>
  </si>
  <si>
    <t>2912_10</t>
  </si>
  <si>
    <t>4049_11</t>
  </si>
  <si>
    <t>1144_10</t>
  </si>
  <si>
    <t>4728_29</t>
  </si>
  <si>
    <t>583_11</t>
  </si>
  <si>
    <t>12287_2</t>
  </si>
  <si>
    <t>14679_18</t>
  </si>
  <si>
    <t>2305_4</t>
  </si>
  <si>
    <t>11526_1</t>
  </si>
  <si>
    <t>1364_74</t>
  </si>
  <si>
    <t>3282_6</t>
  </si>
  <si>
    <t>3328_4</t>
  </si>
  <si>
    <t>6028_6</t>
  </si>
  <si>
    <t>12579_2</t>
  </si>
  <si>
    <t>1902_8</t>
  </si>
  <si>
    <t>7827_1</t>
  </si>
  <si>
    <t>4776_1</t>
  </si>
  <si>
    <t>17968_1</t>
  </si>
  <si>
    <t>10057_5</t>
  </si>
  <si>
    <t>23238_1</t>
  </si>
  <si>
    <t>898_25</t>
  </si>
  <si>
    <t>6317_1</t>
  </si>
  <si>
    <t>2729_1</t>
  </si>
  <si>
    <t>8433_2</t>
  </si>
  <si>
    <t>1904_4</t>
  </si>
  <si>
    <t>2753_3</t>
  </si>
  <si>
    <t>3873_1</t>
  </si>
  <si>
    <t>9693_2</t>
  </si>
  <si>
    <t>2912_17</t>
  </si>
  <si>
    <t>3000_3</t>
  </si>
  <si>
    <t>10271_3</t>
  </si>
  <si>
    <t>8299_3</t>
  </si>
  <si>
    <t>2702_1</t>
  </si>
  <si>
    <t>5165_5</t>
  </si>
  <si>
    <t>9385_2</t>
  </si>
  <si>
    <t>7379_1</t>
  </si>
  <si>
    <t>459_1</t>
  </si>
  <si>
    <t>1318_11</t>
  </si>
  <si>
    <t>4368_4</t>
  </si>
  <si>
    <t>7747_5</t>
  </si>
  <si>
    <t>16687_1</t>
  </si>
  <si>
    <t>4093_4</t>
  </si>
  <si>
    <t>2372_5</t>
  </si>
  <si>
    <t>383_6</t>
  </si>
  <si>
    <t>16923_1</t>
  </si>
  <si>
    <t>535_47</t>
  </si>
  <si>
    <t>2532_12</t>
  </si>
  <si>
    <t>1502_6</t>
  </si>
  <si>
    <t>4087_2</t>
  </si>
  <si>
    <t>9510_1</t>
  </si>
  <si>
    <t>15581_2</t>
  </si>
  <si>
    <t>6186_1</t>
  </si>
  <si>
    <t>1807_6</t>
  </si>
  <si>
    <t>5346_2</t>
  </si>
  <si>
    <t>3199_4</t>
  </si>
  <si>
    <t>26_21</t>
  </si>
  <si>
    <t>10689_1</t>
  </si>
  <si>
    <t>1684_1</t>
  </si>
  <si>
    <t>4605_27</t>
  </si>
  <si>
    <t>46_6</t>
  </si>
  <si>
    <t>1326_17</t>
  </si>
  <si>
    <t>1486_16</t>
  </si>
  <si>
    <t>4368_3</t>
  </si>
  <si>
    <t>6701_1</t>
  </si>
  <si>
    <t>1735_10</t>
  </si>
  <si>
    <t>1326_2</t>
  </si>
  <si>
    <t>1502_2</t>
  </si>
  <si>
    <t>507_19</t>
  </si>
  <si>
    <t>4998_2</t>
  </si>
  <si>
    <t>3460_2</t>
  </si>
  <si>
    <t>5946_3</t>
  </si>
  <si>
    <t>10_1</t>
  </si>
  <si>
    <t>23570_3</t>
  </si>
  <si>
    <t>12156_2</t>
  </si>
  <si>
    <t>22337_2</t>
  </si>
  <si>
    <t>3063_1</t>
  </si>
  <si>
    <t>8313_1</t>
  </si>
  <si>
    <t>5_13</t>
  </si>
  <si>
    <t>7518_1</t>
  </si>
  <si>
    <t>3265_21</t>
  </si>
  <si>
    <t>2237_4</t>
  </si>
  <si>
    <t>5174_5</t>
  </si>
  <si>
    <t>2046_2</t>
  </si>
  <si>
    <t>2209_2</t>
  </si>
  <si>
    <t>898_58</t>
  </si>
  <si>
    <t>568_13</t>
  </si>
  <si>
    <t>2209_62</t>
  </si>
  <si>
    <t>7418_2</t>
  </si>
  <si>
    <t>3964_3</t>
  </si>
  <si>
    <t>1735_6</t>
  </si>
  <si>
    <t>291_85</t>
  </si>
  <si>
    <t>9608_1</t>
  </si>
  <si>
    <t>535_26</t>
  </si>
  <si>
    <t>246_1</t>
  </si>
  <si>
    <t>13654_1</t>
  </si>
  <si>
    <t>583_42</t>
  </si>
  <si>
    <t>882_7</t>
  </si>
  <si>
    <t>17319_1</t>
  </si>
  <si>
    <t>3909_2</t>
  </si>
  <si>
    <t>912_7</t>
  </si>
  <si>
    <t>7030_1</t>
  </si>
  <si>
    <t>2973_4</t>
  </si>
  <si>
    <t>6921_1</t>
  </si>
  <si>
    <t>26493_2</t>
  </si>
  <si>
    <t>18834_1</t>
  </si>
  <si>
    <t>1342_16</t>
  </si>
  <si>
    <t>3509_38</t>
  </si>
  <si>
    <t>3701_4</t>
  </si>
  <si>
    <t>24051_1</t>
  </si>
  <si>
    <t>2348_1</t>
  </si>
  <si>
    <t>6954_199</t>
  </si>
  <si>
    <t>20392_1</t>
  </si>
  <si>
    <t>413_158</t>
  </si>
  <si>
    <t>32754_1</t>
  </si>
  <si>
    <t>1509_21</t>
  </si>
  <si>
    <t>21141_1</t>
  </si>
  <si>
    <t>331_3</t>
  </si>
  <si>
    <t>11938_1</t>
  </si>
  <si>
    <t>2336_6</t>
  </si>
  <si>
    <t>12748_2</t>
  </si>
  <si>
    <t>1732_56</t>
  </si>
  <si>
    <t>2209_21</t>
  </si>
  <si>
    <t>1301_3</t>
  </si>
  <si>
    <t>1148_84</t>
  </si>
  <si>
    <t>7593_3</t>
  </si>
  <si>
    <t>5108_1</t>
  </si>
  <si>
    <t>1252_5</t>
  </si>
  <si>
    <t>2068_2</t>
  </si>
  <si>
    <t>8815_2</t>
  </si>
  <si>
    <t>3581_1</t>
  </si>
  <si>
    <t>5_92</t>
  </si>
  <si>
    <t>3643_1</t>
  </si>
  <si>
    <t>5943_1</t>
  </si>
  <si>
    <t>2465_2</t>
  </si>
  <si>
    <t>18811_1</t>
  </si>
  <si>
    <t>632_40</t>
  </si>
  <si>
    <t>635_1</t>
  </si>
  <si>
    <t>17656_2</t>
  </si>
  <si>
    <t>6781_2</t>
  </si>
  <si>
    <t>7297_2</t>
  </si>
  <si>
    <t>10305_2</t>
  </si>
  <si>
    <t>2096_5</t>
  </si>
  <si>
    <t>1464_14</t>
  </si>
  <si>
    <t>649_17</t>
  </si>
  <si>
    <t>6513_2</t>
  </si>
  <si>
    <t>7523_42</t>
  </si>
  <si>
    <t>1326_33</t>
  </si>
  <si>
    <t>521_18</t>
  </si>
  <si>
    <t>20517_1</t>
  </si>
  <si>
    <t>4732_3</t>
  </si>
  <si>
    <t>23080_1</t>
  </si>
  <si>
    <t>961_18</t>
  </si>
  <si>
    <t>2372_12</t>
  </si>
  <si>
    <t>26333_1</t>
  </si>
  <si>
    <t>2336_8</t>
  </si>
  <si>
    <t>7814_1</t>
  </si>
  <si>
    <t>6713_1</t>
  </si>
  <si>
    <t>19675_2</t>
  </si>
  <si>
    <t>7232_4</t>
  </si>
  <si>
    <t>3158_18</t>
  </si>
  <si>
    <t>2077_3</t>
  </si>
  <si>
    <t>649_11</t>
  </si>
  <si>
    <t>9369_1</t>
  </si>
  <si>
    <t>294_27</t>
  </si>
  <si>
    <t>4344_4</t>
  </si>
  <si>
    <t>15306_1</t>
  </si>
  <si>
    <t>1443_5</t>
  </si>
  <si>
    <t>5430_1</t>
  </si>
  <si>
    <t>882_15</t>
  </si>
  <si>
    <t>12169_3</t>
  </si>
  <si>
    <t>3115_5</t>
  </si>
  <si>
    <t>70_11</t>
  </si>
  <si>
    <t>3577_1</t>
  </si>
  <si>
    <t>11871_2</t>
  </si>
  <si>
    <t>6355_1</t>
  </si>
  <si>
    <t>1527_23</t>
  </si>
  <si>
    <t>6579_40</t>
  </si>
  <si>
    <t>9322_3</t>
  </si>
  <si>
    <t>3250_1</t>
  </si>
  <si>
    <t>898_44</t>
  </si>
  <si>
    <t>2419_8</t>
  </si>
  <si>
    <t>7829_1</t>
  </si>
  <si>
    <t>15509_1</t>
  </si>
  <si>
    <t>919_1</t>
  </si>
  <si>
    <t>4126_2</t>
  </si>
  <si>
    <t>807_2</t>
  </si>
  <si>
    <t>3509_48</t>
  </si>
  <si>
    <t>16957_2</t>
  </si>
  <si>
    <t>1902_7</t>
  </si>
  <si>
    <t>2394_1</t>
  </si>
  <si>
    <t>4183_8</t>
  </si>
  <si>
    <t>29129_4</t>
  </si>
  <si>
    <t>30744_2</t>
  </si>
  <si>
    <t>410_1</t>
  </si>
  <si>
    <t>535_45</t>
  </si>
  <si>
    <t>3894_1</t>
  </si>
  <si>
    <t>3692_12</t>
  </si>
  <si>
    <t>10814_3</t>
  </si>
  <si>
    <t>14754_2</t>
  </si>
  <si>
    <t>217_3</t>
  </si>
  <si>
    <t>13938_2</t>
  </si>
  <si>
    <t>15559_2</t>
  </si>
  <si>
    <t>33986_1</t>
  </si>
  <si>
    <t>9062_5</t>
  </si>
  <si>
    <t>2260_5</t>
  </si>
  <si>
    <t>1952_6</t>
  </si>
  <si>
    <t>7342_1</t>
  </si>
  <si>
    <t>252_11</t>
  </si>
  <si>
    <t>19497_2</t>
  </si>
  <si>
    <t>27_103</t>
  </si>
  <si>
    <t>3538_2</t>
  </si>
  <si>
    <t>6028_3</t>
  </si>
  <si>
    <t>24569_1</t>
  </si>
  <si>
    <t>1558_2</t>
  </si>
  <si>
    <t>9839_2</t>
  </si>
  <si>
    <t>5678_2</t>
  </si>
  <si>
    <t>13024_2</t>
  </si>
  <si>
    <t>2346_34</t>
  </si>
  <si>
    <t>6701_14</t>
  </si>
  <si>
    <t>2145_17</t>
  </si>
  <si>
    <t>3027_8</t>
  </si>
  <si>
    <t>2407_2</t>
  </si>
  <si>
    <t>4343_1</t>
  </si>
  <si>
    <t>382_116</t>
  </si>
  <si>
    <t>4592_1</t>
  </si>
  <si>
    <t>6982_3</t>
  </si>
  <si>
    <t>5151_5</t>
  </si>
  <si>
    <t>7139_3</t>
  </si>
  <si>
    <t>2502_11</t>
  </si>
  <si>
    <t>680_78</t>
  </si>
  <si>
    <t>588_16</t>
  </si>
  <si>
    <t>8776_1</t>
  </si>
  <si>
    <t>3174_2</t>
  </si>
  <si>
    <t>142_21</t>
  </si>
  <si>
    <t>3804_3</t>
  </si>
  <si>
    <t>2362_19</t>
  </si>
  <si>
    <t>22240_1</t>
  </si>
  <si>
    <t>1616_4</t>
  </si>
  <si>
    <t>1723_1</t>
  </si>
  <si>
    <t>3862_4</t>
  </si>
  <si>
    <t>7347_3</t>
  </si>
  <si>
    <t>12601_1</t>
  </si>
  <si>
    <t>3797_4</t>
  </si>
  <si>
    <t>662_24</t>
  </si>
  <si>
    <t>2206_6</t>
  </si>
  <si>
    <t>1268_3</t>
  </si>
  <si>
    <t>9542_7</t>
  </si>
  <si>
    <t>1493_7</t>
  </si>
  <si>
    <t>17858_1</t>
  </si>
  <si>
    <t>18249_2</t>
  </si>
  <si>
    <t>9542_6</t>
  </si>
  <si>
    <t>6490_3</t>
  </si>
  <si>
    <t>1616_14</t>
  </si>
  <si>
    <t>3271_3</t>
  </si>
  <si>
    <t>1148_32</t>
  </si>
  <si>
    <t>680_28</t>
  </si>
  <si>
    <t>7408_2</t>
  </si>
  <si>
    <t>3510_10</t>
  </si>
  <si>
    <t>674_14</t>
  </si>
  <si>
    <t>2912_18</t>
  </si>
  <si>
    <t>6005_34</t>
  </si>
  <si>
    <t>3538_3</t>
  </si>
  <si>
    <t>3025_7</t>
  </si>
  <si>
    <t>3258_4</t>
  </si>
  <si>
    <t>9679_2</t>
  </si>
  <si>
    <t>2421_5</t>
  </si>
  <si>
    <t>1884_2</t>
  </si>
  <si>
    <t>4401_18</t>
  </si>
  <si>
    <t>1327_2</t>
  </si>
  <si>
    <t>9079_1</t>
  </si>
  <si>
    <t>1954_5</t>
  </si>
  <si>
    <t>9289_3</t>
  </si>
  <si>
    <t>14679_34</t>
  </si>
  <si>
    <t>1148_65</t>
  </si>
  <si>
    <t>3830_5</t>
  </si>
  <si>
    <t>2046_9</t>
  </si>
  <si>
    <t>674_17</t>
  </si>
  <si>
    <t>957_1</t>
  </si>
  <si>
    <t>1732_4</t>
  </si>
  <si>
    <t>4400_3</t>
  </si>
  <si>
    <t>4722_16</t>
  </si>
  <si>
    <t>3261_7</t>
  </si>
  <si>
    <t>5571_1</t>
  </si>
  <si>
    <t>6067_2</t>
  </si>
  <si>
    <t>3371_11</t>
  </si>
  <si>
    <t>7091_1</t>
  </si>
  <si>
    <t>7988_2</t>
  </si>
  <si>
    <t>4728_27</t>
  </si>
  <si>
    <t>12231_4</t>
  </si>
  <si>
    <t>19461_1</t>
  </si>
  <si>
    <t>9886_17</t>
  </si>
  <si>
    <t>1812_10</t>
  </si>
  <si>
    <t>7004_2</t>
  </si>
  <si>
    <t>5255_2</t>
  </si>
  <si>
    <t>3282_8</t>
  </si>
  <si>
    <t>9153_2</t>
  </si>
  <si>
    <t>382_102</t>
  </si>
  <si>
    <t>6701_4</t>
  </si>
  <si>
    <t>5606_19</t>
  </si>
  <si>
    <t>12051_2</t>
  </si>
  <si>
    <t>5056_3</t>
  </si>
  <si>
    <t>1345_8</t>
  </si>
  <si>
    <t>1364_62</t>
  </si>
  <si>
    <t>2678_2</t>
  </si>
  <si>
    <t>3238_23</t>
  </si>
  <si>
    <t>985_20</t>
  </si>
  <si>
    <t>11031_1</t>
  </si>
  <si>
    <t>1059_3</t>
  </si>
  <si>
    <t>1235_8</t>
  </si>
  <si>
    <t>5787_1</t>
  </si>
  <si>
    <t>15903_1</t>
  </si>
  <si>
    <t>2685_8</t>
  </si>
  <si>
    <t>6210_5</t>
  </si>
  <si>
    <t>1453_1</t>
  </si>
  <si>
    <t>6257_10</t>
  </si>
  <si>
    <t>10725_1</t>
  </si>
  <si>
    <t>3320_2</t>
  </si>
  <si>
    <t>13367_4</t>
  </si>
  <si>
    <t>2096_3</t>
  </si>
  <si>
    <t>9045_2</t>
  </si>
  <si>
    <t>2209_32</t>
  </si>
  <si>
    <t>6391_1</t>
  </si>
  <si>
    <t>10464_1</t>
  </si>
  <si>
    <t>7747_4</t>
  </si>
  <si>
    <t>1902_2</t>
  </si>
  <si>
    <t>795_44</t>
  </si>
  <si>
    <t>6538_2</t>
  </si>
  <si>
    <t>4116_8</t>
  </si>
  <si>
    <t>137_104</t>
  </si>
  <si>
    <t>4090_3</t>
  </si>
  <si>
    <t>1442_3</t>
  </si>
  <si>
    <t>28325_1</t>
  </si>
  <si>
    <t>2649_3</t>
  </si>
  <si>
    <t>11813_1</t>
  </si>
  <si>
    <t>4288_1</t>
  </si>
  <si>
    <t>13877_2</t>
  </si>
  <si>
    <t>31719_1</t>
  </si>
  <si>
    <t>8721_1</t>
  </si>
  <si>
    <t>7247_2</t>
  </si>
  <si>
    <t>9578_1</t>
  </si>
  <si>
    <t>2618_9</t>
  </si>
  <si>
    <t>4401_2</t>
  </si>
  <si>
    <t>23324_1</t>
  </si>
  <si>
    <t>192_72</t>
  </si>
  <si>
    <t>9935_33</t>
  </si>
  <si>
    <t>3561_16</t>
  </si>
  <si>
    <t>1072_9</t>
  </si>
  <si>
    <t>2870_4</t>
  </si>
  <si>
    <t>737_12</t>
  </si>
  <si>
    <t>3481_20</t>
  </si>
  <si>
    <t>1234_2</t>
  </si>
  <si>
    <t>68_3</t>
  </si>
  <si>
    <t>10456_1</t>
  </si>
  <si>
    <t>3149_14</t>
  </si>
  <si>
    <t>4434_2</t>
  </si>
  <si>
    <t>25248_2</t>
  </si>
  <si>
    <t>1034_2</t>
  </si>
  <si>
    <t>2292_11</t>
  </si>
  <si>
    <t>4264_2</t>
  </si>
  <si>
    <t>2486_2</t>
  </si>
  <si>
    <t>4414_5</t>
  </si>
  <si>
    <t>9701_2</t>
  </si>
  <si>
    <t>1509_40</t>
  </si>
  <si>
    <t>2005_3</t>
  </si>
  <si>
    <t>6257_8</t>
  </si>
  <si>
    <t>4728_8</t>
  </si>
  <si>
    <t>6579_18</t>
  </si>
  <si>
    <t>5278_3</t>
  </si>
  <si>
    <t>322_22</t>
  </si>
  <si>
    <t>2703_1</t>
  </si>
  <si>
    <t>14725_3</t>
  </si>
  <si>
    <t>5219_2</t>
  </si>
  <si>
    <t>1307_13</t>
  </si>
  <si>
    <t>2345_2</t>
  </si>
  <si>
    <t>3864_1</t>
  </si>
  <si>
    <t>12375_2</t>
  </si>
  <si>
    <t>23124_1</t>
  </si>
  <si>
    <t>4857_2</t>
  </si>
  <si>
    <t>4243_2</t>
  </si>
  <si>
    <t>3604_10</t>
  </si>
  <si>
    <t>6028_5</t>
  </si>
  <si>
    <t>4637_1</t>
  </si>
  <si>
    <t>2754_10</t>
  </si>
  <si>
    <t>8085_1</t>
  </si>
  <si>
    <t>13210_1</t>
  </si>
  <si>
    <t>7676_2</t>
  </si>
  <si>
    <t>6954_172</t>
  </si>
  <si>
    <t>7180_2</t>
  </si>
  <si>
    <t>17613_1</t>
  </si>
  <si>
    <t>535_21</t>
  </si>
  <si>
    <t>6926_2</t>
  </si>
  <si>
    <t>1326_25</t>
  </si>
  <si>
    <t>6609_1</t>
  </si>
  <si>
    <t>3619_1</t>
  </si>
  <si>
    <t>14773_5</t>
  </si>
  <si>
    <t>1954_4</t>
  </si>
  <si>
    <t>413_18</t>
  </si>
  <si>
    <t>9397_5</t>
  </si>
  <si>
    <t>8403_1</t>
  </si>
  <si>
    <t>1913_2</t>
  </si>
  <si>
    <t>507_31</t>
  </si>
  <si>
    <t>6579_30</t>
  </si>
  <si>
    <t>675_11</t>
  </si>
  <si>
    <t>4704_2</t>
  </si>
  <si>
    <t>1017_48</t>
  </si>
  <si>
    <t>2937_1</t>
  </si>
  <si>
    <t>252_49</t>
  </si>
  <si>
    <t>3921_2</t>
  </si>
  <si>
    <t>3302_1</t>
  </si>
  <si>
    <t>1712_1</t>
  </si>
  <si>
    <t>860_4</t>
  </si>
  <si>
    <t>4306_2</t>
  </si>
  <si>
    <t>785_4</t>
  </si>
  <si>
    <t>11393_1</t>
  </si>
  <si>
    <t>870_33</t>
  </si>
  <si>
    <t>11201_2</t>
  </si>
  <si>
    <t>4383_8</t>
  </si>
  <si>
    <t>30006_1</t>
  </si>
  <si>
    <t>3282_3</t>
  </si>
  <si>
    <t>27896_2</t>
  </si>
  <si>
    <t>1749_17</t>
  </si>
  <si>
    <t>11714_2</t>
  </si>
  <si>
    <t>271_1</t>
  </si>
  <si>
    <t>30775_1</t>
  </si>
  <si>
    <t>2961_1</t>
  </si>
  <si>
    <t>961_6</t>
  </si>
  <si>
    <t>19894_1</t>
  </si>
  <si>
    <t>2260_4</t>
  </si>
  <si>
    <t>17988_3</t>
  </si>
  <si>
    <t>7408_1</t>
  </si>
  <si>
    <t>2698_2</t>
  </si>
  <si>
    <t>6414_4</t>
  </si>
  <si>
    <t>5763_1</t>
  </si>
  <si>
    <t>807_3</t>
  </si>
  <si>
    <t>3036_10</t>
  </si>
  <si>
    <t>8699_1</t>
  </si>
  <si>
    <t>8716_4</t>
  </si>
  <si>
    <t>1711_1</t>
  </si>
  <si>
    <t>13419_1</t>
  </si>
  <si>
    <t>675_12</t>
  </si>
  <si>
    <t>2943_1</t>
  </si>
  <si>
    <t>2692_1</t>
  </si>
  <si>
    <t>2261_1</t>
  </si>
  <si>
    <t>4873_8</t>
  </si>
  <si>
    <t>6535_6</t>
  </si>
  <si>
    <t>14679_14</t>
  </si>
  <si>
    <t>2255_5</t>
  </si>
  <si>
    <t>26652_1</t>
  </si>
  <si>
    <t>4695_1</t>
  </si>
  <si>
    <t>26134_3</t>
  </si>
  <si>
    <t>5558_3</t>
  </si>
  <si>
    <t>305_121</t>
  </si>
  <si>
    <t>860_1</t>
  </si>
  <si>
    <t>8568_4</t>
  </si>
  <si>
    <t>2659_14</t>
  </si>
  <si>
    <t>2872_5</t>
  </si>
  <si>
    <t>3189_2</t>
  </si>
  <si>
    <t>4720_5</t>
  </si>
  <si>
    <t>6954_19</t>
  </si>
  <si>
    <t>6005_40</t>
  </si>
  <si>
    <t>3149_15</t>
  </si>
  <si>
    <t>2978_3</t>
  </si>
  <si>
    <t>1896_1</t>
  </si>
  <si>
    <t>4886_1</t>
  </si>
  <si>
    <t>4805_6</t>
  </si>
  <si>
    <t>7018_5</t>
  </si>
  <si>
    <t>1691_1</t>
  </si>
  <si>
    <t>6113_1</t>
  </si>
  <si>
    <t>13118_4</t>
  </si>
  <si>
    <t>14427_1</t>
  </si>
  <si>
    <t>2346_26</t>
  </si>
  <si>
    <t>9674_2</t>
  </si>
  <si>
    <t>1749_2</t>
  </si>
  <si>
    <t>2305_2</t>
  </si>
  <si>
    <t>11545_3</t>
  </si>
  <si>
    <t>5353_3</t>
  </si>
  <si>
    <t>17262_1</t>
  </si>
  <si>
    <t>795_3</t>
  </si>
  <si>
    <t>2206_13</t>
  </si>
  <si>
    <t>2077_4</t>
  </si>
  <si>
    <t>394_1</t>
  </si>
  <si>
    <t>14403_3</t>
  </si>
  <si>
    <t>4032_1</t>
  </si>
  <si>
    <t>34610_1</t>
  </si>
  <si>
    <t>3503_41</t>
  </si>
  <si>
    <t>5963_3</t>
  </si>
  <si>
    <t>382_120</t>
  </si>
  <si>
    <t>6997_1</t>
  </si>
  <si>
    <t>2536_1</t>
  </si>
  <si>
    <t>3702_21</t>
  </si>
  <si>
    <t>1694_1</t>
  </si>
  <si>
    <t>961_11</t>
  </si>
  <si>
    <t>6603_2</t>
  </si>
  <si>
    <t>9556_1</t>
  </si>
  <si>
    <t>4802_2</t>
  </si>
  <si>
    <t>4941_1</t>
  </si>
  <si>
    <t>4048_5</t>
  </si>
  <si>
    <t>14374_1</t>
  </si>
  <si>
    <t>23892_2</t>
  </si>
  <si>
    <t>2979_3</t>
  </si>
  <si>
    <t>4473_2</t>
  </si>
  <si>
    <t>382_101</t>
  </si>
  <si>
    <t>3261_9</t>
  </si>
  <si>
    <t>32943_2</t>
  </si>
  <si>
    <t>9515_1</t>
  </si>
  <si>
    <t>91_72</t>
  </si>
  <si>
    <t>1494_23</t>
  </si>
  <si>
    <t>2908_2</t>
  </si>
  <si>
    <t>2346_10</t>
  </si>
  <si>
    <t>4376_1</t>
  </si>
  <si>
    <t>8634_1</t>
  </si>
  <si>
    <t>18353_2</t>
  </si>
  <si>
    <t>3898_3</t>
  </si>
  <si>
    <t>9698_2</t>
  </si>
  <si>
    <t>5070_2</t>
  </si>
  <si>
    <t>4090_1</t>
  </si>
  <si>
    <t>171_42</t>
  </si>
  <si>
    <t>6092_2</t>
  </si>
  <si>
    <t>565_27</t>
  </si>
  <si>
    <t>16362_1</t>
  </si>
  <si>
    <t>6334_3</t>
  </si>
  <si>
    <t>2758_5</t>
  </si>
  <si>
    <t>6067_4</t>
  </si>
  <si>
    <t>2260_6</t>
  </si>
  <si>
    <t>6521_2</t>
  </si>
  <si>
    <t>3321_6</t>
  </si>
  <si>
    <t>29705_1</t>
  </si>
  <si>
    <t>1342_3</t>
  </si>
  <si>
    <t>9098_9</t>
  </si>
  <si>
    <t>14321_6</t>
  </si>
  <si>
    <t>413_5</t>
  </si>
  <si>
    <t>4636_3</t>
  </si>
  <si>
    <t>1983_4</t>
  </si>
  <si>
    <t>2145_2</t>
  </si>
  <si>
    <t>13069_2</t>
  </si>
  <si>
    <t>3949_1</t>
  </si>
  <si>
    <t>2209_55</t>
  </si>
  <si>
    <t>1575_121</t>
  </si>
  <si>
    <t>5946_2</t>
  </si>
  <si>
    <t>2246_15</t>
  </si>
  <si>
    <t>1029_1</t>
  </si>
  <si>
    <t>5_60</t>
  </si>
  <si>
    <t>1017_67</t>
  </si>
  <si>
    <t>6092_1</t>
  </si>
  <si>
    <t>1318_1</t>
  </si>
  <si>
    <t>25893_2</t>
  </si>
  <si>
    <t>2344_2</t>
  </si>
  <si>
    <t>3371_2</t>
  </si>
  <si>
    <t>4158_2</t>
  </si>
  <si>
    <t>2816_19</t>
  </si>
  <si>
    <t>1321_9</t>
  </si>
  <si>
    <t>680_102</t>
  </si>
  <si>
    <t>2753_5</t>
  </si>
  <si>
    <t>7349_4</t>
  </si>
  <si>
    <t>2522_2</t>
  </si>
  <si>
    <t>8740_4</t>
  </si>
  <si>
    <t>324_26</t>
  </si>
  <si>
    <t>558_1</t>
  </si>
  <si>
    <t>12496_11</t>
  </si>
  <si>
    <t>2355_1</t>
  </si>
  <si>
    <t>1198_2</t>
  </si>
  <si>
    <t>5562_3</t>
  </si>
  <si>
    <t>20363_1</t>
  </si>
  <si>
    <t>12282_10</t>
  </si>
  <si>
    <t>8280_1</t>
  </si>
  <si>
    <t>1307_15</t>
  </si>
  <si>
    <t>1494_20</t>
  </si>
  <si>
    <t>5491_2</t>
  </si>
  <si>
    <t>1072_1</t>
  </si>
  <si>
    <t>9935_9</t>
  </si>
  <si>
    <t>9920_2</t>
  </si>
  <si>
    <t>5071_5</t>
  </si>
  <si>
    <t>20824_2</t>
  </si>
  <si>
    <t>4997_3</t>
  </si>
  <si>
    <t>4493_5</t>
  </si>
  <si>
    <t>5000_2</t>
  </si>
  <si>
    <t>12123_1</t>
  </si>
  <si>
    <t>3305_13</t>
  </si>
  <si>
    <t>16652_3</t>
  </si>
  <si>
    <t>3629_1</t>
  </si>
  <si>
    <t>317_23</t>
  </si>
  <si>
    <t>2733_3</t>
  </si>
  <si>
    <t>2979_2</t>
  </si>
  <si>
    <t>4546_4</t>
  </si>
  <si>
    <t>3782_3</t>
  </si>
  <si>
    <t>3510_5</t>
  </si>
  <si>
    <t>3510_8</t>
  </si>
  <si>
    <t>1117_5</t>
  </si>
  <si>
    <t>16917_1</t>
  </si>
  <si>
    <t>33_9</t>
  </si>
  <si>
    <t>4161_5</t>
  </si>
  <si>
    <t>6067_3</t>
  </si>
  <si>
    <t>2209_10</t>
  </si>
  <si>
    <t>16569_1</t>
  </si>
  <si>
    <t>2532_18</t>
  </si>
  <si>
    <t>13958_1</t>
  </si>
  <si>
    <t>2446_2</t>
  </si>
  <si>
    <t>3064_5</t>
  </si>
  <si>
    <t>680_74</t>
  </si>
  <si>
    <t>4093_2</t>
  </si>
  <si>
    <t>6000_2</t>
  </si>
  <si>
    <t>1011_6</t>
  </si>
  <si>
    <t>2478_3</t>
  </si>
  <si>
    <t>1509_36</t>
  </si>
  <si>
    <t>982_18</t>
  </si>
  <si>
    <t>2496_7</t>
  </si>
  <si>
    <t>6228_1</t>
  </si>
  <si>
    <t>3891_44</t>
  </si>
  <si>
    <t>12508_1</t>
  </si>
  <si>
    <t>16858_2</t>
  </si>
  <si>
    <t>15775_1</t>
  </si>
  <si>
    <t>2380_13</t>
  </si>
  <si>
    <t>1326_57</t>
  </si>
  <si>
    <t>1292_14</t>
  </si>
  <si>
    <t>2764_6</t>
  </si>
  <si>
    <t>3548_2</t>
  </si>
  <si>
    <t>2698_9</t>
  </si>
  <si>
    <t>137_479</t>
  </si>
  <si>
    <t>40257_1</t>
  </si>
  <si>
    <t>15107_1</t>
  </si>
  <si>
    <t>680_19</t>
  </si>
  <si>
    <t>1235_11</t>
  </si>
  <si>
    <t>40693_1</t>
  </si>
  <si>
    <t>4372_5</t>
  </si>
  <si>
    <t>1930_4</t>
  </si>
  <si>
    <t>5_114</t>
  </si>
  <si>
    <t>8565_1</t>
  </si>
  <si>
    <t>6210_6</t>
  </si>
  <si>
    <t>7101_14</t>
  </si>
  <si>
    <t>3161_7</t>
  </si>
  <si>
    <t>583_49</t>
  </si>
  <si>
    <t>252_2</t>
  </si>
  <si>
    <t>6954_72</t>
  </si>
  <si>
    <t>1878_3</t>
  </si>
  <si>
    <t>680_110</t>
  </si>
  <si>
    <t>583_29</t>
  </si>
  <si>
    <t>10218_3</t>
  </si>
  <si>
    <t>192_60</t>
  </si>
  <si>
    <t>11113_2</t>
  </si>
  <si>
    <t>2209_45</t>
  </si>
  <si>
    <t>4947_2</t>
  </si>
  <si>
    <t>3982_5</t>
  </si>
  <si>
    <t>795_25</t>
  </si>
  <si>
    <t>11912_1</t>
  </si>
  <si>
    <t>6243_1</t>
  </si>
  <si>
    <t>15200_23</t>
  </si>
  <si>
    <t>6217_1</t>
  </si>
  <si>
    <t>1464_11</t>
  </si>
  <si>
    <t>2155_19</t>
  </si>
  <si>
    <t>583_32</t>
  </si>
  <si>
    <t>213_36</t>
  </si>
  <si>
    <t>2816_4</t>
  </si>
  <si>
    <t>2152_2</t>
  </si>
  <si>
    <t>9796_1</t>
  </si>
  <si>
    <t>10554_2</t>
  </si>
  <si>
    <t>11897_5</t>
  </si>
  <si>
    <t>6335_3</t>
  </si>
  <si>
    <t>3481_9</t>
  </si>
  <si>
    <t>24164_2</t>
  </si>
  <si>
    <t>5026_1</t>
  </si>
  <si>
    <t>9313_1</t>
  </si>
  <si>
    <t>674_4</t>
  </si>
  <si>
    <t>5140_1</t>
  </si>
  <si>
    <t>2659_5</t>
  </si>
  <si>
    <t>3818_1</t>
  </si>
  <si>
    <t>2659_2</t>
  </si>
  <si>
    <t>1148_82</t>
  </si>
  <si>
    <t>8296_1</t>
  </si>
  <si>
    <t>678_1</t>
  </si>
  <si>
    <t>6491_10</t>
  </si>
  <si>
    <t>3702_7</t>
  </si>
  <si>
    <t>1011_7</t>
  </si>
  <si>
    <t>11296_2</t>
  </si>
  <si>
    <t>5561_1</t>
  </si>
  <si>
    <t>400_2</t>
  </si>
  <si>
    <t>23346_1</t>
  </si>
  <si>
    <t>28429_3</t>
  </si>
  <si>
    <t>12873_1</t>
  </si>
  <si>
    <t>2145_13</t>
  </si>
  <si>
    <t>4490_5</t>
  </si>
  <si>
    <t>5787_2</t>
  </si>
  <si>
    <t>1083_4</t>
  </si>
  <si>
    <t>588_41</t>
  </si>
  <si>
    <t>33_88</t>
  </si>
  <si>
    <t>2209_19</t>
  </si>
  <si>
    <t>7084_2</t>
  </si>
  <si>
    <t>9935_27</t>
  </si>
  <si>
    <t>2206_20</t>
  </si>
  <si>
    <t>20261_5</t>
  </si>
  <si>
    <t>2731_22</t>
  </si>
  <si>
    <t>4306_3</t>
  </si>
  <si>
    <t>2893_9</t>
  </si>
  <si>
    <t>10518_1</t>
  </si>
  <si>
    <t>6585_2</t>
  </si>
  <si>
    <t>3050_1</t>
  </si>
  <si>
    <t>3604_7</t>
  </si>
  <si>
    <t>662_31</t>
  </si>
  <si>
    <t>21471_2</t>
  </si>
  <si>
    <t>294_30</t>
  </si>
  <si>
    <t>2471_2</t>
  </si>
  <si>
    <t>1509_133</t>
  </si>
  <si>
    <t>10294_1</t>
  </si>
  <si>
    <t>1749_18</t>
  </si>
  <si>
    <t>1503_7</t>
  </si>
  <si>
    <t>8147_1</t>
  </si>
  <si>
    <t>5672_12</t>
  </si>
  <si>
    <t>4366_3</t>
  </si>
  <si>
    <t>746_13</t>
  </si>
  <si>
    <t>1364_17</t>
  </si>
  <si>
    <t>6071_1</t>
  </si>
  <si>
    <t>3979_1</t>
  </si>
  <si>
    <t>1142_2</t>
  </si>
  <si>
    <t>1148_63</t>
  </si>
  <si>
    <t>70_10</t>
  </si>
  <si>
    <t>12010_5</t>
  </si>
  <si>
    <t>4389_1</t>
  </si>
  <si>
    <t>1190_3</t>
  </si>
  <si>
    <t>7107_4</t>
  </si>
  <si>
    <t>4115_4</t>
  </si>
  <si>
    <t>886_1</t>
  </si>
  <si>
    <t>388_2</t>
  </si>
  <si>
    <t>9411_1</t>
  </si>
  <si>
    <t>6982_6</t>
  </si>
  <si>
    <t>2219_1</t>
  </si>
  <si>
    <t>8688_4</t>
  </si>
  <si>
    <t>19887_1</t>
  </si>
  <si>
    <t>3271_2</t>
  </si>
  <si>
    <t>17198_2</t>
  </si>
  <si>
    <t>1236_17</t>
  </si>
  <si>
    <t>9467_1</t>
  </si>
  <si>
    <t>2241_5</t>
  </si>
  <si>
    <t>1318_2</t>
  </si>
  <si>
    <t>7018_7</t>
  </si>
  <si>
    <t>6588_2</t>
  </si>
  <si>
    <t>1766_1</t>
  </si>
  <si>
    <t>5113_1</t>
  </si>
  <si>
    <t>4728_32</t>
  </si>
  <si>
    <t>8905_1</t>
  </si>
  <si>
    <t>22594_1</t>
  </si>
  <si>
    <t>6156_2</t>
  </si>
  <si>
    <t>1069_52</t>
  </si>
  <si>
    <t>5406_3</t>
  </si>
  <si>
    <t>12062_3</t>
  </si>
  <si>
    <t>15898_6</t>
  </si>
  <si>
    <t>3371_33</t>
  </si>
  <si>
    <t>3091_2</t>
  </si>
  <si>
    <t>3509_55</t>
  </si>
  <si>
    <t>3604_3</t>
  </si>
  <si>
    <t>11682_1</t>
  </si>
  <si>
    <t>2001_1</t>
  </si>
  <si>
    <t>7691_1</t>
  </si>
  <si>
    <t>684_1</t>
  </si>
  <si>
    <t>49_1</t>
  </si>
  <si>
    <t>2237_3</t>
  </si>
  <si>
    <t>15297_1</t>
  </si>
  <si>
    <t>5066_3</t>
  </si>
  <si>
    <t>4291_2</t>
  </si>
  <si>
    <t>14558_3</t>
  </si>
  <si>
    <t>6093_4</t>
  </si>
  <si>
    <t>1664_16</t>
  </si>
  <si>
    <t>7841_22</t>
  </si>
  <si>
    <t>20648_2</t>
  </si>
  <si>
    <t>1619_24</t>
  </si>
  <si>
    <t>21607_2</t>
  </si>
  <si>
    <t>9542_8</t>
  </si>
  <si>
    <t>86_2</t>
  </si>
  <si>
    <t>4450_3</t>
  </si>
  <si>
    <t>7855_3</t>
  </si>
  <si>
    <t>6005_69</t>
  </si>
  <si>
    <t>3833_2</t>
  </si>
  <si>
    <t>22818_2</t>
  </si>
  <si>
    <t>6963_1</t>
  </si>
  <si>
    <t>4900_3</t>
  </si>
  <si>
    <t>6351_1</t>
  </si>
  <si>
    <t>4731_3</t>
  </si>
  <si>
    <t>3146_69</t>
  </si>
  <si>
    <t>2912_2</t>
  </si>
  <si>
    <t>19165_1</t>
  </si>
  <si>
    <t>1509_199</t>
  </si>
  <si>
    <t>4044_1</t>
  </si>
  <si>
    <t>5520_1</t>
  </si>
  <si>
    <t>7523_5</t>
  </si>
  <si>
    <t>324_17</t>
  </si>
  <si>
    <t>12748_3</t>
  </si>
  <si>
    <t>641_8</t>
  </si>
  <si>
    <t>9062_7</t>
  </si>
  <si>
    <t>1059_40</t>
  </si>
  <si>
    <t>11602_1</t>
  </si>
  <si>
    <t>11567_1</t>
  </si>
  <si>
    <t>1342_7</t>
  </si>
  <si>
    <t>1573_3</t>
  </si>
  <si>
    <t>5822_8</t>
  </si>
  <si>
    <t>14009_2</t>
  </si>
  <si>
    <t>9210_1</t>
  </si>
  <si>
    <t>8629_1</t>
  </si>
  <si>
    <t>2764_5</t>
  </si>
  <si>
    <t>1575_71</t>
  </si>
  <si>
    <t>3161_2</t>
  </si>
  <si>
    <t>583_15</t>
  </si>
  <si>
    <t>7168_1</t>
  </si>
  <si>
    <t>13840_1</t>
  </si>
  <si>
    <t>14615_4</t>
  </si>
  <si>
    <t>7562_3</t>
  </si>
  <si>
    <t>16820_2</t>
  </si>
  <si>
    <t>5923_4</t>
  </si>
  <si>
    <t>902_1</t>
  </si>
  <si>
    <t>527_1</t>
  </si>
  <si>
    <t>8901_2</t>
  </si>
  <si>
    <t>11263_2</t>
  </si>
  <si>
    <t>2109_15</t>
  </si>
  <si>
    <t>10218_1</t>
  </si>
  <si>
    <t>921_38</t>
  </si>
  <si>
    <t>1137_1</t>
  </si>
  <si>
    <t>2983_1</t>
  </si>
  <si>
    <t>6334_5</t>
  </si>
  <si>
    <t>4697_2</t>
  </si>
  <si>
    <t>192_12</t>
  </si>
  <si>
    <t>422_13</t>
  </si>
  <si>
    <t>12892_1</t>
  </si>
  <si>
    <t>18565_1</t>
  </si>
  <si>
    <t>4695_5</t>
  </si>
  <si>
    <t>2209_47</t>
  </si>
  <si>
    <t>4140_1</t>
  </si>
  <si>
    <t>8042_2</t>
  </si>
  <si>
    <t>1816_1</t>
  </si>
  <si>
    <t>9054_64</t>
  </si>
  <si>
    <t>3964_7</t>
  </si>
  <si>
    <t>3297_2</t>
  </si>
  <si>
    <t>6576_2</t>
  </si>
  <si>
    <t>1573_2</t>
  </si>
  <si>
    <t>4226_3</t>
  </si>
  <si>
    <t>4373_2</t>
  </si>
  <si>
    <t>4811_1</t>
  </si>
  <si>
    <t>21819_6</t>
  </si>
  <si>
    <t>3202_2</t>
  </si>
  <si>
    <t>376_35</t>
  </si>
  <si>
    <t>3682_2</t>
  </si>
  <si>
    <t>15061_2</t>
  </si>
  <si>
    <t>34784_1</t>
  </si>
  <si>
    <t>7676_1</t>
  </si>
  <si>
    <t>5369_8</t>
  </si>
  <si>
    <t>1350_2</t>
  </si>
  <si>
    <t>3272_1</t>
  </si>
  <si>
    <t>4601_1</t>
  </si>
  <si>
    <t>5021_1</t>
  </si>
  <si>
    <t>7215_1</t>
  </si>
  <si>
    <t>22774_1</t>
  </si>
  <si>
    <t>3320_8</t>
  </si>
  <si>
    <t>3412_4</t>
  </si>
  <si>
    <t>1670_2</t>
  </si>
  <si>
    <t>4077_2</t>
  </si>
  <si>
    <t>4444_1</t>
  </si>
  <si>
    <t>3060_4</t>
  </si>
  <si>
    <t>1491_26</t>
  </si>
  <si>
    <t>1415_31</t>
  </si>
  <si>
    <t>20591_2</t>
  </si>
  <si>
    <t>4728_58</t>
  </si>
  <si>
    <t>4344_9</t>
  </si>
  <si>
    <t>4913_1</t>
  </si>
  <si>
    <t>957_11</t>
  </si>
  <si>
    <t>91_10</t>
  </si>
  <si>
    <t>7936_1</t>
  </si>
  <si>
    <t>1509_72</t>
  </si>
  <si>
    <t>2416_4</t>
  </si>
  <si>
    <t>5829_4</t>
  </si>
  <si>
    <t>413_7</t>
  </si>
  <si>
    <t>469_38</t>
  </si>
  <si>
    <t>583_18</t>
  </si>
  <si>
    <t>1364_72</t>
  </si>
  <si>
    <t>1642_2</t>
  </si>
  <si>
    <t>12142_1</t>
  </si>
  <si>
    <t>7578_1</t>
  </si>
  <si>
    <t>5430_4</t>
  </si>
  <si>
    <t>4660_2</t>
  </si>
  <si>
    <t>10256_2</t>
  </si>
  <si>
    <t>2246_1</t>
  </si>
  <si>
    <t>6002_1</t>
  </si>
  <si>
    <t>16485_2</t>
  </si>
  <si>
    <t>9054_49</t>
  </si>
  <si>
    <t>2187_1</t>
  </si>
  <si>
    <t>2820_6</t>
  </si>
  <si>
    <t>9210_2</t>
  </si>
  <si>
    <t>1017_74</t>
  </si>
  <si>
    <t>619_26</t>
  </si>
  <si>
    <t>18755_1</t>
  </si>
  <si>
    <t>1630_3</t>
  </si>
  <si>
    <t>1277_7</t>
  </si>
  <si>
    <t>4408_1</t>
  </si>
  <si>
    <t>3378_2</t>
  </si>
  <si>
    <t>7523_9</t>
  </si>
  <si>
    <t>26749_1</t>
  </si>
  <si>
    <t>1404_4</t>
  </si>
  <si>
    <t>7792_2</t>
  </si>
  <si>
    <t>1757_2</t>
  </si>
  <si>
    <t>138_73</t>
  </si>
  <si>
    <t>7760_1</t>
  </si>
  <si>
    <t>4362_4</t>
  </si>
  <si>
    <t>3406_3</t>
  </si>
  <si>
    <t>4705_8</t>
  </si>
  <si>
    <t>1382_12</t>
  </si>
  <si>
    <t>103_4</t>
  </si>
  <si>
    <t>3566_3</t>
  </si>
  <si>
    <t>9935_3</t>
  </si>
  <si>
    <t>4334_7</t>
  </si>
  <si>
    <t>2346_8</t>
  </si>
  <si>
    <t>1634_7</t>
  </si>
  <si>
    <t>252_28</t>
  </si>
  <si>
    <t>317_35</t>
  </si>
  <si>
    <t>2362_1</t>
  </si>
  <si>
    <t>3115_14</t>
  </si>
  <si>
    <t>3565_9</t>
  </si>
  <si>
    <t>6954_16</t>
  </si>
  <si>
    <t>2799_2</t>
  </si>
  <si>
    <t>COG_class</t>
  </si>
  <si>
    <t>G</t>
  </si>
  <si>
    <t>R</t>
  </si>
  <si>
    <t>O</t>
  </si>
  <si>
    <t>J</t>
  </si>
  <si>
    <t>H</t>
  </si>
  <si>
    <t>L</t>
  </si>
  <si>
    <t>E</t>
  </si>
  <si>
    <t>F</t>
  </si>
  <si>
    <t>U</t>
  </si>
  <si>
    <t>KG</t>
  </si>
  <si>
    <t>M</t>
  </si>
  <si>
    <t>S</t>
  </si>
  <si>
    <t>K</t>
  </si>
  <si>
    <t>I</t>
  </si>
  <si>
    <t>NU</t>
  </si>
  <si>
    <t>D</t>
  </si>
  <si>
    <t>MG</t>
  </si>
  <si>
    <t>V</t>
  </si>
  <si>
    <t>C</t>
  </si>
  <si>
    <t>P</t>
  </si>
  <si>
    <t>LU</t>
  </si>
  <si>
    <t>Q</t>
  </si>
  <si>
    <t>NT</t>
  </si>
  <si>
    <t>IQR</t>
  </si>
  <si>
    <t>LK</t>
  </si>
  <si>
    <t>T</t>
  </si>
  <si>
    <t>TQ</t>
  </si>
  <si>
    <t>EH</t>
  </si>
  <si>
    <t>EQ</t>
  </si>
  <si>
    <t>N</t>
  </si>
  <si>
    <t>EP</t>
  </si>
  <si>
    <t>TK</t>
  </si>
  <si>
    <t>EM</t>
  </si>
  <si>
    <t>MU</t>
  </si>
  <si>
    <t>KT</t>
  </si>
  <si>
    <t>CH</t>
  </si>
  <si>
    <t>KE</t>
  </si>
  <si>
    <t>GER</t>
  </si>
  <si>
    <t>KL</t>
  </si>
  <si>
    <t>ER</t>
  </si>
  <si>
    <t>IQ</t>
  </si>
  <si>
    <t>OU</t>
  </si>
  <si>
    <t>EF</t>
  </si>
  <si>
    <t>RTKL</t>
  </si>
  <si>
    <t>GM</t>
  </si>
  <si>
    <t>PH</t>
  </si>
  <si>
    <t>CO</t>
  </si>
  <si>
    <t>ET</t>
  </si>
  <si>
    <t>LR</t>
  </si>
  <si>
    <t>HJ</t>
  </si>
  <si>
    <t>LKJ</t>
  </si>
  <si>
    <t>EJ</t>
  </si>
  <si>
    <t>HR</t>
  </si>
  <si>
    <t>HC</t>
  </si>
  <si>
    <t>KNU</t>
  </si>
  <si>
    <t>CHR</t>
  </si>
  <si>
    <t>FR</t>
  </si>
  <si>
    <t>FP</t>
  </si>
  <si>
    <t>FJ</t>
  </si>
  <si>
    <t>GT</t>
  </si>
  <si>
    <t>EG</t>
  </si>
  <si>
    <t>MR</t>
  </si>
  <si>
    <t>MJ</t>
  </si>
  <si>
    <t>FE</t>
  </si>
  <si>
    <t>IR</t>
  </si>
  <si>
    <t>DZ</t>
  </si>
  <si>
    <t>HE</t>
  </si>
  <si>
    <t>CP</t>
  </si>
  <si>
    <t>QC</t>
  </si>
  <si>
    <t>68759_7</t>
  </si>
  <si>
    <t>68759_6</t>
  </si>
  <si>
    <t>48509_1</t>
  </si>
  <si>
    <t>68811_1</t>
  </si>
  <si>
    <t>68759_4</t>
  </si>
  <si>
    <t>4831_2</t>
  </si>
  <si>
    <t>712_4</t>
  </si>
  <si>
    <t>5815_2</t>
  </si>
  <si>
    <t>24039_7</t>
  </si>
  <si>
    <t>222_50</t>
  </si>
  <si>
    <t>18090_11</t>
  </si>
  <si>
    <t>2515_1</t>
  </si>
  <si>
    <t>68815_7</t>
  </si>
  <si>
    <t>8236_1</t>
  </si>
  <si>
    <t>32727_2</t>
  </si>
  <si>
    <t>68525_1</t>
  </si>
  <si>
    <t>50227_1</t>
  </si>
  <si>
    <t>2114_2</t>
  </si>
  <si>
    <t>1941_6</t>
  </si>
  <si>
    <t>31355_1</t>
  </si>
  <si>
    <t>2114_5</t>
  </si>
  <si>
    <t>4161_1</t>
  </si>
  <si>
    <t>830_1</t>
  </si>
  <si>
    <t>65116_1</t>
  </si>
  <si>
    <t>12571_1</t>
  </si>
  <si>
    <t>34895_1</t>
  </si>
  <si>
    <t>19125_1</t>
  </si>
  <si>
    <t>258_7</t>
  </si>
  <si>
    <t>16733_25</t>
  </si>
  <si>
    <t>2476_5</t>
  </si>
  <si>
    <t>26667_1</t>
  </si>
  <si>
    <t>469_49</t>
  </si>
  <si>
    <t>33046_15</t>
  </si>
  <si>
    <t>30747_9</t>
  </si>
  <si>
    <t>795_70</t>
  </si>
  <si>
    <t>5051_2</t>
  </si>
  <si>
    <t>46_37</t>
  </si>
  <si>
    <t>258_4</t>
  </si>
  <si>
    <t>30387_11</t>
  </si>
  <si>
    <t>10230_80</t>
  </si>
  <si>
    <t>252_141</t>
  </si>
  <si>
    <t>16632_2</t>
  </si>
  <si>
    <t>12021_17</t>
  </si>
  <si>
    <t>33780_5</t>
  </si>
  <si>
    <t>3860_1</t>
  </si>
  <si>
    <t>8209_2</t>
  </si>
  <si>
    <t>8381_4</t>
  </si>
  <si>
    <t>258_9</t>
  </si>
  <si>
    <t>4283_2</t>
  </si>
  <si>
    <t>26321_1</t>
  </si>
  <si>
    <t>61076_1</t>
  </si>
  <si>
    <t>32413_2</t>
  </si>
  <si>
    <t>287_3</t>
  </si>
  <si>
    <t>5815_1</t>
  </si>
  <si>
    <t>252_86</t>
  </si>
  <si>
    <t>31509_5</t>
  </si>
  <si>
    <t>50358_1</t>
  </si>
  <si>
    <t>15711_29</t>
  </si>
  <si>
    <t>1776_2</t>
  </si>
  <si>
    <t>68815_3</t>
  </si>
  <si>
    <t>30747_13</t>
  </si>
  <si>
    <t>1777_1</t>
  </si>
  <si>
    <t>30846_1</t>
  </si>
  <si>
    <t>14309_1</t>
  </si>
  <si>
    <t>34847_6</t>
  </si>
  <si>
    <t>252_64</t>
  </si>
  <si>
    <t>68815_9</t>
  </si>
  <si>
    <t>68815_8</t>
  </si>
  <si>
    <t>252_78</t>
  </si>
  <si>
    <t>3064_1</t>
  </si>
  <si>
    <t>27812_29</t>
  </si>
  <si>
    <t>10355_2</t>
  </si>
  <si>
    <t>211_1</t>
  </si>
  <si>
    <t>6269_1</t>
  </si>
  <si>
    <t>25068_1</t>
  </si>
  <si>
    <t>32082_10</t>
  </si>
  <si>
    <t>1776_1</t>
  </si>
  <si>
    <t>258_6</t>
  </si>
  <si>
    <t>4511_1</t>
  </si>
  <si>
    <t>38882_12</t>
  </si>
  <si>
    <t>8381_5</t>
  </si>
  <si>
    <t>1730_1</t>
  </si>
  <si>
    <t>222_42</t>
  </si>
  <si>
    <t>49063_1</t>
  </si>
  <si>
    <t>20638_1</t>
  </si>
  <si>
    <t>12189_1</t>
  </si>
  <si>
    <t>15574_1</t>
  </si>
  <si>
    <t>56_1</t>
  </si>
  <si>
    <t>415_2</t>
  </si>
  <si>
    <t>1435_2</t>
  </si>
  <si>
    <t>1777_2</t>
  </si>
  <si>
    <t>469_31</t>
  </si>
  <si>
    <t>72_1</t>
  </si>
  <si>
    <t>23943_37</t>
  </si>
  <si>
    <t>1103_2</t>
  </si>
  <si>
    <t>829_2</t>
  </si>
  <si>
    <t>1336_8</t>
  </si>
  <si>
    <t>26488_10</t>
  </si>
  <si>
    <t>31577_3</t>
  </si>
  <si>
    <t>30878_1</t>
  </si>
  <si>
    <t>4299_1</t>
  </si>
  <si>
    <t>31577_5</t>
  </si>
  <si>
    <t>30747_8</t>
  </si>
  <si>
    <t>1272_2</t>
  </si>
  <si>
    <t>33094_9</t>
  </si>
  <si>
    <t>1272_1</t>
  </si>
  <si>
    <t>36010_1</t>
  </si>
  <si>
    <t>52099_1</t>
  </si>
  <si>
    <t>8381_6</t>
  </si>
  <si>
    <t>31577_4</t>
  </si>
  <si>
    <t>9884_1</t>
  </si>
  <si>
    <t>47710_2</t>
  </si>
  <si>
    <t>2862_1</t>
  </si>
  <si>
    <t>69469_2</t>
  </si>
  <si>
    <t>14770_7</t>
  </si>
  <si>
    <t>252_131</t>
  </si>
  <si>
    <t>2114_4</t>
  </si>
  <si>
    <t>38867_2</t>
  </si>
  <si>
    <t>27292_7</t>
  </si>
  <si>
    <t>4087_1</t>
  </si>
  <si>
    <t>11691_13</t>
  </si>
  <si>
    <t>34164_4</t>
  </si>
  <si>
    <t>192_43</t>
  </si>
  <si>
    <t>60092_3</t>
  </si>
  <si>
    <t>22208_10</t>
  </si>
  <si>
    <t>33095_9</t>
  </si>
  <si>
    <t>24271_7</t>
  </si>
  <si>
    <t>38252_2</t>
  </si>
  <si>
    <t>5485_1</t>
  </si>
  <si>
    <t>29809_4</t>
  </si>
  <si>
    <t>45869_1</t>
  </si>
  <si>
    <t>30948_6</t>
  </si>
  <si>
    <t>13688_5</t>
  </si>
  <si>
    <t>25068_30</t>
  </si>
  <si>
    <t>10297_1</t>
  </si>
  <si>
    <t>2672_1</t>
  </si>
  <si>
    <t>29753_1</t>
  </si>
  <si>
    <t>49177_2</t>
  </si>
  <si>
    <t>779_28</t>
  </si>
  <si>
    <t>540_2</t>
  </si>
  <si>
    <t>34164_9</t>
  </si>
  <si>
    <t>23943_8</t>
  </si>
  <si>
    <t>18090_18</t>
  </si>
  <si>
    <t>7257_1</t>
  </si>
  <si>
    <t>23379_2</t>
  </si>
  <si>
    <t>12044_3</t>
  </si>
  <si>
    <t>16632_4</t>
  </si>
  <si>
    <t>252_152</t>
  </si>
  <si>
    <t>46779_1</t>
  </si>
  <si>
    <t>32466_13</t>
  </si>
  <si>
    <t>33119_17</t>
  </si>
  <si>
    <t>33119_3</t>
  </si>
  <si>
    <t>252_59</t>
  </si>
  <si>
    <t>25068_17</t>
  </si>
  <si>
    <t>12044_2</t>
  </si>
  <si>
    <t>23084_2</t>
  </si>
  <si>
    <t>38137_2</t>
  </si>
  <si>
    <t>252_124</t>
  </si>
  <si>
    <t>565_17</t>
  </si>
  <si>
    <t>17077_7</t>
  </si>
  <si>
    <t>16177_5</t>
  </si>
  <si>
    <t>258_8</t>
  </si>
  <si>
    <t>27812_13</t>
  </si>
  <si>
    <t>62791_2</t>
  </si>
  <si>
    <t>32385_7</t>
  </si>
  <si>
    <t>1903_1</t>
  </si>
  <si>
    <t>1685_5</t>
  </si>
  <si>
    <t>8984_1</t>
  </si>
  <si>
    <t>46515_2</t>
  </si>
  <si>
    <t>6848_13</t>
  </si>
  <si>
    <t>34937_1</t>
  </si>
  <si>
    <t>15332_2</t>
  </si>
  <si>
    <t>31795_17</t>
  </si>
  <si>
    <t>32030_1</t>
  </si>
  <si>
    <t>16005_5</t>
  </si>
  <si>
    <t>60378_1</t>
  </si>
  <si>
    <t>23943_39</t>
  </si>
  <si>
    <t>16689_3</t>
  </si>
  <si>
    <t>1336_5</t>
  </si>
  <si>
    <t>25068_15</t>
  </si>
  <si>
    <t>52624_1</t>
  </si>
  <si>
    <t>12889_8</t>
  </si>
  <si>
    <t>252_84</t>
  </si>
  <si>
    <t>30521_1</t>
  </si>
  <si>
    <t>10212_1</t>
  </si>
  <si>
    <t>24646_1</t>
  </si>
  <si>
    <t>1336_4</t>
  </si>
  <si>
    <t>2672_2</t>
  </si>
  <si>
    <t>32660_6</t>
  </si>
  <si>
    <t>34645_2</t>
  </si>
  <si>
    <t>16689_2</t>
  </si>
  <si>
    <t>13688_11</t>
  </si>
  <si>
    <t>711_1</t>
  </si>
  <si>
    <t>7556_1</t>
  </si>
  <si>
    <t>4001_3</t>
  </si>
  <si>
    <t>14739_1</t>
  </si>
  <si>
    <t>21790_1</t>
  </si>
  <si>
    <t>16593_5</t>
  </si>
  <si>
    <t>32727_6</t>
  </si>
  <si>
    <t>30521_5</t>
  </si>
  <si>
    <t>22208_7</t>
  </si>
  <si>
    <t>232_1</t>
  </si>
  <si>
    <t>32646_1</t>
  </si>
  <si>
    <t>17612_1</t>
  </si>
  <si>
    <t>26669_1</t>
  </si>
  <si>
    <t>236_9</t>
  </si>
  <si>
    <t>3782_9</t>
  </si>
  <si>
    <t>287_2</t>
  </si>
  <si>
    <t>16599_1</t>
  </si>
  <si>
    <t>26488_14</t>
  </si>
  <si>
    <t>1330_3</t>
  </si>
  <si>
    <t>8326_14</t>
  </si>
  <si>
    <t>1673_1</t>
  </si>
  <si>
    <t>12503_3</t>
  </si>
  <si>
    <t>3231_12</t>
  </si>
  <si>
    <t>7160_1</t>
  </si>
  <si>
    <t>222_33</t>
  </si>
  <si>
    <t>3970_1</t>
  </si>
  <si>
    <t>62791_1</t>
  </si>
  <si>
    <t>12021_14</t>
  </si>
  <si>
    <t>14273_2</t>
  </si>
  <si>
    <t>33551_4</t>
  </si>
  <si>
    <t>17197_8</t>
  </si>
  <si>
    <t>23943_21</t>
  </si>
  <si>
    <t>12889_6</t>
  </si>
  <si>
    <t>2114_3</t>
  </si>
  <si>
    <t>28507_1</t>
  </si>
  <si>
    <t>1626_4</t>
  </si>
  <si>
    <t>48080_2</t>
  </si>
  <si>
    <t>13688_13</t>
  </si>
  <si>
    <t>1685_4</t>
  </si>
  <si>
    <t>1435_1</t>
  </si>
  <si>
    <t>13688_12</t>
  </si>
  <si>
    <t>30846_2</t>
  </si>
  <si>
    <t>32466_6</t>
  </si>
  <si>
    <t>26044_5</t>
  </si>
  <si>
    <t>6269_2</t>
  </si>
  <si>
    <t>50657_2</t>
  </si>
  <si>
    <t>27292_5</t>
  </si>
  <si>
    <t>29290_4</t>
  </si>
  <si>
    <t>33360_1</t>
  </si>
  <si>
    <t>26044_8</t>
  </si>
  <si>
    <t>4290_2</t>
  </si>
  <si>
    <t>16632_3</t>
  </si>
  <si>
    <t>23874_1</t>
  </si>
  <si>
    <t>45855_3</t>
  </si>
  <si>
    <t>19709_2</t>
  </si>
  <si>
    <t>33359_3</t>
  </si>
  <si>
    <t>5670_1</t>
  </si>
  <si>
    <t>46515_1</t>
  </si>
  <si>
    <t>39499_1</t>
  </si>
  <si>
    <t>16733_13</t>
  </si>
  <si>
    <t>3969_1</t>
  </si>
  <si>
    <t>11691_3</t>
  </si>
  <si>
    <t>8062_18</t>
  </si>
  <si>
    <t>21429_13</t>
  </si>
  <si>
    <t>25414_2</t>
  </si>
  <si>
    <t>4832_2</t>
  </si>
  <si>
    <t>13688_8</t>
  </si>
  <si>
    <t>24334_1</t>
  </si>
  <si>
    <t>33360_3</t>
  </si>
  <si>
    <t>24519_1</t>
  </si>
  <si>
    <t>32466_12</t>
  </si>
  <si>
    <t>46062_1</t>
  </si>
  <si>
    <t>13619_2</t>
  </si>
  <si>
    <t>2935_1</t>
  </si>
  <si>
    <t>5005_1</t>
  </si>
  <si>
    <t>28799_3</t>
  </si>
  <si>
    <t>3415_3</t>
  </si>
  <si>
    <t>222_41</t>
  </si>
  <si>
    <t>2337_1</t>
  </si>
  <si>
    <t>2999_1</t>
  </si>
  <si>
    <t>27812_10</t>
  </si>
  <si>
    <t>17815_2</t>
  </si>
  <si>
    <t>12889_20</t>
  </si>
  <si>
    <t>27292_4</t>
  </si>
  <si>
    <t>28399_1</t>
  </si>
  <si>
    <t>46977_6</t>
  </si>
  <si>
    <t>6732_2</t>
  </si>
  <si>
    <t>7034_1</t>
  </si>
  <si>
    <t>34164_5</t>
  </si>
  <si>
    <t>1280_18</t>
  </si>
  <si>
    <t>1280_11</t>
  </si>
  <si>
    <t>15158_2</t>
  </si>
  <si>
    <t>3017_1</t>
  </si>
  <si>
    <t>5748_4</t>
  </si>
  <si>
    <t>38378_1</t>
  </si>
  <si>
    <t>3231_9</t>
  </si>
  <si>
    <t>15332_14</t>
  </si>
  <si>
    <t>33094_8</t>
  </si>
  <si>
    <t>13181_1</t>
  </si>
  <si>
    <t>32660_7</t>
  </si>
  <si>
    <t>540_8</t>
  </si>
  <si>
    <t>15158_8</t>
  </si>
  <si>
    <t>38501_2</t>
  </si>
  <si>
    <t>1435_3</t>
  </si>
  <si>
    <t>415_4</t>
  </si>
  <si>
    <t>24205_1</t>
  </si>
  <si>
    <t>530_3</t>
  </si>
  <si>
    <t>46_27</t>
  </si>
  <si>
    <t>45311_1</t>
  </si>
  <si>
    <t>36417_13</t>
  </si>
  <si>
    <t>2239_2</t>
  </si>
  <si>
    <t>22208_5</t>
  </si>
  <si>
    <t>12044_4</t>
  </si>
  <si>
    <t>68815_5</t>
  </si>
  <si>
    <t>10795_2</t>
  </si>
  <si>
    <t>11595_2</t>
  </si>
  <si>
    <t>23943_38</t>
  </si>
  <si>
    <t>252_176</t>
  </si>
  <si>
    <t>46122_2</t>
  </si>
  <si>
    <t>779_19</t>
  </si>
  <si>
    <t>32645_4</t>
  </si>
  <si>
    <t>38501_1</t>
  </si>
  <si>
    <t>13688_6</t>
  </si>
  <si>
    <t>38998_2</t>
  </si>
  <si>
    <t>12540_6</t>
  </si>
  <si>
    <t>9703_1</t>
  </si>
  <si>
    <t>779_27</t>
  </si>
  <si>
    <t>8062_25</t>
  </si>
  <si>
    <t>31423_1</t>
  </si>
  <si>
    <t>29099_1</t>
  </si>
  <si>
    <t>6206_1</t>
  </si>
  <si>
    <t>1104_1</t>
  </si>
  <si>
    <t>27013_1</t>
  </si>
  <si>
    <t>11423_1</t>
  </si>
  <si>
    <t>12503_1</t>
  </si>
  <si>
    <t>1272_3</t>
  </si>
  <si>
    <t>463_8</t>
  </si>
  <si>
    <t>21890_1</t>
  </si>
  <si>
    <t>9491_3</t>
  </si>
  <si>
    <t>11691_4</t>
  </si>
  <si>
    <t>2935_3</t>
  </si>
  <si>
    <t>61377_2</t>
  </si>
  <si>
    <t>5_115</t>
  </si>
  <si>
    <t>19465_4</t>
  </si>
  <si>
    <t>540_4</t>
  </si>
  <si>
    <t>32466_7</t>
  </si>
  <si>
    <t>61492_2</t>
  </si>
  <si>
    <t>252_87</t>
  </si>
  <si>
    <t>27494_1</t>
  </si>
  <si>
    <t>16733_8</t>
  </si>
  <si>
    <t>8113_3</t>
  </si>
  <si>
    <t>27391_3</t>
  </si>
  <si>
    <t>222_32</t>
  </si>
  <si>
    <t>9681_11</t>
  </si>
  <si>
    <t>9393_2</t>
  </si>
  <si>
    <t>258_5</t>
  </si>
  <si>
    <t>12552_1</t>
  </si>
  <si>
    <t>12889_16</t>
  </si>
  <si>
    <t>18090_10</t>
  </si>
  <si>
    <t>18335_25</t>
  </si>
  <si>
    <t>17017_2</t>
  </si>
  <si>
    <t>32420_1</t>
  </si>
  <si>
    <t>27292_8</t>
  </si>
  <si>
    <t>2440_1</t>
  </si>
  <si>
    <t>536_2</t>
  </si>
  <si>
    <t>6857_3</t>
  </si>
  <si>
    <t>33095_15</t>
  </si>
  <si>
    <t>12889_15</t>
  </si>
  <si>
    <t>6425_10</t>
  </si>
  <si>
    <t>6857_5</t>
  </si>
  <si>
    <t>1588_5</t>
  </si>
  <si>
    <t>28723_1</t>
  </si>
  <si>
    <t>15285_3</t>
  </si>
  <si>
    <t>8766_2</t>
  </si>
  <si>
    <t>1626_5</t>
  </si>
  <si>
    <t>13688_4</t>
  </si>
  <si>
    <t>10538_3</t>
  </si>
  <si>
    <t>31448_1</t>
  </si>
  <si>
    <t>9064_2</t>
  </si>
  <si>
    <t>5485_4</t>
  </si>
  <si>
    <t>20803_5</t>
  </si>
  <si>
    <t>54052_1</t>
  </si>
  <si>
    <t>24641_1</t>
  </si>
  <si>
    <t>20523_8</t>
  </si>
  <si>
    <t>13688_1</t>
  </si>
  <si>
    <t>15015_6</t>
  </si>
  <si>
    <t>8658_2</t>
  </si>
  <si>
    <t>13282_1</t>
  </si>
  <si>
    <t>57701_1</t>
  </si>
  <si>
    <t>46379_1</t>
  </si>
  <si>
    <t>65503_2</t>
  </si>
  <si>
    <t>23025_1</t>
  </si>
  <si>
    <t>469_47</t>
  </si>
  <si>
    <t>469_33</t>
  </si>
  <si>
    <t>30521_4</t>
  </si>
  <si>
    <t>33119_6</t>
  </si>
  <si>
    <t>16689_14</t>
  </si>
  <si>
    <t>32082_7</t>
  </si>
  <si>
    <t>31577_2</t>
  </si>
  <si>
    <t>15998_18</t>
  </si>
  <si>
    <t>57314_1</t>
  </si>
  <si>
    <t>2844_1</t>
  </si>
  <si>
    <t>33270_18</t>
  </si>
  <si>
    <t>35543_4</t>
  </si>
  <si>
    <t>31285_1</t>
  </si>
  <si>
    <t>2515_7</t>
  </si>
  <si>
    <t>9741_1</t>
  </si>
  <si>
    <t>6927_1</t>
  </si>
  <si>
    <t>35481_1</t>
  </si>
  <si>
    <t>45375_1</t>
  </si>
  <si>
    <t>11273_1</t>
  </si>
  <si>
    <t>16005_9</t>
  </si>
  <si>
    <t>6198_2</t>
  </si>
  <si>
    <t>3231_14</t>
  </si>
  <si>
    <t>3036_17</t>
  </si>
  <si>
    <t>51400_2</t>
  </si>
  <si>
    <t>1280_4</t>
  </si>
  <si>
    <t>11691_14</t>
  </si>
  <si>
    <t>33119_4</t>
  </si>
  <si>
    <t>619_24</t>
  </si>
  <si>
    <t>3362_1</t>
  </si>
  <si>
    <t>27562_1</t>
  </si>
  <si>
    <t>12889_18</t>
  </si>
  <si>
    <t>32446_2</t>
  </si>
  <si>
    <t>9457_8</t>
  </si>
  <si>
    <t>38855_1</t>
  </si>
  <si>
    <t>2843_1</t>
  </si>
  <si>
    <t>33119_9</t>
  </si>
  <si>
    <t>192_11</t>
  </si>
  <si>
    <t>16367_1</t>
  </si>
  <si>
    <t>20293_9</t>
  </si>
  <si>
    <t>6090_1</t>
  </si>
  <si>
    <t>446_10</t>
  </si>
  <si>
    <t>45769_1</t>
  </si>
  <si>
    <t>25497_1</t>
  </si>
  <si>
    <t>17959_2</t>
  </si>
  <si>
    <t>30747_7</t>
  </si>
  <si>
    <t>7911_1</t>
  </si>
  <si>
    <t>30747_6</t>
  </si>
  <si>
    <t>9231_3</t>
  </si>
  <si>
    <t>32727_1</t>
  </si>
  <si>
    <t>3231_15</t>
  </si>
  <si>
    <t>20294_28</t>
  </si>
  <si>
    <t>15965_2</t>
  </si>
  <si>
    <t>13470_2</t>
  </si>
  <si>
    <t>18134_1</t>
  </si>
  <si>
    <t>24966_2</t>
  </si>
  <si>
    <t>12623_5</t>
  </si>
  <si>
    <t>1843_4</t>
  </si>
  <si>
    <t>3574_1</t>
  </si>
  <si>
    <t>14366_3</t>
  </si>
  <si>
    <t>33094_1</t>
  </si>
  <si>
    <t>4088_4</t>
  </si>
  <si>
    <t>252_142</t>
  </si>
  <si>
    <t>211_2</t>
  </si>
  <si>
    <t>1900_3</t>
  </si>
  <si>
    <t>15332_8</t>
  </si>
  <si>
    <t>48705_3</t>
  </si>
  <si>
    <t>27812_18</t>
  </si>
  <si>
    <t>72_2</t>
  </si>
  <si>
    <t>15332_9</t>
  </si>
  <si>
    <t>6628_1</t>
  </si>
  <si>
    <t>28799_2</t>
  </si>
  <si>
    <t>13255_1</t>
  </si>
  <si>
    <t>9612_2</t>
  </si>
  <si>
    <t>673_1</t>
  </si>
  <si>
    <t>1439_8</t>
  </si>
  <si>
    <t>8994_8</t>
  </si>
  <si>
    <t>213_25</t>
  </si>
  <si>
    <t>31509_3</t>
  </si>
  <si>
    <t>540_3</t>
  </si>
  <si>
    <t>20667_1</t>
  </si>
  <si>
    <t>1078_3</t>
  </si>
  <si>
    <t>1163_11</t>
  </si>
  <si>
    <t>32485_1</t>
  </si>
  <si>
    <t>33551_11</t>
  </si>
  <si>
    <t>24708_6</t>
  </si>
  <si>
    <t>17077_29</t>
  </si>
  <si>
    <t>16632_16</t>
  </si>
  <si>
    <t>8381_7</t>
  </si>
  <si>
    <t>23855_16</t>
  </si>
  <si>
    <t>222_34</t>
  </si>
  <si>
    <t>27812_12</t>
  </si>
  <si>
    <t>1800_1</t>
  </si>
  <si>
    <t>30648_2</t>
  </si>
  <si>
    <t>16995_18</t>
  </si>
  <si>
    <t>8670_35</t>
  </si>
  <si>
    <t>19971_5</t>
  </si>
  <si>
    <t>1050_5</t>
  </si>
  <si>
    <t>5935_1</t>
  </si>
  <si>
    <t>38501_16</t>
  </si>
  <si>
    <t>35804_1</t>
  </si>
  <si>
    <t>5620_1</t>
  </si>
  <si>
    <t>4011_2</t>
  </si>
  <si>
    <t>56773_2</t>
  </si>
  <si>
    <t>20295_2</t>
  </si>
  <si>
    <t>6558_3</t>
  </si>
  <si>
    <t>19610_1</t>
  </si>
  <si>
    <t>37293_3</t>
  </si>
  <si>
    <t>2067_2</t>
  </si>
  <si>
    <t>34325_6</t>
  </si>
  <si>
    <t>57314_2</t>
  </si>
  <si>
    <t>17384_1</t>
  </si>
  <si>
    <t>1074_1</t>
  </si>
  <si>
    <t>20803_6</t>
  </si>
  <si>
    <t>34164_3</t>
  </si>
  <si>
    <t>10691_2</t>
  </si>
  <si>
    <t>14665_6</t>
  </si>
  <si>
    <t>10400_3</t>
  </si>
  <si>
    <t>2515_6</t>
  </si>
  <si>
    <t>209_1</t>
  </si>
  <si>
    <t>12889_14</t>
  </si>
  <si>
    <t>37492_1</t>
  </si>
  <si>
    <t>9370_3</t>
  </si>
  <si>
    <t>9062_2</t>
  </si>
  <si>
    <t>33121_10</t>
  </si>
  <si>
    <t>1266_1</t>
  </si>
  <si>
    <t>1755_1</t>
  </si>
  <si>
    <t>16632_21</t>
  </si>
  <si>
    <t>6466_3</t>
  </si>
  <si>
    <t>23943_36</t>
  </si>
  <si>
    <t>629_39</t>
  </si>
  <si>
    <t>48227_4</t>
  </si>
  <si>
    <t>10717_14</t>
  </si>
  <si>
    <t>36417_16</t>
  </si>
  <si>
    <t>779_35</t>
  </si>
  <si>
    <t>33119_16</t>
  </si>
  <si>
    <t>20473_3</t>
  </si>
  <si>
    <t>14624_1</t>
  </si>
  <si>
    <t>25068_38</t>
  </si>
  <si>
    <t>55599_3</t>
  </si>
  <si>
    <t>12889_12</t>
  </si>
  <si>
    <t>14063_2</t>
  </si>
  <si>
    <t>19114_3</t>
  </si>
  <si>
    <t>30089_7</t>
  </si>
  <si>
    <t>32727_5</t>
  </si>
  <si>
    <t>6858_2</t>
  </si>
  <si>
    <t>15998_2</t>
  </si>
  <si>
    <t>41_301</t>
  </si>
  <si>
    <t>3231_11</t>
  </si>
  <si>
    <t>16380_12</t>
  </si>
  <si>
    <t>33856_8</t>
  </si>
  <si>
    <t>3243_1</t>
  </si>
  <si>
    <t>1050_6</t>
  </si>
  <si>
    <t>38501_8</t>
  </si>
  <si>
    <t>862_4</t>
  </si>
  <si>
    <t>3729_2</t>
  </si>
  <si>
    <t>54934_1</t>
  </si>
  <si>
    <t>25426_8</t>
  </si>
  <si>
    <t>8326_12</t>
  </si>
  <si>
    <t>1272_8</t>
  </si>
  <si>
    <t>20905_1</t>
  </si>
  <si>
    <t>24170_1</t>
  </si>
  <si>
    <t>252_137</t>
  </si>
  <si>
    <t>21429_7</t>
  </si>
  <si>
    <t>9457_12</t>
  </si>
  <si>
    <t>27834_2</t>
  </si>
  <si>
    <t>4646_2</t>
  </si>
  <si>
    <t>33405_2</t>
  </si>
  <si>
    <t>7137_2</t>
  </si>
  <si>
    <t>16733_12</t>
  </si>
  <si>
    <t>21410_1</t>
  </si>
  <si>
    <t>12044_1</t>
  </si>
  <si>
    <t>18156_5</t>
  </si>
  <si>
    <t>138_142</t>
  </si>
  <si>
    <t>25068_29</t>
  </si>
  <si>
    <t>23943_12</t>
  </si>
  <si>
    <t>32645_7</t>
  </si>
  <si>
    <t>2156_2</t>
  </si>
  <si>
    <t>33482_3</t>
  </si>
  <si>
    <t>222_43</t>
  </si>
  <si>
    <t>29695_1</t>
  </si>
  <si>
    <t>11654_14</t>
  </si>
  <si>
    <t>11_127</t>
  </si>
  <si>
    <t>11794_1</t>
  </si>
  <si>
    <t>25162_5</t>
  </si>
  <si>
    <t>26044_10</t>
  </si>
  <si>
    <t>4594_1</t>
  </si>
  <si>
    <t>10212_2</t>
  </si>
  <si>
    <t>19465_7</t>
  </si>
  <si>
    <t>27812_32</t>
  </si>
  <si>
    <t>24029_1</t>
  </si>
  <si>
    <t>6241_3</t>
  </si>
  <si>
    <t>25068_43</t>
  </si>
  <si>
    <t>290_4</t>
  </si>
  <si>
    <t>34365_2</t>
  </si>
  <si>
    <t>59106_2</t>
  </si>
  <si>
    <t>12073_1</t>
  </si>
  <si>
    <t>7365_16</t>
  </si>
  <si>
    <t>29903_2</t>
  </si>
  <si>
    <t>21897_1</t>
  </si>
  <si>
    <t>17249_3</t>
  </si>
  <si>
    <t>33546_1</t>
  </si>
  <si>
    <t>20473_4</t>
  </si>
  <si>
    <t>37084_1</t>
  </si>
  <si>
    <t>4107_1</t>
  </si>
  <si>
    <t>13363_6</t>
  </si>
  <si>
    <t>15998_4</t>
  </si>
  <si>
    <t>27293_4</t>
  </si>
  <si>
    <t>33551_3</t>
  </si>
  <si>
    <t>26918_1</t>
  </si>
  <si>
    <t>11900_3</t>
  </si>
  <si>
    <t>15601_1</t>
  </si>
  <si>
    <t>30489_2</t>
  </si>
  <si>
    <t>36148_2</t>
  </si>
  <si>
    <t>9_5</t>
  </si>
  <si>
    <t>5301_1</t>
  </si>
  <si>
    <t>3279_6</t>
  </si>
  <si>
    <t>1687_4</t>
  </si>
  <si>
    <t>41_146</t>
  </si>
  <si>
    <t>6006_1</t>
  </si>
  <si>
    <t>21769_1</t>
  </si>
  <si>
    <t>29609_2</t>
  </si>
  <si>
    <t>25426_10</t>
  </si>
  <si>
    <t>57406_1</t>
  </si>
  <si>
    <t>3955_1</t>
  </si>
  <si>
    <t>16733_9</t>
  </si>
  <si>
    <t>9393_3</t>
  </si>
  <si>
    <t>3683_2</t>
  </si>
  <si>
    <t>588_7</t>
  </si>
  <si>
    <t>65707_1</t>
  </si>
  <si>
    <t>1336_3</t>
  </si>
  <si>
    <t>29205_1</t>
  </si>
  <si>
    <t>45579_5</t>
  </si>
  <si>
    <t>8842_4</t>
  </si>
  <si>
    <t>66412_2</t>
  </si>
  <si>
    <t>1336_10</t>
  </si>
  <si>
    <t>222_30</t>
  </si>
  <si>
    <t>55664_1</t>
  </si>
  <si>
    <t>35699_6</t>
  </si>
  <si>
    <t>4593_2</t>
  </si>
  <si>
    <t>2515_5</t>
  </si>
  <si>
    <t>14108_6</t>
  </si>
  <si>
    <t>12889_17</t>
  </si>
  <si>
    <t>44556_2</t>
  </si>
  <si>
    <t>16632_13</t>
  </si>
  <si>
    <t>63442_1</t>
  </si>
  <si>
    <t>33119_7</t>
  </si>
  <si>
    <t>8983_1</t>
  </si>
  <si>
    <t>1214_1</t>
  </si>
  <si>
    <t>1626_7</t>
  </si>
  <si>
    <t>5_29</t>
  </si>
  <si>
    <t>16593_2</t>
  </si>
  <si>
    <t>6158_2</t>
  </si>
  <si>
    <t>1461_2</t>
  </si>
  <si>
    <t>3_33</t>
  </si>
  <si>
    <t>21266_2</t>
  </si>
  <si>
    <t>97_26</t>
  </si>
  <si>
    <t>673_2</t>
  </si>
  <si>
    <t>8658_6</t>
  </si>
  <si>
    <t>33046_8</t>
  </si>
  <si>
    <t>1280_2</t>
  </si>
  <si>
    <t>4500_2</t>
  </si>
  <si>
    <t>41_118</t>
  </si>
  <si>
    <t>59017_1</t>
  </si>
  <si>
    <t>1008_2</t>
  </si>
  <si>
    <t>48139_2</t>
  </si>
  <si>
    <t>46570_1</t>
  </si>
  <si>
    <t>44556_1</t>
  </si>
  <si>
    <t>49111_4</t>
  </si>
  <si>
    <t>5055_5</t>
  </si>
  <si>
    <t>19464_9</t>
  </si>
  <si>
    <t>33121_8</t>
  </si>
  <si>
    <t>619_15</t>
  </si>
  <si>
    <t>11670_2</t>
  </si>
  <si>
    <t>28157_7</t>
  </si>
  <si>
    <t>5_113</t>
  </si>
  <si>
    <t>590_3</t>
  </si>
  <si>
    <t>12889_21</t>
  </si>
  <si>
    <t>18360_1</t>
  </si>
  <si>
    <t>3231_22</t>
  </si>
  <si>
    <t>27_17</t>
  </si>
  <si>
    <t>2114_1</t>
  </si>
  <si>
    <t>21429_5</t>
  </si>
  <si>
    <t>3782_10</t>
  </si>
  <si>
    <t>4808_3</t>
  </si>
  <si>
    <t>115_1</t>
  </si>
  <si>
    <t>10866_20</t>
  </si>
  <si>
    <t>24271_19</t>
  </si>
  <si>
    <t>32660_4</t>
  </si>
  <si>
    <t>322_37</t>
  </si>
  <si>
    <t>32549_2</t>
  </si>
  <si>
    <t>33482_7</t>
  </si>
  <si>
    <t>16380_3</t>
  </si>
  <si>
    <t>31081_2</t>
  </si>
  <si>
    <t>13688_10</t>
  </si>
  <si>
    <t>25068_7</t>
  </si>
  <si>
    <t>52488_4</t>
  </si>
  <si>
    <t>19882_4</t>
  </si>
  <si>
    <t>16632_15</t>
  </si>
  <si>
    <t>1460_2</t>
  </si>
  <si>
    <t>1017_78</t>
  </si>
  <si>
    <t>32645_15</t>
  </si>
  <si>
    <t>41_119</t>
  </si>
  <si>
    <t>33856_10</t>
  </si>
  <si>
    <t>258_3</t>
  </si>
  <si>
    <t>1103_1</t>
  </si>
  <si>
    <t>9_7</t>
  </si>
  <si>
    <t>3768_64</t>
  </si>
  <si>
    <t>2312_5</t>
  </si>
  <si>
    <t>54506_1</t>
  </si>
  <si>
    <t>413_14</t>
  </si>
  <si>
    <t>10069_6</t>
  </si>
  <si>
    <t>20916_4</t>
  </si>
  <si>
    <t>13688_3</t>
  </si>
  <si>
    <t>25068_42</t>
  </si>
  <si>
    <t>52142_1</t>
  </si>
  <si>
    <t>4220_4</t>
  </si>
  <si>
    <t>32971_7</t>
  </si>
  <si>
    <t>6558_5</t>
  </si>
  <si>
    <t>785_3</t>
  </si>
  <si>
    <t>779_20</t>
  </si>
  <si>
    <t>36449_1</t>
  </si>
  <si>
    <t>2515_15</t>
  </si>
  <si>
    <t>514_1</t>
  </si>
  <si>
    <t>66453_2</t>
  </si>
  <si>
    <t>158_257</t>
  </si>
  <si>
    <t>31795_29</t>
  </si>
  <si>
    <t>20803_2</t>
  </si>
  <si>
    <t>3595_1</t>
  </si>
  <si>
    <t>21429_2</t>
  </si>
  <si>
    <t>2934_9</t>
  </si>
  <si>
    <t>39534_2</t>
  </si>
  <si>
    <t>28904_2</t>
  </si>
  <si>
    <t>27391_5</t>
  </si>
  <si>
    <t>2024_1</t>
  </si>
  <si>
    <t>15157_2</t>
  </si>
  <si>
    <t>3231_21</t>
  </si>
  <si>
    <t>3448_2</t>
  </si>
  <si>
    <t>6220_2</t>
  </si>
  <si>
    <t>7930_3</t>
  </si>
  <si>
    <t>23346_2</t>
  </si>
  <si>
    <t>44549_8</t>
  </si>
  <si>
    <t>14770_9</t>
  </si>
  <si>
    <t>55474_1</t>
  </si>
  <si>
    <t>6858_3</t>
  </si>
  <si>
    <t>8323_1</t>
  </si>
  <si>
    <t>1317_2</t>
  </si>
  <si>
    <t>32364_4</t>
  </si>
  <si>
    <t>21429_12</t>
  </si>
  <si>
    <t>4431_1</t>
  </si>
  <si>
    <t>27812_16</t>
  </si>
  <si>
    <t>31716_4</t>
  </si>
  <si>
    <t>33482_32</t>
  </si>
  <si>
    <t>50254_2</t>
  </si>
  <si>
    <t>4771_1</t>
  </si>
  <si>
    <t>53287_1</t>
  </si>
  <si>
    <t>8416_9</t>
  </si>
  <si>
    <t>158_214</t>
  </si>
  <si>
    <t>44549_6</t>
  </si>
  <si>
    <t>33281_12</t>
  </si>
  <si>
    <t>8326_9</t>
  </si>
  <si>
    <t>2268_32</t>
  </si>
  <si>
    <t>29008_1</t>
  </si>
  <si>
    <t>1280_27</t>
  </si>
  <si>
    <t>9231_4</t>
  </si>
  <si>
    <t>11654_28</t>
  </si>
  <si>
    <t>1167_2</t>
  </si>
  <si>
    <t>33780_4</t>
  </si>
  <si>
    <t>17003_1</t>
  </si>
  <si>
    <t>18770_3</t>
  </si>
  <si>
    <t>3944_2</t>
  </si>
  <si>
    <t>35033_1</t>
  </si>
  <si>
    <t>535_17</t>
  </si>
  <si>
    <t>38832_1</t>
  </si>
  <si>
    <t>27_31</t>
  </si>
  <si>
    <t>291_2</t>
  </si>
  <si>
    <t>305_147</t>
  </si>
  <si>
    <t>1524_1</t>
  </si>
  <si>
    <t>5_38</t>
  </si>
  <si>
    <t>3842_1</t>
  </si>
  <si>
    <t>17578_1</t>
  </si>
  <si>
    <t>46318_3</t>
  </si>
  <si>
    <t>14040_2</t>
  </si>
  <si>
    <t>27812_22</t>
  </si>
  <si>
    <t>4088_1</t>
  </si>
  <si>
    <t>1330_2</t>
  </si>
  <si>
    <t>6425_15</t>
  </si>
  <si>
    <t>1280_29</t>
  </si>
  <si>
    <t>16632_17</t>
  </si>
  <si>
    <t>16733_26</t>
  </si>
  <si>
    <t>20293_10</t>
  </si>
  <si>
    <t>1938_1</t>
  </si>
  <si>
    <t>46_90</t>
  </si>
  <si>
    <t>36358_7</t>
  </si>
  <si>
    <t>17249_9</t>
  </si>
  <si>
    <t>33359_5</t>
  </si>
  <si>
    <t>41_255</t>
  </si>
  <si>
    <t>6187_2</t>
  </si>
  <si>
    <t>18090_5</t>
  </si>
  <si>
    <t>6857_4</t>
  </si>
  <si>
    <t>11077_1</t>
  </si>
  <si>
    <t>31795_21</t>
  </si>
  <si>
    <t>36592_1</t>
  </si>
  <si>
    <t>6084_2</t>
  </si>
  <si>
    <t>13688_2</t>
  </si>
  <si>
    <t>8463_8</t>
  </si>
  <si>
    <t>39736_21</t>
  </si>
  <si>
    <t>2593_1</t>
  </si>
  <si>
    <t>779_32</t>
  </si>
  <si>
    <t>22389_2</t>
  </si>
  <si>
    <t>7855_6</t>
  </si>
  <si>
    <t>1272_4</t>
  </si>
  <si>
    <t>34837_2</t>
  </si>
  <si>
    <t>1205_2</t>
  </si>
  <si>
    <t>1860_3</t>
  </si>
  <si>
    <t>7850_3</t>
  </si>
  <si>
    <t>5055_4</t>
  </si>
  <si>
    <t>943_9</t>
  </si>
  <si>
    <t>2363_3</t>
  </si>
  <si>
    <t>2487_2</t>
  </si>
  <si>
    <t>27812_1</t>
  </si>
  <si>
    <t>59586_1</t>
  </si>
  <si>
    <t>952_24</t>
  </si>
  <si>
    <t>24923_2</t>
  </si>
  <si>
    <t>18090_17</t>
  </si>
  <si>
    <t>305_182</t>
  </si>
  <si>
    <t>27812_27</t>
  </si>
  <si>
    <t>14380_4</t>
  </si>
  <si>
    <t>3341_1</t>
  </si>
  <si>
    <t>10701_2</t>
  </si>
  <si>
    <t>6578_8</t>
  </si>
  <si>
    <t>5727_2</t>
  </si>
  <si>
    <t>19464_11</t>
  </si>
  <si>
    <t>27016_1</t>
  </si>
  <si>
    <t>53527_1</t>
  </si>
  <si>
    <t>15248_34</t>
  </si>
  <si>
    <t>1883_2</t>
  </si>
  <si>
    <t>17493_4</t>
  </si>
  <si>
    <t>459_45</t>
  </si>
  <si>
    <t>46_116</t>
  </si>
  <si>
    <t>9811_1</t>
  </si>
  <si>
    <t>463_41</t>
  </si>
  <si>
    <t>29592_1</t>
  </si>
  <si>
    <t>20423_7</t>
  </si>
  <si>
    <t>1280_3</t>
  </si>
  <si>
    <t>16733_14</t>
  </si>
  <si>
    <t>24174_3</t>
  </si>
  <si>
    <t>56788_1</t>
  </si>
  <si>
    <t>18090_14</t>
  </si>
  <si>
    <t>1630_2</t>
  </si>
  <si>
    <t>18090_2</t>
  </si>
  <si>
    <t>25161_2</t>
  </si>
  <si>
    <t>39520_2</t>
  </si>
  <si>
    <t>50467_1</t>
  </si>
  <si>
    <t>97_84</t>
  </si>
  <si>
    <t>15248_41</t>
  </si>
  <si>
    <t>33095_2</t>
  </si>
  <si>
    <t>33359_1</t>
  </si>
  <si>
    <t>32082_4</t>
  </si>
  <si>
    <t>11691_17</t>
  </si>
  <si>
    <t>3804_1</t>
  </si>
  <si>
    <t>97_61</t>
  </si>
  <si>
    <t>37492_3</t>
  </si>
  <si>
    <t>154_5</t>
  </si>
  <si>
    <t>33551_10</t>
  </si>
  <si>
    <t>20473_7</t>
  </si>
  <si>
    <t>192_15</t>
  </si>
  <si>
    <t>13_7</t>
  </si>
  <si>
    <t>5408_1</t>
  </si>
  <si>
    <t>46483_2</t>
  </si>
  <si>
    <t>4916_2</t>
  </si>
  <si>
    <t>20295_1</t>
  </si>
  <si>
    <t>4841_1</t>
  </si>
  <si>
    <t>12889_11</t>
  </si>
  <si>
    <t>21233_4</t>
  </si>
  <si>
    <t>9457_9</t>
  </si>
  <si>
    <t>36973_1</t>
  </si>
  <si>
    <t>1074_4</t>
  </si>
  <si>
    <t>16632_31</t>
  </si>
  <si>
    <t>28059_2</t>
  </si>
  <si>
    <t>61115_1</t>
  </si>
  <si>
    <t>3800_2</t>
  </si>
  <si>
    <t>6783_1</t>
  </si>
  <si>
    <t>5931_2</t>
  </si>
  <si>
    <t>27562_2</t>
  </si>
  <si>
    <t>459_23</t>
  </si>
  <si>
    <t>9_10</t>
  </si>
  <si>
    <t>15665_1</t>
  </si>
  <si>
    <t>33094_2</t>
  </si>
  <si>
    <t>33119_10</t>
  </si>
  <si>
    <t>54833_2</t>
  </si>
  <si>
    <t>30089_6</t>
  </si>
  <si>
    <t>16689_11</t>
  </si>
  <si>
    <t>805_7</t>
  </si>
  <si>
    <t>34164_8</t>
  </si>
  <si>
    <t>13688_9</t>
  </si>
  <si>
    <t>6548_1</t>
  </si>
  <si>
    <t>11609_8</t>
  </si>
  <si>
    <t>19436_1</t>
  </si>
  <si>
    <t>24817_2</t>
  </si>
  <si>
    <t>254_19</t>
  </si>
  <si>
    <t>47494_1</t>
  </si>
  <si>
    <t>518_7</t>
  </si>
  <si>
    <t>41_217</t>
  </si>
  <si>
    <t>413_119</t>
  </si>
  <si>
    <t>1900_8</t>
  </si>
  <si>
    <t>6259_4</t>
  </si>
  <si>
    <t>10297_2</t>
  </si>
  <si>
    <t>1125_8</t>
  </si>
  <si>
    <t>4863_2</t>
  </si>
  <si>
    <t>18335_41</t>
  </si>
  <si>
    <t>213_11</t>
  </si>
  <si>
    <t>6375_1</t>
  </si>
  <si>
    <t>453_4</t>
  </si>
  <si>
    <t>8325_1</t>
  </si>
  <si>
    <t>2377_1</t>
  </si>
  <si>
    <t>13_250</t>
  </si>
  <si>
    <t>21946_2</t>
  </si>
  <si>
    <t>4146_3</t>
  </si>
  <si>
    <t>35767_2</t>
  </si>
  <si>
    <t>8463_3</t>
  </si>
  <si>
    <t>6421_3</t>
  </si>
  <si>
    <t>3826_1</t>
  </si>
  <si>
    <t>11407_2</t>
  </si>
  <si>
    <t>22155_2</t>
  </si>
  <si>
    <t>3079_1</t>
  </si>
  <si>
    <t>33046_10</t>
  </si>
  <si>
    <t>5161_2</t>
  </si>
  <si>
    <t>56237_1</t>
  </si>
  <si>
    <t>2629_10</t>
  </si>
  <si>
    <t>11_233</t>
  </si>
  <si>
    <t>15575_2</t>
  </si>
  <si>
    <t>1336_6</t>
  </si>
  <si>
    <t>39136_1</t>
  </si>
  <si>
    <t>33456_1</t>
  </si>
  <si>
    <t>32758_4</t>
  </si>
  <si>
    <t>11937_2</t>
  </si>
  <si>
    <t>25426_6</t>
  </si>
  <si>
    <t>2391_2</t>
  </si>
  <si>
    <t>13_226</t>
  </si>
  <si>
    <t>1095_3</t>
  </si>
  <si>
    <t>2312_6</t>
  </si>
  <si>
    <t>458_54</t>
  </si>
  <si>
    <t>629_38</t>
  </si>
  <si>
    <t>2239_4</t>
  </si>
  <si>
    <t>3594_1</t>
  </si>
  <si>
    <t>11654_17</t>
  </si>
  <si>
    <t>27292_10</t>
  </si>
  <si>
    <t>22936_2</t>
  </si>
  <si>
    <t>694_25</t>
  </si>
  <si>
    <t>2290_5</t>
  </si>
  <si>
    <t>31795_8</t>
  </si>
  <si>
    <t>12034_1</t>
  </si>
  <si>
    <t>6241_2</t>
  </si>
  <si>
    <t>27_32</t>
  </si>
  <si>
    <t>26608_4</t>
  </si>
  <si>
    <t>13813_2</t>
  </si>
  <si>
    <t>6335_6</t>
  </si>
  <si>
    <t>708_2</t>
  </si>
  <si>
    <t>41_131</t>
  </si>
  <si>
    <t>21762_3</t>
  </si>
  <si>
    <t>12778_50</t>
  </si>
  <si>
    <t>60726_2</t>
  </si>
  <si>
    <t>36358_3</t>
  </si>
  <si>
    <t>4743_1</t>
  </si>
  <si>
    <t>32364_3</t>
  </si>
  <si>
    <t>15447_2</t>
  </si>
  <si>
    <t>5361_1</t>
  </si>
  <si>
    <t>24272_6</t>
  </si>
  <si>
    <t>32545_2</t>
  </si>
  <si>
    <t>2151_1</t>
  </si>
  <si>
    <t>2435_1</t>
  </si>
  <si>
    <t>17612_5</t>
  </si>
  <si>
    <t>28947_2</t>
  </si>
  <si>
    <t>2156_5</t>
  </si>
  <si>
    <t>39383_2</t>
  </si>
  <si>
    <t>1050_11</t>
  </si>
  <si>
    <t>883_3</t>
  </si>
  <si>
    <t>13_62</t>
  </si>
  <si>
    <t>629_31</t>
  </si>
  <si>
    <t>16486_3</t>
  </si>
  <si>
    <t>32545_1</t>
  </si>
  <si>
    <t>41_97</t>
  </si>
  <si>
    <t>18090_9</t>
  </si>
  <si>
    <t>32385_2</t>
  </si>
  <si>
    <t>51490_4</t>
  </si>
  <si>
    <t>3665_1</t>
  </si>
  <si>
    <t>3595_3</t>
  </si>
  <si>
    <t>1050_12</t>
  </si>
  <si>
    <t>1950_2</t>
  </si>
  <si>
    <t>9995_1</t>
  </si>
  <si>
    <t>6219_3</t>
  </si>
  <si>
    <t>5477_9</t>
  </si>
  <si>
    <t>3326_2</t>
  </si>
  <si>
    <t>6667_2</t>
  </si>
  <si>
    <t>14623_2</t>
  </si>
  <si>
    <t>34411_1</t>
  </si>
  <si>
    <t>11_388</t>
  </si>
  <si>
    <t>24817_3</t>
  </si>
  <si>
    <t>27292_6</t>
  </si>
  <si>
    <t>33856_12</t>
  </si>
  <si>
    <t>63495_2</t>
  </si>
  <si>
    <t>4405_3</t>
  </si>
  <si>
    <t>15463_2</t>
  </si>
  <si>
    <t>2631_3</t>
  </si>
  <si>
    <t>7849_11</t>
  </si>
  <si>
    <t>1723_10</t>
  </si>
  <si>
    <t>31795_30</t>
  </si>
  <si>
    <t>23943_11</t>
  </si>
  <si>
    <t>1920_2</t>
  </si>
  <si>
    <t>34111_3</t>
  </si>
  <si>
    <t>23853_4</t>
  </si>
  <si>
    <t>252_75</t>
  </si>
  <si>
    <t>41_357</t>
  </si>
  <si>
    <t>41_144</t>
  </si>
  <si>
    <t>11_115</t>
  </si>
  <si>
    <t>8498_2</t>
  </si>
  <si>
    <t>27391_11</t>
  </si>
  <si>
    <t>2104_7</t>
  </si>
  <si>
    <t>44961_1</t>
  </si>
  <si>
    <t>258_10</t>
  </si>
  <si>
    <t>18326_1</t>
  </si>
  <si>
    <t>12552_3</t>
  </si>
  <si>
    <t>7709_1</t>
  </si>
  <si>
    <t>1302_1</t>
  </si>
  <si>
    <t>31795_22</t>
  </si>
  <si>
    <t>46122_1</t>
  </si>
  <si>
    <t>10813_1</t>
  </si>
  <si>
    <t>1428_2</t>
  </si>
  <si>
    <t>3631_4</t>
  </si>
  <si>
    <t>192_61</t>
  </si>
  <si>
    <t>35984_3</t>
  </si>
  <si>
    <t>12579_1</t>
  </si>
  <si>
    <t>2558_2</t>
  </si>
  <si>
    <t>5054_1</t>
  </si>
  <si>
    <t>24710_2</t>
  </si>
  <si>
    <t>12126_9</t>
  </si>
  <si>
    <t>8381_8</t>
  </si>
  <si>
    <t>8670_34</t>
  </si>
  <si>
    <t>16632_11</t>
  </si>
  <si>
    <t>1289_1</t>
  </si>
  <si>
    <t>779_71</t>
  </si>
  <si>
    <t>25068_32</t>
  </si>
  <si>
    <t>5931_3</t>
  </si>
  <si>
    <t>27562_5</t>
  </si>
  <si>
    <t>3098_2</t>
  </si>
  <si>
    <t>151_50</t>
  </si>
  <si>
    <t>1669_1</t>
  </si>
  <si>
    <t>3981_7</t>
  </si>
  <si>
    <t>629_21</t>
  </si>
  <si>
    <t>952_13</t>
  </si>
  <si>
    <t>6558_6</t>
  </si>
  <si>
    <t>32446_5</t>
  </si>
  <si>
    <t>6128_1</t>
  </si>
  <si>
    <t>11691_6</t>
  </si>
  <si>
    <t>779_24</t>
  </si>
  <si>
    <t>45838_2</t>
  </si>
  <si>
    <t>23943_20</t>
  </si>
  <si>
    <t>26044_7</t>
  </si>
  <si>
    <t>8994_3</t>
  </si>
  <si>
    <t>12778_30</t>
  </si>
  <si>
    <t>4161_8</t>
  </si>
  <si>
    <t>9942_2</t>
  </si>
  <si>
    <t>12889_13</t>
  </si>
  <si>
    <t>3636_3</t>
  </si>
  <si>
    <t>2440_2</t>
  </si>
  <si>
    <t>1051_3</t>
  </si>
  <si>
    <t>16733_30</t>
  </si>
  <si>
    <t>12889_5</t>
  </si>
  <si>
    <t>14223_8</t>
  </si>
  <si>
    <t>3230_15</t>
  </si>
  <si>
    <t>6595_13</t>
  </si>
  <si>
    <t>23943_9</t>
  </si>
  <si>
    <t>12870_3</t>
  </si>
  <si>
    <t>342_2</t>
  </si>
  <si>
    <t>33082_4</t>
  </si>
  <si>
    <t>10574_8</t>
  </si>
  <si>
    <t>44965_13</t>
  </si>
  <si>
    <t>1322_2</t>
  </si>
  <si>
    <t>11356_50</t>
  </si>
  <si>
    <t>3238_15</t>
  </si>
  <si>
    <t>18511_1</t>
  </si>
  <si>
    <t>24272_5</t>
  </si>
  <si>
    <t>1951_2</t>
  </si>
  <si>
    <t>463_7</t>
  </si>
  <si>
    <t>254_22</t>
  </si>
  <si>
    <t>36417_12</t>
  </si>
  <si>
    <t>662_23</t>
  </si>
  <si>
    <t>588_4</t>
  </si>
  <si>
    <t>21137_14</t>
  </si>
  <si>
    <t>213_5</t>
  </si>
  <si>
    <t>18090_4</t>
  </si>
  <si>
    <t>25475_2</t>
  </si>
  <si>
    <t>17197_7</t>
  </si>
  <si>
    <t>11407_1</t>
  </si>
  <si>
    <t>15157_1</t>
  </si>
  <si>
    <t>45203_1</t>
  </si>
  <si>
    <t>4605_30</t>
  </si>
  <si>
    <t>318_12</t>
  </si>
  <si>
    <t>9133_1</t>
  </si>
  <si>
    <t>291_73</t>
  </si>
  <si>
    <t>24179_8</t>
  </si>
  <si>
    <t>20115_1</t>
  </si>
  <si>
    <t>17731_1</t>
  </si>
  <si>
    <t>376_14</t>
  </si>
  <si>
    <t>5996_4</t>
  </si>
  <si>
    <t>8994_7</t>
  </si>
  <si>
    <t>32030_3</t>
  </si>
  <si>
    <t>14632_5</t>
  </si>
  <si>
    <t>48308_6</t>
  </si>
  <si>
    <t>41_132</t>
  </si>
  <si>
    <t>25068_14</t>
  </si>
  <si>
    <t>44682_6</t>
  </si>
  <si>
    <t>11712_1</t>
  </si>
  <si>
    <t>5886_1</t>
  </si>
  <si>
    <t>138_402</t>
  </si>
  <si>
    <t>3782_6</t>
  </si>
  <si>
    <t>24030_1</t>
  </si>
  <si>
    <t>13150_6</t>
  </si>
  <si>
    <t>5288_3</t>
  </si>
  <si>
    <t>236_12</t>
  </si>
  <si>
    <t>23752_2</t>
  </si>
  <si>
    <t>22937_2</t>
  </si>
  <si>
    <t>3_23</t>
  </si>
  <si>
    <t>21137_2</t>
  </si>
  <si>
    <t>662_10</t>
  </si>
  <si>
    <t>23690_1</t>
  </si>
  <si>
    <t>29255_11</t>
  </si>
  <si>
    <t>45004_2</t>
  </si>
  <si>
    <t>3382_3</t>
  </si>
  <si>
    <t>33121_5</t>
  </si>
  <si>
    <t>23943_19</t>
  </si>
  <si>
    <t>632_18</t>
  </si>
  <si>
    <t>3367_5</t>
  </si>
  <si>
    <t>42_91</t>
  </si>
  <si>
    <t>9038_2</t>
  </si>
  <si>
    <t>34645_5</t>
  </si>
  <si>
    <t>25068_33</t>
  </si>
  <si>
    <t>3269_2</t>
  </si>
  <si>
    <t>1723_8</t>
  </si>
  <si>
    <t>34325_3</t>
  </si>
  <si>
    <t>24817_5</t>
  </si>
  <si>
    <t>13363_9</t>
  </si>
  <si>
    <t>21557_1</t>
  </si>
  <si>
    <t>5_52</t>
  </si>
  <si>
    <t>207_1</t>
  </si>
  <si>
    <t>14357_1</t>
  </si>
  <si>
    <t>15332_19</t>
  </si>
  <si>
    <t>2190_9</t>
  </si>
  <si>
    <t>3931_9</t>
  </si>
  <si>
    <t>46992_1</t>
  </si>
  <si>
    <t>469_23</t>
  </si>
  <si>
    <t>193_94</t>
  </si>
  <si>
    <t>13363_20</t>
  </si>
  <si>
    <t>31716_1</t>
  </si>
  <si>
    <t>6206_2</t>
  </si>
  <si>
    <t>5397_1</t>
  </si>
  <si>
    <t>33551_2</t>
  </si>
  <si>
    <t>7457_1</t>
  </si>
  <si>
    <t>16415_1</t>
  </si>
  <si>
    <t>27344_2</t>
  </si>
  <si>
    <t>3604_12</t>
  </si>
  <si>
    <t>17045_1</t>
  </si>
  <si>
    <t>34373_1</t>
  </si>
  <si>
    <t>12870_2</t>
  </si>
  <si>
    <t>27_92</t>
  </si>
  <si>
    <t>11937_5</t>
  </si>
  <si>
    <t>4047_2</t>
  </si>
  <si>
    <t>857_3</t>
  </si>
  <si>
    <t>11_311</t>
  </si>
  <si>
    <t>12889_4</t>
  </si>
  <si>
    <t>27206_2</t>
  </si>
  <si>
    <t>6342_6</t>
  </si>
  <si>
    <t>20293_6</t>
  </si>
  <si>
    <t>1274_5</t>
  </si>
  <si>
    <t>21583_1</t>
  </si>
  <si>
    <t>4830_1</t>
  </si>
  <si>
    <t>16632_29</t>
  </si>
  <si>
    <t>1790_15</t>
  </si>
  <si>
    <t>5055_3</t>
  </si>
  <si>
    <t>2598_1</t>
  </si>
  <si>
    <t>7695_4</t>
  </si>
  <si>
    <t>37586_1</t>
  </si>
  <si>
    <t>25162_2</t>
  </si>
  <si>
    <t>8945_1</t>
  </si>
  <si>
    <t>8466_3</t>
  </si>
  <si>
    <t>422_119</t>
  </si>
  <si>
    <t>3238_17</t>
  </si>
  <si>
    <t>10031_9</t>
  </si>
  <si>
    <t>7268_1</t>
  </si>
  <si>
    <t>23943_44</t>
  </si>
  <si>
    <t>17173_1</t>
  </si>
  <si>
    <t>5_11</t>
  </si>
  <si>
    <t>926_1</t>
  </si>
  <si>
    <t>1843_3</t>
  </si>
  <si>
    <t>55879_3</t>
  </si>
  <si>
    <t>16733_32</t>
  </si>
  <si>
    <t>11937_9</t>
  </si>
  <si>
    <t>29194_2</t>
  </si>
  <si>
    <t>27730_13</t>
  </si>
  <si>
    <t>54092_2</t>
  </si>
  <si>
    <t>3604_15</t>
  </si>
  <si>
    <t>14366_17</t>
  </si>
  <si>
    <t>4580_2</t>
  </si>
  <si>
    <t>39346_1</t>
  </si>
  <si>
    <t>828_1</t>
  </si>
  <si>
    <t>16632_24</t>
  </si>
  <si>
    <t>192_16</t>
  </si>
  <si>
    <t>9473_2</t>
  </si>
  <si>
    <t>9186_1</t>
  </si>
  <si>
    <t>11_246</t>
  </si>
  <si>
    <t>11_172</t>
  </si>
  <si>
    <t>8994_6</t>
  </si>
  <si>
    <t>24570_4</t>
  </si>
  <si>
    <t>1423_1</t>
  </si>
  <si>
    <t>6122_3</t>
  </si>
  <si>
    <t>213_26</t>
  </si>
  <si>
    <t>619_21</t>
  </si>
  <si>
    <t>26794_6</t>
  </si>
  <si>
    <t>14623_1</t>
  </si>
  <si>
    <t>4212_8</t>
  </si>
  <si>
    <t>27911_1</t>
  </si>
  <si>
    <t>5477_5</t>
  </si>
  <si>
    <t>1336_14</t>
  </si>
  <si>
    <t>26778_4</t>
  </si>
  <si>
    <t>97_96</t>
  </si>
  <si>
    <t>39534_4</t>
  </si>
  <si>
    <t>13_26</t>
  </si>
  <si>
    <t>41_178</t>
  </si>
  <si>
    <t>256_12</t>
  </si>
  <si>
    <t>1280_5</t>
  </si>
  <si>
    <t>1987_13</t>
  </si>
  <si>
    <t>8534_4</t>
  </si>
  <si>
    <t>3203_4</t>
  </si>
  <si>
    <t>13_229</t>
  </si>
  <si>
    <t>11120_1</t>
  </si>
  <si>
    <t>3900_3</t>
  </si>
  <si>
    <t>3060_9</t>
  </si>
  <si>
    <t>779_29</t>
  </si>
  <si>
    <t>305_32</t>
  </si>
  <si>
    <t>1626_8</t>
  </si>
  <si>
    <t>2935_2</t>
  </si>
  <si>
    <t>21606_3</t>
  </si>
  <si>
    <t>38812_2</t>
  </si>
  <si>
    <t>1732_11</t>
  </si>
  <si>
    <t>15158_7</t>
  </si>
  <si>
    <t>28482_3</t>
  </si>
  <si>
    <t>1_23</t>
  </si>
  <si>
    <t>49025_3</t>
  </si>
  <si>
    <t>14770_17</t>
  </si>
  <si>
    <t>5620_3</t>
  </si>
  <si>
    <t>795_66</t>
  </si>
  <si>
    <t>6058_1</t>
  </si>
  <si>
    <t>588_25</t>
  </si>
  <si>
    <t>28059_3</t>
  </si>
  <si>
    <t>33119_11</t>
  </si>
  <si>
    <t>14366_14</t>
  </si>
  <si>
    <t>10412_1</t>
  </si>
  <si>
    <t>31437_1</t>
  </si>
  <si>
    <t>252_140</t>
  </si>
  <si>
    <t>1487_1</t>
  </si>
  <si>
    <t>27293_6</t>
  </si>
  <si>
    <t>5473_1</t>
  </si>
  <si>
    <t>30387_9</t>
  </si>
  <si>
    <t>18380_40</t>
  </si>
  <si>
    <t>12126_10</t>
  </si>
  <si>
    <t>49402_4</t>
  </si>
  <si>
    <t>29255_4</t>
  </si>
  <si>
    <t>97_24</t>
  </si>
  <si>
    <t>33119_14</t>
  </si>
  <si>
    <t>20473_8</t>
  </si>
  <si>
    <t>16632_10</t>
  </si>
  <si>
    <t>769_9</t>
  </si>
  <si>
    <t>48730_1</t>
  </si>
  <si>
    <t>548_5</t>
  </si>
  <si>
    <t>11691_23</t>
  </si>
  <si>
    <t>16632_23</t>
  </si>
  <si>
    <t>36417_17</t>
  </si>
  <si>
    <t>291_74</t>
  </si>
  <si>
    <t>27812_15</t>
  </si>
  <si>
    <t>8658_8</t>
  </si>
  <si>
    <t>23629_1</t>
  </si>
  <si>
    <t>7150_4</t>
  </si>
  <si>
    <t>1002_1</t>
  </si>
  <si>
    <t>7799_1</t>
  </si>
  <si>
    <t>8149_1</t>
  </si>
  <si>
    <t>11432_9</t>
  </si>
  <si>
    <t>7476_14</t>
  </si>
  <si>
    <t>7023_1</t>
  </si>
  <si>
    <t>413_115</t>
  </si>
  <si>
    <t>311_2</t>
  </si>
  <si>
    <t>16733_31</t>
  </si>
  <si>
    <t>1140_3</t>
  </si>
  <si>
    <t>4315_1</t>
  </si>
  <si>
    <t>11_151</t>
  </si>
  <si>
    <t>8982_6</t>
  </si>
  <si>
    <t>15048_1</t>
  </si>
  <si>
    <t>12126_6</t>
  </si>
  <si>
    <t>158_229</t>
  </si>
  <si>
    <t>18495_1</t>
  </si>
  <si>
    <t>55599_2</t>
  </si>
  <si>
    <t>22246_1</t>
  </si>
  <si>
    <t>21430_1</t>
  </si>
  <si>
    <t>55746_2</t>
  </si>
  <si>
    <t>6752_43</t>
  </si>
  <si>
    <t>22936_5</t>
  </si>
  <si>
    <t>12126_11</t>
  </si>
  <si>
    <t>158_282</t>
  </si>
  <si>
    <t>17914_4</t>
  </si>
  <si>
    <t>39402_1</t>
  </si>
  <si>
    <t>2515_4</t>
  </si>
  <si>
    <t>12065_26</t>
  </si>
  <si>
    <t>24272_3</t>
  </si>
  <si>
    <t>222_31</t>
  </si>
  <si>
    <t>38185_1</t>
  </si>
  <si>
    <t>10412_2</t>
  </si>
  <si>
    <t>3924_1</t>
  </si>
  <si>
    <t>14613_3</t>
  </si>
  <si>
    <t>53744_4</t>
  </si>
  <si>
    <t>16392_6</t>
  </si>
  <si>
    <t>15158_3</t>
  </si>
  <si>
    <t>45387_4</t>
  </si>
  <si>
    <t>19465_3</t>
  </si>
  <si>
    <t>12447_3</t>
  </si>
  <si>
    <t>13363_12</t>
  </si>
  <si>
    <t>466_2</t>
  </si>
  <si>
    <t>8174_1</t>
  </si>
  <si>
    <t>20473_6</t>
  </si>
  <si>
    <t>23943_18</t>
  </si>
  <si>
    <t>12889_19</t>
  </si>
  <si>
    <t>9_6</t>
  </si>
  <si>
    <t>62033_1</t>
  </si>
  <si>
    <t>3230_3</t>
  </si>
  <si>
    <t>17959_3</t>
  </si>
  <si>
    <t>12600_3</t>
  </si>
  <si>
    <t>8416_105</t>
  </si>
  <si>
    <t>1148_58</t>
  </si>
  <si>
    <t>2664_1</t>
  </si>
  <si>
    <t>1883_1</t>
  </si>
  <si>
    <t>779_18</t>
  </si>
  <si>
    <t>10240_2</t>
  </si>
  <si>
    <t>33482_16</t>
  </si>
  <si>
    <t>5485_2</t>
  </si>
  <si>
    <t>26044_6</t>
  </si>
  <si>
    <t>38501_9</t>
  </si>
  <si>
    <t>8119_1</t>
  </si>
  <si>
    <t>44549_10</t>
  </si>
  <si>
    <t>1161_1</t>
  </si>
  <si>
    <t>4646_41</t>
  </si>
  <si>
    <t>336_2</t>
  </si>
  <si>
    <t>3_32</t>
  </si>
  <si>
    <t>26634_2</t>
  </si>
  <si>
    <t>46_67</t>
  </si>
  <si>
    <t>459_34</t>
  </si>
  <si>
    <t>2872_1</t>
  </si>
  <si>
    <t>6420_1</t>
  </si>
  <si>
    <t>17378_6</t>
  </si>
  <si>
    <t>34847_2</t>
  </si>
  <si>
    <t>36358_4</t>
  </si>
  <si>
    <t>20849_2</t>
  </si>
  <si>
    <t>154_2</t>
  </si>
  <si>
    <t>21822_3</t>
  </si>
  <si>
    <t>422_104</t>
  </si>
  <si>
    <t>158_210</t>
  </si>
  <si>
    <t>1200_1</t>
  </si>
  <si>
    <t>5485_5</t>
  </si>
  <si>
    <t>32660_2</t>
  </si>
  <si>
    <t>24419_6</t>
  </si>
  <si>
    <t>22389_3</t>
  </si>
  <si>
    <t>14860_3</t>
  </si>
  <si>
    <t>518_2</t>
  </si>
  <si>
    <t>27_18</t>
  </si>
  <si>
    <t>17493_2</t>
  </si>
  <si>
    <t>22208_9</t>
  </si>
  <si>
    <t>3513_20</t>
  </si>
  <si>
    <t>38252_1</t>
  </si>
  <si>
    <t>13_237</t>
  </si>
  <si>
    <t>38501_10</t>
  </si>
  <si>
    <t>51046_1</t>
  </si>
  <si>
    <t>33856_11</t>
  </si>
  <si>
    <t>2645_2</t>
  </si>
  <si>
    <t>17153_1</t>
  </si>
  <si>
    <t>10701_1</t>
  </si>
  <si>
    <t>5_129</t>
  </si>
  <si>
    <t>413_150</t>
  </si>
  <si>
    <t>22465_1</t>
  </si>
  <si>
    <t>317_18</t>
  </si>
  <si>
    <t>138_183</t>
  </si>
  <si>
    <t>47360_1</t>
  </si>
  <si>
    <t>24725_1</t>
  </si>
  <si>
    <t>13797_1</t>
  </si>
  <si>
    <t>4136_9</t>
  </si>
  <si>
    <t>34895_2</t>
  </si>
  <si>
    <t>64447_1</t>
  </si>
  <si>
    <t>29290_3</t>
  </si>
  <si>
    <t>158_167</t>
  </si>
  <si>
    <t>1732_7</t>
  </si>
  <si>
    <t>33_43</t>
  </si>
  <si>
    <t>26488_5</t>
  </si>
  <si>
    <t>1721_1</t>
  </si>
  <si>
    <t>46725_2</t>
  </si>
  <si>
    <t>2496_12</t>
  </si>
  <si>
    <t>62_6</t>
  </si>
  <si>
    <t>10632_1</t>
  </si>
  <si>
    <t>32660_3</t>
  </si>
  <si>
    <t>24122_3</t>
  </si>
  <si>
    <t>4088_2</t>
  </si>
  <si>
    <t>55244_1</t>
  </si>
  <si>
    <t>31716_5</t>
  </si>
  <si>
    <t>20293_7</t>
  </si>
  <si>
    <t>7500_3</t>
  </si>
  <si>
    <t>4238_1</t>
  </si>
  <si>
    <t>2903_2</t>
  </si>
  <si>
    <t>1254_1</t>
  </si>
  <si>
    <t>21_1</t>
  </si>
  <si>
    <t>35531_3</t>
  </si>
  <si>
    <t>14665_5</t>
  </si>
  <si>
    <t>57421_2</t>
  </si>
  <si>
    <t>38882_7</t>
  </si>
  <si>
    <t>959_4</t>
  </si>
  <si>
    <t>11023_1</t>
  </si>
  <si>
    <t>11621_3</t>
  </si>
  <si>
    <t>22208_11</t>
  </si>
  <si>
    <t>32385_5</t>
  </si>
  <si>
    <t>17196_1</t>
  </si>
  <si>
    <t>6421_2</t>
  </si>
  <si>
    <t>10237_8</t>
  </si>
  <si>
    <t>23855_9</t>
  </si>
  <si>
    <t>16110_1</t>
  </si>
  <si>
    <t>33095_5</t>
  </si>
  <si>
    <t>5_141</t>
  </si>
  <si>
    <t>413_13</t>
  </si>
  <si>
    <t>11_391</t>
  </si>
  <si>
    <t>11096_2</t>
  </si>
  <si>
    <t>1875_1</t>
  </si>
  <si>
    <t>924_3</t>
  </si>
  <si>
    <t>18325_2</t>
  </si>
  <si>
    <t>16689_20</t>
  </si>
  <si>
    <t>25068_22</t>
  </si>
  <si>
    <t>14632_1</t>
  </si>
  <si>
    <t>47540_2</t>
  </si>
  <si>
    <t>26488_8</t>
  </si>
  <si>
    <t>29244_10</t>
  </si>
  <si>
    <t>26978_1</t>
  </si>
  <si>
    <t>22208_4</t>
  </si>
  <si>
    <t>453_7</t>
  </si>
  <si>
    <t>34847_4</t>
  </si>
  <si>
    <t>5641_4</t>
  </si>
  <si>
    <t>14366_12</t>
  </si>
  <si>
    <t>15520_1</t>
  </si>
  <si>
    <t>20065_5</t>
  </si>
  <si>
    <t>12139_2</t>
  </si>
  <si>
    <t>2796_2</t>
  </si>
  <si>
    <t>6342_1</t>
  </si>
  <si>
    <t>10317_2</t>
  </si>
  <si>
    <t>21137_7</t>
  </si>
  <si>
    <t>15332_20</t>
  </si>
  <si>
    <t>4083_1</t>
  </si>
  <si>
    <t>13663_1</t>
  </si>
  <si>
    <t>67704_1</t>
  </si>
  <si>
    <t>29255_1</t>
  </si>
  <si>
    <t>27812_30</t>
  </si>
  <si>
    <t>2944_5</t>
  </si>
  <si>
    <t>6770_5</t>
  </si>
  <si>
    <t>44817_1</t>
  </si>
  <si>
    <t>3594_2</t>
  </si>
  <si>
    <t>20916_5</t>
  </si>
  <si>
    <t>44965_14</t>
  </si>
  <si>
    <t>14665_4</t>
  </si>
  <si>
    <t>458_51</t>
  </si>
  <si>
    <t>44504_4</t>
  </si>
  <si>
    <t>1213_15</t>
  </si>
  <si>
    <t>56550_1</t>
  </si>
  <si>
    <t>5611_65</t>
  </si>
  <si>
    <t>8463_6</t>
  </si>
  <si>
    <t>27730_1</t>
  </si>
  <si>
    <t>1889_8</t>
  </si>
  <si>
    <t>653_19</t>
  </si>
  <si>
    <t>7788_2</t>
  </si>
  <si>
    <t>11_232</t>
  </si>
  <si>
    <t>5620_4</t>
  </si>
  <si>
    <t>12889_7</t>
  </si>
  <si>
    <t>1821_3</t>
  </si>
  <si>
    <t>7500_1</t>
  </si>
  <si>
    <t>641_2</t>
  </si>
  <si>
    <t>13_115</t>
  </si>
  <si>
    <t>14665_7</t>
  </si>
  <si>
    <t>1260_3</t>
  </si>
  <si>
    <t>21162_1</t>
  </si>
  <si>
    <t>11356_12</t>
  </si>
  <si>
    <t>8326_18</t>
  </si>
  <si>
    <t>27812_31</t>
  </si>
  <si>
    <t>30747_4</t>
  </si>
  <si>
    <t>18090_15</t>
  </si>
  <si>
    <t>14608_2</t>
  </si>
  <si>
    <t>14366_19</t>
  </si>
  <si>
    <t>36417_18</t>
  </si>
  <si>
    <t>66313_1</t>
  </si>
  <si>
    <t>27812_24</t>
  </si>
  <si>
    <t>28183_8</t>
  </si>
  <si>
    <t>3914_9</t>
  </si>
  <si>
    <t>4847_1</t>
  </si>
  <si>
    <t>192_38</t>
  </si>
  <si>
    <t>33551_12</t>
  </si>
  <si>
    <t>3804_4</t>
  </si>
  <si>
    <t>38501_3</t>
  </si>
  <si>
    <t>3_38</t>
  </si>
  <si>
    <t>24054_2</t>
  </si>
  <si>
    <t>680_25</t>
  </si>
  <si>
    <t>14542_1</t>
  </si>
  <si>
    <t>5_19</t>
  </si>
  <si>
    <t>29834_2</t>
  </si>
  <si>
    <t>18861_2</t>
  </si>
  <si>
    <t>34847_1</t>
  </si>
  <si>
    <t>44549_7</t>
  </si>
  <si>
    <t>6122_2</t>
  </si>
  <si>
    <t>22208_6</t>
  </si>
  <si>
    <t>1585_2</t>
  </si>
  <si>
    <t>41_381</t>
  </si>
  <si>
    <t>3514_19</t>
  </si>
  <si>
    <t>11_208</t>
  </si>
  <si>
    <t>31676_3</t>
  </si>
  <si>
    <t>1050_14</t>
  </si>
  <si>
    <t>14495_2</t>
  </si>
  <si>
    <t>6340_7</t>
  </si>
  <si>
    <t>7114_1</t>
  </si>
  <si>
    <t>12065_25</t>
  </si>
  <si>
    <t>29255_9</t>
  </si>
  <si>
    <t>598_4</t>
  </si>
  <si>
    <t>97_8</t>
  </si>
  <si>
    <t>33094_5</t>
  </si>
  <si>
    <t>19699_5</t>
  </si>
  <si>
    <t>1875_5</t>
  </si>
  <si>
    <t>7479_3</t>
  </si>
  <si>
    <t>10073_1</t>
  </si>
  <si>
    <t>11_93</t>
  </si>
  <si>
    <t>12811_6</t>
  </si>
  <si>
    <t>13_53</t>
  </si>
  <si>
    <t>11212_8</t>
  </si>
  <si>
    <t>731_3</t>
  </si>
  <si>
    <t>6676_3</t>
  </si>
  <si>
    <t>33482_26</t>
  </si>
  <si>
    <t>14040_3</t>
  </si>
  <si>
    <t>12419_6</t>
  </si>
  <si>
    <t>36745_1</t>
  </si>
  <si>
    <t>27575_2</t>
  </si>
  <si>
    <t>41_326</t>
  </si>
  <si>
    <t>57530_2</t>
  </si>
  <si>
    <t>8101_1</t>
  </si>
  <si>
    <t>1714_3</t>
  </si>
  <si>
    <t>1531_2</t>
  </si>
  <si>
    <t>22016_1</t>
  </si>
  <si>
    <t>158_164</t>
  </si>
  <si>
    <t>39534_3</t>
  </si>
  <si>
    <t>443_4</t>
  </si>
  <si>
    <t>6970_1</t>
  </si>
  <si>
    <t>3036_18</t>
  </si>
  <si>
    <t>6785_25</t>
  </si>
  <si>
    <t>779_30</t>
  </si>
  <si>
    <t>1759_1</t>
  </si>
  <si>
    <t>3375_4</t>
  </si>
  <si>
    <t>5051_4</t>
  </si>
  <si>
    <t>12437_1</t>
  </si>
  <si>
    <t>458_46</t>
  </si>
  <si>
    <t>16243_1</t>
  </si>
  <si>
    <t>11506_1</t>
  </si>
  <si>
    <t>7356_2</t>
  </si>
  <si>
    <t>26711_1</t>
  </si>
  <si>
    <t>287_7</t>
  </si>
  <si>
    <t>27455_1</t>
  </si>
  <si>
    <t>16995_45</t>
  </si>
  <si>
    <t>1212_3</t>
  </si>
  <si>
    <t>3514_1</t>
  </si>
  <si>
    <t>16689_1</t>
  </si>
  <si>
    <t>1840_2</t>
  </si>
  <si>
    <t>36417_10</t>
  </si>
  <si>
    <t>17173_2</t>
  </si>
  <si>
    <t>13_74</t>
  </si>
  <si>
    <t>17896_2</t>
  </si>
  <si>
    <t>23943_3</t>
  </si>
  <si>
    <t>44797_1</t>
  </si>
  <si>
    <t>4220_3</t>
  </si>
  <si>
    <t>45423_2</t>
  </si>
  <si>
    <t>25068_19</t>
  </si>
  <si>
    <t>26382_2</t>
  </si>
  <si>
    <t>41_180</t>
  </si>
  <si>
    <t>4500_3</t>
  </si>
  <si>
    <t>1935_1</t>
  </si>
  <si>
    <t>19882_1</t>
  </si>
  <si>
    <t>10130_6</t>
  </si>
  <si>
    <t>44478_3</t>
  </si>
  <si>
    <t>44682_2</t>
  </si>
  <si>
    <t>3384_1</t>
  </si>
  <si>
    <t>679_1</t>
  </si>
  <si>
    <t>459_43</t>
  </si>
  <si>
    <t>8164_1</t>
  </si>
  <si>
    <t>6055_1</t>
  </si>
  <si>
    <t>44956_4</t>
  </si>
  <si>
    <t>10254_1</t>
  </si>
  <si>
    <t>14366_11</t>
  </si>
  <si>
    <t>15998_20</t>
  </si>
  <si>
    <t>14108_88</t>
  </si>
  <si>
    <t>7365_14</t>
  </si>
  <si>
    <t>11689_2</t>
  </si>
  <si>
    <t>459_33</t>
  </si>
  <si>
    <t>3582_1</t>
  </si>
  <si>
    <t>33270_2</t>
  </si>
  <si>
    <t>11595_3</t>
  </si>
  <si>
    <t>6857_2</t>
  </si>
  <si>
    <t>8059_5</t>
  </si>
  <si>
    <t>4628_1</t>
  </si>
  <si>
    <t>13_33</t>
  </si>
  <si>
    <t>5661_4</t>
  </si>
  <si>
    <t>322_26</t>
  </si>
  <si>
    <t>7536_10</t>
  </si>
  <si>
    <t>3782_8</t>
  </si>
  <si>
    <t>779_38</t>
  </si>
  <si>
    <t>11_309</t>
  </si>
  <si>
    <t>6505_1</t>
  </si>
  <si>
    <t>3_73</t>
  </si>
  <si>
    <t>33281_7</t>
  </si>
  <si>
    <t>5942_5</t>
  </si>
  <si>
    <t>16593_1</t>
  </si>
  <si>
    <t>10478_3</t>
  </si>
  <si>
    <t>5694_41</t>
  </si>
  <si>
    <t>1732_5</t>
  </si>
  <si>
    <t>16994_1</t>
  </si>
  <si>
    <t>2268_1</t>
  </si>
  <si>
    <t>32971_3</t>
  </si>
  <si>
    <t>14937_3</t>
  </si>
  <si>
    <t>16104_1</t>
  </si>
  <si>
    <t>8023_1</t>
  </si>
  <si>
    <t>11_264</t>
  </si>
  <si>
    <t>3231_8</t>
  </si>
  <si>
    <t>2645_1</t>
  </si>
  <si>
    <t>25740_2</t>
  </si>
  <si>
    <t>28558_3</t>
  </si>
  <si>
    <t>6152_2</t>
  </si>
  <si>
    <t>41_212</t>
  </si>
  <si>
    <t>4088_6</t>
  </si>
  <si>
    <t>3288_34</t>
  </si>
  <si>
    <t>23913_2</t>
  </si>
  <si>
    <t>52349_4</t>
  </si>
  <si>
    <t>20803_7</t>
  </si>
  <si>
    <t>1213_14</t>
  </si>
  <si>
    <t>831_2</t>
  </si>
  <si>
    <t>5202_1</t>
  </si>
  <si>
    <t>662_67</t>
  </si>
  <si>
    <t>25740_3</t>
  </si>
  <si>
    <t>10511_2</t>
  </si>
  <si>
    <t>12478_1</t>
  </si>
  <si>
    <t>11_226</t>
  </si>
  <si>
    <t>19023_1</t>
  </si>
  <si>
    <t>34645_3</t>
  </si>
  <si>
    <t>1323_4</t>
  </si>
  <si>
    <t>413_162</t>
  </si>
  <si>
    <t>33005_2</t>
  </si>
  <si>
    <t>3982_11</t>
  </si>
  <si>
    <t>924_2</t>
  </si>
  <si>
    <t>26710_1</t>
  </si>
  <si>
    <t>36417_8</t>
  </si>
  <si>
    <t>72_8</t>
  </si>
  <si>
    <t>13581_6</t>
  </si>
  <si>
    <t>3367_6</t>
  </si>
  <si>
    <t>1884_14</t>
  </si>
  <si>
    <t>6361_3</t>
  </si>
  <si>
    <t>58289_2</t>
  </si>
  <si>
    <t>5_82</t>
  </si>
  <si>
    <t>50969_3</t>
  </si>
  <si>
    <t>11555_2</t>
  </si>
  <si>
    <t>20215_3</t>
  </si>
  <si>
    <t>28183_6</t>
  </si>
  <si>
    <t>25161_3</t>
  </si>
  <si>
    <t>4642_1</t>
  </si>
  <si>
    <t>17249_11</t>
  </si>
  <si>
    <t>415_1</t>
  </si>
  <si>
    <t>8058_1</t>
  </si>
  <si>
    <t>3231_7</t>
  </si>
  <si>
    <t>924_4</t>
  </si>
  <si>
    <t>6785_26</t>
  </si>
  <si>
    <t>207_5</t>
  </si>
  <si>
    <t>3750_2</t>
  </si>
  <si>
    <t>3367_7</t>
  </si>
  <si>
    <t>413_161</t>
  </si>
  <si>
    <t>3374_3</t>
  </si>
  <si>
    <t>9491_2</t>
  </si>
  <si>
    <t>15185_1</t>
  </si>
  <si>
    <t>11621_4</t>
  </si>
  <si>
    <t>6244_2</t>
  </si>
  <si>
    <t>23943_30</t>
  </si>
  <si>
    <t>50287_7</t>
  </si>
  <si>
    <t>60838_1</t>
  </si>
  <si>
    <t>48707_1</t>
  </si>
  <si>
    <t>5620_2</t>
  </si>
  <si>
    <t>1667_8</t>
  </si>
  <si>
    <t>2515_2</t>
  </si>
  <si>
    <t>45909_1</t>
  </si>
  <si>
    <t>28904_1</t>
  </si>
  <si>
    <t>349_3</t>
  </si>
  <si>
    <t>18335_45</t>
  </si>
  <si>
    <t>23601_31</t>
  </si>
  <si>
    <t>8982_7</t>
  </si>
  <si>
    <t>32971_5</t>
  </si>
  <si>
    <t>4286_1</t>
  </si>
  <si>
    <t>11_210</t>
  </si>
  <si>
    <t>29072_1</t>
  </si>
  <si>
    <t>32660_5</t>
  </si>
  <si>
    <t>131_7</t>
  </si>
  <si>
    <t>137_390</t>
  </si>
  <si>
    <t>370_5</t>
  </si>
  <si>
    <t>6956_1</t>
  </si>
  <si>
    <t>192_10</t>
  </si>
  <si>
    <t>469_21</t>
  </si>
  <si>
    <t>18335_21</t>
  </si>
  <si>
    <t>769_6</t>
  </si>
  <si>
    <t>779_48</t>
  </si>
  <si>
    <t>20423_6</t>
  </si>
  <si>
    <t>33_72</t>
  </si>
  <si>
    <t>8395_1</t>
  </si>
  <si>
    <t>13599_1</t>
  </si>
  <si>
    <t>210_1</t>
  </si>
  <si>
    <t>8492_1</t>
  </si>
  <si>
    <t>171_28</t>
  </si>
  <si>
    <t>18982_4</t>
  </si>
  <si>
    <t>4559_1</t>
  </si>
  <si>
    <t>25296_1</t>
  </si>
  <si>
    <t>422_129</t>
  </si>
  <si>
    <t>6405_1</t>
  </si>
  <si>
    <t>19699_1</t>
  </si>
  <si>
    <t>3109_8</t>
  </si>
  <si>
    <t>27812_23</t>
  </si>
  <si>
    <t>61736_2</t>
  </si>
  <si>
    <t>33281_9</t>
  </si>
  <si>
    <t>9005_5</t>
  </si>
  <si>
    <t>1516_4</t>
  </si>
  <si>
    <t>17420_1</t>
  </si>
  <si>
    <t>301_2</t>
  </si>
  <si>
    <t>1017_82</t>
  </si>
  <si>
    <t>3238_16</t>
  </si>
  <si>
    <t>33_157</t>
  </si>
  <si>
    <t>5485_7</t>
  </si>
  <si>
    <t>3694_3</t>
  </si>
  <si>
    <t>565_15</t>
  </si>
  <si>
    <t>9236_1</t>
  </si>
  <si>
    <t>33005_1</t>
  </si>
  <si>
    <t>1667_4</t>
  </si>
  <si>
    <t>6558_4</t>
  </si>
  <si>
    <t>4149_1</t>
  </si>
  <si>
    <t>142_200</t>
  </si>
  <si>
    <t>33270_19</t>
  </si>
  <si>
    <t>59655_1</t>
  </si>
  <si>
    <t>1309_3</t>
  </si>
  <si>
    <t>5_73</t>
  </si>
  <si>
    <t>3268_3</t>
  </si>
  <si>
    <t>294_39</t>
  </si>
  <si>
    <t>14791_11</t>
  </si>
  <si>
    <t>14063_5</t>
  </si>
  <si>
    <t>11291_3</t>
  </si>
  <si>
    <t>19421_18</t>
  </si>
  <si>
    <t>15176_1</t>
  </si>
  <si>
    <t>34593_1</t>
  </si>
  <si>
    <t>33095_10</t>
  </si>
  <si>
    <t>25520_1</t>
  </si>
  <si>
    <t>15576_1</t>
  </si>
  <si>
    <t>12021_77</t>
  </si>
  <si>
    <t>14608_1</t>
  </si>
  <si>
    <t>14219_2</t>
  </si>
  <si>
    <t>13_93</t>
  </si>
  <si>
    <t>13_240</t>
  </si>
  <si>
    <t>29592_2</t>
  </si>
  <si>
    <t>13150_10</t>
  </si>
  <si>
    <t>45932_4</t>
  </si>
  <si>
    <t>3487_2</t>
  </si>
  <si>
    <t>3604_13</t>
  </si>
  <si>
    <t>54391_1</t>
  </si>
  <si>
    <t>9_14</t>
  </si>
  <si>
    <t>52454_1</t>
  </si>
  <si>
    <t>24179_11</t>
  </si>
  <si>
    <t>46_72</t>
  </si>
  <si>
    <t>1549_13</t>
  </si>
  <si>
    <t>33703_5</t>
  </si>
  <si>
    <t>26940_1</t>
  </si>
  <si>
    <t>38998_1</t>
  </si>
  <si>
    <t>15332_15</t>
  </si>
  <si>
    <t>1230_1</t>
  </si>
  <si>
    <t>3243_2</t>
  </si>
  <si>
    <t>1857_1</t>
  </si>
  <si>
    <t>11_44</t>
  </si>
  <si>
    <t>32082_5</t>
  </si>
  <si>
    <t>4646_65</t>
  </si>
  <si>
    <t>1274_2</t>
  </si>
  <si>
    <t>3825_6</t>
  </si>
  <si>
    <t>34339_1</t>
  </si>
  <si>
    <t>11_19</t>
  </si>
  <si>
    <t>5_122</t>
  </si>
  <si>
    <t>423_1</t>
  </si>
  <si>
    <t>10235_2</t>
  </si>
  <si>
    <t>1687_5</t>
  </si>
  <si>
    <t>44622_3</t>
  </si>
  <si>
    <t>25785_1</t>
  </si>
  <si>
    <t>14937_2</t>
  </si>
  <si>
    <t>3791_1</t>
  </si>
  <si>
    <t>64401_1</t>
  </si>
  <si>
    <t>6595_16</t>
  </si>
  <si>
    <t>10794_1</t>
  </si>
  <si>
    <t>31550_6</t>
  </si>
  <si>
    <t>3517_4</t>
  </si>
  <si>
    <t>2193_2</t>
  </si>
  <si>
    <t>10237_9</t>
  </si>
  <si>
    <t>61220_2</t>
  </si>
  <si>
    <t>422_167</t>
  </si>
  <si>
    <t>19135_3</t>
  </si>
  <si>
    <t>3231_17</t>
  </si>
  <si>
    <t>23943_2</t>
  </si>
  <si>
    <t>13_136</t>
  </si>
  <si>
    <t>1752_5</t>
  </si>
  <si>
    <t>33121_7</t>
  </si>
  <si>
    <t>55529_2</t>
  </si>
  <si>
    <t>3794_3</t>
  </si>
  <si>
    <t>11212_6</t>
  </si>
  <si>
    <t>50978_3</t>
  </si>
  <si>
    <t>1909_3</t>
  </si>
  <si>
    <t>662_53</t>
  </si>
  <si>
    <t>53768_1</t>
  </si>
  <si>
    <t>5620_6</t>
  </si>
  <si>
    <t>662_21</t>
  </si>
  <si>
    <t>2268_5</t>
  </si>
  <si>
    <t>27595_6</t>
  </si>
  <si>
    <t>32645_5</t>
  </si>
  <si>
    <t>2391_4</t>
  </si>
  <si>
    <t>19464_5</t>
  </si>
  <si>
    <t>889_3</t>
  </si>
  <si>
    <t>33095_11</t>
  </si>
  <si>
    <t>8416_57</t>
  </si>
  <si>
    <t>7477_2</t>
  </si>
  <si>
    <t>13_246</t>
  </si>
  <si>
    <t>21526_1</t>
  </si>
  <si>
    <t>3231_24</t>
  </si>
  <si>
    <t>19236_4</t>
  </si>
  <si>
    <t>1669_79</t>
  </si>
  <si>
    <t>158_188</t>
  </si>
  <si>
    <t>36358_6</t>
  </si>
  <si>
    <t>158_163</t>
  </si>
  <si>
    <t>21863_1</t>
  </si>
  <si>
    <t>32364_6</t>
  </si>
  <si>
    <t>1841_2</t>
  </si>
  <si>
    <t>1606_1</t>
  </si>
  <si>
    <t>158_56</t>
  </si>
  <si>
    <t>1394_1</t>
  </si>
  <si>
    <t>15601_3</t>
  </si>
  <si>
    <t>14073_1</t>
  </si>
  <si>
    <t>25426_3</t>
  </si>
  <si>
    <t>3111_1</t>
  </si>
  <si>
    <t>48314_2</t>
  </si>
  <si>
    <t>41_244</t>
  </si>
  <si>
    <t>41_341</t>
  </si>
  <si>
    <t>1687_7</t>
  </si>
  <si>
    <t>14276_4</t>
  </si>
  <si>
    <t>33482_4</t>
  </si>
  <si>
    <t>12889_10</t>
  </si>
  <si>
    <t>7677_12</t>
  </si>
  <si>
    <t>192_62</t>
  </si>
  <si>
    <t>16733_2</t>
  </si>
  <si>
    <t>13_157</t>
  </si>
  <si>
    <t>9439_2</t>
  </si>
  <si>
    <t>1801_1</t>
  </si>
  <si>
    <t>15332_18</t>
  </si>
  <si>
    <t>5051_3</t>
  </si>
  <si>
    <t>640_21</t>
  </si>
  <si>
    <t>20803_1</t>
  </si>
  <si>
    <t>1767_2</t>
  </si>
  <si>
    <t>27858_5</t>
  </si>
  <si>
    <t>19999_4</t>
  </si>
  <si>
    <t>33482_12</t>
  </si>
  <si>
    <t>459_4</t>
  </si>
  <si>
    <t>192_59</t>
  </si>
  <si>
    <t>5679_40</t>
  </si>
  <si>
    <t>2928_3</t>
  </si>
  <si>
    <t>9_20</t>
  </si>
  <si>
    <t>10144_1</t>
  </si>
  <si>
    <t>41_117</t>
  </si>
  <si>
    <t>3444_1</t>
  </si>
  <si>
    <t>25068_41</t>
  </si>
  <si>
    <t>11691_15</t>
  </si>
  <si>
    <t>14366_22</t>
  </si>
  <si>
    <t>1183_1</t>
  </si>
  <si>
    <t>13_16</t>
  </si>
  <si>
    <t>33_70</t>
  </si>
  <si>
    <t>13581_3</t>
  </si>
  <si>
    <t>1213_16</t>
  </si>
  <si>
    <t>1862_2</t>
  </si>
  <si>
    <t>4763_1</t>
  </si>
  <si>
    <t>27812_3</t>
  </si>
  <si>
    <t>779_61</t>
  </si>
  <si>
    <t>3649_2</t>
  </si>
  <si>
    <t>16665_1</t>
  </si>
  <si>
    <t>32251_1</t>
  </si>
  <si>
    <t>1079_2</t>
  </si>
  <si>
    <t>154_6</t>
  </si>
  <si>
    <t>13_9</t>
  </si>
  <si>
    <t>17041_9</t>
  </si>
  <si>
    <t>14028_1</t>
  </si>
  <si>
    <t>222_44</t>
  </si>
  <si>
    <t>21732_10</t>
  </si>
  <si>
    <t>5689_1</t>
  </si>
  <si>
    <t>1781_7</t>
  </si>
  <si>
    <t>9298_75</t>
  </si>
  <si>
    <t>8046_5</t>
  </si>
  <si>
    <t>9419_1</t>
  </si>
  <si>
    <t>323_41</t>
  </si>
  <si>
    <t>6788_1</t>
  </si>
  <si>
    <t>4593_1</t>
  </si>
  <si>
    <t>632_45</t>
  </si>
  <si>
    <t>17573_9</t>
  </si>
  <si>
    <t>137_522</t>
  </si>
  <si>
    <t>25152_9</t>
  </si>
  <si>
    <t>8553_1</t>
  </si>
  <si>
    <t>11356_38</t>
  </si>
  <si>
    <t>6491_11</t>
  </si>
  <si>
    <t>5677_2</t>
  </si>
  <si>
    <t>6990_3</t>
  </si>
  <si>
    <t>322_45</t>
  </si>
  <si>
    <t>20667_3</t>
  </si>
  <si>
    <t>952_25</t>
  </si>
  <si>
    <t>31795_14</t>
  </si>
  <si>
    <t>CE</t>
  </si>
  <si>
    <t>OTK</t>
  </si>
  <si>
    <t>IM</t>
  </si>
  <si>
    <t>NO</t>
  </si>
  <si>
    <t>NUO</t>
  </si>
  <si>
    <t>GR</t>
  </si>
  <si>
    <t>Anaerobaculum_hydrogeniformans_UC0046</t>
  </si>
  <si>
    <t>Coprothermobacter_proteolyticus_UC0011</t>
  </si>
  <si>
    <t>Defluviitoga_tunisiensis_UC0050</t>
  </si>
  <si>
    <t>Methanosarcina_thermophila_UC0006</t>
  </si>
  <si>
    <t>Methanothermobacter_wolfeii_UC0008</t>
  </si>
  <si>
    <t>Tepidanaerobacter_acetatoxydans_UC0018</t>
  </si>
  <si>
    <t>TOT</t>
  </si>
  <si>
    <t>2-Oxocarboxylic acid metabolism</t>
  </si>
  <si>
    <t>ABC transporters</t>
  </si>
  <si>
    <t>Alanine, aspartate and glutamate metabolism</t>
  </si>
  <si>
    <t>Amino sugar and nucleotide sugar metabolism</t>
  </si>
  <si>
    <t>Aminoacyl-tRNA biosynthesis</t>
  </si>
  <si>
    <t>Aminobenzoate degradation</t>
  </si>
  <si>
    <t>AMPK signaling pathway</t>
  </si>
  <si>
    <t>Arginine and proline metabolism</t>
  </si>
  <si>
    <t>Arginine biosynthesis</t>
  </si>
  <si>
    <t>Autophagy - animal</t>
  </si>
  <si>
    <t>Bacterial chemotaxis</t>
  </si>
  <si>
    <t>Bacterial secretion system</t>
  </si>
  <si>
    <t>Basal transcription factors</t>
  </si>
  <si>
    <t>Benzoate degradation</t>
  </si>
  <si>
    <t>beta-Alanine metabolism</t>
  </si>
  <si>
    <t>Biofilm formation - Escherichia coli</t>
  </si>
  <si>
    <t>Biofilm formation - Pseudomonas aeruginosa</t>
  </si>
  <si>
    <t>Biofilm formation - Vibrio cholerae</t>
  </si>
  <si>
    <t>Biosynthesis of amino acids</t>
  </si>
  <si>
    <t>Biosynthesis of antibiotics</t>
  </si>
  <si>
    <t>Biosynthesis of secondary metabolites</t>
  </si>
  <si>
    <t>Biosynthesis of terpenoids and steroids</t>
  </si>
  <si>
    <t>Biosynthesis of unsaturated fatty acids</t>
  </si>
  <si>
    <t>Biosynthesis of vancomycin group antibiotics</t>
  </si>
  <si>
    <t>Biotin metabolism</t>
  </si>
  <si>
    <t>Butanoate metabolism</t>
  </si>
  <si>
    <t>C5-Branched dibasic acid metabolism</t>
  </si>
  <si>
    <t>Carbohydrate digestion and absorption</t>
  </si>
  <si>
    <t>Carbon fixation in photosynthetic organisms</t>
  </si>
  <si>
    <t>Carbon fixation pathways in prokaryotes</t>
  </si>
  <si>
    <t>Carbon metabolism</t>
  </si>
  <si>
    <t>Carotenoid biosynthesis</t>
  </si>
  <si>
    <t>Cationic antimicrobial peptide</t>
  </si>
  <si>
    <t>Cell cycle</t>
  </si>
  <si>
    <t>Chloroalkane and chloroalkene degradation</t>
  </si>
  <si>
    <t>Chlorocyclohexane and chlorobenzene degradation</t>
  </si>
  <si>
    <t>Choline metabolism in cancer</t>
  </si>
  <si>
    <t>Citrate cycle</t>
  </si>
  <si>
    <t>Cyanoamino acid metabolism</t>
  </si>
  <si>
    <t>Cysteine and methionine metabolism</t>
  </si>
  <si>
    <t>D-Alanine metabolism</t>
  </si>
  <si>
    <t>D-Arginine and D-ornithine metabolism</t>
  </si>
  <si>
    <t>Degradation of aromatic compounds</t>
  </si>
  <si>
    <t>D-Glutamine and D-glutamate metabolism</t>
  </si>
  <si>
    <t>Dioxin degradation</t>
  </si>
  <si>
    <t>DNA replication</t>
  </si>
  <si>
    <t>Drug metabolism - cytochrome P450</t>
  </si>
  <si>
    <t>Drug metabolism - other enzymes</t>
  </si>
  <si>
    <t>Epstein-Barr virus infection</t>
  </si>
  <si>
    <t>Fatty acid biosynthesis</t>
  </si>
  <si>
    <t>Fatty acid degradation</t>
  </si>
  <si>
    <t>Fatty acid metabolism</t>
  </si>
  <si>
    <t>Flagellar assembly</t>
  </si>
  <si>
    <t>Flavone and flavonol biosynthesis</t>
  </si>
  <si>
    <t>Fluorobenzoate degradation</t>
  </si>
  <si>
    <t>Folate biosynthesis</t>
  </si>
  <si>
    <t>Fructose and mannose metabolism</t>
  </si>
  <si>
    <t>Galactose metabolism</t>
  </si>
  <si>
    <t>Geraniol degradation</t>
  </si>
  <si>
    <t>Glucagon signaling pathway</t>
  </si>
  <si>
    <t>Glucosinolate biosynthesis</t>
  </si>
  <si>
    <t>Glutathione metabolism</t>
  </si>
  <si>
    <t>Glycerolipid metabolism</t>
  </si>
  <si>
    <t>Glycerophospholipid metabolism</t>
  </si>
  <si>
    <t>Glycine, serine and threonine metabolism</t>
  </si>
  <si>
    <t>Glycolysis / Gluconeogenesis</t>
  </si>
  <si>
    <t>Glycosaminoglycan degradation</t>
  </si>
  <si>
    <t>Glycosphingolipid biosynthesis - globo and isoglobo series</t>
  </si>
  <si>
    <t>Glyoxylate and dicarboxylate metabolism</t>
  </si>
  <si>
    <t>Histidine metabolism</t>
  </si>
  <si>
    <t>Homologous recombination</t>
  </si>
  <si>
    <t>Inositol phosphate metabolism</t>
  </si>
  <si>
    <t>Isoquinoline alkaloid biosynthesis</t>
  </si>
  <si>
    <t>Limonene and pinene degradation</t>
  </si>
  <si>
    <t>Lipoic acid metabolism</t>
  </si>
  <si>
    <t>Lipopolysaccharide biosynthesis</t>
  </si>
  <si>
    <t>Lysine biosynthesis</t>
  </si>
  <si>
    <t>Lysine degradation</t>
  </si>
  <si>
    <t>MAPK signaling pathway - fly</t>
  </si>
  <si>
    <t>MAPK signaling pathway - plant</t>
  </si>
  <si>
    <t>MAPK signaling pathway - yeast</t>
  </si>
  <si>
    <t>Metabolism of xenobiotics by cytochrome P450</t>
  </si>
  <si>
    <t>Methane metabolism</t>
  </si>
  <si>
    <t>Microbial metabolism in diverse environments</t>
  </si>
  <si>
    <t>Monobactam biosynthesis</t>
  </si>
  <si>
    <t>Naphthalene degradation</t>
  </si>
  <si>
    <t>Neomycin, kanamycin and gentamicin biosynthesis</t>
  </si>
  <si>
    <t>N-Glycan biosynthesis</t>
  </si>
  <si>
    <t>Nicotinate and nicotinamide metabolism</t>
  </si>
  <si>
    <t>Nitrogen metabolism</t>
  </si>
  <si>
    <t>Nitrotoluene degradation</t>
  </si>
  <si>
    <t>Novobiocin biosynthesis</t>
  </si>
  <si>
    <t>Nucleotide excision repair</t>
  </si>
  <si>
    <t>One carbon pool by folate</t>
  </si>
  <si>
    <t>Other glycan degradation</t>
  </si>
  <si>
    <t>Oxidative phosphorylation</t>
  </si>
  <si>
    <t>Pantothenate and CoA biosynthesis</t>
  </si>
  <si>
    <t>Pentose and glucuronate interconversions</t>
  </si>
  <si>
    <t>Pentose phosphate pathway</t>
  </si>
  <si>
    <t>Peptidoglycan biosynthesis</t>
  </si>
  <si>
    <t>Phenazine biosynthesis</t>
  </si>
  <si>
    <t>Phenylalanine metabolism</t>
  </si>
  <si>
    <t>Phenylalanine, tyrosine and tryptophan biosynthesis</t>
  </si>
  <si>
    <t>Phenylpropanoid biosynthesis</t>
  </si>
  <si>
    <t>Phosphatidylinositol signaling system</t>
  </si>
  <si>
    <t>Phosphonate and phosphinate metabolism</t>
  </si>
  <si>
    <t>Phosphotransferase system</t>
  </si>
  <si>
    <t>Polyketide sugar unit biosynthesis</t>
  </si>
  <si>
    <t>Porphyrin and chlorophyll metabolism</t>
  </si>
  <si>
    <t>Propanoate metabolism</t>
  </si>
  <si>
    <t>Protein export</t>
  </si>
  <si>
    <t>Protein processing in endoplasmic reticulum</t>
  </si>
  <si>
    <t>Purine metabolism</t>
  </si>
  <si>
    <t>Pyrimidine metabolism</t>
  </si>
  <si>
    <t>Pyruvate metabolism</t>
  </si>
  <si>
    <t>Quorum sensing</t>
  </si>
  <si>
    <t>Retinol metabolism</t>
  </si>
  <si>
    <t>Riboflavin metabolism</t>
  </si>
  <si>
    <t>Ribosome</t>
  </si>
  <si>
    <t>Ribosome biogenesis in eukaryotes</t>
  </si>
  <si>
    <t>RNA degradation</t>
  </si>
  <si>
    <t>RNA polymerase</t>
  </si>
  <si>
    <t>RNA transport</t>
  </si>
  <si>
    <t>Selenocompound metabolism</t>
  </si>
  <si>
    <t>Sphingolipid metabolism</t>
  </si>
  <si>
    <t>Starch and sucrose metabolism</t>
  </si>
  <si>
    <t>Steroid hormone biosynthesis</t>
  </si>
  <si>
    <t>Streptomycin biosynthesis</t>
  </si>
  <si>
    <t>Styrene degradation</t>
  </si>
  <si>
    <t>Sulfur metabolism</t>
  </si>
  <si>
    <t>Sulfur relay system</t>
  </si>
  <si>
    <t>Terpenoid backbone biosynthesis</t>
  </si>
  <si>
    <t>Thiamine metabolism</t>
  </si>
  <si>
    <t>Toluene degradation</t>
  </si>
  <si>
    <t>Tryptophan metabolism</t>
  </si>
  <si>
    <t>Two-component system</t>
  </si>
  <si>
    <t>Tyrosine metabolism</t>
  </si>
  <si>
    <t>Ubiquinone and other terpenoid-quinone biosynthesis</t>
  </si>
  <si>
    <t>Valine, leucine and isoleucine biosynthesis</t>
  </si>
  <si>
    <t>Valine, leucine and isoleucine degradation</t>
  </si>
  <si>
    <t>Vancomycin resistance</t>
  </si>
  <si>
    <t>Various types of N-glycan biosynthesis</t>
  </si>
  <si>
    <t>Vitamin B6 metabolism</t>
  </si>
  <si>
    <t>Xylene degradation</t>
  </si>
  <si>
    <t>Zeatin biosynthesis</t>
  </si>
  <si>
    <r>
      <rPr>
        <b/>
        <sz val="12"/>
        <color theme="1"/>
        <rFont val="Calibri"/>
        <family val="2"/>
        <charset val="238"/>
        <scheme val="minor"/>
      </rPr>
      <t>Dataset S3:</t>
    </r>
    <r>
      <rPr>
        <sz val="11"/>
        <color theme="1"/>
        <rFont val="Calibri"/>
        <family val="2"/>
        <scheme val="minor"/>
      </rPr>
      <t xml:space="preserve"> total differential expressed genes (not assigned to MAGs) after hydrogen injection. R1: single stage reactor. R3: methanogenic reactor of the two-stage configuration. </t>
    </r>
  </si>
  <si>
    <r>
      <rPr>
        <b/>
        <sz val="12"/>
        <color theme="1"/>
        <rFont val="Calibri"/>
        <family val="2"/>
        <charset val="238"/>
        <scheme val="minor"/>
      </rPr>
      <t>Dataset S2:</t>
    </r>
    <r>
      <rPr>
        <sz val="11"/>
        <color theme="1"/>
        <rFont val="Calibri"/>
        <family val="2"/>
        <scheme val="minor"/>
      </rPr>
      <t xml:space="preserve"> differential expressed genes after hydrogen injection. R1: single stage reactor. R3: methanogenic reactor of the two-stage configuration. </t>
    </r>
  </si>
  <si>
    <r>
      <rPr>
        <b/>
        <sz val="12"/>
        <color theme="1"/>
        <rFont val="Calibri"/>
        <family val="2"/>
        <charset val="238"/>
        <scheme val="minor"/>
      </rPr>
      <t>Dataset S1:</t>
    </r>
    <r>
      <rPr>
        <sz val="11"/>
        <color theme="1"/>
        <rFont val="Calibri"/>
        <family val="2"/>
        <scheme val="minor"/>
      </rPr>
      <t xml:space="preserve"> coverage of the MAGs in each reactor pre-/post-H2 injection. R1: single stage reactor. R2: acidogenic reactor of the two-stage configuration. R3: methanogenic reactor of the two-stage configuration. post=after hydrogen injection. a, b, c= replicates.</t>
    </r>
  </si>
  <si>
    <t>KEGG pathway</t>
  </si>
  <si>
    <r>
      <rPr>
        <b/>
        <sz val="12"/>
        <color theme="1"/>
        <rFont val="Calibri"/>
        <family val="2"/>
        <charset val="238"/>
        <scheme val="minor"/>
      </rPr>
      <t>Dataset S4:</t>
    </r>
    <r>
      <rPr>
        <sz val="11"/>
        <color theme="1"/>
        <rFont val="Calibri"/>
        <family val="2"/>
        <scheme val="minor"/>
      </rPr>
      <t xml:space="preserve"> differential expressed genes of selected MAGs (described in table 2) after hydrogen injection. R1: single stage reactor. R3: methanogenic reactor of the two-stage configuration. Columns B-S - Number of genes for each KEGG pathway, "TOT" represents the total number of genes in the MAG considered. Columns T-AE - p-values calculated using Fisher's exact test. Columns AF-AQ - p-values corrected with FDR considering multiple tes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1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 applyFill="1"/>
    <xf numFmtId="0" fontId="4" fillId="2" borderId="0" xfId="0" applyFont="1" applyFill="1"/>
    <xf numFmtId="0" fontId="4" fillId="3" borderId="0" xfId="0" applyFont="1" applyFill="1"/>
    <xf numFmtId="0" fontId="4" fillId="4" borderId="0" xfId="0" applyFont="1" applyFill="1"/>
    <xf numFmtId="0" fontId="4" fillId="0" borderId="0" xfId="0" applyFont="1" applyFill="1"/>
    <xf numFmtId="0" fontId="5" fillId="0" borderId="0" xfId="0" applyFont="1" applyFill="1"/>
    <xf numFmtId="0" fontId="0" fillId="0" borderId="0" xfId="0" applyFont="1" applyFill="1"/>
    <xf numFmtId="0" fontId="4" fillId="5" borderId="0" xfId="0" applyFont="1" applyFill="1"/>
    <xf numFmtId="0" fontId="5" fillId="0" borderId="0" xfId="0" applyFont="1"/>
    <xf numFmtId="11" fontId="0" fillId="0" borderId="0" xfId="0" applyNumberFormat="1"/>
    <xf numFmtId="0" fontId="6" fillId="0" borderId="0" xfId="0" applyFont="1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6" fillId="6" borderId="0" xfId="0" applyFont="1" applyFill="1" applyAlignment="1">
      <alignment horizontal="center" vertical="center"/>
    </xf>
    <xf numFmtId="0" fontId="6" fillId="7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7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5"/>
  <sheetViews>
    <sheetView workbookViewId="0">
      <selection sqref="A1:O1"/>
    </sheetView>
  </sheetViews>
  <sheetFormatPr defaultColWidth="10.88671875" defaultRowHeight="14.4" x14ac:dyDescent="0.3"/>
  <cols>
    <col min="1" max="1" width="42" style="5" customWidth="1"/>
    <col min="8" max="8" width="16.109375" bestFit="1" customWidth="1"/>
    <col min="9" max="9" width="42" style="5" customWidth="1"/>
    <col min="16" max="16" width="16.109375" bestFit="1" customWidth="1"/>
    <col min="17" max="17" width="42" style="5" customWidth="1"/>
    <col min="24" max="24" width="16.109375" bestFit="1" customWidth="1"/>
  </cols>
  <sheetData>
    <row r="1" spans="1:24" ht="15.6" x14ac:dyDescent="0.3">
      <c r="A1" s="12" t="s">
        <v>762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24" ht="15" x14ac:dyDescent="0.25">
      <c r="A2" s="1" t="s">
        <v>228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1" t="s">
        <v>228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1" t="s">
        <v>228</v>
      </c>
      <c r="R2" s="4" t="s">
        <v>14</v>
      </c>
      <c r="S2" s="4" t="s">
        <v>15</v>
      </c>
      <c r="T2" s="4" t="s">
        <v>16</v>
      </c>
      <c r="U2" s="4" t="s">
        <v>17</v>
      </c>
      <c r="V2" s="4" t="s">
        <v>18</v>
      </c>
      <c r="W2" s="4" t="s">
        <v>19</v>
      </c>
      <c r="X2" s="4" t="s">
        <v>20</v>
      </c>
    </row>
    <row r="3" spans="1:24" s="7" customFormat="1" ht="15" x14ac:dyDescent="0.25">
      <c r="A3" s="5" t="s">
        <v>21</v>
      </c>
      <c r="B3" s="6">
        <v>0.81553514599999999</v>
      </c>
      <c r="C3" s="6">
        <v>0.54426331299999997</v>
      </c>
      <c r="D3" s="6">
        <v>0.39330546599999999</v>
      </c>
      <c r="E3" s="6">
        <v>0.30504947100000002</v>
      </c>
      <c r="F3" s="6">
        <v>0.356100953</v>
      </c>
      <c r="G3" s="6">
        <v>0.271870469</v>
      </c>
      <c r="H3" s="7">
        <f>_xlfn.T.TEST(B3:D3,E3:G3,2,2)</f>
        <v>9.5733444583316632E-2</v>
      </c>
      <c r="I3" s="8" t="s">
        <v>21</v>
      </c>
      <c r="J3" s="6">
        <v>72.397184139999993</v>
      </c>
      <c r="K3" s="6">
        <v>71.943460479999999</v>
      </c>
      <c r="L3" s="6">
        <v>70.492378880000004</v>
      </c>
      <c r="M3" s="6">
        <v>42.085158049999997</v>
      </c>
      <c r="N3" s="6">
        <v>32.086594580000003</v>
      </c>
      <c r="O3" s="6">
        <v>46.351165279999996</v>
      </c>
      <c r="P3" s="6">
        <f>_xlfn.T.TEST(J3:L3,M3:O3,2,2)</f>
        <v>1.8071399173100217E-3</v>
      </c>
      <c r="Q3" s="5" t="s">
        <v>21</v>
      </c>
      <c r="R3" s="6">
        <v>4.2150826000000002E-2</v>
      </c>
      <c r="S3" s="6">
        <v>3.9914554999999997E-2</v>
      </c>
      <c r="T3" s="6">
        <v>2.6258345999999998E-2</v>
      </c>
      <c r="U3" s="6">
        <v>4.5112919000000001E-2</v>
      </c>
      <c r="V3" s="6">
        <v>2.1894762000000002E-2</v>
      </c>
      <c r="W3" s="6">
        <v>3.8833748000000001E-2</v>
      </c>
      <c r="X3" s="7">
        <f>_xlfn.T.TEST(R3:T3,U3:W3,2,2)</f>
        <v>0.92738496283797844</v>
      </c>
    </row>
    <row r="4" spans="1:24" s="7" customFormat="1" ht="15" x14ac:dyDescent="0.25">
      <c r="A4" s="5" t="s">
        <v>22</v>
      </c>
      <c r="B4" s="6">
        <v>4.8359730000000004E-3</v>
      </c>
      <c r="C4" s="6">
        <v>1.5484004000000001E-2</v>
      </c>
      <c r="D4" s="6">
        <v>1.6902339999999998E-2</v>
      </c>
      <c r="E4" s="6">
        <v>8.2620439999999996E-3</v>
      </c>
      <c r="F4" s="6">
        <v>9.7831859999999993E-3</v>
      </c>
      <c r="G4" s="6">
        <v>1.0810408000000001E-2</v>
      </c>
      <c r="H4" s="7">
        <f t="shared" ref="H4:H52" si="0">_xlfn.T.TEST(B4:D4,E4:G4,2,2)</f>
        <v>0.51192989771536368</v>
      </c>
      <c r="I4" s="5" t="s">
        <v>22</v>
      </c>
      <c r="J4" s="6">
        <v>2.97E-5</v>
      </c>
      <c r="K4" s="6">
        <v>9.5400000000000001E-5</v>
      </c>
      <c r="L4" s="6">
        <v>2.3099999999999999E-5</v>
      </c>
      <c r="M4" s="6">
        <v>1.2999999999999999E-5</v>
      </c>
      <c r="N4" s="6">
        <v>6.6228200000000004E-4</v>
      </c>
      <c r="O4" s="6">
        <v>1.8830299999999999E-4</v>
      </c>
      <c r="P4" s="6">
        <f t="shared" ref="P4:P52" si="1">_xlfn.T.TEST(J4:L4,M4:O4,2,2)</f>
        <v>0.28912822566327862</v>
      </c>
      <c r="Q4" s="4" t="s">
        <v>22</v>
      </c>
      <c r="R4" s="6">
        <v>8.6675210519999997</v>
      </c>
      <c r="S4" s="6">
        <v>6.0349541200000001</v>
      </c>
      <c r="T4" s="6">
        <v>9.2530523860000002</v>
      </c>
      <c r="U4" s="6">
        <v>1.9525887070000001</v>
      </c>
      <c r="V4" s="6">
        <v>1.833475016</v>
      </c>
      <c r="W4" s="6">
        <v>1.5088860340000001</v>
      </c>
      <c r="X4" s="7">
        <f t="shared" ref="X4:X52" si="2">_xlfn.T.TEST(R4:T4,U4:W4,2,2)</f>
        <v>3.3819363854477634E-3</v>
      </c>
    </row>
    <row r="5" spans="1:24" s="7" customFormat="1" ht="15" x14ac:dyDescent="0.25">
      <c r="A5" s="5" t="s">
        <v>23</v>
      </c>
      <c r="B5" s="6">
        <v>0.85181664700000004</v>
      </c>
      <c r="C5" s="6">
        <v>0.78687508699999997</v>
      </c>
      <c r="D5" s="6">
        <v>0.90152971599999998</v>
      </c>
      <c r="E5" s="6">
        <v>0.98898055100000004</v>
      </c>
      <c r="F5" s="6">
        <v>1.036352642</v>
      </c>
      <c r="G5" s="6">
        <v>0.89820577599999996</v>
      </c>
      <c r="H5" s="7">
        <f t="shared" si="0"/>
        <v>7.1292037610482931E-2</v>
      </c>
      <c r="I5" s="5" t="s">
        <v>23</v>
      </c>
      <c r="J5" s="6">
        <v>8.2600000000000002E-5</v>
      </c>
      <c r="K5" s="6">
        <v>2.5700000000000001E-5</v>
      </c>
      <c r="L5" s="6">
        <v>1.4223999999999999E-4</v>
      </c>
      <c r="M5" s="6">
        <v>1.1600000000000001E-5</v>
      </c>
      <c r="N5" s="6">
        <v>1.4769100000000001E-4</v>
      </c>
      <c r="O5" s="6">
        <v>6.1299999999999999E-5</v>
      </c>
      <c r="P5" s="6">
        <f t="shared" si="1"/>
        <v>0.8573378064219257</v>
      </c>
      <c r="Q5" s="4" t="s">
        <v>23</v>
      </c>
      <c r="R5" s="6">
        <v>0.40426637199999998</v>
      </c>
      <c r="S5" s="6">
        <v>0.54295752100000005</v>
      </c>
      <c r="T5" s="6">
        <v>0.429585883</v>
      </c>
      <c r="U5" s="6">
        <v>0.72920005200000004</v>
      </c>
      <c r="V5" s="6">
        <v>0.79590854300000002</v>
      </c>
      <c r="W5" s="6">
        <v>0.89732811400000001</v>
      </c>
      <c r="X5" s="7">
        <f t="shared" si="2"/>
        <v>5.7940525304386202E-3</v>
      </c>
    </row>
    <row r="6" spans="1:24" s="7" customFormat="1" ht="15" x14ac:dyDescent="0.25">
      <c r="A6" s="2" t="s">
        <v>24</v>
      </c>
      <c r="B6" s="6">
        <v>7.8826090000000005E-3</v>
      </c>
      <c r="C6" s="6">
        <v>6.6529110000000001E-3</v>
      </c>
      <c r="D6" s="6">
        <v>6.1924420000000003E-3</v>
      </c>
      <c r="E6" s="6">
        <v>3.959466E-3</v>
      </c>
      <c r="F6" s="6">
        <v>3.490623E-3</v>
      </c>
      <c r="G6" s="6">
        <v>3.3063620000000002E-3</v>
      </c>
      <c r="H6" s="7">
        <f t="shared" si="0"/>
        <v>3.5501514331841197E-3</v>
      </c>
      <c r="I6" s="8" t="s">
        <v>24</v>
      </c>
      <c r="J6" s="6">
        <v>3.04E-5</v>
      </c>
      <c r="K6" s="6">
        <v>2.2900000000000001E-5</v>
      </c>
      <c r="L6" s="6">
        <v>2.3099999999999999E-5</v>
      </c>
      <c r="M6" s="6">
        <v>8.5599999999999994E-5</v>
      </c>
      <c r="N6" s="6">
        <v>8.5400000000000002E-5</v>
      </c>
      <c r="O6" s="6">
        <v>9.5000000000000005E-5</v>
      </c>
      <c r="P6" s="6">
        <f t="shared" si="1"/>
        <v>9.5138983125396748E-5</v>
      </c>
      <c r="Q6" s="4" t="s">
        <v>24</v>
      </c>
      <c r="R6" s="6">
        <v>2.2336284910000002</v>
      </c>
      <c r="S6" s="6">
        <v>2.3418607979999999</v>
      </c>
      <c r="T6" s="6">
        <v>1.5841079250000001</v>
      </c>
      <c r="U6" s="6">
        <v>0.72842454800000001</v>
      </c>
      <c r="V6" s="6">
        <v>0.56618692400000004</v>
      </c>
      <c r="W6" s="6">
        <v>0.75476877899999995</v>
      </c>
      <c r="X6" s="7">
        <f t="shared" si="2"/>
        <v>4.9330799019568399E-3</v>
      </c>
    </row>
    <row r="7" spans="1:24" s="7" customFormat="1" ht="15" x14ac:dyDescent="0.25">
      <c r="A7" s="5" t="s">
        <v>25</v>
      </c>
      <c r="B7" s="6">
        <v>1.630268E-3</v>
      </c>
      <c r="C7" s="6">
        <v>1.058844E-3</v>
      </c>
      <c r="D7" s="6">
        <v>1.4145099999999999E-3</v>
      </c>
      <c r="E7" s="6">
        <v>1.0263539999999999E-3</v>
      </c>
      <c r="F7" s="6">
        <v>7.8590500000000005E-4</v>
      </c>
      <c r="G7" s="6">
        <v>7.34953E-4</v>
      </c>
      <c r="H7" s="7">
        <f t="shared" si="0"/>
        <v>5.1857766125630832E-2</v>
      </c>
      <c r="I7" s="5" t="s">
        <v>25</v>
      </c>
      <c r="J7" s="6">
        <v>2.97E-5</v>
      </c>
      <c r="K7" s="6">
        <v>2.2399999999999999E-5</v>
      </c>
      <c r="L7" s="6">
        <v>2.5000000000000001E-5</v>
      </c>
      <c r="M7" s="6">
        <v>1.1600000000000001E-5</v>
      </c>
      <c r="N7" s="6">
        <v>4.3399999999999998E-5</v>
      </c>
      <c r="O7" s="6">
        <v>2.6100000000000001E-5</v>
      </c>
      <c r="P7" s="6">
        <f t="shared" si="1"/>
        <v>0.89446907310881962</v>
      </c>
      <c r="Q7" s="4" t="s">
        <v>25</v>
      </c>
      <c r="R7" s="6">
        <v>1.056114411</v>
      </c>
      <c r="S7" s="6">
        <v>0.72187508300000003</v>
      </c>
      <c r="T7" s="6">
        <v>0.85127529199999996</v>
      </c>
      <c r="U7" s="6">
        <v>0.12033809099999999</v>
      </c>
      <c r="V7" s="6">
        <v>9.6898940000000003E-2</v>
      </c>
      <c r="W7" s="6">
        <v>0.123465377</v>
      </c>
      <c r="X7" s="7">
        <f t="shared" si="2"/>
        <v>1.4496992671680735E-3</v>
      </c>
    </row>
    <row r="8" spans="1:24" s="7" customFormat="1" ht="15" x14ac:dyDescent="0.25">
      <c r="A8" s="5" t="s">
        <v>26</v>
      </c>
      <c r="B8" s="6">
        <v>4.2835139000000001E-2</v>
      </c>
      <c r="C8" s="6">
        <v>2.9153898000000001E-2</v>
      </c>
      <c r="D8" s="6">
        <v>5.1609812999999997E-2</v>
      </c>
      <c r="E8" s="6">
        <v>8.5938249999999994E-3</v>
      </c>
      <c r="F8" s="6">
        <v>1.0755628E-2</v>
      </c>
      <c r="G8" s="6">
        <v>3.0259088999999999E-2</v>
      </c>
      <c r="H8" s="7">
        <f t="shared" si="0"/>
        <v>6.0209814229525781E-2</v>
      </c>
      <c r="I8" s="5" t="s">
        <v>26</v>
      </c>
      <c r="J8" s="6">
        <v>2.97E-5</v>
      </c>
      <c r="K8" s="6">
        <v>4.4499999999999997E-5</v>
      </c>
      <c r="L8" s="6">
        <v>6.8800000000000005E-5</v>
      </c>
      <c r="M8" s="6">
        <v>5.7000000000000003E-5</v>
      </c>
      <c r="N8" s="6">
        <v>4.88E-5</v>
      </c>
      <c r="O8" s="6">
        <v>2.6299999999999999E-5</v>
      </c>
      <c r="P8" s="6">
        <f t="shared" si="1"/>
        <v>0.81613261647327517</v>
      </c>
      <c r="Q8" s="5" t="s">
        <v>26</v>
      </c>
      <c r="R8" s="6">
        <v>0.55913788399999997</v>
      </c>
      <c r="S8" s="6">
        <v>0.43956042400000001</v>
      </c>
      <c r="T8" s="6">
        <v>0.55664662399999998</v>
      </c>
      <c r="U8" s="6">
        <v>0.33315408600000002</v>
      </c>
      <c r="V8" s="6">
        <v>0.184434608</v>
      </c>
      <c r="W8" s="6">
        <v>0.66453567800000002</v>
      </c>
      <c r="X8" s="7">
        <f t="shared" si="2"/>
        <v>0.44584079016718048</v>
      </c>
    </row>
    <row r="9" spans="1:24" s="7" customFormat="1" ht="15" x14ac:dyDescent="0.25">
      <c r="A9" s="5" t="s">
        <v>27</v>
      </c>
      <c r="B9" s="6">
        <v>0.24820652800000001</v>
      </c>
      <c r="C9" s="6">
        <v>0.212301245</v>
      </c>
      <c r="D9" s="6">
        <v>0.13072525199999999</v>
      </c>
      <c r="E9" s="6">
        <v>0.31250647399999998</v>
      </c>
      <c r="F9" s="6">
        <v>0.26552199999999998</v>
      </c>
      <c r="G9" s="6">
        <v>0.20944654800000001</v>
      </c>
      <c r="H9" s="7">
        <f t="shared" si="0"/>
        <v>0.22621504210393295</v>
      </c>
      <c r="I9" s="8" t="s">
        <v>27</v>
      </c>
      <c r="J9" s="6">
        <v>3.3399999999999999E-5</v>
      </c>
      <c r="K9" s="6">
        <v>2.2399999999999999E-5</v>
      </c>
      <c r="L9" s="6">
        <v>2.3099999999999999E-5</v>
      </c>
      <c r="M9" s="6">
        <v>1.2999999999999999E-5</v>
      </c>
      <c r="N9" s="6">
        <v>1.2300000000000001E-5</v>
      </c>
      <c r="O9" s="6">
        <v>1.5299999999999999E-5</v>
      </c>
      <c r="P9" s="6">
        <f t="shared" si="1"/>
        <v>2.5369705109992542E-2</v>
      </c>
      <c r="Q9" s="4" t="s">
        <v>27</v>
      </c>
      <c r="R9" s="6">
        <v>7.773832E-2</v>
      </c>
      <c r="S9" s="6">
        <v>7.3374305000000001E-2</v>
      </c>
      <c r="T9" s="6">
        <v>6.5358314000000001E-2</v>
      </c>
      <c r="U9" s="6">
        <v>1.7207947000000001E-2</v>
      </c>
      <c r="V9" s="6">
        <v>1.5875259999999999E-2</v>
      </c>
      <c r="W9" s="6">
        <v>2.1017779E-2</v>
      </c>
      <c r="X9" s="7">
        <f t="shared" si="2"/>
        <v>1.6256713800144389E-4</v>
      </c>
    </row>
    <row r="10" spans="1:24" s="7" customFormat="1" ht="15" x14ac:dyDescent="0.25">
      <c r="A10" s="2" t="s">
        <v>28</v>
      </c>
      <c r="B10" s="6">
        <v>1.453094968</v>
      </c>
      <c r="C10" s="6">
        <v>1.037990977</v>
      </c>
      <c r="D10" s="6">
        <v>1.1582931439999999</v>
      </c>
      <c r="E10" s="6">
        <v>0.36480607100000001</v>
      </c>
      <c r="F10" s="6">
        <v>0.49658502700000001</v>
      </c>
      <c r="G10" s="6">
        <v>0.33501141499999998</v>
      </c>
      <c r="H10" s="7">
        <f t="shared" si="0"/>
        <v>3.5434008580698946E-3</v>
      </c>
      <c r="I10" s="5" t="s">
        <v>28</v>
      </c>
      <c r="J10" s="6">
        <v>2.5405300000000002E-4</v>
      </c>
      <c r="K10" s="6">
        <v>1.05921E-4</v>
      </c>
      <c r="L10" s="6">
        <v>2.3099999999999999E-5</v>
      </c>
      <c r="M10" s="6">
        <v>1.2074E-4</v>
      </c>
      <c r="N10" s="6">
        <v>1.98004E-4</v>
      </c>
      <c r="O10" s="6">
        <v>1.18004E-4</v>
      </c>
      <c r="P10" s="6">
        <f t="shared" si="1"/>
        <v>0.81714028620980539</v>
      </c>
      <c r="Q10" s="5" t="s">
        <v>28</v>
      </c>
      <c r="R10" s="6">
        <v>0.81251562499999996</v>
      </c>
      <c r="S10" s="6">
        <v>0.79970896700000005</v>
      </c>
      <c r="T10" s="6">
        <v>0.80323727</v>
      </c>
      <c r="U10" s="6">
        <v>0.91704308400000001</v>
      </c>
      <c r="V10" s="6">
        <v>0.66546916599999995</v>
      </c>
      <c r="W10" s="6">
        <v>1.3626784700000001</v>
      </c>
      <c r="X10" s="7">
        <f t="shared" si="2"/>
        <v>0.43531491700490982</v>
      </c>
    </row>
    <row r="11" spans="1:24" s="7" customFormat="1" ht="15" x14ac:dyDescent="0.25">
      <c r="A11" s="5" t="s">
        <v>29</v>
      </c>
      <c r="B11" s="6">
        <v>9.0298429999999992E-3</v>
      </c>
      <c r="C11" s="6">
        <v>6.20317E-3</v>
      </c>
      <c r="D11" s="6">
        <v>6.1565589999999998E-3</v>
      </c>
      <c r="E11" s="6">
        <v>6.17703E-3</v>
      </c>
      <c r="F11" s="6">
        <v>5.194822E-3</v>
      </c>
      <c r="G11" s="6">
        <v>5.5205180000000003E-3</v>
      </c>
      <c r="H11" s="7">
        <f t="shared" si="0"/>
        <v>0.20565561785828856</v>
      </c>
      <c r="I11" s="5" t="s">
        <v>29</v>
      </c>
      <c r="J11" s="6">
        <v>2.97E-5</v>
      </c>
      <c r="K11" s="6">
        <v>2.41E-5</v>
      </c>
      <c r="L11" s="6">
        <v>2.5899999999999999E-5</v>
      </c>
      <c r="M11" s="6">
        <v>1.31E-5</v>
      </c>
      <c r="N11" s="6">
        <v>3.15E-5</v>
      </c>
      <c r="O11" s="6">
        <v>1.4800000000000001E-5</v>
      </c>
      <c r="P11" s="6">
        <f t="shared" si="1"/>
        <v>0.32937572918464308</v>
      </c>
      <c r="Q11" s="4" t="s">
        <v>29</v>
      </c>
      <c r="R11" s="6">
        <v>0.79418103399999995</v>
      </c>
      <c r="S11" s="6">
        <v>0.79294271199999999</v>
      </c>
      <c r="T11" s="6">
        <v>0.60699808200000005</v>
      </c>
      <c r="U11" s="6">
        <v>0.18575852600000001</v>
      </c>
      <c r="V11" s="6">
        <v>0.17441383299999999</v>
      </c>
      <c r="W11" s="6">
        <v>0.195076003</v>
      </c>
      <c r="X11" s="7">
        <f t="shared" si="2"/>
        <v>9.4262238789864132E-4</v>
      </c>
    </row>
    <row r="12" spans="1:24" s="7" customFormat="1" ht="15" x14ac:dyDescent="0.25">
      <c r="A12" s="2" t="s">
        <v>30</v>
      </c>
      <c r="B12" s="6">
        <v>0.53645363000000001</v>
      </c>
      <c r="C12" s="6">
        <v>0.39400684400000002</v>
      </c>
      <c r="D12" s="6">
        <v>0.27017818300000002</v>
      </c>
      <c r="E12" s="6">
        <v>0.112861052</v>
      </c>
      <c r="F12" s="6">
        <v>0.142018386</v>
      </c>
      <c r="G12" s="6">
        <v>0.106348504</v>
      </c>
      <c r="H12" s="7">
        <f t="shared" si="0"/>
        <v>2.2743375887699646E-2</v>
      </c>
      <c r="I12" s="8" t="s">
        <v>30</v>
      </c>
      <c r="J12" s="6">
        <v>2.97E-5</v>
      </c>
      <c r="K12" s="6">
        <v>2.2399999999999999E-5</v>
      </c>
      <c r="L12" s="6">
        <v>2.3099999999999999E-5</v>
      </c>
      <c r="M12" s="6">
        <v>1.4100000000000001E-5</v>
      </c>
      <c r="N12" s="6">
        <v>1.2300000000000001E-5</v>
      </c>
      <c r="O12" s="6">
        <v>1.38E-5</v>
      </c>
      <c r="P12" s="6">
        <f t="shared" si="1"/>
        <v>8.1663404002282301E-3</v>
      </c>
      <c r="Q12" s="4" t="s">
        <v>30</v>
      </c>
      <c r="R12" s="6">
        <v>9.9088860000000004E-3</v>
      </c>
      <c r="S12" s="6">
        <v>8.9326419999999993E-3</v>
      </c>
      <c r="T12" s="6">
        <v>1.1137809E-2</v>
      </c>
      <c r="U12" s="6">
        <v>2.7358678000000001E-2</v>
      </c>
      <c r="V12" s="6">
        <v>2.1846915000000001E-2</v>
      </c>
      <c r="W12" s="6">
        <v>4.0296026999999998E-2</v>
      </c>
      <c r="X12" s="7">
        <f t="shared" si="2"/>
        <v>2.2671880920705229E-2</v>
      </c>
    </row>
    <row r="13" spans="1:24" s="7" customFormat="1" ht="15" x14ac:dyDescent="0.25">
      <c r="A13" s="2" t="s">
        <v>31</v>
      </c>
      <c r="B13" s="6">
        <v>58.134305320000003</v>
      </c>
      <c r="C13" s="6">
        <v>49.073408460000003</v>
      </c>
      <c r="D13" s="6">
        <v>37.132004819999999</v>
      </c>
      <c r="E13" s="6">
        <v>83.234476819999998</v>
      </c>
      <c r="F13" s="6">
        <v>82.988023900000002</v>
      </c>
      <c r="G13" s="6">
        <v>66.432625889999997</v>
      </c>
      <c r="H13" s="7">
        <f t="shared" si="0"/>
        <v>2.3323280672328014E-2</v>
      </c>
      <c r="I13" s="5" t="s">
        <v>31</v>
      </c>
      <c r="J13" s="6">
        <v>4.7301800000000002E-4</v>
      </c>
      <c r="K13" s="6">
        <v>1.19397E-4</v>
      </c>
      <c r="L13" s="6">
        <v>2.23091E-4</v>
      </c>
      <c r="M13" s="6">
        <v>7.4165600000000004E-4</v>
      </c>
      <c r="N13" s="6">
        <v>3.4826530000000001E-3</v>
      </c>
      <c r="O13" s="6">
        <v>1.169918E-3</v>
      </c>
      <c r="P13" s="6">
        <f t="shared" si="1"/>
        <v>0.14980004697626614</v>
      </c>
      <c r="Q13" s="4" t="s">
        <v>31</v>
      </c>
      <c r="R13" s="6">
        <v>8.3140309709999993</v>
      </c>
      <c r="S13" s="6">
        <v>8.6034252040000005</v>
      </c>
      <c r="T13" s="6">
        <v>8.1484589560000007</v>
      </c>
      <c r="U13" s="6">
        <v>11.20454825</v>
      </c>
      <c r="V13" s="6">
        <v>12.399915269999999</v>
      </c>
      <c r="W13" s="6">
        <v>15.63746993</v>
      </c>
      <c r="X13" s="7">
        <f t="shared" si="2"/>
        <v>2.3783850097324206E-2</v>
      </c>
    </row>
    <row r="14" spans="1:24" s="7" customFormat="1" ht="15" x14ac:dyDescent="0.25">
      <c r="A14" s="5" t="s">
        <v>32</v>
      </c>
      <c r="B14" s="6">
        <v>1.2341668349999999</v>
      </c>
      <c r="C14" s="6">
        <v>0.90720006099999995</v>
      </c>
      <c r="D14" s="6">
        <v>1.1303890130000001</v>
      </c>
      <c r="E14" s="6">
        <v>0.46510594199999999</v>
      </c>
      <c r="F14" s="6">
        <v>0.57923066599999995</v>
      </c>
      <c r="G14" s="6">
        <v>1.058310751</v>
      </c>
      <c r="H14" s="7">
        <f t="shared" si="0"/>
        <v>0.13112124081125029</v>
      </c>
      <c r="I14" s="5" t="s">
        <v>32</v>
      </c>
      <c r="J14" s="6">
        <v>5.5800000000000001E-5</v>
      </c>
      <c r="K14" s="6">
        <v>5.77E-5</v>
      </c>
      <c r="L14" s="6">
        <v>2.3099999999999999E-5</v>
      </c>
      <c r="M14" s="6">
        <v>6.0000000000000002E-5</v>
      </c>
      <c r="N14" s="6">
        <v>5.7500000000000002E-5</v>
      </c>
      <c r="O14" s="6">
        <v>5.9799999999999997E-5</v>
      </c>
      <c r="P14" s="6">
        <f t="shared" si="1"/>
        <v>0.29461879628465842</v>
      </c>
      <c r="Q14" s="4" t="s">
        <v>32</v>
      </c>
      <c r="R14" s="6">
        <v>5.7366259999999999E-3</v>
      </c>
      <c r="S14" s="6">
        <v>5.6322289999999999E-3</v>
      </c>
      <c r="T14" s="6">
        <v>4.5507500000000001E-3</v>
      </c>
      <c r="U14" s="6">
        <v>1.4872990000000001E-3</v>
      </c>
      <c r="V14" s="6">
        <v>1.3162549999999999E-3</v>
      </c>
      <c r="W14" s="6">
        <v>2.331245E-3</v>
      </c>
      <c r="X14" s="7">
        <f t="shared" si="2"/>
        <v>1.8669264274157442E-3</v>
      </c>
    </row>
    <row r="15" spans="1:24" s="7" customFormat="1" ht="15" x14ac:dyDescent="0.25">
      <c r="A15" s="2" t="s">
        <v>33</v>
      </c>
      <c r="B15" s="6">
        <v>2.0204988E-2</v>
      </c>
      <c r="C15" s="6">
        <v>1.5317865999999999E-2</v>
      </c>
      <c r="D15" s="6">
        <v>1.9396958999999998E-2</v>
      </c>
      <c r="E15" s="6">
        <v>6.086841E-3</v>
      </c>
      <c r="F15" s="6">
        <v>6.4094870000000002E-3</v>
      </c>
      <c r="G15" s="6">
        <v>7.9511689999999993E-3</v>
      </c>
      <c r="H15" s="7">
        <f t="shared" si="0"/>
        <v>2.0773424724867661E-3</v>
      </c>
      <c r="I15" s="5" t="s">
        <v>33</v>
      </c>
      <c r="J15" s="6">
        <v>2.97E-5</v>
      </c>
      <c r="K15" s="6">
        <v>9.3499999999999996E-5</v>
      </c>
      <c r="L15" s="6">
        <v>2.3099999999999999E-5</v>
      </c>
      <c r="M15" s="6">
        <v>6.7100000000000005E-5</v>
      </c>
      <c r="N15" s="6">
        <v>3.26E-5</v>
      </c>
      <c r="O15" s="6">
        <v>1.38E-5</v>
      </c>
      <c r="P15" s="6">
        <f t="shared" si="1"/>
        <v>0.70966539440557774</v>
      </c>
      <c r="Q15" s="4" t="s">
        <v>33</v>
      </c>
      <c r="R15" s="6">
        <v>1.5663656539999999</v>
      </c>
      <c r="S15" s="6">
        <v>1.638547467</v>
      </c>
      <c r="T15" s="6">
        <v>1.3050834609999999</v>
      </c>
      <c r="U15" s="6">
        <v>0.93154978300000002</v>
      </c>
      <c r="V15" s="6">
        <v>0.85883552600000002</v>
      </c>
      <c r="W15" s="6">
        <v>1.0424944199999999</v>
      </c>
      <c r="X15" s="7">
        <f t="shared" si="2"/>
        <v>8.1474490997369992E-3</v>
      </c>
    </row>
    <row r="16" spans="1:24" s="7" customFormat="1" ht="15" x14ac:dyDescent="0.25">
      <c r="A16" s="2" t="s">
        <v>34</v>
      </c>
      <c r="B16" s="6">
        <v>0.123774541</v>
      </c>
      <c r="C16" s="6">
        <v>7.7269014999999996E-2</v>
      </c>
      <c r="D16" s="6">
        <v>0.134255181</v>
      </c>
      <c r="E16" s="6">
        <v>9.2923880000000004E-3</v>
      </c>
      <c r="F16" s="6">
        <v>1.0380677E-2</v>
      </c>
      <c r="G16" s="6">
        <v>1.6829605000000001E-2</v>
      </c>
      <c r="H16" s="7">
        <f t="shared" si="0"/>
        <v>4.874901103536099E-3</v>
      </c>
      <c r="I16" s="5" t="s">
        <v>34</v>
      </c>
      <c r="J16" s="6">
        <v>9.5400000000000001E-5</v>
      </c>
      <c r="K16" s="6">
        <v>2.2399999999999999E-5</v>
      </c>
      <c r="L16" s="6">
        <v>2.3099999999999999E-5</v>
      </c>
      <c r="M16" s="6">
        <v>1.1600000000000001E-5</v>
      </c>
      <c r="N16" s="6">
        <v>2.58717E-4</v>
      </c>
      <c r="O16" s="6">
        <v>1.4919299999999999E-4</v>
      </c>
      <c r="P16" s="6">
        <f t="shared" si="1"/>
        <v>0.28596122741399926</v>
      </c>
      <c r="Q16" s="4" t="s">
        <v>34</v>
      </c>
      <c r="R16" s="6">
        <v>3.9306827979999999</v>
      </c>
      <c r="S16" s="6">
        <v>4.2124939069999998</v>
      </c>
      <c r="T16" s="6">
        <v>3.3411812919999999</v>
      </c>
      <c r="U16" s="6">
        <v>0.28828978</v>
      </c>
      <c r="V16" s="6">
        <v>0.28014505499999998</v>
      </c>
      <c r="W16" s="6">
        <v>0.365528725</v>
      </c>
      <c r="X16" s="7">
        <f t="shared" si="2"/>
        <v>1.680859923360052E-4</v>
      </c>
    </row>
    <row r="17" spans="1:24" s="7" customFormat="1" ht="15" x14ac:dyDescent="0.25">
      <c r="A17" s="2" t="s">
        <v>35</v>
      </c>
      <c r="B17" s="6">
        <v>7.6930784819999998</v>
      </c>
      <c r="C17" s="6">
        <v>9.1017408349999993</v>
      </c>
      <c r="D17" s="6">
        <v>11.930906540000001</v>
      </c>
      <c r="E17" s="6">
        <v>4.5555055299999996</v>
      </c>
      <c r="F17" s="6">
        <v>4.6288909279999997</v>
      </c>
      <c r="G17" s="6">
        <v>5.6799083469999996</v>
      </c>
      <c r="H17" s="7">
        <f t="shared" si="0"/>
        <v>2.358710389984978E-2</v>
      </c>
      <c r="I17" s="5" t="s">
        <v>35</v>
      </c>
      <c r="J17" s="6">
        <v>5.66E-5</v>
      </c>
      <c r="K17" s="6">
        <v>2.3200000000000001E-5</v>
      </c>
      <c r="L17" s="6">
        <v>1.1586600000000001E-4</v>
      </c>
      <c r="M17" s="6">
        <v>6.5699999999999998E-5</v>
      </c>
      <c r="N17" s="6">
        <v>5.1617799999999995E-4</v>
      </c>
      <c r="O17" s="6">
        <v>8.9400000000000005E-5</v>
      </c>
      <c r="P17" s="6">
        <f t="shared" si="1"/>
        <v>0.34687838198472881</v>
      </c>
      <c r="Q17" s="4" t="s">
        <v>35</v>
      </c>
      <c r="R17" s="6">
        <v>4.920445301</v>
      </c>
      <c r="S17" s="6">
        <v>5.2946876129999998</v>
      </c>
      <c r="T17" s="6">
        <v>5.2248866219999996</v>
      </c>
      <c r="U17" s="6">
        <v>0.44066900399999998</v>
      </c>
      <c r="V17" s="6">
        <v>0.52354049400000002</v>
      </c>
      <c r="W17" s="6">
        <v>0.53840251900000002</v>
      </c>
      <c r="X17" s="7">
        <f t="shared" si="2"/>
        <v>2.5586318447038838E-6</v>
      </c>
    </row>
    <row r="18" spans="1:24" s="7" customFormat="1" ht="15" x14ac:dyDescent="0.25">
      <c r="A18" s="5" t="s">
        <v>36</v>
      </c>
      <c r="B18" s="6">
        <v>8.4906402000000006E-2</v>
      </c>
      <c r="C18" s="6">
        <v>5.3574021999999999E-2</v>
      </c>
      <c r="D18" s="6">
        <v>0.119136932</v>
      </c>
      <c r="E18" s="6">
        <v>2.3732197E-2</v>
      </c>
      <c r="F18" s="6">
        <v>4.2470781999999999E-2</v>
      </c>
      <c r="G18" s="6">
        <v>0.11371448300000001</v>
      </c>
      <c r="H18" s="7">
        <f t="shared" si="0"/>
        <v>0.48029750827203771</v>
      </c>
      <c r="I18" s="8" t="s">
        <v>36</v>
      </c>
      <c r="J18" s="6">
        <v>6.0076584229999996</v>
      </c>
      <c r="K18" s="6">
        <v>2.932726422</v>
      </c>
      <c r="L18" s="6">
        <v>4.6793463260000001</v>
      </c>
      <c r="M18" s="6">
        <v>12.812565190000001</v>
      </c>
      <c r="N18" s="6">
        <v>12.90772967</v>
      </c>
      <c r="O18" s="6">
        <v>9.9319516379999992</v>
      </c>
      <c r="P18" s="6">
        <f t="shared" si="1"/>
        <v>5.1312517797478755E-3</v>
      </c>
      <c r="Q18" s="5" t="s">
        <v>36</v>
      </c>
      <c r="R18" s="6">
        <v>2.5095429999999999E-3</v>
      </c>
      <c r="S18" s="6">
        <v>1.4118100000000001E-3</v>
      </c>
      <c r="T18" s="6">
        <v>1.192914E-3</v>
      </c>
      <c r="U18" s="6">
        <v>1.03893E-3</v>
      </c>
      <c r="V18" s="6">
        <v>4.7085300000000003E-4</v>
      </c>
      <c r="W18" s="6">
        <v>3.2093030000000002E-3</v>
      </c>
      <c r="X18" s="7">
        <f t="shared" si="2"/>
        <v>0.89404333886981857</v>
      </c>
    </row>
    <row r="19" spans="1:24" s="7" customFormat="1" ht="15" x14ac:dyDescent="0.25">
      <c r="A19" s="2" t="s">
        <v>37</v>
      </c>
      <c r="B19" s="6">
        <v>7.1797320999999997E-2</v>
      </c>
      <c r="C19" s="6">
        <v>4.6874125000000003E-2</v>
      </c>
      <c r="D19" s="6">
        <v>8.4499514999999997E-2</v>
      </c>
      <c r="E19" s="6">
        <v>1.4325853E-2</v>
      </c>
      <c r="F19" s="6">
        <v>1.5320489E-2</v>
      </c>
      <c r="G19" s="6">
        <v>2.4262677E-2</v>
      </c>
      <c r="H19" s="7">
        <f t="shared" si="0"/>
        <v>1.2361177358806602E-2</v>
      </c>
      <c r="I19" s="5" t="s">
        <v>37</v>
      </c>
      <c r="J19" s="6">
        <v>1.07193E-4</v>
      </c>
      <c r="K19" s="6">
        <v>5.1199999999999998E-5</v>
      </c>
      <c r="L19" s="6">
        <v>2.3E-5</v>
      </c>
      <c r="M19" s="6">
        <v>1.2799999999999999E-5</v>
      </c>
      <c r="N19" s="6">
        <v>1.3133200000000001E-4</v>
      </c>
      <c r="O19" s="6">
        <v>3.0499999999999999E-5</v>
      </c>
      <c r="P19" s="6">
        <f t="shared" si="1"/>
        <v>0.96198630445402245</v>
      </c>
      <c r="Q19" s="4" t="s">
        <v>37</v>
      </c>
      <c r="R19" s="6">
        <v>2.531532592</v>
      </c>
      <c r="S19" s="6">
        <v>3.2538475679999999</v>
      </c>
      <c r="T19" s="6">
        <v>2.8255524959999998</v>
      </c>
      <c r="U19" s="6">
        <v>0.21232295100000001</v>
      </c>
      <c r="V19" s="6">
        <v>0.243094591</v>
      </c>
      <c r="W19" s="6">
        <v>0.32728714199999998</v>
      </c>
      <c r="X19" s="7">
        <f t="shared" si="2"/>
        <v>2.5265194574482848E-4</v>
      </c>
    </row>
    <row r="20" spans="1:24" s="7" customFormat="1" x14ac:dyDescent="0.3">
      <c r="A20" s="2" t="s">
        <v>38</v>
      </c>
      <c r="B20" s="6">
        <v>4.6764892580000001</v>
      </c>
      <c r="C20" s="6">
        <v>4.8654404199999997</v>
      </c>
      <c r="D20" s="6">
        <v>4.7625615540000004</v>
      </c>
      <c r="E20" s="6">
        <v>4.2878756009999996</v>
      </c>
      <c r="F20" s="6">
        <v>4.427957277</v>
      </c>
      <c r="G20" s="6">
        <v>3.9447571959999999</v>
      </c>
      <c r="H20" s="7">
        <f t="shared" si="0"/>
        <v>2.3415656862077177E-2</v>
      </c>
      <c r="I20" s="5" t="s">
        <v>38</v>
      </c>
      <c r="J20" s="6">
        <v>2.97E-5</v>
      </c>
      <c r="K20" s="6">
        <v>4.8600000000000002E-5</v>
      </c>
      <c r="L20" s="6">
        <v>5.1799999999999999E-5</v>
      </c>
      <c r="M20" s="6">
        <v>3.9900000000000001E-5</v>
      </c>
      <c r="N20" s="6">
        <v>1.4714799999999999E-4</v>
      </c>
      <c r="O20" s="6">
        <v>6.4499999999999996E-5</v>
      </c>
      <c r="P20" s="6">
        <f t="shared" si="1"/>
        <v>0.28920567843844952</v>
      </c>
      <c r="Q20" s="4" t="s">
        <v>38</v>
      </c>
      <c r="R20" s="6">
        <v>4.4050039999999999E-2</v>
      </c>
      <c r="S20" s="6">
        <v>4.0752048999999999E-2</v>
      </c>
      <c r="T20" s="6">
        <v>4.5587145000000003E-2</v>
      </c>
      <c r="U20" s="6">
        <v>0.26207623600000002</v>
      </c>
      <c r="V20" s="6">
        <v>0.320070833</v>
      </c>
      <c r="W20" s="6">
        <v>0.432298497</v>
      </c>
      <c r="X20" s="7">
        <f t="shared" si="2"/>
        <v>4.140062815331861E-3</v>
      </c>
    </row>
    <row r="21" spans="1:24" s="7" customFormat="1" x14ac:dyDescent="0.3">
      <c r="A21" s="2" t="s">
        <v>39</v>
      </c>
      <c r="B21" s="6">
        <v>9.34281E-3</v>
      </c>
      <c r="C21" s="6">
        <v>8.26351E-3</v>
      </c>
      <c r="D21" s="6">
        <v>9.981686E-3</v>
      </c>
      <c r="E21" s="6">
        <v>4.6953730000000001E-3</v>
      </c>
      <c r="F21" s="6">
        <v>3.9128979999999997E-3</v>
      </c>
      <c r="G21" s="6">
        <v>5.4336999999999996E-3</v>
      </c>
      <c r="H21" s="7">
        <f t="shared" si="0"/>
        <v>2.4770735842668209E-3</v>
      </c>
      <c r="I21" s="8" t="s">
        <v>39</v>
      </c>
      <c r="J21" s="6">
        <v>2.97E-5</v>
      </c>
      <c r="K21" s="6">
        <v>2.2399999999999999E-5</v>
      </c>
      <c r="L21" s="6">
        <v>2.3099999999999999E-5</v>
      </c>
      <c r="M21" s="6">
        <v>1.1600000000000001E-5</v>
      </c>
      <c r="N21" s="6">
        <v>1.5099999999999999E-5</v>
      </c>
      <c r="O21" s="6">
        <v>1.38E-5</v>
      </c>
      <c r="P21" s="6">
        <f t="shared" si="1"/>
        <v>1.0386185389343848E-2</v>
      </c>
      <c r="Q21" s="4" t="s">
        <v>39</v>
      </c>
      <c r="R21" s="6">
        <v>0.39683266900000003</v>
      </c>
      <c r="S21" s="6">
        <v>0.43107500999999998</v>
      </c>
      <c r="T21" s="6">
        <v>0.31788933400000002</v>
      </c>
      <c r="U21" s="6">
        <v>9.6018709999999997E-3</v>
      </c>
      <c r="V21" s="6">
        <v>8.9365009999999995E-3</v>
      </c>
      <c r="W21" s="6">
        <v>1.4848449E-2</v>
      </c>
      <c r="X21" s="7">
        <f t="shared" si="2"/>
        <v>3.8172017036957039E-4</v>
      </c>
    </row>
    <row r="22" spans="1:24" s="7" customFormat="1" x14ac:dyDescent="0.3">
      <c r="A22" s="2" t="s">
        <v>40</v>
      </c>
      <c r="B22" s="6">
        <v>0.36041541500000002</v>
      </c>
      <c r="C22" s="6">
        <v>0.25458636099999998</v>
      </c>
      <c r="D22" s="6">
        <v>0.39340640599999999</v>
      </c>
      <c r="E22" s="6">
        <v>0.139195031</v>
      </c>
      <c r="F22" s="6">
        <v>0.141713804</v>
      </c>
      <c r="G22" s="6">
        <v>0.179551665</v>
      </c>
      <c r="H22" s="7">
        <f t="shared" si="0"/>
        <v>1.4094766746167551E-2</v>
      </c>
      <c r="I22" s="8" t="s">
        <v>40</v>
      </c>
      <c r="J22" s="6">
        <v>2.97E-5</v>
      </c>
      <c r="K22" s="6">
        <v>2.2399999999999999E-5</v>
      </c>
      <c r="L22" s="6">
        <v>2.3099999999999999E-5</v>
      </c>
      <c r="M22" s="6">
        <v>1.1600000000000001E-5</v>
      </c>
      <c r="N22" s="6">
        <v>1.2300000000000001E-5</v>
      </c>
      <c r="O22" s="6">
        <v>1.38E-5</v>
      </c>
      <c r="P22" s="6">
        <f t="shared" si="1"/>
        <v>6.6178610166211385E-3</v>
      </c>
      <c r="Q22" s="4" t="s">
        <v>40</v>
      </c>
      <c r="R22" s="6">
        <v>0.21702969799999999</v>
      </c>
      <c r="S22" s="6">
        <v>0.23071361300000001</v>
      </c>
      <c r="T22" s="6">
        <v>0.223078308</v>
      </c>
      <c r="U22" s="6">
        <v>3.4508524999999998E-2</v>
      </c>
      <c r="V22" s="6">
        <v>3.8960896000000002E-2</v>
      </c>
      <c r="W22" s="6">
        <v>5.7110158000000001E-2</v>
      </c>
      <c r="X22" s="7">
        <f t="shared" si="2"/>
        <v>2.2676051050764227E-5</v>
      </c>
    </row>
    <row r="23" spans="1:24" s="7" customFormat="1" x14ac:dyDescent="0.3">
      <c r="A23" s="2" t="s">
        <v>41</v>
      </c>
      <c r="B23" s="6">
        <v>2.3622249000000001E-2</v>
      </c>
      <c r="C23" s="6">
        <v>1.575822E-2</v>
      </c>
      <c r="D23" s="6">
        <v>2.3689505E-2</v>
      </c>
      <c r="E23" s="6">
        <v>7.9821519999999993E-3</v>
      </c>
      <c r="F23" s="6">
        <v>8.4395870000000001E-3</v>
      </c>
      <c r="G23" s="6">
        <v>1.1522361E-2</v>
      </c>
      <c r="H23" s="7">
        <f t="shared" si="0"/>
        <v>1.4887286464566291E-2</v>
      </c>
      <c r="I23" s="5" t="s">
        <v>41</v>
      </c>
      <c r="J23" s="6">
        <v>2.97E-5</v>
      </c>
      <c r="K23" s="6">
        <v>2.2399999999999999E-5</v>
      </c>
      <c r="L23" s="6">
        <v>2.5899999999999999E-5</v>
      </c>
      <c r="M23" s="6">
        <v>5.0000000000000002E-5</v>
      </c>
      <c r="N23" s="6">
        <v>5.5000000000000002E-5</v>
      </c>
      <c r="O23" s="6">
        <v>1.47E-5</v>
      </c>
      <c r="P23" s="6">
        <f t="shared" si="1"/>
        <v>0.34044855471479718</v>
      </c>
      <c r="Q23" s="4" t="s">
        <v>41</v>
      </c>
      <c r="R23" s="6">
        <v>0.387470708</v>
      </c>
      <c r="S23" s="6">
        <v>0.52687912800000003</v>
      </c>
      <c r="T23" s="6">
        <v>0.39408393600000002</v>
      </c>
      <c r="U23" s="6">
        <v>0.104677829</v>
      </c>
      <c r="V23" s="6">
        <v>9.6756692000000005E-2</v>
      </c>
      <c r="W23" s="6">
        <v>0.13739222500000001</v>
      </c>
      <c r="X23" s="7">
        <f t="shared" si="2"/>
        <v>2.3579082632825894E-3</v>
      </c>
    </row>
    <row r="24" spans="1:24" s="7" customFormat="1" x14ac:dyDescent="0.3">
      <c r="A24" s="2" t="s">
        <v>42</v>
      </c>
      <c r="B24" s="6">
        <v>2.4625469999999998E-3</v>
      </c>
      <c r="C24" s="6">
        <v>1.860733E-3</v>
      </c>
      <c r="D24" s="6">
        <v>3.0594440000000001E-3</v>
      </c>
      <c r="E24" s="6">
        <v>1.463815E-3</v>
      </c>
      <c r="F24" s="6">
        <v>1.0208190000000001E-3</v>
      </c>
      <c r="G24" s="6">
        <v>1.376478E-3</v>
      </c>
      <c r="H24" s="7">
        <f t="shared" si="0"/>
        <v>3.4221912546678376E-2</v>
      </c>
      <c r="I24" s="8" t="s">
        <v>42</v>
      </c>
      <c r="J24" s="6">
        <v>2.9600000000000001E-5</v>
      </c>
      <c r="K24" s="6">
        <v>2.9099999999999999E-5</v>
      </c>
      <c r="L24" s="6">
        <v>2.6800000000000001E-5</v>
      </c>
      <c r="M24" s="6">
        <v>1.1600000000000001E-5</v>
      </c>
      <c r="N24" s="6">
        <v>1.2300000000000001E-5</v>
      </c>
      <c r="O24" s="6">
        <v>1.38E-5</v>
      </c>
      <c r="P24" s="6">
        <f t="shared" si="1"/>
        <v>1.2246093782061269E-4</v>
      </c>
      <c r="Q24" s="4" t="s">
        <v>42</v>
      </c>
      <c r="R24" s="6">
        <v>0.42236309999999999</v>
      </c>
      <c r="S24" s="6">
        <v>0.52478914600000004</v>
      </c>
      <c r="T24" s="6">
        <v>0.35348848399999999</v>
      </c>
      <c r="U24" s="6">
        <v>4.9713022000000003E-2</v>
      </c>
      <c r="V24" s="6">
        <v>4.9157271000000002E-2</v>
      </c>
      <c r="W24" s="6">
        <v>4.0813403999999998E-2</v>
      </c>
      <c r="X24" s="7">
        <f t="shared" si="2"/>
        <v>1.4839073658038369E-3</v>
      </c>
    </row>
    <row r="25" spans="1:24" s="7" customFormat="1" x14ac:dyDescent="0.3">
      <c r="A25" s="5" t="s">
        <v>43</v>
      </c>
      <c r="B25" s="6">
        <v>0.26529396900000002</v>
      </c>
      <c r="C25" s="6">
        <v>0.180959063</v>
      </c>
      <c r="D25" s="6">
        <v>0.33092301699999999</v>
      </c>
      <c r="E25" s="6">
        <v>7.2386381E-2</v>
      </c>
      <c r="F25" s="6">
        <v>9.8391422000000006E-2</v>
      </c>
      <c r="G25" s="6">
        <v>0.282039023</v>
      </c>
      <c r="H25" s="7">
        <f t="shared" si="0"/>
        <v>0.24282477025344226</v>
      </c>
      <c r="I25" s="5" t="s">
        <v>43</v>
      </c>
      <c r="J25" s="6">
        <v>2.97E-5</v>
      </c>
      <c r="K25" s="6">
        <v>2.2399999999999999E-5</v>
      </c>
      <c r="L25" s="6">
        <v>2.3099999999999999E-5</v>
      </c>
      <c r="M25" s="6">
        <v>1.22E-5</v>
      </c>
      <c r="N25" s="6">
        <v>4.9499999999999997E-5</v>
      </c>
      <c r="O25" s="6">
        <v>3.4499999999999998E-5</v>
      </c>
      <c r="P25" s="6">
        <f t="shared" si="1"/>
        <v>0.56193894471197448</v>
      </c>
      <c r="Q25" s="5" t="s">
        <v>43</v>
      </c>
      <c r="R25" s="6">
        <v>0.27817895100000001</v>
      </c>
      <c r="S25" s="6">
        <v>0.25438654300000002</v>
      </c>
      <c r="T25" s="6">
        <v>0.25657395599999999</v>
      </c>
      <c r="U25" s="6">
        <v>0.185946429</v>
      </c>
      <c r="V25" s="6">
        <v>0.21335151499999999</v>
      </c>
      <c r="W25" s="6">
        <v>0.30762091699999999</v>
      </c>
      <c r="X25" s="7">
        <f t="shared" si="2"/>
        <v>0.50669841328105225</v>
      </c>
    </row>
    <row r="26" spans="1:24" s="7" customFormat="1" x14ac:dyDescent="0.3">
      <c r="A26" s="2" t="s">
        <v>44</v>
      </c>
      <c r="B26" s="6">
        <v>1.0824060999999999E-2</v>
      </c>
      <c r="C26" s="6">
        <v>8.0331299999999994E-3</v>
      </c>
      <c r="D26" s="6">
        <v>1.3539615E-2</v>
      </c>
      <c r="E26" s="6">
        <v>3.1841590000000002E-3</v>
      </c>
      <c r="F26" s="6">
        <v>3.815592E-3</v>
      </c>
      <c r="G26" s="6">
        <v>4.9437939999999996E-3</v>
      </c>
      <c r="H26" s="7">
        <f t="shared" si="0"/>
        <v>1.5094073558209511E-2</v>
      </c>
      <c r="I26" s="5" t="s">
        <v>44</v>
      </c>
      <c r="J26" s="6">
        <v>2.97E-5</v>
      </c>
      <c r="K26" s="6">
        <v>2.2399999999999999E-5</v>
      </c>
      <c r="L26" s="6">
        <v>2.3099999999999999E-5</v>
      </c>
      <c r="M26" s="6">
        <v>1.1600000000000001E-5</v>
      </c>
      <c r="N26" s="6">
        <v>1.10486E-4</v>
      </c>
      <c r="O26" s="6">
        <v>1.38E-5</v>
      </c>
      <c r="P26" s="6">
        <f t="shared" si="1"/>
        <v>0.56948227343527646</v>
      </c>
      <c r="Q26" s="4" t="s">
        <v>44</v>
      </c>
      <c r="R26" s="6">
        <v>1.8100766619999999</v>
      </c>
      <c r="S26" s="6">
        <v>1.718396582</v>
      </c>
      <c r="T26" s="6">
        <v>1.743911521</v>
      </c>
      <c r="U26" s="6">
        <v>4.1904010999999998E-2</v>
      </c>
      <c r="V26" s="6">
        <v>3.9400315999999998E-2</v>
      </c>
      <c r="W26" s="6">
        <v>0.10853568500000001</v>
      </c>
      <c r="X26" s="7">
        <f t="shared" si="2"/>
        <v>1.1508285671842583E-6</v>
      </c>
    </row>
    <row r="27" spans="1:24" s="7" customFormat="1" x14ac:dyDescent="0.3">
      <c r="A27" s="5" t="s">
        <v>45</v>
      </c>
      <c r="B27" s="6">
        <v>1.107006E-3</v>
      </c>
      <c r="C27" s="6">
        <v>2.3081040000000001E-3</v>
      </c>
      <c r="D27" s="6">
        <v>1.787018E-3</v>
      </c>
      <c r="E27" s="6">
        <v>1.461548E-3</v>
      </c>
      <c r="F27" s="6">
        <v>1.853342E-3</v>
      </c>
      <c r="G27" s="6">
        <v>7.123445E-3</v>
      </c>
      <c r="H27" s="7">
        <f t="shared" si="0"/>
        <v>0.40078946759158457</v>
      </c>
      <c r="I27" s="5" t="s">
        <v>45</v>
      </c>
      <c r="J27" s="6">
        <v>0.85927522499999998</v>
      </c>
      <c r="K27" s="6">
        <v>0.76369177300000002</v>
      </c>
      <c r="L27" s="6">
        <v>1.0994770490000001</v>
      </c>
      <c r="M27" s="6">
        <v>2.6216754899999999</v>
      </c>
      <c r="N27" s="6">
        <v>6.6995923399999997</v>
      </c>
      <c r="O27" s="6">
        <v>2.0461300410000001</v>
      </c>
      <c r="P27" s="6">
        <f t="shared" si="1"/>
        <v>0.12115626932346397</v>
      </c>
      <c r="Q27" s="5" t="s">
        <v>45</v>
      </c>
      <c r="R27" s="6">
        <v>4.1754219999999998E-3</v>
      </c>
      <c r="S27" s="6">
        <v>1.169291E-3</v>
      </c>
      <c r="T27" s="6">
        <v>1.6955970000000001E-3</v>
      </c>
      <c r="U27" s="6">
        <v>7.3008100000000005E-4</v>
      </c>
      <c r="V27" s="6">
        <v>2.3200000000000001E-5</v>
      </c>
      <c r="W27" s="6">
        <v>5.8251400000000001E-4</v>
      </c>
      <c r="X27" s="7">
        <f t="shared" si="2"/>
        <v>0.11633564776730231</v>
      </c>
    </row>
    <row r="28" spans="1:24" s="7" customFormat="1" x14ac:dyDescent="0.3">
      <c r="A28" s="5" t="s">
        <v>46</v>
      </c>
      <c r="B28" s="6">
        <v>2.4890989999999998E-3</v>
      </c>
      <c r="C28" s="6">
        <v>6.1902160000000001E-3</v>
      </c>
      <c r="D28" s="6">
        <v>5.2333220000000003E-3</v>
      </c>
      <c r="E28" s="6">
        <v>6.535618E-3</v>
      </c>
      <c r="F28" s="6">
        <v>8.9923710000000007E-3</v>
      </c>
      <c r="G28" s="6">
        <v>1.8925260999999999E-2</v>
      </c>
      <c r="H28" s="7">
        <f t="shared" si="0"/>
        <v>0.15777082903943987</v>
      </c>
      <c r="I28" s="5" t="s">
        <v>46</v>
      </c>
      <c r="J28" s="6">
        <v>0.96871117500000004</v>
      </c>
      <c r="K28" s="6">
        <v>1.301872567</v>
      </c>
      <c r="L28" s="6">
        <v>1.28606731</v>
      </c>
      <c r="M28" s="6">
        <v>1.9662127359999999</v>
      </c>
      <c r="N28" s="6">
        <v>5.2300680149999996</v>
      </c>
      <c r="O28" s="6">
        <v>1.9057501029999999</v>
      </c>
      <c r="P28" s="6">
        <f t="shared" si="1"/>
        <v>0.16923227800172078</v>
      </c>
      <c r="Q28" s="5" t="s">
        <v>46</v>
      </c>
      <c r="R28" s="6">
        <v>3.1538130000000001E-3</v>
      </c>
      <c r="S28" s="6">
        <v>1.1470320000000001E-3</v>
      </c>
      <c r="T28" s="6">
        <v>1.3654279999999999E-3</v>
      </c>
      <c r="U28" s="6">
        <v>5.0402200000000002E-4</v>
      </c>
      <c r="V28" s="6">
        <v>1.9763800000000001E-4</v>
      </c>
      <c r="W28" s="6">
        <v>2.8753600000000002E-4</v>
      </c>
      <c r="X28" s="7">
        <f t="shared" si="2"/>
        <v>7.2145260257378913E-2</v>
      </c>
    </row>
    <row r="29" spans="1:24" s="7" customFormat="1" x14ac:dyDescent="0.3">
      <c r="A29" s="5" t="s">
        <v>47</v>
      </c>
      <c r="B29" s="6">
        <v>0.63287971600000004</v>
      </c>
      <c r="C29" s="6">
        <v>0.49515386900000002</v>
      </c>
      <c r="D29" s="6">
        <v>0.47297397400000002</v>
      </c>
      <c r="E29" s="6">
        <v>0.45348157900000002</v>
      </c>
      <c r="F29" s="6">
        <v>0.42623028099999999</v>
      </c>
      <c r="G29" s="6">
        <v>0.37969656299999999</v>
      </c>
      <c r="H29" s="7">
        <f t="shared" si="0"/>
        <v>0.10472457786524236</v>
      </c>
      <c r="I29" s="5" t="s">
        <v>47</v>
      </c>
      <c r="J29" s="6">
        <v>3.1999999999999999E-5</v>
      </c>
      <c r="K29" s="6">
        <v>2.2399999999999999E-5</v>
      </c>
      <c r="L29" s="6">
        <v>2.3099999999999999E-5</v>
      </c>
      <c r="M29" s="6">
        <v>1.1600000000000001E-5</v>
      </c>
      <c r="N29" s="6">
        <v>1.38E-5</v>
      </c>
      <c r="O29" s="6">
        <v>3.5599999999999998E-5</v>
      </c>
      <c r="P29" s="6">
        <f t="shared" si="1"/>
        <v>0.54191051852280292</v>
      </c>
      <c r="Q29" s="4" t="s">
        <v>47</v>
      </c>
      <c r="R29" s="6">
        <v>0.161764564</v>
      </c>
      <c r="S29" s="6">
        <v>0.167105959</v>
      </c>
      <c r="T29" s="6">
        <v>0.138734997</v>
      </c>
      <c r="U29" s="6">
        <v>0.50246955800000004</v>
      </c>
      <c r="V29" s="6">
        <v>0.475720113</v>
      </c>
      <c r="W29" s="6">
        <v>0.60732997600000005</v>
      </c>
      <c r="X29" s="7">
        <f t="shared" si="2"/>
        <v>8.1975029619175065E-4</v>
      </c>
    </row>
    <row r="30" spans="1:24" s="7" customFormat="1" x14ac:dyDescent="0.3">
      <c r="A30" s="5" t="s">
        <v>48</v>
      </c>
      <c r="B30" s="6">
        <v>8.3380800000000001E-4</v>
      </c>
      <c r="C30" s="6">
        <v>1.818161E-3</v>
      </c>
      <c r="D30" s="6">
        <v>2.038373E-3</v>
      </c>
      <c r="E30" s="6">
        <v>2.0917119999999999E-3</v>
      </c>
      <c r="F30" s="6">
        <v>1.7060879999999999E-3</v>
      </c>
      <c r="G30" s="6">
        <v>5.6230439999999998E-3</v>
      </c>
      <c r="H30" s="7">
        <f t="shared" si="0"/>
        <v>0.29194907210629234</v>
      </c>
      <c r="I30" s="5" t="s">
        <v>48</v>
      </c>
      <c r="J30" s="6">
        <v>0.55412036099999995</v>
      </c>
      <c r="K30" s="6">
        <v>0.56142582200000002</v>
      </c>
      <c r="L30" s="6">
        <v>0.75375692500000002</v>
      </c>
      <c r="M30" s="6">
        <v>1.635347645</v>
      </c>
      <c r="N30" s="6">
        <v>4.483277277</v>
      </c>
      <c r="O30" s="6">
        <v>1.3316698010000001</v>
      </c>
      <c r="P30" s="6">
        <f t="shared" si="1"/>
        <v>0.13807775591628507</v>
      </c>
      <c r="Q30" s="5" t="s">
        <v>48</v>
      </c>
      <c r="R30" s="6">
        <v>2.200315E-3</v>
      </c>
      <c r="S30" s="6">
        <v>7.5934799999999997E-4</v>
      </c>
      <c r="T30" s="6">
        <v>1.103728E-3</v>
      </c>
      <c r="U30" s="6">
        <v>3.6997100000000003E-4</v>
      </c>
      <c r="V30" s="6">
        <v>1.52242E-4</v>
      </c>
      <c r="W30" s="6">
        <v>9.5500000000000004E-5</v>
      </c>
      <c r="X30" s="7">
        <f t="shared" si="2"/>
        <v>6.0301080949637868E-2</v>
      </c>
    </row>
    <row r="31" spans="1:24" s="7" customFormat="1" x14ac:dyDescent="0.3">
      <c r="A31" s="5" t="s">
        <v>49</v>
      </c>
      <c r="B31" s="6">
        <v>0.238565576</v>
      </c>
      <c r="C31" s="6">
        <v>0.148501671</v>
      </c>
      <c r="D31" s="6">
        <v>0.12806680100000001</v>
      </c>
      <c r="E31" s="6">
        <v>0.10873398400000001</v>
      </c>
      <c r="F31" s="6">
        <v>0.138232205</v>
      </c>
      <c r="G31" s="6">
        <v>0.106967271</v>
      </c>
      <c r="H31" s="7">
        <f t="shared" si="0"/>
        <v>0.20391531152070577</v>
      </c>
      <c r="I31" s="5" t="s">
        <v>49</v>
      </c>
      <c r="J31" s="6">
        <v>0.74301732399999998</v>
      </c>
      <c r="K31" s="6">
        <v>0.32677034900000002</v>
      </c>
      <c r="L31" s="6">
        <v>0.52468878799999996</v>
      </c>
      <c r="M31" s="6">
        <v>0.92406667899999995</v>
      </c>
      <c r="N31" s="6">
        <v>0.75886567299999996</v>
      </c>
      <c r="O31" s="6">
        <v>0.62759806100000004</v>
      </c>
      <c r="P31" s="6">
        <f t="shared" si="1"/>
        <v>0.18132728084474156</v>
      </c>
      <c r="Q31" s="5" t="s">
        <v>49</v>
      </c>
      <c r="R31" s="6">
        <v>1.50306E-2</v>
      </c>
      <c r="S31" s="6">
        <v>1.4798395000000001E-2</v>
      </c>
      <c r="T31" s="6">
        <v>9.3040299999999996E-3</v>
      </c>
      <c r="U31" s="6">
        <v>7.5326459999999996E-3</v>
      </c>
      <c r="V31" s="6">
        <v>3.5742500000000002E-3</v>
      </c>
      <c r="W31" s="6">
        <v>9.0674329999999997E-3</v>
      </c>
      <c r="X31" s="7">
        <f t="shared" si="2"/>
        <v>6.3834443096766752E-2</v>
      </c>
    </row>
    <row r="32" spans="1:24" s="7" customFormat="1" x14ac:dyDescent="0.3">
      <c r="A32" s="5" t="s">
        <v>50</v>
      </c>
      <c r="B32" s="6">
        <v>8.80046E-4</v>
      </c>
      <c r="C32" s="6">
        <v>2.0290479999999999E-3</v>
      </c>
      <c r="D32" s="6">
        <v>1.614196E-3</v>
      </c>
      <c r="E32" s="6">
        <v>1.820222E-3</v>
      </c>
      <c r="F32" s="6">
        <v>1.7321000000000001E-3</v>
      </c>
      <c r="G32" s="6">
        <v>3.3159090000000001E-3</v>
      </c>
      <c r="H32" s="7">
        <f t="shared" si="0"/>
        <v>0.271919016908097</v>
      </c>
      <c r="I32" s="5" t="s">
        <v>50</v>
      </c>
      <c r="J32" s="6">
        <v>0.36783066399999997</v>
      </c>
      <c r="K32" s="6">
        <v>0.46380537999999999</v>
      </c>
      <c r="L32" s="6">
        <v>0.48762578899999998</v>
      </c>
      <c r="M32" s="6">
        <v>0.84317485400000003</v>
      </c>
      <c r="N32" s="6">
        <v>2.3302440309999999</v>
      </c>
      <c r="O32" s="6">
        <v>0.82264586200000001</v>
      </c>
      <c r="P32" s="6">
        <f t="shared" si="1"/>
        <v>0.14919714911262785</v>
      </c>
      <c r="Q32" s="5" t="s">
        <v>50</v>
      </c>
      <c r="R32" s="6">
        <v>7.5829999999999995E-4</v>
      </c>
      <c r="S32" s="6">
        <v>2.4409200000000001E-4</v>
      </c>
      <c r="T32" s="6">
        <v>3.24963E-4</v>
      </c>
      <c r="U32" s="6">
        <v>2.39299E-4</v>
      </c>
      <c r="V32" s="6">
        <v>8.6500000000000002E-5</v>
      </c>
      <c r="W32" s="6">
        <v>1.0707799999999999E-4</v>
      </c>
      <c r="X32" s="7">
        <f t="shared" si="2"/>
        <v>0.14812577814482211</v>
      </c>
    </row>
    <row r="33" spans="1:24" s="7" customFormat="1" x14ac:dyDescent="0.3">
      <c r="A33" s="2" t="s">
        <v>51</v>
      </c>
      <c r="B33" s="6">
        <v>1.2087242999999999E-2</v>
      </c>
      <c r="C33" s="6">
        <v>1.1334377E-2</v>
      </c>
      <c r="D33" s="6">
        <v>1.7442645999999999E-2</v>
      </c>
      <c r="E33" s="6">
        <v>4.3035840000000001E-3</v>
      </c>
      <c r="F33" s="6">
        <v>5.1755560000000004E-3</v>
      </c>
      <c r="G33" s="6">
        <v>8.7337969999999997E-3</v>
      </c>
      <c r="H33" s="7">
        <f t="shared" si="0"/>
        <v>3.2598035115839537E-2</v>
      </c>
      <c r="I33" s="5" t="s">
        <v>51</v>
      </c>
      <c r="J33" s="6">
        <v>0.46910850199999998</v>
      </c>
      <c r="K33" s="6">
        <v>0.45701698400000001</v>
      </c>
      <c r="L33" s="6">
        <v>0.48308694600000002</v>
      </c>
      <c r="M33" s="6">
        <v>0.34956373899999998</v>
      </c>
      <c r="N33" s="6">
        <v>0.67629333899999999</v>
      </c>
      <c r="O33" s="6">
        <v>0.35018639600000001</v>
      </c>
      <c r="P33" s="6">
        <f t="shared" si="1"/>
        <v>0.92413322809061926</v>
      </c>
      <c r="Q33" s="4" t="s">
        <v>51</v>
      </c>
      <c r="R33" s="6">
        <v>1.0726049999999999E-3</v>
      </c>
      <c r="S33" s="6">
        <v>1.1702030000000001E-3</v>
      </c>
      <c r="T33" s="6">
        <v>7.2539000000000002E-4</v>
      </c>
      <c r="U33" s="6">
        <v>2.33568E-4</v>
      </c>
      <c r="V33" s="6">
        <v>7.5199999999999998E-5</v>
      </c>
      <c r="W33" s="6">
        <v>3.1187499999999998E-4</v>
      </c>
      <c r="X33" s="7">
        <f t="shared" si="2"/>
        <v>6.7328136913667805E-3</v>
      </c>
    </row>
    <row r="34" spans="1:24" s="7" customFormat="1" x14ac:dyDescent="0.3">
      <c r="A34" s="5" t="s">
        <v>52</v>
      </c>
      <c r="B34" s="6">
        <v>1.9888600000000001E-4</v>
      </c>
      <c r="C34" s="6">
        <v>5.1100000000000002E-5</v>
      </c>
      <c r="D34" s="6">
        <v>1.33623E-4</v>
      </c>
      <c r="E34" s="6">
        <v>3.0599999999999998E-5</v>
      </c>
      <c r="F34" s="6">
        <v>1.8664699999999999E-4</v>
      </c>
      <c r="G34" s="6">
        <v>2.34E-5</v>
      </c>
      <c r="H34" s="7">
        <f t="shared" si="0"/>
        <v>0.52377066878074996</v>
      </c>
      <c r="I34" s="8" t="s">
        <v>52</v>
      </c>
      <c r="J34" s="6">
        <v>2.97E-5</v>
      </c>
      <c r="K34" s="6">
        <v>2.2399999999999999E-5</v>
      </c>
      <c r="L34" s="6">
        <v>2.3099999999999999E-5</v>
      </c>
      <c r="M34" s="6">
        <v>1.1600000000000001E-5</v>
      </c>
      <c r="N34" s="6">
        <v>1.5400000000000002E-5</v>
      </c>
      <c r="O34" s="6">
        <v>1.38E-5</v>
      </c>
      <c r="P34" s="6">
        <f t="shared" si="1"/>
        <v>1.1192416731608649E-2</v>
      </c>
      <c r="Q34" s="4" t="s">
        <v>52</v>
      </c>
      <c r="R34" s="6">
        <v>0.418926839</v>
      </c>
      <c r="S34" s="6">
        <v>0.46852507799999998</v>
      </c>
      <c r="T34" s="6">
        <v>0.37080851500000001</v>
      </c>
      <c r="U34" s="6">
        <v>0.10696876</v>
      </c>
      <c r="V34" s="6">
        <v>9.4362868000000003E-2</v>
      </c>
      <c r="W34" s="6">
        <v>9.5655927000000002E-2</v>
      </c>
      <c r="X34" s="7">
        <f t="shared" si="2"/>
        <v>3.5612116033351495E-4</v>
      </c>
    </row>
    <row r="35" spans="1:24" s="7" customFormat="1" x14ac:dyDescent="0.3">
      <c r="A35" s="5" t="s">
        <v>53</v>
      </c>
      <c r="B35" s="6">
        <v>0.231230296</v>
      </c>
      <c r="C35" s="6">
        <v>0.21102766000000001</v>
      </c>
      <c r="D35" s="6">
        <v>0.16579696399999999</v>
      </c>
      <c r="E35" s="6">
        <v>0.15399394699999999</v>
      </c>
      <c r="F35" s="6">
        <v>0.184408297</v>
      </c>
      <c r="G35" s="6">
        <v>0.12665074000000001</v>
      </c>
      <c r="H35" s="7">
        <f t="shared" si="0"/>
        <v>0.1354326863346659</v>
      </c>
      <c r="I35" s="8" t="s">
        <v>53</v>
      </c>
      <c r="J35" s="6">
        <v>2.97E-5</v>
      </c>
      <c r="K35" s="6">
        <v>1.12692E-4</v>
      </c>
      <c r="L35" s="6">
        <v>1.6309000000000001E-4</v>
      </c>
      <c r="M35" s="6">
        <v>5.9920299999999998E-4</v>
      </c>
      <c r="N35" s="6">
        <v>3.8526400000000002E-4</v>
      </c>
      <c r="O35" s="6">
        <v>4.0275800000000002E-4</v>
      </c>
      <c r="P35" s="6">
        <f t="shared" si="1"/>
        <v>1.0233608918389833E-2</v>
      </c>
      <c r="Q35" s="4" t="s">
        <v>53</v>
      </c>
      <c r="R35" s="6">
        <v>4.7382550000000002E-3</v>
      </c>
      <c r="S35" s="6">
        <v>5.3199670000000001E-3</v>
      </c>
      <c r="T35" s="6">
        <v>3.6830169999999998E-3</v>
      </c>
      <c r="U35" s="6">
        <v>2.0770393000000002E-2</v>
      </c>
      <c r="V35" s="6">
        <v>1.8040543999999999E-2</v>
      </c>
      <c r="W35" s="6">
        <v>2.3755245000000001E-2</v>
      </c>
      <c r="X35" s="7">
        <f t="shared" si="2"/>
        <v>6.9332442947384011E-4</v>
      </c>
    </row>
    <row r="36" spans="1:24" s="7" customFormat="1" x14ac:dyDescent="0.3">
      <c r="A36" s="2" t="s">
        <v>54</v>
      </c>
      <c r="B36" s="6">
        <v>2.5572464999999999E-2</v>
      </c>
      <c r="C36" s="6">
        <v>1.9173951000000002E-2</v>
      </c>
      <c r="D36" s="6">
        <v>2.3052475999999999E-2</v>
      </c>
      <c r="E36" s="6">
        <v>1.4336481E-2</v>
      </c>
      <c r="F36" s="6">
        <v>1.4338936E-2</v>
      </c>
      <c r="G36" s="6">
        <v>1.6091345999999999E-2</v>
      </c>
      <c r="H36" s="7">
        <f t="shared" si="0"/>
        <v>1.7017299210420087E-2</v>
      </c>
      <c r="I36" s="8" t="s">
        <v>54</v>
      </c>
      <c r="J36" s="6">
        <v>2.97E-5</v>
      </c>
      <c r="K36" s="6">
        <v>2.4600000000000002E-5</v>
      </c>
      <c r="L36" s="6">
        <v>2.3099999999999999E-5</v>
      </c>
      <c r="M36" s="6">
        <v>1.8899999999999999E-5</v>
      </c>
      <c r="N36" s="6">
        <v>1.29E-5</v>
      </c>
      <c r="O36" s="6">
        <v>1.47E-5</v>
      </c>
      <c r="P36" s="6">
        <f t="shared" si="1"/>
        <v>1.8271688637610611E-2</v>
      </c>
      <c r="Q36" s="4" t="s">
        <v>54</v>
      </c>
      <c r="R36" s="6">
        <v>2.9781729E-2</v>
      </c>
      <c r="S36" s="6">
        <v>3.0835787999999999E-2</v>
      </c>
      <c r="T36" s="6">
        <v>2.0220790999999998E-2</v>
      </c>
      <c r="U36" s="6">
        <v>0.41013458899999999</v>
      </c>
      <c r="V36" s="6">
        <v>0.378108473</v>
      </c>
      <c r="W36" s="6">
        <v>0.48730584700000001</v>
      </c>
      <c r="X36" s="7">
        <f t="shared" si="2"/>
        <v>2.5729977973312524E-4</v>
      </c>
    </row>
    <row r="37" spans="1:24" s="7" customFormat="1" x14ac:dyDescent="0.3">
      <c r="A37" s="5" t="s">
        <v>55</v>
      </c>
      <c r="B37" s="6">
        <v>3.4686689999999999E-2</v>
      </c>
      <c r="C37" s="6">
        <v>2.4563985999999999E-2</v>
      </c>
      <c r="D37" s="6">
        <v>2.0774328000000002E-2</v>
      </c>
      <c r="E37" s="6">
        <v>2.0702521000000002E-2</v>
      </c>
      <c r="F37" s="6">
        <v>1.8756901999999999E-2</v>
      </c>
      <c r="G37" s="6">
        <v>2.0711298999999999E-2</v>
      </c>
      <c r="H37" s="7">
        <f t="shared" si="0"/>
        <v>0.19047250491534343</v>
      </c>
      <c r="I37" s="8" t="s">
        <v>55</v>
      </c>
      <c r="J37" s="6">
        <v>3.43E-5</v>
      </c>
      <c r="K37" s="6">
        <v>2.2399999999999999E-5</v>
      </c>
      <c r="L37" s="6">
        <v>2.3099999999999999E-5</v>
      </c>
      <c r="M37" s="6">
        <v>1.1600000000000001E-5</v>
      </c>
      <c r="N37" s="6">
        <v>1.2300000000000001E-5</v>
      </c>
      <c r="O37" s="6">
        <v>1.38E-5</v>
      </c>
      <c r="P37" s="6">
        <f t="shared" si="1"/>
        <v>2.2971715407767303E-2</v>
      </c>
      <c r="Q37" s="4" t="s">
        <v>55</v>
      </c>
      <c r="R37" s="6">
        <v>0.17346473100000001</v>
      </c>
      <c r="S37" s="6">
        <v>0.18381844999999999</v>
      </c>
      <c r="T37" s="6">
        <v>0.11447737400000001</v>
      </c>
      <c r="U37" s="6">
        <v>0.529984491</v>
      </c>
      <c r="V37" s="6">
        <v>0.45488391</v>
      </c>
      <c r="W37" s="6">
        <v>0.44577034799999998</v>
      </c>
      <c r="X37" s="7">
        <f t="shared" si="2"/>
        <v>7.4036112411213434E-4</v>
      </c>
    </row>
    <row r="38" spans="1:24" s="7" customFormat="1" x14ac:dyDescent="0.3">
      <c r="A38" s="2" t="s">
        <v>56</v>
      </c>
      <c r="B38" s="6">
        <v>1.7213530000000001E-2</v>
      </c>
      <c r="C38" s="6">
        <v>9.8870699999999995E-3</v>
      </c>
      <c r="D38" s="6">
        <v>2.1721282000000001E-2</v>
      </c>
      <c r="E38" s="6">
        <v>2.15416E-3</v>
      </c>
      <c r="F38" s="6">
        <v>2.9908299999999999E-3</v>
      </c>
      <c r="G38" s="6">
        <v>5.9890639999999997E-3</v>
      </c>
      <c r="H38" s="7">
        <f t="shared" si="0"/>
        <v>2.6015499096152916E-2</v>
      </c>
      <c r="I38" s="8" t="s">
        <v>56</v>
      </c>
      <c r="J38" s="6">
        <v>2.97E-5</v>
      </c>
      <c r="K38" s="6">
        <v>2.2399999999999999E-5</v>
      </c>
      <c r="L38" s="6">
        <v>2.3099999999999999E-5</v>
      </c>
      <c r="M38" s="6">
        <v>1.1600000000000001E-5</v>
      </c>
      <c r="N38" s="6">
        <v>1.2300000000000001E-5</v>
      </c>
      <c r="O38" s="6">
        <v>1.38E-5</v>
      </c>
      <c r="P38" s="6">
        <f t="shared" si="1"/>
        <v>6.6178610166211385E-3</v>
      </c>
      <c r="Q38" s="4" t="s">
        <v>56</v>
      </c>
      <c r="R38" s="6">
        <v>0.71888866600000001</v>
      </c>
      <c r="S38" s="6">
        <v>0.81313827999999999</v>
      </c>
      <c r="T38" s="6">
        <v>0.74278519899999995</v>
      </c>
      <c r="U38" s="6">
        <v>7.3510096999999996E-2</v>
      </c>
      <c r="V38" s="6">
        <v>7.9519509000000002E-2</v>
      </c>
      <c r="W38" s="6">
        <v>0.13108635799999999</v>
      </c>
      <c r="X38" s="7">
        <f t="shared" si="2"/>
        <v>3.9129228719022242E-5</v>
      </c>
    </row>
    <row r="39" spans="1:24" s="7" customFormat="1" x14ac:dyDescent="0.3">
      <c r="A39" s="5" t="s">
        <v>57</v>
      </c>
      <c r="B39" s="6">
        <v>1.880048E-3</v>
      </c>
      <c r="C39" s="6">
        <v>5.8011770000000002E-3</v>
      </c>
      <c r="D39" s="6">
        <v>6.3140210000000004E-3</v>
      </c>
      <c r="E39" s="6">
        <v>7.9944530000000003E-3</v>
      </c>
      <c r="F39" s="6">
        <v>6.1342180000000003E-3</v>
      </c>
      <c r="G39" s="6">
        <v>7.3728639999999998E-3</v>
      </c>
      <c r="H39" s="7">
        <f t="shared" si="0"/>
        <v>0.17136813337267509</v>
      </c>
      <c r="I39" s="5" t="s">
        <v>57</v>
      </c>
      <c r="J39" s="6">
        <v>2.97E-5</v>
      </c>
      <c r="K39" s="6">
        <v>2.2399999999999999E-5</v>
      </c>
      <c r="L39" s="6">
        <v>2.3099999999999999E-5</v>
      </c>
      <c r="M39" s="6">
        <v>1.1600000000000001E-5</v>
      </c>
      <c r="N39" s="6">
        <v>1.0204600000000001E-4</v>
      </c>
      <c r="O39" s="6">
        <v>1.38E-5</v>
      </c>
      <c r="P39" s="6">
        <f t="shared" si="1"/>
        <v>0.59126907868092715</v>
      </c>
      <c r="Q39" s="4" t="s">
        <v>57</v>
      </c>
      <c r="R39" s="6">
        <v>0.80899719599999997</v>
      </c>
      <c r="S39" s="6">
        <v>0.48902863899999999</v>
      </c>
      <c r="T39" s="6">
        <v>0.88045888800000005</v>
      </c>
      <c r="U39" s="6">
        <v>6.1533765999999997E-2</v>
      </c>
      <c r="V39" s="6">
        <v>4.4236572000000002E-2</v>
      </c>
      <c r="W39" s="6">
        <v>4.7073367999999997E-2</v>
      </c>
      <c r="X39" s="7">
        <f t="shared" si="2"/>
        <v>4.9761130534043841E-3</v>
      </c>
    </row>
    <row r="40" spans="1:24" s="7" customFormat="1" x14ac:dyDescent="0.3">
      <c r="A40" s="2" t="s">
        <v>58</v>
      </c>
      <c r="B40" s="6">
        <v>5.1261606000000001E-2</v>
      </c>
      <c r="C40" s="6">
        <v>6.0312433999999998E-2</v>
      </c>
      <c r="D40" s="6">
        <v>8.0720769999999997E-2</v>
      </c>
      <c r="E40" s="6">
        <v>2.6201526999999999E-2</v>
      </c>
      <c r="F40" s="6">
        <v>2.5146024999999999E-2</v>
      </c>
      <c r="G40" s="6">
        <v>3.5749601999999998E-2</v>
      </c>
      <c r="H40" s="7">
        <f t="shared" si="0"/>
        <v>1.9886621684132057E-2</v>
      </c>
      <c r="I40" s="5" t="s">
        <v>58</v>
      </c>
      <c r="J40" s="6">
        <v>8.5699999999999996E-5</v>
      </c>
      <c r="K40" s="6">
        <v>5.3000000000000001E-5</v>
      </c>
      <c r="L40" s="6">
        <v>9.8999999999999994E-5</v>
      </c>
      <c r="M40" s="6">
        <v>6.9599999999999998E-5</v>
      </c>
      <c r="N40" s="6">
        <v>3.4898600000000002E-4</v>
      </c>
      <c r="O40" s="6">
        <v>6.9099999999999999E-5</v>
      </c>
      <c r="P40" s="6">
        <f t="shared" si="1"/>
        <v>0.42638470980289023</v>
      </c>
      <c r="Q40" s="4" t="s">
        <v>58</v>
      </c>
      <c r="R40" s="6">
        <v>1.7328885140000001</v>
      </c>
      <c r="S40" s="6">
        <v>1.9525171130000001</v>
      </c>
      <c r="T40" s="6">
        <v>1.8781019000000001</v>
      </c>
      <c r="U40" s="6">
        <v>0.76624098799999996</v>
      </c>
      <c r="V40" s="6">
        <v>0.98194970400000003</v>
      </c>
      <c r="W40" s="6">
        <v>1.0141968779999999</v>
      </c>
      <c r="X40" s="7">
        <f t="shared" si="2"/>
        <v>7.6348252745334143E-4</v>
      </c>
    </row>
    <row r="41" spans="1:24" s="7" customFormat="1" x14ac:dyDescent="0.3">
      <c r="A41" s="2" t="s">
        <v>59</v>
      </c>
      <c r="B41" s="6">
        <v>4.2251077999999997E-2</v>
      </c>
      <c r="C41" s="6">
        <v>3.2346346999999998E-2</v>
      </c>
      <c r="D41" s="6">
        <v>3.8662124999999999E-2</v>
      </c>
      <c r="E41" s="6">
        <v>1.1795395E-2</v>
      </c>
      <c r="F41" s="6">
        <v>1.1108415E-2</v>
      </c>
      <c r="G41" s="6">
        <v>1.3157087E-2</v>
      </c>
      <c r="H41" s="7">
        <f t="shared" si="0"/>
        <v>9.6016345285393652E-4</v>
      </c>
      <c r="I41" s="5" t="s">
        <v>59</v>
      </c>
      <c r="J41" s="6">
        <v>2.97E-5</v>
      </c>
      <c r="K41" s="6">
        <v>8.1799999999999996E-5</v>
      </c>
      <c r="L41" s="6">
        <v>2.3099999999999999E-5</v>
      </c>
      <c r="M41" s="6">
        <v>1.1600000000000001E-5</v>
      </c>
      <c r="N41" s="6">
        <v>4.3399999999999998E-5</v>
      </c>
      <c r="O41" s="6">
        <v>1.38E-5</v>
      </c>
      <c r="P41" s="6">
        <f t="shared" si="1"/>
        <v>0.35946419865073648</v>
      </c>
      <c r="Q41" s="4" t="s">
        <v>59</v>
      </c>
      <c r="R41" s="6">
        <v>0.44050854900000003</v>
      </c>
      <c r="S41" s="6">
        <v>0.48356476300000001</v>
      </c>
      <c r="T41" s="6">
        <v>0.39509627000000003</v>
      </c>
      <c r="U41" s="6">
        <v>0.18596654300000001</v>
      </c>
      <c r="V41" s="6">
        <v>0.198370395</v>
      </c>
      <c r="W41" s="6">
        <v>0.28804373100000003</v>
      </c>
      <c r="X41" s="7">
        <f t="shared" si="2"/>
        <v>6.2980397555787481E-3</v>
      </c>
    </row>
    <row r="42" spans="1:24" s="7" customFormat="1" x14ac:dyDescent="0.3">
      <c r="A42" s="2" t="s">
        <v>60</v>
      </c>
      <c r="B42" s="6">
        <v>1.9364434999999999E-2</v>
      </c>
      <c r="C42" s="6">
        <v>2.3036925999999999E-2</v>
      </c>
      <c r="D42" s="6">
        <v>3.3027577000000002E-2</v>
      </c>
      <c r="E42" s="6">
        <v>1.2576116E-2</v>
      </c>
      <c r="F42" s="6">
        <v>7.6610979999999999E-3</v>
      </c>
      <c r="G42" s="6">
        <v>9.6267509999999994E-3</v>
      </c>
      <c r="H42" s="7">
        <f t="shared" si="0"/>
        <v>2.4632933880080539E-2</v>
      </c>
      <c r="I42" s="8" t="s">
        <v>60</v>
      </c>
      <c r="J42" s="6">
        <v>2.97E-5</v>
      </c>
      <c r="K42" s="6">
        <v>2.2399999999999999E-5</v>
      </c>
      <c r="L42" s="6">
        <v>2.3099999999999999E-5</v>
      </c>
      <c r="M42" s="6">
        <v>1.1600000000000001E-5</v>
      </c>
      <c r="N42" s="6">
        <v>1.2300000000000001E-5</v>
      </c>
      <c r="O42" s="6">
        <v>1.38E-5</v>
      </c>
      <c r="P42" s="6">
        <f t="shared" si="1"/>
        <v>6.6178610166211385E-3</v>
      </c>
      <c r="Q42" s="4" t="s">
        <v>60</v>
      </c>
      <c r="R42" s="6">
        <v>0.60587063399999996</v>
      </c>
      <c r="S42" s="6">
        <v>0.60712151000000003</v>
      </c>
      <c r="T42" s="6">
        <v>0.64143015599999997</v>
      </c>
      <c r="U42" s="6">
        <v>0.17397106200000001</v>
      </c>
      <c r="V42" s="6">
        <v>0.16559829600000001</v>
      </c>
      <c r="W42" s="6">
        <v>0.20021336000000001</v>
      </c>
      <c r="X42" s="7">
        <f t="shared" si="2"/>
        <v>9.6407585190243828E-6</v>
      </c>
    </row>
    <row r="43" spans="1:24" s="7" customFormat="1" x14ac:dyDescent="0.3">
      <c r="A43" s="2" t="s">
        <v>61</v>
      </c>
      <c r="B43" s="6">
        <v>6.4157699999999995E-4</v>
      </c>
      <c r="C43" s="6">
        <v>4.5832000000000002E-4</v>
      </c>
      <c r="D43" s="6">
        <v>6.1376900000000001E-4</v>
      </c>
      <c r="E43" s="6">
        <v>3.7688499999999998E-4</v>
      </c>
      <c r="F43" s="6">
        <v>3.3856499999999998E-4</v>
      </c>
      <c r="G43" s="6">
        <v>2.51501E-4</v>
      </c>
      <c r="H43" s="7">
        <f t="shared" si="0"/>
        <v>2.159777877603768E-2</v>
      </c>
      <c r="I43" s="5" t="s">
        <v>61</v>
      </c>
      <c r="J43" s="6">
        <v>5.3699999999999997E-5</v>
      </c>
      <c r="K43" s="6">
        <v>3.4499999999999998E-5</v>
      </c>
      <c r="L43" s="6">
        <v>6.0000000000000002E-5</v>
      </c>
      <c r="M43" s="6">
        <v>3.0899999999999999E-5</v>
      </c>
      <c r="N43" s="6">
        <v>3.82E-5</v>
      </c>
      <c r="O43" s="6">
        <v>7.4499999999999995E-5</v>
      </c>
      <c r="P43" s="6">
        <f t="shared" si="1"/>
        <v>0.92600860116891415</v>
      </c>
      <c r="Q43" s="5" t="s">
        <v>61</v>
      </c>
      <c r="R43" s="6">
        <v>1.285741172</v>
      </c>
      <c r="S43" s="6">
        <v>1.2931261919999999</v>
      </c>
      <c r="T43" s="6">
        <v>0.82126599099999997</v>
      </c>
      <c r="U43" s="6">
        <v>0.80381161599999995</v>
      </c>
      <c r="V43" s="6">
        <v>0.77540248300000003</v>
      </c>
      <c r="W43" s="6">
        <v>0.81512614000000005</v>
      </c>
      <c r="X43" s="7">
        <f t="shared" si="2"/>
        <v>9.8862103457676778E-2</v>
      </c>
    </row>
    <row r="44" spans="1:24" s="7" customFormat="1" x14ac:dyDescent="0.3">
      <c r="A44" s="2" t="s">
        <v>62</v>
      </c>
      <c r="B44" s="6">
        <v>2.2220624000000001E-2</v>
      </c>
      <c r="C44" s="6">
        <v>1.8894154999999999E-2</v>
      </c>
      <c r="D44" s="6">
        <v>1.8591109000000001E-2</v>
      </c>
      <c r="E44" s="6">
        <v>7.4256849999999996E-3</v>
      </c>
      <c r="F44" s="6">
        <v>7.0269390000000003E-3</v>
      </c>
      <c r="G44" s="6">
        <v>9.9066299999999996E-3</v>
      </c>
      <c r="H44" s="7">
        <f t="shared" si="0"/>
        <v>1.3170728551733591E-3</v>
      </c>
      <c r="I44" s="8" t="s">
        <v>62</v>
      </c>
      <c r="J44" s="6">
        <v>5.4526111899999998</v>
      </c>
      <c r="K44" s="6">
        <v>7.0529180189999998</v>
      </c>
      <c r="L44" s="6">
        <v>6.5341806409999998</v>
      </c>
      <c r="M44" s="6">
        <v>0.33246466800000002</v>
      </c>
      <c r="N44" s="6">
        <v>0.26781474799999999</v>
      </c>
      <c r="O44" s="6">
        <v>0.33453248400000002</v>
      </c>
      <c r="P44" s="6">
        <f t="shared" si="1"/>
        <v>2.1546228619006398E-4</v>
      </c>
      <c r="Q44" s="5" t="s">
        <v>62</v>
      </c>
      <c r="R44" s="6">
        <v>2.7460100000000002E-4</v>
      </c>
      <c r="S44" s="6">
        <v>2.5899899999999999E-4</v>
      </c>
      <c r="T44" s="6">
        <v>1.3324100000000001E-4</v>
      </c>
      <c r="U44" s="6">
        <v>1.15365E-4</v>
      </c>
      <c r="V44" s="6">
        <v>9.3800000000000003E-5</v>
      </c>
      <c r="W44" s="6">
        <v>9.8800000000000003E-5</v>
      </c>
      <c r="X44" s="7">
        <f t="shared" si="2"/>
        <v>5.7252184640529974E-2</v>
      </c>
    </row>
    <row r="45" spans="1:24" s="7" customFormat="1" x14ac:dyDescent="0.3">
      <c r="A45" s="2" t="s">
        <v>63</v>
      </c>
      <c r="B45" s="6">
        <v>5.3282529999999998E-3</v>
      </c>
      <c r="C45" s="6">
        <v>4.0007740000000003E-3</v>
      </c>
      <c r="D45" s="6">
        <v>5.5546500000000004E-3</v>
      </c>
      <c r="E45" s="6">
        <v>2.8606500000000001E-4</v>
      </c>
      <c r="F45" s="6">
        <v>2.7715900000000002E-4</v>
      </c>
      <c r="G45" s="6">
        <v>2.7954100000000001E-4</v>
      </c>
      <c r="H45" s="7">
        <f t="shared" si="0"/>
        <v>6.4324617263325631E-4</v>
      </c>
      <c r="I45" s="8" t="s">
        <v>63</v>
      </c>
      <c r="J45" s="6">
        <v>8.7581682999999994E-2</v>
      </c>
      <c r="K45" s="6">
        <v>0.123830127</v>
      </c>
      <c r="L45" s="6">
        <v>0.115183804</v>
      </c>
      <c r="M45" s="6">
        <v>10.788244499999999</v>
      </c>
      <c r="N45" s="6">
        <v>9.1602900379999994</v>
      </c>
      <c r="O45" s="6">
        <v>10.703006999999999</v>
      </c>
      <c r="P45" s="6">
        <f t="shared" si="1"/>
        <v>4.4238042589206188E-5</v>
      </c>
      <c r="Q45" s="5" t="s">
        <v>63</v>
      </c>
      <c r="R45" s="6">
        <v>8.8951500000000001E-4</v>
      </c>
      <c r="S45" s="6">
        <v>8.9698200000000005E-4</v>
      </c>
      <c r="T45" s="6">
        <v>5.3175599999999998E-4</v>
      </c>
      <c r="U45" s="6">
        <v>1.2698939999999999E-3</v>
      </c>
      <c r="V45" s="6">
        <v>6.2173600000000001E-4</v>
      </c>
      <c r="W45" s="6">
        <v>6.8669200000000003E-4</v>
      </c>
      <c r="X45" s="7">
        <f t="shared" si="2"/>
        <v>0.73488932809995644</v>
      </c>
    </row>
    <row r="46" spans="1:24" s="7" customFormat="1" x14ac:dyDescent="0.3">
      <c r="A46" s="2" t="s">
        <v>64</v>
      </c>
      <c r="B46" s="6">
        <v>3.8224239E-2</v>
      </c>
      <c r="C46" s="6">
        <v>2.9886177999999999E-2</v>
      </c>
      <c r="D46" s="6">
        <v>3.8370675E-2</v>
      </c>
      <c r="E46" s="6">
        <v>7.3052399999999997E-4</v>
      </c>
      <c r="F46" s="6">
        <v>7.5102999999999997E-4</v>
      </c>
      <c r="G46" s="6">
        <v>7.2479E-4</v>
      </c>
      <c r="H46" s="7">
        <f t="shared" si="0"/>
        <v>2.4348650413214196E-4</v>
      </c>
      <c r="I46" s="8" t="s">
        <v>64</v>
      </c>
      <c r="J46" s="6">
        <v>5.1393471000000003E-2</v>
      </c>
      <c r="K46" s="6">
        <v>5.1519845000000002E-2</v>
      </c>
      <c r="L46" s="6">
        <v>5.4542934000000001E-2</v>
      </c>
      <c r="M46" s="6">
        <v>1.139781859</v>
      </c>
      <c r="N46" s="6">
        <v>0.88770690200000002</v>
      </c>
      <c r="O46" s="6">
        <v>1.368550954</v>
      </c>
      <c r="P46" s="6">
        <f t="shared" si="1"/>
        <v>1.4762021533275811E-3</v>
      </c>
      <c r="Q46" s="4" t="s">
        <v>64</v>
      </c>
      <c r="R46" s="6">
        <v>5.6199999999999997E-5</v>
      </c>
      <c r="S46" s="6">
        <v>5.4599999999999999E-5</v>
      </c>
      <c r="T46" s="6">
        <v>2.2500000000000001E-5</v>
      </c>
      <c r="U46" s="6">
        <v>2.7386799999999997E-4</v>
      </c>
      <c r="V46" s="6">
        <v>1.57078E-4</v>
      </c>
      <c r="W46" s="6">
        <v>1.4713399999999999E-4</v>
      </c>
      <c r="X46" s="7">
        <f t="shared" si="2"/>
        <v>2.4494196686580118E-2</v>
      </c>
    </row>
    <row r="47" spans="1:24" s="7" customFormat="1" x14ac:dyDescent="0.3">
      <c r="A47" s="5" t="s">
        <v>65</v>
      </c>
      <c r="B47" s="6">
        <v>1.2764339999999999E-3</v>
      </c>
      <c r="C47" s="6">
        <v>1.292732E-3</v>
      </c>
      <c r="D47" s="6">
        <v>6.4364800000000003E-4</v>
      </c>
      <c r="E47" s="6">
        <v>1.327139E-3</v>
      </c>
      <c r="F47" s="6">
        <v>1.765141E-3</v>
      </c>
      <c r="G47" s="6">
        <v>1.1068040000000001E-3</v>
      </c>
      <c r="H47" s="7">
        <f t="shared" si="0"/>
        <v>0.31774816124058597</v>
      </c>
      <c r="I47" s="8" t="s">
        <v>65</v>
      </c>
      <c r="J47" s="6">
        <v>0.24980443999999999</v>
      </c>
      <c r="K47" s="6">
        <v>0.315937784</v>
      </c>
      <c r="L47" s="6">
        <v>0.27617804499999998</v>
      </c>
      <c r="M47" s="6">
        <v>1.3724424710000001</v>
      </c>
      <c r="N47" s="6">
        <v>1.133700484</v>
      </c>
      <c r="O47" s="6">
        <v>1.097561097</v>
      </c>
      <c r="P47" s="6">
        <f t="shared" si="1"/>
        <v>4.792479356554595E-4</v>
      </c>
      <c r="Q47" s="4" t="s">
        <v>65</v>
      </c>
      <c r="R47" s="6">
        <v>2.19034E-4</v>
      </c>
      <c r="S47" s="6">
        <v>2.4051500000000001E-4</v>
      </c>
      <c r="T47" s="6">
        <v>6.9999999999999994E-5</v>
      </c>
      <c r="U47" s="6">
        <v>6.8369899999999996E-4</v>
      </c>
      <c r="V47" s="6">
        <v>5.8742400000000002E-4</v>
      </c>
      <c r="W47" s="6">
        <v>5.5992200000000002E-4</v>
      </c>
      <c r="X47" s="7">
        <f t="shared" si="2"/>
        <v>2.6865000512816682E-3</v>
      </c>
    </row>
    <row r="48" spans="1:24" s="7" customFormat="1" x14ac:dyDescent="0.3">
      <c r="A48" s="5" t="s">
        <v>66</v>
      </c>
      <c r="B48" s="6">
        <v>23.868000980000001</v>
      </c>
      <c r="C48" s="6">
        <v>18.00289458</v>
      </c>
      <c r="D48" s="6">
        <v>15.333403779999999</v>
      </c>
      <c r="E48" s="6">
        <v>14.721998839999999</v>
      </c>
      <c r="F48" s="6">
        <v>14.06400187</v>
      </c>
      <c r="G48" s="6">
        <v>12.20523489</v>
      </c>
      <c r="H48" s="7">
        <f t="shared" si="0"/>
        <v>0.10916805169053255</v>
      </c>
      <c r="I48" s="5" t="s">
        <v>66</v>
      </c>
      <c r="J48" s="6">
        <v>6.0099999999999997E-5</v>
      </c>
      <c r="K48" s="6">
        <v>5.1999999999999997E-5</v>
      </c>
      <c r="L48" s="6">
        <v>1.7249799999999999E-4</v>
      </c>
      <c r="M48" s="6">
        <v>4.43394E-4</v>
      </c>
      <c r="N48" s="6">
        <v>1.039037E-3</v>
      </c>
      <c r="O48" s="6">
        <v>3.4128899999999999E-4</v>
      </c>
      <c r="P48" s="6">
        <f t="shared" si="1"/>
        <v>8.1025130276026675E-2</v>
      </c>
      <c r="Q48" s="4" t="s">
        <v>66</v>
      </c>
      <c r="R48" s="6">
        <v>6.0400649570000002</v>
      </c>
      <c r="S48" s="6">
        <v>6.9931782130000002</v>
      </c>
      <c r="T48" s="6">
        <v>5.1406588839999996</v>
      </c>
      <c r="U48" s="6">
        <v>9.9292565509999999</v>
      </c>
      <c r="V48" s="6">
        <v>9.8009845700000007</v>
      </c>
      <c r="W48" s="6">
        <v>13.125265020000001</v>
      </c>
      <c r="X48" s="7">
        <f t="shared" si="2"/>
        <v>1.5621910302219518E-2</v>
      </c>
    </row>
    <row r="49" spans="1:24" s="7" customFormat="1" x14ac:dyDescent="0.3">
      <c r="A49" s="2" t="s">
        <v>67</v>
      </c>
      <c r="B49" s="6">
        <v>0.79015486999999995</v>
      </c>
      <c r="C49" s="6">
        <v>0.64426897000000005</v>
      </c>
      <c r="D49" s="6">
        <v>0.53062997899999997</v>
      </c>
      <c r="E49" s="6">
        <v>1.1690570520000001</v>
      </c>
      <c r="F49" s="6">
        <v>1.1226663800000001</v>
      </c>
      <c r="G49" s="6">
        <v>0.86370613699999998</v>
      </c>
      <c r="H49" s="7">
        <f t="shared" si="0"/>
        <v>3.0604409696160004E-2</v>
      </c>
      <c r="I49" s="5" t="s">
        <v>67</v>
      </c>
      <c r="J49" s="6">
        <v>2.97E-5</v>
      </c>
      <c r="K49" s="6">
        <v>1.3931100000000001E-4</v>
      </c>
      <c r="L49" s="6">
        <v>8.2999999999999998E-5</v>
      </c>
      <c r="M49" s="6">
        <v>7.2399999999999998E-5</v>
      </c>
      <c r="N49" s="6">
        <v>1.5001200000000001E-4</v>
      </c>
      <c r="O49" s="6">
        <v>1.38E-5</v>
      </c>
      <c r="P49" s="6">
        <f t="shared" si="1"/>
        <v>0.92207627470781472</v>
      </c>
      <c r="Q49" s="4" t="s">
        <v>67</v>
      </c>
      <c r="R49" s="6">
        <v>1.437389072</v>
      </c>
      <c r="S49" s="6">
        <v>1.7265535839999999</v>
      </c>
      <c r="T49" s="6">
        <v>1.456506925</v>
      </c>
      <c r="U49" s="6">
        <v>0.64170520900000005</v>
      </c>
      <c r="V49" s="6">
        <v>0.67674130700000001</v>
      </c>
      <c r="W49" s="6">
        <v>0.84245880900000003</v>
      </c>
      <c r="X49" s="7">
        <f t="shared" si="2"/>
        <v>1.8547526348060685E-3</v>
      </c>
    </row>
    <row r="50" spans="1:24" s="7" customFormat="1" x14ac:dyDescent="0.3">
      <c r="A50" s="5" t="s">
        <v>68</v>
      </c>
      <c r="B50" s="6">
        <v>2.1336926169999999</v>
      </c>
      <c r="C50" s="6">
        <v>1.5193624290000001</v>
      </c>
      <c r="D50" s="6">
        <v>1.865247031</v>
      </c>
      <c r="E50" s="6">
        <v>1.9038198159999999</v>
      </c>
      <c r="F50" s="6">
        <v>1.821155825</v>
      </c>
      <c r="G50" s="6">
        <v>1.9040438799999999</v>
      </c>
      <c r="H50" s="7">
        <f t="shared" si="0"/>
        <v>0.84750701539699091</v>
      </c>
      <c r="I50" s="5" t="s">
        <v>68</v>
      </c>
      <c r="J50" s="6">
        <v>9.9099999999999996E-5</v>
      </c>
      <c r="K50" s="6">
        <v>2.2399999999999999E-5</v>
      </c>
      <c r="L50" s="6">
        <v>7.6500000000000003E-5</v>
      </c>
      <c r="M50" s="6">
        <v>7.86E-5</v>
      </c>
      <c r="N50" s="6">
        <v>4.3132400000000002E-4</v>
      </c>
      <c r="O50" s="6">
        <v>2.3515499999999999E-4</v>
      </c>
      <c r="P50" s="6">
        <f t="shared" si="1"/>
        <v>0.15604272475586337</v>
      </c>
      <c r="Q50" s="5" t="s">
        <v>68</v>
      </c>
      <c r="R50" s="6">
        <v>3.5881852699999999</v>
      </c>
      <c r="S50" s="6">
        <v>4.394110199</v>
      </c>
      <c r="T50" s="6">
        <v>3.0554527290000002</v>
      </c>
      <c r="U50" s="6">
        <v>4.047156277</v>
      </c>
      <c r="V50" s="6">
        <v>3.8195589430000001</v>
      </c>
      <c r="W50" s="6">
        <v>5.391085575</v>
      </c>
      <c r="X50" s="7">
        <f t="shared" si="2"/>
        <v>0.30260020985324493</v>
      </c>
    </row>
    <row r="51" spans="1:24" s="7" customFormat="1" x14ac:dyDescent="0.3">
      <c r="A51" s="2" t="s">
        <v>69</v>
      </c>
      <c r="B51" s="6">
        <v>2.0221565560000001</v>
      </c>
      <c r="C51" s="6">
        <v>1.6478831650000001</v>
      </c>
      <c r="D51" s="6">
        <v>1.319751881</v>
      </c>
      <c r="E51" s="6">
        <v>3.6464171360000002</v>
      </c>
      <c r="F51" s="6">
        <v>3.330640174</v>
      </c>
      <c r="G51" s="6">
        <v>2.6538960440000001</v>
      </c>
      <c r="H51" s="7">
        <f t="shared" si="0"/>
        <v>1.2222980194294844E-2</v>
      </c>
      <c r="I51" s="5" t="s">
        <v>69</v>
      </c>
      <c r="J51" s="6">
        <v>5.7399999999999999E-5</v>
      </c>
      <c r="K51" s="6">
        <v>2.2399999999999999E-5</v>
      </c>
      <c r="L51" s="6">
        <v>2.5599999999999999E-5</v>
      </c>
      <c r="M51" s="6">
        <v>4.5000000000000003E-5</v>
      </c>
      <c r="N51" s="6">
        <v>1.55766E-4</v>
      </c>
      <c r="O51" s="6">
        <v>2.5237099999999999E-4</v>
      </c>
      <c r="P51" s="6">
        <f t="shared" si="1"/>
        <v>0.12993749970174442</v>
      </c>
      <c r="Q51" s="4" t="s">
        <v>69</v>
      </c>
      <c r="R51" s="6">
        <v>0.36862484400000001</v>
      </c>
      <c r="S51" s="6">
        <v>0.42336759899999998</v>
      </c>
      <c r="T51" s="6">
        <v>0.31386364</v>
      </c>
      <c r="U51" s="6">
        <v>0.50728163599999998</v>
      </c>
      <c r="V51" s="6">
        <v>0.49746580899999998</v>
      </c>
      <c r="W51" s="6">
        <v>0.65999295199999997</v>
      </c>
      <c r="X51" s="7">
        <f t="shared" si="2"/>
        <v>3.8590046623338398E-2</v>
      </c>
    </row>
    <row r="52" spans="1:24" s="7" customFormat="1" x14ac:dyDescent="0.3">
      <c r="A52" s="5" t="s">
        <v>70</v>
      </c>
      <c r="B52" s="6">
        <v>9.2093662120000008</v>
      </c>
      <c r="C52" s="6">
        <v>22.333360379999998</v>
      </c>
      <c r="D52" s="6">
        <v>26.413584549999999</v>
      </c>
      <c r="E52" s="6">
        <v>11.85333902</v>
      </c>
      <c r="F52" s="6">
        <v>12.78438562</v>
      </c>
      <c r="G52" s="6">
        <v>23.95206773</v>
      </c>
      <c r="H52" s="7">
        <f t="shared" si="0"/>
        <v>0.65532088141134404</v>
      </c>
      <c r="I52" s="5" t="s">
        <v>70</v>
      </c>
      <c r="J52" s="6">
        <v>1.9413199999999999E-4</v>
      </c>
      <c r="K52" s="6">
        <v>1.0301700000000001E-4</v>
      </c>
      <c r="L52" s="6">
        <v>2.3953000000000001E-4</v>
      </c>
      <c r="M52" s="6">
        <v>7.70471E-4</v>
      </c>
      <c r="N52" s="6">
        <v>4.7193779999999998E-3</v>
      </c>
      <c r="O52" s="6">
        <v>9.5884200000000001E-4</v>
      </c>
      <c r="P52" s="6">
        <f t="shared" si="1"/>
        <v>0.20038219448956629</v>
      </c>
      <c r="Q52" s="4" t="s">
        <v>70</v>
      </c>
      <c r="R52" s="6">
        <v>21.97755879</v>
      </c>
      <c r="S52" s="6">
        <v>18.568502989999999</v>
      </c>
      <c r="T52" s="6">
        <v>24.949436089999999</v>
      </c>
      <c r="U52" s="6">
        <v>54.626781299999998</v>
      </c>
      <c r="V52" s="6">
        <v>50.014786649999998</v>
      </c>
      <c r="W52" s="6">
        <v>40.786769219999996</v>
      </c>
      <c r="X52" s="7">
        <f t="shared" si="2"/>
        <v>3.9667736544912631E-3</v>
      </c>
    </row>
    <row r="53" spans="1:24" x14ac:dyDescent="0.3">
      <c r="B53" s="9"/>
      <c r="C53" s="9"/>
      <c r="D53" s="9"/>
      <c r="E53" s="9"/>
      <c r="F53" s="9"/>
      <c r="G53" s="9"/>
      <c r="J53" s="9"/>
      <c r="K53" s="9"/>
      <c r="L53" s="9"/>
      <c r="M53" s="9"/>
      <c r="N53" s="9"/>
      <c r="O53" s="9"/>
      <c r="P53" s="9"/>
      <c r="R53" s="9"/>
      <c r="S53" s="9"/>
      <c r="T53" s="9"/>
      <c r="U53" s="9"/>
      <c r="V53" s="9"/>
      <c r="W53" s="9"/>
    </row>
    <row r="54" spans="1:24" x14ac:dyDescent="0.3">
      <c r="B54" s="9"/>
      <c r="C54" s="9"/>
      <c r="D54" s="9"/>
      <c r="E54" s="9"/>
      <c r="F54" s="9"/>
      <c r="G54" s="9"/>
      <c r="J54" s="9"/>
      <c r="K54" s="9"/>
      <c r="L54" s="9"/>
      <c r="M54" s="9"/>
      <c r="N54" s="9"/>
      <c r="O54" s="9"/>
      <c r="P54" s="9"/>
      <c r="R54" s="9"/>
      <c r="S54" s="9"/>
      <c r="T54" s="9"/>
      <c r="U54" s="9"/>
      <c r="V54" s="9"/>
      <c r="W54" s="9"/>
    </row>
    <row r="55" spans="1:24" x14ac:dyDescent="0.3">
      <c r="B55" s="9"/>
      <c r="C55" s="9"/>
      <c r="D55" s="9"/>
      <c r="E55" s="9"/>
      <c r="F55" s="9"/>
      <c r="G55" s="9"/>
      <c r="J55" s="9"/>
      <c r="K55" s="9"/>
      <c r="L55" s="9"/>
      <c r="M55" s="9"/>
      <c r="N55" s="9"/>
      <c r="O55" s="9"/>
      <c r="P55" s="9"/>
      <c r="R55" s="9"/>
      <c r="S55" s="9"/>
      <c r="T55" s="9"/>
      <c r="U55" s="9"/>
      <c r="V55" s="9"/>
      <c r="W55" s="9"/>
    </row>
  </sheetData>
  <mergeCells count="1">
    <mergeCell ref="A1:O1"/>
  </mergeCells>
  <conditionalFormatting sqref="H3:H52">
    <cfRule type="cellIs" dxfId="2" priority="3" operator="lessThan">
      <formula>0.05</formula>
    </cfRule>
  </conditionalFormatting>
  <conditionalFormatting sqref="P3:P52">
    <cfRule type="cellIs" dxfId="1" priority="2" operator="lessThan">
      <formula>0.05</formula>
    </cfRule>
  </conditionalFormatting>
  <conditionalFormatting sqref="X3:X52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15"/>
  <sheetViews>
    <sheetView workbookViewId="0">
      <selection sqref="A1:O1"/>
    </sheetView>
  </sheetViews>
  <sheetFormatPr defaultRowHeight="14.4" x14ac:dyDescent="0.3"/>
  <cols>
    <col min="2" max="2" width="21.33203125" customWidth="1"/>
  </cols>
  <sheetData>
    <row r="1" spans="1:15" ht="15.6" x14ac:dyDescent="0.3">
      <c r="A1" s="12" t="s">
        <v>762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15" ht="15" x14ac:dyDescent="0.25">
      <c r="A2" s="11" t="s">
        <v>229</v>
      </c>
      <c r="B2" s="11" t="s">
        <v>227</v>
      </c>
      <c r="C2" s="11" t="s">
        <v>71</v>
      </c>
      <c r="D2" s="11" t="s">
        <v>72</v>
      </c>
      <c r="E2" s="11" t="s">
        <v>129</v>
      </c>
      <c r="F2" s="11" t="s">
        <v>130</v>
      </c>
      <c r="G2" s="11" t="s">
        <v>161</v>
      </c>
      <c r="H2" s="11" t="s">
        <v>196</v>
      </c>
    </row>
    <row r="3" spans="1:15" x14ac:dyDescent="0.3">
      <c r="A3" s="14" t="s">
        <v>230</v>
      </c>
      <c r="B3" t="s">
        <v>430</v>
      </c>
      <c r="C3" t="s">
        <v>73</v>
      </c>
      <c r="D3">
        <v>1.5714130518207501</v>
      </c>
      <c r="E3" s="10">
        <v>1.65682568542379E-43</v>
      </c>
      <c r="F3" t="s">
        <v>131</v>
      </c>
      <c r="G3" t="s">
        <v>162</v>
      </c>
      <c r="H3" t="s">
        <v>136</v>
      </c>
    </row>
    <row r="4" spans="1:15" x14ac:dyDescent="0.3">
      <c r="A4" s="14"/>
      <c r="B4" t="s">
        <v>430</v>
      </c>
      <c r="C4" t="s">
        <v>74</v>
      </c>
      <c r="D4">
        <v>-1.6885821209416001</v>
      </c>
      <c r="E4" s="10">
        <v>1.2248888785787401E-38</v>
      </c>
      <c r="F4" t="s">
        <v>132</v>
      </c>
      <c r="G4" t="s">
        <v>163</v>
      </c>
      <c r="H4" t="s">
        <v>197</v>
      </c>
    </row>
    <row r="5" spans="1:15" x14ac:dyDescent="0.3">
      <c r="A5" s="14"/>
      <c r="B5" t="s">
        <v>430</v>
      </c>
      <c r="C5" t="s">
        <v>75</v>
      </c>
      <c r="D5">
        <v>-1.4802190583669199</v>
      </c>
      <c r="E5" s="10">
        <v>9.5462015794540103E-38</v>
      </c>
      <c r="F5" t="s">
        <v>133</v>
      </c>
      <c r="G5" t="s">
        <v>164</v>
      </c>
      <c r="H5" t="s">
        <v>136</v>
      </c>
    </row>
    <row r="6" spans="1:15" x14ac:dyDescent="0.3">
      <c r="A6" s="14"/>
      <c r="B6" t="s">
        <v>430</v>
      </c>
      <c r="C6" t="s">
        <v>76</v>
      </c>
      <c r="D6">
        <v>-1.3252572259706701</v>
      </c>
      <c r="E6" s="10">
        <v>4.7690856782613199E-34</v>
      </c>
      <c r="F6" t="s">
        <v>134</v>
      </c>
      <c r="G6" t="s">
        <v>165</v>
      </c>
      <c r="H6" t="s">
        <v>198</v>
      </c>
    </row>
    <row r="7" spans="1:15" x14ac:dyDescent="0.3">
      <c r="A7" s="14"/>
      <c r="B7" t="s">
        <v>430</v>
      </c>
      <c r="C7" t="s">
        <v>77</v>
      </c>
      <c r="D7">
        <v>1.7510509884710801</v>
      </c>
      <c r="E7" s="10">
        <v>1.72871409163691E-33</v>
      </c>
      <c r="F7" t="s">
        <v>135</v>
      </c>
      <c r="G7" t="s">
        <v>166</v>
      </c>
      <c r="H7" t="s">
        <v>199</v>
      </c>
    </row>
    <row r="8" spans="1:15" x14ac:dyDescent="0.3">
      <c r="A8" s="14"/>
      <c r="B8" t="s">
        <v>430</v>
      </c>
      <c r="C8" t="s">
        <v>78</v>
      </c>
      <c r="D8">
        <v>-1.77653675323399</v>
      </c>
      <c r="E8" s="10">
        <v>1.37617387139839E-32</v>
      </c>
      <c r="F8" t="s">
        <v>136</v>
      </c>
      <c r="G8" t="s">
        <v>136</v>
      </c>
      <c r="H8" t="s">
        <v>136</v>
      </c>
    </row>
    <row r="9" spans="1:15" x14ac:dyDescent="0.3">
      <c r="A9" s="14"/>
      <c r="B9" t="s">
        <v>430</v>
      </c>
      <c r="C9" t="s">
        <v>79</v>
      </c>
      <c r="D9">
        <v>-1.4863233357101899</v>
      </c>
      <c r="E9" s="10">
        <v>4.9020588642789897E-28</v>
      </c>
      <c r="F9" t="s">
        <v>137</v>
      </c>
      <c r="G9" t="s">
        <v>167</v>
      </c>
      <c r="H9" t="s">
        <v>136</v>
      </c>
    </row>
    <row r="10" spans="1:15" x14ac:dyDescent="0.3">
      <c r="A10" s="14"/>
      <c r="B10" t="s">
        <v>430</v>
      </c>
      <c r="C10" t="s">
        <v>80</v>
      </c>
      <c r="D10">
        <v>-1.54440604373193</v>
      </c>
      <c r="E10" s="10">
        <v>7.2536012699762103E-24</v>
      </c>
      <c r="F10" t="s">
        <v>138</v>
      </c>
      <c r="G10" t="s">
        <v>168</v>
      </c>
      <c r="H10" t="s">
        <v>200</v>
      </c>
    </row>
    <row r="11" spans="1:15" x14ac:dyDescent="0.3">
      <c r="A11" s="14"/>
      <c r="B11" t="s">
        <v>430</v>
      </c>
      <c r="C11" t="s">
        <v>81</v>
      </c>
      <c r="D11">
        <v>1.22696296665656</v>
      </c>
      <c r="E11" s="10">
        <v>6.76061450494918E-23</v>
      </c>
      <c r="F11" t="s">
        <v>137</v>
      </c>
      <c r="G11" t="s">
        <v>169</v>
      </c>
      <c r="H11" t="s">
        <v>201</v>
      </c>
    </row>
    <row r="12" spans="1:15" x14ac:dyDescent="0.3">
      <c r="A12" s="14"/>
      <c r="B12" t="s">
        <v>430</v>
      </c>
      <c r="C12" t="s">
        <v>82</v>
      </c>
      <c r="D12">
        <v>1.23657116822341</v>
      </c>
      <c r="E12" s="10">
        <v>6.0139159344789102E-22</v>
      </c>
      <c r="F12" t="s">
        <v>139</v>
      </c>
      <c r="G12" t="s">
        <v>170</v>
      </c>
      <c r="H12" t="s">
        <v>202</v>
      </c>
    </row>
    <row r="13" spans="1:15" x14ac:dyDescent="0.3">
      <c r="A13" s="14"/>
      <c r="B13" t="s">
        <v>430</v>
      </c>
      <c r="C13" t="s">
        <v>83</v>
      </c>
      <c r="D13">
        <v>-1.2148334407876999</v>
      </c>
      <c r="E13" s="10">
        <v>6.1703548292986801E-22</v>
      </c>
      <c r="F13" t="s">
        <v>140</v>
      </c>
      <c r="G13" t="s">
        <v>171</v>
      </c>
      <c r="H13" t="s">
        <v>203</v>
      </c>
    </row>
    <row r="14" spans="1:15" x14ac:dyDescent="0.3">
      <c r="A14" s="14"/>
      <c r="B14" t="s">
        <v>430</v>
      </c>
      <c r="C14" t="s">
        <v>84</v>
      </c>
      <c r="D14">
        <v>-1.1148612108968901</v>
      </c>
      <c r="E14" s="10">
        <v>5.86311128951958E-21</v>
      </c>
      <c r="F14" t="s">
        <v>137</v>
      </c>
      <c r="G14" t="s">
        <v>167</v>
      </c>
      <c r="H14" t="s">
        <v>204</v>
      </c>
    </row>
    <row r="15" spans="1:15" x14ac:dyDescent="0.3">
      <c r="A15" s="14"/>
      <c r="B15" t="s">
        <v>430</v>
      </c>
      <c r="C15" t="s">
        <v>85</v>
      </c>
      <c r="D15">
        <v>-1.4717405149156799</v>
      </c>
      <c r="E15" s="10">
        <v>7.61693579655218E-21</v>
      </c>
      <c r="F15" t="s">
        <v>137</v>
      </c>
      <c r="G15" t="s">
        <v>172</v>
      </c>
      <c r="H15" t="s">
        <v>136</v>
      </c>
    </row>
    <row r="16" spans="1:15" x14ac:dyDescent="0.3">
      <c r="A16" s="14"/>
      <c r="B16" t="s">
        <v>430</v>
      </c>
      <c r="C16" t="s">
        <v>86</v>
      </c>
      <c r="D16">
        <v>1.2812986970695699</v>
      </c>
      <c r="E16" s="10">
        <v>1.0536127248409E-20</v>
      </c>
      <c r="F16" t="s">
        <v>141</v>
      </c>
      <c r="G16" t="s">
        <v>173</v>
      </c>
      <c r="H16" t="s">
        <v>205</v>
      </c>
    </row>
    <row r="17" spans="1:8" x14ac:dyDescent="0.3">
      <c r="A17" s="14"/>
      <c r="B17" t="s">
        <v>430</v>
      </c>
      <c r="C17" t="s">
        <v>87</v>
      </c>
      <c r="D17">
        <v>1.4623580759746899</v>
      </c>
      <c r="E17" s="10">
        <v>1.44330130747993E-20</v>
      </c>
      <c r="F17" t="s">
        <v>137</v>
      </c>
      <c r="G17" t="s">
        <v>174</v>
      </c>
      <c r="H17" t="s">
        <v>206</v>
      </c>
    </row>
    <row r="18" spans="1:8" x14ac:dyDescent="0.3">
      <c r="A18" s="14"/>
      <c r="B18" t="s">
        <v>430</v>
      </c>
      <c r="C18" t="s">
        <v>88</v>
      </c>
      <c r="D18">
        <v>-1.0522366299539101</v>
      </c>
      <c r="E18" s="10">
        <v>1.23004202229526E-19</v>
      </c>
      <c r="F18" t="s">
        <v>142</v>
      </c>
      <c r="G18" t="s">
        <v>175</v>
      </c>
      <c r="H18" t="s">
        <v>207</v>
      </c>
    </row>
    <row r="19" spans="1:8" x14ac:dyDescent="0.3">
      <c r="A19" s="14"/>
      <c r="B19" t="s">
        <v>430</v>
      </c>
      <c r="C19" t="s">
        <v>89</v>
      </c>
      <c r="D19">
        <v>-1.2356769640568399</v>
      </c>
      <c r="E19" s="10">
        <v>1.6472743079414099E-19</v>
      </c>
      <c r="F19" t="s">
        <v>143</v>
      </c>
      <c r="G19" t="s">
        <v>176</v>
      </c>
      <c r="H19" t="s">
        <v>208</v>
      </c>
    </row>
    <row r="20" spans="1:8" x14ac:dyDescent="0.3">
      <c r="A20" s="14"/>
      <c r="B20" t="s">
        <v>430</v>
      </c>
      <c r="C20" t="s">
        <v>90</v>
      </c>
      <c r="D20">
        <v>1.0796430191858899</v>
      </c>
      <c r="E20" s="10">
        <v>3.0522308690402E-19</v>
      </c>
      <c r="F20" t="s">
        <v>144</v>
      </c>
      <c r="G20" t="s">
        <v>177</v>
      </c>
      <c r="H20" t="s">
        <v>209</v>
      </c>
    </row>
    <row r="21" spans="1:8" x14ac:dyDescent="0.3">
      <c r="A21" s="14"/>
      <c r="B21" t="s">
        <v>430</v>
      </c>
      <c r="C21" t="s">
        <v>91</v>
      </c>
      <c r="D21">
        <v>1.10877476497165</v>
      </c>
      <c r="E21" s="10">
        <v>3.3438306492034001E-19</v>
      </c>
      <c r="F21" t="s">
        <v>141</v>
      </c>
      <c r="G21" t="s">
        <v>173</v>
      </c>
      <c r="H21" t="s">
        <v>205</v>
      </c>
    </row>
    <row r="22" spans="1:8" x14ac:dyDescent="0.3">
      <c r="A22" s="14"/>
      <c r="B22" t="s">
        <v>430</v>
      </c>
      <c r="C22" t="s">
        <v>92</v>
      </c>
      <c r="D22">
        <v>-1.08269725501757</v>
      </c>
      <c r="E22" s="10">
        <v>5.28384722886914E-19</v>
      </c>
      <c r="F22" t="s">
        <v>145</v>
      </c>
      <c r="G22" t="s">
        <v>178</v>
      </c>
      <c r="H22" t="s">
        <v>136</v>
      </c>
    </row>
    <row r="23" spans="1:8" x14ac:dyDescent="0.3">
      <c r="A23" s="14"/>
      <c r="B23" t="s">
        <v>430</v>
      </c>
      <c r="C23" t="s">
        <v>93</v>
      </c>
      <c r="D23">
        <v>1.003058322355</v>
      </c>
      <c r="E23" s="10">
        <v>3.0365178048527499E-18</v>
      </c>
      <c r="F23" t="s">
        <v>137</v>
      </c>
      <c r="G23" t="s">
        <v>179</v>
      </c>
      <c r="H23" t="s">
        <v>210</v>
      </c>
    </row>
    <row r="24" spans="1:8" x14ac:dyDescent="0.3">
      <c r="A24" s="14"/>
      <c r="B24" t="s">
        <v>430</v>
      </c>
      <c r="C24" t="s">
        <v>94</v>
      </c>
      <c r="D24">
        <v>1.14157258354319</v>
      </c>
      <c r="E24" s="10">
        <v>5.3619750329450003E-18</v>
      </c>
      <c r="F24" t="s">
        <v>137</v>
      </c>
      <c r="G24" t="s">
        <v>174</v>
      </c>
      <c r="H24" t="s">
        <v>206</v>
      </c>
    </row>
    <row r="25" spans="1:8" x14ac:dyDescent="0.3">
      <c r="A25" s="14"/>
      <c r="B25" t="s">
        <v>430</v>
      </c>
      <c r="C25" t="s">
        <v>95</v>
      </c>
      <c r="D25">
        <v>-1.0623869841890301</v>
      </c>
      <c r="E25" s="10">
        <v>7.0614128019644399E-18</v>
      </c>
      <c r="F25" t="s">
        <v>134</v>
      </c>
      <c r="G25" t="s">
        <v>165</v>
      </c>
      <c r="H25" t="s">
        <v>198</v>
      </c>
    </row>
    <row r="26" spans="1:8" x14ac:dyDescent="0.3">
      <c r="A26" s="14"/>
      <c r="B26" t="s">
        <v>430</v>
      </c>
      <c r="C26" t="s">
        <v>96</v>
      </c>
      <c r="D26">
        <v>-1.54997504872021</v>
      </c>
      <c r="E26" s="10">
        <v>2.0028867473699398E-17</v>
      </c>
      <c r="F26" t="s">
        <v>140</v>
      </c>
      <c r="G26" t="s">
        <v>171</v>
      </c>
      <c r="H26" t="s">
        <v>203</v>
      </c>
    </row>
    <row r="27" spans="1:8" x14ac:dyDescent="0.3">
      <c r="A27" s="14"/>
      <c r="B27" t="s">
        <v>430</v>
      </c>
      <c r="C27" t="s">
        <v>97</v>
      </c>
      <c r="D27">
        <v>-1.2159766672649199</v>
      </c>
      <c r="E27" s="10">
        <v>4.3578418523187999E-17</v>
      </c>
      <c r="F27" t="s">
        <v>146</v>
      </c>
      <c r="G27" t="s">
        <v>180</v>
      </c>
      <c r="H27" t="s">
        <v>211</v>
      </c>
    </row>
    <row r="28" spans="1:8" x14ac:dyDescent="0.3">
      <c r="A28" s="14"/>
      <c r="B28" t="s">
        <v>430</v>
      </c>
      <c r="C28" t="s">
        <v>98</v>
      </c>
      <c r="D28">
        <v>-1.05425371567304</v>
      </c>
      <c r="E28" s="10">
        <v>9.8111334765328006E-17</v>
      </c>
      <c r="F28" t="s">
        <v>147</v>
      </c>
      <c r="G28" t="s">
        <v>181</v>
      </c>
      <c r="H28" t="s">
        <v>212</v>
      </c>
    </row>
    <row r="29" spans="1:8" x14ac:dyDescent="0.3">
      <c r="A29" s="14"/>
      <c r="B29" t="s">
        <v>430</v>
      </c>
      <c r="C29" t="s">
        <v>99</v>
      </c>
      <c r="D29">
        <v>1.2515613513267201</v>
      </c>
      <c r="E29" s="10">
        <v>5.6470463358511296E-15</v>
      </c>
      <c r="F29" t="s">
        <v>136</v>
      </c>
      <c r="G29" t="s">
        <v>136</v>
      </c>
      <c r="H29" t="s">
        <v>136</v>
      </c>
    </row>
    <row r="30" spans="1:8" x14ac:dyDescent="0.3">
      <c r="A30" s="14"/>
      <c r="B30" t="s">
        <v>430</v>
      </c>
      <c r="C30" t="s">
        <v>100</v>
      </c>
      <c r="D30">
        <v>1.00079707912916</v>
      </c>
      <c r="E30" s="10">
        <v>8.8154687236064897E-15</v>
      </c>
      <c r="F30" t="s">
        <v>148</v>
      </c>
      <c r="G30" t="s">
        <v>182</v>
      </c>
      <c r="H30" t="s">
        <v>213</v>
      </c>
    </row>
    <row r="31" spans="1:8" x14ac:dyDescent="0.3">
      <c r="A31" s="14"/>
      <c r="B31" t="s">
        <v>430</v>
      </c>
      <c r="C31" t="s">
        <v>101</v>
      </c>
      <c r="D31">
        <v>-1.07964495749117</v>
      </c>
      <c r="E31" s="10">
        <v>9.0723462911800395E-15</v>
      </c>
      <c r="F31" t="s">
        <v>136</v>
      </c>
      <c r="G31" t="s">
        <v>136</v>
      </c>
      <c r="H31" t="s">
        <v>136</v>
      </c>
    </row>
    <row r="32" spans="1:8" x14ac:dyDescent="0.3">
      <c r="A32" s="14"/>
      <c r="B32" t="s">
        <v>430</v>
      </c>
      <c r="C32" t="s">
        <v>102</v>
      </c>
      <c r="D32">
        <v>-1.0331426774596699</v>
      </c>
      <c r="E32" s="10">
        <v>1.07779805837186E-14</v>
      </c>
      <c r="F32" t="s">
        <v>136</v>
      </c>
      <c r="G32" t="s">
        <v>136</v>
      </c>
      <c r="H32" t="s">
        <v>214</v>
      </c>
    </row>
    <row r="33" spans="1:8" x14ac:dyDescent="0.3">
      <c r="A33" s="14"/>
      <c r="B33" t="s">
        <v>430</v>
      </c>
      <c r="C33" t="s">
        <v>103</v>
      </c>
      <c r="D33">
        <v>1.00481963924415</v>
      </c>
      <c r="E33" s="10">
        <v>4.3579282463029701E-14</v>
      </c>
      <c r="F33" t="s">
        <v>136</v>
      </c>
      <c r="G33" t="s">
        <v>136</v>
      </c>
      <c r="H33" t="s">
        <v>136</v>
      </c>
    </row>
    <row r="34" spans="1:8" x14ac:dyDescent="0.3">
      <c r="A34" s="14"/>
      <c r="B34" t="s">
        <v>430</v>
      </c>
      <c r="C34" t="s">
        <v>104</v>
      </c>
      <c r="D34">
        <v>1.11833441562158</v>
      </c>
      <c r="E34" s="10">
        <v>9.3746025913178802E-14</v>
      </c>
      <c r="F34" t="s">
        <v>149</v>
      </c>
      <c r="G34" t="s">
        <v>183</v>
      </c>
      <c r="H34" t="s">
        <v>136</v>
      </c>
    </row>
    <row r="35" spans="1:8" x14ac:dyDescent="0.3">
      <c r="A35" s="14"/>
      <c r="B35" t="s">
        <v>430</v>
      </c>
      <c r="C35" t="s">
        <v>105</v>
      </c>
      <c r="D35">
        <v>-1.0433808718373401</v>
      </c>
      <c r="E35" s="10">
        <v>3.66288430276899E-13</v>
      </c>
      <c r="F35" t="s">
        <v>137</v>
      </c>
      <c r="G35" t="s">
        <v>184</v>
      </c>
      <c r="H35" t="s">
        <v>215</v>
      </c>
    </row>
    <row r="36" spans="1:8" x14ac:dyDescent="0.3">
      <c r="A36" s="14"/>
      <c r="B36" t="s">
        <v>430</v>
      </c>
      <c r="C36" t="s">
        <v>106</v>
      </c>
      <c r="D36">
        <v>-1.00749633608329</v>
      </c>
      <c r="E36" s="10">
        <v>6.0002810719258699E-13</v>
      </c>
      <c r="F36" t="s">
        <v>150</v>
      </c>
      <c r="G36" t="s">
        <v>185</v>
      </c>
      <c r="H36" t="s">
        <v>216</v>
      </c>
    </row>
    <row r="37" spans="1:8" x14ac:dyDescent="0.3">
      <c r="A37" s="14"/>
      <c r="B37" t="s">
        <v>430</v>
      </c>
      <c r="C37" t="s">
        <v>107</v>
      </c>
      <c r="D37">
        <v>-1.14584329184509</v>
      </c>
      <c r="E37" s="10">
        <v>4.43799841024815E-12</v>
      </c>
      <c r="F37" t="s">
        <v>151</v>
      </c>
      <c r="G37" t="s">
        <v>186</v>
      </c>
      <c r="H37" t="s">
        <v>217</v>
      </c>
    </row>
    <row r="38" spans="1:8" x14ac:dyDescent="0.3">
      <c r="A38" s="14"/>
      <c r="B38" t="s">
        <v>430</v>
      </c>
      <c r="C38" t="s">
        <v>108</v>
      </c>
      <c r="D38">
        <v>-1.0346613915479299</v>
      </c>
      <c r="E38" s="10">
        <v>2.1372211712478E-10</v>
      </c>
      <c r="F38" t="s">
        <v>152</v>
      </c>
      <c r="G38" t="s">
        <v>187</v>
      </c>
      <c r="H38" t="s">
        <v>218</v>
      </c>
    </row>
    <row r="39" spans="1:8" x14ac:dyDescent="0.3">
      <c r="A39" s="14"/>
      <c r="B39" t="s">
        <v>430</v>
      </c>
      <c r="C39" t="s">
        <v>109</v>
      </c>
      <c r="D39">
        <v>1.28446572633677</v>
      </c>
      <c r="E39" s="10">
        <v>4.4387031365793001E-10</v>
      </c>
      <c r="F39" t="s">
        <v>148</v>
      </c>
      <c r="G39" t="s">
        <v>182</v>
      </c>
      <c r="H39" t="s">
        <v>213</v>
      </c>
    </row>
    <row r="40" spans="1:8" x14ac:dyDescent="0.3">
      <c r="A40" s="14"/>
      <c r="B40" t="s">
        <v>430</v>
      </c>
      <c r="C40" t="s">
        <v>110</v>
      </c>
      <c r="D40">
        <v>-1.0505160152669499</v>
      </c>
      <c r="E40" s="10">
        <v>5.8170418031822504E-10</v>
      </c>
      <c r="F40" t="s">
        <v>136</v>
      </c>
      <c r="G40" t="s">
        <v>136</v>
      </c>
      <c r="H40" t="s">
        <v>136</v>
      </c>
    </row>
    <row r="41" spans="1:8" x14ac:dyDescent="0.3">
      <c r="A41" s="14"/>
      <c r="B41" t="s">
        <v>430</v>
      </c>
      <c r="C41" t="s">
        <v>111</v>
      </c>
      <c r="D41">
        <v>-1.03683605075149</v>
      </c>
      <c r="E41" s="10">
        <v>1.0532765981194099E-9</v>
      </c>
      <c r="F41" t="s">
        <v>153</v>
      </c>
      <c r="G41" t="s">
        <v>188</v>
      </c>
      <c r="H41" t="s">
        <v>219</v>
      </c>
    </row>
    <row r="42" spans="1:8" x14ac:dyDescent="0.3">
      <c r="A42" s="14"/>
      <c r="B42" t="s">
        <v>430</v>
      </c>
      <c r="C42" t="s">
        <v>112</v>
      </c>
      <c r="D42">
        <v>-1.31908836294009</v>
      </c>
      <c r="E42" s="10">
        <v>3.6861769219167798E-9</v>
      </c>
      <c r="F42" t="s">
        <v>154</v>
      </c>
      <c r="G42" t="s">
        <v>189</v>
      </c>
      <c r="H42" t="s">
        <v>136</v>
      </c>
    </row>
    <row r="43" spans="1:8" x14ac:dyDescent="0.3">
      <c r="A43" s="14"/>
      <c r="B43" t="s">
        <v>430</v>
      </c>
      <c r="C43" t="s">
        <v>113</v>
      </c>
      <c r="D43">
        <v>-1.32547427399087</v>
      </c>
      <c r="E43" s="10">
        <v>1.9602205215045299E-8</v>
      </c>
      <c r="F43" t="s">
        <v>155</v>
      </c>
      <c r="G43" t="s">
        <v>190</v>
      </c>
      <c r="H43" t="s">
        <v>220</v>
      </c>
    </row>
    <row r="44" spans="1:8" x14ac:dyDescent="0.3">
      <c r="A44" s="14"/>
      <c r="B44" t="s">
        <v>430</v>
      </c>
      <c r="C44" t="s">
        <v>114</v>
      </c>
      <c r="D44">
        <v>1.0948755636855401</v>
      </c>
      <c r="E44" s="10">
        <v>4.4370105165515297E-8</v>
      </c>
      <c r="F44" t="s">
        <v>156</v>
      </c>
      <c r="G44" t="s">
        <v>191</v>
      </c>
      <c r="H44" t="s">
        <v>221</v>
      </c>
    </row>
    <row r="45" spans="1:8" x14ac:dyDescent="0.3">
      <c r="A45" s="14"/>
      <c r="B45" t="s">
        <v>430</v>
      </c>
      <c r="C45" t="s">
        <v>115</v>
      </c>
      <c r="D45">
        <v>1.03175622040568</v>
      </c>
      <c r="E45" s="10">
        <v>9.1171106746915099E-8</v>
      </c>
      <c r="F45" t="s">
        <v>157</v>
      </c>
      <c r="G45" t="s">
        <v>192</v>
      </c>
      <c r="H45" t="s">
        <v>222</v>
      </c>
    </row>
    <row r="46" spans="1:8" x14ac:dyDescent="0.3">
      <c r="A46" s="14"/>
      <c r="B46" t="s">
        <v>430</v>
      </c>
      <c r="C46" t="s">
        <v>116</v>
      </c>
      <c r="D46">
        <v>1.2871743257436199</v>
      </c>
      <c r="E46" s="10">
        <v>3.0602511970502001E-7</v>
      </c>
      <c r="F46" t="s">
        <v>136</v>
      </c>
      <c r="G46" t="s">
        <v>136</v>
      </c>
      <c r="H46" t="s">
        <v>136</v>
      </c>
    </row>
    <row r="47" spans="1:8" x14ac:dyDescent="0.3">
      <c r="A47" s="14"/>
      <c r="B47" t="s">
        <v>430</v>
      </c>
      <c r="C47" t="s">
        <v>117</v>
      </c>
      <c r="D47">
        <v>-1.1343309472393499</v>
      </c>
      <c r="E47" s="10">
        <v>5.8012538741480796E-7</v>
      </c>
      <c r="F47" t="s">
        <v>136</v>
      </c>
      <c r="G47" t="s">
        <v>136</v>
      </c>
      <c r="H47" t="s">
        <v>136</v>
      </c>
    </row>
    <row r="48" spans="1:8" x14ac:dyDescent="0.3">
      <c r="A48" s="14"/>
      <c r="B48" t="s">
        <v>430</v>
      </c>
      <c r="C48" t="s">
        <v>118</v>
      </c>
      <c r="D48">
        <v>1.44957104373642</v>
      </c>
      <c r="E48" s="10">
        <v>2.54173377033506E-6</v>
      </c>
      <c r="F48" t="s">
        <v>136</v>
      </c>
      <c r="G48" t="s">
        <v>136</v>
      </c>
      <c r="H48" t="s">
        <v>136</v>
      </c>
    </row>
    <row r="49" spans="1:8" x14ac:dyDescent="0.3">
      <c r="A49" s="14"/>
      <c r="B49" t="s">
        <v>430</v>
      </c>
      <c r="C49" t="s">
        <v>119</v>
      </c>
      <c r="D49">
        <v>-1.5617835333263499</v>
      </c>
      <c r="E49" s="10">
        <v>2.8285167019360798E-6</v>
      </c>
      <c r="F49" t="s">
        <v>136</v>
      </c>
      <c r="G49" t="s">
        <v>136</v>
      </c>
      <c r="H49" t="s">
        <v>136</v>
      </c>
    </row>
    <row r="50" spans="1:8" x14ac:dyDescent="0.3">
      <c r="A50" s="14"/>
      <c r="B50" t="s">
        <v>430</v>
      </c>
      <c r="C50" t="s">
        <v>120</v>
      </c>
      <c r="D50">
        <v>-1.01734526032269</v>
      </c>
      <c r="E50" s="10">
        <v>3.0801983409729597E-5</v>
      </c>
      <c r="F50" t="s">
        <v>158</v>
      </c>
      <c r="G50" t="s">
        <v>193</v>
      </c>
      <c r="H50" t="s">
        <v>223</v>
      </c>
    </row>
    <row r="51" spans="1:8" x14ac:dyDescent="0.3">
      <c r="A51" s="14"/>
      <c r="B51" t="s">
        <v>430</v>
      </c>
      <c r="C51" t="s">
        <v>121</v>
      </c>
      <c r="D51">
        <v>-1.0328975024986899</v>
      </c>
      <c r="E51" s="10">
        <v>3.76006330116887E-5</v>
      </c>
      <c r="F51" t="s">
        <v>137</v>
      </c>
      <c r="G51" t="s">
        <v>172</v>
      </c>
      <c r="H51" t="s">
        <v>136</v>
      </c>
    </row>
    <row r="52" spans="1:8" x14ac:dyDescent="0.3">
      <c r="A52" s="14"/>
      <c r="B52" t="s">
        <v>430</v>
      </c>
      <c r="C52" t="s">
        <v>122</v>
      </c>
      <c r="D52">
        <v>1.6229153905049101</v>
      </c>
      <c r="E52" s="10">
        <v>4.9571402277560903E-5</v>
      </c>
      <c r="F52" t="s">
        <v>159</v>
      </c>
      <c r="G52" t="s">
        <v>194</v>
      </c>
      <c r="H52" t="s">
        <v>224</v>
      </c>
    </row>
    <row r="53" spans="1:8" x14ac:dyDescent="0.3">
      <c r="A53" s="14"/>
      <c r="B53" t="s">
        <v>430</v>
      </c>
      <c r="C53" t="s">
        <v>123</v>
      </c>
      <c r="D53">
        <v>1.0382979047421199</v>
      </c>
      <c r="E53">
        <v>5.4706134995869695E-4</v>
      </c>
      <c r="F53" t="s">
        <v>136</v>
      </c>
      <c r="G53" t="s">
        <v>136</v>
      </c>
      <c r="H53" t="s">
        <v>136</v>
      </c>
    </row>
    <row r="54" spans="1:8" x14ac:dyDescent="0.3">
      <c r="A54" s="14"/>
      <c r="B54" t="s">
        <v>430</v>
      </c>
      <c r="C54" t="s">
        <v>124</v>
      </c>
      <c r="D54">
        <v>1.0350163632839999</v>
      </c>
      <c r="E54">
        <v>1.1853731082739601E-3</v>
      </c>
      <c r="F54" t="s">
        <v>136</v>
      </c>
      <c r="G54" t="s">
        <v>136</v>
      </c>
      <c r="H54" t="s">
        <v>136</v>
      </c>
    </row>
    <row r="55" spans="1:8" x14ac:dyDescent="0.3">
      <c r="A55" s="14"/>
      <c r="B55" t="s">
        <v>430</v>
      </c>
      <c r="C55" t="s">
        <v>125</v>
      </c>
      <c r="D55">
        <v>-1.24618778360191</v>
      </c>
      <c r="E55">
        <v>2.4377333630875601E-3</v>
      </c>
      <c r="F55" t="s">
        <v>136</v>
      </c>
      <c r="G55" t="s">
        <v>136</v>
      </c>
      <c r="H55" t="s">
        <v>136</v>
      </c>
    </row>
    <row r="56" spans="1:8" x14ac:dyDescent="0.3">
      <c r="A56" s="14"/>
      <c r="B56" t="s">
        <v>430</v>
      </c>
      <c r="C56" t="s">
        <v>126</v>
      </c>
      <c r="D56">
        <v>-2.8879010292381402</v>
      </c>
      <c r="E56">
        <v>1.75040357635791E-2</v>
      </c>
      <c r="F56" t="s">
        <v>160</v>
      </c>
      <c r="G56" t="s">
        <v>195</v>
      </c>
      <c r="H56" t="s">
        <v>225</v>
      </c>
    </row>
    <row r="57" spans="1:8" x14ac:dyDescent="0.3">
      <c r="A57" s="14"/>
      <c r="B57" t="s">
        <v>430</v>
      </c>
      <c r="C57" t="s">
        <v>127</v>
      </c>
      <c r="D57">
        <v>-1.0736687579472599</v>
      </c>
      <c r="E57">
        <v>2.25487320962852E-2</v>
      </c>
      <c r="F57" t="s">
        <v>136</v>
      </c>
      <c r="G57" t="s">
        <v>136</v>
      </c>
      <c r="H57" t="s">
        <v>136</v>
      </c>
    </row>
    <row r="58" spans="1:8" x14ac:dyDescent="0.3">
      <c r="A58" s="14"/>
      <c r="B58" t="s">
        <v>430</v>
      </c>
      <c r="C58" t="s">
        <v>128</v>
      </c>
      <c r="D58">
        <v>-1.51362495167084</v>
      </c>
      <c r="E58">
        <v>4.0288331751126602E-2</v>
      </c>
      <c r="F58" t="s">
        <v>136</v>
      </c>
      <c r="G58" t="s">
        <v>136</v>
      </c>
      <c r="H58" t="s">
        <v>226</v>
      </c>
    </row>
    <row r="59" spans="1:8" x14ac:dyDescent="0.3">
      <c r="A59" s="14"/>
      <c r="B59" t="s">
        <v>38</v>
      </c>
      <c r="C59" t="s">
        <v>232</v>
      </c>
      <c r="D59">
        <v>-3.2545110970919202</v>
      </c>
      <c r="E59" s="10">
        <v>2.93783361109754E-108</v>
      </c>
      <c r="F59" t="s">
        <v>269</v>
      </c>
      <c r="G59" t="s">
        <v>288</v>
      </c>
      <c r="H59" t="s">
        <v>312</v>
      </c>
    </row>
    <row r="60" spans="1:8" x14ac:dyDescent="0.3">
      <c r="A60" s="14"/>
      <c r="B60" t="s">
        <v>38</v>
      </c>
      <c r="C60" t="s">
        <v>233</v>
      </c>
      <c r="D60">
        <v>-2.4891154161521598</v>
      </c>
      <c r="E60" s="10">
        <v>3.8885443882206003E-51</v>
      </c>
      <c r="F60" t="s">
        <v>270</v>
      </c>
      <c r="G60" t="s">
        <v>289</v>
      </c>
      <c r="H60" t="s">
        <v>313</v>
      </c>
    </row>
    <row r="61" spans="1:8" x14ac:dyDescent="0.3">
      <c r="A61" s="14"/>
      <c r="B61" t="s">
        <v>38</v>
      </c>
      <c r="C61" t="s">
        <v>234</v>
      </c>
      <c r="D61">
        <v>2.7629657827509799</v>
      </c>
      <c r="E61" s="10">
        <v>3.3153339521032999E-48</v>
      </c>
      <c r="F61" t="s">
        <v>137</v>
      </c>
      <c r="G61" t="s">
        <v>290</v>
      </c>
      <c r="H61" t="s">
        <v>314</v>
      </c>
    </row>
    <row r="62" spans="1:8" x14ac:dyDescent="0.3">
      <c r="A62" s="14"/>
      <c r="B62" t="s">
        <v>38</v>
      </c>
      <c r="C62" t="s">
        <v>235</v>
      </c>
      <c r="D62">
        <v>2.28221502255029</v>
      </c>
      <c r="E62" s="10">
        <v>6.1974198662646603E-43</v>
      </c>
      <c r="F62" t="s">
        <v>137</v>
      </c>
      <c r="G62" t="s">
        <v>172</v>
      </c>
      <c r="H62" t="s">
        <v>136</v>
      </c>
    </row>
    <row r="63" spans="1:8" x14ac:dyDescent="0.3">
      <c r="A63" s="14"/>
      <c r="B63" t="s">
        <v>38</v>
      </c>
      <c r="C63" t="s">
        <v>236</v>
      </c>
      <c r="D63">
        <v>2.2754028441410301</v>
      </c>
      <c r="E63" s="10">
        <v>3.1458715336418501E-42</v>
      </c>
      <c r="F63" t="s">
        <v>136</v>
      </c>
      <c r="G63" t="s">
        <v>136</v>
      </c>
      <c r="H63" t="s">
        <v>136</v>
      </c>
    </row>
    <row r="64" spans="1:8" x14ac:dyDescent="0.3">
      <c r="A64" s="14"/>
      <c r="B64" t="s">
        <v>38</v>
      </c>
      <c r="C64" t="s">
        <v>237</v>
      </c>
      <c r="D64">
        <v>-1.89135104089783</v>
      </c>
      <c r="E64" s="10">
        <v>6.2731514987719605E-41</v>
      </c>
      <c r="F64" t="s">
        <v>271</v>
      </c>
      <c r="G64" t="s">
        <v>291</v>
      </c>
      <c r="H64" t="s">
        <v>136</v>
      </c>
    </row>
    <row r="65" spans="1:8" x14ac:dyDescent="0.3">
      <c r="A65" s="14"/>
      <c r="B65" t="s">
        <v>38</v>
      </c>
      <c r="C65" t="s">
        <v>238</v>
      </c>
      <c r="D65">
        <v>-2.1224695330093302</v>
      </c>
      <c r="E65" s="10">
        <v>1.6613014317925099E-39</v>
      </c>
      <c r="F65" t="s">
        <v>271</v>
      </c>
      <c r="G65" t="s">
        <v>291</v>
      </c>
      <c r="H65" t="s">
        <v>315</v>
      </c>
    </row>
    <row r="66" spans="1:8" x14ac:dyDescent="0.3">
      <c r="A66" s="14"/>
      <c r="B66" t="s">
        <v>38</v>
      </c>
      <c r="C66" t="s">
        <v>239</v>
      </c>
      <c r="D66">
        <v>-1.6320631299380499</v>
      </c>
      <c r="E66" s="10">
        <v>7.7173630815412399E-29</v>
      </c>
      <c r="F66" t="s">
        <v>272</v>
      </c>
      <c r="G66" t="s">
        <v>292</v>
      </c>
      <c r="H66" t="s">
        <v>316</v>
      </c>
    </row>
    <row r="67" spans="1:8" x14ac:dyDescent="0.3">
      <c r="A67" s="14"/>
      <c r="B67" t="s">
        <v>38</v>
      </c>
      <c r="C67" t="s">
        <v>240</v>
      </c>
      <c r="D67">
        <v>-2.2784355009267898</v>
      </c>
      <c r="E67" s="10">
        <v>4.3706807089934102E-26</v>
      </c>
      <c r="F67" t="s">
        <v>269</v>
      </c>
      <c r="G67" t="s">
        <v>288</v>
      </c>
      <c r="H67" t="s">
        <v>136</v>
      </c>
    </row>
    <row r="68" spans="1:8" x14ac:dyDescent="0.3">
      <c r="A68" s="14"/>
      <c r="B68" t="s">
        <v>38</v>
      </c>
      <c r="C68" t="s">
        <v>241</v>
      </c>
      <c r="D68">
        <v>-1.3148356842325699</v>
      </c>
      <c r="E68" s="10">
        <v>8.0100989564947499E-23</v>
      </c>
      <c r="F68" t="s">
        <v>273</v>
      </c>
      <c r="G68" t="s">
        <v>293</v>
      </c>
      <c r="H68" t="s">
        <v>317</v>
      </c>
    </row>
    <row r="69" spans="1:8" x14ac:dyDescent="0.3">
      <c r="A69" s="14"/>
      <c r="B69" t="s">
        <v>38</v>
      </c>
      <c r="C69" t="s">
        <v>242</v>
      </c>
      <c r="D69">
        <v>1.42728310038161</v>
      </c>
      <c r="E69" s="10">
        <v>2.0767608842964899E-20</v>
      </c>
      <c r="F69" t="s">
        <v>274</v>
      </c>
      <c r="G69" t="s">
        <v>294</v>
      </c>
      <c r="H69" t="s">
        <v>318</v>
      </c>
    </row>
    <row r="70" spans="1:8" x14ac:dyDescent="0.3">
      <c r="A70" s="14"/>
      <c r="B70" t="s">
        <v>38</v>
      </c>
      <c r="C70" t="s">
        <v>243</v>
      </c>
      <c r="D70">
        <v>1.47991487057538</v>
      </c>
      <c r="E70" s="10">
        <v>7.2387918103827302E-20</v>
      </c>
      <c r="F70" t="s">
        <v>275</v>
      </c>
      <c r="G70" t="s">
        <v>295</v>
      </c>
      <c r="H70" t="s">
        <v>319</v>
      </c>
    </row>
    <row r="71" spans="1:8" x14ac:dyDescent="0.3">
      <c r="A71" s="14"/>
      <c r="B71" t="s">
        <v>38</v>
      </c>
      <c r="C71" t="s">
        <v>244</v>
      </c>
      <c r="D71">
        <v>-1.91486136976562</v>
      </c>
      <c r="E71" s="10">
        <v>8.9087438092348899E-20</v>
      </c>
      <c r="F71" t="s">
        <v>271</v>
      </c>
      <c r="G71" t="s">
        <v>291</v>
      </c>
      <c r="H71" t="s">
        <v>315</v>
      </c>
    </row>
    <row r="72" spans="1:8" x14ac:dyDescent="0.3">
      <c r="A72" s="14"/>
      <c r="B72" t="s">
        <v>38</v>
      </c>
      <c r="C72" t="s">
        <v>245</v>
      </c>
      <c r="D72">
        <v>-1.4875573750826501</v>
      </c>
      <c r="E72" s="10">
        <v>5.6592912363579499E-18</v>
      </c>
      <c r="F72" t="s">
        <v>276</v>
      </c>
      <c r="G72" t="s">
        <v>296</v>
      </c>
      <c r="H72" t="s">
        <v>320</v>
      </c>
    </row>
    <row r="73" spans="1:8" x14ac:dyDescent="0.3">
      <c r="A73" s="14"/>
      <c r="B73" t="s">
        <v>38</v>
      </c>
      <c r="C73" t="s">
        <v>246</v>
      </c>
      <c r="D73">
        <v>1.49964303229118</v>
      </c>
      <c r="E73" s="10">
        <v>6.45004186587661E-18</v>
      </c>
      <c r="F73" t="s">
        <v>136</v>
      </c>
      <c r="G73" t="s">
        <v>136</v>
      </c>
      <c r="H73" t="s">
        <v>136</v>
      </c>
    </row>
    <row r="74" spans="1:8" x14ac:dyDescent="0.3">
      <c r="A74" s="14"/>
      <c r="B74" t="s">
        <v>38</v>
      </c>
      <c r="C74" t="s">
        <v>247</v>
      </c>
      <c r="D74">
        <v>-1.7567765713704999</v>
      </c>
      <c r="E74" s="10">
        <v>2.88069619799277E-17</v>
      </c>
      <c r="F74" t="s">
        <v>277</v>
      </c>
      <c r="G74" t="s">
        <v>297</v>
      </c>
      <c r="H74" t="s">
        <v>321</v>
      </c>
    </row>
    <row r="75" spans="1:8" x14ac:dyDescent="0.3">
      <c r="A75" s="14"/>
      <c r="B75" t="s">
        <v>38</v>
      </c>
      <c r="C75" t="s">
        <v>248</v>
      </c>
      <c r="D75">
        <v>1.51280455562259</v>
      </c>
      <c r="E75" s="10">
        <v>1.5570600948717701E-16</v>
      </c>
      <c r="F75" t="s">
        <v>278</v>
      </c>
      <c r="G75" t="s">
        <v>298</v>
      </c>
      <c r="H75" t="s">
        <v>322</v>
      </c>
    </row>
    <row r="76" spans="1:8" x14ac:dyDescent="0.3">
      <c r="A76" s="14"/>
      <c r="B76" t="s">
        <v>38</v>
      </c>
      <c r="C76" t="s">
        <v>249</v>
      </c>
      <c r="D76">
        <v>-1.3323918556235499</v>
      </c>
      <c r="E76" s="10">
        <v>5.1397156920888203E-16</v>
      </c>
      <c r="F76" t="s">
        <v>279</v>
      </c>
      <c r="G76" t="s">
        <v>299</v>
      </c>
      <c r="H76" t="s">
        <v>323</v>
      </c>
    </row>
    <row r="77" spans="1:8" x14ac:dyDescent="0.3">
      <c r="A77" s="14"/>
      <c r="B77" t="s">
        <v>38</v>
      </c>
      <c r="C77" t="s">
        <v>250</v>
      </c>
      <c r="D77">
        <v>1.1754119086274799</v>
      </c>
      <c r="E77" s="10">
        <v>2.1037966832008499E-15</v>
      </c>
      <c r="F77" t="s">
        <v>280</v>
      </c>
      <c r="G77" t="s">
        <v>300</v>
      </c>
      <c r="H77" t="s">
        <v>324</v>
      </c>
    </row>
    <row r="78" spans="1:8" x14ac:dyDescent="0.3">
      <c r="A78" s="14"/>
      <c r="B78" t="s">
        <v>38</v>
      </c>
      <c r="C78" t="s">
        <v>251</v>
      </c>
      <c r="D78">
        <v>1.1965059767483299</v>
      </c>
      <c r="E78" s="10">
        <v>4.5488706478265801E-15</v>
      </c>
      <c r="F78" t="s">
        <v>136</v>
      </c>
      <c r="G78" t="s">
        <v>136</v>
      </c>
      <c r="H78" t="s">
        <v>136</v>
      </c>
    </row>
    <row r="79" spans="1:8" x14ac:dyDescent="0.3">
      <c r="A79" s="14"/>
      <c r="B79" t="s">
        <v>38</v>
      </c>
      <c r="C79" t="s">
        <v>252</v>
      </c>
      <c r="D79">
        <v>1.86932115940425</v>
      </c>
      <c r="E79" s="10">
        <v>2.9125873551209202E-14</v>
      </c>
      <c r="F79" t="s">
        <v>137</v>
      </c>
      <c r="G79" t="s">
        <v>301</v>
      </c>
      <c r="H79" t="s">
        <v>325</v>
      </c>
    </row>
    <row r="80" spans="1:8" x14ac:dyDescent="0.3">
      <c r="A80" s="14"/>
      <c r="B80" t="s">
        <v>38</v>
      </c>
      <c r="C80" t="s">
        <v>253</v>
      </c>
      <c r="D80">
        <v>-1.0226369843691501</v>
      </c>
      <c r="E80" s="10">
        <v>3.2298863660768197E-14</v>
      </c>
      <c r="F80" t="s">
        <v>281</v>
      </c>
      <c r="G80" t="s">
        <v>302</v>
      </c>
      <c r="H80" t="s">
        <v>326</v>
      </c>
    </row>
    <row r="81" spans="1:8" x14ac:dyDescent="0.3">
      <c r="A81" s="14"/>
      <c r="B81" t="s">
        <v>38</v>
      </c>
      <c r="C81" t="s">
        <v>254</v>
      </c>
      <c r="D81">
        <v>-1.40585589439539</v>
      </c>
      <c r="E81" s="10">
        <v>4.0278669341607001E-13</v>
      </c>
      <c r="F81" t="s">
        <v>137</v>
      </c>
      <c r="G81" t="s">
        <v>303</v>
      </c>
      <c r="H81" t="s">
        <v>327</v>
      </c>
    </row>
    <row r="82" spans="1:8" x14ac:dyDescent="0.3">
      <c r="A82" s="14"/>
      <c r="B82" t="s">
        <v>38</v>
      </c>
      <c r="C82" t="s">
        <v>255</v>
      </c>
      <c r="D82">
        <v>-1.05902278350185</v>
      </c>
      <c r="E82" s="10">
        <v>1.50014857159669E-12</v>
      </c>
      <c r="F82" t="s">
        <v>282</v>
      </c>
      <c r="G82" t="s">
        <v>304</v>
      </c>
      <c r="H82" t="s">
        <v>328</v>
      </c>
    </row>
    <row r="83" spans="1:8" x14ac:dyDescent="0.3">
      <c r="A83" s="14"/>
      <c r="B83" t="s">
        <v>38</v>
      </c>
      <c r="C83" t="s">
        <v>256</v>
      </c>
      <c r="D83">
        <v>-1.1580393714230901</v>
      </c>
      <c r="E83" s="10">
        <v>8.4067333214364594E-12</v>
      </c>
      <c r="F83" t="s">
        <v>137</v>
      </c>
      <c r="G83" t="s">
        <v>305</v>
      </c>
      <c r="H83" t="s">
        <v>329</v>
      </c>
    </row>
    <row r="84" spans="1:8" x14ac:dyDescent="0.3">
      <c r="A84" s="14"/>
      <c r="B84" t="s">
        <v>38</v>
      </c>
      <c r="C84" t="s">
        <v>257</v>
      </c>
      <c r="D84">
        <v>1.24821134645105</v>
      </c>
      <c r="E84" s="10">
        <v>1.5794307480084499E-11</v>
      </c>
      <c r="F84" t="s">
        <v>136</v>
      </c>
      <c r="G84" t="s">
        <v>136</v>
      </c>
      <c r="H84" t="s">
        <v>136</v>
      </c>
    </row>
    <row r="85" spans="1:8" x14ac:dyDescent="0.3">
      <c r="A85" s="14"/>
      <c r="B85" t="s">
        <v>38</v>
      </c>
      <c r="C85" t="s">
        <v>258</v>
      </c>
      <c r="D85">
        <v>1.1219334219810799</v>
      </c>
      <c r="E85" s="10">
        <v>4.0396163467929801E-10</v>
      </c>
      <c r="F85" t="s">
        <v>283</v>
      </c>
      <c r="G85" t="s">
        <v>306</v>
      </c>
      <c r="H85" t="s">
        <v>330</v>
      </c>
    </row>
    <row r="86" spans="1:8" x14ac:dyDescent="0.3">
      <c r="A86" s="14"/>
      <c r="B86" t="s">
        <v>38</v>
      </c>
      <c r="C86" t="s">
        <v>259</v>
      </c>
      <c r="D86">
        <v>-1.1450370716703899</v>
      </c>
      <c r="E86" s="10">
        <v>4.8806393480095596E-10</v>
      </c>
      <c r="F86" t="s">
        <v>284</v>
      </c>
      <c r="G86" t="s">
        <v>307</v>
      </c>
      <c r="H86" t="s">
        <v>331</v>
      </c>
    </row>
    <row r="87" spans="1:8" x14ac:dyDescent="0.3">
      <c r="A87" s="14"/>
      <c r="B87" t="s">
        <v>38</v>
      </c>
      <c r="C87" t="s">
        <v>260</v>
      </c>
      <c r="D87">
        <v>-1.0513622282067401</v>
      </c>
      <c r="E87" s="10">
        <v>7.9434186170126803E-10</v>
      </c>
      <c r="F87" t="s">
        <v>277</v>
      </c>
      <c r="G87" t="s">
        <v>297</v>
      </c>
      <c r="H87" t="s">
        <v>321</v>
      </c>
    </row>
    <row r="88" spans="1:8" x14ac:dyDescent="0.3">
      <c r="A88" s="14"/>
      <c r="B88" t="s">
        <v>38</v>
      </c>
      <c r="C88" t="s">
        <v>261</v>
      </c>
      <c r="D88">
        <v>1.26516698712941</v>
      </c>
      <c r="E88" s="10">
        <v>1.1332825122526399E-9</v>
      </c>
      <c r="F88" t="s">
        <v>137</v>
      </c>
      <c r="G88" t="s">
        <v>308</v>
      </c>
      <c r="H88" t="s">
        <v>136</v>
      </c>
    </row>
    <row r="89" spans="1:8" x14ac:dyDescent="0.3">
      <c r="A89" s="14"/>
      <c r="B89" t="s">
        <v>38</v>
      </c>
      <c r="C89" t="s">
        <v>262</v>
      </c>
      <c r="D89">
        <v>1.1070384819446899</v>
      </c>
      <c r="E89" s="10">
        <v>1.4625977731676101E-9</v>
      </c>
      <c r="F89" t="s">
        <v>285</v>
      </c>
      <c r="G89" t="s">
        <v>309</v>
      </c>
      <c r="H89" t="s">
        <v>332</v>
      </c>
    </row>
    <row r="90" spans="1:8" x14ac:dyDescent="0.3">
      <c r="A90" s="14"/>
      <c r="B90" t="s">
        <v>38</v>
      </c>
      <c r="C90" t="s">
        <v>263</v>
      </c>
      <c r="D90">
        <v>1.1286666166030599</v>
      </c>
      <c r="E90" s="10">
        <v>4.6552992644388003E-9</v>
      </c>
      <c r="F90" t="s">
        <v>136</v>
      </c>
      <c r="G90" t="s">
        <v>136</v>
      </c>
      <c r="H90" t="s">
        <v>136</v>
      </c>
    </row>
    <row r="91" spans="1:8" x14ac:dyDescent="0.3">
      <c r="A91" s="14"/>
      <c r="B91" t="s">
        <v>38</v>
      </c>
      <c r="C91" t="s">
        <v>264</v>
      </c>
      <c r="D91">
        <v>-1.1753735529189899</v>
      </c>
      <c r="E91" s="10">
        <v>5.2116153064549498E-9</v>
      </c>
      <c r="F91" t="s">
        <v>151</v>
      </c>
      <c r="G91" t="s">
        <v>186</v>
      </c>
      <c r="H91" t="s">
        <v>217</v>
      </c>
    </row>
    <row r="92" spans="1:8" x14ac:dyDescent="0.3">
      <c r="A92" s="14"/>
      <c r="B92" t="s">
        <v>38</v>
      </c>
      <c r="C92" t="s">
        <v>265</v>
      </c>
      <c r="D92">
        <v>-1.7133063967672399</v>
      </c>
      <c r="E92" s="10">
        <v>6.6798983027746502E-8</v>
      </c>
      <c r="F92" t="s">
        <v>277</v>
      </c>
      <c r="G92" t="s">
        <v>297</v>
      </c>
      <c r="H92" t="s">
        <v>321</v>
      </c>
    </row>
    <row r="93" spans="1:8" x14ac:dyDescent="0.3">
      <c r="A93" s="14"/>
      <c r="B93" t="s">
        <v>38</v>
      </c>
      <c r="C93" t="s">
        <v>266</v>
      </c>
      <c r="D93">
        <v>1.0671800252755299</v>
      </c>
      <c r="E93" s="10">
        <v>4.6926934612215701E-6</v>
      </c>
      <c r="F93" t="s">
        <v>136</v>
      </c>
      <c r="G93" t="s">
        <v>136</v>
      </c>
      <c r="H93" t="s">
        <v>136</v>
      </c>
    </row>
    <row r="94" spans="1:8" x14ac:dyDescent="0.3">
      <c r="A94" s="14"/>
      <c r="B94" t="s">
        <v>38</v>
      </c>
      <c r="C94" t="s">
        <v>267</v>
      </c>
      <c r="D94">
        <v>1.03114405846693</v>
      </c>
      <c r="E94" s="10">
        <v>3.9456144131363003E-5</v>
      </c>
      <c r="F94" t="s">
        <v>286</v>
      </c>
      <c r="G94" t="s">
        <v>310</v>
      </c>
      <c r="H94" t="s">
        <v>136</v>
      </c>
    </row>
    <row r="95" spans="1:8" x14ac:dyDescent="0.3">
      <c r="A95" s="14"/>
      <c r="B95" t="s">
        <v>38</v>
      </c>
      <c r="C95" t="s">
        <v>268</v>
      </c>
      <c r="D95">
        <v>-1.0048506863297599</v>
      </c>
      <c r="E95">
        <v>6.5632933760378996E-4</v>
      </c>
      <c r="F95" t="s">
        <v>287</v>
      </c>
      <c r="G95" t="s">
        <v>311</v>
      </c>
      <c r="H95" t="s">
        <v>136</v>
      </c>
    </row>
    <row r="96" spans="1:8" x14ac:dyDescent="0.3">
      <c r="A96" s="14"/>
      <c r="B96" t="s">
        <v>66</v>
      </c>
      <c r="C96" t="s">
        <v>333</v>
      </c>
      <c r="D96">
        <v>-3.2526782191119601</v>
      </c>
      <c r="E96" s="10">
        <v>2.7830800941337701E-51</v>
      </c>
      <c r="F96" t="s">
        <v>136</v>
      </c>
      <c r="G96" t="s">
        <v>136</v>
      </c>
      <c r="H96" t="s">
        <v>136</v>
      </c>
    </row>
    <row r="97" spans="1:8" x14ac:dyDescent="0.3">
      <c r="A97" s="14"/>
      <c r="B97" t="s">
        <v>66</v>
      </c>
      <c r="C97" t="s">
        <v>334</v>
      </c>
      <c r="D97">
        <v>2.4556500197150699</v>
      </c>
      <c r="E97" s="10">
        <v>6.4374584645107403E-51</v>
      </c>
      <c r="F97" t="s">
        <v>364</v>
      </c>
      <c r="G97" t="s">
        <v>385</v>
      </c>
      <c r="H97" t="s">
        <v>408</v>
      </c>
    </row>
    <row r="98" spans="1:8" x14ac:dyDescent="0.3">
      <c r="A98" s="14"/>
      <c r="B98" t="s">
        <v>66</v>
      </c>
      <c r="C98" t="s">
        <v>335</v>
      </c>
      <c r="D98">
        <v>-1.81146847251927</v>
      </c>
      <c r="E98" s="10">
        <v>1.7886089114952299E-33</v>
      </c>
      <c r="F98" t="s">
        <v>365</v>
      </c>
      <c r="G98" t="s">
        <v>386</v>
      </c>
      <c r="H98" t="s">
        <v>409</v>
      </c>
    </row>
    <row r="99" spans="1:8" x14ac:dyDescent="0.3">
      <c r="A99" s="14"/>
      <c r="B99" t="s">
        <v>66</v>
      </c>
      <c r="C99" t="s">
        <v>336</v>
      </c>
      <c r="D99">
        <v>-1.2823659763014099</v>
      </c>
      <c r="E99" s="10">
        <v>1.05675823921813E-29</v>
      </c>
      <c r="F99" t="s">
        <v>366</v>
      </c>
      <c r="G99" t="s">
        <v>387</v>
      </c>
      <c r="H99" t="s">
        <v>410</v>
      </c>
    </row>
    <row r="100" spans="1:8" x14ac:dyDescent="0.3">
      <c r="A100" s="14"/>
      <c r="B100" t="s">
        <v>66</v>
      </c>
      <c r="C100" t="s">
        <v>337</v>
      </c>
      <c r="D100">
        <v>-1.3536042834115301</v>
      </c>
      <c r="E100" s="10">
        <v>1.43982221566887E-29</v>
      </c>
      <c r="F100" t="s">
        <v>367</v>
      </c>
      <c r="G100" t="s">
        <v>388</v>
      </c>
      <c r="H100" t="s">
        <v>411</v>
      </c>
    </row>
    <row r="101" spans="1:8" x14ac:dyDescent="0.3">
      <c r="A101" s="14"/>
      <c r="B101" t="s">
        <v>66</v>
      </c>
      <c r="C101" t="s">
        <v>338</v>
      </c>
      <c r="D101">
        <v>-1.43837522806045</v>
      </c>
      <c r="E101" s="10">
        <v>1.64447128478454E-28</v>
      </c>
      <c r="F101" t="s">
        <v>368</v>
      </c>
      <c r="G101" t="s">
        <v>389</v>
      </c>
      <c r="H101" t="s">
        <v>412</v>
      </c>
    </row>
    <row r="102" spans="1:8" x14ac:dyDescent="0.3">
      <c r="A102" s="14"/>
      <c r="B102" t="s">
        <v>66</v>
      </c>
      <c r="C102" t="s">
        <v>339</v>
      </c>
      <c r="D102">
        <v>-1.3621245014483401</v>
      </c>
      <c r="E102" s="10">
        <v>2.2341414158594102E-28</v>
      </c>
      <c r="F102" t="s">
        <v>369</v>
      </c>
      <c r="G102" t="s">
        <v>390</v>
      </c>
      <c r="H102" t="s">
        <v>413</v>
      </c>
    </row>
    <row r="103" spans="1:8" x14ac:dyDescent="0.3">
      <c r="A103" s="14"/>
      <c r="B103" t="s">
        <v>66</v>
      </c>
      <c r="C103" t="s">
        <v>340</v>
      </c>
      <c r="D103">
        <v>1.62361181191006</v>
      </c>
      <c r="E103" s="10">
        <v>1.1229574215470899E-21</v>
      </c>
      <c r="F103" t="s">
        <v>370</v>
      </c>
      <c r="G103" t="s">
        <v>391</v>
      </c>
      <c r="H103" t="s">
        <v>414</v>
      </c>
    </row>
    <row r="104" spans="1:8" x14ac:dyDescent="0.3">
      <c r="A104" s="14"/>
      <c r="B104" t="s">
        <v>66</v>
      </c>
      <c r="C104" t="s">
        <v>341</v>
      </c>
      <c r="D104">
        <v>1.0173803275469999</v>
      </c>
      <c r="E104" s="10">
        <v>1.53245128813813E-20</v>
      </c>
      <c r="F104" t="s">
        <v>137</v>
      </c>
      <c r="G104" t="s">
        <v>392</v>
      </c>
      <c r="H104" t="s">
        <v>415</v>
      </c>
    </row>
    <row r="105" spans="1:8" x14ac:dyDescent="0.3">
      <c r="A105" s="14"/>
      <c r="B105" t="s">
        <v>66</v>
      </c>
      <c r="C105" t="s">
        <v>342</v>
      </c>
      <c r="D105">
        <v>1.1908990761532401</v>
      </c>
      <c r="E105" s="10">
        <v>6.3370854208529506E-20</v>
      </c>
      <c r="F105" t="s">
        <v>371</v>
      </c>
      <c r="G105" t="s">
        <v>393</v>
      </c>
      <c r="H105" t="s">
        <v>416</v>
      </c>
    </row>
    <row r="106" spans="1:8" x14ac:dyDescent="0.3">
      <c r="A106" s="14"/>
      <c r="B106" t="s">
        <v>66</v>
      </c>
      <c r="C106" t="s">
        <v>343</v>
      </c>
      <c r="D106">
        <v>-1.06920240561473</v>
      </c>
      <c r="E106" s="10">
        <v>8.8790329056990905E-19</v>
      </c>
      <c r="F106" t="s">
        <v>372</v>
      </c>
      <c r="G106" t="s">
        <v>394</v>
      </c>
      <c r="H106" t="s">
        <v>417</v>
      </c>
    </row>
    <row r="107" spans="1:8" x14ac:dyDescent="0.3">
      <c r="A107" s="14"/>
      <c r="B107" t="s">
        <v>66</v>
      </c>
      <c r="C107" t="s">
        <v>344</v>
      </c>
      <c r="D107">
        <v>1.11640821228673</v>
      </c>
      <c r="E107" s="10">
        <v>9.1305527774772191E-19</v>
      </c>
      <c r="F107" t="s">
        <v>373</v>
      </c>
      <c r="G107" t="s">
        <v>395</v>
      </c>
      <c r="H107" t="s">
        <v>136</v>
      </c>
    </row>
    <row r="108" spans="1:8" x14ac:dyDescent="0.3">
      <c r="A108" s="14"/>
      <c r="B108" t="s">
        <v>66</v>
      </c>
      <c r="C108" t="s">
        <v>345</v>
      </c>
      <c r="D108">
        <v>-1.2668127846963699</v>
      </c>
      <c r="E108" s="10">
        <v>1.53727892330133E-16</v>
      </c>
      <c r="F108" t="s">
        <v>136</v>
      </c>
      <c r="G108" t="s">
        <v>136</v>
      </c>
      <c r="H108" t="s">
        <v>136</v>
      </c>
    </row>
    <row r="109" spans="1:8" x14ac:dyDescent="0.3">
      <c r="A109" s="14"/>
      <c r="B109" t="s">
        <v>66</v>
      </c>
      <c r="C109" t="s">
        <v>346</v>
      </c>
      <c r="D109">
        <v>-1.1368047911394299</v>
      </c>
      <c r="E109" s="10">
        <v>3.1463641825516602E-16</v>
      </c>
      <c r="F109" t="s">
        <v>151</v>
      </c>
      <c r="G109" t="s">
        <v>186</v>
      </c>
      <c r="H109" t="s">
        <v>217</v>
      </c>
    </row>
    <row r="110" spans="1:8" x14ac:dyDescent="0.3">
      <c r="A110" s="14"/>
      <c r="B110" t="s">
        <v>66</v>
      </c>
      <c r="C110" t="s">
        <v>347</v>
      </c>
      <c r="D110">
        <v>-1.1716143723449299</v>
      </c>
      <c r="E110" s="10">
        <v>8.9124442491801709E-16</v>
      </c>
      <c r="F110" t="s">
        <v>374</v>
      </c>
      <c r="G110" t="s">
        <v>396</v>
      </c>
      <c r="H110" t="s">
        <v>418</v>
      </c>
    </row>
    <row r="111" spans="1:8" x14ac:dyDescent="0.3">
      <c r="A111" s="14"/>
      <c r="B111" t="s">
        <v>66</v>
      </c>
      <c r="C111" t="s">
        <v>348</v>
      </c>
      <c r="D111">
        <v>-1.2315226924643099</v>
      </c>
      <c r="E111" s="10">
        <v>2.11492996985654E-15</v>
      </c>
      <c r="F111" t="s">
        <v>136</v>
      </c>
      <c r="G111" t="s">
        <v>136</v>
      </c>
      <c r="H111" t="s">
        <v>136</v>
      </c>
    </row>
    <row r="112" spans="1:8" x14ac:dyDescent="0.3">
      <c r="A112" s="14"/>
      <c r="B112" t="s">
        <v>66</v>
      </c>
      <c r="C112" t="s">
        <v>349</v>
      </c>
      <c r="D112">
        <v>1.11691522431146</v>
      </c>
      <c r="E112" s="10">
        <v>9.4513006109440798E-15</v>
      </c>
      <c r="F112" t="s">
        <v>375</v>
      </c>
      <c r="G112" t="s">
        <v>397</v>
      </c>
      <c r="H112" t="s">
        <v>419</v>
      </c>
    </row>
    <row r="113" spans="1:8" x14ac:dyDescent="0.3">
      <c r="A113" s="14"/>
      <c r="B113" t="s">
        <v>66</v>
      </c>
      <c r="C113" t="s">
        <v>350</v>
      </c>
      <c r="D113">
        <v>-1.43996735475146</v>
      </c>
      <c r="E113" s="10">
        <v>1.21166188975148E-14</v>
      </c>
      <c r="F113" t="s">
        <v>376</v>
      </c>
      <c r="G113" t="s">
        <v>398</v>
      </c>
      <c r="H113" t="s">
        <v>420</v>
      </c>
    </row>
    <row r="114" spans="1:8" x14ac:dyDescent="0.3">
      <c r="A114" s="14"/>
      <c r="B114" t="s">
        <v>66</v>
      </c>
      <c r="C114" t="s">
        <v>351</v>
      </c>
      <c r="D114">
        <v>-1.1916576838453401</v>
      </c>
      <c r="E114" s="10">
        <v>1.5961083639081601E-12</v>
      </c>
      <c r="F114" t="s">
        <v>377</v>
      </c>
      <c r="G114" t="s">
        <v>399</v>
      </c>
      <c r="H114" t="s">
        <v>421</v>
      </c>
    </row>
    <row r="115" spans="1:8" x14ac:dyDescent="0.3">
      <c r="A115" s="14"/>
      <c r="B115" t="s">
        <v>66</v>
      </c>
      <c r="C115" t="s">
        <v>352</v>
      </c>
      <c r="D115">
        <v>-1.02931712291587</v>
      </c>
      <c r="E115" s="10">
        <v>8.3087821789432303E-12</v>
      </c>
      <c r="F115" t="s">
        <v>378</v>
      </c>
      <c r="G115" t="s">
        <v>400</v>
      </c>
      <c r="H115" t="s">
        <v>422</v>
      </c>
    </row>
    <row r="116" spans="1:8" x14ac:dyDescent="0.3">
      <c r="A116" s="14"/>
      <c r="B116" t="s">
        <v>66</v>
      </c>
      <c r="C116" t="s">
        <v>353</v>
      </c>
      <c r="D116">
        <v>-1.0406735299206999</v>
      </c>
      <c r="E116" s="10">
        <v>9.7073235134392299E-12</v>
      </c>
      <c r="F116" t="s">
        <v>379</v>
      </c>
      <c r="G116" t="s">
        <v>401</v>
      </c>
      <c r="H116" t="s">
        <v>423</v>
      </c>
    </row>
    <row r="117" spans="1:8" x14ac:dyDescent="0.3">
      <c r="A117" s="14"/>
      <c r="B117" t="s">
        <v>66</v>
      </c>
      <c r="C117" t="s">
        <v>354</v>
      </c>
      <c r="D117">
        <v>-1.13762121754745</v>
      </c>
      <c r="E117" s="10">
        <v>5.4806522628096403E-11</v>
      </c>
      <c r="F117" t="s">
        <v>136</v>
      </c>
      <c r="G117" t="s">
        <v>136</v>
      </c>
      <c r="H117" t="s">
        <v>136</v>
      </c>
    </row>
    <row r="118" spans="1:8" x14ac:dyDescent="0.3">
      <c r="A118" s="14"/>
      <c r="B118" t="s">
        <v>66</v>
      </c>
      <c r="C118" t="s">
        <v>355</v>
      </c>
      <c r="D118">
        <v>1.3723697090161799</v>
      </c>
      <c r="E118" s="10">
        <v>2.4388574195383402E-10</v>
      </c>
      <c r="F118" t="s">
        <v>136</v>
      </c>
      <c r="G118" t="s">
        <v>136</v>
      </c>
      <c r="H118" t="s">
        <v>424</v>
      </c>
    </row>
    <row r="119" spans="1:8" x14ac:dyDescent="0.3">
      <c r="A119" s="14"/>
      <c r="B119" t="s">
        <v>66</v>
      </c>
      <c r="C119" t="s">
        <v>356</v>
      </c>
      <c r="D119">
        <v>1.01896188646122</v>
      </c>
      <c r="E119" s="10">
        <v>1.2444384427752399E-9</v>
      </c>
      <c r="F119" t="s">
        <v>380</v>
      </c>
      <c r="G119" t="s">
        <v>402</v>
      </c>
      <c r="H119" t="s">
        <v>425</v>
      </c>
    </row>
    <row r="120" spans="1:8" x14ac:dyDescent="0.3">
      <c r="A120" s="14"/>
      <c r="B120" t="s">
        <v>66</v>
      </c>
      <c r="C120" t="s">
        <v>357</v>
      </c>
      <c r="D120">
        <v>-1.14053108220816</v>
      </c>
      <c r="E120" s="10">
        <v>1.7418279102479499E-8</v>
      </c>
      <c r="F120" t="s">
        <v>381</v>
      </c>
      <c r="G120" t="s">
        <v>403</v>
      </c>
      <c r="H120" t="s">
        <v>426</v>
      </c>
    </row>
    <row r="121" spans="1:8" x14ac:dyDescent="0.3">
      <c r="A121" s="14"/>
      <c r="B121" t="s">
        <v>66</v>
      </c>
      <c r="C121" t="s">
        <v>358</v>
      </c>
      <c r="D121">
        <v>-1.07889423978711</v>
      </c>
      <c r="E121" s="10">
        <v>3.03670094429078E-8</v>
      </c>
      <c r="F121" t="s">
        <v>375</v>
      </c>
      <c r="G121" t="s">
        <v>397</v>
      </c>
      <c r="H121" t="s">
        <v>419</v>
      </c>
    </row>
    <row r="122" spans="1:8" x14ac:dyDescent="0.3">
      <c r="A122" s="14"/>
      <c r="B122" t="s">
        <v>66</v>
      </c>
      <c r="C122" t="s">
        <v>359</v>
      </c>
      <c r="D122">
        <v>-1.02134677023598</v>
      </c>
      <c r="E122" s="10">
        <v>3.4389708922729997E-8</v>
      </c>
      <c r="F122" t="s">
        <v>382</v>
      </c>
      <c r="G122" t="s">
        <v>404</v>
      </c>
      <c r="H122" t="s">
        <v>427</v>
      </c>
    </row>
    <row r="123" spans="1:8" x14ac:dyDescent="0.3">
      <c r="A123" s="14"/>
      <c r="B123" t="s">
        <v>66</v>
      </c>
      <c r="C123" t="s">
        <v>360</v>
      </c>
      <c r="D123">
        <v>1.2904954679424001</v>
      </c>
      <c r="E123" s="10">
        <v>3.7593428521116599E-5</v>
      </c>
      <c r="F123" t="s">
        <v>383</v>
      </c>
      <c r="G123" t="s">
        <v>405</v>
      </c>
      <c r="H123" t="s">
        <v>136</v>
      </c>
    </row>
    <row r="124" spans="1:8" x14ac:dyDescent="0.3">
      <c r="A124" s="14"/>
      <c r="B124" t="s">
        <v>66</v>
      </c>
      <c r="C124" t="s">
        <v>361</v>
      </c>
      <c r="D124">
        <v>1.35863854701279</v>
      </c>
      <c r="E124">
        <v>2.7523488536050598E-3</v>
      </c>
      <c r="F124" t="s">
        <v>384</v>
      </c>
      <c r="G124" t="s">
        <v>406</v>
      </c>
      <c r="H124" t="s">
        <v>428</v>
      </c>
    </row>
    <row r="125" spans="1:8" x14ac:dyDescent="0.3">
      <c r="A125" s="14"/>
      <c r="B125" t="s">
        <v>66</v>
      </c>
      <c r="C125" t="s">
        <v>362</v>
      </c>
      <c r="D125">
        <v>1.0954661677805799</v>
      </c>
      <c r="E125">
        <v>3.7261654708075501E-3</v>
      </c>
      <c r="F125" t="s">
        <v>137</v>
      </c>
      <c r="G125" t="s">
        <v>174</v>
      </c>
      <c r="H125" t="s">
        <v>206</v>
      </c>
    </row>
    <row r="126" spans="1:8" x14ac:dyDescent="0.3">
      <c r="A126" s="14"/>
      <c r="B126" t="s">
        <v>66</v>
      </c>
      <c r="C126" t="s">
        <v>363</v>
      </c>
      <c r="D126">
        <v>1.6853248632520701</v>
      </c>
      <c r="E126">
        <v>5.12737960931275E-3</v>
      </c>
      <c r="F126" t="s">
        <v>137</v>
      </c>
      <c r="G126" t="s">
        <v>407</v>
      </c>
      <c r="H126" t="s">
        <v>429</v>
      </c>
    </row>
    <row r="127" spans="1:8" x14ac:dyDescent="0.3">
      <c r="A127" s="14"/>
      <c r="B127" t="s">
        <v>70</v>
      </c>
      <c r="C127" t="s">
        <v>431</v>
      </c>
      <c r="D127">
        <v>1.3017160603361799</v>
      </c>
      <c r="E127" s="10">
        <v>6.12226897967432E-18</v>
      </c>
      <c r="F127" t="s">
        <v>157</v>
      </c>
      <c r="G127" t="s">
        <v>192</v>
      </c>
      <c r="H127" t="s">
        <v>222</v>
      </c>
    </row>
    <row r="128" spans="1:8" x14ac:dyDescent="0.3">
      <c r="A128" s="14"/>
      <c r="B128" t="s">
        <v>70</v>
      </c>
      <c r="C128" t="s">
        <v>432</v>
      </c>
      <c r="D128">
        <v>-1.9437107083425</v>
      </c>
      <c r="E128" s="10">
        <v>1.1798406354086601E-13</v>
      </c>
      <c r="F128" t="s">
        <v>442</v>
      </c>
      <c r="G128" t="s">
        <v>443</v>
      </c>
      <c r="H128" t="s">
        <v>445</v>
      </c>
    </row>
    <row r="129" spans="1:11" x14ac:dyDescent="0.3">
      <c r="A129" s="14"/>
      <c r="B129" t="s">
        <v>70</v>
      </c>
      <c r="C129" t="s">
        <v>433</v>
      </c>
      <c r="D129">
        <v>-1.5963558160471401</v>
      </c>
      <c r="E129" s="10">
        <v>1.0115285757991401E-12</v>
      </c>
      <c r="F129" t="s">
        <v>137</v>
      </c>
      <c r="G129" t="s">
        <v>444</v>
      </c>
      <c r="H129" t="s">
        <v>446</v>
      </c>
    </row>
    <row r="130" spans="1:11" x14ac:dyDescent="0.3">
      <c r="A130" s="14"/>
      <c r="B130" t="s">
        <v>70</v>
      </c>
      <c r="C130" t="s">
        <v>434</v>
      </c>
      <c r="D130">
        <v>-1.47022528973091</v>
      </c>
      <c r="E130" s="10">
        <v>3.8457686753320798E-10</v>
      </c>
      <c r="F130" t="s">
        <v>442</v>
      </c>
      <c r="G130" t="s">
        <v>443</v>
      </c>
      <c r="H130" t="s">
        <v>445</v>
      </c>
    </row>
    <row r="131" spans="1:11" x14ac:dyDescent="0.3">
      <c r="A131" s="14"/>
      <c r="B131" t="s">
        <v>70</v>
      </c>
      <c r="C131" t="s">
        <v>435</v>
      </c>
      <c r="D131">
        <v>1.0736361528952401</v>
      </c>
      <c r="E131" s="10">
        <v>1.58727105565709E-8</v>
      </c>
      <c r="F131" t="s">
        <v>157</v>
      </c>
      <c r="G131" t="s">
        <v>192</v>
      </c>
      <c r="H131" t="s">
        <v>222</v>
      </c>
    </row>
    <row r="132" spans="1:11" x14ac:dyDescent="0.3">
      <c r="A132" s="14"/>
      <c r="B132" t="s">
        <v>70</v>
      </c>
      <c r="C132" t="s">
        <v>436</v>
      </c>
      <c r="D132">
        <v>-1.0211132305674899</v>
      </c>
      <c r="E132" s="10">
        <v>2.0979726271460301E-8</v>
      </c>
      <c r="F132" t="s">
        <v>134</v>
      </c>
      <c r="G132" t="s">
        <v>165</v>
      </c>
      <c r="H132" t="s">
        <v>198</v>
      </c>
    </row>
    <row r="133" spans="1:11" x14ac:dyDescent="0.3">
      <c r="A133" s="14"/>
      <c r="B133" t="s">
        <v>70</v>
      </c>
      <c r="C133" t="s">
        <v>437</v>
      </c>
      <c r="D133">
        <v>-1.3153693091838301</v>
      </c>
      <c r="E133" s="10">
        <v>1.0154815222602899E-7</v>
      </c>
      <c r="F133" t="s">
        <v>151</v>
      </c>
      <c r="G133" t="s">
        <v>186</v>
      </c>
      <c r="H133" t="s">
        <v>217</v>
      </c>
    </row>
    <row r="134" spans="1:11" x14ac:dyDescent="0.3">
      <c r="A134" s="14"/>
      <c r="B134" t="s">
        <v>70</v>
      </c>
      <c r="C134" t="s">
        <v>438</v>
      </c>
      <c r="D134">
        <v>-1.14692396073484</v>
      </c>
      <c r="E134" s="10">
        <v>1.2567987488696699E-7</v>
      </c>
      <c r="F134" t="s">
        <v>143</v>
      </c>
      <c r="G134" t="s">
        <v>176</v>
      </c>
      <c r="H134" t="s">
        <v>208</v>
      </c>
    </row>
    <row r="135" spans="1:11" x14ac:dyDescent="0.3">
      <c r="A135" s="14"/>
      <c r="B135" t="s">
        <v>70</v>
      </c>
      <c r="C135" t="s">
        <v>439</v>
      </c>
      <c r="D135">
        <v>-1.8268014389751801</v>
      </c>
      <c r="E135" s="10">
        <v>2.5774252730992198E-7</v>
      </c>
      <c r="F135" t="s">
        <v>157</v>
      </c>
      <c r="G135" t="s">
        <v>192</v>
      </c>
      <c r="H135" t="s">
        <v>222</v>
      </c>
    </row>
    <row r="136" spans="1:11" x14ac:dyDescent="0.3">
      <c r="A136" s="14"/>
      <c r="B136" t="s">
        <v>70</v>
      </c>
      <c r="C136" t="s">
        <v>440</v>
      </c>
      <c r="D136">
        <v>-1.3491697761633199</v>
      </c>
      <c r="E136" s="10">
        <v>3.6624933691028398E-7</v>
      </c>
      <c r="F136" t="s">
        <v>136</v>
      </c>
      <c r="G136" t="s">
        <v>136</v>
      </c>
      <c r="H136" t="s">
        <v>136</v>
      </c>
      <c r="K136" s="11"/>
    </row>
    <row r="137" spans="1:11" x14ac:dyDescent="0.3">
      <c r="A137" s="14"/>
      <c r="B137" t="s">
        <v>70</v>
      </c>
      <c r="C137" t="s">
        <v>441</v>
      </c>
      <c r="D137">
        <v>1.0264131010095701</v>
      </c>
      <c r="E137" s="10">
        <v>4.4725626258351698E-5</v>
      </c>
      <c r="F137" t="s">
        <v>137</v>
      </c>
      <c r="G137" t="s">
        <v>172</v>
      </c>
      <c r="H137" t="s">
        <v>136</v>
      </c>
    </row>
    <row r="138" spans="1:11" x14ac:dyDescent="0.3">
      <c r="A138" s="15" t="s">
        <v>231</v>
      </c>
      <c r="B138" t="s">
        <v>430</v>
      </c>
      <c r="C138" t="s">
        <v>447</v>
      </c>
      <c r="D138">
        <v>-2.5074210091925102</v>
      </c>
      <c r="E138" s="10">
        <v>7.3279659572425502E-56</v>
      </c>
      <c r="F138" t="s">
        <v>136</v>
      </c>
      <c r="G138" t="s">
        <v>136</v>
      </c>
      <c r="H138" t="s">
        <v>136</v>
      </c>
    </row>
    <row r="139" spans="1:11" x14ac:dyDescent="0.3">
      <c r="A139" s="15"/>
      <c r="B139" t="s">
        <v>430</v>
      </c>
      <c r="C139" t="s">
        <v>448</v>
      </c>
      <c r="D139">
        <v>1.51106275062531</v>
      </c>
      <c r="E139" s="10">
        <v>1.1464858247339901E-23</v>
      </c>
      <c r="F139" t="s">
        <v>367</v>
      </c>
      <c r="G139" t="s">
        <v>388</v>
      </c>
      <c r="H139" t="s">
        <v>645</v>
      </c>
    </row>
    <row r="140" spans="1:11" x14ac:dyDescent="0.3">
      <c r="A140" s="15"/>
      <c r="B140" t="s">
        <v>430</v>
      </c>
      <c r="C140" t="s">
        <v>86</v>
      </c>
      <c r="D140">
        <v>-2.2379084843458599</v>
      </c>
      <c r="E140" s="10">
        <v>2.39089914700736E-22</v>
      </c>
      <c r="F140" t="s">
        <v>141</v>
      </c>
      <c r="G140" t="s">
        <v>173</v>
      </c>
      <c r="H140" t="s">
        <v>205</v>
      </c>
    </row>
    <row r="141" spans="1:11" x14ac:dyDescent="0.3">
      <c r="A141" s="15"/>
      <c r="B141" t="s">
        <v>430</v>
      </c>
      <c r="C141" t="s">
        <v>449</v>
      </c>
      <c r="D141">
        <v>-1.92320778034371</v>
      </c>
      <c r="E141" s="10">
        <v>1.4557079828298301E-14</v>
      </c>
      <c r="F141" t="s">
        <v>136</v>
      </c>
      <c r="G141" t="s">
        <v>136</v>
      </c>
      <c r="H141" t="s">
        <v>136</v>
      </c>
    </row>
    <row r="142" spans="1:11" x14ac:dyDescent="0.3">
      <c r="A142" s="15"/>
      <c r="B142" t="s">
        <v>430</v>
      </c>
      <c r="C142" t="s">
        <v>450</v>
      </c>
      <c r="D142">
        <v>1.6729605102438101</v>
      </c>
      <c r="E142" s="10">
        <v>5.9428920115868998E-14</v>
      </c>
      <c r="F142" t="s">
        <v>137</v>
      </c>
      <c r="G142" t="s">
        <v>588</v>
      </c>
      <c r="H142" t="s">
        <v>136</v>
      </c>
    </row>
    <row r="143" spans="1:11" x14ac:dyDescent="0.3">
      <c r="A143" s="15"/>
      <c r="B143" t="s">
        <v>430</v>
      </c>
      <c r="C143" t="s">
        <v>451</v>
      </c>
      <c r="D143">
        <v>1.6870064809620899</v>
      </c>
      <c r="E143" s="10">
        <v>6.1621997206847098E-14</v>
      </c>
      <c r="F143" t="s">
        <v>157</v>
      </c>
      <c r="G143" t="s">
        <v>192</v>
      </c>
      <c r="H143" t="s">
        <v>222</v>
      </c>
    </row>
    <row r="144" spans="1:11" x14ac:dyDescent="0.3">
      <c r="A144" s="15"/>
      <c r="B144" t="s">
        <v>430</v>
      </c>
      <c r="C144" t="s">
        <v>96</v>
      </c>
      <c r="D144">
        <v>-2.3654168297585101</v>
      </c>
      <c r="E144" s="10">
        <v>3.4426236517493099E-13</v>
      </c>
      <c r="F144" t="s">
        <v>140</v>
      </c>
      <c r="G144" t="s">
        <v>171</v>
      </c>
      <c r="H144" t="s">
        <v>203</v>
      </c>
    </row>
    <row r="145" spans="1:8" x14ac:dyDescent="0.3">
      <c r="A145" s="15"/>
      <c r="B145" t="s">
        <v>430</v>
      </c>
      <c r="C145" t="s">
        <v>83</v>
      </c>
      <c r="D145">
        <v>-2.0915969538463601</v>
      </c>
      <c r="E145" s="10">
        <v>1.47319653785875E-11</v>
      </c>
      <c r="F145" t="s">
        <v>140</v>
      </c>
      <c r="G145" t="s">
        <v>171</v>
      </c>
      <c r="H145" t="s">
        <v>203</v>
      </c>
    </row>
    <row r="146" spans="1:8" x14ac:dyDescent="0.3">
      <c r="A146" s="15"/>
      <c r="B146" t="s">
        <v>430</v>
      </c>
      <c r="C146" t="s">
        <v>452</v>
      </c>
      <c r="D146">
        <v>-1.7391786177559401</v>
      </c>
      <c r="E146" s="10">
        <v>3.4562007674449302E-11</v>
      </c>
      <c r="F146" t="s">
        <v>148</v>
      </c>
      <c r="G146" t="s">
        <v>182</v>
      </c>
      <c r="H146" t="s">
        <v>213</v>
      </c>
    </row>
    <row r="147" spans="1:8" x14ac:dyDescent="0.3">
      <c r="A147" s="15"/>
      <c r="B147" t="s">
        <v>430</v>
      </c>
      <c r="C147" t="s">
        <v>453</v>
      </c>
      <c r="D147">
        <v>-2.2851930339647102</v>
      </c>
      <c r="E147" s="10">
        <v>1.78180500530177E-9</v>
      </c>
      <c r="F147" t="s">
        <v>137</v>
      </c>
      <c r="G147" t="s">
        <v>589</v>
      </c>
      <c r="H147" t="s">
        <v>136</v>
      </c>
    </row>
    <row r="148" spans="1:8" x14ac:dyDescent="0.3">
      <c r="A148" s="15"/>
      <c r="B148" t="s">
        <v>430</v>
      </c>
      <c r="C148" t="s">
        <v>94</v>
      </c>
      <c r="D148">
        <v>-1.3732153559238001</v>
      </c>
      <c r="E148" s="10">
        <v>1.06773413244818E-8</v>
      </c>
      <c r="F148" t="s">
        <v>137</v>
      </c>
      <c r="G148" t="s">
        <v>174</v>
      </c>
      <c r="H148" t="s">
        <v>206</v>
      </c>
    </row>
    <row r="149" spans="1:8" x14ac:dyDescent="0.3">
      <c r="A149" s="15"/>
      <c r="B149" t="s">
        <v>430</v>
      </c>
      <c r="C149" t="s">
        <v>454</v>
      </c>
      <c r="D149">
        <v>1.27081972100174</v>
      </c>
      <c r="E149" s="10">
        <v>2.6411651432201301E-8</v>
      </c>
      <c r="F149" t="s">
        <v>375</v>
      </c>
      <c r="G149" t="s">
        <v>397</v>
      </c>
      <c r="H149" t="s">
        <v>419</v>
      </c>
    </row>
    <row r="150" spans="1:8" x14ac:dyDescent="0.3">
      <c r="A150" s="15"/>
      <c r="B150" t="s">
        <v>430</v>
      </c>
      <c r="C150" t="s">
        <v>455</v>
      </c>
      <c r="D150">
        <v>-1.3197474922988499</v>
      </c>
      <c r="E150" s="10">
        <v>7.1724741781809004E-8</v>
      </c>
      <c r="F150" t="s">
        <v>136</v>
      </c>
      <c r="G150" t="s">
        <v>136</v>
      </c>
      <c r="H150" t="s">
        <v>136</v>
      </c>
    </row>
    <row r="151" spans="1:8" x14ac:dyDescent="0.3">
      <c r="A151" s="15"/>
      <c r="B151" t="s">
        <v>430</v>
      </c>
      <c r="C151" t="s">
        <v>456</v>
      </c>
      <c r="D151">
        <v>2.0474778574632801</v>
      </c>
      <c r="E151" s="10">
        <v>4.8869049442004799E-7</v>
      </c>
      <c r="F151" t="s">
        <v>545</v>
      </c>
      <c r="G151" t="s">
        <v>590</v>
      </c>
      <c r="H151" t="s">
        <v>646</v>
      </c>
    </row>
    <row r="152" spans="1:8" x14ac:dyDescent="0.3">
      <c r="A152" s="15"/>
      <c r="B152" t="s">
        <v>430</v>
      </c>
      <c r="C152" t="s">
        <v>457</v>
      </c>
      <c r="D152">
        <v>-1.0500400815303399</v>
      </c>
      <c r="E152" s="10">
        <v>1.53812535256083E-6</v>
      </c>
      <c r="F152" t="s">
        <v>137</v>
      </c>
      <c r="G152" t="s">
        <v>591</v>
      </c>
      <c r="H152" t="s">
        <v>136</v>
      </c>
    </row>
    <row r="153" spans="1:8" x14ac:dyDescent="0.3">
      <c r="A153" s="15"/>
      <c r="B153" t="s">
        <v>430</v>
      </c>
      <c r="C153" t="s">
        <v>458</v>
      </c>
      <c r="D153">
        <v>1.1330028365854601</v>
      </c>
      <c r="E153" s="10">
        <v>1.8854060468405799E-6</v>
      </c>
      <c r="F153" t="s">
        <v>546</v>
      </c>
      <c r="G153" t="s">
        <v>592</v>
      </c>
      <c r="H153" t="s">
        <v>647</v>
      </c>
    </row>
    <row r="154" spans="1:8" x14ac:dyDescent="0.3">
      <c r="A154" s="15"/>
      <c r="B154" t="s">
        <v>430</v>
      </c>
      <c r="C154" t="s">
        <v>459</v>
      </c>
      <c r="D154">
        <v>-1.90260899241668</v>
      </c>
      <c r="E154" s="10">
        <v>3.5419995169191901E-6</v>
      </c>
      <c r="F154" t="s">
        <v>547</v>
      </c>
      <c r="G154" t="s">
        <v>593</v>
      </c>
      <c r="H154" t="s">
        <v>648</v>
      </c>
    </row>
    <row r="155" spans="1:8" x14ac:dyDescent="0.3">
      <c r="A155" s="15"/>
      <c r="B155" t="s">
        <v>430</v>
      </c>
      <c r="C155" t="s">
        <v>460</v>
      </c>
      <c r="D155">
        <v>-1.9855925489445401</v>
      </c>
      <c r="E155" s="10">
        <v>4.38521438688208E-6</v>
      </c>
      <c r="F155" t="s">
        <v>548</v>
      </c>
      <c r="G155" t="s">
        <v>594</v>
      </c>
      <c r="H155" t="s">
        <v>136</v>
      </c>
    </row>
    <row r="156" spans="1:8" x14ac:dyDescent="0.3">
      <c r="A156" s="15"/>
      <c r="B156" t="s">
        <v>430</v>
      </c>
      <c r="C156" t="s">
        <v>461</v>
      </c>
      <c r="D156">
        <v>1.2515298927815599</v>
      </c>
      <c r="E156" s="10">
        <v>4.4675609084052801E-6</v>
      </c>
      <c r="F156" t="s">
        <v>549</v>
      </c>
      <c r="G156" t="s">
        <v>595</v>
      </c>
      <c r="H156" t="s">
        <v>649</v>
      </c>
    </row>
    <row r="157" spans="1:8" x14ac:dyDescent="0.3">
      <c r="A157" s="15"/>
      <c r="B157" t="s">
        <v>430</v>
      </c>
      <c r="C157" t="s">
        <v>462</v>
      </c>
      <c r="D157">
        <v>-1.3102247055519001</v>
      </c>
      <c r="E157" s="10">
        <v>5.11962054312831E-6</v>
      </c>
      <c r="F157" t="s">
        <v>550</v>
      </c>
      <c r="G157" t="s">
        <v>596</v>
      </c>
      <c r="H157" t="s">
        <v>136</v>
      </c>
    </row>
    <row r="158" spans="1:8" x14ac:dyDescent="0.3">
      <c r="A158" s="15"/>
      <c r="B158" t="s">
        <v>430</v>
      </c>
      <c r="C158" t="s">
        <v>463</v>
      </c>
      <c r="D158">
        <v>-1.0910893240870001</v>
      </c>
      <c r="E158" s="10">
        <v>5.54419503507857E-6</v>
      </c>
      <c r="F158" t="s">
        <v>136</v>
      </c>
      <c r="G158" t="s">
        <v>136</v>
      </c>
      <c r="H158" t="s">
        <v>136</v>
      </c>
    </row>
    <row r="159" spans="1:8" x14ac:dyDescent="0.3">
      <c r="A159" s="15"/>
      <c r="B159" t="s">
        <v>430</v>
      </c>
      <c r="C159" t="s">
        <v>464</v>
      </c>
      <c r="D159">
        <v>1.8025879993409599</v>
      </c>
      <c r="E159" s="10">
        <v>6.7355397788815896E-6</v>
      </c>
      <c r="F159" t="s">
        <v>551</v>
      </c>
      <c r="G159" t="s">
        <v>597</v>
      </c>
      <c r="H159" t="s">
        <v>650</v>
      </c>
    </row>
    <row r="160" spans="1:8" x14ac:dyDescent="0.3">
      <c r="A160" s="15"/>
      <c r="B160" t="s">
        <v>430</v>
      </c>
      <c r="C160" t="s">
        <v>112</v>
      </c>
      <c r="D160">
        <v>-3.22187033381348</v>
      </c>
      <c r="E160" s="10">
        <v>6.8999192783589502E-6</v>
      </c>
      <c r="F160" t="s">
        <v>154</v>
      </c>
      <c r="G160" t="s">
        <v>189</v>
      </c>
      <c r="H160" t="s">
        <v>136</v>
      </c>
    </row>
    <row r="161" spans="1:8" x14ac:dyDescent="0.3">
      <c r="A161" s="15"/>
      <c r="B161" t="s">
        <v>430</v>
      </c>
      <c r="C161" t="s">
        <v>465</v>
      </c>
      <c r="D161">
        <v>1.2931558920164601</v>
      </c>
      <c r="E161" s="10">
        <v>8.7452865209514198E-6</v>
      </c>
      <c r="F161" t="s">
        <v>552</v>
      </c>
      <c r="G161" t="s">
        <v>598</v>
      </c>
      <c r="H161" t="s">
        <v>651</v>
      </c>
    </row>
    <row r="162" spans="1:8" x14ac:dyDescent="0.3">
      <c r="A162" s="15"/>
      <c r="B162" t="s">
        <v>430</v>
      </c>
      <c r="C162" t="s">
        <v>466</v>
      </c>
      <c r="D162">
        <v>-1.9606419004423401</v>
      </c>
      <c r="E162" s="10">
        <v>1.39921369085507E-5</v>
      </c>
      <c r="F162" t="s">
        <v>553</v>
      </c>
      <c r="G162" t="s">
        <v>599</v>
      </c>
      <c r="H162" t="s">
        <v>652</v>
      </c>
    </row>
    <row r="163" spans="1:8" x14ac:dyDescent="0.3">
      <c r="A163" s="15"/>
      <c r="B163" t="s">
        <v>430</v>
      </c>
      <c r="C163" t="s">
        <v>467</v>
      </c>
      <c r="D163">
        <v>1.66571099871783</v>
      </c>
      <c r="E163" s="10">
        <v>2.09372145083836E-5</v>
      </c>
      <c r="F163" t="s">
        <v>136</v>
      </c>
      <c r="G163" t="s">
        <v>136</v>
      </c>
      <c r="H163" t="s">
        <v>424</v>
      </c>
    </row>
    <row r="164" spans="1:8" x14ac:dyDescent="0.3">
      <c r="A164" s="15"/>
      <c r="B164" t="s">
        <v>430</v>
      </c>
      <c r="C164" t="s">
        <v>468</v>
      </c>
      <c r="D164">
        <v>1.01412777098949</v>
      </c>
      <c r="E164" s="10">
        <v>3.7740810115995298E-5</v>
      </c>
      <c r="F164" t="s">
        <v>554</v>
      </c>
      <c r="G164" t="s">
        <v>600</v>
      </c>
      <c r="H164" t="s">
        <v>653</v>
      </c>
    </row>
    <row r="165" spans="1:8" x14ac:dyDescent="0.3">
      <c r="A165" s="15"/>
      <c r="B165" t="s">
        <v>430</v>
      </c>
      <c r="C165" t="s">
        <v>469</v>
      </c>
      <c r="D165">
        <v>1.1485707212087399</v>
      </c>
      <c r="E165" s="10">
        <v>3.86423545662885E-5</v>
      </c>
      <c r="F165" t="s">
        <v>136</v>
      </c>
      <c r="G165" t="s">
        <v>136</v>
      </c>
      <c r="H165" t="s">
        <v>424</v>
      </c>
    </row>
    <row r="166" spans="1:8" x14ac:dyDescent="0.3">
      <c r="A166" s="15"/>
      <c r="B166" t="s">
        <v>430</v>
      </c>
      <c r="C166" t="s">
        <v>470</v>
      </c>
      <c r="D166">
        <v>-1.3638424414769701</v>
      </c>
      <c r="E166" s="10">
        <v>4.3986282148282801E-5</v>
      </c>
      <c r="F166" t="s">
        <v>555</v>
      </c>
      <c r="G166" t="s">
        <v>601</v>
      </c>
      <c r="H166" t="s">
        <v>136</v>
      </c>
    </row>
    <row r="167" spans="1:8" x14ac:dyDescent="0.3">
      <c r="A167" s="15"/>
      <c r="B167" t="s">
        <v>430</v>
      </c>
      <c r="C167" t="s">
        <v>471</v>
      </c>
      <c r="D167">
        <v>1.41328412818489</v>
      </c>
      <c r="E167" s="10">
        <v>7.7120801136583905E-5</v>
      </c>
      <c r="F167" t="s">
        <v>367</v>
      </c>
      <c r="G167" t="s">
        <v>388</v>
      </c>
      <c r="H167" t="s">
        <v>136</v>
      </c>
    </row>
    <row r="168" spans="1:8" x14ac:dyDescent="0.3">
      <c r="A168" s="15"/>
      <c r="B168" t="s">
        <v>430</v>
      </c>
      <c r="C168" t="s">
        <v>472</v>
      </c>
      <c r="D168">
        <v>-2.5424555062920402</v>
      </c>
      <c r="E168" s="10">
        <v>7.7261484646206296E-5</v>
      </c>
      <c r="F168" t="s">
        <v>136</v>
      </c>
      <c r="G168" t="s">
        <v>136</v>
      </c>
      <c r="H168" t="s">
        <v>136</v>
      </c>
    </row>
    <row r="169" spans="1:8" x14ac:dyDescent="0.3">
      <c r="A169" s="15"/>
      <c r="B169" t="s">
        <v>430</v>
      </c>
      <c r="C169" t="s">
        <v>473</v>
      </c>
      <c r="D169">
        <v>-1.8637107087870599</v>
      </c>
      <c r="E169" s="10">
        <v>9.9640400838291895E-5</v>
      </c>
      <c r="F169" t="s">
        <v>137</v>
      </c>
      <c r="G169" t="s">
        <v>602</v>
      </c>
      <c r="H169" t="s">
        <v>136</v>
      </c>
    </row>
    <row r="170" spans="1:8" x14ac:dyDescent="0.3">
      <c r="A170" s="15"/>
      <c r="B170" t="s">
        <v>430</v>
      </c>
      <c r="C170" t="s">
        <v>474</v>
      </c>
      <c r="D170">
        <v>-1.2502513975846199</v>
      </c>
      <c r="E170">
        <v>1.37971020247776E-4</v>
      </c>
      <c r="F170" t="s">
        <v>556</v>
      </c>
      <c r="G170" t="s">
        <v>603</v>
      </c>
      <c r="H170" t="s">
        <v>654</v>
      </c>
    </row>
    <row r="171" spans="1:8" x14ac:dyDescent="0.3">
      <c r="A171" s="15"/>
      <c r="B171" t="s">
        <v>430</v>
      </c>
      <c r="C171" t="s">
        <v>101</v>
      </c>
      <c r="D171">
        <v>1.05696294935771</v>
      </c>
      <c r="E171">
        <v>1.79877560240796E-4</v>
      </c>
      <c r="F171" t="s">
        <v>136</v>
      </c>
      <c r="G171" t="s">
        <v>136</v>
      </c>
      <c r="H171" t="s">
        <v>136</v>
      </c>
    </row>
    <row r="172" spans="1:8" x14ac:dyDescent="0.3">
      <c r="A172" s="15"/>
      <c r="B172" t="s">
        <v>430</v>
      </c>
      <c r="C172" t="s">
        <v>475</v>
      </c>
      <c r="D172">
        <v>1.06650216492468</v>
      </c>
      <c r="E172">
        <v>2.0261118028375001E-4</v>
      </c>
      <c r="F172" t="s">
        <v>557</v>
      </c>
      <c r="G172" t="s">
        <v>604</v>
      </c>
      <c r="H172" t="s">
        <v>655</v>
      </c>
    </row>
    <row r="173" spans="1:8" x14ac:dyDescent="0.3">
      <c r="A173" s="15"/>
      <c r="B173" t="s">
        <v>430</v>
      </c>
      <c r="C173" t="s">
        <v>89</v>
      </c>
      <c r="D173">
        <v>-1.2079194827166599</v>
      </c>
      <c r="E173">
        <v>2.57816122285493E-4</v>
      </c>
      <c r="F173" t="s">
        <v>143</v>
      </c>
      <c r="G173" t="s">
        <v>176</v>
      </c>
      <c r="H173" t="s">
        <v>208</v>
      </c>
    </row>
    <row r="174" spans="1:8" x14ac:dyDescent="0.3">
      <c r="A174" s="15"/>
      <c r="B174" t="s">
        <v>430</v>
      </c>
      <c r="C174" t="s">
        <v>476</v>
      </c>
      <c r="D174">
        <v>-1.51894659500394</v>
      </c>
      <c r="E174">
        <v>2.8090021497891103E-4</v>
      </c>
      <c r="F174" t="s">
        <v>558</v>
      </c>
      <c r="G174" t="s">
        <v>605</v>
      </c>
      <c r="H174" t="s">
        <v>656</v>
      </c>
    </row>
    <row r="175" spans="1:8" x14ac:dyDescent="0.3">
      <c r="A175" s="15"/>
      <c r="B175" t="s">
        <v>430</v>
      </c>
      <c r="C175" t="s">
        <v>477</v>
      </c>
      <c r="D175">
        <v>1.05730457984337</v>
      </c>
      <c r="E175">
        <v>3.1581816940298301E-4</v>
      </c>
      <c r="F175" t="s">
        <v>137</v>
      </c>
      <c r="G175" t="s">
        <v>606</v>
      </c>
      <c r="H175" t="s">
        <v>657</v>
      </c>
    </row>
    <row r="176" spans="1:8" x14ac:dyDescent="0.3">
      <c r="A176" s="15"/>
      <c r="B176" t="s">
        <v>430</v>
      </c>
      <c r="C176" t="s">
        <v>478</v>
      </c>
      <c r="D176">
        <v>-2.3804802916866601</v>
      </c>
      <c r="E176">
        <v>3.3261348131111102E-4</v>
      </c>
      <c r="F176" t="s">
        <v>136</v>
      </c>
      <c r="G176" t="s">
        <v>136</v>
      </c>
      <c r="H176" t="s">
        <v>136</v>
      </c>
    </row>
    <row r="177" spans="1:8" x14ac:dyDescent="0.3">
      <c r="A177" s="15"/>
      <c r="B177" t="s">
        <v>430</v>
      </c>
      <c r="C177" t="s">
        <v>479</v>
      </c>
      <c r="D177">
        <v>1.20920034802753</v>
      </c>
      <c r="E177">
        <v>3.45563658303981E-4</v>
      </c>
      <c r="F177" t="s">
        <v>559</v>
      </c>
      <c r="G177" t="s">
        <v>607</v>
      </c>
      <c r="H177" t="s">
        <v>658</v>
      </c>
    </row>
    <row r="178" spans="1:8" x14ac:dyDescent="0.3">
      <c r="A178" s="15"/>
      <c r="B178" t="s">
        <v>430</v>
      </c>
      <c r="C178" t="s">
        <v>480</v>
      </c>
      <c r="D178">
        <v>-3.4027884774835599</v>
      </c>
      <c r="E178">
        <v>3.6599603821115798E-4</v>
      </c>
      <c r="F178" t="s">
        <v>137</v>
      </c>
      <c r="G178" t="s">
        <v>608</v>
      </c>
      <c r="H178" t="s">
        <v>136</v>
      </c>
    </row>
    <row r="179" spans="1:8" x14ac:dyDescent="0.3">
      <c r="A179" s="15"/>
      <c r="B179" t="s">
        <v>430</v>
      </c>
      <c r="C179" t="s">
        <v>481</v>
      </c>
      <c r="D179">
        <v>1.3234014501809599</v>
      </c>
      <c r="E179">
        <v>5.0837471145548504E-4</v>
      </c>
      <c r="F179" t="s">
        <v>136</v>
      </c>
      <c r="G179" t="s">
        <v>136</v>
      </c>
      <c r="H179" t="s">
        <v>659</v>
      </c>
    </row>
    <row r="180" spans="1:8" x14ac:dyDescent="0.3">
      <c r="A180" s="15"/>
      <c r="B180" t="s">
        <v>430</v>
      </c>
      <c r="C180" t="s">
        <v>482</v>
      </c>
      <c r="D180">
        <v>-1.4239912552732501</v>
      </c>
      <c r="E180">
        <v>5.2027716763506499E-4</v>
      </c>
      <c r="F180" t="s">
        <v>560</v>
      </c>
      <c r="G180" t="s">
        <v>609</v>
      </c>
      <c r="H180" t="s">
        <v>660</v>
      </c>
    </row>
    <row r="181" spans="1:8" x14ac:dyDescent="0.3">
      <c r="A181" s="15"/>
      <c r="B181" t="s">
        <v>430</v>
      </c>
      <c r="C181" t="s">
        <v>483</v>
      </c>
      <c r="D181">
        <v>-1.37097328434218</v>
      </c>
      <c r="E181">
        <v>7.3808381828334197E-4</v>
      </c>
      <c r="F181" t="s">
        <v>553</v>
      </c>
      <c r="G181" t="s">
        <v>599</v>
      </c>
      <c r="H181" t="s">
        <v>652</v>
      </c>
    </row>
    <row r="182" spans="1:8" x14ac:dyDescent="0.3">
      <c r="A182" s="15"/>
      <c r="B182" t="s">
        <v>430</v>
      </c>
      <c r="C182" t="s">
        <v>484</v>
      </c>
      <c r="D182">
        <v>2.1877165989568201</v>
      </c>
      <c r="E182">
        <v>8.2434594434561503E-4</v>
      </c>
      <c r="F182" t="s">
        <v>137</v>
      </c>
      <c r="G182" t="s">
        <v>610</v>
      </c>
      <c r="H182" t="s">
        <v>661</v>
      </c>
    </row>
    <row r="183" spans="1:8" x14ac:dyDescent="0.3">
      <c r="A183" s="15"/>
      <c r="B183" t="s">
        <v>430</v>
      </c>
      <c r="C183" t="s">
        <v>485</v>
      </c>
      <c r="D183">
        <v>1.0502811022085099</v>
      </c>
      <c r="E183">
        <v>8.5431910456449799E-4</v>
      </c>
      <c r="F183" t="s">
        <v>137</v>
      </c>
      <c r="G183" t="s">
        <v>606</v>
      </c>
      <c r="H183" t="s">
        <v>657</v>
      </c>
    </row>
    <row r="184" spans="1:8" x14ac:dyDescent="0.3">
      <c r="A184" s="15"/>
      <c r="B184" t="s">
        <v>430</v>
      </c>
      <c r="C184" t="s">
        <v>486</v>
      </c>
      <c r="D184">
        <v>-1.7969601930034</v>
      </c>
      <c r="E184">
        <v>1.2319702944678999E-3</v>
      </c>
      <c r="F184" t="s">
        <v>137</v>
      </c>
      <c r="G184" t="s">
        <v>611</v>
      </c>
      <c r="H184" t="s">
        <v>662</v>
      </c>
    </row>
    <row r="185" spans="1:8" x14ac:dyDescent="0.3">
      <c r="A185" s="15"/>
      <c r="B185" t="s">
        <v>430</v>
      </c>
      <c r="C185" t="s">
        <v>487</v>
      </c>
      <c r="D185">
        <v>-1.24911919355566</v>
      </c>
      <c r="E185">
        <v>1.5163860866398099E-3</v>
      </c>
      <c r="F185" t="s">
        <v>561</v>
      </c>
      <c r="G185" t="s">
        <v>612</v>
      </c>
      <c r="H185" t="s">
        <v>136</v>
      </c>
    </row>
    <row r="186" spans="1:8" x14ac:dyDescent="0.3">
      <c r="A186" s="15"/>
      <c r="B186" t="s">
        <v>430</v>
      </c>
      <c r="C186" t="s">
        <v>488</v>
      </c>
      <c r="D186">
        <v>-2.9861332174302402</v>
      </c>
      <c r="E186">
        <v>1.8265566978241099E-3</v>
      </c>
      <c r="F186" t="s">
        <v>562</v>
      </c>
      <c r="G186" t="s">
        <v>613</v>
      </c>
      <c r="H186" t="s">
        <v>663</v>
      </c>
    </row>
    <row r="187" spans="1:8" x14ac:dyDescent="0.3">
      <c r="A187" s="15"/>
      <c r="B187" t="s">
        <v>430</v>
      </c>
      <c r="C187" t="s">
        <v>100</v>
      </c>
      <c r="D187">
        <v>-1.0898382945071701</v>
      </c>
      <c r="E187">
        <v>2.0087166281567499E-3</v>
      </c>
      <c r="F187" t="s">
        <v>148</v>
      </c>
      <c r="G187" t="s">
        <v>182</v>
      </c>
      <c r="H187" t="s">
        <v>213</v>
      </c>
    </row>
    <row r="188" spans="1:8" x14ac:dyDescent="0.3">
      <c r="A188" s="15"/>
      <c r="B188" t="s">
        <v>430</v>
      </c>
      <c r="C188" t="s">
        <v>489</v>
      </c>
      <c r="D188">
        <v>1.0238040517583999</v>
      </c>
      <c r="E188">
        <v>2.1072787022735199E-3</v>
      </c>
      <c r="F188" t="s">
        <v>551</v>
      </c>
      <c r="G188" t="s">
        <v>597</v>
      </c>
      <c r="H188" t="s">
        <v>655</v>
      </c>
    </row>
    <row r="189" spans="1:8" x14ac:dyDescent="0.3">
      <c r="A189" s="15"/>
      <c r="B189" t="s">
        <v>430</v>
      </c>
      <c r="C189" t="s">
        <v>490</v>
      </c>
      <c r="D189">
        <v>1.1848235516574099</v>
      </c>
      <c r="E189">
        <v>2.1343254067167001E-3</v>
      </c>
      <c r="F189" t="s">
        <v>563</v>
      </c>
      <c r="G189" t="s">
        <v>614</v>
      </c>
      <c r="H189" t="s">
        <v>664</v>
      </c>
    </row>
    <row r="190" spans="1:8" x14ac:dyDescent="0.3">
      <c r="A190" s="15"/>
      <c r="B190" t="s">
        <v>430</v>
      </c>
      <c r="C190" t="s">
        <v>491</v>
      </c>
      <c r="D190">
        <v>2.12629284538616</v>
      </c>
      <c r="E190">
        <v>2.1715235821829801E-3</v>
      </c>
      <c r="F190" t="s">
        <v>137</v>
      </c>
      <c r="G190" t="s">
        <v>615</v>
      </c>
      <c r="H190" t="s">
        <v>665</v>
      </c>
    </row>
    <row r="191" spans="1:8" x14ac:dyDescent="0.3">
      <c r="A191" s="15"/>
      <c r="B191" t="s">
        <v>430</v>
      </c>
      <c r="C191" t="s">
        <v>492</v>
      </c>
      <c r="D191">
        <v>1.1536853130117599</v>
      </c>
      <c r="E191">
        <v>2.28380690814943E-3</v>
      </c>
      <c r="F191" t="s">
        <v>564</v>
      </c>
      <c r="G191" t="s">
        <v>616</v>
      </c>
      <c r="H191" t="s">
        <v>666</v>
      </c>
    </row>
    <row r="192" spans="1:8" x14ac:dyDescent="0.3">
      <c r="A192" s="15"/>
      <c r="B192" t="s">
        <v>430</v>
      </c>
      <c r="C192" t="s">
        <v>108</v>
      </c>
      <c r="D192">
        <v>2.1384761526446701</v>
      </c>
      <c r="E192">
        <v>2.5031033911340201E-3</v>
      </c>
      <c r="F192" t="s">
        <v>152</v>
      </c>
      <c r="G192" t="s">
        <v>187</v>
      </c>
      <c r="H192" t="s">
        <v>218</v>
      </c>
    </row>
    <row r="193" spans="1:8" x14ac:dyDescent="0.3">
      <c r="A193" s="15"/>
      <c r="B193" t="s">
        <v>430</v>
      </c>
      <c r="C193" t="s">
        <v>493</v>
      </c>
      <c r="D193">
        <v>-1.0779382108615501</v>
      </c>
      <c r="E193">
        <v>2.8709667206081799E-3</v>
      </c>
      <c r="F193" t="s">
        <v>565</v>
      </c>
      <c r="G193" t="s">
        <v>617</v>
      </c>
      <c r="H193" t="s">
        <v>667</v>
      </c>
    </row>
    <row r="194" spans="1:8" x14ac:dyDescent="0.3">
      <c r="A194" s="15"/>
      <c r="B194" t="s">
        <v>430</v>
      </c>
      <c r="C194" t="s">
        <v>494</v>
      </c>
      <c r="D194">
        <v>1.2869721337381399</v>
      </c>
      <c r="E194">
        <v>3.27402496282474E-3</v>
      </c>
      <c r="F194" t="s">
        <v>566</v>
      </c>
      <c r="G194" t="s">
        <v>618</v>
      </c>
      <c r="H194" t="s">
        <v>136</v>
      </c>
    </row>
    <row r="195" spans="1:8" x14ac:dyDescent="0.3">
      <c r="A195" s="15"/>
      <c r="B195" t="s">
        <v>430</v>
      </c>
      <c r="C195" t="s">
        <v>495</v>
      </c>
      <c r="D195">
        <v>-1.5135439494768499</v>
      </c>
      <c r="E195">
        <v>3.4012169856041398E-3</v>
      </c>
      <c r="F195" t="s">
        <v>567</v>
      </c>
      <c r="G195" t="s">
        <v>619</v>
      </c>
      <c r="H195" t="s">
        <v>136</v>
      </c>
    </row>
    <row r="196" spans="1:8" x14ac:dyDescent="0.3">
      <c r="A196" s="15"/>
      <c r="B196" t="s">
        <v>430</v>
      </c>
      <c r="C196" t="s">
        <v>496</v>
      </c>
      <c r="D196">
        <v>1.1500048876900399</v>
      </c>
      <c r="E196">
        <v>4.5042606190269299E-3</v>
      </c>
      <c r="F196" t="s">
        <v>557</v>
      </c>
      <c r="G196" t="s">
        <v>604</v>
      </c>
      <c r="H196" t="s">
        <v>655</v>
      </c>
    </row>
    <row r="197" spans="1:8" x14ac:dyDescent="0.3">
      <c r="A197" s="15"/>
      <c r="B197" t="s">
        <v>430</v>
      </c>
      <c r="C197" t="s">
        <v>497</v>
      </c>
      <c r="D197">
        <v>4.9913155980774802</v>
      </c>
      <c r="E197">
        <v>5.3940415811342202E-3</v>
      </c>
      <c r="F197" t="s">
        <v>136</v>
      </c>
      <c r="G197" t="s">
        <v>136</v>
      </c>
      <c r="H197" t="s">
        <v>136</v>
      </c>
    </row>
    <row r="198" spans="1:8" x14ac:dyDescent="0.3">
      <c r="A198" s="15"/>
      <c r="B198" t="s">
        <v>430</v>
      </c>
      <c r="C198" t="s">
        <v>498</v>
      </c>
      <c r="D198">
        <v>-1.5098636203081099</v>
      </c>
      <c r="E198">
        <v>5.4535979116095996E-3</v>
      </c>
      <c r="F198" t="s">
        <v>568</v>
      </c>
      <c r="G198" t="s">
        <v>620</v>
      </c>
      <c r="H198" t="s">
        <v>668</v>
      </c>
    </row>
    <row r="199" spans="1:8" x14ac:dyDescent="0.3">
      <c r="A199" s="15"/>
      <c r="B199" t="s">
        <v>430</v>
      </c>
      <c r="C199" t="s">
        <v>499</v>
      </c>
      <c r="D199">
        <v>-1.11460617424692</v>
      </c>
      <c r="E199">
        <v>5.6233055487746302E-3</v>
      </c>
      <c r="F199" t="s">
        <v>137</v>
      </c>
      <c r="G199" t="s">
        <v>621</v>
      </c>
      <c r="H199" t="s">
        <v>136</v>
      </c>
    </row>
    <row r="200" spans="1:8" x14ac:dyDescent="0.3">
      <c r="A200" s="15"/>
      <c r="B200" t="s">
        <v>430</v>
      </c>
      <c r="C200" t="s">
        <v>500</v>
      </c>
      <c r="D200">
        <v>-1.4742070145794099</v>
      </c>
      <c r="E200">
        <v>5.6941999434421704E-3</v>
      </c>
      <c r="F200" t="s">
        <v>569</v>
      </c>
      <c r="G200" t="s">
        <v>622</v>
      </c>
      <c r="H200" t="s">
        <v>136</v>
      </c>
    </row>
    <row r="201" spans="1:8" x14ac:dyDescent="0.3">
      <c r="A201" s="15"/>
      <c r="B201" t="s">
        <v>430</v>
      </c>
      <c r="C201" t="s">
        <v>501</v>
      </c>
      <c r="D201">
        <v>1.7692209281909901</v>
      </c>
      <c r="E201">
        <v>6.5101865726293704E-3</v>
      </c>
      <c r="F201" t="s">
        <v>570</v>
      </c>
      <c r="G201" t="s">
        <v>623</v>
      </c>
      <c r="H201" t="s">
        <v>669</v>
      </c>
    </row>
    <row r="202" spans="1:8" x14ac:dyDescent="0.3">
      <c r="A202" s="15"/>
      <c r="B202" t="s">
        <v>430</v>
      </c>
      <c r="C202" t="s">
        <v>502</v>
      </c>
      <c r="D202">
        <v>-2.2476702439345799</v>
      </c>
      <c r="E202">
        <v>6.5217176088314104E-3</v>
      </c>
      <c r="F202" t="s">
        <v>571</v>
      </c>
      <c r="G202" t="s">
        <v>624</v>
      </c>
      <c r="H202" t="s">
        <v>670</v>
      </c>
    </row>
    <row r="203" spans="1:8" x14ac:dyDescent="0.3">
      <c r="A203" s="15"/>
      <c r="B203" t="s">
        <v>430</v>
      </c>
      <c r="C203" t="s">
        <v>503</v>
      </c>
      <c r="D203">
        <v>2.2711427146629899</v>
      </c>
      <c r="E203">
        <v>6.8598837339526797E-3</v>
      </c>
      <c r="F203" t="s">
        <v>572</v>
      </c>
      <c r="G203" t="s">
        <v>625</v>
      </c>
      <c r="H203" t="s">
        <v>671</v>
      </c>
    </row>
    <row r="204" spans="1:8" x14ac:dyDescent="0.3">
      <c r="A204" s="15"/>
      <c r="B204" t="s">
        <v>430</v>
      </c>
      <c r="C204" t="s">
        <v>504</v>
      </c>
      <c r="D204">
        <v>-1.01108854700135</v>
      </c>
      <c r="E204">
        <v>7.8272775132419495E-3</v>
      </c>
      <c r="F204" t="s">
        <v>136</v>
      </c>
      <c r="G204" t="s">
        <v>136</v>
      </c>
      <c r="H204" t="s">
        <v>136</v>
      </c>
    </row>
    <row r="205" spans="1:8" x14ac:dyDescent="0.3">
      <c r="A205" s="15"/>
      <c r="B205" t="s">
        <v>430</v>
      </c>
      <c r="C205" t="s">
        <v>505</v>
      </c>
      <c r="D205">
        <v>1.08960284377614</v>
      </c>
      <c r="E205">
        <v>8.0221679683921392E-3</v>
      </c>
      <c r="F205" t="s">
        <v>573</v>
      </c>
      <c r="G205" t="s">
        <v>626</v>
      </c>
      <c r="H205" t="s">
        <v>672</v>
      </c>
    </row>
    <row r="206" spans="1:8" x14ac:dyDescent="0.3">
      <c r="A206" s="15"/>
      <c r="B206" t="s">
        <v>430</v>
      </c>
      <c r="C206" t="s">
        <v>506</v>
      </c>
      <c r="D206">
        <v>-1.63210760100603</v>
      </c>
      <c r="E206">
        <v>8.2408253490919795E-3</v>
      </c>
      <c r="F206" t="s">
        <v>137</v>
      </c>
      <c r="G206" t="s">
        <v>392</v>
      </c>
      <c r="H206" t="s">
        <v>415</v>
      </c>
    </row>
    <row r="207" spans="1:8" x14ac:dyDescent="0.3">
      <c r="A207" s="15"/>
      <c r="B207" t="s">
        <v>430</v>
      </c>
      <c r="C207" t="s">
        <v>507</v>
      </c>
      <c r="D207">
        <v>1.16636291433338</v>
      </c>
      <c r="E207">
        <v>9.33138595740368E-3</v>
      </c>
      <c r="F207" t="s">
        <v>573</v>
      </c>
      <c r="G207" t="s">
        <v>626</v>
      </c>
      <c r="H207" t="s">
        <v>672</v>
      </c>
    </row>
    <row r="208" spans="1:8" x14ac:dyDescent="0.3">
      <c r="A208" s="15"/>
      <c r="B208" t="s">
        <v>430</v>
      </c>
      <c r="C208" t="s">
        <v>114</v>
      </c>
      <c r="D208">
        <v>1.9243141574951801</v>
      </c>
      <c r="E208">
        <v>1.04599142452156E-2</v>
      </c>
      <c r="F208" t="s">
        <v>156</v>
      </c>
      <c r="G208" t="s">
        <v>191</v>
      </c>
      <c r="H208" t="s">
        <v>221</v>
      </c>
    </row>
    <row r="209" spans="1:8" x14ac:dyDescent="0.3">
      <c r="A209" s="15"/>
      <c r="B209" t="s">
        <v>430</v>
      </c>
      <c r="C209" t="s">
        <v>508</v>
      </c>
      <c r="D209">
        <v>1.1667950895819099</v>
      </c>
      <c r="E209">
        <v>1.0564806681958E-2</v>
      </c>
      <c r="F209" t="s">
        <v>574</v>
      </c>
      <c r="G209" t="s">
        <v>627</v>
      </c>
      <c r="H209" t="s">
        <v>673</v>
      </c>
    </row>
    <row r="210" spans="1:8" x14ac:dyDescent="0.3">
      <c r="A210" s="15"/>
      <c r="B210" t="s">
        <v>430</v>
      </c>
      <c r="C210" t="s">
        <v>509</v>
      </c>
      <c r="D210">
        <v>2.1735267011939099</v>
      </c>
      <c r="E210">
        <v>1.06726912935245E-2</v>
      </c>
      <c r="F210" t="s">
        <v>376</v>
      </c>
      <c r="G210" t="s">
        <v>398</v>
      </c>
      <c r="H210" t="s">
        <v>420</v>
      </c>
    </row>
    <row r="211" spans="1:8" x14ac:dyDescent="0.3">
      <c r="A211" s="15"/>
      <c r="B211" t="s">
        <v>430</v>
      </c>
      <c r="C211" t="s">
        <v>510</v>
      </c>
      <c r="D211">
        <v>2.6239598230559098</v>
      </c>
      <c r="E211">
        <v>1.0916206417478499E-2</v>
      </c>
      <c r="F211" t="s">
        <v>551</v>
      </c>
      <c r="G211" t="s">
        <v>597</v>
      </c>
      <c r="H211" t="s">
        <v>674</v>
      </c>
    </row>
    <row r="212" spans="1:8" x14ac:dyDescent="0.3">
      <c r="A212" s="15"/>
      <c r="B212" t="s">
        <v>430</v>
      </c>
      <c r="C212" t="s">
        <v>511</v>
      </c>
      <c r="D212">
        <v>-1.3782243992840499</v>
      </c>
      <c r="E212">
        <v>1.12934042159211E-2</v>
      </c>
      <c r="F212" t="s">
        <v>575</v>
      </c>
      <c r="G212" t="s">
        <v>628</v>
      </c>
      <c r="H212" t="s">
        <v>675</v>
      </c>
    </row>
    <row r="213" spans="1:8" x14ac:dyDescent="0.3">
      <c r="A213" s="15"/>
      <c r="B213" t="s">
        <v>430</v>
      </c>
      <c r="C213" t="s">
        <v>512</v>
      </c>
      <c r="D213">
        <v>-1.7086934091342001</v>
      </c>
      <c r="E213">
        <v>1.3202824961410699E-2</v>
      </c>
      <c r="F213" t="s">
        <v>576</v>
      </c>
      <c r="G213" t="s">
        <v>629</v>
      </c>
      <c r="H213" t="s">
        <v>676</v>
      </c>
    </row>
    <row r="214" spans="1:8" x14ac:dyDescent="0.3">
      <c r="A214" s="15"/>
      <c r="B214" t="s">
        <v>430</v>
      </c>
      <c r="C214" t="s">
        <v>513</v>
      </c>
      <c r="D214">
        <v>-1.2777155327558201</v>
      </c>
      <c r="E214">
        <v>1.34850893182526E-2</v>
      </c>
      <c r="F214" t="s">
        <v>577</v>
      </c>
      <c r="G214" t="s">
        <v>630</v>
      </c>
      <c r="H214" t="s">
        <v>136</v>
      </c>
    </row>
    <row r="215" spans="1:8" x14ac:dyDescent="0.3">
      <c r="A215" s="15"/>
      <c r="B215" t="s">
        <v>430</v>
      </c>
      <c r="C215" t="s">
        <v>514</v>
      </c>
      <c r="D215">
        <v>-1.2254226295048301</v>
      </c>
      <c r="E215">
        <v>1.4289413585032501E-2</v>
      </c>
      <c r="F215" t="s">
        <v>578</v>
      </c>
      <c r="G215" t="s">
        <v>631</v>
      </c>
      <c r="H215" t="s">
        <v>677</v>
      </c>
    </row>
    <row r="216" spans="1:8" x14ac:dyDescent="0.3">
      <c r="A216" s="15"/>
      <c r="B216" t="s">
        <v>430</v>
      </c>
      <c r="C216" t="s">
        <v>515</v>
      </c>
      <c r="D216">
        <v>-3.7111324392006102</v>
      </c>
      <c r="E216">
        <v>1.4484720971002601E-2</v>
      </c>
      <c r="F216" t="s">
        <v>136</v>
      </c>
      <c r="G216" t="s">
        <v>136</v>
      </c>
      <c r="H216" t="s">
        <v>136</v>
      </c>
    </row>
    <row r="217" spans="1:8" x14ac:dyDescent="0.3">
      <c r="A217" s="15"/>
      <c r="B217" t="s">
        <v>430</v>
      </c>
      <c r="C217" t="s">
        <v>516</v>
      </c>
      <c r="D217">
        <v>3.0392042106667798</v>
      </c>
      <c r="E217">
        <v>1.47334764121434E-2</v>
      </c>
      <c r="F217" t="s">
        <v>579</v>
      </c>
      <c r="G217" t="s">
        <v>632</v>
      </c>
      <c r="H217" t="s">
        <v>678</v>
      </c>
    </row>
    <row r="218" spans="1:8" x14ac:dyDescent="0.3">
      <c r="A218" s="15"/>
      <c r="B218" t="s">
        <v>430</v>
      </c>
      <c r="C218" t="s">
        <v>517</v>
      </c>
      <c r="D218">
        <v>1.36661886497444</v>
      </c>
      <c r="E218">
        <v>1.47359062968526E-2</v>
      </c>
      <c r="F218" t="s">
        <v>580</v>
      </c>
      <c r="G218" t="s">
        <v>633</v>
      </c>
      <c r="H218" t="s">
        <v>679</v>
      </c>
    </row>
    <row r="219" spans="1:8" x14ac:dyDescent="0.3">
      <c r="A219" s="15"/>
      <c r="B219" t="s">
        <v>430</v>
      </c>
      <c r="C219" t="s">
        <v>518</v>
      </c>
      <c r="D219">
        <v>-1.27430784333744</v>
      </c>
      <c r="E219">
        <v>1.4739868140637E-2</v>
      </c>
      <c r="F219" t="s">
        <v>137</v>
      </c>
      <c r="G219" t="s">
        <v>634</v>
      </c>
      <c r="H219" t="s">
        <v>136</v>
      </c>
    </row>
    <row r="220" spans="1:8" x14ac:dyDescent="0.3">
      <c r="A220" s="15"/>
      <c r="B220" t="s">
        <v>430</v>
      </c>
      <c r="C220" t="s">
        <v>519</v>
      </c>
      <c r="D220">
        <v>-1.7236443854268899</v>
      </c>
      <c r="E220">
        <v>1.5959903111629599E-2</v>
      </c>
      <c r="F220" t="s">
        <v>137</v>
      </c>
      <c r="G220" t="s">
        <v>635</v>
      </c>
      <c r="H220" t="s">
        <v>136</v>
      </c>
    </row>
    <row r="221" spans="1:8" x14ac:dyDescent="0.3">
      <c r="A221" s="15"/>
      <c r="B221" t="s">
        <v>430</v>
      </c>
      <c r="C221" t="s">
        <v>520</v>
      </c>
      <c r="D221">
        <v>-1.00713941085008</v>
      </c>
      <c r="E221">
        <v>1.64252798479281E-2</v>
      </c>
      <c r="F221" t="s">
        <v>581</v>
      </c>
      <c r="G221" t="s">
        <v>636</v>
      </c>
      <c r="H221" t="s">
        <v>680</v>
      </c>
    </row>
    <row r="222" spans="1:8" x14ac:dyDescent="0.3">
      <c r="A222" s="15"/>
      <c r="B222" t="s">
        <v>430</v>
      </c>
      <c r="C222" t="s">
        <v>521</v>
      </c>
      <c r="D222">
        <v>-2.6681749358846001</v>
      </c>
      <c r="E222">
        <v>1.7113825336935201E-2</v>
      </c>
      <c r="F222" t="s">
        <v>582</v>
      </c>
      <c r="G222" t="s">
        <v>637</v>
      </c>
      <c r="H222" t="s">
        <v>681</v>
      </c>
    </row>
    <row r="223" spans="1:8" x14ac:dyDescent="0.3">
      <c r="A223" s="15"/>
      <c r="B223" t="s">
        <v>430</v>
      </c>
      <c r="C223" t="s">
        <v>522</v>
      </c>
      <c r="D223">
        <v>1.1305016596953701</v>
      </c>
      <c r="E223">
        <v>1.81563430403523E-2</v>
      </c>
      <c r="F223" t="s">
        <v>583</v>
      </c>
      <c r="G223" t="s">
        <v>638</v>
      </c>
      <c r="H223" t="s">
        <v>682</v>
      </c>
    </row>
    <row r="224" spans="1:8" x14ac:dyDescent="0.3">
      <c r="A224" s="15"/>
      <c r="B224" t="s">
        <v>430</v>
      </c>
      <c r="C224" t="s">
        <v>523</v>
      </c>
      <c r="D224">
        <v>1.13691154921439</v>
      </c>
      <c r="E224">
        <v>1.8858590414003801E-2</v>
      </c>
      <c r="F224" t="s">
        <v>137</v>
      </c>
      <c r="G224" t="s">
        <v>639</v>
      </c>
      <c r="H224" t="s">
        <v>136</v>
      </c>
    </row>
    <row r="225" spans="1:8" x14ac:dyDescent="0.3">
      <c r="A225" s="15"/>
      <c r="B225" t="s">
        <v>430</v>
      </c>
      <c r="C225" t="s">
        <v>524</v>
      </c>
      <c r="D225">
        <v>-1.12673390215778</v>
      </c>
      <c r="E225">
        <v>2.2402969981037701E-2</v>
      </c>
      <c r="F225" t="s">
        <v>136</v>
      </c>
      <c r="G225" t="s">
        <v>136</v>
      </c>
      <c r="H225" t="s">
        <v>136</v>
      </c>
    </row>
    <row r="226" spans="1:8" x14ac:dyDescent="0.3">
      <c r="A226" s="15"/>
      <c r="B226" t="s">
        <v>430</v>
      </c>
      <c r="C226" t="s">
        <v>525</v>
      </c>
      <c r="D226">
        <v>-2.3168960390341899</v>
      </c>
      <c r="E226">
        <v>2.3198037817129601E-2</v>
      </c>
      <c r="F226" t="s">
        <v>136</v>
      </c>
      <c r="G226" t="s">
        <v>136</v>
      </c>
      <c r="H226" t="s">
        <v>136</v>
      </c>
    </row>
    <row r="227" spans="1:8" x14ac:dyDescent="0.3">
      <c r="A227" s="15"/>
      <c r="B227" t="s">
        <v>430</v>
      </c>
      <c r="C227" t="s">
        <v>526</v>
      </c>
      <c r="D227">
        <v>-1.0270446027356299</v>
      </c>
      <c r="E227">
        <v>2.5028984522233601E-2</v>
      </c>
      <c r="F227" t="s">
        <v>136</v>
      </c>
      <c r="G227" t="s">
        <v>136</v>
      </c>
      <c r="H227" t="s">
        <v>136</v>
      </c>
    </row>
    <row r="228" spans="1:8" x14ac:dyDescent="0.3">
      <c r="A228" s="15"/>
      <c r="B228" t="s">
        <v>430</v>
      </c>
      <c r="C228" t="s">
        <v>527</v>
      </c>
      <c r="D228">
        <v>-1.2901567526611499</v>
      </c>
      <c r="E228">
        <v>2.6660502145185099E-2</v>
      </c>
      <c r="F228" t="s">
        <v>553</v>
      </c>
      <c r="G228" t="s">
        <v>599</v>
      </c>
      <c r="H228" t="s">
        <v>652</v>
      </c>
    </row>
    <row r="229" spans="1:8" x14ac:dyDescent="0.3">
      <c r="A229" s="15"/>
      <c r="B229" t="s">
        <v>430</v>
      </c>
      <c r="C229" t="s">
        <v>528</v>
      </c>
      <c r="D229">
        <v>2.90770665299222</v>
      </c>
      <c r="E229">
        <v>2.66797861666313E-2</v>
      </c>
      <c r="F229" t="s">
        <v>551</v>
      </c>
      <c r="G229" t="s">
        <v>597</v>
      </c>
      <c r="H229" t="s">
        <v>650</v>
      </c>
    </row>
    <row r="230" spans="1:8" x14ac:dyDescent="0.3">
      <c r="A230" s="15"/>
      <c r="B230" t="s">
        <v>430</v>
      </c>
      <c r="C230" t="s">
        <v>529</v>
      </c>
      <c r="D230">
        <v>2.8186491357470098</v>
      </c>
      <c r="E230">
        <v>2.7804531482289299E-2</v>
      </c>
      <c r="F230" t="s">
        <v>137</v>
      </c>
      <c r="G230" t="s">
        <v>174</v>
      </c>
      <c r="H230" t="s">
        <v>206</v>
      </c>
    </row>
    <row r="231" spans="1:8" x14ac:dyDescent="0.3">
      <c r="A231" s="15"/>
      <c r="B231" t="s">
        <v>430</v>
      </c>
      <c r="C231" t="s">
        <v>530</v>
      </c>
      <c r="D231">
        <v>1.7389063807715299</v>
      </c>
      <c r="E231">
        <v>3.1183337463592E-2</v>
      </c>
      <c r="F231" t="s">
        <v>551</v>
      </c>
      <c r="G231" t="s">
        <v>597</v>
      </c>
      <c r="H231" t="s">
        <v>674</v>
      </c>
    </row>
    <row r="232" spans="1:8" x14ac:dyDescent="0.3">
      <c r="A232" s="15"/>
      <c r="B232" t="s">
        <v>430</v>
      </c>
      <c r="C232" t="s">
        <v>531</v>
      </c>
      <c r="D232">
        <v>4.2862524052643796</v>
      </c>
      <c r="E232">
        <v>3.2674443575211203E-2</v>
      </c>
      <c r="F232" t="s">
        <v>136</v>
      </c>
      <c r="G232" t="s">
        <v>136</v>
      </c>
      <c r="H232" t="s">
        <v>136</v>
      </c>
    </row>
    <row r="233" spans="1:8" x14ac:dyDescent="0.3">
      <c r="A233" s="15"/>
      <c r="B233" t="s">
        <v>430</v>
      </c>
      <c r="C233" t="s">
        <v>532</v>
      </c>
      <c r="D233">
        <v>-1.78583672018012</v>
      </c>
      <c r="E233">
        <v>3.3245914943512103E-2</v>
      </c>
      <c r="F233" t="s">
        <v>584</v>
      </c>
      <c r="G233" t="s">
        <v>640</v>
      </c>
      <c r="H233" t="s">
        <v>683</v>
      </c>
    </row>
    <row r="234" spans="1:8" x14ac:dyDescent="0.3">
      <c r="A234" s="15"/>
      <c r="B234" t="s">
        <v>430</v>
      </c>
      <c r="C234" t="s">
        <v>533</v>
      </c>
      <c r="D234">
        <v>-2.76371350133478</v>
      </c>
      <c r="E234">
        <v>3.3852096627417103E-2</v>
      </c>
      <c r="F234" t="s">
        <v>585</v>
      </c>
      <c r="G234" t="s">
        <v>641</v>
      </c>
      <c r="H234" t="s">
        <v>136</v>
      </c>
    </row>
    <row r="235" spans="1:8" x14ac:dyDescent="0.3">
      <c r="A235" s="15"/>
      <c r="B235" t="s">
        <v>430</v>
      </c>
      <c r="C235" t="s">
        <v>534</v>
      </c>
      <c r="D235">
        <v>1.26936022796779</v>
      </c>
      <c r="E235">
        <v>3.5206225483104599E-2</v>
      </c>
      <c r="F235" t="s">
        <v>136</v>
      </c>
      <c r="G235" t="s">
        <v>136</v>
      </c>
      <c r="H235" t="s">
        <v>136</v>
      </c>
    </row>
    <row r="236" spans="1:8" x14ac:dyDescent="0.3">
      <c r="A236" s="15"/>
      <c r="B236" t="s">
        <v>430</v>
      </c>
      <c r="C236" t="s">
        <v>121</v>
      </c>
      <c r="D236">
        <v>1.60264741924553</v>
      </c>
      <c r="E236">
        <v>3.84589854680207E-2</v>
      </c>
      <c r="F236" t="s">
        <v>137</v>
      </c>
      <c r="G236" t="s">
        <v>172</v>
      </c>
      <c r="H236" t="s">
        <v>136</v>
      </c>
    </row>
    <row r="237" spans="1:8" x14ac:dyDescent="0.3">
      <c r="A237" s="15"/>
      <c r="B237" t="s">
        <v>430</v>
      </c>
      <c r="C237" t="s">
        <v>535</v>
      </c>
      <c r="D237">
        <v>4.2467942049288103</v>
      </c>
      <c r="E237">
        <v>3.9008934185675199E-2</v>
      </c>
      <c r="F237" t="s">
        <v>137</v>
      </c>
      <c r="G237" t="s">
        <v>608</v>
      </c>
      <c r="H237" t="s">
        <v>136</v>
      </c>
    </row>
    <row r="238" spans="1:8" x14ac:dyDescent="0.3">
      <c r="A238" s="15"/>
      <c r="B238" t="s">
        <v>430</v>
      </c>
      <c r="C238" t="s">
        <v>536</v>
      </c>
      <c r="D238">
        <v>-1.22665553853466</v>
      </c>
      <c r="E238">
        <v>3.95299043441351E-2</v>
      </c>
      <c r="F238" t="s">
        <v>136</v>
      </c>
      <c r="G238" t="s">
        <v>136</v>
      </c>
      <c r="H238" t="s">
        <v>136</v>
      </c>
    </row>
    <row r="239" spans="1:8" x14ac:dyDescent="0.3">
      <c r="A239" s="15"/>
      <c r="B239" t="s">
        <v>430</v>
      </c>
      <c r="C239" t="s">
        <v>537</v>
      </c>
      <c r="D239">
        <v>-1.4618957475110801</v>
      </c>
      <c r="E239">
        <v>3.9876729240704803E-2</v>
      </c>
      <c r="F239" t="s">
        <v>136</v>
      </c>
      <c r="G239" t="s">
        <v>136</v>
      </c>
      <c r="H239" t="s">
        <v>136</v>
      </c>
    </row>
    <row r="240" spans="1:8" x14ac:dyDescent="0.3">
      <c r="A240" s="15"/>
      <c r="B240" t="s">
        <v>430</v>
      </c>
      <c r="C240" t="s">
        <v>538</v>
      </c>
      <c r="D240">
        <v>-1.7063176452755999</v>
      </c>
      <c r="E240">
        <v>4.05398345656999E-2</v>
      </c>
      <c r="F240" t="s">
        <v>586</v>
      </c>
      <c r="G240" t="s">
        <v>642</v>
      </c>
      <c r="H240" t="s">
        <v>684</v>
      </c>
    </row>
    <row r="241" spans="1:8" x14ac:dyDescent="0.3">
      <c r="A241" s="15"/>
      <c r="B241" t="s">
        <v>430</v>
      </c>
      <c r="C241" t="s">
        <v>539</v>
      </c>
      <c r="D241">
        <v>1.0814564016627699</v>
      </c>
      <c r="E241">
        <v>4.0834233291986897E-2</v>
      </c>
      <c r="F241" t="s">
        <v>137</v>
      </c>
      <c r="G241" t="s">
        <v>643</v>
      </c>
      <c r="H241" t="s">
        <v>136</v>
      </c>
    </row>
    <row r="242" spans="1:8" x14ac:dyDescent="0.3">
      <c r="A242" s="15"/>
      <c r="B242" t="s">
        <v>430</v>
      </c>
      <c r="C242" t="s">
        <v>540</v>
      </c>
      <c r="D242">
        <v>1.2006809481965499</v>
      </c>
      <c r="E242">
        <v>4.1381719768202499E-2</v>
      </c>
      <c r="F242" t="s">
        <v>587</v>
      </c>
      <c r="G242" t="s">
        <v>644</v>
      </c>
      <c r="H242" t="s">
        <v>685</v>
      </c>
    </row>
    <row r="243" spans="1:8" x14ac:dyDescent="0.3">
      <c r="A243" s="15"/>
      <c r="B243" t="s">
        <v>430</v>
      </c>
      <c r="C243" t="s">
        <v>541</v>
      </c>
      <c r="D243">
        <v>2.1826997081198498</v>
      </c>
      <c r="E243">
        <v>4.4453721517432501E-2</v>
      </c>
      <c r="F243" t="s">
        <v>137</v>
      </c>
      <c r="G243" t="s">
        <v>172</v>
      </c>
      <c r="H243" t="s">
        <v>136</v>
      </c>
    </row>
    <row r="244" spans="1:8" x14ac:dyDescent="0.3">
      <c r="A244" s="15"/>
      <c r="B244" t="s">
        <v>430</v>
      </c>
      <c r="C244" t="s">
        <v>542</v>
      </c>
      <c r="D244">
        <v>-1.3432969961964001</v>
      </c>
      <c r="E244">
        <v>4.5952228166163997E-2</v>
      </c>
      <c r="F244" t="s">
        <v>558</v>
      </c>
      <c r="G244" t="s">
        <v>605</v>
      </c>
      <c r="H244" t="s">
        <v>656</v>
      </c>
    </row>
    <row r="245" spans="1:8" x14ac:dyDescent="0.3">
      <c r="A245" s="15"/>
      <c r="B245" t="s">
        <v>430</v>
      </c>
      <c r="C245" t="s">
        <v>543</v>
      </c>
      <c r="D245">
        <v>3.9929717728662601</v>
      </c>
      <c r="E245">
        <v>4.6466095744937701E-2</v>
      </c>
      <c r="F245" t="s">
        <v>136</v>
      </c>
      <c r="G245" t="s">
        <v>136</v>
      </c>
      <c r="H245" t="s">
        <v>136</v>
      </c>
    </row>
    <row r="246" spans="1:8" x14ac:dyDescent="0.3">
      <c r="A246" s="15"/>
      <c r="B246" t="s">
        <v>430</v>
      </c>
      <c r="C246" t="s">
        <v>544</v>
      </c>
      <c r="D246">
        <v>-1.0805376078831499</v>
      </c>
      <c r="E246">
        <v>4.8840395966079198E-2</v>
      </c>
      <c r="F246" t="s">
        <v>136</v>
      </c>
      <c r="G246" t="s">
        <v>136</v>
      </c>
      <c r="H246" t="s">
        <v>136</v>
      </c>
    </row>
    <row r="247" spans="1:8" x14ac:dyDescent="0.3">
      <c r="A247" s="15"/>
      <c r="B247" t="s">
        <v>38</v>
      </c>
      <c r="C247" t="s">
        <v>686</v>
      </c>
      <c r="D247">
        <v>-5.5649816545683102</v>
      </c>
      <c r="E247" s="10">
        <v>1.3099200785132101E-65</v>
      </c>
      <c r="F247" t="s">
        <v>137</v>
      </c>
      <c r="G247" t="s">
        <v>591</v>
      </c>
      <c r="H247" t="s">
        <v>136</v>
      </c>
    </row>
    <row r="248" spans="1:8" x14ac:dyDescent="0.3">
      <c r="A248" s="15"/>
      <c r="B248" t="s">
        <v>38</v>
      </c>
      <c r="C248" t="s">
        <v>687</v>
      </c>
      <c r="D248">
        <v>4.4529460634411997</v>
      </c>
      <c r="E248" s="10">
        <v>3.7168892811161202E-26</v>
      </c>
      <c r="F248" t="s">
        <v>137</v>
      </c>
      <c r="G248" t="s">
        <v>1140</v>
      </c>
      <c r="H248" t="s">
        <v>136</v>
      </c>
    </row>
    <row r="249" spans="1:8" x14ac:dyDescent="0.3">
      <c r="A249" s="15"/>
      <c r="B249" t="s">
        <v>38</v>
      </c>
      <c r="C249" t="s">
        <v>688</v>
      </c>
      <c r="D249">
        <v>5.2668014151428704</v>
      </c>
      <c r="E249" s="10">
        <v>5.0519583336017102E-23</v>
      </c>
      <c r="F249" t="s">
        <v>980</v>
      </c>
      <c r="G249" t="s">
        <v>1141</v>
      </c>
      <c r="H249" t="s">
        <v>1325</v>
      </c>
    </row>
    <row r="250" spans="1:8" x14ac:dyDescent="0.3">
      <c r="A250" s="15"/>
      <c r="B250" t="s">
        <v>38</v>
      </c>
      <c r="C250" t="s">
        <v>689</v>
      </c>
      <c r="D250">
        <v>-2.87313934634938</v>
      </c>
      <c r="E250" s="10">
        <v>8.3400736939142098E-14</v>
      </c>
      <c r="F250" t="s">
        <v>137</v>
      </c>
      <c r="G250" t="s">
        <v>634</v>
      </c>
      <c r="H250" t="s">
        <v>136</v>
      </c>
    </row>
    <row r="251" spans="1:8" x14ac:dyDescent="0.3">
      <c r="A251" s="15"/>
      <c r="B251" t="s">
        <v>38</v>
      </c>
      <c r="C251" t="s">
        <v>690</v>
      </c>
      <c r="D251">
        <v>2.2631792619556399</v>
      </c>
      <c r="E251" s="10">
        <v>3.5401519129161598E-12</v>
      </c>
      <c r="F251" t="s">
        <v>981</v>
      </c>
      <c r="G251" t="s">
        <v>1142</v>
      </c>
      <c r="H251" t="s">
        <v>1326</v>
      </c>
    </row>
    <row r="252" spans="1:8" x14ac:dyDescent="0.3">
      <c r="A252" s="15"/>
      <c r="B252" t="s">
        <v>38</v>
      </c>
      <c r="C252" t="s">
        <v>691</v>
      </c>
      <c r="D252">
        <v>8.0121982463712396</v>
      </c>
      <c r="E252" s="10">
        <v>6.9639534860828999E-12</v>
      </c>
      <c r="F252" t="s">
        <v>366</v>
      </c>
      <c r="G252" t="s">
        <v>387</v>
      </c>
      <c r="H252" t="s">
        <v>410</v>
      </c>
    </row>
    <row r="253" spans="1:8" x14ac:dyDescent="0.3">
      <c r="A253" s="15"/>
      <c r="B253" t="s">
        <v>38</v>
      </c>
      <c r="C253" t="s">
        <v>692</v>
      </c>
      <c r="D253">
        <v>7.8266448763836198</v>
      </c>
      <c r="E253" s="10">
        <v>2.0657462875694301E-11</v>
      </c>
      <c r="F253" t="s">
        <v>384</v>
      </c>
      <c r="G253" t="s">
        <v>406</v>
      </c>
      <c r="H253" t="s">
        <v>428</v>
      </c>
    </row>
    <row r="254" spans="1:8" x14ac:dyDescent="0.3">
      <c r="A254" s="15"/>
      <c r="B254" t="s">
        <v>38</v>
      </c>
      <c r="C254" t="s">
        <v>693</v>
      </c>
      <c r="D254">
        <v>4.9955162632686996</v>
      </c>
      <c r="E254" s="10">
        <v>4.20729774127501E-11</v>
      </c>
      <c r="F254" t="s">
        <v>136</v>
      </c>
      <c r="G254" t="s">
        <v>136</v>
      </c>
      <c r="H254" t="s">
        <v>136</v>
      </c>
    </row>
    <row r="255" spans="1:8" x14ac:dyDescent="0.3">
      <c r="A255" s="15"/>
      <c r="B255" t="s">
        <v>38</v>
      </c>
      <c r="C255" t="s">
        <v>694</v>
      </c>
      <c r="D255">
        <v>3.4713189153978599</v>
      </c>
      <c r="E255" s="10">
        <v>4.6338233318243801E-11</v>
      </c>
      <c r="F255" t="s">
        <v>982</v>
      </c>
      <c r="G255" t="s">
        <v>1143</v>
      </c>
      <c r="H255" t="s">
        <v>1327</v>
      </c>
    </row>
    <row r="256" spans="1:8" x14ac:dyDescent="0.3">
      <c r="A256" s="15"/>
      <c r="B256" t="s">
        <v>38</v>
      </c>
      <c r="C256" t="s">
        <v>695</v>
      </c>
      <c r="D256">
        <v>3.6310752540480098</v>
      </c>
      <c r="E256" s="10">
        <v>9.1575726948391895E-11</v>
      </c>
      <c r="F256" t="s">
        <v>374</v>
      </c>
      <c r="G256" t="s">
        <v>396</v>
      </c>
      <c r="H256" t="s">
        <v>418</v>
      </c>
    </row>
    <row r="257" spans="1:8" x14ac:dyDescent="0.3">
      <c r="A257" s="15"/>
      <c r="B257" t="s">
        <v>38</v>
      </c>
      <c r="C257" t="s">
        <v>696</v>
      </c>
      <c r="D257">
        <v>4.3927357396979803</v>
      </c>
      <c r="E257" s="10">
        <v>1.2186260940422301E-10</v>
      </c>
      <c r="F257" t="s">
        <v>983</v>
      </c>
      <c r="G257" t="s">
        <v>1144</v>
      </c>
      <c r="H257" t="s">
        <v>1328</v>
      </c>
    </row>
    <row r="258" spans="1:8" x14ac:dyDescent="0.3">
      <c r="A258" s="15"/>
      <c r="B258" t="s">
        <v>38</v>
      </c>
      <c r="C258" t="s">
        <v>697</v>
      </c>
      <c r="D258">
        <v>7.7322128119457698</v>
      </c>
      <c r="E258" s="10">
        <v>1.9244744398090499E-10</v>
      </c>
      <c r="F258" t="s">
        <v>137</v>
      </c>
      <c r="G258" t="s">
        <v>1145</v>
      </c>
      <c r="H258" t="s">
        <v>136</v>
      </c>
    </row>
    <row r="259" spans="1:8" x14ac:dyDescent="0.3">
      <c r="A259" s="15"/>
      <c r="B259" t="s">
        <v>38</v>
      </c>
      <c r="C259" t="s">
        <v>698</v>
      </c>
      <c r="D259">
        <v>7.6731096557387</v>
      </c>
      <c r="E259" s="10">
        <v>5.9084701376074905E-10</v>
      </c>
      <c r="F259" t="s">
        <v>984</v>
      </c>
      <c r="G259" t="s">
        <v>172</v>
      </c>
      <c r="H259" t="s">
        <v>136</v>
      </c>
    </row>
    <row r="260" spans="1:8" x14ac:dyDescent="0.3">
      <c r="A260" s="15"/>
      <c r="B260" t="s">
        <v>38</v>
      </c>
      <c r="C260" t="s">
        <v>699</v>
      </c>
      <c r="D260">
        <v>-4.1912903984079097</v>
      </c>
      <c r="E260" s="10">
        <v>1.7730131957031299E-9</v>
      </c>
      <c r="F260" t="s">
        <v>279</v>
      </c>
      <c r="G260" t="s">
        <v>299</v>
      </c>
      <c r="H260" t="s">
        <v>323</v>
      </c>
    </row>
    <row r="261" spans="1:8" x14ac:dyDescent="0.3">
      <c r="A261" s="15"/>
      <c r="B261" t="s">
        <v>38</v>
      </c>
      <c r="C261" t="s">
        <v>700</v>
      </c>
      <c r="D261">
        <v>3.1173246370597498</v>
      </c>
      <c r="E261" s="10">
        <v>4.9466655169072198E-9</v>
      </c>
      <c r="F261" t="s">
        <v>985</v>
      </c>
      <c r="G261" t="s">
        <v>1146</v>
      </c>
      <c r="H261" t="s">
        <v>1329</v>
      </c>
    </row>
    <row r="262" spans="1:8" x14ac:dyDescent="0.3">
      <c r="A262" s="15"/>
      <c r="B262" t="s">
        <v>38</v>
      </c>
      <c r="C262" t="s">
        <v>243</v>
      </c>
      <c r="D262">
        <v>4.59067550006821</v>
      </c>
      <c r="E262" s="10">
        <v>5.18866141422914E-9</v>
      </c>
      <c r="F262" t="s">
        <v>275</v>
      </c>
      <c r="G262" t="s">
        <v>295</v>
      </c>
      <c r="H262" t="s">
        <v>319</v>
      </c>
    </row>
    <row r="263" spans="1:8" x14ac:dyDescent="0.3">
      <c r="A263" s="15"/>
      <c r="B263" t="s">
        <v>38</v>
      </c>
      <c r="C263" t="s">
        <v>701</v>
      </c>
      <c r="D263">
        <v>4.4339349550381604</v>
      </c>
      <c r="E263" s="10">
        <v>6.16242445147097E-9</v>
      </c>
      <c r="F263" t="s">
        <v>137</v>
      </c>
      <c r="G263" t="s">
        <v>1140</v>
      </c>
      <c r="H263" t="s">
        <v>136</v>
      </c>
    </row>
    <row r="264" spans="1:8" x14ac:dyDescent="0.3">
      <c r="A264" s="15"/>
      <c r="B264" t="s">
        <v>38</v>
      </c>
      <c r="C264" t="s">
        <v>702</v>
      </c>
      <c r="D264">
        <v>3.1545089413721898</v>
      </c>
      <c r="E264" s="10">
        <v>6.5454030000204201E-9</v>
      </c>
      <c r="F264" t="s">
        <v>986</v>
      </c>
      <c r="G264" t="s">
        <v>1147</v>
      </c>
      <c r="H264" t="s">
        <v>1330</v>
      </c>
    </row>
    <row r="265" spans="1:8" x14ac:dyDescent="0.3">
      <c r="A265" s="15"/>
      <c r="B265" t="s">
        <v>38</v>
      </c>
      <c r="C265" t="s">
        <v>703</v>
      </c>
      <c r="D265">
        <v>2.9263075768501601</v>
      </c>
      <c r="E265" s="10">
        <v>1.4044838522465201E-8</v>
      </c>
      <c r="F265" t="s">
        <v>136</v>
      </c>
      <c r="G265" t="s">
        <v>136</v>
      </c>
      <c r="H265" t="s">
        <v>136</v>
      </c>
    </row>
    <row r="266" spans="1:8" x14ac:dyDescent="0.3">
      <c r="A266" s="15"/>
      <c r="B266" t="s">
        <v>38</v>
      </c>
      <c r="C266" t="s">
        <v>704</v>
      </c>
      <c r="D266">
        <v>-4.2210228606113498</v>
      </c>
      <c r="E266" s="10">
        <v>2.1315941380931E-8</v>
      </c>
      <c r="F266" t="s">
        <v>136</v>
      </c>
      <c r="G266" t="s">
        <v>136</v>
      </c>
      <c r="H266" t="s">
        <v>136</v>
      </c>
    </row>
    <row r="267" spans="1:8" x14ac:dyDescent="0.3">
      <c r="A267" s="15"/>
      <c r="B267" t="s">
        <v>38</v>
      </c>
      <c r="C267" t="s">
        <v>705</v>
      </c>
      <c r="D267">
        <v>7.3128704682161203</v>
      </c>
      <c r="E267" s="10">
        <v>2.9005882591512099E-8</v>
      </c>
      <c r="F267" t="s">
        <v>157</v>
      </c>
      <c r="G267" t="s">
        <v>192</v>
      </c>
      <c r="H267" t="s">
        <v>222</v>
      </c>
    </row>
    <row r="268" spans="1:8" x14ac:dyDescent="0.3">
      <c r="A268" s="15"/>
      <c r="B268" t="s">
        <v>38</v>
      </c>
      <c r="C268" t="s">
        <v>706</v>
      </c>
      <c r="D268">
        <v>3.1399998247183398</v>
      </c>
      <c r="E268" s="10">
        <v>3.0590451323683297E-8</v>
      </c>
      <c r="F268" t="s">
        <v>987</v>
      </c>
      <c r="G268" t="s">
        <v>1148</v>
      </c>
      <c r="H268" t="s">
        <v>1331</v>
      </c>
    </row>
    <row r="269" spans="1:8" x14ac:dyDescent="0.3">
      <c r="A269" s="15"/>
      <c r="B269" t="s">
        <v>38</v>
      </c>
      <c r="C269" t="s">
        <v>264</v>
      </c>
      <c r="D269">
        <v>3.34313342157153</v>
      </c>
      <c r="E269" s="10">
        <v>6.8356724260718501E-8</v>
      </c>
      <c r="F269" t="s">
        <v>151</v>
      </c>
      <c r="G269" t="s">
        <v>186</v>
      </c>
      <c r="H269" t="s">
        <v>217</v>
      </c>
    </row>
    <row r="270" spans="1:8" x14ac:dyDescent="0.3">
      <c r="A270" s="15"/>
      <c r="B270" t="s">
        <v>38</v>
      </c>
      <c r="C270" t="s">
        <v>707</v>
      </c>
      <c r="D270">
        <v>-2.1515450557826701</v>
      </c>
      <c r="E270" s="10">
        <v>9.4306188430236798E-8</v>
      </c>
      <c r="F270" t="s">
        <v>988</v>
      </c>
      <c r="G270" t="s">
        <v>1149</v>
      </c>
      <c r="H270" t="s">
        <v>136</v>
      </c>
    </row>
    <row r="271" spans="1:8" x14ac:dyDescent="0.3">
      <c r="A271" s="15"/>
      <c r="B271" t="s">
        <v>38</v>
      </c>
      <c r="C271" t="s">
        <v>708</v>
      </c>
      <c r="D271">
        <v>7.15694648490609</v>
      </c>
      <c r="E271" s="10">
        <v>1.03753342988733E-7</v>
      </c>
      <c r="F271" t="s">
        <v>364</v>
      </c>
      <c r="G271" t="s">
        <v>385</v>
      </c>
      <c r="H271" t="s">
        <v>408</v>
      </c>
    </row>
    <row r="272" spans="1:8" x14ac:dyDescent="0.3">
      <c r="A272" s="15"/>
      <c r="B272" t="s">
        <v>38</v>
      </c>
      <c r="C272" t="s">
        <v>709</v>
      </c>
      <c r="D272">
        <v>7.2841438435709902</v>
      </c>
      <c r="E272" s="10">
        <v>1.8091753395549401E-7</v>
      </c>
      <c r="F272" t="s">
        <v>989</v>
      </c>
      <c r="G272" t="s">
        <v>1150</v>
      </c>
      <c r="H272" t="s">
        <v>1332</v>
      </c>
    </row>
    <row r="273" spans="1:8" x14ac:dyDescent="0.3">
      <c r="A273" s="15"/>
      <c r="B273" t="s">
        <v>38</v>
      </c>
      <c r="C273" t="s">
        <v>710</v>
      </c>
      <c r="D273">
        <v>7.1556768709748599</v>
      </c>
      <c r="E273" s="10">
        <v>2.99482980031332E-7</v>
      </c>
      <c r="F273" t="s">
        <v>990</v>
      </c>
      <c r="G273" t="s">
        <v>1151</v>
      </c>
      <c r="H273" t="s">
        <v>1333</v>
      </c>
    </row>
    <row r="274" spans="1:8" x14ac:dyDescent="0.3">
      <c r="A274" s="15"/>
      <c r="B274" t="s">
        <v>38</v>
      </c>
      <c r="C274" t="s">
        <v>711</v>
      </c>
      <c r="D274">
        <v>2.7028661488844699</v>
      </c>
      <c r="E274" s="10">
        <v>3.2615012614981803E-7</v>
      </c>
      <c r="F274" t="s">
        <v>137</v>
      </c>
      <c r="G274" t="s">
        <v>1152</v>
      </c>
      <c r="H274" t="s">
        <v>1334</v>
      </c>
    </row>
    <row r="275" spans="1:8" x14ac:dyDescent="0.3">
      <c r="A275" s="15"/>
      <c r="B275" t="s">
        <v>38</v>
      </c>
      <c r="C275" t="s">
        <v>712</v>
      </c>
      <c r="D275">
        <v>4.5284897122556202</v>
      </c>
      <c r="E275" s="10">
        <v>3.5145005306439898E-7</v>
      </c>
      <c r="F275" t="s">
        <v>991</v>
      </c>
      <c r="G275" t="s">
        <v>1153</v>
      </c>
      <c r="H275" t="s">
        <v>1335</v>
      </c>
    </row>
    <row r="276" spans="1:8" x14ac:dyDescent="0.3">
      <c r="A276" s="15"/>
      <c r="B276" t="s">
        <v>38</v>
      </c>
      <c r="C276" t="s">
        <v>713</v>
      </c>
      <c r="D276">
        <v>7.0676050759773403</v>
      </c>
      <c r="E276" s="10">
        <v>3.9998885290471599E-7</v>
      </c>
      <c r="F276" t="s">
        <v>992</v>
      </c>
      <c r="G276" t="s">
        <v>1154</v>
      </c>
      <c r="H276" t="s">
        <v>1336</v>
      </c>
    </row>
    <row r="277" spans="1:8" x14ac:dyDescent="0.3">
      <c r="A277" s="15"/>
      <c r="B277" t="s">
        <v>38</v>
      </c>
      <c r="C277" t="s">
        <v>714</v>
      </c>
      <c r="D277">
        <v>4.5426893057954798</v>
      </c>
      <c r="E277" s="10">
        <v>5.2297136302604796E-7</v>
      </c>
      <c r="F277" t="s">
        <v>136</v>
      </c>
      <c r="G277" t="s">
        <v>136</v>
      </c>
      <c r="H277" t="s">
        <v>136</v>
      </c>
    </row>
    <row r="278" spans="1:8" x14ac:dyDescent="0.3">
      <c r="A278" s="15"/>
      <c r="B278" t="s">
        <v>38</v>
      </c>
      <c r="C278" t="s">
        <v>715</v>
      </c>
      <c r="D278">
        <v>3.5498609651407702</v>
      </c>
      <c r="E278" s="10">
        <v>6.03160707019436E-7</v>
      </c>
      <c r="F278" t="s">
        <v>993</v>
      </c>
      <c r="G278" t="s">
        <v>1155</v>
      </c>
      <c r="H278" t="s">
        <v>1337</v>
      </c>
    </row>
    <row r="279" spans="1:8" x14ac:dyDescent="0.3">
      <c r="A279" s="15"/>
      <c r="B279" t="s">
        <v>38</v>
      </c>
      <c r="C279" t="s">
        <v>716</v>
      </c>
      <c r="D279">
        <v>7.1029181685796203</v>
      </c>
      <c r="E279" s="10">
        <v>7.0609883764869798E-7</v>
      </c>
      <c r="F279" t="s">
        <v>994</v>
      </c>
      <c r="G279" t="s">
        <v>1156</v>
      </c>
      <c r="H279" t="s">
        <v>1338</v>
      </c>
    </row>
    <row r="280" spans="1:8" x14ac:dyDescent="0.3">
      <c r="A280" s="15"/>
      <c r="B280" t="s">
        <v>38</v>
      </c>
      <c r="C280" t="s">
        <v>717</v>
      </c>
      <c r="D280">
        <v>7.13812054433299</v>
      </c>
      <c r="E280" s="10">
        <v>8.1563472017657601E-7</v>
      </c>
      <c r="F280" t="s">
        <v>136</v>
      </c>
      <c r="G280" t="s">
        <v>136</v>
      </c>
      <c r="H280" t="s">
        <v>136</v>
      </c>
    </row>
    <row r="281" spans="1:8" x14ac:dyDescent="0.3">
      <c r="A281" s="15"/>
      <c r="B281" t="s">
        <v>38</v>
      </c>
      <c r="C281" t="s">
        <v>718</v>
      </c>
      <c r="D281">
        <v>6.9822341621795596</v>
      </c>
      <c r="E281" s="10">
        <v>9.5929084038502696E-7</v>
      </c>
      <c r="F281" t="s">
        <v>995</v>
      </c>
      <c r="G281" t="s">
        <v>1157</v>
      </c>
      <c r="H281" t="s">
        <v>1339</v>
      </c>
    </row>
    <row r="282" spans="1:8" x14ac:dyDescent="0.3">
      <c r="A282" s="15"/>
      <c r="B282" t="s">
        <v>38</v>
      </c>
      <c r="C282" t="s">
        <v>719</v>
      </c>
      <c r="D282">
        <v>3.3265323837322698</v>
      </c>
      <c r="E282" s="10">
        <v>1.43819354865869E-6</v>
      </c>
      <c r="F282" t="s">
        <v>137</v>
      </c>
      <c r="G282" t="s">
        <v>591</v>
      </c>
      <c r="H282" t="s">
        <v>1340</v>
      </c>
    </row>
    <row r="283" spans="1:8" x14ac:dyDescent="0.3">
      <c r="A283" s="15"/>
      <c r="B283" t="s">
        <v>38</v>
      </c>
      <c r="C283" t="s">
        <v>720</v>
      </c>
      <c r="D283">
        <v>7.0497374578461702</v>
      </c>
      <c r="E283" s="10">
        <v>1.6339206424554399E-6</v>
      </c>
      <c r="F283" t="s">
        <v>996</v>
      </c>
      <c r="G283" t="s">
        <v>1158</v>
      </c>
      <c r="H283" t="s">
        <v>1341</v>
      </c>
    </row>
    <row r="284" spans="1:8" x14ac:dyDescent="0.3">
      <c r="A284" s="15"/>
      <c r="B284" t="s">
        <v>38</v>
      </c>
      <c r="C284" t="s">
        <v>721</v>
      </c>
      <c r="D284">
        <v>3.2847296844325</v>
      </c>
      <c r="E284" s="10">
        <v>2.0842118630876199E-6</v>
      </c>
      <c r="F284" t="s">
        <v>137</v>
      </c>
      <c r="G284" t="s">
        <v>591</v>
      </c>
      <c r="H284" t="s">
        <v>1342</v>
      </c>
    </row>
    <row r="285" spans="1:8" x14ac:dyDescent="0.3">
      <c r="A285" s="15"/>
      <c r="B285" t="s">
        <v>38</v>
      </c>
      <c r="C285" t="s">
        <v>722</v>
      </c>
      <c r="D285">
        <v>3.1316597653999199</v>
      </c>
      <c r="E285" s="10">
        <v>2.1164583373455102E-6</v>
      </c>
      <c r="F285" t="s">
        <v>997</v>
      </c>
      <c r="G285" t="s">
        <v>1159</v>
      </c>
      <c r="H285" t="s">
        <v>1343</v>
      </c>
    </row>
    <row r="286" spans="1:8" x14ac:dyDescent="0.3">
      <c r="A286" s="15"/>
      <c r="B286" t="s">
        <v>38</v>
      </c>
      <c r="C286" t="s">
        <v>723</v>
      </c>
      <c r="D286">
        <v>3.4895393675733999</v>
      </c>
      <c r="E286" s="10">
        <v>2.1741059181260501E-6</v>
      </c>
      <c r="F286" t="s">
        <v>998</v>
      </c>
      <c r="G286" t="s">
        <v>1160</v>
      </c>
      <c r="H286" t="s">
        <v>1344</v>
      </c>
    </row>
    <row r="287" spans="1:8" x14ac:dyDescent="0.3">
      <c r="A287" s="15"/>
      <c r="B287" t="s">
        <v>38</v>
      </c>
      <c r="C287" t="s">
        <v>262</v>
      </c>
      <c r="D287">
        <v>1.67340044027913</v>
      </c>
      <c r="E287" s="10">
        <v>2.7015814528241899E-6</v>
      </c>
      <c r="F287" t="s">
        <v>285</v>
      </c>
      <c r="G287" t="s">
        <v>309</v>
      </c>
      <c r="H287" t="s">
        <v>332</v>
      </c>
    </row>
    <row r="288" spans="1:8" x14ac:dyDescent="0.3">
      <c r="A288" s="15"/>
      <c r="B288" t="s">
        <v>38</v>
      </c>
      <c r="C288" t="s">
        <v>242</v>
      </c>
      <c r="D288">
        <v>-1.6395074641626699</v>
      </c>
      <c r="E288" s="10">
        <v>4.4764002779994498E-6</v>
      </c>
      <c r="F288" t="s">
        <v>274</v>
      </c>
      <c r="G288" t="s">
        <v>294</v>
      </c>
      <c r="H288" t="s">
        <v>318</v>
      </c>
    </row>
    <row r="289" spans="1:8" x14ac:dyDescent="0.3">
      <c r="A289" s="15"/>
      <c r="B289" t="s">
        <v>38</v>
      </c>
      <c r="C289" t="s">
        <v>724</v>
      </c>
      <c r="D289">
        <v>3.39156313007663</v>
      </c>
      <c r="E289" s="10">
        <v>5.48188562252062E-6</v>
      </c>
      <c r="F289" t="s">
        <v>999</v>
      </c>
      <c r="G289" t="s">
        <v>1161</v>
      </c>
      <c r="H289" t="s">
        <v>1345</v>
      </c>
    </row>
    <row r="290" spans="1:8" x14ac:dyDescent="0.3">
      <c r="A290" s="15"/>
      <c r="B290" t="s">
        <v>38</v>
      </c>
      <c r="C290" t="s">
        <v>725</v>
      </c>
      <c r="D290">
        <v>6.78545272182593</v>
      </c>
      <c r="E290" s="10">
        <v>5.5600028670630697E-6</v>
      </c>
      <c r="F290" t="s">
        <v>1000</v>
      </c>
      <c r="G290" t="s">
        <v>1162</v>
      </c>
      <c r="H290" t="s">
        <v>1346</v>
      </c>
    </row>
    <row r="291" spans="1:8" x14ac:dyDescent="0.3">
      <c r="A291" s="15"/>
      <c r="B291" t="s">
        <v>38</v>
      </c>
      <c r="C291" t="s">
        <v>726</v>
      </c>
      <c r="D291">
        <v>2.9153711878162798</v>
      </c>
      <c r="E291" s="10">
        <v>6.0301125967224196E-6</v>
      </c>
      <c r="F291" t="s">
        <v>1001</v>
      </c>
      <c r="G291" t="s">
        <v>1163</v>
      </c>
      <c r="H291" t="s">
        <v>1347</v>
      </c>
    </row>
    <row r="292" spans="1:8" x14ac:dyDescent="0.3">
      <c r="A292" s="15"/>
      <c r="B292" t="s">
        <v>38</v>
      </c>
      <c r="C292" t="s">
        <v>727</v>
      </c>
      <c r="D292">
        <v>4.0006086571360502</v>
      </c>
      <c r="E292" s="10">
        <v>7.7323808243848407E-6</v>
      </c>
      <c r="F292" t="s">
        <v>1002</v>
      </c>
      <c r="G292" t="s">
        <v>1164</v>
      </c>
      <c r="H292" t="s">
        <v>1348</v>
      </c>
    </row>
    <row r="293" spans="1:8" x14ac:dyDescent="0.3">
      <c r="A293" s="15"/>
      <c r="B293" t="s">
        <v>38</v>
      </c>
      <c r="C293" t="s">
        <v>728</v>
      </c>
      <c r="D293">
        <v>-2.4673332892960298</v>
      </c>
      <c r="E293" s="10">
        <v>8.1280676562789006E-6</v>
      </c>
      <c r="F293" t="s">
        <v>136</v>
      </c>
      <c r="G293" t="s">
        <v>136</v>
      </c>
      <c r="H293" t="s">
        <v>136</v>
      </c>
    </row>
    <row r="294" spans="1:8" x14ac:dyDescent="0.3">
      <c r="A294" s="15"/>
      <c r="B294" t="s">
        <v>38</v>
      </c>
      <c r="C294" t="s">
        <v>729</v>
      </c>
      <c r="D294">
        <v>6.7067209322504704</v>
      </c>
      <c r="E294" s="10">
        <v>8.2615013788551095E-6</v>
      </c>
      <c r="F294" t="s">
        <v>1003</v>
      </c>
      <c r="G294" t="s">
        <v>1165</v>
      </c>
      <c r="H294" t="s">
        <v>1349</v>
      </c>
    </row>
    <row r="295" spans="1:8" x14ac:dyDescent="0.3">
      <c r="A295" s="15"/>
      <c r="B295" t="s">
        <v>38</v>
      </c>
      <c r="C295" t="s">
        <v>730</v>
      </c>
      <c r="D295">
        <v>6.7464548910435598</v>
      </c>
      <c r="E295" s="10">
        <v>8.4063577827619596E-6</v>
      </c>
      <c r="F295" t="s">
        <v>1004</v>
      </c>
      <c r="G295" t="s">
        <v>1166</v>
      </c>
      <c r="H295" t="s">
        <v>1350</v>
      </c>
    </row>
    <row r="296" spans="1:8" x14ac:dyDescent="0.3">
      <c r="A296" s="15"/>
      <c r="B296" t="s">
        <v>38</v>
      </c>
      <c r="C296" t="s">
        <v>731</v>
      </c>
      <c r="D296">
        <v>3.0059263482326699</v>
      </c>
      <c r="E296" s="10">
        <v>9.2282659513751603E-6</v>
      </c>
      <c r="F296" t="s">
        <v>136</v>
      </c>
      <c r="G296" t="s">
        <v>136</v>
      </c>
      <c r="H296" t="s">
        <v>136</v>
      </c>
    </row>
    <row r="297" spans="1:8" x14ac:dyDescent="0.3">
      <c r="A297" s="15"/>
      <c r="B297" t="s">
        <v>38</v>
      </c>
      <c r="C297" t="s">
        <v>732</v>
      </c>
      <c r="D297">
        <v>6.8207079615952502</v>
      </c>
      <c r="E297" s="10">
        <v>1.01430650249761E-5</v>
      </c>
      <c r="F297" t="s">
        <v>1005</v>
      </c>
      <c r="G297" t="s">
        <v>1167</v>
      </c>
      <c r="H297" t="s">
        <v>1351</v>
      </c>
    </row>
    <row r="298" spans="1:8" x14ac:dyDescent="0.3">
      <c r="A298" s="15"/>
      <c r="B298" t="s">
        <v>38</v>
      </c>
      <c r="C298" t="s">
        <v>733</v>
      </c>
      <c r="D298">
        <v>1.8107192088166899</v>
      </c>
      <c r="E298" s="10">
        <v>1.1541623071809799E-5</v>
      </c>
      <c r="F298" t="s">
        <v>137</v>
      </c>
      <c r="G298" t="s">
        <v>300</v>
      </c>
      <c r="H298" t="s">
        <v>136</v>
      </c>
    </row>
    <row r="299" spans="1:8" x14ac:dyDescent="0.3">
      <c r="A299" s="15"/>
      <c r="B299" t="s">
        <v>38</v>
      </c>
      <c r="C299" t="s">
        <v>734</v>
      </c>
      <c r="D299">
        <v>6.6478220126188603</v>
      </c>
      <c r="E299" s="10">
        <v>1.22024109396009E-5</v>
      </c>
      <c r="F299" t="s">
        <v>1006</v>
      </c>
      <c r="G299" t="s">
        <v>1168</v>
      </c>
      <c r="H299" t="s">
        <v>136</v>
      </c>
    </row>
    <row r="300" spans="1:8" x14ac:dyDescent="0.3">
      <c r="A300" s="15"/>
      <c r="B300" t="s">
        <v>38</v>
      </c>
      <c r="C300" t="s">
        <v>735</v>
      </c>
      <c r="D300">
        <v>2.4087506125233098</v>
      </c>
      <c r="E300" s="10">
        <v>1.38321846425147E-5</v>
      </c>
      <c r="F300" t="s">
        <v>143</v>
      </c>
      <c r="G300" t="s">
        <v>176</v>
      </c>
      <c r="H300" t="s">
        <v>208</v>
      </c>
    </row>
    <row r="301" spans="1:8" x14ac:dyDescent="0.3">
      <c r="A301" s="15"/>
      <c r="B301" t="s">
        <v>38</v>
      </c>
      <c r="C301" t="s">
        <v>736</v>
      </c>
      <c r="D301">
        <v>6.6059134124068102</v>
      </c>
      <c r="E301" s="10">
        <v>1.8600611778378199E-5</v>
      </c>
      <c r="F301" t="s">
        <v>1007</v>
      </c>
      <c r="G301" t="s">
        <v>1169</v>
      </c>
      <c r="H301" t="s">
        <v>1352</v>
      </c>
    </row>
    <row r="302" spans="1:8" x14ac:dyDescent="0.3">
      <c r="A302" s="15"/>
      <c r="B302" t="s">
        <v>38</v>
      </c>
      <c r="C302" t="s">
        <v>737</v>
      </c>
      <c r="D302">
        <v>2.5942038586092599</v>
      </c>
      <c r="E302" s="10">
        <v>2.0057423285657001E-5</v>
      </c>
      <c r="F302" t="s">
        <v>1008</v>
      </c>
      <c r="G302" t="s">
        <v>1170</v>
      </c>
      <c r="H302" t="s">
        <v>1353</v>
      </c>
    </row>
    <row r="303" spans="1:8" x14ac:dyDescent="0.3">
      <c r="A303" s="15"/>
      <c r="B303" t="s">
        <v>38</v>
      </c>
      <c r="C303" t="s">
        <v>738</v>
      </c>
      <c r="D303">
        <v>6.7356301414490796</v>
      </c>
      <c r="E303" s="10">
        <v>2.1909839258857099E-5</v>
      </c>
      <c r="F303" t="s">
        <v>1009</v>
      </c>
      <c r="G303" t="s">
        <v>1171</v>
      </c>
      <c r="H303" t="s">
        <v>1354</v>
      </c>
    </row>
    <row r="304" spans="1:8" x14ac:dyDescent="0.3">
      <c r="A304" s="15"/>
      <c r="B304" t="s">
        <v>38</v>
      </c>
      <c r="C304" t="s">
        <v>739</v>
      </c>
      <c r="D304">
        <v>1.0670143105183401</v>
      </c>
      <c r="E304" s="10">
        <v>2.36805194219452E-5</v>
      </c>
      <c r="F304" t="s">
        <v>136</v>
      </c>
      <c r="G304" t="s">
        <v>136</v>
      </c>
      <c r="H304" t="s">
        <v>136</v>
      </c>
    </row>
    <row r="305" spans="1:8" x14ac:dyDescent="0.3">
      <c r="A305" s="15"/>
      <c r="B305" t="s">
        <v>38</v>
      </c>
      <c r="C305" t="s">
        <v>740</v>
      </c>
      <c r="D305">
        <v>6.6714980738850498</v>
      </c>
      <c r="E305" s="10">
        <v>2.6870764347193E-5</v>
      </c>
      <c r="F305" t="s">
        <v>571</v>
      </c>
      <c r="G305" t="s">
        <v>624</v>
      </c>
      <c r="H305" t="s">
        <v>1355</v>
      </c>
    </row>
    <row r="306" spans="1:8" x14ac:dyDescent="0.3">
      <c r="A306" s="15"/>
      <c r="B306" t="s">
        <v>38</v>
      </c>
      <c r="C306" t="s">
        <v>741</v>
      </c>
      <c r="D306">
        <v>-1.76093446478816</v>
      </c>
      <c r="E306" s="10">
        <v>2.82680117889901E-5</v>
      </c>
      <c r="F306" t="s">
        <v>136</v>
      </c>
      <c r="G306" t="s">
        <v>136</v>
      </c>
      <c r="H306" t="s">
        <v>136</v>
      </c>
    </row>
    <row r="307" spans="1:8" x14ac:dyDescent="0.3">
      <c r="A307" s="15"/>
      <c r="B307" t="s">
        <v>38</v>
      </c>
      <c r="C307" t="s">
        <v>742</v>
      </c>
      <c r="D307">
        <v>2.05366293842664</v>
      </c>
      <c r="E307" s="10">
        <v>2.92861401006635E-5</v>
      </c>
      <c r="F307" t="s">
        <v>136</v>
      </c>
      <c r="G307" t="s">
        <v>136</v>
      </c>
      <c r="H307" t="s">
        <v>136</v>
      </c>
    </row>
    <row r="308" spans="1:8" x14ac:dyDescent="0.3">
      <c r="A308" s="15"/>
      <c r="B308" t="s">
        <v>38</v>
      </c>
      <c r="C308" t="s">
        <v>743</v>
      </c>
      <c r="D308">
        <v>6.5616366799391503</v>
      </c>
      <c r="E308" s="10">
        <v>3.1489610337275501E-5</v>
      </c>
      <c r="F308" t="s">
        <v>1010</v>
      </c>
      <c r="G308" t="s">
        <v>1172</v>
      </c>
      <c r="H308" t="s">
        <v>1356</v>
      </c>
    </row>
    <row r="309" spans="1:8" x14ac:dyDescent="0.3">
      <c r="A309" s="15"/>
      <c r="B309" t="s">
        <v>38</v>
      </c>
      <c r="C309" t="s">
        <v>744</v>
      </c>
      <c r="D309">
        <v>2.7365810046990702</v>
      </c>
      <c r="E309" s="10">
        <v>3.1835076224321101E-5</v>
      </c>
      <c r="F309" t="s">
        <v>137</v>
      </c>
      <c r="G309" t="s">
        <v>172</v>
      </c>
      <c r="H309" t="s">
        <v>136</v>
      </c>
    </row>
    <row r="310" spans="1:8" x14ac:dyDescent="0.3">
      <c r="A310" s="15"/>
      <c r="B310" t="s">
        <v>38</v>
      </c>
      <c r="C310" t="s">
        <v>745</v>
      </c>
      <c r="D310">
        <v>3.2196356327240498</v>
      </c>
      <c r="E310" s="10">
        <v>3.1988658735413398E-5</v>
      </c>
      <c r="F310" t="s">
        <v>137</v>
      </c>
      <c r="G310" t="s">
        <v>591</v>
      </c>
      <c r="H310" t="s">
        <v>136</v>
      </c>
    </row>
    <row r="311" spans="1:8" x14ac:dyDescent="0.3">
      <c r="A311" s="15"/>
      <c r="B311" t="s">
        <v>38</v>
      </c>
      <c r="C311" t="s">
        <v>257</v>
      </c>
      <c r="D311">
        <v>1.6184257461576099</v>
      </c>
      <c r="E311" s="10">
        <v>3.48025952091593E-5</v>
      </c>
      <c r="F311" t="s">
        <v>136</v>
      </c>
      <c r="G311" t="s">
        <v>136</v>
      </c>
      <c r="H311" t="s">
        <v>136</v>
      </c>
    </row>
    <row r="312" spans="1:8" x14ac:dyDescent="0.3">
      <c r="A312" s="15"/>
      <c r="B312" t="s">
        <v>38</v>
      </c>
      <c r="C312" t="s">
        <v>746</v>
      </c>
      <c r="D312">
        <v>6.5943546013847802</v>
      </c>
      <c r="E312" s="10">
        <v>3.8068330747080503E-5</v>
      </c>
      <c r="F312" t="s">
        <v>137</v>
      </c>
      <c r="G312" t="s">
        <v>172</v>
      </c>
      <c r="H312" t="s">
        <v>136</v>
      </c>
    </row>
    <row r="313" spans="1:8" x14ac:dyDescent="0.3">
      <c r="A313" s="15"/>
      <c r="B313" t="s">
        <v>38</v>
      </c>
      <c r="C313" t="s">
        <v>747</v>
      </c>
      <c r="D313">
        <v>3.1259293173996299</v>
      </c>
      <c r="E313" s="10">
        <v>3.87289237331948E-5</v>
      </c>
      <c r="F313" t="s">
        <v>1011</v>
      </c>
      <c r="G313" t="s">
        <v>1173</v>
      </c>
      <c r="H313" t="s">
        <v>1357</v>
      </c>
    </row>
    <row r="314" spans="1:8" x14ac:dyDescent="0.3">
      <c r="A314" s="15"/>
      <c r="B314" t="s">
        <v>38</v>
      </c>
      <c r="C314" t="s">
        <v>748</v>
      </c>
      <c r="D314">
        <v>6.5867693028129803</v>
      </c>
      <c r="E314" s="10">
        <v>4.37492245199859E-5</v>
      </c>
      <c r="F314" t="s">
        <v>1012</v>
      </c>
      <c r="G314" t="s">
        <v>1174</v>
      </c>
      <c r="H314" t="s">
        <v>1358</v>
      </c>
    </row>
    <row r="315" spans="1:8" x14ac:dyDescent="0.3">
      <c r="A315" s="15"/>
      <c r="B315" t="s">
        <v>38</v>
      </c>
      <c r="C315" t="s">
        <v>749</v>
      </c>
      <c r="D315">
        <v>6.5853316933100103</v>
      </c>
      <c r="E315" s="10">
        <v>4.76807530387855E-5</v>
      </c>
      <c r="F315" t="s">
        <v>1013</v>
      </c>
      <c r="G315" t="s">
        <v>172</v>
      </c>
      <c r="H315" t="s">
        <v>1359</v>
      </c>
    </row>
    <row r="316" spans="1:8" x14ac:dyDescent="0.3">
      <c r="A316" s="15"/>
      <c r="B316" t="s">
        <v>38</v>
      </c>
      <c r="C316" t="s">
        <v>750</v>
      </c>
      <c r="D316">
        <v>6.7142473026811196</v>
      </c>
      <c r="E316" s="10">
        <v>5.4816004827340003E-5</v>
      </c>
      <c r="F316" t="s">
        <v>1014</v>
      </c>
      <c r="G316" t="s">
        <v>1175</v>
      </c>
      <c r="H316" t="s">
        <v>1360</v>
      </c>
    </row>
    <row r="317" spans="1:8" x14ac:dyDescent="0.3">
      <c r="A317" s="15"/>
      <c r="B317" t="s">
        <v>38</v>
      </c>
      <c r="C317" t="s">
        <v>751</v>
      </c>
      <c r="D317">
        <v>3.1019665541975598</v>
      </c>
      <c r="E317" s="10">
        <v>5.9626692797414998E-5</v>
      </c>
      <c r="F317" t="s">
        <v>1015</v>
      </c>
      <c r="G317" t="s">
        <v>1176</v>
      </c>
      <c r="H317" t="s">
        <v>1361</v>
      </c>
    </row>
    <row r="318" spans="1:8" x14ac:dyDescent="0.3">
      <c r="A318" s="15"/>
      <c r="B318" t="s">
        <v>38</v>
      </c>
      <c r="C318" t="s">
        <v>752</v>
      </c>
      <c r="D318">
        <v>2.9988031279062399</v>
      </c>
      <c r="E318" s="10">
        <v>7.6187341171325804E-5</v>
      </c>
      <c r="F318" t="s">
        <v>136</v>
      </c>
      <c r="G318" t="s">
        <v>136</v>
      </c>
      <c r="H318" t="s">
        <v>136</v>
      </c>
    </row>
    <row r="319" spans="1:8" x14ac:dyDescent="0.3">
      <c r="A319" s="15"/>
      <c r="B319" t="s">
        <v>38</v>
      </c>
      <c r="C319" t="s">
        <v>753</v>
      </c>
      <c r="D319">
        <v>2.9347787979691802</v>
      </c>
      <c r="E319" s="10">
        <v>8.0930527130432402E-5</v>
      </c>
      <c r="F319" t="s">
        <v>1016</v>
      </c>
      <c r="G319" t="s">
        <v>1177</v>
      </c>
      <c r="H319" t="s">
        <v>1362</v>
      </c>
    </row>
    <row r="320" spans="1:8" x14ac:dyDescent="0.3">
      <c r="A320" s="15"/>
      <c r="B320" t="s">
        <v>38</v>
      </c>
      <c r="C320" t="s">
        <v>754</v>
      </c>
      <c r="D320">
        <v>3.6798950404892299</v>
      </c>
      <c r="E320" s="10">
        <v>8.3735447847756896E-5</v>
      </c>
      <c r="F320" t="s">
        <v>1017</v>
      </c>
      <c r="G320" t="s">
        <v>1178</v>
      </c>
      <c r="H320" t="s">
        <v>1363</v>
      </c>
    </row>
    <row r="321" spans="1:8" x14ac:dyDescent="0.3">
      <c r="A321" s="15"/>
      <c r="B321" t="s">
        <v>38</v>
      </c>
      <c r="C321" t="s">
        <v>755</v>
      </c>
      <c r="D321">
        <v>6.3761136114876997</v>
      </c>
      <c r="E321" s="10">
        <v>8.6495030333882695E-5</v>
      </c>
      <c r="F321" t="s">
        <v>1018</v>
      </c>
      <c r="G321" t="s">
        <v>1179</v>
      </c>
      <c r="H321" t="s">
        <v>1364</v>
      </c>
    </row>
    <row r="322" spans="1:8" x14ac:dyDescent="0.3">
      <c r="A322" s="15"/>
      <c r="B322" t="s">
        <v>38</v>
      </c>
      <c r="C322" t="s">
        <v>756</v>
      </c>
      <c r="D322">
        <v>3.7593264041353902</v>
      </c>
      <c r="E322" s="10">
        <v>8.6941601796459704E-5</v>
      </c>
      <c r="F322" t="s">
        <v>1019</v>
      </c>
      <c r="G322" t="s">
        <v>1180</v>
      </c>
      <c r="H322" t="s">
        <v>1365</v>
      </c>
    </row>
    <row r="323" spans="1:8" x14ac:dyDescent="0.3">
      <c r="A323" s="15"/>
      <c r="B323" t="s">
        <v>38</v>
      </c>
      <c r="C323" t="s">
        <v>757</v>
      </c>
      <c r="D323">
        <v>6.2572881996516596</v>
      </c>
      <c r="E323" s="10">
        <v>9.53792680829331E-5</v>
      </c>
      <c r="F323" t="s">
        <v>382</v>
      </c>
      <c r="G323" t="s">
        <v>404</v>
      </c>
      <c r="H323" t="s">
        <v>427</v>
      </c>
    </row>
    <row r="324" spans="1:8" x14ac:dyDescent="0.3">
      <c r="A324" s="15"/>
      <c r="B324" t="s">
        <v>38</v>
      </c>
      <c r="C324" t="s">
        <v>758</v>
      </c>
      <c r="D324">
        <v>3.7306614187123901</v>
      </c>
      <c r="E324">
        <v>1.06631904194328E-4</v>
      </c>
      <c r="F324" t="s">
        <v>136</v>
      </c>
      <c r="G324" t="s">
        <v>136</v>
      </c>
      <c r="H324" t="s">
        <v>1366</v>
      </c>
    </row>
    <row r="325" spans="1:8" x14ac:dyDescent="0.3">
      <c r="A325" s="15"/>
      <c r="B325" t="s">
        <v>38</v>
      </c>
      <c r="C325" t="s">
        <v>759</v>
      </c>
      <c r="D325">
        <v>2.0820543845478201</v>
      </c>
      <c r="E325">
        <v>1.12734392313707E-4</v>
      </c>
      <c r="F325" t="s">
        <v>137</v>
      </c>
      <c r="G325" t="s">
        <v>591</v>
      </c>
      <c r="H325" t="s">
        <v>136</v>
      </c>
    </row>
    <row r="326" spans="1:8" x14ac:dyDescent="0.3">
      <c r="A326" s="15"/>
      <c r="B326" t="s">
        <v>38</v>
      </c>
      <c r="C326" t="s">
        <v>760</v>
      </c>
      <c r="D326">
        <v>6.5203727797698203</v>
      </c>
      <c r="E326">
        <v>1.19223247892724E-4</v>
      </c>
      <c r="F326" t="s">
        <v>137</v>
      </c>
      <c r="G326" t="s">
        <v>1181</v>
      </c>
      <c r="H326" t="s">
        <v>136</v>
      </c>
    </row>
    <row r="327" spans="1:8" x14ac:dyDescent="0.3">
      <c r="A327" s="15"/>
      <c r="B327" t="s">
        <v>38</v>
      </c>
      <c r="C327" t="s">
        <v>761</v>
      </c>
      <c r="D327">
        <v>1.5922977273191601</v>
      </c>
      <c r="E327">
        <v>1.20757413415197E-4</v>
      </c>
      <c r="F327" t="s">
        <v>137</v>
      </c>
      <c r="G327" t="s">
        <v>639</v>
      </c>
      <c r="H327" t="s">
        <v>136</v>
      </c>
    </row>
    <row r="328" spans="1:8" x14ac:dyDescent="0.3">
      <c r="A328" s="15"/>
      <c r="B328" t="s">
        <v>38</v>
      </c>
      <c r="C328" t="s">
        <v>762</v>
      </c>
      <c r="D328">
        <v>2.76881132899618</v>
      </c>
      <c r="E328">
        <v>1.3289168257318699E-4</v>
      </c>
      <c r="F328" t="s">
        <v>1020</v>
      </c>
      <c r="G328" t="s">
        <v>1182</v>
      </c>
      <c r="H328" t="s">
        <v>1367</v>
      </c>
    </row>
    <row r="329" spans="1:8" x14ac:dyDescent="0.3">
      <c r="A329" s="15"/>
      <c r="B329" t="s">
        <v>38</v>
      </c>
      <c r="C329" t="s">
        <v>763</v>
      </c>
      <c r="D329">
        <v>6.1565595627069296</v>
      </c>
      <c r="E329">
        <v>1.3476081371643201E-4</v>
      </c>
      <c r="F329" t="s">
        <v>980</v>
      </c>
      <c r="G329" t="s">
        <v>1141</v>
      </c>
      <c r="H329" t="s">
        <v>1368</v>
      </c>
    </row>
    <row r="330" spans="1:8" x14ac:dyDescent="0.3">
      <c r="A330" s="15"/>
      <c r="B330" t="s">
        <v>38</v>
      </c>
      <c r="C330" t="s">
        <v>764</v>
      </c>
      <c r="D330">
        <v>6.3848368941940201</v>
      </c>
      <c r="E330">
        <v>1.4106336453806599E-4</v>
      </c>
      <c r="F330" t="s">
        <v>1021</v>
      </c>
      <c r="G330" t="s">
        <v>1183</v>
      </c>
      <c r="H330" t="s">
        <v>1369</v>
      </c>
    </row>
    <row r="331" spans="1:8" x14ac:dyDescent="0.3">
      <c r="A331" s="15"/>
      <c r="B331" t="s">
        <v>38</v>
      </c>
      <c r="C331" t="s">
        <v>765</v>
      </c>
      <c r="D331">
        <v>6.2929972014571502</v>
      </c>
      <c r="E331">
        <v>1.42812212774865E-4</v>
      </c>
      <c r="F331" t="s">
        <v>136</v>
      </c>
      <c r="G331" t="s">
        <v>136</v>
      </c>
      <c r="H331" t="s">
        <v>136</v>
      </c>
    </row>
    <row r="332" spans="1:8" x14ac:dyDescent="0.3">
      <c r="A332" s="15"/>
      <c r="B332" t="s">
        <v>38</v>
      </c>
      <c r="C332" t="s">
        <v>766</v>
      </c>
      <c r="D332">
        <v>2.6274498584861301</v>
      </c>
      <c r="E332">
        <v>1.5153563338717599E-4</v>
      </c>
      <c r="F332" t="s">
        <v>136</v>
      </c>
      <c r="G332" t="s">
        <v>136</v>
      </c>
      <c r="H332" t="s">
        <v>136</v>
      </c>
    </row>
    <row r="333" spans="1:8" x14ac:dyDescent="0.3">
      <c r="A333" s="15"/>
      <c r="B333" t="s">
        <v>38</v>
      </c>
      <c r="C333" t="s">
        <v>767</v>
      </c>
      <c r="D333">
        <v>3.4814504245045299</v>
      </c>
      <c r="E333">
        <v>1.5194012213333999E-4</v>
      </c>
      <c r="F333" t="s">
        <v>1022</v>
      </c>
      <c r="G333" t="s">
        <v>1184</v>
      </c>
      <c r="H333" t="s">
        <v>136</v>
      </c>
    </row>
    <row r="334" spans="1:8" x14ac:dyDescent="0.3">
      <c r="A334" s="15"/>
      <c r="B334" t="s">
        <v>38</v>
      </c>
      <c r="C334" t="s">
        <v>768</v>
      </c>
      <c r="D334">
        <v>6.2366821061559401</v>
      </c>
      <c r="E334">
        <v>1.6596140854170801E-4</v>
      </c>
      <c r="F334" t="s">
        <v>1023</v>
      </c>
      <c r="G334" t="s">
        <v>1185</v>
      </c>
      <c r="H334" t="s">
        <v>1370</v>
      </c>
    </row>
    <row r="335" spans="1:8" x14ac:dyDescent="0.3">
      <c r="A335" s="15"/>
      <c r="B335" t="s">
        <v>38</v>
      </c>
      <c r="C335" t="s">
        <v>769</v>
      </c>
      <c r="D335">
        <v>3.92507512830483</v>
      </c>
      <c r="E335">
        <v>1.70298001258821E-4</v>
      </c>
      <c r="F335" t="s">
        <v>1024</v>
      </c>
      <c r="G335" t="s">
        <v>1186</v>
      </c>
      <c r="H335" t="s">
        <v>1371</v>
      </c>
    </row>
    <row r="336" spans="1:8" x14ac:dyDescent="0.3">
      <c r="A336" s="15"/>
      <c r="B336" t="s">
        <v>38</v>
      </c>
      <c r="C336" t="s">
        <v>770</v>
      </c>
      <c r="D336">
        <v>6.4091484127072498</v>
      </c>
      <c r="E336">
        <v>1.76644488616534E-4</v>
      </c>
      <c r="F336" t="s">
        <v>1013</v>
      </c>
      <c r="G336" t="s">
        <v>172</v>
      </c>
      <c r="H336" t="s">
        <v>1359</v>
      </c>
    </row>
    <row r="337" spans="1:8" x14ac:dyDescent="0.3">
      <c r="A337" s="15"/>
      <c r="B337" t="s">
        <v>38</v>
      </c>
      <c r="C337" t="s">
        <v>771</v>
      </c>
      <c r="D337">
        <v>3.6540080973660398</v>
      </c>
      <c r="E337">
        <v>2.1888029947872E-4</v>
      </c>
      <c r="F337" t="s">
        <v>1025</v>
      </c>
      <c r="G337" t="s">
        <v>1187</v>
      </c>
      <c r="H337" t="s">
        <v>1372</v>
      </c>
    </row>
    <row r="338" spans="1:8" x14ac:dyDescent="0.3">
      <c r="A338" s="15"/>
      <c r="B338" t="s">
        <v>38</v>
      </c>
      <c r="C338" t="s">
        <v>772</v>
      </c>
      <c r="D338">
        <v>6.1763616472533203</v>
      </c>
      <c r="E338">
        <v>2.3240509855658101E-4</v>
      </c>
      <c r="F338" t="s">
        <v>1026</v>
      </c>
      <c r="G338" t="s">
        <v>1188</v>
      </c>
      <c r="H338" t="s">
        <v>1373</v>
      </c>
    </row>
    <row r="339" spans="1:8" x14ac:dyDescent="0.3">
      <c r="A339" s="15"/>
      <c r="B339" t="s">
        <v>38</v>
      </c>
      <c r="C339" t="s">
        <v>773</v>
      </c>
      <c r="D339">
        <v>6.1686177544184</v>
      </c>
      <c r="E339">
        <v>2.3610542995526799E-4</v>
      </c>
      <c r="F339" t="s">
        <v>137</v>
      </c>
      <c r="G339" t="s">
        <v>1189</v>
      </c>
      <c r="H339" t="s">
        <v>136</v>
      </c>
    </row>
    <row r="340" spans="1:8" x14ac:dyDescent="0.3">
      <c r="A340" s="15"/>
      <c r="B340" t="s">
        <v>38</v>
      </c>
      <c r="C340" t="s">
        <v>774</v>
      </c>
      <c r="D340">
        <v>6.1372535426615897</v>
      </c>
      <c r="E340">
        <v>2.6126775840283302E-4</v>
      </c>
      <c r="F340" t="s">
        <v>1027</v>
      </c>
      <c r="G340" t="s">
        <v>1190</v>
      </c>
      <c r="H340" t="s">
        <v>136</v>
      </c>
    </row>
    <row r="341" spans="1:8" x14ac:dyDescent="0.3">
      <c r="A341" s="15"/>
      <c r="B341" t="s">
        <v>38</v>
      </c>
      <c r="C341" t="s">
        <v>775</v>
      </c>
      <c r="D341">
        <v>6.2664479904284898</v>
      </c>
      <c r="E341">
        <v>2.7173515550495201E-4</v>
      </c>
      <c r="F341" t="s">
        <v>1028</v>
      </c>
      <c r="G341" t="s">
        <v>1191</v>
      </c>
      <c r="H341" t="s">
        <v>1374</v>
      </c>
    </row>
    <row r="342" spans="1:8" x14ac:dyDescent="0.3">
      <c r="A342" s="15"/>
      <c r="B342" t="s">
        <v>38</v>
      </c>
      <c r="C342" t="s">
        <v>776</v>
      </c>
      <c r="D342">
        <v>3.6075366587589501</v>
      </c>
      <c r="E342">
        <v>2.7488687997963501E-4</v>
      </c>
      <c r="F342" t="s">
        <v>1029</v>
      </c>
      <c r="G342" t="s">
        <v>1192</v>
      </c>
      <c r="H342" t="s">
        <v>1375</v>
      </c>
    </row>
    <row r="343" spans="1:8" x14ac:dyDescent="0.3">
      <c r="A343" s="15"/>
      <c r="B343" t="s">
        <v>38</v>
      </c>
      <c r="C343" t="s">
        <v>777</v>
      </c>
      <c r="D343">
        <v>6.14081398376665</v>
      </c>
      <c r="E343">
        <v>2.7954178427443301E-4</v>
      </c>
      <c r="F343" t="s">
        <v>1030</v>
      </c>
      <c r="G343" t="s">
        <v>1193</v>
      </c>
      <c r="H343" t="s">
        <v>1376</v>
      </c>
    </row>
    <row r="344" spans="1:8" x14ac:dyDescent="0.3">
      <c r="A344" s="15"/>
      <c r="B344" t="s">
        <v>38</v>
      </c>
      <c r="C344" t="s">
        <v>778</v>
      </c>
      <c r="D344">
        <v>2.4243093982084001</v>
      </c>
      <c r="E344">
        <v>3.3942632340488798E-4</v>
      </c>
      <c r="F344" t="s">
        <v>1031</v>
      </c>
      <c r="G344" t="s">
        <v>1194</v>
      </c>
      <c r="H344" t="s">
        <v>1377</v>
      </c>
    </row>
    <row r="345" spans="1:8" x14ac:dyDescent="0.3">
      <c r="A345" s="15"/>
      <c r="B345" t="s">
        <v>38</v>
      </c>
      <c r="C345" t="s">
        <v>779</v>
      </c>
      <c r="D345">
        <v>6.2444219134699503</v>
      </c>
      <c r="E345">
        <v>3.4698534001363499E-4</v>
      </c>
      <c r="F345" t="s">
        <v>1032</v>
      </c>
      <c r="G345" t="s">
        <v>1195</v>
      </c>
      <c r="H345" t="s">
        <v>1378</v>
      </c>
    </row>
    <row r="346" spans="1:8" x14ac:dyDescent="0.3">
      <c r="A346" s="15"/>
      <c r="B346" t="s">
        <v>38</v>
      </c>
      <c r="C346" t="s">
        <v>780</v>
      </c>
      <c r="D346">
        <v>3.4409699070577702</v>
      </c>
      <c r="E346">
        <v>3.8744609689139498E-4</v>
      </c>
      <c r="F346" t="s">
        <v>136</v>
      </c>
      <c r="G346" t="s">
        <v>136</v>
      </c>
      <c r="H346" t="s">
        <v>136</v>
      </c>
    </row>
    <row r="347" spans="1:8" x14ac:dyDescent="0.3">
      <c r="A347" s="15"/>
      <c r="B347" t="s">
        <v>38</v>
      </c>
      <c r="C347" t="s">
        <v>781</v>
      </c>
      <c r="D347">
        <v>3.5026721313800802</v>
      </c>
      <c r="E347">
        <v>3.9260022397523799E-4</v>
      </c>
      <c r="F347" t="s">
        <v>1033</v>
      </c>
      <c r="G347" t="s">
        <v>619</v>
      </c>
      <c r="H347" t="s">
        <v>136</v>
      </c>
    </row>
    <row r="348" spans="1:8" x14ac:dyDescent="0.3">
      <c r="A348" s="15"/>
      <c r="B348" t="s">
        <v>38</v>
      </c>
      <c r="C348" t="s">
        <v>782</v>
      </c>
      <c r="D348">
        <v>6.23112384866395</v>
      </c>
      <c r="E348">
        <v>4.0145203297875401E-4</v>
      </c>
      <c r="F348" t="s">
        <v>136</v>
      </c>
      <c r="G348" t="s">
        <v>136</v>
      </c>
      <c r="H348" t="s">
        <v>327</v>
      </c>
    </row>
    <row r="349" spans="1:8" x14ac:dyDescent="0.3">
      <c r="A349" s="15"/>
      <c r="B349" t="s">
        <v>38</v>
      </c>
      <c r="C349" t="s">
        <v>783</v>
      </c>
      <c r="D349">
        <v>-1.8528565717910199</v>
      </c>
      <c r="E349">
        <v>4.20677245174292E-4</v>
      </c>
      <c r="F349" t="s">
        <v>1034</v>
      </c>
      <c r="G349" t="s">
        <v>1196</v>
      </c>
      <c r="H349" t="s">
        <v>136</v>
      </c>
    </row>
    <row r="350" spans="1:8" x14ac:dyDescent="0.3">
      <c r="A350" s="15"/>
      <c r="B350" t="s">
        <v>38</v>
      </c>
      <c r="C350" t="s">
        <v>784</v>
      </c>
      <c r="D350">
        <v>3.47692372908908</v>
      </c>
      <c r="E350">
        <v>5.0198775789609296E-4</v>
      </c>
      <c r="F350" t="s">
        <v>1035</v>
      </c>
      <c r="G350" t="s">
        <v>1197</v>
      </c>
      <c r="H350" t="s">
        <v>1379</v>
      </c>
    </row>
    <row r="351" spans="1:8" x14ac:dyDescent="0.3">
      <c r="A351" s="15"/>
      <c r="B351" t="s">
        <v>38</v>
      </c>
      <c r="C351" t="s">
        <v>785</v>
      </c>
      <c r="D351">
        <v>3.3906030937805398</v>
      </c>
      <c r="E351">
        <v>5.09439336219067E-4</v>
      </c>
      <c r="F351" t="s">
        <v>1036</v>
      </c>
      <c r="G351" t="s">
        <v>1198</v>
      </c>
      <c r="H351" t="s">
        <v>136</v>
      </c>
    </row>
    <row r="352" spans="1:8" x14ac:dyDescent="0.3">
      <c r="A352" s="15"/>
      <c r="B352" t="s">
        <v>38</v>
      </c>
      <c r="C352" t="s">
        <v>786</v>
      </c>
      <c r="D352">
        <v>5.9805722979463898</v>
      </c>
      <c r="E352">
        <v>5.4846535949765402E-4</v>
      </c>
      <c r="F352" t="s">
        <v>1037</v>
      </c>
      <c r="G352" t="s">
        <v>1199</v>
      </c>
      <c r="H352" t="s">
        <v>1380</v>
      </c>
    </row>
    <row r="353" spans="1:8" x14ac:dyDescent="0.3">
      <c r="A353" s="15"/>
      <c r="B353" t="s">
        <v>38</v>
      </c>
      <c r="C353" t="s">
        <v>787</v>
      </c>
      <c r="D353">
        <v>6.3335934490556998</v>
      </c>
      <c r="E353">
        <v>5.4973553660254905E-4</v>
      </c>
      <c r="F353" t="s">
        <v>1038</v>
      </c>
      <c r="G353" t="s">
        <v>1200</v>
      </c>
      <c r="H353" t="s">
        <v>1381</v>
      </c>
    </row>
    <row r="354" spans="1:8" x14ac:dyDescent="0.3">
      <c r="A354" s="15"/>
      <c r="B354" t="s">
        <v>38</v>
      </c>
      <c r="C354" t="s">
        <v>788</v>
      </c>
      <c r="D354">
        <v>5.9426598279388099</v>
      </c>
      <c r="E354">
        <v>6.1092036260026496E-4</v>
      </c>
      <c r="F354" t="s">
        <v>1039</v>
      </c>
      <c r="G354" t="s">
        <v>1201</v>
      </c>
      <c r="H354" t="s">
        <v>1382</v>
      </c>
    </row>
    <row r="355" spans="1:8" x14ac:dyDescent="0.3">
      <c r="A355" s="15"/>
      <c r="B355" t="s">
        <v>38</v>
      </c>
      <c r="C355" t="s">
        <v>789</v>
      </c>
      <c r="D355">
        <v>6.0426312915364502</v>
      </c>
      <c r="E355">
        <v>6.4924139867726302E-4</v>
      </c>
      <c r="F355" t="s">
        <v>1040</v>
      </c>
      <c r="G355" t="s">
        <v>1202</v>
      </c>
      <c r="H355" t="s">
        <v>1383</v>
      </c>
    </row>
    <row r="356" spans="1:8" x14ac:dyDescent="0.3">
      <c r="A356" s="15"/>
      <c r="B356" t="s">
        <v>38</v>
      </c>
      <c r="C356" t="s">
        <v>790</v>
      </c>
      <c r="D356">
        <v>6.2173355238411601</v>
      </c>
      <c r="E356">
        <v>6.6995902629960304E-4</v>
      </c>
      <c r="F356" t="s">
        <v>1041</v>
      </c>
      <c r="G356" t="s">
        <v>1203</v>
      </c>
      <c r="H356" t="s">
        <v>1384</v>
      </c>
    </row>
    <row r="357" spans="1:8" x14ac:dyDescent="0.3">
      <c r="A357" s="15"/>
      <c r="B357" t="s">
        <v>38</v>
      </c>
      <c r="C357" t="s">
        <v>791</v>
      </c>
      <c r="D357">
        <v>6.1585451808576703</v>
      </c>
      <c r="E357">
        <v>6.7775065782192396E-4</v>
      </c>
      <c r="F357" t="s">
        <v>1006</v>
      </c>
      <c r="G357" t="s">
        <v>1168</v>
      </c>
      <c r="H357" t="s">
        <v>1385</v>
      </c>
    </row>
    <row r="358" spans="1:8" x14ac:dyDescent="0.3">
      <c r="A358" s="15"/>
      <c r="B358" t="s">
        <v>38</v>
      </c>
      <c r="C358" t="s">
        <v>792</v>
      </c>
      <c r="D358">
        <v>6.1565096541855198</v>
      </c>
      <c r="E358">
        <v>6.8400927307982E-4</v>
      </c>
      <c r="F358" t="s">
        <v>1042</v>
      </c>
      <c r="G358" t="s">
        <v>1204</v>
      </c>
      <c r="H358" t="s">
        <v>1386</v>
      </c>
    </row>
    <row r="359" spans="1:8" x14ac:dyDescent="0.3">
      <c r="A359" s="15"/>
      <c r="B359" t="s">
        <v>38</v>
      </c>
      <c r="C359" t="s">
        <v>250</v>
      </c>
      <c r="D359">
        <v>6.0272503243228099</v>
      </c>
      <c r="E359">
        <v>7.0135948311539895E-4</v>
      </c>
      <c r="F359" t="s">
        <v>280</v>
      </c>
      <c r="G359" t="s">
        <v>300</v>
      </c>
      <c r="H359" t="s">
        <v>324</v>
      </c>
    </row>
    <row r="360" spans="1:8" x14ac:dyDescent="0.3">
      <c r="A360" s="15"/>
      <c r="B360" t="s">
        <v>38</v>
      </c>
      <c r="C360" t="s">
        <v>793</v>
      </c>
      <c r="D360">
        <v>6.1328707912177798</v>
      </c>
      <c r="E360">
        <v>7.2848025440289295E-4</v>
      </c>
      <c r="F360" t="s">
        <v>1024</v>
      </c>
      <c r="G360" t="s">
        <v>1186</v>
      </c>
      <c r="H360" t="s">
        <v>1371</v>
      </c>
    </row>
    <row r="361" spans="1:8" x14ac:dyDescent="0.3">
      <c r="A361" s="15"/>
      <c r="B361" t="s">
        <v>38</v>
      </c>
      <c r="C361" t="s">
        <v>794</v>
      </c>
      <c r="D361">
        <v>3.2980064745106201</v>
      </c>
      <c r="E361">
        <v>8.0990413016513395E-4</v>
      </c>
      <c r="F361" t="s">
        <v>136</v>
      </c>
      <c r="G361" t="s">
        <v>136</v>
      </c>
      <c r="H361" t="s">
        <v>136</v>
      </c>
    </row>
    <row r="362" spans="1:8" x14ac:dyDescent="0.3">
      <c r="A362" s="15"/>
      <c r="B362" t="s">
        <v>38</v>
      </c>
      <c r="C362" t="s">
        <v>795</v>
      </c>
      <c r="D362">
        <v>5.9839270483653797</v>
      </c>
      <c r="E362">
        <v>8.23482257990733E-4</v>
      </c>
      <c r="F362" t="s">
        <v>1043</v>
      </c>
      <c r="G362" t="s">
        <v>1205</v>
      </c>
      <c r="H362" t="s">
        <v>1387</v>
      </c>
    </row>
    <row r="363" spans="1:8" x14ac:dyDescent="0.3">
      <c r="A363" s="15"/>
      <c r="B363" t="s">
        <v>38</v>
      </c>
      <c r="C363" t="s">
        <v>796</v>
      </c>
      <c r="D363">
        <v>5.99427252391673</v>
      </c>
      <c r="E363">
        <v>8.4868660895016002E-4</v>
      </c>
      <c r="F363" t="s">
        <v>136</v>
      </c>
      <c r="G363" t="s">
        <v>136</v>
      </c>
      <c r="H363" t="s">
        <v>136</v>
      </c>
    </row>
    <row r="364" spans="1:8" x14ac:dyDescent="0.3">
      <c r="A364" s="15"/>
      <c r="B364" t="s">
        <v>38</v>
      </c>
      <c r="C364" t="s">
        <v>797</v>
      </c>
      <c r="D364">
        <v>5.9057337727410797</v>
      </c>
      <c r="E364">
        <v>9.1659768978934295E-4</v>
      </c>
      <c r="F364" t="s">
        <v>136</v>
      </c>
      <c r="G364" t="s">
        <v>136</v>
      </c>
      <c r="H364" t="s">
        <v>136</v>
      </c>
    </row>
    <row r="365" spans="1:8" x14ac:dyDescent="0.3">
      <c r="A365" s="15"/>
      <c r="B365" t="s">
        <v>38</v>
      </c>
      <c r="C365" t="s">
        <v>798</v>
      </c>
      <c r="D365">
        <v>1.5902616071679101</v>
      </c>
      <c r="E365">
        <v>9.9211881509981398E-4</v>
      </c>
      <c r="F365" t="s">
        <v>276</v>
      </c>
      <c r="G365" t="s">
        <v>296</v>
      </c>
      <c r="H365" t="s">
        <v>136</v>
      </c>
    </row>
    <row r="366" spans="1:8" x14ac:dyDescent="0.3">
      <c r="A366" s="15"/>
      <c r="B366" t="s">
        <v>38</v>
      </c>
      <c r="C366" t="s">
        <v>799</v>
      </c>
      <c r="D366">
        <v>2.3682142737448202</v>
      </c>
      <c r="E366">
        <v>1.06601535533352E-3</v>
      </c>
      <c r="F366" t="s">
        <v>137</v>
      </c>
      <c r="G366" t="s">
        <v>623</v>
      </c>
      <c r="H366" t="s">
        <v>136</v>
      </c>
    </row>
    <row r="367" spans="1:8" x14ac:dyDescent="0.3">
      <c r="A367" s="15"/>
      <c r="B367" t="s">
        <v>38</v>
      </c>
      <c r="C367" t="s">
        <v>800</v>
      </c>
      <c r="D367">
        <v>-4.6926192970416496</v>
      </c>
      <c r="E367">
        <v>1.19976266209524E-3</v>
      </c>
      <c r="F367" t="s">
        <v>136</v>
      </c>
      <c r="G367" t="s">
        <v>136</v>
      </c>
      <c r="H367" t="s">
        <v>136</v>
      </c>
    </row>
    <row r="368" spans="1:8" x14ac:dyDescent="0.3">
      <c r="A368" s="15"/>
      <c r="B368" t="s">
        <v>38</v>
      </c>
      <c r="C368" t="s">
        <v>801</v>
      </c>
      <c r="D368">
        <v>5.8894454897462198</v>
      </c>
      <c r="E368">
        <v>1.2509429346720499E-3</v>
      </c>
      <c r="F368" t="s">
        <v>1044</v>
      </c>
      <c r="G368" t="s">
        <v>1206</v>
      </c>
      <c r="H368" t="s">
        <v>1388</v>
      </c>
    </row>
    <row r="369" spans="1:8" x14ac:dyDescent="0.3">
      <c r="A369" s="15"/>
      <c r="B369" t="s">
        <v>38</v>
      </c>
      <c r="C369" t="s">
        <v>802</v>
      </c>
      <c r="D369">
        <v>6.0360328428545396</v>
      </c>
      <c r="E369">
        <v>1.2593370162974299E-3</v>
      </c>
      <c r="F369" t="s">
        <v>137</v>
      </c>
      <c r="G369" t="s">
        <v>1207</v>
      </c>
      <c r="H369" t="s">
        <v>1389</v>
      </c>
    </row>
    <row r="370" spans="1:8" x14ac:dyDescent="0.3">
      <c r="A370" s="15"/>
      <c r="B370" t="s">
        <v>38</v>
      </c>
      <c r="C370" t="s">
        <v>803</v>
      </c>
      <c r="D370">
        <v>5.8918480159516999</v>
      </c>
      <c r="E370">
        <v>1.27274084307255E-3</v>
      </c>
      <c r="F370" t="s">
        <v>1045</v>
      </c>
      <c r="G370" t="s">
        <v>1208</v>
      </c>
      <c r="H370" t="s">
        <v>1390</v>
      </c>
    </row>
    <row r="371" spans="1:8" x14ac:dyDescent="0.3">
      <c r="A371" s="15"/>
      <c r="B371" t="s">
        <v>38</v>
      </c>
      <c r="C371" t="s">
        <v>237</v>
      </c>
      <c r="D371">
        <v>5.9626983834115803</v>
      </c>
      <c r="E371">
        <v>1.3117421452017201E-3</v>
      </c>
      <c r="F371" t="s">
        <v>271</v>
      </c>
      <c r="G371" t="s">
        <v>291</v>
      </c>
      <c r="H371" t="s">
        <v>136</v>
      </c>
    </row>
    <row r="372" spans="1:8" x14ac:dyDescent="0.3">
      <c r="A372" s="15"/>
      <c r="B372" t="s">
        <v>38</v>
      </c>
      <c r="C372" t="s">
        <v>804</v>
      </c>
      <c r="D372">
        <v>5.8953533317975104</v>
      </c>
      <c r="E372">
        <v>1.3582162137248401E-3</v>
      </c>
      <c r="F372" t="s">
        <v>1046</v>
      </c>
      <c r="G372" t="s">
        <v>1209</v>
      </c>
      <c r="H372" t="s">
        <v>1391</v>
      </c>
    </row>
    <row r="373" spans="1:8" x14ac:dyDescent="0.3">
      <c r="A373" s="15"/>
      <c r="B373" t="s">
        <v>38</v>
      </c>
      <c r="C373" t="s">
        <v>805</v>
      </c>
      <c r="D373">
        <v>3.2504610361535899</v>
      </c>
      <c r="E373">
        <v>1.4036670422910901E-3</v>
      </c>
      <c r="F373" t="s">
        <v>1047</v>
      </c>
      <c r="G373" t="s">
        <v>1210</v>
      </c>
      <c r="H373" t="s">
        <v>1392</v>
      </c>
    </row>
    <row r="374" spans="1:8" x14ac:dyDescent="0.3">
      <c r="A374" s="15"/>
      <c r="B374" t="s">
        <v>38</v>
      </c>
      <c r="C374" t="s">
        <v>806</v>
      </c>
      <c r="D374">
        <v>5.88492857487444</v>
      </c>
      <c r="E374">
        <v>1.50038493511946E-3</v>
      </c>
      <c r="F374" t="s">
        <v>1048</v>
      </c>
      <c r="G374" t="s">
        <v>1211</v>
      </c>
      <c r="H374" t="s">
        <v>1393</v>
      </c>
    </row>
    <row r="375" spans="1:8" x14ac:dyDescent="0.3">
      <c r="A375" s="15"/>
      <c r="B375" t="s">
        <v>38</v>
      </c>
      <c r="C375" t="s">
        <v>807</v>
      </c>
      <c r="D375">
        <v>-3.0059210239093699</v>
      </c>
      <c r="E375">
        <v>1.5547887643076201E-3</v>
      </c>
      <c r="F375" t="s">
        <v>1049</v>
      </c>
      <c r="G375" t="s">
        <v>1212</v>
      </c>
      <c r="H375" t="s">
        <v>1394</v>
      </c>
    </row>
    <row r="376" spans="1:8" x14ac:dyDescent="0.3">
      <c r="A376" s="15"/>
      <c r="B376" t="s">
        <v>38</v>
      </c>
      <c r="C376" t="s">
        <v>808</v>
      </c>
      <c r="D376">
        <v>5.81408239802259</v>
      </c>
      <c r="E376">
        <v>1.5567130005567701E-3</v>
      </c>
      <c r="F376" t="s">
        <v>134</v>
      </c>
      <c r="G376" t="s">
        <v>165</v>
      </c>
      <c r="H376" t="s">
        <v>198</v>
      </c>
    </row>
    <row r="377" spans="1:8" x14ac:dyDescent="0.3">
      <c r="A377" s="15"/>
      <c r="B377" t="s">
        <v>38</v>
      </c>
      <c r="C377" t="s">
        <v>809</v>
      </c>
      <c r="D377">
        <v>5.9289285366331104</v>
      </c>
      <c r="E377">
        <v>1.58040354376259E-3</v>
      </c>
      <c r="F377" t="s">
        <v>137</v>
      </c>
      <c r="G377" t="s">
        <v>1213</v>
      </c>
      <c r="H377" t="s">
        <v>1395</v>
      </c>
    </row>
    <row r="378" spans="1:8" x14ac:dyDescent="0.3">
      <c r="A378" s="15"/>
      <c r="B378" t="s">
        <v>38</v>
      </c>
      <c r="C378" t="s">
        <v>810</v>
      </c>
      <c r="D378">
        <v>2.5110742881501902</v>
      </c>
      <c r="E378">
        <v>1.7284428017481201E-3</v>
      </c>
      <c r="F378" t="s">
        <v>980</v>
      </c>
      <c r="G378" t="s">
        <v>1141</v>
      </c>
      <c r="H378" t="s">
        <v>1396</v>
      </c>
    </row>
    <row r="379" spans="1:8" x14ac:dyDescent="0.3">
      <c r="A379" s="15"/>
      <c r="B379" t="s">
        <v>38</v>
      </c>
      <c r="C379" t="s">
        <v>811</v>
      </c>
      <c r="D379">
        <v>2.5073477354911802</v>
      </c>
      <c r="E379">
        <v>1.7783296326895699E-3</v>
      </c>
      <c r="F379" t="s">
        <v>573</v>
      </c>
      <c r="G379" t="s">
        <v>626</v>
      </c>
      <c r="H379" t="s">
        <v>1397</v>
      </c>
    </row>
    <row r="380" spans="1:8" x14ac:dyDescent="0.3">
      <c r="A380" s="15"/>
      <c r="B380" t="s">
        <v>38</v>
      </c>
      <c r="C380" t="s">
        <v>233</v>
      </c>
      <c r="D380">
        <v>5.5887093169714603</v>
      </c>
      <c r="E380">
        <v>1.9101610877142799E-3</v>
      </c>
      <c r="F380" t="s">
        <v>270</v>
      </c>
      <c r="G380" t="s">
        <v>289</v>
      </c>
      <c r="H380" t="s">
        <v>313</v>
      </c>
    </row>
    <row r="381" spans="1:8" x14ac:dyDescent="0.3">
      <c r="A381" s="15"/>
      <c r="B381" t="s">
        <v>38</v>
      </c>
      <c r="C381" t="s">
        <v>812</v>
      </c>
      <c r="D381">
        <v>5.8658478893678403</v>
      </c>
      <c r="E381">
        <v>1.9292909950909399E-3</v>
      </c>
      <c r="F381" t="s">
        <v>1050</v>
      </c>
      <c r="G381" t="s">
        <v>1214</v>
      </c>
      <c r="H381" t="s">
        <v>1398</v>
      </c>
    </row>
    <row r="382" spans="1:8" x14ac:dyDescent="0.3">
      <c r="A382" s="15"/>
      <c r="B382" t="s">
        <v>38</v>
      </c>
      <c r="C382" t="s">
        <v>813</v>
      </c>
      <c r="D382">
        <v>1.6624829316898</v>
      </c>
      <c r="E382">
        <v>1.9696684513708998E-3</v>
      </c>
      <c r="F382" t="s">
        <v>1051</v>
      </c>
      <c r="G382" t="s">
        <v>1215</v>
      </c>
      <c r="H382" t="s">
        <v>136</v>
      </c>
    </row>
    <row r="383" spans="1:8" x14ac:dyDescent="0.3">
      <c r="A383" s="15"/>
      <c r="B383" t="s">
        <v>38</v>
      </c>
      <c r="C383" t="s">
        <v>814</v>
      </c>
      <c r="D383">
        <v>5.9061805803447198</v>
      </c>
      <c r="E383">
        <v>1.9907336544232501E-3</v>
      </c>
      <c r="F383" t="s">
        <v>1052</v>
      </c>
      <c r="G383" t="s">
        <v>1216</v>
      </c>
      <c r="H383" t="s">
        <v>1399</v>
      </c>
    </row>
    <row r="384" spans="1:8" x14ac:dyDescent="0.3">
      <c r="A384" s="15"/>
      <c r="B384" t="s">
        <v>38</v>
      </c>
      <c r="C384" t="s">
        <v>815</v>
      </c>
      <c r="D384">
        <v>6.0609257597973301</v>
      </c>
      <c r="E384">
        <v>2.0764396512166399E-3</v>
      </c>
      <c r="F384" t="s">
        <v>1053</v>
      </c>
      <c r="G384" t="s">
        <v>1217</v>
      </c>
      <c r="H384" t="s">
        <v>1400</v>
      </c>
    </row>
    <row r="385" spans="1:8" x14ac:dyDescent="0.3">
      <c r="A385" s="15"/>
      <c r="B385" t="s">
        <v>38</v>
      </c>
      <c r="C385" t="s">
        <v>816</v>
      </c>
      <c r="D385">
        <v>5.8892950197243197</v>
      </c>
      <c r="E385">
        <v>2.0979413052134399E-3</v>
      </c>
      <c r="F385" t="s">
        <v>1054</v>
      </c>
      <c r="G385" t="s">
        <v>1218</v>
      </c>
      <c r="H385" t="s">
        <v>1401</v>
      </c>
    </row>
    <row r="386" spans="1:8" x14ac:dyDescent="0.3">
      <c r="A386" s="15"/>
      <c r="B386" t="s">
        <v>38</v>
      </c>
      <c r="C386" t="s">
        <v>817</v>
      </c>
      <c r="D386">
        <v>5.76704891394923</v>
      </c>
      <c r="E386">
        <v>2.16871855848792E-3</v>
      </c>
      <c r="F386" t="s">
        <v>1055</v>
      </c>
      <c r="G386" t="s">
        <v>1219</v>
      </c>
      <c r="H386" t="s">
        <v>1402</v>
      </c>
    </row>
    <row r="387" spans="1:8" x14ac:dyDescent="0.3">
      <c r="A387" s="15"/>
      <c r="B387" t="s">
        <v>38</v>
      </c>
      <c r="C387" t="s">
        <v>818</v>
      </c>
      <c r="D387">
        <v>5.8117079227388997</v>
      </c>
      <c r="E387">
        <v>2.1826247277467901E-3</v>
      </c>
      <c r="F387" t="s">
        <v>153</v>
      </c>
      <c r="G387" t="s">
        <v>188</v>
      </c>
      <c r="H387" t="s">
        <v>219</v>
      </c>
    </row>
    <row r="388" spans="1:8" x14ac:dyDescent="0.3">
      <c r="A388" s="15"/>
      <c r="B388" t="s">
        <v>38</v>
      </c>
      <c r="C388" t="s">
        <v>819</v>
      </c>
      <c r="D388">
        <v>3.05934675046367</v>
      </c>
      <c r="E388">
        <v>2.2510548324298201E-3</v>
      </c>
      <c r="F388" t="s">
        <v>1025</v>
      </c>
      <c r="G388" t="s">
        <v>1187</v>
      </c>
      <c r="H388" t="s">
        <v>136</v>
      </c>
    </row>
    <row r="389" spans="1:8" x14ac:dyDescent="0.3">
      <c r="A389" s="15"/>
      <c r="B389" t="s">
        <v>38</v>
      </c>
      <c r="C389" t="s">
        <v>820</v>
      </c>
      <c r="D389">
        <v>5.8475477362206396</v>
      </c>
      <c r="E389">
        <v>2.2761224469486801E-3</v>
      </c>
      <c r="F389" t="s">
        <v>157</v>
      </c>
      <c r="G389" t="s">
        <v>192</v>
      </c>
      <c r="H389" t="s">
        <v>222</v>
      </c>
    </row>
    <row r="390" spans="1:8" x14ac:dyDescent="0.3">
      <c r="A390" s="15"/>
      <c r="B390" t="s">
        <v>38</v>
      </c>
      <c r="C390" t="s">
        <v>821</v>
      </c>
      <c r="D390">
        <v>5.6480871579676801</v>
      </c>
      <c r="E390">
        <v>2.4456255757698202E-3</v>
      </c>
      <c r="F390" t="s">
        <v>137</v>
      </c>
      <c r="G390" t="s">
        <v>1220</v>
      </c>
      <c r="H390" t="s">
        <v>136</v>
      </c>
    </row>
    <row r="391" spans="1:8" x14ac:dyDescent="0.3">
      <c r="A391" s="15"/>
      <c r="B391" t="s">
        <v>38</v>
      </c>
      <c r="C391" t="s">
        <v>822</v>
      </c>
      <c r="D391">
        <v>5.4694197985536599</v>
      </c>
      <c r="E391">
        <v>2.58231382170063E-3</v>
      </c>
      <c r="F391" t="s">
        <v>365</v>
      </c>
      <c r="G391" t="s">
        <v>386</v>
      </c>
      <c r="H391" t="s">
        <v>409</v>
      </c>
    </row>
    <row r="392" spans="1:8" x14ac:dyDescent="0.3">
      <c r="A392" s="15"/>
      <c r="B392" t="s">
        <v>38</v>
      </c>
      <c r="C392" t="s">
        <v>823</v>
      </c>
      <c r="D392">
        <v>2.5648026874451602</v>
      </c>
      <c r="E392">
        <v>2.7120124340362399E-3</v>
      </c>
      <c r="F392" t="s">
        <v>1056</v>
      </c>
      <c r="G392" t="s">
        <v>1221</v>
      </c>
      <c r="H392" t="s">
        <v>1403</v>
      </c>
    </row>
    <row r="393" spans="1:8" x14ac:dyDescent="0.3">
      <c r="A393" s="15"/>
      <c r="B393" t="s">
        <v>38</v>
      </c>
      <c r="C393" t="s">
        <v>241</v>
      </c>
      <c r="D393">
        <v>5.6610629440494398</v>
      </c>
      <c r="E393">
        <v>2.7285678268128598E-3</v>
      </c>
      <c r="F393" t="s">
        <v>273</v>
      </c>
      <c r="G393" t="s">
        <v>293</v>
      </c>
      <c r="H393" t="s">
        <v>317</v>
      </c>
    </row>
    <row r="394" spans="1:8" x14ac:dyDescent="0.3">
      <c r="A394" s="15"/>
      <c r="B394" t="s">
        <v>38</v>
      </c>
      <c r="C394" t="s">
        <v>824</v>
      </c>
      <c r="D394">
        <v>5.6732243121615902</v>
      </c>
      <c r="E394">
        <v>2.8141338899508798E-3</v>
      </c>
      <c r="F394" t="s">
        <v>136</v>
      </c>
      <c r="G394" t="s">
        <v>136</v>
      </c>
      <c r="H394" t="s">
        <v>136</v>
      </c>
    </row>
    <row r="395" spans="1:8" x14ac:dyDescent="0.3">
      <c r="A395" s="15"/>
      <c r="B395" t="s">
        <v>38</v>
      </c>
      <c r="C395" t="s">
        <v>825</v>
      </c>
      <c r="D395">
        <v>5.5775880079595304</v>
      </c>
      <c r="E395">
        <v>2.8146019528435999E-3</v>
      </c>
      <c r="F395" t="s">
        <v>579</v>
      </c>
      <c r="G395" t="s">
        <v>632</v>
      </c>
      <c r="H395" t="s">
        <v>678</v>
      </c>
    </row>
    <row r="396" spans="1:8" x14ac:dyDescent="0.3">
      <c r="A396" s="15"/>
      <c r="B396" t="s">
        <v>38</v>
      </c>
      <c r="C396" t="s">
        <v>826</v>
      </c>
      <c r="D396">
        <v>5.9118961355167698</v>
      </c>
      <c r="E396">
        <v>2.87297511720956E-3</v>
      </c>
      <c r="F396" t="s">
        <v>1057</v>
      </c>
      <c r="G396" t="s">
        <v>1222</v>
      </c>
      <c r="H396" t="s">
        <v>1404</v>
      </c>
    </row>
    <row r="397" spans="1:8" x14ac:dyDescent="0.3">
      <c r="A397" s="15"/>
      <c r="B397" t="s">
        <v>38</v>
      </c>
      <c r="C397" t="s">
        <v>827</v>
      </c>
      <c r="D397">
        <v>1.20720339315819</v>
      </c>
      <c r="E397">
        <v>2.92066719569558E-3</v>
      </c>
      <c r="F397" t="s">
        <v>1037</v>
      </c>
      <c r="G397" t="s">
        <v>1199</v>
      </c>
      <c r="H397" t="s">
        <v>1380</v>
      </c>
    </row>
    <row r="398" spans="1:8" x14ac:dyDescent="0.3">
      <c r="A398" s="15"/>
      <c r="B398" t="s">
        <v>38</v>
      </c>
      <c r="C398" t="s">
        <v>828</v>
      </c>
      <c r="D398">
        <v>3.1096060460084902</v>
      </c>
      <c r="E398">
        <v>2.9883547376582001E-3</v>
      </c>
      <c r="F398" t="s">
        <v>136</v>
      </c>
      <c r="G398" t="s">
        <v>136</v>
      </c>
      <c r="H398" t="s">
        <v>136</v>
      </c>
    </row>
    <row r="399" spans="1:8" x14ac:dyDescent="0.3">
      <c r="A399" s="15"/>
      <c r="B399" t="s">
        <v>38</v>
      </c>
      <c r="C399" t="s">
        <v>829</v>
      </c>
      <c r="D399">
        <v>5.6984618911431903</v>
      </c>
      <c r="E399">
        <v>3.1398092876658802E-3</v>
      </c>
      <c r="F399" t="s">
        <v>1058</v>
      </c>
      <c r="G399" t="s">
        <v>1223</v>
      </c>
      <c r="H399" t="s">
        <v>1405</v>
      </c>
    </row>
    <row r="400" spans="1:8" x14ac:dyDescent="0.3">
      <c r="A400" s="15"/>
      <c r="B400" t="s">
        <v>38</v>
      </c>
      <c r="C400" t="s">
        <v>830</v>
      </c>
      <c r="D400">
        <v>5.5305244592389604</v>
      </c>
      <c r="E400">
        <v>3.3582549817329E-3</v>
      </c>
      <c r="F400" t="s">
        <v>137</v>
      </c>
      <c r="G400" t="s">
        <v>1224</v>
      </c>
      <c r="H400" t="s">
        <v>1406</v>
      </c>
    </row>
    <row r="401" spans="1:8" x14ac:dyDescent="0.3">
      <c r="A401" s="15"/>
      <c r="B401" t="s">
        <v>38</v>
      </c>
      <c r="C401" t="s">
        <v>831</v>
      </c>
      <c r="D401">
        <v>6.0478837513216304</v>
      </c>
      <c r="E401">
        <v>3.3674656026947401E-3</v>
      </c>
      <c r="F401" t="s">
        <v>1059</v>
      </c>
      <c r="G401" t="s">
        <v>1225</v>
      </c>
      <c r="H401" t="s">
        <v>1407</v>
      </c>
    </row>
    <row r="402" spans="1:8" x14ac:dyDescent="0.3">
      <c r="A402" s="15"/>
      <c r="B402" t="s">
        <v>38</v>
      </c>
      <c r="C402" t="s">
        <v>832</v>
      </c>
      <c r="D402">
        <v>5.6317726921523397</v>
      </c>
      <c r="E402">
        <v>3.3698602690391899E-3</v>
      </c>
      <c r="F402" t="s">
        <v>1060</v>
      </c>
      <c r="G402" t="s">
        <v>1226</v>
      </c>
      <c r="H402" t="s">
        <v>1408</v>
      </c>
    </row>
    <row r="403" spans="1:8" x14ac:dyDescent="0.3">
      <c r="A403" s="15"/>
      <c r="B403" t="s">
        <v>38</v>
      </c>
      <c r="C403" t="s">
        <v>833</v>
      </c>
      <c r="D403">
        <v>3.1005615199910701</v>
      </c>
      <c r="E403">
        <v>3.4683249878864099E-3</v>
      </c>
      <c r="F403" t="s">
        <v>1061</v>
      </c>
      <c r="G403" t="s">
        <v>1227</v>
      </c>
      <c r="H403" t="s">
        <v>1409</v>
      </c>
    </row>
    <row r="404" spans="1:8" x14ac:dyDescent="0.3">
      <c r="A404" s="15"/>
      <c r="B404" t="s">
        <v>38</v>
      </c>
      <c r="C404" t="s">
        <v>834</v>
      </c>
      <c r="D404">
        <v>5.7741647998715999</v>
      </c>
      <c r="E404">
        <v>3.6097052502784498E-3</v>
      </c>
      <c r="F404" t="s">
        <v>1062</v>
      </c>
      <c r="G404" t="s">
        <v>1228</v>
      </c>
      <c r="H404" t="s">
        <v>1410</v>
      </c>
    </row>
    <row r="405" spans="1:8" x14ac:dyDescent="0.3">
      <c r="A405" s="15"/>
      <c r="B405" t="s">
        <v>38</v>
      </c>
      <c r="C405" t="s">
        <v>835</v>
      </c>
      <c r="D405">
        <v>2.5200203448774401</v>
      </c>
      <c r="E405">
        <v>3.8028097302134599E-3</v>
      </c>
      <c r="F405" t="s">
        <v>1063</v>
      </c>
      <c r="G405" t="s">
        <v>1229</v>
      </c>
      <c r="H405" t="s">
        <v>1411</v>
      </c>
    </row>
    <row r="406" spans="1:8" x14ac:dyDescent="0.3">
      <c r="A406" s="15"/>
      <c r="B406" t="s">
        <v>38</v>
      </c>
      <c r="C406" t="s">
        <v>836</v>
      </c>
      <c r="D406">
        <v>2.4580397710820199</v>
      </c>
      <c r="E406">
        <v>3.8118317953417E-3</v>
      </c>
      <c r="F406" t="s">
        <v>1064</v>
      </c>
      <c r="G406" t="s">
        <v>1230</v>
      </c>
      <c r="H406" t="s">
        <v>1412</v>
      </c>
    </row>
    <row r="407" spans="1:8" x14ac:dyDescent="0.3">
      <c r="A407" s="15"/>
      <c r="B407" t="s">
        <v>38</v>
      </c>
      <c r="C407" t="s">
        <v>837</v>
      </c>
      <c r="D407">
        <v>5.53982672115235</v>
      </c>
      <c r="E407">
        <v>3.8160631835468901E-3</v>
      </c>
      <c r="F407" t="s">
        <v>1065</v>
      </c>
      <c r="G407" t="s">
        <v>1231</v>
      </c>
      <c r="H407" t="s">
        <v>1413</v>
      </c>
    </row>
    <row r="408" spans="1:8" x14ac:dyDescent="0.3">
      <c r="A408" s="15"/>
      <c r="B408" t="s">
        <v>38</v>
      </c>
      <c r="C408" t="s">
        <v>263</v>
      </c>
      <c r="D408">
        <v>3.07802467286422</v>
      </c>
      <c r="E408">
        <v>3.97257703196936E-3</v>
      </c>
      <c r="F408" t="s">
        <v>136</v>
      </c>
      <c r="G408" t="s">
        <v>136</v>
      </c>
      <c r="H408" t="s">
        <v>136</v>
      </c>
    </row>
    <row r="409" spans="1:8" x14ac:dyDescent="0.3">
      <c r="A409" s="15"/>
      <c r="B409" t="s">
        <v>38</v>
      </c>
      <c r="C409" t="s">
        <v>838</v>
      </c>
      <c r="D409">
        <v>5.6212535865554596</v>
      </c>
      <c r="E409">
        <v>4.1187548448849403E-3</v>
      </c>
      <c r="F409" t="s">
        <v>1066</v>
      </c>
      <c r="G409" t="s">
        <v>1232</v>
      </c>
      <c r="H409" t="s">
        <v>1414</v>
      </c>
    </row>
    <row r="410" spans="1:8" x14ac:dyDescent="0.3">
      <c r="A410" s="15"/>
      <c r="B410" t="s">
        <v>38</v>
      </c>
      <c r="C410" t="s">
        <v>839</v>
      </c>
      <c r="D410">
        <v>5.4514058947926802</v>
      </c>
      <c r="E410">
        <v>4.2417342681179901E-3</v>
      </c>
      <c r="F410" t="s">
        <v>1067</v>
      </c>
      <c r="G410" t="s">
        <v>1233</v>
      </c>
      <c r="H410" t="s">
        <v>1415</v>
      </c>
    </row>
    <row r="411" spans="1:8" x14ac:dyDescent="0.3">
      <c r="A411" s="15"/>
      <c r="B411" t="s">
        <v>38</v>
      </c>
      <c r="C411" t="s">
        <v>840</v>
      </c>
      <c r="D411">
        <v>5.5615569899687403</v>
      </c>
      <c r="E411">
        <v>4.3382792301679702E-3</v>
      </c>
      <c r="F411" t="s">
        <v>1068</v>
      </c>
      <c r="G411" t="s">
        <v>1234</v>
      </c>
      <c r="H411" t="s">
        <v>1416</v>
      </c>
    </row>
    <row r="412" spans="1:8" x14ac:dyDescent="0.3">
      <c r="A412" s="15"/>
      <c r="B412" t="s">
        <v>38</v>
      </c>
      <c r="C412" t="s">
        <v>841</v>
      </c>
      <c r="D412">
        <v>5.75546387531839</v>
      </c>
      <c r="E412">
        <v>4.4969995491134299E-3</v>
      </c>
      <c r="F412" t="s">
        <v>137</v>
      </c>
      <c r="G412" t="s">
        <v>1235</v>
      </c>
      <c r="H412" t="s">
        <v>1417</v>
      </c>
    </row>
    <row r="413" spans="1:8" x14ac:dyDescent="0.3">
      <c r="A413" s="15"/>
      <c r="B413" t="s">
        <v>38</v>
      </c>
      <c r="C413" t="s">
        <v>842</v>
      </c>
      <c r="D413">
        <v>-2.9880474255144098</v>
      </c>
      <c r="E413">
        <v>4.6968408134566804E-3</v>
      </c>
      <c r="F413" t="s">
        <v>1069</v>
      </c>
      <c r="G413" t="s">
        <v>1236</v>
      </c>
      <c r="H413" t="s">
        <v>136</v>
      </c>
    </row>
    <row r="414" spans="1:8" x14ac:dyDescent="0.3">
      <c r="A414" s="15"/>
      <c r="B414" t="s">
        <v>38</v>
      </c>
      <c r="C414" t="s">
        <v>843</v>
      </c>
      <c r="D414">
        <v>5.4633100819001204</v>
      </c>
      <c r="E414">
        <v>4.7844339410204701E-3</v>
      </c>
      <c r="F414" t="s">
        <v>1070</v>
      </c>
      <c r="G414" t="s">
        <v>1237</v>
      </c>
      <c r="H414" t="s">
        <v>1418</v>
      </c>
    </row>
    <row r="415" spans="1:8" x14ac:dyDescent="0.3">
      <c r="A415" s="15"/>
      <c r="B415" t="s">
        <v>38</v>
      </c>
      <c r="C415" t="s">
        <v>844</v>
      </c>
      <c r="D415">
        <v>5.7963441450578097</v>
      </c>
      <c r="E415">
        <v>4.9356576547484104E-3</v>
      </c>
      <c r="F415" t="s">
        <v>994</v>
      </c>
      <c r="G415" t="s">
        <v>1156</v>
      </c>
      <c r="H415" t="s">
        <v>1338</v>
      </c>
    </row>
    <row r="416" spans="1:8" x14ac:dyDescent="0.3">
      <c r="A416" s="15"/>
      <c r="B416" t="s">
        <v>38</v>
      </c>
      <c r="C416" t="s">
        <v>845</v>
      </c>
      <c r="D416">
        <v>3.03978942314499</v>
      </c>
      <c r="E416">
        <v>5.0128762813662197E-3</v>
      </c>
      <c r="F416" t="s">
        <v>1071</v>
      </c>
      <c r="G416" t="s">
        <v>1238</v>
      </c>
      <c r="H416" t="s">
        <v>1419</v>
      </c>
    </row>
    <row r="417" spans="1:8" x14ac:dyDescent="0.3">
      <c r="A417" s="15"/>
      <c r="B417" t="s">
        <v>38</v>
      </c>
      <c r="C417" t="s">
        <v>846</v>
      </c>
      <c r="D417">
        <v>5.35876048146977</v>
      </c>
      <c r="E417">
        <v>5.0170711545836503E-3</v>
      </c>
      <c r="F417" t="s">
        <v>1072</v>
      </c>
      <c r="G417" t="s">
        <v>1239</v>
      </c>
      <c r="H417" t="s">
        <v>1420</v>
      </c>
    </row>
    <row r="418" spans="1:8" x14ac:dyDescent="0.3">
      <c r="A418" s="15"/>
      <c r="B418" t="s">
        <v>38</v>
      </c>
      <c r="C418" t="s">
        <v>847</v>
      </c>
      <c r="D418">
        <v>5.6405728476284303</v>
      </c>
      <c r="E418">
        <v>5.1001953483621404E-3</v>
      </c>
      <c r="F418" t="s">
        <v>1073</v>
      </c>
      <c r="G418" t="s">
        <v>1240</v>
      </c>
      <c r="H418" t="s">
        <v>1421</v>
      </c>
    </row>
    <row r="419" spans="1:8" x14ac:dyDescent="0.3">
      <c r="A419" s="15"/>
      <c r="B419" t="s">
        <v>38</v>
      </c>
      <c r="C419" t="s">
        <v>848</v>
      </c>
      <c r="D419">
        <v>2.85932427842992</v>
      </c>
      <c r="E419">
        <v>5.2451513632151003E-3</v>
      </c>
      <c r="F419" t="s">
        <v>1074</v>
      </c>
      <c r="G419" t="s">
        <v>1241</v>
      </c>
      <c r="H419" t="s">
        <v>1422</v>
      </c>
    </row>
    <row r="420" spans="1:8" x14ac:dyDescent="0.3">
      <c r="A420" s="15"/>
      <c r="B420" t="s">
        <v>38</v>
      </c>
      <c r="C420" t="s">
        <v>849</v>
      </c>
      <c r="D420">
        <v>5.4457749619848501</v>
      </c>
      <c r="E420">
        <v>5.2495343116300101E-3</v>
      </c>
      <c r="F420" t="s">
        <v>1075</v>
      </c>
      <c r="G420" t="s">
        <v>1242</v>
      </c>
      <c r="H420" t="s">
        <v>1423</v>
      </c>
    </row>
    <row r="421" spans="1:8" x14ac:dyDescent="0.3">
      <c r="A421" s="15"/>
      <c r="B421" t="s">
        <v>38</v>
      </c>
      <c r="C421" t="s">
        <v>850</v>
      </c>
      <c r="D421">
        <v>5.6374084313126103</v>
      </c>
      <c r="E421">
        <v>5.3309752000537999E-3</v>
      </c>
      <c r="F421" t="s">
        <v>137</v>
      </c>
      <c r="G421" t="s">
        <v>296</v>
      </c>
      <c r="H421" t="s">
        <v>136</v>
      </c>
    </row>
    <row r="422" spans="1:8" x14ac:dyDescent="0.3">
      <c r="A422" s="15"/>
      <c r="B422" t="s">
        <v>38</v>
      </c>
      <c r="C422" t="s">
        <v>851</v>
      </c>
      <c r="D422">
        <v>2.66557127044429</v>
      </c>
      <c r="E422">
        <v>5.4136625900968304E-3</v>
      </c>
      <c r="F422" t="s">
        <v>1076</v>
      </c>
      <c r="G422" t="s">
        <v>1243</v>
      </c>
      <c r="H422" t="s">
        <v>136</v>
      </c>
    </row>
    <row r="423" spans="1:8" x14ac:dyDescent="0.3">
      <c r="A423" s="15"/>
      <c r="B423" t="s">
        <v>38</v>
      </c>
      <c r="C423" t="s">
        <v>852</v>
      </c>
      <c r="D423">
        <v>6.1803060554971498</v>
      </c>
      <c r="E423">
        <v>5.5311415809328798E-3</v>
      </c>
      <c r="F423" t="s">
        <v>1077</v>
      </c>
      <c r="G423" t="s">
        <v>1244</v>
      </c>
      <c r="H423" t="s">
        <v>1424</v>
      </c>
    </row>
    <row r="424" spans="1:8" x14ac:dyDescent="0.3">
      <c r="A424" s="15"/>
      <c r="B424" t="s">
        <v>38</v>
      </c>
      <c r="C424" t="s">
        <v>853</v>
      </c>
      <c r="D424">
        <v>5.38489526077952</v>
      </c>
      <c r="E424">
        <v>5.6703368679447298E-3</v>
      </c>
      <c r="F424" t="s">
        <v>1078</v>
      </c>
      <c r="G424" t="s">
        <v>1245</v>
      </c>
      <c r="H424" t="s">
        <v>1425</v>
      </c>
    </row>
    <row r="425" spans="1:8" x14ac:dyDescent="0.3">
      <c r="A425" s="15"/>
      <c r="B425" t="s">
        <v>38</v>
      </c>
      <c r="C425" t="s">
        <v>854</v>
      </c>
      <c r="D425">
        <v>5.4309191277984503</v>
      </c>
      <c r="E425">
        <v>5.6716764260490802E-3</v>
      </c>
      <c r="F425" t="s">
        <v>1079</v>
      </c>
      <c r="G425" t="s">
        <v>1246</v>
      </c>
      <c r="H425" t="s">
        <v>1426</v>
      </c>
    </row>
    <row r="426" spans="1:8" x14ac:dyDescent="0.3">
      <c r="A426" s="15"/>
      <c r="B426" t="s">
        <v>38</v>
      </c>
      <c r="C426" t="s">
        <v>251</v>
      </c>
      <c r="D426">
        <v>1.2108557385488301</v>
      </c>
      <c r="E426">
        <v>5.7257511638561598E-3</v>
      </c>
      <c r="F426" t="s">
        <v>136</v>
      </c>
      <c r="G426" t="s">
        <v>136</v>
      </c>
      <c r="H426" t="s">
        <v>136</v>
      </c>
    </row>
    <row r="427" spans="1:8" x14ac:dyDescent="0.3">
      <c r="A427" s="15"/>
      <c r="B427" t="s">
        <v>38</v>
      </c>
      <c r="C427" t="s">
        <v>855</v>
      </c>
      <c r="D427">
        <v>3.1186592661997401</v>
      </c>
      <c r="E427">
        <v>5.7619539452661702E-3</v>
      </c>
      <c r="F427" t="s">
        <v>136</v>
      </c>
      <c r="G427" t="s">
        <v>136</v>
      </c>
      <c r="H427" t="s">
        <v>136</v>
      </c>
    </row>
    <row r="428" spans="1:8" x14ac:dyDescent="0.3">
      <c r="A428" s="15"/>
      <c r="B428" t="s">
        <v>38</v>
      </c>
      <c r="C428" t="s">
        <v>856</v>
      </c>
      <c r="D428">
        <v>2.3862440051539302</v>
      </c>
      <c r="E428">
        <v>5.8181571690179299E-3</v>
      </c>
      <c r="F428" t="s">
        <v>442</v>
      </c>
      <c r="G428" t="s">
        <v>443</v>
      </c>
      <c r="H428" t="s">
        <v>445</v>
      </c>
    </row>
    <row r="429" spans="1:8" x14ac:dyDescent="0.3">
      <c r="A429" s="15"/>
      <c r="B429" t="s">
        <v>38</v>
      </c>
      <c r="C429" t="s">
        <v>857</v>
      </c>
      <c r="D429">
        <v>2.8365547199990999</v>
      </c>
      <c r="E429">
        <v>5.8629362936705801E-3</v>
      </c>
      <c r="F429" t="s">
        <v>557</v>
      </c>
      <c r="G429" t="s">
        <v>604</v>
      </c>
      <c r="H429" t="s">
        <v>1427</v>
      </c>
    </row>
    <row r="430" spans="1:8" x14ac:dyDescent="0.3">
      <c r="A430" s="15"/>
      <c r="B430" t="s">
        <v>38</v>
      </c>
      <c r="C430" t="s">
        <v>858</v>
      </c>
      <c r="D430">
        <v>5.6155688112687603</v>
      </c>
      <c r="E430">
        <v>5.9649834476986499E-3</v>
      </c>
      <c r="F430" t="s">
        <v>1080</v>
      </c>
      <c r="G430" t="s">
        <v>1247</v>
      </c>
      <c r="H430" t="s">
        <v>1428</v>
      </c>
    </row>
    <row r="431" spans="1:8" x14ac:dyDescent="0.3">
      <c r="A431" s="15"/>
      <c r="B431" t="s">
        <v>38</v>
      </c>
      <c r="C431" t="s">
        <v>859</v>
      </c>
      <c r="D431">
        <v>2.78267834930528</v>
      </c>
      <c r="E431">
        <v>5.9837274212495503E-3</v>
      </c>
      <c r="F431" t="s">
        <v>1081</v>
      </c>
      <c r="G431" t="s">
        <v>1248</v>
      </c>
      <c r="H431" t="s">
        <v>1429</v>
      </c>
    </row>
    <row r="432" spans="1:8" x14ac:dyDescent="0.3">
      <c r="A432" s="15"/>
      <c r="B432" t="s">
        <v>38</v>
      </c>
      <c r="C432" t="s">
        <v>860</v>
      </c>
      <c r="D432">
        <v>5.6622554531030804</v>
      </c>
      <c r="E432">
        <v>6.0477085117027901E-3</v>
      </c>
      <c r="F432" t="s">
        <v>137</v>
      </c>
      <c r="G432" t="s">
        <v>1249</v>
      </c>
      <c r="H432" t="s">
        <v>1430</v>
      </c>
    </row>
    <row r="433" spans="1:8" x14ac:dyDescent="0.3">
      <c r="A433" s="15"/>
      <c r="B433" t="s">
        <v>38</v>
      </c>
      <c r="C433" t="s">
        <v>861</v>
      </c>
      <c r="D433">
        <v>5.3780963537247102</v>
      </c>
      <c r="E433">
        <v>6.0566486811117499E-3</v>
      </c>
      <c r="F433" t="s">
        <v>1082</v>
      </c>
      <c r="G433" t="s">
        <v>1250</v>
      </c>
      <c r="H433" t="s">
        <v>1431</v>
      </c>
    </row>
    <row r="434" spans="1:8" x14ac:dyDescent="0.3">
      <c r="A434" s="15"/>
      <c r="B434" t="s">
        <v>38</v>
      </c>
      <c r="C434" t="s">
        <v>862</v>
      </c>
      <c r="D434">
        <v>5.4823209680782101</v>
      </c>
      <c r="E434">
        <v>6.1190501845186599E-3</v>
      </c>
      <c r="F434" t="s">
        <v>1083</v>
      </c>
      <c r="G434" t="s">
        <v>1251</v>
      </c>
      <c r="H434" t="s">
        <v>1432</v>
      </c>
    </row>
    <row r="435" spans="1:8" x14ac:dyDescent="0.3">
      <c r="A435" s="15"/>
      <c r="B435" t="s">
        <v>38</v>
      </c>
      <c r="C435" t="s">
        <v>863</v>
      </c>
      <c r="D435">
        <v>5.3555754569448304</v>
      </c>
      <c r="E435">
        <v>6.2122523209498098E-3</v>
      </c>
      <c r="F435" t="s">
        <v>137</v>
      </c>
      <c r="G435" t="s">
        <v>1252</v>
      </c>
      <c r="H435" t="s">
        <v>1433</v>
      </c>
    </row>
    <row r="436" spans="1:8" x14ac:dyDescent="0.3">
      <c r="A436" s="15"/>
      <c r="B436" t="s">
        <v>38</v>
      </c>
      <c r="C436" t="s">
        <v>864</v>
      </c>
      <c r="D436">
        <v>-1.47311446892196</v>
      </c>
      <c r="E436">
        <v>6.3422790458442097E-3</v>
      </c>
      <c r="F436" t="s">
        <v>143</v>
      </c>
      <c r="G436" t="s">
        <v>176</v>
      </c>
      <c r="H436" t="s">
        <v>208</v>
      </c>
    </row>
    <row r="437" spans="1:8" x14ac:dyDescent="0.3">
      <c r="A437" s="15"/>
      <c r="B437" t="s">
        <v>38</v>
      </c>
      <c r="C437" t="s">
        <v>865</v>
      </c>
      <c r="D437">
        <v>5.4230231583037796</v>
      </c>
      <c r="E437">
        <v>6.3458433302244401E-3</v>
      </c>
      <c r="F437" t="s">
        <v>1084</v>
      </c>
      <c r="G437" t="s">
        <v>1253</v>
      </c>
      <c r="H437" t="s">
        <v>1434</v>
      </c>
    </row>
    <row r="438" spans="1:8" x14ac:dyDescent="0.3">
      <c r="A438" s="15"/>
      <c r="B438" t="s">
        <v>38</v>
      </c>
      <c r="C438" t="s">
        <v>866</v>
      </c>
      <c r="D438">
        <v>1.84314104039108</v>
      </c>
      <c r="E438">
        <v>6.5002441009297E-3</v>
      </c>
      <c r="F438" t="s">
        <v>1085</v>
      </c>
      <c r="G438" t="s">
        <v>1254</v>
      </c>
      <c r="H438" t="s">
        <v>1435</v>
      </c>
    </row>
    <row r="439" spans="1:8" x14ac:dyDescent="0.3">
      <c r="A439" s="15"/>
      <c r="B439" t="s">
        <v>38</v>
      </c>
      <c r="C439" t="s">
        <v>867</v>
      </c>
      <c r="D439">
        <v>2.98586183408344</v>
      </c>
      <c r="E439">
        <v>6.7055248683976403E-3</v>
      </c>
      <c r="F439" t="s">
        <v>1086</v>
      </c>
      <c r="G439" t="s">
        <v>1255</v>
      </c>
      <c r="H439" t="s">
        <v>1436</v>
      </c>
    </row>
    <row r="440" spans="1:8" x14ac:dyDescent="0.3">
      <c r="A440" s="15"/>
      <c r="B440" t="s">
        <v>38</v>
      </c>
      <c r="C440" t="s">
        <v>868</v>
      </c>
      <c r="D440">
        <v>5.3435114448891801</v>
      </c>
      <c r="E440">
        <v>6.7424701863040403E-3</v>
      </c>
      <c r="F440" t="s">
        <v>1087</v>
      </c>
      <c r="G440" t="s">
        <v>1256</v>
      </c>
      <c r="H440" t="s">
        <v>136</v>
      </c>
    </row>
    <row r="441" spans="1:8" x14ac:dyDescent="0.3">
      <c r="A441" s="15"/>
      <c r="B441" t="s">
        <v>38</v>
      </c>
      <c r="C441" t="s">
        <v>869</v>
      </c>
      <c r="D441">
        <v>2.7926022204469199</v>
      </c>
      <c r="E441">
        <v>6.8829358156492501E-3</v>
      </c>
      <c r="F441" t="s">
        <v>137</v>
      </c>
      <c r="G441" t="s">
        <v>1257</v>
      </c>
      <c r="H441" t="s">
        <v>136</v>
      </c>
    </row>
    <row r="442" spans="1:8" x14ac:dyDescent="0.3">
      <c r="A442" s="15"/>
      <c r="B442" t="s">
        <v>38</v>
      </c>
      <c r="C442" t="s">
        <v>870</v>
      </c>
      <c r="D442">
        <v>1.9272708495520401</v>
      </c>
      <c r="E442">
        <v>7.3282522263896704E-3</v>
      </c>
      <c r="F442" t="s">
        <v>152</v>
      </c>
      <c r="G442" t="s">
        <v>187</v>
      </c>
      <c r="H442" t="s">
        <v>218</v>
      </c>
    </row>
    <row r="443" spans="1:8" x14ac:dyDescent="0.3">
      <c r="A443" s="15"/>
      <c r="B443" t="s">
        <v>38</v>
      </c>
      <c r="C443" t="s">
        <v>871</v>
      </c>
      <c r="D443">
        <v>1.44287116950704</v>
      </c>
      <c r="E443">
        <v>7.5904862680847901E-3</v>
      </c>
      <c r="F443" t="s">
        <v>1088</v>
      </c>
      <c r="G443" t="s">
        <v>1258</v>
      </c>
      <c r="H443" t="s">
        <v>1437</v>
      </c>
    </row>
    <row r="444" spans="1:8" x14ac:dyDescent="0.3">
      <c r="A444" s="15"/>
      <c r="B444" t="s">
        <v>38</v>
      </c>
      <c r="C444" t="s">
        <v>872</v>
      </c>
      <c r="D444">
        <v>5.2857765770494103</v>
      </c>
      <c r="E444">
        <v>8.2948242045144307E-3</v>
      </c>
      <c r="F444" t="s">
        <v>1089</v>
      </c>
      <c r="G444" t="s">
        <v>1259</v>
      </c>
      <c r="H444" t="s">
        <v>1438</v>
      </c>
    </row>
    <row r="445" spans="1:8" x14ac:dyDescent="0.3">
      <c r="A445" s="15"/>
      <c r="B445" t="s">
        <v>38</v>
      </c>
      <c r="C445" t="s">
        <v>873</v>
      </c>
      <c r="D445">
        <v>5.2365313627862502</v>
      </c>
      <c r="E445">
        <v>8.3834869668924592E-3</v>
      </c>
      <c r="F445" t="s">
        <v>137</v>
      </c>
      <c r="G445" t="s">
        <v>1260</v>
      </c>
      <c r="H445" t="s">
        <v>136</v>
      </c>
    </row>
    <row r="446" spans="1:8" x14ac:dyDescent="0.3">
      <c r="A446" s="15"/>
      <c r="B446" t="s">
        <v>38</v>
      </c>
      <c r="C446" t="s">
        <v>266</v>
      </c>
      <c r="D446">
        <v>5.3431477877239297</v>
      </c>
      <c r="E446">
        <v>8.4163261010891596E-3</v>
      </c>
      <c r="F446" t="s">
        <v>136</v>
      </c>
      <c r="G446" t="s">
        <v>136</v>
      </c>
      <c r="H446" t="s">
        <v>136</v>
      </c>
    </row>
    <row r="447" spans="1:8" x14ac:dyDescent="0.3">
      <c r="A447" s="15"/>
      <c r="B447" t="s">
        <v>38</v>
      </c>
      <c r="C447" t="s">
        <v>874</v>
      </c>
      <c r="D447">
        <v>5.3045569275964404</v>
      </c>
      <c r="E447">
        <v>8.5606081507395605E-3</v>
      </c>
      <c r="F447" t="s">
        <v>1090</v>
      </c>
      <c r="G447" t="s">
        <v>1261</v>
      </c>
      <c r="H447" t="s">
        <v>1439</v>
      </c>
    </row>
    <row r="448" spans="1:8" x14ac:dyDescent="0.3">
      <c r="A448" s="15"/>
      <c r="B448" t="s">
        <v>38</v>
      </c>
      <c r="C448" t="s">
        <v>875</v>
      </c>
      <c r="D448">
        <v>5.6756870894191698</v>
      </c>
      <c r="E448">
        <v>8.8355836041779604E-3</v>
      </c>
      <c r="F448" t="s">
        <v>1091</v>
      </c>
      <c r="G448" t="s">
        <v>1262</v>
      </c>
      <c r="H448" t="s">
        <v>1440</v>
      </c>
    </row>
    <row r="449" spans="1:8" x14ac:dyDescent="0.3">
      <c r="A449" s="15"/>
      <c r="B449" t="s">
        <v>38</v>
      </c>
      <c r="C449" t="s">
        <v>876</v>
      </c>
      <c r="D449">
        <v>2.3900083809069699</v>
      </c>
      <c r="E449">
        <v>8.9892165905169092E-3</v>
      </c>
      <c r="F449" t="s">
        <v>137</v>
      </c>
      <c r="G449" t="s">
        <v>588</v>
      </c>
      <c r="H449" t="s">
        <v>1441</v>
      </c>
    </row>
    <row r="450" spans="1:8" x14ac:dyDescent="0.3">
      <c r="A450" s="15"/>
      <c r="B450" t="s">
        <v>38</v>
      </c>
      <c r="C450" t="s">
        <v>877</v>
      </c>
      <c r="D450">
        <v>5.2615450890015598</v>
      </c>
      <c r="E450">
        <v>9.2668164969324004E-3</v>
      </c>
      <c r="F450" t="s">
        <v>137</v>
      </c>
      <c r="G450" t="s">
        <v>610</v>
      </c>
      <c r="H450" t="s">
        <v>661</v>
      </c>
    </row>
    <row r="451" spans="1:8" x14ac:dyDescent="0.3">
      <c r="A451" s="15"/>
      <c r="B451" t="s">
        <v>38</v>
      </c>
      <c r="C451" t="s">
        <v>878</v>
      </c>
      <c r="D451">
        <v>5.2715678613417198</v>
      </c>
      <c r="E451">
        <v>9.5517001718943093E-3</v>
      </c>
      <c r="F451" t="s">
        <v>1092</v>
      </c>
      <c r="G451" t="s">
        <v>1263</v>
      </c>
      <c r="H451" t="s">
        <v>1442</v>
      </c>
    </row>
    <row r="452" spans="1:8" x14ac:dyDescent="0.3">
      <c r="A452" s="15"/>
      <c r="B452" t="s">
        <v>38</v>
      </c>
      <c r="C452" t="s">
        <v>879</v>
      </c>
      <c r="D452">
        <v>5.3244460001675602</v>
      </c>
      <c r="E452">
        <v>9.5596413452584995E-3</v>
      </c>
      <c r="F452" t="s">
        <v>1093</v>
      </c>
      <c r="G452" t="s">
        <v>1264</v>
      </c>
      <c r="H452" t="s">
        <v>1443</v>
      </c>
    </row>
    <row r="453" spans="1:8" x14ac:dyDescent="0.3">
      <c r="A453" s="15"/>
      <c r="B453" t="s">
        <v>38</v>
      </c>
      <c r="C453" t="s">
        <v>880</v>
      </c>
      <c r="D453">
        <v>5.5084028560482601</v>
      </c>
      <c r="E453">
        <v>9.6290107592351994E-3</v>
      </c>
      <c r="F453" t="s">
        <v>137</v>
      </c>
      <c r="G453" t="s">
        <v>444</v>
      </c>
      <c r="H453" t="s">
        <v>446</v>
      </c>
    </row>
    <row r="454" spans="1:8" x14ac:dyDescent="0.3">
      <c r="A454" s="15"/>
      <c r="B454" t="s">
        <v>38</v>
      </c>
      <c r="C454" t="s">
        <v>261</v>
      </c>
      <c r="D454">
        <v>5.4332343412512802</v>
      </c>
      <c r="E454">
        <v>9.7595153687000304E-3</v>
      </c>
      <c r="F454" t="s">
        <v>137</v>
      </c>
      <c r="G454" t="s">
        <v>308</v>
      </c>
      <c r="H454" t="s">
        <v>136</v>
      </c>
    </row>
    <row r="455" spans="1:8" x14ac:dyDescent="0.3">
      <c r="A455" s="15"/>
      <c r="B455" t="s">
        <v>38</v>
      </c>
      <c r="C455" t="s">
        <v>881</v>
      </c>
      <c r="D455">
        <v>-3.10346366071188</v>
      </c>
      <c r="E455">
        <v>9.7998606184193596E-3</v>
      </c>
      <c r="F455" t="s">
        <v>1094</v>
      </c>
      <c r="G455" t="s">
        <v>1141</v>
      </c>
      <c r="H455" t="s">
        <v>1444</v>
      </c>
    </row>
    <row r="456" spans="1:8" x14ac:dyDescent="0.3">
      <c r="A456" s="15"/>
      <c r="B456" t="s">
        <v>38</v>
      </c>
      <c r="C456" t="s">
        <v>882</v>
      </c>
      <c r="D456">
        <v>5.3891551783584903</v>
      </c>
      <c r="E456">
        <v>1.00091634577168E-2</v>
      </c>
      <c r="F456" t="s">
        <v>1095</v>
      </c>
      <c r="G456" t="s">
        <v>1265</v>
      </c>
      <c r="H456" t="s">
        <v>1445</v>
      </c>
    </row>
    <row r="457" spans="1:8" x14ac:dyDescent="0.3">
      <c r="A457" s="15"/>
      <c r="B457" t="s">
        <v>38</v>
      </c>
      <c r="C457" t="s">
        <v>883</v>
      </c>
      <c r="D457">
        <v>2.7232464151865301</v>
      </c>
      <c r="E457">
        <v>1.00661715930556E-2</v>
      </c>
      <c r="F457" t="s">
        <v>1096</v>
      </c>
      <c r="G457" t="s">
        <v>1266</v>
      </c>
      <c r="H457" t="s">
        <v>1446</v>
      </c>
    </row>
    <row r="458" spans="1:8" x14ac:dyDescent="0.3">
      <c r="A458" s="15"/>
      <c r="B458" t="s">
        <v>38</v>
      </c>
      <c r="C458" t="s">
        <v>884</v>
      </c>
      <c r="D458">
        <v>5.5151514565804698</v>
      </c>
      <c r="E458">
        <v>1.04527485957784E-2</v>
      </c>
      <c r="F458" t="s">
        <v>1097</v>
      </c>
      <c r="G458" t="s">
        <v>1267</v>
      </c>
      <c r="H458" t="s">
        <v>1447</v>
      </c>
    </row>
    <row r="459" spans="1:8" x14ac:dyDescent="0.3">
      <c r="A459" s="15"/>
      <c r="B459" t="s">
        <v>38</v>
      </c>
      <c r="C459" t="s">
        <v>885</v>
      </c>
      <c r="D459">
        <v>5.2631249718424096</v>
      </c>
      <c r="E459">
        <v>1.10809279580478E-2</v>
      </c>
      <c r="F459" t="s">
        <v>136</v>
      </c>
      <c r="G459" t="s">
        <v>136</v>
      </c>
      <c r="H459" t="s">
        <v>136</v>
      </c>
    </row>
    <row r="460" spans="1:8" x14ac:dyDescent="0.3">
      <c r="A460" s="15"/>
      <c r="B460" t="s">
        <v>38</v>
      </c>
      <c r="C460" t="s">
        <v>886</v>
      </c>
      <c r="D460">
        <v>5.3011872097235901</v>
      </c>
      <c r="E460">
        <v>1.1756328360481899E-2</v>
      </c>
      <c r="F460" t="s">
        <v>1098</v>
      </c>
      <c r="G460" t="s">
        <v>1268</v>
      </c>
      <c r="H460" t="s">
        <v>1448</v>
      </c>
    </row>
    <row r="461" spans="1:8" x14ac:dyDescent="0.3">
      <c r="A461" s="15"/>
      <c r="B461" t="s">
        <v>38</v>
      </c>
      <c r="C461" t="s">
        <v>887</v>
      </c>
      <c r="D461">
        <v>2.9322995484861001</v>
      </c>
      <c r="E461">
        <v>1.18253591708385E-2</v>
      </c>
      <c r="F461" t="s">
        <v>137</v>
      </c>
      <c r="G461" t="s">
        <v>1269</v>
      </c>
      <c r="H461" t="s">
        <v>1449</v>
      </c>
    </row>
    <row r="462" spans="1:8" x14ac:dyDescent="0.3">
      <c r="A462" s="15"/>
      <c r="B462" t="s">
        <v>38</v>
      </c>
      <c r="C462" t="s">
        <v>888</v>
      </c>
      <c r="D462">
        <v>5.7120535367120597</v>
      </c>
      <c r="E462">
        <v>1.1844648761010299E-2</v>
      </c>
      <c r="F462" t="s">
        <v>1099</v>
      </c>
      <c r="G462" t="s">
        <v>1270</v>
      </c>
      <c r="H462" t="s">
        <v>1450</v>
      </c>
    </row>
    <row r="463" spans="1:8" x14ac:dyDescent="0.3">
      <c r="A463" s="15"/>
      <c r="B463" t="s">
        <v>38</v>
      </c>
      <c r="C463" t="s">
        <v>889</v>
      </c>
      <c r="D463">
        <v>5.3253400546489704</v>
      </c>
      <c r="E463">
        <v>1.22506802638457E-2</v>
      </c>
      <c r="F463" t="s">
        <v>137</v>
      </c>
      <c r="G463" t="s">
        <v>1271</v>
      </c>
      <c r="H463" t="s">
        <v>136</v>
      </c>
    </row>
    <row r="464" spans="1:8" x14ac:dyDescent="0.3">
      <c r="A464" s="15"/>
      <c r="B464" t="s">
        <v>38</v>
      </c>
      <c r="C464" t="s">
        <v>890</v>
      </c>
      <c r="D464">
        <v>3.14515603640498</v>
      </c>
      <c r="E464">
        <v>1.25709173270826E-2</v>
      </c>
      <c r="F464" t="s">
        <v>1100</v>
      </c>
      <c r="G464" t="s">
        <v>1272</v>
      </c>
      <c r="H464" t="s">
        <v>136</v>
      </c>
    </row>
    <row r="465" spans="1:8" x14ac:dyDescent="0.3">
      <c r="A465" s="15"/>
      <c r="B465" t="s">
        <v>38</v>
      </c>
      <c r="C465" t="s">
        <v>891</v>
      </c>
      <c r="D465">
        <v>5.6023645268363502</v>
      </c>
      <c r="E465">
        <v>1.27232489542232E-2</v>
      </c>
      <c r="F465" t="s">
        <v>136</v>
      </c>
      <c r="G465" t="s">
        <v>136</v>
      </c>
      <c r="H465" t="s">
        <v>136</v>
      </c>
    </row>
    <row r="466" spans="1:8" x14ac:dyDescent="0.3">
      <c r="A466" s="15"/>
      <c r="B466" t="s">
        <v>38</v>
      </c>
      <c r="C466" t="s">
        <v>892</v>
      </c>
      <c r="D466">
        <v>5.2309576482090101</v>
      </c>
      <c r="E466">
        <v>1.3186748356622899E-2</v>
      </c>
      <c r="F466" t="s">
        <v>1101</v>
      </c>
      <c r="G466" t="s">
        <v>1273</v>
      </c>
      <c r="H466" t="s">
        <v>1451</v>
      </c>
    </row>
    <row r="467" spans="1:8" x14ac:dyDescent="0.3">
      <c r="A467" s="15"/>
      <c r="B467" t="s">
        <v>38</v>
      </c>
      <c r="C467" t="s">
        <v>893</v>
      </c>
      <c r="D467">
        <v>5.2514493355977203</v>
      </c>
      <c r="E467">
        <v>1.3384586845230299E-2</v>
      </c>
      <c r="F467" t="s">
        <v>1102</v>
      </c>
      <c r="G467" t="s">
        <v>1274</v>
      </c>
      <c r="H467" t="s">
        <v>1452</v>
      </c>
    </row>
    <row r="468" spans="1:8" x14ac:dyDescent="0.3">
      <c r="A468" s="15"/>
      <c r="B468" t="s">
        <v>38</v>
      </c>
      <c r="C468" t="s">
        <v>894</v>
      </c>
      <c r="D468">
        <v>-1.9600045062910001</v>
      </c>
      <c r="E468">
        <v>1.3640974099464199E-2</v>
      </c>
      <c r="F468" t="s">
        <v>1103</v>
      </c>
      <c r="G468" t="s">
        <v>1275</v>
      </c>
      <c r="H468" t="s">
        <v>1453</v>
      </c>
    </row>
    <row r="469" spans="1:8" x14ac:dyDescent="0.3">
      <c r="A469" s="15"/>
      <c r="B469" t="s">
        <v>38</v>
      </c>
      <c r="C469" t="s">
        <v>895</v>
      </c>
      <c r="D469">
        <v>2.0634510327129001</v>
      </c>
      <c r="E469">
        <v>1.3918793169219099E-2</v>
      </c>
      <c r="F469" t="s">
        <v>1104</v>
      </c>
      <c r="G469" t="s">
        <v>1276</v>
      </c>
      <c r="H469" t="s">
        <v>1454</v>
      </c>
    </row>
    <row r="470" spans="1:8" x14ac:dyDescent="0.3">
      <c r="A470" s="15"/>
      <c r="B470" t="s">
        <v>38</v>
      </c>
      <c r="C470" t="s">
        <v>896</v>
      </c>
      <c r="D470">
        <v>5.4777551156349</v>
      </c>
      <c r="E470">
        <v>1.41496850650019E-2</v>
      </c>
      <c r="F470" t="s">
        <v>1105</v>
      </c>
      <c r="G470" t="s">
        <v>1277</v>
      </c>
      <c r="H470" t="s">
        <v>1455</v>
      </c>
    </row>
    <row r="471" spans="1:8" x14ac:dyDescent="0.3">
      <c r="A471" s="15"/>
      <c r="B471" t="s">
        <v>38</v>
      </c>
      <c r="C471" t="s">
        <v>897</v>
      </c>
      <c r="D471">
        <v>5.2775884024009301</v>
      </c>
      <c r="E471">
        <v>1.4198608127877399E-2</v>
      </c>
      <c r="F471" t="s">
        <v>1106</v>
      </c>
      <c r="G471" t="s">
        <v>1278</v>
      </c>
      <c r="H471" t="s">
        <v>1456</v>
      </c>
    </row>
    <row r="472" spans="1:8" x14ac:dyDescent="0.3">
      <c r="A472" s="15"/>
      <c r="B472" t="s">
        <v>38</v>
      </c>
      <c r="C472" t="s">
        <v>898</v>
      </c>
      <c r="D472">
        <v>5.3010534747244096</v>
      </c>
      <c r="E472">
        <v>1.42435877835379E-2</v>
      </c>
      <c r="F472" t="s">
        <v>1107</v>
      </c>
      <c r="G472" t="s">
        <v>1279</v>
      </c>
      <c r="H472" t="s">
        <v>1457</v>
      </c>
    </row>
    <row r="473" spans="1:8" x14ac:dyDescent="0.3">
      <c r="A473" s="15"/>
      <c r="B473" t="s">
        <v>38</v>
      </c>
      <c r="C473" t="s">
        <v>899</v>
      </c>
      <c r="D473">
        <v>2.8857075521219202</v>
      </c>
      <c r="E473">
        <v>1.4367002642298199E-2</v>
      </c>
      <c r="F473" t="s">
        <v>137</v>
      </c>
      <c r="G473" t="s">
        <v>1280</v>
      </c>
      <c r="H473" t="s">
        <v>1458</v>
      </c>
    </row>
    <row r="474" spans="1:8" x14ac:dyDescent="0.3">
      <c r="A474" s="15"/>
      <c r="B474" t="s">
        <v>38</v>
      </c>
      <c r="C474" t="s">
        <v>900</v>
      </c>
      <c r="D474">
        <v>-3.1724895795556098</v>
      </c>
      <c r="E474">
        <v>1.44195573082204E-2</v>
      </c>
      <c r="F474" t="s">
        <v>1108</v>
      </c>
      <c r="G474" t="s">
        <v>1281</v>
      </c>
      <c r="H474" t="s">
        <v>136</v>
      </c>
    </row>
    <row r="475" spans="1:8" x14ac:dyDescent="0.3">
      <c r="A475" s="15"/>
      <c r="B475" t="s">
        <v>38</v>
      </c>
      <c r="C475" t="s">
        <v>901</v>
      </c>
      <c r="D475">
        <v>5.3854838668121401</v>
      </c>
      <c r="E475">
        <v>1.4740566136072299E-2</v>
      </c>
      <c r="F475" t="s">
        <v>1109</v>
      </c>
      <c r="G475" t="s">
        <v>1282</v>
      </c>
      <c r="H475" t="s">
        <v>136</v>
      </c>
    </row>
    <row r="476" spans="1:8" x14ac:dyDescent="0.3">
      <c r="A476" s="15"/>
      <c r="B476" t="s">
        <v>38</v>
      </c>
      <c r="C476" t="s">
        <v>902</v>
      </c>
      <c r="D476">
        <v>5.3966342783178796</v>
      </c>
      <c r="E476">
        <v>1.4913124656737199E-2</v>
      </c>
      <c r="F476" t="s">
        <v>1110</v>
      </c>
      <c r="G476" t="s">
        <v>1283</v>
      </c>
      <c r="H476" t="s">
        <v>1459</v>
      </c>
    </row>
    <row r="477" spans="1:8" x14ac:dyDescent="0.3">
      <c r="A477" s="15"/>
      <c r="B477" t="s">
        <v>38</v>
      </c>
      <c r="C477" t="s">
        <v>903</v>
      </c>
      <c r="D477">
        <v>1.8034887564023301</v>
      </c>
      <c r="E477">
        <v>1.51995589339601E-2</v>
      </c>
      <c r="F477" t="s">
        <v>1111</v>
      </c>
      <c r="G477" t="s">
        <v>1284</v>
      </c>
      <c r="H477" t="s">
        <v>136</v>
      </c>
    </row>
    <row r="478" spans="1:8" x14ac:dyDescent="0.3">
      <c r="A478" s="15"/>
      <c r="B478" t="s">
        <v>38</v>
      </c>
      <c r="C478" t="s">
        <v>904</v>
      </c>
      <c r="D478">
        <v>5.4787747440642898</v>
      </c>
      <c r="E478">
        <v>1.52819446591612E-2</v>
      </c>
      <c r="F478" t="s">
        <v>1037</v>
      </c>
      <c r="G478" t="s">
        <v>1199</v>
      </c>
      <c r="H478" t="s">
        <v>1380</v>
      </c>
    </row>
    <row r="479" spans="1:8" x14ac:dyDescent="0.3">
      <c r="A479" s="15"/>
      <c r="B479" t="s">
        <v>38</v>
      </c>
      <c r="C479" t="s">
        <v>905</v>
      </c>
      <c r="D479">
        <v>2.6674216837359799</v>
      </c>
      <c r="E479">
        <v>1.55918764335846E-2</v>
      </c>
      <c r="F479" t="s">
        <v>587</v>
      </c>
      <c r="G479" t="s">
        <v>644</v>
      </c>
      <c r="H479" t="s">
        <v>685</v>
      </c>
    </row>
    <row r="480" spans="1:8" x14ac:dyDescent="0.3">
      <c r="A480" s="15"/>
      <c r="B480" t="s">
        <v>38</v>
      </c>
      <c r="C480" t="s">
        <v>906</v>
      </c>
      <c r="D480">
        <v>-1.3762538765119099</v>
      </c>
      <c r="E480">
        <v>1.63830601682739E-2</v>
      </c>
      <c r="F480" t="s">
        <v>137</v>
      </c>
      <c r="G480" t="s">
        <v>634</v>
      </c>
      <c r="H480" t="s">
        <v>136</v>
      </c>
    </row>
    <row r="481" spans="1:8" x14ac:dyDescent="0.3">
      <c r="A481" s="15"/>
      <c r="B481" t="s">
        <v>38</v>
      </c>
      <c r="C481" t="s">
        <v>907</v>
      </c>
      <c r="D481">
        <v>5.3822030016240703</v>
      </c>
      <c r="E481">
        <v>1.65092208734854E-2</v>
      </c>
      <c r="F481" t="s">
        <v>136</v>
      </c>
      <c r="G481" t="s">
        <v>136</v>
      </c>
      <c r="H481" t="s">
        <v>136</v>
      </c>
    </row>
    <row r="482" spans="1:8" x14ac:dyDescent="0.3">
      <c r="A482" s="15"/>
      <c r="B482" t="s">
        <v>38</v>
      </c>
      <c r="C482" t="s">
        <v>908</v>
      </c>
      <c r="D482">
        <v>5.2077559586453104</v>
      </c>
      <c r="E482">
        <v>1.7329556924618E-2</v>
      </c>
      <c r="F482" t="s">
        <v>1037</v>
      </c>
      <c r="G482" t="s">
        <v>1199</v>
      </c>
      <c r="H482" t="s">
        <v>136</v>
      </c>
    </row>
    <row r="483" spans="1:8" x14ac:dyDescent="0.3">
      <c r="A483" s="15"/>
      <c r="B483" t="s">
        <v>38</v>
      </c>
      <c r="C483" t="s">
        <v>909</v>
      </c>
      <c r="D483">
        <v>5.1443615679433599</v>
      </c>
      <c r="E483">
        <v>1.7436595244185501E-2</v>
      </c>
      <c r="F483" t="s">
        <v>1112</v>
      </c>
      <c r="G483" t="s">
        <v>1285</v>
      </c>
      <c r="H483" t="s">
        <v>1460</v>
      </c>
    </row>
    <row r="484" spans="1:8" x14ac:dyDescent="0.3">
      <c r="A484" s="15"/>
      <c r="B484" t="s">
        <v>38</v>
      </c>
      <c r="C484" t="s">
        <v>910</v>
      </c>
      <c r="D484">
        <v>5.1403619856206504</v>
      </c>
      <c r="E484">
        <v>1.7548574113007202E-2</v>
      </c>
      <c r="F484" t="s">
        <v>998</v>
      </c>
      <c r="G484" t="s">
        <v>1160</v>
      </c>
      <c r="H484" t="s">
        <v>1344</v>
      </c>
    </row>
    <row r="485" spans="1:8" x14ac:dyDescent="0.3">
      <c r="A485" s="15"/>
      <c r="B485" t="s">
        <v>38</v>
      </c>
      <c r="C485" t="s">
        <v>238</v>
      </c>
      <c r="D485">
        <v>5.1438928679742597</v>
      </c>
      <c r="E485">
        <v>1.7585663501029199E-2</v>
      </c>
      <c r="F485" t="s">
        <v>271</v>
      </c>
      <c r="G485" t="s">
        <v>291</v>
      </c>
      <c r="H485" t="s">
        <v>315</v>
      </c>
    </row>
    <row r="486" spans="1:8" x14ac:dyDescent="0.3">
      <c r="A486" s="15"/>
      <c r="B486" t="s">
        <v>38</v>
      </c>
      <c r="C486" t="s">
        <v>911</v>
      </c>
      <c r="D486">
        <v>5.49417931913157</v>
      </c>
      <c r="E486">
        <v>1.79956254046677E-2</v>
      </c>
      <c r="F486" t="s">
        <v>137</v>
      </c>
      <c r="G486" t="s">
        <v>1286</v>
      </c>
      <c r="H486" t="s">
        <v>136</v>
      </c>
    </row>
    <row r="487" spans="1:8" x14ac:dyDescent="0.3">
      <c r="A487" s="15"/>
      <c r="B487" t="s">
        <v>38</v>
      </c>
      <c r="C487" t="s">
        <v>912</v>
      </c>
      <c r="D487">
        <v>5.2135404051788496</v>
      </c>
      <c r="E487">
        <v>1.8062727413315799E-2</v>
      </c>
      <c r="F487" t="s">
        <v>1113</v>
      </c>
      <c r="G487" t="s">
        <v>1287</v>
      </c>
      <c r="H487" t="s">
        <v>1461</v>
      </c>
    </row>
    <row r="488" spans="1:8" x14ac:dyDescent="0.3">
      <c r="A488" s="15"/>
      <c r="B488" t="s">
        <v>38</v>
      </c>
      <c r="C488" t="s">
        <v>913</v>
      </c>
      <c r="D488">
        <v>2.0622129109137801</v>
      </c>
      <c r="E488">
        <v>1.8184080957136601E-2</v>
      </c>
      <c r="F488" t="s">
        <v>557</v>
      </c>
      <c r="G488" t="s">
        <v>604</v>
      </c>
      <c r="H488" t="s">
        <v>1462</v>
      </c>
    </row>
    <row r="489" spans="1:8" x14ac:dyDescent="0.3">
      <c r="A489" s="15"/>
      <c r="B489" t="s">
        <v>38</v>
      </c>
      <c r="C489" t="s">
        <v>914</v>
      </c>
      <c r="D489">
        <v>5.2011992764692199</v>
      </c>
      <c r="E489">
        <v>1.8495395274565399E-2</v>
      </c>
      <c r="F489" t="s">
        <v>137</v>
      </c>
      <c r="G489" t="s">
        <v>1288</v>
      </c>
      <c r="H489" t="s">
        <v>1463</v>
      </c>
    </row>
    <row r="490" spans="1:8" x14ac:dyDescent="0.3">
      <c r="A490" s="15"/>
      <c r="B490" t="s">
        <v>38</v>
      </c>
      <c r="C490" t="s">
        <v>915</v>
      </c>
      <c r="D490">
        <v>5.4292860254975697</v>
      </c>
      <c r="E490">
        <v>1.8567759922989601E-2</v>
      </c>
      <c r="F490" t="s">
        <v>566</v>
      </c>
      <c r="G490" t="s">
        <v>618</v>
      </c>
      <c r="H490" t="s">
        <v>136</v>
      </c>
    </row>
    <row r="491" spans="1:8" x14ac:dyDescent="0.3">
      <c r="A491" s="15"/>
      <c r="B491" t="s">
        <v>38</v>
      </c>
      <c r="C491" t="s">
        <v>916</v>
      </c>
      <c r="D491">
        <v>5.2986849925636497</v>
      </c>
      <c r="E491">
        <v>1.8570444897481199E-2</v>
      </c>
      <c r="F491" t="s">
        <v>137</v>
      </c>
      <c r="G491" t="s">
        <v>591</v>
      </c>
      <c r="H491" t="s">
        <v>136</v>
      </c>
    </row>
    <row r="492" spans="1:8" x14ac:dyDescent="0.3">
      <c r="A492" s="15"/>
      <c r="B492" t="s">
        <v>38</v>
      </c>
      <c r="C492" t="s">
        <v>917</v>
      </c>
      <c r="D492">
        <v>5.1787033811672103</v>
      </c>
      <c r="E492">
        <v>2.2078758122284801E-2</v>
      </c>
      <c r="F492" t="s">
        <v>999</v>
      </c>
      <c r="G492" t="s">
        <v>1161</v>
      </c>
      <c r="H492" t="s">
        <v>1345</v>
      </c>
    </row>
    <row r="493" spans="1:8" x14ac:dyDescent="0.3">
      <c r="A493" s="15"/>
      <c r="B493" t="s">
        <v>38</v>
      </c>
      <c r="C493" t="s">
        <v>918</v>
      </c>
      <c r="D493">
        <v>-1.3883868530467001</v>
      </c>
      <c r="E493">
        <v>2.2215787797997901E-2</v>
      </c>
      <c r="F493" t="s">
        <v>137</v>
      </c>
      <c r="G493" t="s">
        <v>591</v>
      </c>
      <c r="H493" t="s">
        <v>136</v>
      </c>
    </row>
    <row r="494" spans="1:8" x14ac:dyDescent="0.3">
      <c r="A494" s="15"/>
      <c r="B494" t="s">
        <v>38</v>
      </c>
      <c r="C494" t="s">
        <v>919</v>
      </c>
      <c r="D494">
        <v>5.1718759077454699</v>
      </c>
      <c r="E494">
        <v>2.2221158421043E-2</v>
      </c>
      <c r="F494" t="s">
        <v>137</v>
      </c>
      <c r="G494" t="s">
        <v>1289</v>
      </c>
      <c r="H494" t="s">
        <v>136</v>
      </c>
    </row>
    <row r="495" spans="1:8" x14ac:dyDescent="0.3">
      <c r="A495" s="15"/>
      <c r="B495" t="s">
        <v>38</v>
      </c>
      <c r="C495" t="s">
        <v>920</v>
      </c>
      <c r="D495">
        <v>5.1299619253738804</v>
      </c>
      <c r="E495">
        <v>2.2498441983465699E-2</v>
      </c>
      <c r="F495" t="s">
        <v>1114</v>
      </c>
      <c r="G495" t="s">
        <v>1290</v>
      </c>
      <c r="H495" t="s">
        <v>1464</v>
      </c>
    </row>
    <row r="496" spans="1:8" x14ac:dyDescent="0.3">
      <c r="A496" s="15"/>
      <c r="B496" t="s">
        <v>38</v>
      </c>
      <c r="C496" t="s">
        <v>921</v>
      </c>
      <c r="D496">
        <v>-3.8753970283364998</v>
      </c>
      <c r="E496">
        <v>2.3539303334633201E-2</v>
      </c>
      <c r="F496" t="s">
        <v>137</v>
      </c>
      <c r="G496" t="s">
        <v>1291</v>
      </c>
      <c r="H496" t="s">
        <v>1465</v>
      </c>
    </row>
    <row r="497" spans="1:8" x14ac:dyDescent="0.3">
      <c r="A497" s="15"/>
      <c r="B497" t="s">
        <v>38</v>
      </c>
      <c r="C497" t="s">
        <v>922</v>
      </c>
      <c r="D497">
        <v>5.04761198005595</v>
      </c>
      <c r="E497">
        <v>2.4333823710773101E-2</v>
      </c>
      <c r="F497" t="s">
        <v>1115</v>
      </c>
      <c r="G497" t="s">
        <v>1292</v>
      </c>
      <c r="H497" t="s">
        <v>1466</v>
      </c>
    </row>
    <row r="498" spans="1:8" x14ac:dyDescent="0.3">
      <c r="A498" s="15"/>
      <c r="B498" t="s">
        <v>38</v>
      </c>
      <c r="C498" t="s">
        <v>923</v>
      </c>
      <c r="D498">
        <v>5.2492367909487303</v>
      </c>
      <c r="E498">
        <v>2.45557146801526E-2</v>
      </c>
      <c r="F498" t="s">
        <v>585</v>
      </c>
      <c r="G498" t="s">
        <v>641</v>
      </c>
      <c r="H498" t="s">
        <v>136</v>
      </c>
    </row>
    <row r="499" spans="1:8" x14ac:dyDescent="0.3">
      <c r="A499" s="15"/>
      <c r="B499" t="s">
        <v>38</v>
      </c>
      <c r="C499" t="s">
        <v>924</v>
      </c>
      <c r="D499">
        <v>1.55661494738022</v>
      </c>
      <c r="E499">
        <v>2.4759545602642999E-2</v>
      </c>
      <c r="F499" t="s">
        <v>137</v>
      </c>
      <c r="G499" t="s">
        <v>172</v>
      </c>
      <c r="H499" t="s">
        <v>136</v>
      </c>
    </row>
    <row r="500" spans="1:8" x14ac:dyDescent="0.3">
      <c r="A500" s="15"/>
      <c r="B500" t="s">
        <v>38</v>
      </c>
      <c r="C500" t="s">
        <v>925</v>
      </c>
      <c r="D500">
        <v>5.1866601065149904</v>
      </c>
      <c r="E500">
        <v>2.5576481182310099E-2</v>
      </c>
      <c r="F500" t="s">
        <v>1116</v>
      </c>
      <c r="G500" t="s">
        <v>1293</v>
      </c>
      <c r="H500" t="s">
        <v>1467</v>
      </c>
    </row>
    <row r="501" spans="1:8" x14ac:dyDescent="0.3">
      <c r="A501" s="15"/>
      <c r="B501" t="s">
        <v>38</v>
      </c>
      <c r="C501" t="s">
        <v>926</v>
      </c>
      <c r="D501">
        <v>2.7179238236364598</v>
      </c>
      <c r="E501">
        <v>2.5802260865000402E-2</v>
      </c>
      <c r="F501" t="s">
        <v>1117</v>
      </c>
      <c r="G501" t="s">
        <v>1224</v>
      </c>
      <c r="H501" t="s">
        <v>1468</v>
      </c>
    </row>
    <row r="502" spans="1:8" x14ac:dyDescent="0.3">
      <c r="A502" s="15"/>
      <c r="B502" t="s">
        <v>38</v>
      </c>
      <c r="C502" t="s">
        <v>927</v>
      </c>
      <c r="D502">
        <v>2.6161272016132102</v>
      </c>
      <c r="E502">
        <v>2.5999609923819101E-2</v>
      </c>
      <c r="F502" t="s">
        <v>136</v>
      </c>
      <c r="G502" t="s">
        <v>136</v>
      </c>
      <c r="H502" t="s">
        <v>136</v>
      </c>
    </row>
    <row r="503" spans="1:8" x14ac:dyDescent="0.3">
      <c r="A503" s="15"/>
      <c r="B503" t="s">
        <v>38</v>
      </c>
      <c r="C503" t="s">
        <v>928</v>
      </c>
      <c r="D503">
        <v>1.9778118176356001</v>
      </c>
      <c r="E503">
        <v>2.6357560071740099E-2</v>
      </c>
      <c r="F503" t="s">
        <v>137</v>
      </c>
      <c r="G503" t="s">
        <v>1294</v>
      </c>
      <c r="H503" t="s">
        <v>1469</v>
      </c>
    </row>
    <row r="504" spans="1:8" x14ac:dyDescent="0.3">
      <c r="A504" s="15"/>
      <c r="B504" t="s">
        <v>38</v>
      </c>
      <c r="C504" t="s">
        <v>929</v>
      </c>
      <c r="D504">
        <v>5.0356398163281</v>
      </c>
      <c r="E504">
        <v>2.6394991259072201E-2</v>
      </c>
      <c r="F504" t="s">
        <v>1118</v>
      </c>
      <c r="G504" t="s">
        <v>1295</v>
      </c>
      <c r="H504" t="s">
        <v>1470</v>
      </c>
    </row>
    <row r="505" spans="1:8" x14ac:dyDescent="0.3">
      <c r="A505" s="15"/>
      <c r="B505" t="s">
        <v>38</v>
      </c>
      <c r="C505" t="s">
        <v>930</v>
      </c>
      <c r="D505">
        <v>5.0355474707660903</v>
      </c>
      <c r="E505">
        <v>2.65541388696417E-2</v>
      </c>
      <c r="F505" t="s">
        <v>157</v>
      </c>
      <c r="G505" t="s">
        <v>192</v>
      </c>
      <c r="H505" t="s">
        <v>222</v>
      </c>
    </row>
    <row r="506" spans="1:8" x14ac:dyDescent="0.3">
      <c r="A506" s="15"/>
      <c r="B506" t="s">
        <v>38</v>
      </c>
      <c r="C506" t="s">
        <v>931</v>
      </c>
      <c r="D506">
        <v>-4.03875774859746</v>
      </c>
      <c r="E506">
        <v>2.7251819370416701E-2</v>
      </c>
      <c r="F506" t="s">
        <v>137</v>
      </c>
      <c r="G506" t="s">
        <v>1296</v>
      </c>
      <c r="H506" t="s">
        <v>136</v>
      </c>
    </row>
    <row r="507" spans="1:8" x14ac:dyDescent="0.3">
      <c r="A507" s="15"/>
      <c r="B507" t="s">
        <v>38</v>
      </c>
      <c r="C507" t="s">
        <v>932</v>
      </c>
      <c r="D507">
        <v>5.0302437274102303</v>
      </c>
      <c r="E507">
        <v>2.7452369076815201E-2</v>
      </c>
      <c r="F507" t="s">
        <v>1119</v>
      </c>
      <c r="G507" t="s">
        <v>1297</v>
      </c>
      <c r="H507" t="s">
        <v>1471</v>
      </c>
    </row>
    <row r="508" spans="1:8" x14ac:dyDescent="0.3">
      <c r="A508" s="15"/>
      <c r="B508" t="s">
        <v>38</v>
      </c>
      <c r="C508" t="s">
        <v>933</v>
      </c>
      <c r="D508">
        <v>4.9855451010176202</v>
      </c>
      <c r="E508">
        <v>2.8353444293218601E-2</v>
      </c>
      <c r="F508" t="s">
        <v>368</v>
      </c>
      <c r="G508" t="s">
        <v>389</v>
      </c>
      <c r="H508" t="s">
        <v>412</v>
      </c>
    </row>
    <row r="509" spans="1:8" x14ac:dyDescent="0.3">
      <c r="A509" s="15"/>
      <c r="B509" t="s">
        <v>38</v>
      </c>
      <c r="C509" t="s">
        <v>934</v>
      </c>
      <c r="D509">
        <v>4.9624345230448998</v>
      </c>
      <c r="E509">
        <v>2.8397773254466099E-2</v>
      </c>
      <c r="F509" t="s">
        <v>1120</v>
      </c>
      <c r="G509" t="s">
        <v>1298</v>
      </c>
      <c r="H509" t="s">
        <v>136</v>
      </c>
    </row>
    <row r="510" spans="1:8" x14ac:dyDescent="0.3">
      <c r="A510" s="15"/>
      <c r="B510" t="s">
        <v>38</v>
      </c>
      <c r="C510" t="s">
        <v>935</v>
      </c>
      <c r="D510">
        <v>5.0155573176280797</v>
      </c>
      <c r="E510">
        <v>2.9385049420267002E-2</v>
      </c>
      <c r="F510" t="s">
        <v>136</v>
      </c>
      <c r="G510" t="s">
        <v>136</v>
      </c>
      <c r="H510" t="s">
        <v>136</v>
      </c>
    </row>
    <row r="511" spans="1:8" x14ac:dyDescent="0.3">
      <c r="A511" s="15"/>
      <c r="B511" t="s">
        <v>38</v>
      </c>
      <c r="C511" t="s">
        <v>936</v>
      </c>
      <c r="D511">
        <v>5.0278107971974304</v>
      </c>
      <c r="E511">
        <v>2.9576824422471299E-2</v>
      </c>
      <c r="F511" t="s">
        <v>1121</v>
      </c>
      <c r="G511" t="s">
        <v>1299</v>
      </c>
      <c r="H511" t="s">
        <v>136</v>
      </c>
    </row>
    <row r="512" spans="1:8" x14ac:dyDescent="0.3">
      <c r="A512" s="15"/>
      <c r="B512" t="s">
        <v>38</v>
      </c>
      <c r="C512" t="s">
        <v>937</v>
      </c>
      <c r="D512">
        <v>5.0469048516912203</v>
      </c>
      <c r="E512">
        <v>2.96907377645475E-2</v>
      </c>
      <c r="F512" t="s">
        <v>1122</v>
      </c>
      <c r="G512" t="s">
        <v>1300</v>
      </c>
      <c r="H512" t="s">
        <v>1472</v>
      </c>
    </row>
    <row r="513" spans="1:8" x14ac:dyDescent="0.3">
      <c r="A513" s="15"/>
      <c r="B513" t="s">
        <v>38</v>
      </c>
      <c r="C513" t="s">
        <v>938</v>
      </c>
      <c r="D513">
        <v>1.4114107649063601</v>
      </c>
      <c r="E513">
        <v>2.9810694246385501E-2</v>
      </c>
      <c r="F513" t="s">
        <v>1123</v>
      </c>
      <c r="G513" t="s">
        <v>1301</v>
      </c>
      <c r="H513" t="s">
        <v>1473</v>
      </c>
    </row>
    <row r="514" spans="1:8" x14ac:dyDescent="0.3">
      <c r="A514" s="15"/>
      <c r="B514" t="s">
        <v>38</v>
      </c>
      <c r="C514" t="s">
        <v>939</v>
      </c>
      <c r="D514">
        <v>2.5990246890962601</v>
      </c>
      <c r="E514">
        <v>3.1300388332793402E-2</v>
      </c>
      <c r="F514" t="s">
        <v>1124</v>
      </c>
      <c r="G514" t="s">
        <v>1302</v>
      </c>
      <c r="H514" t="s">
        <v>1474</v>
      </c>
    </row>
    <row r="515" spans="1:8" x14ac:dyDescent="0.3">
      <c r="A515" s="15"/>
      <c r="B515" t="s">
        <v>38</v>
      </c>
      <c r="C515" t="s">
        <v>940</v>
      </c>
      <c r="D515">
        <v>-5.0667862434632296</v>
      </c>
      <c r="E515">
        <v>3.1378409769875201E-2</v>
      </c>
      <c r="F515" t="s">
        <v>1084</v>
      </c>
      <c r="G515" t="s">
        <v>1253</v>
      </c>
      <c r="H515" t="s">
        <v>1475</v>
      </c>
    </row>
    <row r="516" spans="1:8" x14ac:dyDescent="0.3">
      <c r="A516" s="15"/>
      <c r="B516" t="s">
        <v>38</v>
      </c>
      <c r="C516" t="s">
        <v>941</v>
      </c>
      <c r="D516">
        <v>1.40587759511549</v>
      </c>
      <c r="E516">
        <v>3.1597663626517898E-2</v>
      </c>
      <c r="F516" t="s">
        <v>367</v>
      </c>
      <c r="G516" t="s">
        <v>388</v>
      </c>
      <c r="H516" t="s">
        <v>645</v>
      </c>
    </row>
    <row r="517" spans="1:8" x14ac:dyDescent="0.3">
      <c r="A517" s="15"/>
      <c r="B517" t="s">
        <v>38</v>
      </c>
      <c r="C517" t="s">
        <v>253</v>
      </c>
      <c r="D517">
        <v>2.5985746021320102</v>
      </c>
      <c r="E517">
        <v>3.1860224499284301E-2</v>
      </c>
      <c r="F517" t="s">
        <v>281</v>
      </c>
      <c r="G517" t="s">
        <v>302</v>
      </c>
      <c r="H517" t="s">
        <v>326</v>
      </c>
    </row>
    <row r="518" spans="1:8" x14ac:dyDescent="0.3">
      <c r="A518" s="15"/>
      <c r="B518" t="s">
        <v>38</v>
      </c>
      <c r="C518" t="s">
        <v>942</v>
      </c>
      <c r="D518">
        <v>1.5697974347098</v>
      </c>
      <c r="E518">
        <v>3.2159573392084001E-2</v>
      </c>
      <c r="F518" t="s">
        <v>384</v>
      </c>
      <c r="G518" t="s">
        <v>406</v>
      </c>
      <c r="H518" t="s">
        <v>428</v>
      </c>
    </row>
    <row r="519" spans="1:8" x14ac:dyDescent="0.3">
      <c r="A519" s="15"/>
      <c r="B519" t="s">
        <v>38</v>
      </c>
      <c r="C519" t="s">
        <v>943</v>
      </c>
      <c r="D519">
        <v>1.8801694445002199</v>
      </c>
      <c r="E519">
        <v>3.2746389172608803E-2</v>
      </c>
      <c r="F519" t="s">
        <v>546</v>
      </c>
      <c r="G519" t="s">
        <v>592</v>
      </c>
      <c r="H519" t="s">
        <v>647</v>
      </c>
    </row>
    <row r="520" spans="1:8" x14ac:dyDescent="0.3">
      <c r="A520" s="15"/>
      <c r="B520" t="s">
        <v>38</v>
      </c>
      <c r="C520" t="s">
        <v>944</v>
      </c>
      <c r="D520">
        <v>5.1754961616608899</v>
      </c>
      <c r="E520">
        <v>3.2924827433044999E-2</v>
      </c>
      <c r="F520" t="s">
        <v>1125</v>
      </c>
      <c r="G520" t="s">
        <v>1303</v>
      </c>
      <c r="H520" t="s">
        <v>1476</v>
      </c>
    </row>
    <row r="521" spans="1:8" x14ac:dyDescent="0.3">
      <c r="A521" s="15"/>
      <c r="B521" t="s">
        <v>38</v>
      </c>
      <c r="C521" t="s">
        <v>945</v>
      </c>
      <c r="D521">
        <v>-2.2489814815522902</v>
      </c>
      <c r="E521">
        <v>3.3043793956698701E-2</v>
      </c>
      <c r="F521" t="s">
        <v>1126</v>
      </c>
      <c r="G521" t="s">
        <v>1304</v>
      </c>
      <c r="H521" t="s">
        <v>136</v>
      </c>
    </row>
    <row r="522" spans="1:8" x14ac:dyDescent="0.3">
      <c r="A522" s="15"/>
      <c r="B522" t="s">
        <v>38</v>
      </c>
      <c r="C522" t="s">
        <v>946</v>
      </c>
      <c r="D522">
        <v>2.4971808736919101</v>
      </c>
      <c r="E522">
        <v>3.42788394587238E-2</v>
      </c>
      <c r="F522" t="s">
        <v>1127</v>
      </c>
      <c r="G522" t="s">
        <v>1305</v>
      </c>
      <c r="H522" t="s">
        <v>1477</v>
      </c>
    </row>
    <row r="523" spans="1:8" x14ac:dyDescent="0.3">
      <c r="A523" s="15"/>
      <c r="B523" t="s">
        <v>38</v>
      </c>
      <c r="C523" t="s">
        <v>947</v>
      </c>
      <c r="D523">
        <v>5.0295987315108599</v>
      </c>
      <c r="E523">
        <v>3.4643154761787399E-2</v>
      </c>
      <c r="F523" t="s">
        <v>137</v>
      </c>
      <c r="G523" t="s">
        <v>1306</v>
      </c>
      <c r="H523" t="s">
        <v>1478</v>
      </c>
    </row>
    <row r="524" spans="1:8" x14ac:dyDescent="0.3">
      <c r="A524" s="15"/>
      <c r="B524" t="s">
        <v>38</v>
      </c>
      <c r="C524" t="s">
        <v>948</v>
      </c>
      <c r="D524">
        <v>5.0500489610764596</v>
      </c>
      <c r="E524">
        <v>3.5027806431600701E-2</v>
      </c>
      <c r="F524" t="s">
        <v>136</v>
      </c>
      <c r="G524" t="s">
        <v>136</v>
      </c>
      <c r="H524" t="s">
        <v>136</v>
      </c>
    </row>
    <row r="525" spans="1:8" x14ac:dyDescent="0.3">
      <c r="A525" s="15"/>
      <c r="B525" t="s">
        <v>38</v>
      </c>
      <c r="C525" t="s">
        <v>949</v>
      </c>
      <c r="D525">
        <v>4.94696522510616</v>
      </c>
      <c r="E525">
        <v>3.5410762165493999E-2</v>
      </c>
      <c r="F525" t="s">
        <v>1128</v>
      </c>
      <c r="G525" t="s">
        <v>1307</v>
      </c>
      <c r="H525" t="s">
        <v>1479</v>
      </c>
    </row>
    <row r="526" spans="1:8" x14ac:dyDescent="0.3">
      <c r="A526" s="15"/>
      <c r="B526" t="s">
        <v>38</v>
      </c>
      <c r="C526" t="s">
        <v>950</v>
      </c>
      <c r="D526">
        <v>4.9587174241311702</v>
      </c>
      <c r="E526">
        <v>3.5931577090353703E-2</v>
      </c>
      <c r="F526" t="s">
        <v>1129</v>
      </c>
      <c r="G526" t="s">
        <v>1308</v>
      </c>
      <c r="H526" t="s">
        <v>680</v>
      </c>
    </row>
    <row r="527" spans="1:8" x14ac:dyDescent="0.3">
      <c r="A527" s="15"/>
      <c r="B527" t="s">
        <v>38</v>
      </c>
      <c r="C527" t="s">
        <v>951</v>
      </c>
      <c r="D527">
        <v>1.85917666772713</v>
      </c>
      <c r="E527">
        <v>3.6417049497216497E-2</v>
      </c>
      <c r="F527" t="s">
        <v>136</v>
      </c>
      <c r="G527" t="s">
        <v>136</v>
      </c>
      <c r="H527" t="s">
        <v>136</v>
      </c>
    </row>
    <row r="528" spans="1:8" x14ac:dyDescent="0.3">
      <c r="A528" s="15"/>
      <c r="B528" t="s">
        <v>38</v>
      </c>
      <c r="C528" t="s">
        <v>952</v>
      </c>
      <c r="D528">
        <v>5.0713028550572297</v>
      </c>
      <c r="E528">
        <v>3.6635817566477401E-2</v>
      </c>
      <c r="F528" t="s">
        <v>136</v>
      </c>
      <c r="G528" t="s">
        <v>136</v>
      </c>
      <c r="H528" t="s">
        <v>136</v>
      </c>
    </row>
    <row r="529" spans="1:8" x14ac:dyDescent="0.3">
      <c r="A529" s="15"/>
      <c r="B529" t="s">
        <v>38</v>
      </c>
      <c r="C529" t="s">
        <v>953</v>
      </c>
      <c r="D529">
        <v>5.0752765845047501</v>
      </c>
      <c r="E529">
        <v>3.7122993179480403E-2</v>
      </c>
      <c r="F529" t="s">
        <v>137</v>
      </c>
      <c r="G529" t="s">
        <v>1309</v>
      </c>
      <c r="H529" t="s">
        <v>1480</v>
      </c>
    </row>
    <row r="530" spans="1:8" x14ac:dyDescent="0.3">
      <c r="A530" s="15"/>
      <c r="B530" t="s">
        <v>38</v>
      </c>
      <c r="C530" t="s">
        <v>954</v>
      </c>
      <c r="D530">
        <v>5.07047586717791</v>
      </c>
      <c r="E530">
        <v>3.7207893773295503E-2</v>
      </c>
      <c r="F530" t="s">
        <v>984</v>
      </c>
      <c r="G530" t="s">
        <v>172</v>
      </c>
      <c r="H530" t="s">
        <v>136</v>
      </c>
    </row>
    <row r="531" spans="1:8" x14ac:dyDescent="0.3">
      <c r="A531" s="15"/>
      <c r="B531" t="s">
        <v>38</v>
      </c>
      <c r="C531" t="s">
        <v>955</v>
      </c>
      <c r="D531">
        <v>2.47296443196013</v>
      </c>
      <c r="E531">
        <v>3.7719115088722097E-2</v>
      </c>
      <c r="F531" t="s">
        <v>1130</v>
      </c>
      <c r="G531" t="s">
        <v>591</v>
      </c>
      <c r="H531" t="s">
        <v>136</v>
      </c>
    </row>
    <row r="532" spans="1:8" x14ac:dyDescent="0.3">
      <c r="A532" s="15"/>
      <c r="B532" t="s">
        <v>38</v>
      </c>
      <c r="C532" t="s">
        <v>956</v>
      </c>
      <c r="D532">
        <v>5.00994959800295</v>
      </c>
      <c r="E532">
        <v>3.7753719521852698E-2</v>
      </c>
      <c r="F532" t="s">
        <v>1131</v>
      </c>
      <c r="G532" t="s">
        <v>1310</v>
      </c>
      <c r="H532" t="s">
        <v>1481</v>
      </c>
    </row>
    <row r="533" spans="1:8" x14ac:dyDescent="0.3">
      <c r="A533" s="15"/>
      <c r="B533" t="s">
        <v>38</v>
      </c>
      <c r="C533" t="s">
        <v>957</v>
      </c>
      <c r="D533">
        <v>2.2762822958459101</v>
      </c>
      <c r="E533">
        <v>3.7970494398111398E-2</v>
      </c>
      <c r="F533" t="s">
        <v>1051</v>
      </c>
      <c r="G533" t="s">
        <v>1215</v>
      </c>
      <c r="H533" t="s">
        <v>136</v>
      </c>
    </row>
    <row r="534" spans="1:8" x14ac:dyDescent="0.3">
      <c r="A534" s="15"/>
      <c r="B534" t="s">
        <v>38</v>
      </c>
      <c r="C534" t="s">
        <v>958</v>
      </c>
      <c r="D534">
        <v>5.1122123153708898</v>
      </c>
      <c r="E534">
        <v>3.83222176472343E-2</v>
      </c>
      <c r="F534" t="s">
        <v>137</v>
      </c>
      <c r="G534" t="s">
        <v>591</v>
      </c>
      <c r="H534" t="s">
        <v>136</v>
      </c>
    </row>
    <row r="535" spans="1:8" x14ac:dyDescent="0.3">
      <c r="A535" s="15"/>
      <c r="B535" t="s">
        <v>38</v>
      </c>
      <c r="C535" t="s">
        <v>959</v>
      </c>
      <c r="D535">
        <v>2.5430391242319699</v>
      </c>
      <c r="E535">
        <v>3.8524929070780797E-2</v>
      </c>
      <c r="F535" t="s">
        <v>137</v>
      </c>
      <c r="G535" t="s">
        <v>1311</v>
      </c>
      <c r="H535" t="s">
        <v>1482</v>
      </c>
    </row>
    <row r="536" spans="1:8" x14ac:dyDescent="0.3">
      <c r="A536" s="15"/>
      <c r="B536" t="s">
        <v>38</v>
      </c>
      <c r="C536" t="s">
        <v>960</v>
      </c>
      <c r="D536">
        <v>5.0060408968126904</v>
      </c>
      <c r="E536">
        <v>3.89057508680581E-2</v>
      </c>
      <c r="F536" t="s">
        <v>1092</v>
      </c>
      <c r="G536" t="s">
        <v>1263</v>
      </c>
      <c r="H536" t="s">
        <v>1442</v>
      </c>
    </row>
    <row r="537" spans="1:8" x14ac:dyDescent="0.3">
      <c r="A537" s="15"/>
      <c r="B537" t="s">
        <v>38</v>
      </c>
      <c r="C537" t="s">
        <v>961</v>
      </c>
      <c r="D537">
        <v>5.1441859852378897</v>
      </c>
      <c r="E537">
        <v>3.9266727167689197E-2</v>
      </c>
      <c r="F537" t="s">
        <v>1132</v>
      </c>
      <c r="G537" t="s">
        <v>1312</v>
      </c>
      <c r="H537" t="s">
        <v>1483</v>
      </c>
    </row>
    <row r="538" spans="1:8" x14ac:dyDescent="0.3">
      <c r="A538" s="15"/>
      <c r="B538" t="s">
        <v>38</v>
      </c>
      <c r="C538" t="s">
        <v>232</v>
      </c>
      <c r="D538">
        <v>2.5196525431949701</v>
      </c>
      <c r="E538">
        <v>3.9418911890357899E-2</v>
      </c>
      <c r="F538" t="s">
        <v>269</v>
      </c>
      <c r="G538" t="s">
        <v>288</v>
      </c>
      <c r="H538" t="s">
        <v>312</v>
      </c>
    </row>
    <row r="539" spans="1:8" x14ac:dyDescent="0.3">
      <c r="A539" s="15"/>
      <c r="B539" t="s">
        <v>38</v>
      </c>
      <c r="C539" t="s">
        <v>962</v>
      </c>
      <c r="D539">
        <v>2.4595596070523702</v>
      </c>
      <c r="E539">
        <v>3.9608775800784202E-2</v>
      </c>
      <c r="F539" t="s">
        <v>137</v>
      </c>
      <c r="G539" t="s">
        <v>1313</v>
      </c>
      <c r="H539" t="s">
        <v>136</v>
      </c>
    </row>
    <row r="540" spans="1:8" x14ac:dyDescent="0.3">
      <c r="A540" s="15"/>
      <c r="B540" t="s">
        <v>38</v>
      </c>
      <c r="C540" t="s">
        <v>963</v>
      </c>
      <c r="D540">
        <v>2.5034195432756401</v>
      </c>
      <c r="E540">
        <v>4.0006700135959701E-2</v>
      </c>
      <c r="F540" t="s">
        <v>987</v>
      </c>
      <c r="G540" t="s">
        <v>1148</v>
      </c>
      <c r="H540" t="s">
        <v>1484</v>
      </c>
    </row>
    <row r="541" spans="1:8" x14ac:dyDescent="0.3">
      <c r="A541" s="15"/>
      <c r="B541" t="s">
        <v>38</v>
      </c>
      <c r="C541" t="s">
        <v>964</v>
      </c>
      <c r="D541">
        <v>1.1754493229477501</v>
      </c>
      <c r="E541">
        <v>4.1055445432146398E-2</v>
      </c>
      <c r="F541" t="s">
        <v>1133</v>
      </c>
      <c r="G541" t="s">
        <v>1314</v>
      </c>
      <c r="H541" t="s">
        <v>1485</v>
      </c>
    </row>
    <row r="542" spans="1:8" x14ac:dyDescent="0.3">
      <c r="A542" s="15"/>
      <c r="B542" t="s">
        <v>38</v>
      </c>
      <c r="C542" t="s">
        <v>965</v>
      </c>
      <c r="D542">
        <v>4.9037556895502004</v>
      </c>
      <c r="E542">
        <v>4.1422541952967497E-2</v>
      </c>
      <c r="F542" t="s">
        <v>137</v>
      </c>
      <c r="G542" t="s">
        <v>1315</v>
      </c>
      <c r="H542" t="s">
        <v>136</v>
      </c>
    </row>
    <row r="543" spans="1:8" x14ac:dyDescent="0.3">
      <c r="A543" s="15"/>
      <c r="B543" t="s">
        <v>38</v>
      </c>
      <c r="C543" t="s">
        <v>966</v>
      </c>
      <c r="D543">
        <v>5.0349662178111902</v>
      </c>
      <c r="E543">
        <v>4.2550481794242603E-2</v>
      </c>
      <c r="F543" t="s">
        <v>1134</v>
      </c>
      <c r="G543" t="s">
        <v>1316</v>
      </c>
      <c r="H543" t="s">
        <v>1486</v>
      </c>
    </row>
    <row r="544" spans="1:8" x14ac:dyDescent="0.3">
      <c r="A544" s="15"/>
      <c r="B544" t="s">
        <v>38</v>
      </c>
      <c r="C544" t="s">
        <v>967</v>
      </c>
      <c r="D544">
        <v>2.43806838405078</v>
      </c>
      <c r="E544">
        <v>4.28410641163465E-2</v>
      </c>
      <c r="F544" t="s">
        <v>1135</v>
      </c>
      <c r="G544" t="s">
        <v>1317</v>
      </c>
      <c r="H544" t="s">
        <v>1487</v>
      </c>
    </row>
    <row r="545" spans="1:8" x14ac:dyDescent="0.3">
      <c r="A545" s="15"/>
      <c r="B545" t="s">
        <v>38</v>
      </c>
      <c r="C545" t="s">
        <v>968</v>
      </c>
      <c r="D545">
        <v>5.0385122772503497</v>
      </c>
      <c r="E545">
        <v>4.3243549567185902E-2</v>
      </c>
      <c r="F545" t="s">
        <v>1136</v>
      </c>
      <c r="G545" t="s">
        <v>1318</v>
      </c>
      <c r="H545" t="s">
        <v>1488</v>
      </c>
    </row>
    <row r="546" spans="1:8" x14ac:dyDescent="0.3">
      <c r="A546" s="15"/>
      <c r="B546" t="s">
        <v>38</v>
      </c>
      <c r="C546" t="s">
        <v>969</v>
      </c>
      <c r="D546">
        <v>1.48742464587276</v>
      </c>
      <c r="E546">
        <v>4.3272640203279401E-2</v>
      </c>
      <c r="F546" t="s">
        <v>137</v>
      </c>
      <c r="G546" t="s">
        <v>179</v>
      </c>
      <c r="H546" t="s">
        <v>210</v>
      </c>
    </row>
    <row r="547" spans="1:8" x14ac:dyDescent="0.3">
      <c r="A547" s="15"/>
      <c r="B547" t="s">
        <v>38</v>
      </c>
      <c r="C547" t="s">
        <v>970</v>
      </c>
      <c r="D547">
        <v>-3.08655421031906</v>
      </c>
      <c r="E547">
        <v>4.3408951587208498E-2</v>
      </c>
      <c r="F547" t="s">
        <v>137</v>
      </c>
      <c r="G547" t="s">
        <v>172</v>
      </c>
      <c r="H547" t="s">
        <v>136</v>
      </c>
    </row>
    <row r="548" spans="1:8" x14ac:dyDescent="0.3">
      <c r="A548" s="15"/>
      <c r="B548" t="s">
        <v>38</v>
      </c>
      <c r="C548" t="s">
        <v>971</v>
      </c>
      <c r="D548">
        <v>1.4950851026244301</v>
      </c>
      <c r="E548">
        <v>4.3445371765832699E-2</v>
      </c>
      <c r="F548" t="s">
        <v>137</v>
      </c>
      <c r="G548" t="s">
        <v>1319</v>
      </c>
      <c r="H548" t="s">
        <v>136</v>
      </c>
    </row>
    <row r="549" spans="1:8" x14ac:dyDescent="0.3">
      <c r="A549" s="15"/>
      <c r="B549" t="s">
        <v>38</v>
      </c>
      <c r="C549" t="s">
        <v>972</v>
      </c>
      <c r="D549">
        <v>5.0528232872226502</v>
      </c>
      <c r="E549">
        <v>4.4018125852735998E-2</v>
      </c>
      <c r="F549" t="s">
        <v>137</v>
      </c>
      <c r="G549" t="s">
        <v>1320</v>
      </c>
      <c r="H549" t="s">
        <v>1489</v>
      </c>
    </row>
    <row r="550" spans="1:8" x14ac:dyDescent="0.3">
      <c r="A550" s="15"/>
      <c r="B550" t="s">
        <v>38</v>
      </c>
      <c r="C550" t="s">
        <v>973</v>
      </c>
      <c r="D550">
        <v>4.9224397862167404</v>
      </c>
      <c r="E550">
        <v>4.5222602392915798E-2</v>
      </c>
      <c r="F550" t="s">
        <v>1137</v>
      </c>
      <c r="G550" t="s">
        <v>1321</v>
      </c>
      <c r="H550" t="s">
        <v>136</v>
      </c>
    </row>
    <row r="551" spans="1:8" x14ac:dyDescent="0.3">
      <c r="A551" s="15"/>
      <c r="B551" t="s">
        <v>38</v>
      </c>
      <c r="C551" t="s">
        <v>974</v>
      </c>
      <c r="D551">
        <v>2.4863215729646799</v>
      </c>
      <c r="E551">
        <v>4.5711001645093702E-2</v>
      </c>
      <c r="F551" t="s">
        <v>1138</v>
      </c>
      <c r="G551" t="s">
        <v>1322</v>
      </c>
      <c r="H551" t="s">
        <v>1490</v>
      </c>
    </row>
    <row r="552" spans="1:8" x14ac:dyDescent="0.3">
      <c r="A552" s="15"/>
      <c r="B552" t="s">
        <v>38</v>
      </c>
      <c r="C552" t="s">
        <v>975</v>
      </c>
      <c r="D552">
        <v>5.22275054717392</v>
      </c>
      <c r="E552">
        <v>4.66140386499602E-2</v>
      </c>
      <c r="F552" t="s">
        <v>1139</v>
      </c>
      <c r="G552" t="s">
        <v>1323</v>
      </c>
      <c r="H552" t="s">
        <v>136</v>
      </c>
    </row>
    <row r="553" spans="1:8" x14ac:dyDescent="0.3">
      <c r="A553" s="15"/>
      <c r="B553" t="s">
        <v>38</v>
      </c>
      <c r="C553" t="s">
        <v>976</v>
      </c>
      <c r="D553">
        <v>1.85345924681128</v>
      </c>
      <c r="E553">
        <v>4.7964735599288599E-2</v>
      </c>
      <c r="F553" t="s">
        <v>136</v>
      </c>
      <c r="G553" t="s">
        <v>136</v>
      </c>
      <c r="H553" t="s">
        <v>136</v>
      </c>
    </row>
    <row r="554" spans="1:8" x14ac:dyDescent="0.3">
      <c r="A554" s="15"/>
      <c r="B554" t="s">
        <v>38</v>
      </c>
      <c r="C554" t="s">
        <v>977</v>
      </c>
      <c r="D554">
        <v>4.8242821506213804</v>
      </c>
      <c r="E554">
        <v>4.8037486577455497E-2</v>
      </c>
      <c r="F554" t="s">
        <v>158</v>
      </c>
      <c r="G554" t="s">
        <v>193</v>
      </c>
      <c r="H554" t="s">
        <v>223</v>
      </c>
    </row>
    <row r="555" spans="1:8" x14ac:dyDescent="0.3">
      <c r="A555" s="15"/>
      <c r="B555" t="s">
        <v>38</v>
      </c>
      <c r="C555" t="s">
        <v>978</v>
      </c>
      <c r="D555">
        <v>1.92407486914141</v>
      </c>
      <c r="E555">
        <v>4.8156277672263603E-2</v>
      </c>
      <c r="F555" t="s">
        <v>137</v>
      </c>
      <c r="G555" t="s">
        <v>1324</v>
      </c>
      <c r="H555" t="s">
        <v>1491</v>
      </c>
    </row>
    <row r="556" spans="1:8" x14ac:dyDescent="0.3">
      <c r="A556" s="15"/>
      <c r="B556" t="s">
        <v>38</v>
      </c>
      <c r="C556" t="s">
        <v>979</v>
      </c>
      <c r="D556">
        <v>1.8853765388830299</v>
      </c>
      <c r="E556">
        <v>4.85998174652508E-2</v>
      </c>
      <c r="F556" t="s">
        <v>137</v>
      </c>
      <c r="G556" t="s">
        <v>172</v>
      </c>
      <c r="H556" t="s">
        <v>136</v>
      </c>
    </row>
    <row r="557" spans="1:8" x14ac:dyDescent="0.3">
      <c r="A557" s="15"/>
      <c r="B557" t="s">
        <v>66</v>
      </c>
      <c r="C557" t="s">
        <v>349</v>
      </c>
      <c r="D557">
        <v>-2.40871631029606</v>
      </c>
      <c r="E557" s="10">
        <v>1.25673657027315E-43</v>
      </c>
      <c r="F557" t="s">
        <v>375</v>
      </c>
      <c r="G557" t="s">
        <v>397</v>
      </c>
      <c r="H557" t="s">
        <v>419</v>
      </c>
    </row>
    <row r="558" spans="1:8" x14ac:dyDescent="0.3">
      <c r="A558" s="15"/>
      <c r="B558" t="s">
        <v>66</v>
      </c>
      <c r="C558" t="s">
        <v>341</v>
      </c>
      <c r="D558">
        <v>-2.23465500971164</v>
      </c>
      <c r="E558" s="10">
        <v>2.9915934355771601E-33</v>
      </c>
      <c r="F558" t="s">
        <v>137</v>
      </c>
      <c r="G558" t="s">
        <v>392</v>
      </c>
      <c r="H558" t="s">
        <v>415</v>
      </c>
    </row>
    <row r="559" spans="1:8" x14ac:dyDescent="0.3">
      <c r="A559" s="15"/>
      <c r="B559" t="s">
        <v>66</v>
      </c>
      <c r="C559" t="s">
        <v>1492</v>
      </c>
      <c r="D559">
        <v>2.5721786934989299</v>
      </c>
      <c r="E559" s="10">
        <v>2.44892592706586E-31</v>
      </c>
      <c r="F559" t="s">
        <v>137</v>
      </c>
      <c r="G559" t="s">
        <v>591</v>
      </c>
      <c r="H559" t="s">
        <v>136</v>
      </c>
    </row>
    <row r="560" spans="1:8" x14ac:dyDescent="0.3">
      <c r="A560" s="15"/>
      <c r="B560" t="s">
        <v>66</v>
      </c>
      <c r="C560" t="s">
        <v>1493</v>
      </c>
      <c r="D560">
        <v>2.3865857468948799</v>
      </c>
      <c r="E560" s="10">
        <v>2.8589838554902099E-30</v>
      </c>
      <c r="F560" t="s">
        <v>364</v>
      </c>
      <c r="G560" t="s">
        <v>385</v>
      </c>
      <c r="H560" t="s">
        <v>408</v>
      </c>
    </row>
    <row r="561" spans="1:8" x14ac:dyDescent="0.3">
      <c r="A561" s="15"/>
      <c r="B561" t="s">
        <v>66</v>
      </c>
      <c r="C561" t="s">
        <v>1494</v>
      </c>
      <c r="D561">
        <v>2.40854896578269</v>
      </c>
      <c r="E561" s="10">
        <v>1.5528832011841801E-29</v>
      </c>
      <c r="F561" t="s">
        <v>137</v>
      </c>
      <c r="G561" t="s">
        <v>172</v>
      </c>
      <c r="H561" t="s">
        <v>1774</v>
      </c>
    </row>
    <row r="562" spans="1:8" x14ac:dyDescent="0.3">
      <c r="A562" s="15"/>
      <c r="B562" t="s">
        <v>66</v>
      </c>
      <c r="C562" t="s">
        <v>1495</v>
      </c>
      <c r="D562">
        <v>-1.90808023255961</v>
      </c>
      <c r="E562" s="10">
        <v>1.6856220208870599E-29</v>
      </c>
      <c r="F562" t="s">
        <v>140</v>
      </c>
      <c r="G562" t="s">
        <v>171</v>
      </c>
      <c r="H562" t="s">
        <v>203</v>
      </c>
    </row>
    <row r="563" spans="1:8" x14ac:dyDescent="0.3">
      <c r="A563" s="15"/>
      <c r="B563" t="s">
        <v>66</v>
      </c>
      <c r="C563" t="s">
        <v>1496</v>
      </c>
      <c r="D563">
        <v>2.3118217808058699</v>
      </c>
      <c r="E563" s="10">
        <v>2.92314721009557E-28</v>
      </c>
      <c r="F563" t="s">
        <v>1042</v>
      </c>
      <c r="G563" t="s">
        <v>1204</v>
      </c>
      <c r="H563" t="s">
        <v>1386</v>
      </c>
    </row>
    <row r="564" spans="1:8" x14ac:dyDescent="0.3">
      <c r="A564" s="15"/>
      <c r="B564" t="s">
        <v>66</v>
      </c>
      <c r="C564" t="s">
        <v>333</v>
      </c>
      <c r="D564">
        <v>-2.6379175464821398</v>
      </c>
      <c r="E564" s="10">
        <v>1.2641910305663399E-26</v>
      </c>
      <c r="F564" t="s">
        <v>136</v>
      </c>
      <c r="G564" t="s">
        <v>136</v>
      </c>
      <c r="H564" t="s">
        <v>136</v>
      </c>
    </row>
    <row r="565" spans="1:8" x14ac:dyDescent="0.3">
      <c r="A565" s="15"/>
      <c r="B565" t="s">
        <v>66</v>
      </c>
      <c r="C565" t="s">
        <v>339</v>
      </c>
      <c r="D565">
        <v>2.1197902698508901</v>
      </c>
      <c r="E565" s="10">
        <v>5.1945100247091803E-23</v>
      </c>
      <c r="F565" t="s">
        <v>369</v>
      </c>
      <c r="G565" t="s">
        <v>390</v>
      </c>
      <c r="H565" t="s">
        <v>413</v>
      </c>
    </row>
    <row r="566" spans="1:8" x14ac:dyDescent="0.3">
      <c r="A566" s="15"/>
      <c r="B566" t="s">
        <v>66</v>
      </c>
      <c r="C566" t="s">
        <v>1497</v>
      </c>
      <c r="D566">
        <v>1.8720106467559099</v>
      </c>
      <c r="E566" s="10">
        <v>6.8308330035995105E-23</v>
      </c>
      <c r="F566" t="s">
        <v>1641</v>
      </c>
      <c r="G566" t="s">
        <v>1704</v>
      </c>
      <c r="H566" t="s">
        <v>136</v>
      </c>
    </row>
    <row r="567" spans="1:8" x14ac:dyDescent="0.3">
      <c r="A567" s="15"/>
      <c r="B567" t="s">
        <v>66</v>
      </c>
      <c r="C567" t="s">
        <v>1498</v>
      </c>
      <c r="D567">
        <v>1.6977472295446701</v>
      </c>
      <c r="E567" s="10">
        <v>1.5455850734430001E-21</v>
      </c>
      <c r="F567" t="s">
        <v>1642</v>
      </c>
      <c r="G567" t="s">
        <v>1705</v>
      </c>
      <c r="H567" t="s">
        <v>136</v>
      </c>
    </row>
    <row r="568" spans="1:8" x14ac:dyDescent="0.3">
      <c r="A568" s="15"/>
      <c r="B568" t="s">
        <v>66</v>
      </c>
      <c r="C568" t="s">
        <v>1499</v>
      </c>
      <c r="D568">
        <v>1.7016560863516501</v>
      </c>
      <c r="E568" s="10">
        <v>2.6738032123645601E-20</v>
      </c>
      <c r="F568" t="s">
        <v>137</v>
      </c>
      <c r="G568" t="s">
        <v>1140</v>
      </c>
      <c r="H568" t="s">
        <v>136</v>
      </c>
    </row>
    <row r="569" spans="1:8" x14ac:dyDescent="0.3">
      <c r="A569" s="15"/>
      <c r="B569" t="s">
        <v>66</v>
      </c>
      <c r="C569" t="s">
        <v>1500</v>
      </c>
      <c r="D569">
        <v>1.99460227110525</v>
      </c>
      <c r="E569" s="10">
        <v>1.9101275876876301E-17</v>
      </c>
      <c r="F569" t="s">
        <v>1643</v>
      </c>
      <c r="G569" t="s">
        <v>1706</v>
      </c>
      <c r="H569" t="s">
        <v>1775</v>
      </c>
    </row>
    <row r="570" spans="1:8" x14ac:dyDescent="0.3">
      <c r="A570" s="15"/>
      <c r="B570" t="s">
        <v>66</v>
      </c>
      <c r="C570" t="s">
        <v>1501</v>
      </c>
      <c r="D570">
        <v>1.7124294771059001</v>
      </c>
      <c r="E570" s="10">
        <v>9.9835498480680997E-17</v>
      </c>
      <c r="F570" t="s">
        <v>1644</v>
      </c>
      <c r="G570" t="s">
        <v>1707</v>
      </c>
      <c r="H570" t="s">
        <v>1776</v>
      </c>
    </row>
    <row r="571" spans="1:8" x14ac:dyDescent="0.3">
      <c r="A571" s="15"/>
      <c r="B571" t="s">
        <v>66</v>
      </c>
      <c r="C571" t="s">
        <v>1502</v>
      </c>
      <c r="D571">
        <v>2.2555310425219299</v>
      </c>
      <c r="E571" s="10">
        <v>1.11157662819114E-15</v>
      </c>
      <c r="F571" t="s">
        <v>999</v>
      </c>
      <c r="G571" t="s">
        <v>1161</v>
      </c>
      <c r="H571" t="s">
        <v>1777</v>
      </c>
    </row>
    <row r="572" spans="1:8" x14ac:dyDescent="0.3">
      <c r="A572" s="15"/>
      <c r="B572" t="s">
        <v>66</v>
      </c>
      <c r="C572" t="s">
        <v>1503</v>
      </c>
      <c r="D572">
        <v>1.95041237395489</v>
      </c>
      <c r="E572" s="10">
        <v>1.0452906109932001E-12</v>
      </c>
      <c r="F572" t="s">
        <v>136</v>
      </c>
      <c r="G572" t="s">
        <v>136</v>
      </c>
      <c r="H572" t="s">
        <v>136</v>
      </c>
    </row>
    <row r="573" spans="1:8" x14ac:dyDescent="0.3">
      <c r="A573" s="15"/>
      <c r="B573" t="s">
        <v>66</v>
      </c>
      <c r="C573" t="s">
        <v>1504</v>
      </c>
      <c r="D573">
        <v>1.53531492910345</v>
      </c>
      <c r="E573" s="10">
        <v>7.5180069534063201E-12</v>
      </c>
      <c r="F573" t="s">
        <v>1645</v>
      </c>
      <c r="G573" t="s">
        <v>1708</v>
      </c>
      <c r="H573" t="s">
        <v>1778</v>
      </c>
    </row>
    <row r="574" spans="1:8" x14ac:dyDescent="0.3">
      <c r="A574" s="15"/>
      <c r="B574" t="s">
        <v>66</v>
      </c>
      <c r="C574" t="s">
        <v>1505</v>
      </c>
      <c r="D574">
        <v>-2.1479530410874501</v>
      </c>
      <c r="E574" s="10">
        <v>1.7412629446848399E-11</v>
      </c>
      <c r="F574" t="s">
        <v>1051</v>
      </c>
      <c r="G574" t="s">
        <v>1215</v>
      </c>
      <c r="H574" t="s">
        <v>136</v>
      </c>
    </row>
    <row r="575" spans="1:8" x14ac:dyDescent="0.3">
      <c r="A575" s="15"/>
      <c r="B575" t="s">
        <v>66</v>
      </c>
      <c r="C575" t="s">
        <v>1506</v>
      </c>
      <c r="D575">
        <v>2.0846353328770699</v>
      </c>
      <c r="E575" s="10">
        <v>2.51648100488293E-11</v>
      </c>
      <c r="F575" t="s">
        <v>137</v>
      </c>
      <c r="G575" t="s">
        <v>591</v>
      </c>
      <c r="H575" t="s">
        <v>136</v>
      </c>
    </row>
    <row r="576" spans="1:8" x14ac:dyDescent="0.3">
      <c r="A576" s="15"/>
      <c r="B576" t="s">
        <v>66</v>
      </c>
      <c r="C576" t="s">
        <v>1507</v>
      </c>
      <c r="D576">
        <v>1.70760215689295</v>
      </c>
      <c r="E576" s="10">
        <v>4.1272096238690098E-11</v>
      </c>
      <c r="F576" t="s">
        <v>554</v>
      </c>
      <c r="G576" t="s">
        <v>600</v>
      </c>
      <c r="H576" t="s">
        <v>1779</v>
      </c>
    </row>
    <row r="577" spans="1:8" x14ac:dyDescent="0.3">
      <c r="A577" s="15"/>
      <c r="B577" t="s">
        <v>66</v>
      </c>
      <c r="C577" t="s">
        <v>1508</v>
      </c>
      <c r="D577">
        <v>1.19505376450159</v>
      </c>
      <c r="E577" s="10">
        <v>8.4950970845421799E-11</v>
      </c>
      <c r="F577" t="s">
        <v>136</v>
      </c>
      <c r="G577" t="s">
        <v>136</v>
      </c>
      <c r="H577" t="s">
        <v>136</v>
      </c>
    </row>
    <row r="578" spans="1:8" x14ac:dyDescent="0.3">
      <c r="A578" s="15"/>
      <c r="B578" t="s">
        <v>66</v>
      </c>
      <c r="C578" t="s">
        <v>1509</v>
      </c>
      <c r="D578">
        <v>-1.73643185014504</v>
      </c>
      <c r="E578" s="10">
        <v>1.06138855628138E-9</v>
      </c>
      <c r="F578" t="s">
        <v>1646</v>
      </c>
      <c r="G578" t="s">
        <v>1709</v>
      </c>
      <c r="H578" t="s">
        <v>136</v>
      </c>
    </row>
    <row r="579" spans="1:8" x14ac:dyDescent="0.3">
      <c r="A579" s="15"/>
      <c r="B579" t="s">
        <v>66</v>
      </c>
      <c r="C579" t="s">
        <v>1510</v>
      </c>
      <c r="D579">
        <v>-1.70304190980113</v>
      </c>
      <c r="E579" s="10">
        <v>1.13543373571888E-9</v>
      </c>
      <c r="F579" t="s">
        <v>137</v>
      </c>
      <c r="G579" t="s">
        <v>1710</v>
      </c>
      <c r="H579" t="s">
        <v>1780</v>
      </c>
    </row>
    <row r="580" spans="1:8" x14ac:dyDescent="0.3">
      <c r="A580" s="15"/>
      <c r="B580" t="s">
        <v>66</v>
      </c>
      <c r="C580" t="s">
        <v>1511</v>
      </c>
      <c r="D580">
        <v>-1.38855846336453</v>
      </c>
      <c r="E580" s="10">
        <v>1.15145818307418E-9</v>
      </c>
      <c r="F580" t="s">
        <v>1006</v>
      </c>
      <c r="G580" t="s">
        <v>1168</v>
      </c>
      <c r="H580" t="s">
        <v>1385</v>
      </c>
    </row>
    <row r="581" spans="1:8" x14ac:dyDescent="0.3">
      <c r="A581" s="15"/>
      <c r="B581" t="s">
        <v>66</v>
      </c>
      <c r="C581" t="s">
        <v>1512</v>
      </c>
      <c r="D581">
        <v>1.32274064372359</v>
      </c>
      <c r="E581" s="10">
        <v>1.4647007429752399E-9</v>
      </c>
      <c r="F581" t="s">
        <v>1647</v>
      </c>
      <c r="G581" t="s">
        <v>1711</v>
      </c>
      <c r="H581" t="s">
        <v>1781</v>
      </c>
    </row>
    <row r="582" spans="1:8" x14ac:dyDescent="0.3">
      <c r="A582" s="15"/>
      <c r="B582" t="s">
        <v>66</v>
      </c>
      <c r="C582" t="s">
        <v>1513</v>
      </c>
      <c r="D582">
        <v>1.41569273915195</v>
      </c>
      <c r="E582" s="10">
        <v>1.6966768742175099E-9</v>
      </c>
      <c r="F582" t="s">
        <v>1648</v>
      </c>
      <c r="G582" t="s">
        <v>1712</v>
      </c>
      <c r="H582" t="s">
        <v>1782</v>
      </c>
    </row>
    <row r="583" spans="1:8" x14ac:dyDescent="0.3">
      <c r="A583" s="15"/>
      <c r="B583" t="s">
        <v>66</v>
      </c>
      <c r="C583" t="s">
        <v>1514</v>
      </c>
      <c r="D583">
        <v>-3.1248553181461101</v>
      </c>
      <c r="E583" s="10">
        <v>5.3433482905390502E-9</v>
      </c>
      <c r="F583" t="s">
        <v>1649</v>
      </c>
      <c r="G583" t="s">
        <v>1713</v>
      </c>
      <c r="H583" t="s">
        <v>1783</v>
      </c>
    </row>
    <row r="584" spans="1:8" x14ac:dyDescent="0.3">
      <c r="A584" s="15"/>
      <c r="B584" t="s">
        <v>66</v>
      </c>
      <c r="C584" t="s">
        <v>334</v>
      </c>
      <c r="D584">
        <v>-1.22740162022605</v>
      </c>
      <c r="E584" s="10">
        <v>5.4553722849597003E-9</v>
      </c>
      <c r="F584" t="s">
        <v>364</v>
      </c>
      <c r="G584" t="s">
        <v>385</v>
      </c>
      <c r="H584" t="s">
        <v>408</v>
      </c>
    </row>
    <row r="585" spans="1:8" x14ac:dyDescent="0.3">
      <c r="A585" s="15"/>
      <c r="B585" t="s">
        <v>66</v>
      </c>
      <c r="C585" t="s">
        <v>1515</v>
      </c>
      <c r="D585">
        <v>1.4780126991134901</v>
      </c>
      <c r="E585" s="10">
        <v>5.8646007055829902E-9</v>
      </c>
      <c r="F585" t="s">
        <v>1650</v>
      </c>
      <c r="G585" t="s">
        <v>1714</v>
      </c>
      <c r="H585" t="s">
        <v>1784</v>
      </c>
    </row>
    <row r="586" spans="1:8" x14ac:dyDescent="0.3">
      <c r="A586" s="15"/>
      <c r="B586" t="s">
        <v>66</v>
      </c>
      <c r="C586" t="s">
        <v>342</v>
      </c>
      <c r="D586">
        <v>-1.3285837896447401</v>
      </c>
      <c r="E586" s="10">
        <v>2.07616628406882E-8</v>
      </c>
      <c r="F586" t="s">
        <v>371</v>
      </c>
      <c r="G586" t="s">
        <v>393</v>
      </c>
      <c r="H586" t="s">
        <v>416</v>
      </c>
    </row>
    <row r="587" spans="1:8" x14ac:dyDescent="0.3">
      <c r="A587" s="15"/>
      <c r="B587" t="s">
        <v>66</v>
      </c>
      <c r="C587" t="s">
        <v>1516</v>
      </c>
      <c r="D587">
        <v>-1.2249248390201499</v>
      </c>
      <c r="E587" s="10">
        <v>5.2727141700347098E-8</v>
      </c>
      <c r="F587" t="s">
        <v>137</v>
      </c>
      <c r="G587" t="s">
        <v>444</v>
      </c>
      <c r="H587" t="s">
        <v>446</v>
      </c>
    </row>
    <row r="588" spans="1:8" x14ac:dyDescent="0.3">
      <c r="A588" s="15"/>
      <c r="B588" t="s">
        <v>66</v>
      </c>
      <c r="C588" t="s">
        <v>1517</v>
      </c>
      <c r="D588">
        <v>1.18674187708054</v>
      </c>
      <c r="E588" s="10">
        <v>1.0338472195526701E-7</v>
      </c>
      <c r="F588" t="s">
        <v>274</v>
      </c>
      <c r="G588" t="s">
        <v>294</v>
      </c>
      <c r="H588" t="s">
        <v>318</v>
      </c>
    </row>
    <row r="589" spans="1:8" x14ac:dyDescent="0.3">
      <c r="A589" s="15"/>
      <c r="B589" t="s">
        <v>66</v>
      </c>
      <c r="C589" t="s">
        <v>1518</v>
      </c>
      <c r="D589">
        <v>-1.0422206168622601</v>
      </c>
      <c r="E589" s="10">
        <v>1.53956989329664E-7</v>
      </c>
      <c r="F589" t="s">
        <v>1651</v>
      </c>
      <c r="G589" t="s">
        <v>1715</v>
      </c>
      <c r="H589" t="s">
        <v>1785</v>
      </c>
    </row>
    <row r="590" spans="1:8" x14ac:dyDescent="0.3">
      <c r="A590" s="15"/>
      <c r="B590" t="s">
        <v>66</v>
      </c>
      <c r="C590" t="s">
        <v>1519</v>
      </c>
      <c r="D590">
        <v>1.29900375620265</v>
      </c>
      <c r="E590" s="10">
        <v>2.1846895969809499E-7</v>
      </c>
      <c r="F590" t="s">
        <v>1652</v>
      </c>
      <c r="G590" t="s">
        <v>1716</v>
      </c>
      <c r="H590" t="s">
        <v>1786</v>
      </c>
    </row>
    <row r="591" spans="1:8" x14ac:dyDescent="0.3">
      <c r="A591" s="15"/>
      <c r="B591" t="s">
        <v>66</v>
      </c>
      <c r="C591" t="s">
        <v>1520</v>
      </c>
      <c r="D591">
        <v>-2.0128077078599298</v>
      </c>
      <c r="E591" s="10">
        <v>2.7144361317564602E-7</v>
      </c>
      <c r="F591" t="s">
        <v>136</v>
      </c>
      <c r="G591" t="s">
        <v>136</v>
      </c>
      <c r="H591" t="s">
        <v>136</v>
      </c>
    </row>
    <row r="592" spans="1:8" x14ac:dyDescent="0.3">
      <c r="A592" s="15"/>
      <c r="B592" t="s">
        <v>66</v>
      </c>
      <c r="C592" t="s">
        <v>1521</v>
      </c>
      <c r="D592">
        <v>1.2481827434053701</v>
      </c>
      <c r="E592" s="10">
        <v>2.8167728365855801E-7</v>
      </c>
      <c r="F592" t="s">
        <v>137</v>
      </c>
      <c r="G592" t="s">
        <v>1717</v>
      </c>
      <c r="H592" t="s">
        <v>136</v>
      </c>
    </row>
    <row r="593" spans="1:8" x14ac:dyDescent="0.3">
      <c r="A593" s="15"/>
      <c r="B593" t="s">
        <v>66</v>
      </c>
      <c r="C593" t="s">
        <v>344</v>
      </c>
      <c r="D593">
        <v>-1.0541870073075099</v>
      </c>
      <c r="E593" s="10">
        <v>5.0019957548648304E-7</v>
      </c>
      <c r="F593" t="s">
        <v>373</v>
      </c>
      <c r="G593" t="s">
        <v>395</v>
      </c>
      <c r="H593" t="s">
        <v>136</v>
      </c>
    </row>
    <row r="594" spans="1:8" x14ac:dyDescent="0.3">
      <c r="A594" s="15"/>
      <c r="B594" t="s">
        <v>66</v>
      </c>
      <c r="C594" t="s">
        <v>352</v>
      </c>
      <c r="D594">
        <v>1.0105143302973401</v>
      </c>
      <c r="E594" s="10">
        <v>5.3556532101379604E-7</v>
      </c>
      <c r="F594" t="s">
        <v>378</v>
      </c>
      <c r="G594" t="s">
        <v>400</v>
      </c>
      <c r="H594" t="s">
        <v>422</v>
      </c>
    </row>
    <row r="595" spans="1:8" x14ac:dyDescent="0.3">
      <c r="A595" s="15"/>
      <c r="B595" t="s">
        <v>66</v>
      </c>
      <c r="C595" t="s">
        <v>1522</v>
      </c>
      <c r="D595">
        <v>1.0267403907445201</v>
      </c>
      <c r="E595" s="10">
        <v>6.6582686047823297E-7</v>
      </c>
      <c r="F595" t="s">
        <v>367</v>
      </c>
      <c r="G595" t="s">
        <v>388</v>
      </c>
      <c r="H595" t="s">
        <v>411</v>
      </c>
    </row>
    <row r="596" spans="1:8" x14ac:dyDescent="0.3">
      <c r="A596" s="15"/>
      <c r="B596" t="s">
        <v>66</v>
      </c>
      <c r="C596" t="s">
        <v>1523</v>
      </c>
      <c r="D596">
        <v>1.1978843465442199</v>
      </c>
      <c r="E596" s="10">
        <v>6.8486403737689301E-7</v>
      </c>
      <c r="F596" t="s">
        <v>137</v>
      </c>
      <c r="G596" t="s">
        <v>634</v>
      </c>
      <c r="H596" t="s">
        <v>136</v>
      </c>
    </row>
    <row r="597" spans="1:8" x14ac:dyDescent="0.3">
      <c r="A597" s="15"/>
      <c r="B597" t="s">
        <v>66</v>
      </c>
      <c r="C597" t="s">
        <v>1524</v>
      </c>
      <c r="D597">
        <v>1.0783293433232</v>
      </c>
      <c r="E597" s="10">
        <v>7.6777731702279701E-7</v>
      </c>
      <c r="F597" t="s">
        <v>1653</v>
      </c>
      <c r="G597" t="s">
        <v>1718</v>
      </c>
      <c r="H597" t="s">
        <v>1787</v>
      </c>
    </row>
    <row r="598" spans="1:8" x14ac:dyDescent="0.3">
      <c r="A598" s="15"/>
      <c r="B598" t="s">
        <v>66</v>
      </c>
      <c r="C598" t="s">
        <v>1525</v>
      </c>
      <c r="D598">
        <v>-1.4025229711451599</v>
      </c>
      <c r="E598" s="10">
        <v>7.7067254774198501E-7</v>
      </c>
      <c r="F598" t="s">
        <v>137</v>
      </c>
      <c r="G598" t="s">
        <v>591</v>
      </c>
      <c r="H598" t="s">
        <v>136</v>
      </c>
    </row>
    <row r="599" spans="1:8" x14ac:dyDescent="0.3">
      <c r="A599" s="15"/>
      <c r="B599" t="s">
        <v>66</v>
      </c>
      <c r="C599" t="s">
        <v>1526</v>
      </c>
      <c r="D599">
        <v>1.2858561447913299</v>
      </c>
      <c r="E599" s="10">
        <v>1.20476853722913E-6</v>
      </c>
      <c r="F599" t="s">
        <v>136</v>
      </c>
      <c r="G599" t="s">
        <v>136</v>
      </c>
      <c r="H599" t="s">
        <v>136</v>
      </c>
    </row>
    <row r="600" spans="1:8" x14ac:dyDescent="0.3">
      <c r="A600" s="15"/>
      <c r="B600" t="s">
        <v>66</v>
      </c>
      <c r="C600" t="s">
        <v>1527</v>
      </c>
      <c r="D600">
        <v>-1.29911070125679</v>
      </c>
      <c r="E600" s="10">
        <v>1.28315308175349E-6</v>
      </c>
      <c r="F600" t="s">
        <v>276</v>
      </c>
      <c r="G600" t="s">
        <v>296</v>
      </c>
      <c r="H600" t="s">
        <v>320</v>
      </c>
    </row>
    <row r="601" spans="1:8" x14ac:dyDescent="0.3">
      <c r="A601" s="15"/>
      <c r="B601" t="s">
        <v>66</v>
      </c>
      <c r="C601" t="s">
        <v>1528</v>
      </c>
      <c r="D601">
        <v>1.43584348979181</v>
      </c>
      <c r="E601" s="10">
        <v>1.29764530896388E-6</v>
      </c>
      <c r="F601" t="s">
        <v>1654</v>
      </c>
      <c r="G601" t="s">
        <v>1719</v>
      </c>
      <c r="H601" t="s">
        <v>1788</v>
      </c>
    </row>
    <row r="602" spans="1:8" x14ac:dyDescent="0.3">
      <c r="A602" s="15"/>
      <c r="B602" t="s">
        <v>66</v>
      </c>
      <c r="C602" t="s">
        <v>1529</v>
      </c>
      <c r="D602">
        <v>-1.2252818667465499</v>
      </c>
      <c r="E602" s="10">
        <v>1.3262869378874299E-6</v>
      </c>
      <c r="F602" t="s">
        <v>1655</v>
      </c>
      <c r="G602" t="s">
        <v>1720</v>
      </c>
      <c r="H602" t="s">
        <v>136</v>
      </c>
    </row>
    <row r="603" spans="1:8" x14ac:dyDescent="0.3">
      <c r="A603" s="15"/>
      <c r="B603" t="s">
        <v>66</v>
      </c>
      <c r="C603" t="s">
        <v>1530</v>
      </c>
      <c r="D603">
        <v>1.31245510537893</v>
      </c>
      <c r="E603" s="10">
        <v>5.2857509168048097E-6</v>
      </c>
      <c r="F603" t="s">
        <v>1656</v>
      </c>
      <c r="G603" t="s">
        <v>1721</v>
      </c>
      <c r="H603" t="s">
        <v>1789</v>
      </c>
    </row>
    <row r="604" spans="1:8" x14ac:dyDescent="0.3">
      <c r="A604" s="15"/>
      <c r="B604" t="s">
        <v>66</v>
      </c>
      <c r="C604" t="s">
        <v>1531</v>
      </c>
      <c r="D604">
        <v>-1.5807494037120799</v>
      </c>
      <c r="E604" s="10">
        <v>5.3578935359246101E-6</v>
      </c>
      <c r="F604" t="s">
        <v>136</v>
      </c>
      <c r="G604" t="s">
        <v>136</v>
      </c>
      <c r="H604" t="s">
        <v>136</v>
      </c>
    </row>
    <row r="605" spans="1:8" x14ac:dyDescent="0.3">
      <c r="A605" s="15"/>
      <c r="B605" t="s">
        <v>66</v>
      </c>
      <c r="C605" t="s">
        <v>1532</v>
      </c>
      <c r="D605">
        <v>-1.2624688185337001</v>
      </c>
      <c r="E605" s="10">
        <v>1.1676081910495999E-5</v>
      </c>
      <c r="F605" t="s">
        <v>136</v>
      </c>
      <c r="G605" t="s">
        <v>136</v>
      </c>
      <c r="H605" t="s">
        <v>136</v>
      </c>
    </row>
    <row r="606" spans="1:8" x14ac:dyDescent="0.3">
      <c r="A606" s="15"/>
      <c r="B606" t="s">
        <v>66</v>
      </c>
      <c r="C606" t="s">
        <v>1533</v>
      </c>
      <c r="D606">
        <v>-1.2029985104662499</v>
      </c>
      <c r="E606" s="10">
        <v>1.5283779301161301E-5</v>
      </c>
      <c r="F606" t="s">
        <v>137</v>
      </c>
      <c r="G606" t="s">
        <v>172</v>
      </c>
      <c r="H606" t="s">
        <v>1790</v>
      </c>
    </row>
    <row r="607" spans="1:8" x14ac:dyDescent="0.3">
      <c r="A607" s="15"/>
      <c r="B607" t="s">
        <v>66</v>
      </c>
      <c r="C607" t="s">
        <v>1534</v>
      </c>
      <c r="D607">
        <v>1.2282156258369299</v>
      </c>
      <c r="E607" s="10">
        <v>1.6461314570384298E-5</v>
      </c>
      <c r="F607" t="s">
        <v>1657</v>
      </c>
      <c r="G607" t="s">
        <v>1722</v>
      </c>
      <c r="H607" t="s">
        <v>1791</v>
      </c>
    </row>
    <row r="608" spans="1:8" x14ac:dyDescent="0.3">
      <c r="A608" s="15"/>
      <c r="B608" t="s">
        <v>66</v>
      </c>
      <c r="C608" t="s">
        <v>1535</v>
      </c>
      <c r="D608">
        <v>-2.0934967676848499</v>
      </c>
      <c r="E608" s="10">
        <v>2.4472333043552899E-5</v>
      </c>
      <c r="F608" t="s">
        <v>367</v>
      </c>
      <c r="G608" t="s">
        <v>388</v>
      </c>
      <c r="H608" t="s">
        <v>136</v>
      </c>
    </row>
    <row r="609" spans="1:8" x14ac:dyDescent="0.3">
      <c r="A609" s="15"/>
      <c r="B609" t="s">
        <v>66</v>
      </c>
      <c r="C609" t="s">
        <v>1536</v>
      </c>
      <c r="D609">
        <v>-1.0821724800527801</v>
      </c>
      <c r="E609" s="10">
        <v>3.1184482560496599E-5</v>
      </c>
      <c r="F609" t="s">
        <v>137</v>
      </c>
      <c r="G609" t="s">
        <v>174</v>
      </c>
      <c r="H609" t="s">
        <v>206</v>
      </c>
    </row>
    <row r="610" spans="1:8" x14ac:dyDescent="0.3">
      <c r="A610" s="15"/>
      <c r="B610" t="s">
        <v>66</v>
      </c>
      <c r="C610" t="s">
        <v>1537</v>
      </c>
      <c r="D610">
        <v>-1.2928066538031899</v>
      </c>
      <c r="E610" s="10">
        <v>4.1726709098241198E-5</v>
      </c>
      <c r="F610" t="s">
        <v>1658</v>
      </c>
      <c r="G610" t="s">
        <v>622</v>
      </c>
      <c r="H610" t="s">
        <v>1792</v>
      </c>
    </row>
    <row r="611" spans="1:8" x14ac:dyDescent="0.3">
      <c r="A611" s="15"/>
      <c r="B611" t="s">
        <v>66</v>
      </c>
      <c r="C611" t="s">
        <v>1538</v>
      </c>
      <c r="D611">
        <v>-1.19550254500711</v>
      </c>
      <c r="E611" s="10">
        <v>4.5079818110972603E-5</v>
      </c>
      <c r="F611" t="s">
        <v>137</v>
      </c>
      <c r="G611" t="s">
        <v>1717</v>
      </c>
      <c r="H611" t="s">
        <v>136</v>
      </c>
    </row>
    <row r="612" spans="1:8" x14ac:dyDescent="0.3">
      <c r="A612" s="15"/>
      <c r="B612" t="s">
        <v>66</v>
      </c>
      <c r="C612" t="s">
        <v>1539</v>
      </c>
      <c r="D612">
        <v>-1.0542273892096099</v>
      </c>
      <c r="E612" s="10">
        <v>4.8358415693203797E-5</v>
      </c>
      <c r="F612" t="s">
        <v>136</v>
      </c>
      <c r="G612" t="s">
        <v>136</v>
      </c>
      <c r="H612" t="s">
        <v>136</v>
      </c>
    </row>
    <row r="613" spans="1:8" x14ac:dyDescent="0.3">
      <c r="A613" s="15"/>
      <c r="B613" t="s">
        <v>66</v>
      </c>
      <c r="C613" t="s">
        <v>1540</v>
      </c>
      <c r="D613">
        <v>1.33085702069099</v>
      </c>
      <c r="E613" s="10">
        <v>5.0050992778861802E-5</v>
      </c>
      <c r="F613" t="s">
        <v>1659</v>
      </c>
      <c r="G613" t="s">
        <v>1723</v>
      </c>
      <c r="H613" t="s">
        <v>1793</v>
      </c>
    </row>
    <row r="614" spans="1:8" x14ac:dyDescent="0.3">
      <c r="A614" s="15"/>
      <c r="B614" t="s">
        <v>66</v>
      </c>
      <c r="C614" t="s">
        <v>1541</v>
      </c>
      <c r="D614">
        <v>-2.3680173008555698</v>
      </c>
      <c r="E614" s="10">
        <v>5.0226736097028E-5</v>
      </c>
      <c r="F614" t="s">
        <v>136</v>
      </c>
      <c r="G614" t="s">
        <v>136</v>
      </c>
      <c r="H614" t="s">
        <v>136</v>
      </c>
    </row>
    <row r="615" spans="1:8" x14ac:dyDescent="0.3">
      <c r="A615" s="15"/>
      <c r="B615" t="s">
        <v>66</v>
      </c>
      <c r="C615" t="s">
        <v>1542</v>
      </c>
      <c r="D615">
        <v>-1.5133906995577</v>
      </c>
      <c r="E615" s="10">
        <v>6.6284365568672506E-5</v>
      </c>
      <c r="F615" t="s">
        <v>1660</v>
      </c>
      <c r="G615" t="s">
        <v>1724</v>
      </c>
      <c r="H615" t="s">
        <v>1794</v>
      </c>
    </row>
    <row r="616" spans="1:8" x14ac:dyDescent="0.3">
      <c r="A616" s="15"/>
      <c r="B616" t="s">
        <v>66</v>
      </c>
      <c r="C616" t="s">
        <v>1543</v>
      </c>
      <c r="D616">
        <v>1.15722301531611</v>
      </c>
      <c r="E616" s="10">
        <v>8.0633413547598101E-5</v>
      </c>
      <c r="F616" t="s">
        <v>552</v>
      </c>
      <c r="G616" t="s">
        <v>598</v>
      </c>
      <c r="H616" t="s">
        <v>651</v>
      </c>
    </row>
    <row r="617" spans="1:8" x14ac:dyDescent="0.3">
      <c r="A617" s="15"/>
      <c r="B617" t="s">
        <v>66</v>
      </c>
      <c r="C617" t="s">
        <v>1544</v>
      </c>
      <c r="D617">
        <v>-1.3478210950648899</v>
      </c>
      <c r="E617" s="10">
        <v>8.1141486287583404E-5</v>
      </c>
      <c r="F617" t="s">
        <v>1661</v>
      </c>
      <c r="G617" t="s">
        <v>1725</v>
      </c>
      <c r="H617" t="s">
        <v>1795</v>
      </c>
    </row>
    <row r="618" spans="1:8" x14ac:dyDescent="0.3">
      <c r="A618" s="15"/>
      <c r="B618" t="s">
        <v>66</v>
      </c>
      <c r="C618" t="s">
        <v>1545</v>
      </c>
      <c r="D618">
        <v>2.01349146060145</v>
      </c>
      <c r="E618">
        <v>1.00963144928907E-4</v>
      </c>
      <c r="F618" t="s">
        <v>136</v>
      </c>
      <c r="G618" t="s">
        <v>136</v>
      </c>
      <c r="H618" t="s">
        <v>136</v>
      </c>
    </row>
    <row r="619" spans="1:8" x14ac:dyDescent="0.3">
      <c r="A619" s="15"/>
      <c r="B619" t="s">
        <v>66</v>
      </c>
      <c r="C619" t="s">
        <v>340</v>
      </c>
      <c r="D619">
        <v>-1.03003313710223</v>
      </c>
      <c r="E619">
        <v>1.6439381888748501E-4</v>
      </c>
      <c r="F619" t="s">
        <v>370</v>
      </c>
      <c r="G619" t="s">
        <v>391</v>
      </c>
      <c r="H619" t="s">
        <v>414</v>
      </c>
    </row>
    <row r="620" spans="1:8" x14ac:dyDescent="0.3">
      <c r="A620" s="15"/>
      <c r="B620" t="s">
        <v>66</v>
      </c>
      <c r="C620" t="s">
        <v>1546</v>
      </c>
      <c r="D620">
        <v>3.7243686730639101</v>
      </c>
      <c r="E620">
        <v>1.8476929657556201E-4</v>
      </c>
      <c r="F620" t="s">
        <v>136</v>
      </c>
      <c r="G620" t="s">
        <v>136</v>
      </c>
      <c r="H620" t="s">
        <v>136</v>
      </c>
    </row>
    <row r="621" spans="1:8" x14ac:dyDescent="0.3">
      <c r="A621" s="15"/>
      <c r="B621" t="s">
        <v>66</v>
      </c>
      <c r="C621" t="s">
        <v>1547</v>
      </c>
      <c r="D621">
        <v>1.32466191148219</v>
      </c>
      <c r="E621">
        <v>2.3670294766852101E-4</v>
      </c>
      <c r="F621" t="s">
        <v>1136</v>
      </c>
      <c r="G621" t="s">
        <v>1318</v>
      </c>
      <c r="H621" t="s">
        <v>1488</v>
      </c>
    </row>
    <row r="622" spans="1:8" x14ac:dyDescent="0.3">
      <c r="A622" s="15"/>
      <c r="B622" t="s">
        <v>66</v>
      </c>
      <c r="C622" t="s">
        <v>1548</v>
      </c>
      <c r="D622">
        <v>-1.1707160645588199</v>
      </c>
      <c r="E622">
        <v>2.7199190056275102E-4</v>
      </c>
      <c r="F622" t="s">
        <v>1662</v>
      </c>
      <c r="G622" t="s">
        <v>1726</v>
      </c>
      <c r="H622" t="s">
        <v>136</v>
      </c>
    </row>
    <row r="623" spans="1:8" x14ac:dyDescent="0.3">
      <c r="A623" s="15"/>
      <c r="B623" t="s">
        <v>66</v>
      </c>
      <c r="C623" t="s">
        <v>1549</v>
      </c>
      <c r="D623">
        <v>-1.2407442200558501</v>
      </c>
      <c r="E623">
        <v>2.99511573701608E-4</v>
      </c>
      <c r="F623" t="s">
        <v>1663</v>
      </c>
      <c r="G623" t="s">
        <v>1727</v>
      </c>
      <c r="H623" t="s">
        <v>136</v>
      </c>
    </row>
    <row r="624" spans="1:8" x14ac:dyDescent="0.3">
      <c r="A624" s="15"/>
      <c r="B624" t="s">
        <v>66</v>
      </c>
      <c r="C624" t="s">
        <v>1550</v>
      </c>
      <c r="D624">
        <v>-1.68143822256496</v>
      </c>
      <c r="E624">
        <v>3.1967648267730602E-4</v>
      </c>
      <c r="F624" t="s">
        <v>1664</v>
      </c>
      <c r="G624" t="s">
        <v>1728</v>
      </c>
      <c r="H624" t="s">
        <v>136</v>
      </c>
    </row>
    <row r="625" spans="1:8" x14ac:dyDescent="0.3">
      <c r="A625" s="15"/>
      <c r="B625" t="s">
        <v>66</v>
      </c>
      <c r="C625" t="s">
        <v>1551</v>
      </c>
      <c r="D625">
        <v>-1.51510035285579</v>
      </c>
      <c r="E625">
        <v>4.0995273367706002E-4</v>
      </c>
      <c r="F625" t="s">
        <v>1665</v>
      </c>
      <c r="G625" t="s">
        <v>1729</v>
      </c>
      <c r="H625" t="s">
        <v>1796</v>
      </c>
    </row>
    <row r="626" spans="1:8" x14ac:dyDescent="0.3">
      <c r="A626" s="15"/>
      <c r="B626" t="s">
        <v>66</v>
      </c>
      <c r="C626" t="s">
        <v>1552</v>
      </c>
      <c r="D626">
        <v>1.0535982040263201</v>
      </c>
      <c r="E626">
        <v>4.2308759464328502E-4</v>
      </c>
      <c r="F626" t="s">
        <v>136</v>
      </c>
      <c r="G626" t="s">
        <v>136</v>
      </c>
      <c r="H626" t="s">
        <v>136</v>
      </c>
    </row>
    <row r="627" spans="1:8" x14ac:dyDescent="0.3">
      <c r="A627" s="15"/>
      <c r="B627" t="s">
        <v>66</v>
      </c>
      <c r="C627" t="s">
        <v>1553</v>
      </c>
      <c r="D627">
        <v>-2.69535795156325</v>
      </c>
      <c r="E627">
        <v>4.8088136839772E-4</v>
      </c>
      <c r="F627" t="s">
        <v>1666</v>
      </c>
      <c r="G627" t="s">
        <v>1730</v>
      </c>
      <c r="H627" t="s">
        <v>1797</v>
      </c>
    </row>
    <row r="628" spans="1:8" x14ac:dyDescent="0.3">
      <c r="A628" s="15"/>
      <c r="B628" t="s">
        <v>66</v>
      </c>
      <c r="C628" t="s">
        <v>1554</v>
      </c>
      <c r="D628">
        <v>-1.1927540759309301</v>
      </c>
      <c r="E628">
        <v>4.8438556223499098E-4</v>
      </c>
      <c r="F628" t="s">
        <v>1051</v>
      </c>
      <c r="G628" t="s">
        <v>1215</v>
      </c>
      <c r="H628" t="s">
        <v>136</v>
      </c>
    </row>
    <row r="629" spans="1:8" x14ac:dyDescent="0.3">
      <c r="A629" s="15"/>
      <c r="B629" t="s">
        <v>66</v>
      </c>
      <c r="C629" t="s">
        <v>1555</v>
      </c>
      <c r="D629">
        <v>1.1825718598397199</v>
      </c>
      <c r="E629">
        <v>5.4608819537227795E-4</v>
      </c>
      <c r="F629" t="s">
        <v>1667</v>
      </c>
      <c r="G629" t="s">
        <v>1731</v>
      </c>
      <c r="H629" t="s">
        <v>1798</v>
      </c>
    </row>
    <row r="630" spans="1:8" x14ac:dyDescent="0.3">
      <c r="A630" s="15"/>
      <c r="B630" t="s">
        <v>66</v>
      </c>
      <c r="C630" t="s">
        <v>1556</v>
      </c>
      <c r="D630">
        <v>-1.0395238843927599</v>
      </c>
      <c r="E630">
        <v>6.0520172677376496E-4</v>
      </c>
      <c r="F630" t="s">
        <v>1668</v>
      </c>
      <c r="G630" t="s">
        <v>1732</v>
      </c>
      <c r="H630" t="s">
        <v>136</v>
      </c>
    </row>
    <row r="631" spans="1:8" x14ac:dyDescent="0.3">
      <c r="A631" s="15"/>
      <c r="B631" t="s">
        <v>66</v>
      </c>
      <c r="C631" t="s">
        <v>1557</v>
      </c>
      <c r="D631">
        <v>-1.28316045408101</v>
      </c>
      <c r="E631">
        <v>6.83417454470551E-4</v>
      </c>
      <c r="F631" t="s">
        <v>136</v>
      </c>
      <c r="G631" t="s">
        <v>136</v>
      </c>
      <c r="H631" t="s">
        <v>136</v>
      </c>
    </row>
    <row r="632" spans="1:8" x14ac:dyDescent="0.3">
      <c r="A632" s="15"/>
      <c r="B632" t="s">
        <v>66</v>
      </c>
      <c r="C632" t="s">
        <v>1558</v>
      </c>
      <c r="D632">
        <v>-1.1249799440963799</v>
      </c>
      <c r="E632">
        <v>7.0127619878234304E-4</v>
      </c>
      <c r="F632" t="s">
        <v>137</v>
      </c>
      <c r="G632" t="s">
        <v>1733</v>
      </c>
      <c r="H632" t="s">
        <v>136</v>
      </c>
    </row>
    <row r="633" spans="1:8" x14ac:dyDescent="0.3">
      <c r="A633" s="15"/>
      <c r="B633" t="s">
        <v>66</v>
      </c>
      <c r="C633" t="s">
        <v>1559</v>
      </c>
      <c r="D633">
        <v>1.3554269511199699</v>
      </c>
      <c r="E633">
        <v>8.2336806558755795E-4</v>
      </c>
      <c r="F633" t="s">
        <v>136</v>
      </c>
      <c r="G633" t="s">
        <v>136</v>
      </c>
      <c r="H633" t="s">
        <v>136</v>
      </c>
    </row>
    <row r="634" spans="1:8" x14ac:dyDescent="0.3">
      <c r="A634" s="15"/>
      <c r="B634" t="s">
        <v>66</v>
      </c>
      <c r="C634" t="s">
        <v>1560</v>
      </c>
      <c r="D634">
        <v>1.00157983782755</v>
      </c>
      <c r="E634">
        <v>8.9303321821162997E-4</v>
      </c>
      <c r="F634" t="s">
        <v>1669</v>
      </c>
      <c r="G634" t="s">
        <v>1734</v>
      </c>
      <c r="H634" t="s">
        <v>1799</v>
      </c>
    </row>
    <row r="635" spans="1:8" x14ac:dyDescent="0.3">
      <c r="A635" s="15"/>
      <c r="B635" t="s">
        <v>66</v>
      </c>
      <c r="C635" t="s">
        <v>1561</v>
      </c>
      <c r="D635">
        <v>-2.06386161915453</v>
      </c>
      <c r="E635">
        <v>8.9448520433109998E-4</v>
      </c>
      <c r="F635" t="s">
        <v>1670</v>
      </c>
      <c r="G635" t="s">
        <v>1735</v>
      </c>
      <c r="H635" t="s">
        <v>1800</v>
      </c>
    </row>
    <row r="636" spans="1:8" x14ac:dyDescent="0.3">
      <c r="A636" s="15"/>
      <c r="B636" t="s">
        <v>66</v>
      </c>
      <c r="C636" t="s">
        <v>1562</v>
      </c>
      <c r="D636">
        <v>1.1266404495745299</v>
      </c>
      <c r="E636">
        <v>9.7925626343710001E-4</v>
      </c>
      <c r="F636" t="s">
        <v>1671</v>
      </c>
      <c r="G636" t="s">
        <v>1736</v>
      </c>
      <c r="H636" t="s">
        <v>1801</v>
      </c>
    </row>
    <row r="637" spans="1:8" x14ac:dyDescent="0.3">
      <c r="A637" s="15"/>
      <c r="B637" t="s">
        <v>66</v>
      </c>
      <c r="C637" t="s">
        <v>1563</v>
      </c>
      <c r="D637">
        <v>-2.3649608008746101</v>
      </c>
      <c r="E637">
        <v>1.21320527577955E-3</v>
      </c>
      <c r="F637" t="s">
        <v>1672</v>
      </c>
      <c r="G637" t="s">
        <v>634</v>
      </c>
      <c r="H637" t="s">
        <v>136</v>
      </c>
    </row>
    <row r="638" spans="1:8" x14ac:dyDescent="0.3">
      <c r="A638" s="15"/>
      <c r="B638" t="s">
        <v>66</v>
      </c>
      <c r="C638" t="s">
        <v>1564</v>
      </c>
      <c r="D638">
        <v>-1.06438320142906</v>
      </c>
      <c r="E638">
        <v>1.3066873294030801E-3</v>
      </c>
      <c r="F638" t="s">
        <v>1053</v>
      </c>
      <c r="G638" t="s">
        <v>1217</v>
      </c>
      <c r="H638" t="s">
        <v>136</v>
      </c>
    </row>
    <row r="639" spans="1:8" x14ac:dyDescent="0.3">
      <c r="A639" s="15"/>
      <c r="B639" t="s">
        <v>66</v>
      </c>
      <c r="C639" t="s">
        <v>1565</v>
      </c>
      <c r="D639">
        <v>2.3727191961356802</v>
      </c>
      <c r="E639">
        <v>1.5814339180842301E-3</v>
      </c>
      <c r="F639" t="s">
        <v>1673</v>
      </c>
      <c r="G639" t="s">
        <v>1737</v>
      </c>
      <c r="H639" t="s">
        <v>226</v>
      </c>
    </row>
    <row r="640" spans="1:8" x14ac:dyDescent="0.3">
      <c r="A640" s="15"/>
      <c r="B640" t="s">
        <v>66</v>
      </c>
      <c r="C640" t="s">
        <v>1566</v>
      </c>
      <c r="D640">
        <v>-1.2080290341659501</v>
      </c>
      <c r="E640">
        <v>1.64977614986341E-3</v>
      </c>
      <c r="F640" t="s">
        <v>137</v>
      </c>
      <c r="G640" t="s">
        <v>1738</v>
      </c>
      <c r="H640" t="s">
        <v>136</v>
      </c>
    </row>
    <row r="641" spans="1:8" x14ac:dyDescent="0.3">
      <c r="A641" s="15"/>
      <c r="B641" t="s">
        <v>66</v>
      </c>
      <c r="C641" t="s">
        <v>1567</v>
      </c>
      <c r="D641">
        <v>1.77864554992667</v>
      </c>
      <c r="E641">
        <v>1.9826071054522298E-3</v>
      </c>
      <c r="F641" t="s">
        <v>136</v>
      </c>
      <c r="G641" t="s">
        <v>136</v>
      </c>
      <c r="H641" t="s">
        <v>136</v>
      </c>
    </row>
    <row r="642" spans="1:8" x14ac:dyDescent="0.3">
      <c r="A642" s="15"/>
      <c r="B642" t="s">
        <v>66</v>
      </c>
      <c r="C642" t="s">
        <v>1568</v>
      </c>
      <c r="D642">
        <v>-1.5752515178020201</v>
      </c>
      <c r="E642">
        <v>2.1603378998993001E-3</v>
      </c>
      <c r="F642" t="s">
        <v>1034</v>
      </c>
      <c r="G642" t="s">
        <v>1196</v>
      </c>
      <c r="H642" t="s">
        <v>1802</v>
      </c>
    </row>
    <row r="643" spans="1:8" x14ac:dyDescent="0.3">
      <c r="A643" s="15"/>
      <c r="B643" t="s">
        <v>66</v>
      </c>
      <c r="C643" t="s">
        <v>1569</v>
      </c>
      <c r="D643">
        <v>1.2408527852314</v>
      </c>
      <c r="E643">
        <v>2.2659742972377201E-3</v>
      </c>
      <c r="F643" t="s">
        <v>137</v>
      </c>
      <c r="G643" t="s">
        <v>1739</v>
      </c>
      <c r="H643" t="s">
        <v>1803</v>
      </c>
    </row>
    <row r="644" spans="1:8" x14ac:dyDescent="0.3">
      <c r="A644" s="15"/>
      <c r="B644" t="s">
        <v>66</v>
      </c>
      <c r="C644" t="s">
        <v>1570</v>
      </c>
      <c r="D644">
        <v>1.0551026824551299</v>
      </c>
      <c r="E644">
        <v>2.5639011412172201E-3</v>
      </c>
      <c r="F644" t="s">
        <v>136</v>
      </c>
      <c r="G644" t="s">
        <v>136</v>
      </c>
      <c r="H644" t="s">
        <v>136</v>
      </c>
    </row>
    <row r="645" spans="1:8" x14ac:dyDescent="0.3">
      <c r="A645" s="15"/>
      <c r="B645" t="s">
        <v>66</v>
      </c>
      <c r="C645" t="s">
        <v>1571</v>
      </c>
      <c r="D645">
        <v>-1.2660415877426201</v>
      </c>
      <c r="E645">
        <v>2.6478486154448699E-3</v>
      </c>
      <c r="F645" t="s">
        <v>137</v>
      </c>
      <c r="G645" t="s">
        <v>621</v>
      </c>
      <c r="H645" t="s">
        <v>136</v>
      </c>
    </row>
    <row r="646" spans="1:8" x14ac:dyDescent="0.3">
      <c r="A646" s="15"/>
      <c r="B646" t="s">
        <v>66</v>
      </c>
      <c r="C646" t="s">
        <v>1572</v>
      </c>
      <c r="D646">
        <v>-1.5367523473439599</v>
      </c>
      <c r="E646">
        <v>2.70509377710079E-3</v>
      </c>
      <c r="F646" t="s">
        <v>1674</v>
      </c>
      <c r="G646" t="s">
        <v>1740</v>
      </c>
      <c r="H646" t="s">
        <v>1804</v>
      </c>
    </row>
    <row r="647" spans="1:8" x14ac:dyDescent="0.3">
      <c r="A647" s="15"/>
      <c r="B647" t="s">
        <v>66</v>
      </c>
      <c r="C647" t="s">
        <v>1573</v>
      </c>
      <c r="D647">
        <v>2.6833795697024798</v>
      </c>
      <c r="E647">
        <v>2.7081248054754798E-3</v>
      </c>
      <c r="F647" t="s">
        <v>137</v>
      </c>
      <c r="G647" t="s">
        <v>1741</v>
      </c>
      <c r="H647" t="s">
        <v>1805</v>
      </c>
    </row>
    <row r="648" spans="1:8" x14ac:dyDescent="0.3">
      <c r="A648" s="15"/>
      <c r="B648" t="s">
        <v>66</v>
      </c>
      <c r="C648" t="s">
        <v>1574</v>
      </c>
      <c r="D648">
        <v>-1.0600937858480399</v>
      </c>
      <c r="E648">
        <v>2.95483048977942E-3</v>
      </c>
      <c r="F648" t="s">
        <v>137</v>
      </c>
      <c r="G648" t="s">
        <v>591</v>
      </c>
      <c r="H648" t="s">
        <v>136</v>
      </c>
    </row>
    <row r="649" spans="1:8" x14ac:dyDescent="0.3">
      <c r="A649" s="15"/>
      <c r="B649" t="s">
        <v>66</v>
      </c>
      <c r="C649" t="s">
        <v>1575</v>
      </c>
      <c r="D649">
        <v>-1.7302382184096401</v>
      </c>
      <c r="E649">
        <v>3.1656757245788199E-3</v>
      </c>
      <c r="F649" t="s">
        <v>1060</v>
      </c>
      <c r="G649" t="s">
        <v>1226</v>
      </c>
      <c r="H649" t="s">
        <v>1806</v>
      </c>
    </row>
    <row r="650" spans="1:8" x14ac:dyDescent="0.3">
      <c r="A650" s="15"/>
      <c r="B650" t="s">
        <v>66</v>
      </c>
      <c r="C650" t="s">
        <v>1576</v>
      </c>
      <c r="D650">
        <v>1.41649258214864</v>
      </c>
      <c r="E650">
        <v>3.2419009332241601E-3</v>
      </c>
      <c r="F650" t="s">
        <v>137</v>
      </c>
      <c r="G650" t="s">
        <v>1742</v>
      </c>
      <c r="H650" t="s">
        <v>1807</v>
      </c>
    </row>
    <row r="651" spans="1:8" x14ac:dyDescent="0.3">
      <c r="A651" s="15"/>
      <c r="B651" t="s">
        <v>66</v>
      </c>
      <c r="C651" t="s">
        <v>1577</v>
      </c>
      <c r="D651">
        <v>3.1741891531856901</v>
      </c>
      <c r="E651">
        <v>3.2761160340704699E-3</v>
      </c>
      <c r="F651" t="s">
        <v>136</v>
      </c>
      <c r="G651" t="s">
        <v>136</v>
      </c>
      <c r="H651" t="s">
        <v>136</v>
      </c>
    </row>
    <row r="652" spans="1:8" x14ac:dyDescent="0.3">
      <c r="A652" s="15"/>
      <c r="B652" t="s">
        <v>66</v>
      </c>
      <c r="C652" t="s">
        <v>1578</v>
      </c>
      <c r="D652">
        <v>-2.16022039510759</v>
      </c>
      <c r="E652">
        <v>3.3526210139787301E-3</v>
      </c>
      <c r="F652" t="s">
        <v>1646</v>
      </c>
      <c r="G652" t="s">
        <v>1709</v>
      </c>
      <c r="H652" t="s">
        <v>136</v>
      </c>
    </row>
    <row r="653" spans="1:8" x14ac:dyDescent="0.3">
      <c r="A653" s="15"/>
      <c r="B653" t="s">
        <v>66</v>
      </c>
      <c r="C653" t="s">
        <v>1579</v>
      </c>
      <c r="D653">
        <v>-1.0561147743656201</v>
      </c>
      <c r="E653">
        <v>3.4533707585433101E-3</v>
      </c>
      <c r="F653" t="s">
        <v>137</v>
      </c>
      <c r="G653" t="s">
        <v>1743</v>
      </c>
      <c r="H653" t="s">
        <v>1808</v>
      </c>
    </row>
    <row r="654" spans="1:8" x14ac:dyDescent="0.3">
      <c r="A654" s="15"/>
      <c r="B654" t="s">
        <v>66</v>
      </c>
      <c r="C654" t="s">
        <v>1580</v>
      </c>
      <c r="D654">
        <v>-1.75013901840368</v>
      </c>
      <c r="E654">
        <v>3.4631625290915801E-3</v>
      </c>
      <c r="F654" t="s">
        <v>1137</v>
      </c>
      <c r="G654" t="s">
        <v>1321</v>
      </c>
      <c r="H654" t="s">
        <v>136</v>
      </c>
    </row>
    <row r="655" spans="1:8" x14ac:dyDescent="0.3">
      <c r="A655" s="15"/>
      <c r="B655" t="s">
        <v>66</v>
      </c>
      <c r="C655" t="s">
        <v>1581</v>
      </c>
      <c r="D655">
        <v>1.2200209906457999</v>
      </c>
      <c r="E655">
        <v>3.5335308403921899E-3</v>
      </c>
      <c r="F655" t="s">
        <v>1675</v>
      </c>
      <c r="G655" t="s">
        <v>1744</v>
      </c>
      <c r="H655" t="s">
        <v>1809</v>
      </c>
    </row>
    <row r="656" spans="1:8" x14ac:dyDescent="0.3">
      <c r="A656" s="15"/>
      <c r="B656" t="s">
        <v>66</v>
      </c>
      <c r="C656" t="s">
        <v>1582</v>
      </c>
      <c r="D656">
        <v>-1.35227637943849</v>
      </c>
      <c r="E656">
        <v>4.3365650801103798E-3</v>
      </c>
      <c r="F656" t="s">
        <v>1676</v>
      </c>
      <c r="G656" t="s">
        <v>1745</v>
      </c>
      <c r="H656" t="s">
        <v>1810</v>
      </c>
    </row>
    <row r="657" spans="1:8" x14ac:dyDescent="0.3">
      <c r="A657" s="15"/>
      <c r="B657" t="s">
        <v>66</v>
      </c>
      <c r="C657" t="s">
        <v>1583</v>
      </c>
      <c r="D657">
        <v>-1.6697419023150399</v>
      </c>
      <c r="E657">
        <v>4.4444330722586004E-3</v>
      </c>
      <c r="F657" t="s">
        <v>136</v>
      </c>
      <c r="G657" t="s">
        <v>136</v>
      </c>
      <c r="H657" t="s">
        <v>1811</v>
      </c>
    </row>
    <row r="658" spans="1:8" x14ac:dyDescent="0.3">
      <c r="A658" s="15"/>
      <c r="B658" t="s">
        <v>66</v>
      </c>
      <c r="C658" t="s">
        <v>1584</v>
      </c>
      <c r="D658">
        <v>5.3123964247451996</v>
      </c>
      <c r="E658">
        <v>4.6537242573592699E-3</v>
      </c>
      <c r="F658" t="s">
        <v>136</v>
      </c>
      <c r="G658" t="s">
        <v>136</v>
      </c>
      <c r="H658" t="s">
        <v>136</v>
      </c>
    </row>
    <row r="659" spans="1:8" x14ac:dyDescent="0.3">
      <c r="A659" s="15"/>
      <c r="B659" t="s">
        <v>66</v>
      </c>
      <c r="C659" t="s">
        <v>1585</v>
      </c>
      <c r="D659">
        <v>-1.6099679017877899</v>
      </c>
      <c r="E659">
        <v>4.8439626441018598E-3</v>
      </c>
      <c r="F659" t="s">
        <v>1677</v>
      </c>
      <c r="G659" t="s">
        <v>1746</v>
      </c>
      <c r="H659" t="s">
        <v>136</v>
      </c>
    </row>
    <row r="660" spans="1:8" x14ac:dyDescent="0.3">
      <c r="A660" s="15"/>
      <c r="B660" t="s">
        <v>66</v>
      </c>
      <c r="C660" t="s">
        <v>1586</v>
      </c>
      <c r="D660">
        <v>1.0061393366698701</v>
      </c>
      <c r="E660">
        <v>4.8812076724854296E-3</v>
      </c>
      <c r="F660" t="s">
        <v>1069</v>
      </c>
      <c r="G660" t="s">
        <v>1236</v>
      </c>
      <c r="H660" t="s">
        <v>136</v>
      </c>
    </row>
    <row r="661" spans="1:8" x14ac:dyDescent="0.3">
      <c r="A661" s="15"/>
      <c r="B661" t="s">
        <v>66</v>
      </c>
      <c r="C661" t="s">
        <v>1587</v>
      </c>
      <c r="D661">
        <v>4.9042273308892304</v>
      </c>
      <c r="E661">
        <v>5.1469751945082904E-3</v>
      </c>
      <c r="F661" t="s">
        <v>136</v>
      </c>
      <c r="G661" t="s">
        <v>136</v>
      </c>
      <c r="H661" t="s">
        <v>136</v>
      </c>
    </row>
    <row r="662" spans="1:8" x14ac:dyDescent="0.3">
      <c r="A662" s="15"/>
      <c r="B662" t="s">
        <v>66</v>
      </c>
      <c r="C662" t="s">
        <v>1588</v>
      </c>
      <c r="D662">
        <v>1.3661530053202999</v>
      </c>
      <c r="E662">
        <v>5.9127825715712002E-3</v>
      </c>
      <c r="F662" t="s">
        <v>1678</v>
      </c>
      <c r="G662" t="s">
        <v>1747</v>
      </c>
      <c r="H662" t="s">
        <v>1812</v>
      </c>
    </row>
    <row r="663" spans="1:8" x14ac:dyDescent="0.3">
      <c r="A663" s="15"/>
      <c r="B663" t="s">
        <v>66</v>
      </c>
      <c r="C663" t="s">
        <v>1589</v>
      </c>
      <c r="D663">
        <v>-1.15033282779614</v>
      </c>
      <c r="E663">
        <v>5.9312360303737204E-3</v>
      </c>
      <c r="F663" t="s">
        <v>137</v>
      </c>
      <c r="G663" t="s">
        <v>591</v>
      </c>
      <c r="H663" t="s">
        <v>136</v>
      </c>
    </row>
    <row r="664" spans="1:8" x14ac:dyDescent="0.3">
      <c r="A664" s="15"/>
      <c r="B664" t="s">
        <v>66</v>
      </c>
      <c r="C664" t="s">
        <v>1590</v>
      </c>
      <c r="D664">
        <v>-1.2462763703089501</v>
      </c>
      <c r="E664">
        <v>6.71794373050445E-3</v>
      </c>
      <c r="F664" t="s">
        <v>1679</v>
      </c>
      <c r="G664" t="s">
        <v>1748</v>
      </c>
      <c r="H664" t="s">
        <v>1813</v>
      </c>
    </row>
    <row r="665" spans="1:8" x14ac:dyDescent="0.3">
      <c r="A665" s="15"/>
      <c r="B665" t="s">
        <v>66</v>
      </c>
      <c r="C665" t="s">
        <v>1591</v>
      </c>
      <c r="D665">
        <v>-1.1446616080479199</v>
      </c>
      <c r="E665">
        <v>6.8776124091970599E-3</v>
      </c>
      <c r="F665" t="s">
        <v>579</v>
      </c>
      <c r="G665" t="s">
        <v>632</v>
      </c>
      <c r="H665" t="s">
        <v>678</v>
      </c>
    </row>
    <row r="666" spans="1:8" x14ac:dyDescent="0.3">
      <c r="A666" s="15"/>
      <c r="B666" t="s">
        <v>66</v>
      </c>
      <c r="C666" t="s">
        <v>1592</v>
      </c>
      <c r="D666">
        <v>-1.0876566223766699</v>
      </c>
      <c r="E666">
        <v>6.93997182584503E-3</v>
      </c>
      <c r="F666" t="s">
        <v>1009</v>
      </c>
      <c r="G666" t="s">
        <v>1171</v>
      </c>
      <c r="H666" t="s">
        <v>1354</v>
      </c>
    </row>
    <row r="667" spans="1:8" x14ac:dyDescent="0.3">
      <c r="A667" s="15"/>
      <c r="B667" t="s">
        <v>66</v>
      </c>
      <c r="C667" t="s">
        <v>1593</v>
      </c>
      <c r="D667">
        <v>-1.1378124505654701</v>
      </c>
      <c r="E667">
        <v>7.03727200083338E-3</v>
      </c>
      <c r="F667" t="s">
        <v>136</v>
      </c>
      <c r="G667" t="s">
        <v>136</v>
      </c>
      <c r="H667" t="s">
        <v>136</v>
      </c>
    </row>
    <row r="668" spans="1:8" x14ac:dyDescent="0.3">
      <c r="A668" s="15"/>
      <c r="B668" t="s">
        <v>66</v>
      </c>
      <c r="C668" t="s">
        <v>1594</v>
      </c>
      <c r="D668">
        <v>1.2175692987039</v>
      </c>
      <c r="E668">
        <v>7.5664741736783704E-3</v>
      </c>
      <c r="F668" t="s">
        <v>137</v>
      </c>
      <c r="G668" t="s">
        <v>1249</v>
      </c>
      <c r="H668" t="s">
        <v>1814</v>
      </c>
    </row>
    <row r="669" spans="1:8" x14ac:dyDescent="0.3">
      <c r="A669" s="15"/>
      <c r="B669" t="s">
        <v>66</v>
      </c>
      <c r="C669" t="s">
        <v>1595</v>
      </c>
      <c r="D669">
        <v>-1.45276340008923</v>
      </c>
      <c r="E669">
        <v>8.1227934424367605E-3</v>
      </c>
      <c r="F669" t="s">
        <v>1680</v>
      </c>
      <c r="G669" t="s">
        <v>1749</v>
      </c>
      <c r="H669" t="s">
        <v>1815</v>
      </c>
    </row>
    <row r="670" spans="1:8" x14ac:dyDescent="0.3">
      <c r="A670" s="15"/>
      <c r="B670" t="s">
        <v>66</v>
      </c>
      <c r="C670" t="s">
        <v>1596</v>
      </c>
      <c r="D670">
        <v>-1.31653910126707</v>
      </c>
      <c r="E670">
        <v>8.2177239258216794E-3</v>
      </c>
      <c r="F670" t="s">
        <v>1681</v>
      </c>
      <c r="G670" t="s">
        <v>1750</v>
      </c>
      <c r="H670" t="s">
        <v>331</v>
      </c>
    </row>
    <row r="671" spans="1:8" x14ac:dyDescent="0.3">
      <c r="A671" s="15"/>
      <c r="B671" t="s">
        <v>66</v>
      </c>
      <c r="C671" t="s">
        <v>1597</v>
      </c>
      <c r="D671">
        <v>3.02205747381845</v>
      </c>
      <c r="E671">
        <v>8.6719542776351605E-3</v>
      </c>
      <c r="F671" t="s">
        <v>1109</v>
      </c>
      <c r="G671" t="s">
        <v>1282</v>
      </c>
      <c r="H671" t="s">
        <v>136</v>
      </c>
    </row>
    <row r="672" spans="1:8" x14ac:dyDescent="0.3">
      <c r="A672" s="15"/>
      <c r="B672" t="s">
        <v>66</v>
      </c>
      <c r="C672" t="s">
        <v>1598</v>
      </c>
      <c r="D672">
        <v>-1.5261636961326399</v>
      </c>
      <c r="E672">
        <v>9.4496954567452902E-3</v>
      </c>
      <c r="F672" t="s">
        <v>1682</v>
      </c>
      <c r="G672" t="s">
        <v>1751</v>
      </c>
      <c r="H672" t="s">
        <v>136</v>
      </c>
    </row>
    <row r="673" spans="1:8" x14ac:dyDescent="0.3">
      <c r="A673" s="15"/>
      <c r="B673" t="s">
        <v>66</v>
      </c>
      <c r="C673" t="s">
        <v>1599</v>
      </c>
      <c r="D673">
        <v>1.67413679167037</v>
      </c>
      <c r="E673">
        <v>1.09527568097624E-2</v>
      </c>
      <c r="F673" t="s">
        <v>1139</v>
      </c>
      <c r="G673" t="s">
        <v>1323</v>
      </c>
      <c r="H673" t="s">
        <v>136</v>
      </c>
    </row>
    <row r="674" spans="1:8" x14ac:dyDescent="0.3">
      <c r="A674" s="15"/>
      <c r="B674" t="s">
        <v>66</v>
      </c>
      <c r="C674" t="s">
        <v>1600</v>
      </c>
      <c r="D674">
        <v>1.4149770722361901</v>
      </c>
      <c r="E674">
        <v>1.1489523396944101E-2</v>
      </c>
      <c r="F674" t="s">
        <v>1683</v>
      </c>
      <c r="G674" t="s">
        <v>1752</v>
      </c>
      <c r="H674" t="s">
        <v>1816</v>
      </c>
    </row>
    <row r="675" spans="1:8" x14ac:dyDescent="0.3">
      <c r="A675" s="15"/>
      <c r="B675" t="s">
        <v>66</v>
      </c>
      <c r="C675" t="s">
        <v>1601</v>
      </c>
      <c r="D675">
        <v>1.08957042682803</v>
      </c>
      <c r="E675">
        <v>1.18750082138117E-2</v>
      </c>
      <c r="F675" t="s">
        <v>1684</v>
      </c>
      <c r="G675" t="s">
        <v>1753</v>
      </c>
      <c r="H675" t="s">
        <v>1817</v>
      </c>
    </row>
    <row r="676" spans="1:8" x14ac:dyDescent="0.3">
      <c r="A676" s="15"/>
      <c r="B676" t="s">
        <v>66</v>
      </c>
      <c r="C676" t="s">
        <v>1602</v>
      </c>
      <c r="D676">
        <v>-1.2649108460785901</v>
      </c>
      <c r="E676">
        <v>1.2231729475362401E-2</v>
      </c>
      <c r="F676" t="s">
        <v>568</v>
      </c>
      <c r="G676" t="s">
        <v>620</v>
      </c>
      <c r="H676" t="s">
        <v>668</v>
      </c>
    </row>
    <row r="677" spans="1:8" x14ac:dyDescent="0.3">
      <c r="A677" s="15"/>
      <c r="B677" t="s">
        <v>66</v>
      </c>
      <c r="C677" t="s">
        <v>1603</v>
      </c>
      <c r="D677">
        <v>1.4527411975865501</v>
      </c>
      <c r="E677">
        <v>1.3028498828303901E-2</v>
      </c>
      <c r="F677" t="s">
        <v>1685</v>
      </c>
      <c r="G677" t="s">
        <v>1754</v>
      </c>
      <c r="H677" t="s">
        <v>1818</v>
      </c>
    </row>
    <row r="678" spans="1:8" x14ac:dyDescent="0.3">
      <c r="A678" s="15"/>
      <c r="B678" t="s">
        <v>66</v>
      </c>
      <c r="C678" t="s">
        <v>1604</v>
      </c>
      <c r="D678">
        <v>-2.1265049775460301</v>
      </c>
      <c r="E678">
        <v>1.3140775694911301E-2</v>
      </c>
      <c r="F678" t="s">
        <v>136</v>
      </c>
      <c r="G678" t="s">
        <v>136</v>
      </c>
      <c r="H678" t="s">
        <v>136</v>
      </c>
    </row>
    <row r="679" spans="1:8" x14ac:dyDescent="0.3">
      <c r="A679" s="15"/>
      <c r="B679" t="s">
        <v>66</v>
      </c>
      <c r="C679" t="s">
        <v>1605</v>
      </c>
      <c r="D679">
        <v>1.5528240077776301</v>
      </c>
      <c r="E679">
        <v>1.3488834681167201E-2</v>
      </c>
      <c r="F679" t="s">
        <v>1686</v>
      </c>
      <c r="G679" t="s">
        <v>1755</v>
      </c>
      <c r="H679" t="s">
        <v>136</v>
      </c>
    </row>
    <row r="680" spans="1:8" x14ac:dyDescent="0.3">
      <c r="A680" s="15"/>
      <c r="B680" t="s">
        <v>66</v>
      </c>
      <c r="C680" t="s">
        <v>1606</v>
      </c>
      <c r="D680">
        <v>1.91372654487036</v>
      </c>
      <c r="E680">
        <v>1.39829964047746E-2</v>
      </c>
      <c r="F680" t="s">
        <v>1687</v>
      </c>
      <c r="G680" t="s">
        <v>1756</v>
      </c>
      <c r="H680" t="s">
        <v>136</v>
      </c>
    </row>
    <row r="681" spans="1:8" x14ac:dyDescent="0.3">
      <c r="A681" s="15"/>
      <c r="B681" t="s">
        <v>66</v>
      </c>
      <c r="C681" t="s">
        <v>1607</v>
      </c>
      <c r="D681">
        <v>-1.13546085050815</v>
      </c>
      <c r="E681">
        <v>1.42315121310917E-2</v>
      </c>
      <c r="F681" t="s">
        <v>1688</v>
      </c>
      <c r="G681" t="s">
        <v>1757</v>
      </c>
      <c r="H681" t="s">
        <v>1819</v>
      </c>
    </row>
    <row r="682" spans="1:8" x14ac:dyDescent="0.3">
      <c r="A682" s="15"/>
      <c r="B682" t="s">
        <v>66</v>
      </c>
      <c r="C682" t="s">
        <v>1608</v>
      </c>
      <c r="D682">
        <v>-1.24970494498025</v>
      </c>
      <c r="E682">
        <v>1.46322295482386E-2</v>
      </c>
      <c r="F682" t="s">
        <v>1689</v>
      </c>
      <c r="G682" t="s">
        <v>1758</v>
      </c>
      <c r="H682" t="s">
        <v>1820</v>
      </c>
    </row>
    <row r="683" spans="1:8" x14ac:dyDescent="0.3">
      <c r="A683" s="15"/>
      <c r="B683" t="s">
        <v>66</v>
      </c>
      <c r="C683" t="s">
        <v>1609</v>
      </c>
      <c r="D683">
        <v>1.08992006734894</v>
      </c>
      <c r="E683">
        <v>1.48444398999714E-2</v>
      </c>
      <c r="F683" t="s">
        <v>136</v>
      </c>
      <c r="G683" t="s">
        <v>136</v>
      </c>
      <c r="H683" t="s">
        <v>136</v>
      </c>
    </row>
    <row r="684" spans="1:8" x14ac:dyDescent="0.3">
      <c r="A684" s="15"/>
      <c r="B684" t="s">
        <v>66</v>
      </c>
      <c r="C684" t="s">
        <v>1610</v>
      </c>
      <c r="D684">
        <v>-1.5662299064406799</v>
      </c>
      <c r="E684">
        <v>1.4974454060753E-2</v>
      </c>
      <c r="F684" t="s">
        <v>1690</v>
      </c>
      <c r="G684" t="s">
        <v>1759</v>
      </c>
      <c r="H684" t="s">
        <v>1821</v>
      </c>
    </row>
    <row r="685" spans="1:8" x14ac:dyDescent="0.3">
      <c r="A685" s="15"/>
      <c r="B685" t="s">
        <v>66</v>
      </c>
      <c r="C685" t="s">
        <v>1611</v>
      </c>
      <c r="D685">
        <v>1.93317877087621</v>
      </c>
      <c r="E685">
        <v>1.49765303255706E-2</v>
      </c>
      <c r="F685" t="s">
        <v>136</v>
      </c>
      <c r="G685" t="s">
        <v>136</v>
      </c>
      <c r="H685" t="s">
        <v>327</v>
      </c>
    </row>
    <row r="686" spans="1:8" x14ac:dyDescent="0.3">
      <c r="A686" s="15"/>
      <c r="B686" t="s">
        <v>66</v>
      </c>
      <c r="C686" t="s">
        <v>1612</v>
      </c>
      <c r="D686">
        <v>1.8327585451899799</v>
      </c>
      <c r="E686">
        <v>1.5439716663035501E-2</v>
      </c>
      <c r="F686" t="s">
        <v>136</v>
      </c>
      <c r="G686" t="s">
        <v>136</v>
      </c>
      <c r="H686" t="s">
        <v>136</v>
      </c>
    </row>
    <row r="687" spans="1:8" x14ac:dyDescent="0.3">
      <c r="A687" s="15"/>
      <c r="B687" t="s">
        <v>66</v>
      </c>
      <c r="C687" t="s">
        <v>1613</v>
      </c>
      <c r="D687">
        <v>-1.5303869082905099</v>
      </c>
      <c r="E687">
        <v>1.6201537701462199E-2</v>
      </c>
      <c r="F687" t="s">
        <v>1691</v>
      </c>
      <c r="G687" t="s">
        <v>1760</v>
      </c>
      <c r="H687" t="s">
        <v>1822</v>
      </c>
    </row>
    <row r="688" spans="1:8" x14ac:dyDescent="0.3">
      <c r="A688" s="15"/>
      <c r="B688" t="s">
        <v>66</v>
      </c>
      <c r="C688" t="s">
        <v>1614</v>
      </c>
      <c r="D688">
        <v>1.16259404867438</v>
      </c>
      <c r="E688">
        <v>1.6395995638761401E-2</v>
      </c>
      <c r="F688" t="s">
        <v>1692</v>
      </c>
      <c r="G688" t="s">
        <v>1761</v>
      </c>
      <c r="H688" t="s">
        <v>1823</v>
      </c>
    </row>
    <row r="689" spans="1:8" x14ac:dyDescent="0.3">
      <c r="A689" s="15"/>
      <c r="B689" t="s">
        <v>66</v>
      </c>
      <c r="C689" t="s">
        <v>1615</v>
      </c>
      <c r="D689">
        <v>-1.58258865194147</v>
      </c>
      <c r="E689">
        <v>1.6417355777009701E-2</v>
      </c>
      <c r="F689" t="s">
        <v>136</v>
      </c>
      <c r="G689" t="s">
        <v>136</v>
      </c>
      <c r="H689" t="s">
        <v>136</v>
      </c>
    </row>
    <row r="690" spans="1:8" x14ac:dyDescent="0.3">
      <c r="A690" s="15"/>
      <c r="B690" t="s">
        <v>66</v>
      </c>
      <c r="C690" t="s">
        <v>1616</v>
      </c>
      <c r="D690">
        <v>-1.13702879052142</v>
      </c>
      <c r="E690">
        <v>1.65129531731198E-2</v>
      </c>
      <c r="F690" t="s">
        <v>1693</v>
      </c>
      <c r="G690" t="s">
        <v>1762</v>
      </c>
      <c r="H690" t="s">
        <v>136</v>
      </c>
    </row>
    <row r="691" spans="1:8" x14ac:dyDescent="0.3">
      <c r="A691" s="15"/>
      <c r="B691" t="s">
        <v>66</v>
      </c>
      <c r="C691" t="s">
        <v>1617</v>
      </c>
      <c r="D691">
        <v>-1.4057100141113199</v>
      </c>
      <c r="E691">
        <v>1.6900932851947E-2</v>
      </c>
      <c r="F691" t="s">
        <v>1694</v>
      </c>
      <c r="G691" t="s">
        <v>1763</v>
      </c>
      <c r="H691" t="s">
        <v>1824</v>
      </c>
    </row>
    <row r="692" spans="1:8" x14ac:dyDescent="0.3">
      <c r="A692" s="15"/>
      <c r="B692" t="s">
        <v>66</v>
      </c>
      <c r="C692" t="s">
        <v>1618</v>
      </c>
      <c r="D692">
        <v>-1.1172321239456999</v>
      </c>
      <c r="E692">
        <v>1.6947220885545199E-2</v>
      </c>
      <c r="F692" t="s">
        <v>137</v>
      </c>
      <c r="G692" t="s">
        <v>172</v>
      </c>
      <c r="H692" t="s">
        <v>1774</v>
      </c>
    </row>
    <row r="693" spans="1:8" x14ac:dyDescent="0.3">
      <c r="A693" s="15"/>
      <c r="B693" t="s">
        <v>66</v>
      </c>
      <c r="C693" t="s">
        <v>1619</v>
      </c>
      <c r="D693">
        <v>1.1136023776203201</v>
      </c>
      <c r="E693">
        <v>1.8481141438204798E-2</v>
      </c>
      <c r="F693" t="s">
        <v>1695</v>
      </c>
      <c r="G693" t="s">
        <v>1764</v>
      </c>
      <c r="H693" t="s">
        <v>1825</v>
      </c>
    </row>
    <row r="694" spans="1:8" x14ac:dyDescent="0.3">
      <c r="A694" s="15"/>
      <c r="B694" t="s">
        <v>66</v>
      </c>
      <c r="C694" t="s">
        <v>1620</v>
      </c>
      <c r="D694">
        <v>-1.8433934145680699</v>
      </c>
      <c r="E694">
        <v>1.9246112501884901E-2</v>
      </c>
      <c r="F694" t="s">
        <v>1696</v>
      </c>
      <c r="G694" t="s">
        <v>1765</v>
      </c>
      <c r="H694" t="s">
        <v>1826</v>
      </c>
    </row>
    <row r="695" spans="1:8" x14ac:dyDescent="0.3">
      <c r="A695" s="15"/>
      <c r="B695" t="s">
        <v>66</v>
      </c>
      <c r="C695" t="s">
        <v>1621</v>
      </c>
      <c r="D695">
        <v>-1.17428158748124</v>
      </c>
      <c r="E695">
        <v>2.04969277397208E-2</v>
      </c>
      <c r="F695" t="s">
        <v>1676</v>
      </c>
      <c r="G695" t="s">
        <v>1745</v>
      </c>
      <c r="H695" t="s">
        <v>1810</v>
      </c>
    </row>
    <row r="696" spans="1:8" x14ac:dyDescent="0.3">
      <c r="A696" s="15"/>
      <c r="B696" t="s">
        <v>66</v>
      </c>
      <c r="C696" t="s">
        <v>1622</v>
      </c>
      <c r="D696">
        <v>1.06947277765525</v>
      </c>
      <c r="E696">
        <v>2.3803191283601598E-2</v>
      </c>
      <c r="F696" t="s">
        <v>136</v>
      </c>
      <c r="G696" t="s">
        <v>136</v>
      </c>
      <c r="H696" t="s">
        <v>136</v>
      </c>
    </row>
    <row r="697" spans="1:8" x14ac:dyDescent="0.3">
      <c r="A697" s="15"/>
      <c r="B697" t="s">
        <v>66</v>
      </c>
      <c r="C697" t="s">
        <v>1623</v>
      </c>
      <c r="D697">
        <v>1.25220942320846</v>
      </c>
      <c r="E697">
        <v>2.4704161398992602E-2</v>
      </c>
      <c r="F697" t="s">
        <v>1697</v>
      </c>
      <c r="G697" t="s">
        <v>1766</v>
      </c>
      <c r="H697" t="s">
        <v>1827</v>
      </c>
    </row>
    <row r="698" spans="1:8" x14ac:dyDescent="0.3">
      <c r="A698" s="15"/>
      <c r="B698" t="s">
        <v>66</v>
      </c>
      <c r="C698" t="s">
        <v>1624</v>
      </c>
      <c r="D698">
        <v>-1.5903260125935601</v>
      </c>
      <c r="E698">
        <v>2.4718989418144498E-2</v>
      </c>
      <c r="F698" t="s">
        <v>1698</v>
      </c>
      <c r="G698" t="s">
        <v>1767</v>
      </c>
      <c r="H698" t="s">
        <v>136</v>
      </c>
    </row>
    <row r="699" spans="1:8" x14ac:dyDescent="0.3">
      <c r="A699" s="15"/>
      <c r="B699" t="s">
        <v>66</v>
      </c>
      <c r="C699" t="s">
        <v>1625</v>
      </c>
      <c r="D699">
        <v>1.0082990203414599</v>
      </c>
      <c r="E699">
        <v>2.55262521322475E-2</v>
      </c>
      <c r="F699" t="s">
        <v>1699</v>
      </c>
      <c r="G699" t="s">
        <v>1768</v>
      </c>
      <c r="H699" t="s">
        <v>1828</v>
      </c>
    </row>
    <row r="700" spans="1:8" x14ac:dyDescent="0.3">
      <c r="A700" s="15"/>
      <c r="B700" t="s">
        <v>66</v>
      </c>
      <c r="C700" t="s">
        <v>1626</v>
      </c>
      <c r="D700">
        <v>-1.17755735965411</v>
      </c>
      <c r="E700">
        <v>2.5812216010633202E-2</v>
      </c>
      <c r="F700" t="s">
        <v>1047</v>
      </c>
      <c r="G700" t="s">
        <v>1210</v>
      </c>
      <c r="H700" t="s">
        <v>1829</v>
      </c>
    </row>
    <row r="701" spans="1:8" x14ac:dyDescent="0.3">
      <c r="A701" s="15"/>
      <c r="B701" t="s">
        <v>66</v>
      </c>
      <c r="C701" t="s">
        <v>1627</v>
      </c>
      <c r="D701">
        <v>-1.4891595156171</v>
      </c>
      <c r="E701">
        <v>2.5820164266640099E-2</v>
      </c>
      <c r="F701" t="s">
        <v>1009</v>
      </c>
      <c r="G701" t="s">
        <v>1171</v>
      </c>
      <c r="H701" t="s">
        <v>136</v>
      </c>
    </row>
    <row r="702" spans="1:8" x14ac:dyDescent="0.3">
      <c r="A702" s="15"/>
      <c r="B702" t="s">
        <v>66</v>
      </c>
      <c r="C702" t="s">
        <v>1628</v>
      </c>
      <c r="D702">
        <v>-1.7368320149292999</v>
      </c>
      <c r="E702">
        <v>2.6573317731074301E-2</v>
      </c>
      <c r="F702" t="s">
        <v>136</v>
      </c>
      <c r="G702" t="s">
        <v>136</v>
      </c>
      <c r="H702" t="s">
        <v>136</v>
      </c>
    </row>
    <row r="703" spans="1:8" x14ac:dyDescent="0.3">
      <c r="A703" s="15"/>
      <c r="B703" t="s">
        <v>66</v>
      </c>
      <c r="C703" t="s">
        <v>1629</v>
      </c>
      <c r="D703">
        <v>-1.41920777114495</v>
      </c>
      <c r="E703">
        <v>2.7933550256663501E-2</v>
      </c>
      <c r="F703" t="s">
        <v>1108</v>
      </c>
      <c r="G703" t="s">
        <v>1281</v>
      </c>
      <c r="H703" t="s">
        <v>136</v>
      </c>
    </row>
    <row r="704" spans="1:8" x14ac:dyDescent="0.3">
      <c r="A704" s="15"/>
      <c r="B704" t="s">
        <v>66</v>
      </c>
      <c r="C704" t="s">
        <v>1630</v>
      </c>
      <c r="D704">
        <v>4.4048469835569701</v>
      </c>
      <c r="E704">
        <v>2.83789510343605E-2</v>
      </c>
      <c r="F704" t="s">
        <v>1667</v>
      </c>
      <c r="G704" t="s">
        <v>1731</v>
      </c>
      <c r="H704" t="s">
        <v>1798</v>
      </c>
    </row>
    <row r="705" spans="1:8" x14ac:dyDescent="0.3">
      <c r="A705" s="15"/>
      <c r="B705" t="s">
        <v>66</v>
      </c>
      <c r="C705" t="s">
        <v>1631</v>
      </c>
      <c r="D705">
        <v>1.2489762017039301</v>
      </c>
      <c r="E705">
        <v>3.5302456395446498E-2</v>
      </c>
      <c r="F705" t="s">
        <v>136</v>
      </c>
      <c r="G705" t="s">
        <v>136</v>
      </c>
      <c r="H705" t="s">
        <v>136</v>
      </c>
    </row>
    <row r="706" spans="1:8" x14ac:dyDescent="0.3">
      <c r="A706" s="15"/>
      <c r="B706" t="s">
        <v>66</v>
      </c>
      <c r="C706" t="s">
        <v>1632</v>
      </c>
      <c r="D706">
        <v>1.02172259171793</v>
      </c>
      <c r="E706">
        <v>4.1252239880712603E-2</v>
      </c>
      <c r="F706" t="s">
        <v>136</v>
      </c>
      <c r="G706" t="s">
        <v>136</v>
      </c>
      <c r="H706" t="s">
        <v>136</v>
      </c>
    </row>
    <row r="707" spans="1:8" x14ac:dyDescent="0.3">
      <c r="A707" s="15"/>
      <c r="B707" t="s">
        <v>66</v>
      </c>
      <c r="C707" t="s">
        <v>1633</v>
      </c>
      <c r="D707">
        <v>-1.4373977209922699</v>
      </c>
      <c r="E707">
        <v>4.2417074440377699E-2</v>
      </c>
      <c r="F707" t="s">
        <v>1700</v>
      </c>
      <c r="G707" t="s">
        <v>1769</v>
      </c>
      <c r="H707" t="s">
        <v>1830</v>
      </c>
    </row>
    <row r="708" spans="1:8" x14ac:dyDescent="0.3">
      <c r="A708" s="15"/>
      <c r="B708" t="s">
        <v>66</v>
      </c>
      <c r="C708" t="s">
        <v>1634</v>
      </c>
      <c r="D708">
        <v>1.6635894760303001</v>
      </c>
      <c r="E708">
        <v>4.3738992735286898E-2</v>
      </c>
      <c r="F708" t="s">
        <v>137</v>
      </c>
      <c r="G708" t="s">
        <v>591</v>
      </c>
      <c r="H708" t="s">
        <v>136</v>
      </c>
    </row>
    <row r="709" spans="1:8" x14ac:dyDescent="0.3">
      <c r="A709" s="15"/>
      <c r="B709" t="s">
        <v>66</v>
      </c>
      <c r="C709" t="s">
        <v>1635</v>
      </c>
      <c r="D709">
        <v>1.11664090601358</v>
      </c>
      <c r="E709">
        <v>4.38049972028655E-2</v>
      </c>
      <c r="F709" t="s">
        <v>137</v>
      </c>
      <c r="G709" t="s">
        <v>1770</v>
      </c>
      <c r="H709" t="s">
        <v>136</v>
      </c>
    </row>
    <row r="710" spans="1:8" x14ac:dyDescent="0.3">
      <c r="A710" s="15"/>
      <c r="B710" t="s">
        <v>66</v>
      </c>
      <c r="C710" t="s">
        <v>1636</v>
      </c>
      <c r="D710">
        <v>1.1037466701873699</v>
      </c>
      <c r="E710">
        <v>4.4340015244794799E-2</v>
      </c>
      <c r="F710" t="s">
        <v>136</v>
      </c>
      <c r="G710" t="s">
        <v>136</v>
      </c>
      <c r="H710" t="s">
        <v>136</v>
      </c>
    </row>
    <row r="711" spans="1:8" x14ac:dyDescent="0.3">
      <c r="A711" s="15"/>
      <c r="B711" t="s">
        <v>66</v>
      </c>
      <c r="C711" t="s">
        <v>1637</v>
      </c>
      <c r="D711">
        <v>-1.2137762022349701</v>
      </c>
      <c r="E711">
        <v>4.6391097676310999E-2</v>
      </c>
      <c r="F711" t="s">
        <v>1701</v>
      </c>
      <c r="G711" t="s">
        <v>1771</v>
      </c>
      <c r="H711" t="s">
        <v>136</v>
      </c>
    </row>
    <row r="712" spans="1:8" x14ac:dyDescent="0.3">
      <c r="A712" s="15"/>
      <c r="B712" t="s">
        <v>66</v>
      </c>
      <c r="C712" t="s">
        <v>1638</v>
      </c>
      <c r="D712">
        <v>2.1940095692386001</v>
      </c>
      <c r="E712">
        <v>4.8099114401546898E-2</v>
      </c>
      <c r="F712" t="s">
        <v>1686</v>
      </c>
      <c r="G712" t="s">
        <v>1755</v>
      </c>
      <c r="H712" t="s">
        <v>136</v>
      </c>
    </row>
    <row r="713" spans="1:8" x14ac:dyDescent="0.3">
      <c r="A713" s="15"/>
      <c r="B713" t="s">
        <v>66</v>
      </c>
      <c r="C713" t="s">
        <v>1639</v>
      </c>
      <c r="D713">
        <v>1.23347721361146</v>
      </c>
      <c r="E713">
        <v>4.8454935099115498E-2</v>
      </c>
      <c r="F713" t="s">
        <v>1702</v>
      </c>
      <c r="G713" t="s">
        <v>1772</v>
      </c>
      <c r="H713" t="s">
        <v>1831</v>
      </c>
    </row>
    <row r="714" spans="1:8" x14ac:dyDescent="0.3">
      <c r="A714" s="15"/>
      <c r="B714" t="s">
        <v>66</v>
      </c>
      <c r="C714" t="s">
        <v>1640</v>
      </c>
      <c r="D714">
        <v>-1.4129799751662599</v>
      </c>
      <c r="E714">
        <v>4.8771260698661799E-2</v>
      </c>
      <c r="F714" t="s">
        <v>1703</v>
      </c>
      <c r="G714" t="s">
        <v>1773</v>
      </c>
      <c r="H714" t="s">
        <v>1832</v>
      </c>
    </row>
    <row r="715" spans="1:8" x14ac:dyDescent="0.3">
      <c r="A715" s="15"/>
      <c r="B715" t="s">
        <v>70</v>
      </c>
      <c r="C715" t="s">
        <v>1833</v>
      </c>
      <c r="D715">
        <v>-2.4486250464188202</v>
      </c>
      <c r="E715" s="10">
        <v>3.1916613050740998E-82</v>
      </c>
      <c r="F715" t="s">
        <v>1094</v>
      </c>
      <c r="G715" t="s">
        <v>1141</v>
      </c>
      <c r="H715" t="s">
        <v>1444</v>
      </c>
    </row>
    <row r="716" spans="1:8" x14ac:dyDescent="0.3">
      <c r="A716" s="15"/>
      <c r="B716" t="s">
        <v>70</v>
      </c>
      <c r="C716" t="s">
        <v>1834</v>
      </c>
      <c r="D716">
        <v>-1.9009274722158001</v>
      </c>
      <c r="E716" s="10">
        <v>1.2074725241408E-63</v>
      </c>
      <c r="F716" t="s">
        <v>157</v>
      </c>
      <c r="G716" t="s">
        <v>192</v>
      </c>
      <c r="H716" t="s">
        <v>222</v>
      </c>
    </row>
    <row r="717" spans="1:8" x14ac:dyDescent="0.3">
      <c r="A717" s="15"/>
      <c r="B717" t="s">
        <v>70</v>
      </c>
      <c r="C717" t="s">
        <v>1835</v>
      </c>
      <c r="D717">
        <v>2.0012342875132898</v>
      </c>
      <c r="E717" s="10">
        <v>2.5443435623335501E-56</v>
      </c>
      <c r="F717" t="s">
        <v>1047</v>
      </c>
      <c r="G717" t="s">
        <v>1210</v>
      </c>
      <c r="H717" t="s">
        <v>1392</v>
      </c>
    </row>
    <row r="718" spans="1:8" x14ac:dyDescent="0.3">
      <c r="A718" s="15"/>
      <c r="B718" t="s">
        <v>70</v>
      </c>
      <c r="C718" t="s">
        <v>1836</v>
      </c>
      <c r="D718">
        <v>-1.7249066911372399</v>
      </c>
      <c r="E718" s="10">
        <v>2.2776206051828199E-53</v>
      </c>
      <c r="F718" t="s">
        <v>2034</v>
      </c>
      <c r="G718" t="s">
        <v>2099</v>
      </c>
      <c r="H718" t="s">
        <v>222</v>
      </c>
    </row>
    <row r="719" spans="1:8" x14ac:dyDescent="0.3">
      <c r="A719" s="15"/>
      <c r="B719" t="s">
        <v>70</v>
      </c>
      <c r="C719" t="s">
        <v>1837</v>
      </c>
      <c r="D719">
        <v>-2.0374542207075499</v>
      </c>
      <c r="E719" s="10">
        <v>1.10419752116125E-51</v>
      </c>
      <c r="F719" t="s">
        <v>1094</v>
      </c>
      <c r="G719" t="s">
        <v>1141</v>
      </c>
      <c r="H719" t="s">
        <v>1444</v>
      </c>
    </row>
    <row r="720" spans="1:8" x14ac:dyDescent="0.3">
      <c r="A720" s="15"/>
      <c r="B720" t="s">
        <v>70</v>
      </c>
      <c r="C720" t="s">
        <v>1838</v>
      </c>
      <c r="D720">
        <v>-2.2893746210634598</v>
      </c>
      <c r="E720" s="10">
        <v>5.86411618823853E-51</v>
      </c>
      <c r="F720" t="s">
        <v>2035</v>
      </c>
      <c r="G720" t="s">
        <v>2100</v>
      </c>
      <c r="H720" t="s">
        <v>2169</v>
      </c>
    </row>
    <row r="721" spans="1:8" x14ac:dyDescent="0.3">
      <c r="A721" s="15"/>
      <c r="B721" t="s">
        <v>70</v>
      </c>
      <c r="C721" t="s">
        <v>1839</v>
      </c>
      <c r="D721">
        <v>-1.9412553047258201</v>
      </c>
      <c r="E721" s="10">
        <v>4.3836643665846196E-47</v>
      </c>
      <c r="F721" t="s">
        <v>136</v>
      </c>
      <c r="G721" t="s">
        <v>136</v>
      </c>
      <c r="H721" t="s">
        <v>2170</v>
      </c>
    </row>
    <row r="722" spans="1:8" x14ac:dyDescent="0.3">
      <c r="A722" s="15"/>
      <c r="B722" t="s">
        <v>70</v>
      </c>
      <c r="C722" t="s">
        <v>1840</v>
      </c>
      <c r="D722">
        <v>-1.75497463312944</v>
      </c>
      <c r="E722" s="10">
        <v>1.0681882552837001E-44</v>
      </c>
      <c r="F722" t="s">
        <v>136</v>
      </c>
      <c r="G722" t="s">
        <v>136</v>
      </c>
      <c r="H722" t="s">
        <v>136</v>
      </c>
    </row>
    <row r="723" spans="1:8" x14ac:dyDescent="0.3">
      <c r="A723" s="15"/>
      <c r="B723" t="s">
        <v>70</v>
      </c>
      <c r="C723" t="s">
        <v>1841</v>
      </c>
      <c r="D723">
        <v>-1.6909542849500501</v>
      </c>
      <c r="E723" s="10">
        <v>1.7074605849921701E-44</v>
      </c>
      <c r="F723" t="s">
        <v>157</v>
      </c>
      <c r="G723" t="s">
        <v>192</v>
      </c>
      <c r="H723" t="s">
        <v>222</v>
      </c>
    </row>
    <row r="724" spans="1:8" x14ac:dyDescent="0.3">
      <c r="A724" s="15"/>
      <c r="B724" t="s">
        <v>70</v>
      </c>
      <c r="C724" t="s">
        <v>1842</v>
      </c>
      <c r="D724">
        <v>-2.7420810008210501</v>
      </c>
      <c r="E724" s="10">
        <v>1.5349136121580299E-41</v>
      </c>
      <c r="F724" t="s">
        <v>2036</v>
      </c>
      <c r="G724" t="s">
        <v>2101</v>
      </c>
      <c r="H724" t="s">
        <v>136</v>
      </c>
    </row>
    <row r="725" spans="1:8" x14ac:dyDescent="0.3">
      <c r="A725" s="15"/>
      <c r="B725" t="s">
        <v>70</v>
      </c>
      <c r="C725" t="s">
        <v>1843</v>
      </c>
      <c r="D725">
        <v>1.75328999899154</v>
      </c>
      <c r="E725" s="10">
        <v>1.1928541768247501E-40</v>
      </c>
      <c r="F725" t="s">
        <v>2037</v>
      </c>
      <c r="G725" t="s">
        <v>2102</v>
      </c>
      <c r="H725" t="s">
        <v>2171</v>
      </c>
    </row>
    <row r="726" spans="1:8" x14ac:dyDescent="0.3">
      <c r="A726" s="15"/>
      <c r="B726" t="s">
        <v>70</v>
      </c>
      <c r="C726" t="s">
        <v>1844</v>
      </c>
      <c r="D726">
        <v>-2.9890549964320301</v>
      </c>
      <c r="E726" s="10">
        <v>2.8441299578400899E-40</v>
      </c>
      <c r="F726" t="s">
        <v>137</v>
      </c>
      <c r="G726" t="s">
        <v>407</v>
      </c>
      <c r="H726" t="s">
        <v>429</v>
      </c>
    </row>
    <row r="727" spans="1:8" x14ac:dyDescent="0.3">
      <c r="A727" s="15"/>
      <c r="B727" t="s">
        <v>70</v>
      </c>
      <c r="C727" t="s">
        <v>1845</v>
      </c>
      <c r="D727">
        <v>1.99820130337295</v>
      </c>
      <c r="E727" s="10">
        <v>4.8884109482698602E-39</v>
      </c>
      <c r="F727" t="s">
        <v>136</v>
      </c>
      <c r="G727" t="s">
        <v>136</v>
      </c>
      <c r="H727" t="s">
        <v>136</v>
      </c>
    </row>
    <row r="728" spans="1:8" x14ac:dyDescent="0.3">
      <c r="A728" s="15"/>
      <c r="B728" t="s">
        <v>70</v>
      </c>
      <c r="C728" t="s">
        <v>1846</v>
      </c>
      <c r="D728">
        <v>1.53358155790731</v>
      </c>
      <c r="E728" s="10">
        <v>5.5389373607261897E-39</v>
      </c>
      <c r="F728" t="s">
        <v>1643</v>
      </c>
      <c r="G728" t="s">
        <v>1706</v>
      </c>
      <c r="H728" t="s">
        <v>1775</v>
      </c>
    </row>
    <row r="729" spans="1:8" x14ac:dyDescent="0.3">
      <c r="A729" s="15"/>
      <c r="B729" t="s">
        <v>70</v>
      </c>
      <c r="C729" t="s">
        <v>1847</v>
      </c>
      <c r="D729">
        <v>1.6510612037643799</v>
      </c>
      <c r="E729" s="10">
        <v>1.40613814967149E-36</v>
      </c>
      <c r="F729" t="s">
        <v>136</v>
      </c>
      <c r="G729" t="s">
        <v>136</v>
      </c>
      <c r="H729" t="s">
        <v>136</v>
      </c>
    </row>
    <row r="730" spans="1:8" x14ac:dyDescent="0.3">
      <c r="A730" s="15"/>
      <c r="B730" t="s">
        <v>70</v>
      </c>
      <c r="C730" t="s">
        <v>1848</v>
      </c>
      <c r="D730">
        <v>-1.35676886274451</v>
      </c>
      <c r="E730" s="10">
        <v>5.4182193424776801E-36</v>
      </c>
      <c r="F730" t="s">
        <v>157</v>
      </c>
      <c r="G730" t="s">
        <v>192</v>
      </c>
      <c r="H730" t="s">
        <v>222</v>
      </c>
    </row>
    <row r="731" spans="1:8" x14ac:dyDescent="0.3">
      <c r="A731" s="15"/>
      <c r="B731" t="s">
        <v>70</v>
      </c>
      <c r="C731" t="s">
        <v>1849</v>
      </c>
      <c r="D731">
        <v>1.6749998407126401</v>
      </c>
      <c r="E731" s="10">
        <v>7.9420684303732601E-36</v>
      </c>
      <c r="F731" t="s">
        <v>137</v>
      </c>
      <c r="G731" t="s">
        <v>1146</v>
      </c>
      <c r="H731" t="s">
        <v>2172</v>
      </c>
    </row>
    <row r="732" spans="1:8" x14ac:dyDescent="0.3">
      <c r="A732" s="15"/>
      <c r="B732" t="s">
        <v>70</v>
      </c>
      <c r="C732" t="s">
        <v>1850</v>
      </c>
      <c r="D732">
        <v>-1.4079912799479499</v>
      </c>
      <c r="E732" s="10">
        <v>1.19301188734158E-35</v>
      </c>
      <c r="F732" t="s">
        <v>1094</v>
      </c>
      <c r="G732" t="s">
        <v>1141</v>
      </c>
      <c r="H732" t="s">
        <v>2173</v>
      </c>
    </row>
    <row r="733" spans="1:8" x14ac:dyDescent="0.3">
      <c r="A733" s="15"/>
      <c r="B733" t="s">
        <v>70</v>
      </c>
      <c r="C733" t="s">
        <v>1851</v>
      </c>
      <c r="D733">
        <v>1.5576562715333699</v>
      </c>
      <c r="E733" s="10">
        <v>1.9149118786700001E-35</v>
      </c>
      <c r="F733" t="s">
        <v>1108</v>
      </c>
      <c r="G733" t="s">
        <v>1281</v>
      </c>
      <c r="H733" t="s">
        <v>136</v>
      </c>
    </row>
    <row r="734" spans="1:8" x14ac:dyDescent="0.3">
      <c r="A734" s="15"/>
      <c r="B734" t="s">
        <v>70</v>
      </c>
      <c r="C734" t="s">
        <v>1852</v>
      </c>
      <c r="D734">
        <v>-1.4750978295138</v>
      </c>
      <c r="E734" s="10">
        <v>2.7826979533720299E-35</v>
      </c>
      <c r="F734" t="s">
        <v>136</v>
      </c>
      <c r="G734" t="s">
        <v>136</v>
      </c>
      <c r="H734" t="s">
        <v>136</v>
      </c>
    </row>
    <row r="735" spans="1:8" x14ac:dyDescent="0.3">
      <c r="A735" s="15"/>
      <c r="B735" t="s">
        <v>70</v>
      </c>
      <c r="C735" t="s">
        <v>1853</v>
      </c>
      <c r="D735">
        <v>-1.5903348662603201</v>
      </c>
      <c r="E735" s="10">
        <v>1.86364190841614E-34</v>
      </c>
      <c r="F735" t="s">
        <v>136</v>
      </c>
      <c r="G735" t="s">
        <v>136</v>
      </c>
      <c r="H735" t="s">
        <v>2173</v>
      </c>
    </row>
    <row r="736" spans="1:8" x14ac:dyDescent="0.3">
      <c r="A736" s="15"/>
      <c r="B736" t="s">
        <v>70</v>
      </c>
      <c r="C736" t="s">
        <v>1854</v>
      </c>
      <c r="D736">
        <v>-1.3958896900873199</v>
      </c>
      <c r="E736" s="10">
        <v>2.23803237032186E-34</v>
      </c>
      <c r="F736" t="s">
        <v>1094</v>
      </c>
      <c r="G736" t="s">
        <v>1141</v>
      </c>
      <c r="H736" t="s">
        <v>1444</v>
      </c>
    </row>
    <row r="737" spans="1:8" x14ac:dyDescent="0.3">
      <c r="A737" s="15"/>
      <c r="B737" t="s">
        <v>70</v>
      </c>
      <c r="C737" t="s">
        <v>1855</v>
      </c>
      <c r="D737">
        <v>1.6436351667618601</v>
      </c>
      <c r="E737" s="10">
        <v>7.7373926484270398E-34</v>
      </c>
      <c r="F737" t="s">
        <v>2038</v>
      </c>
      <c r="G737" t="s">
        <v>2103</v>
      </c>
      <c r="H737" t="s">
        <v>2174</v>
      </c>
    </row>
    <row r="738" spans="1:8" x14ac:dyDescent="0.3">
      <c r="A738" s="15"/>
      <c r="B738" t="s">
        <v>70</v>
      </c>
      <c r="C738" t="s">
        <v>1856</v>
      </c>
      <c r="D738">
        <v>1.5227359781868099</v>
      </c>
      <c r="E738" s="10">
        <v>2.1735496276368499E-33</v>
      </c>
      <c r="F738" t="s">
        <v>2037</v>
      </c>
      <c r="G738" t="s">
        <v>2102</v>
      </c>
      <c r="H738" t="s">
        <v>2171</v>
      </c>
    </row>
    <row r="739" spans="1:8" x14ac:dyDescent="0.3">
      <c r="A739" s="15"/>
      <c r="B739" t="s">
        <v>70</v>
      </c>
      <c r="C739" t="s">
        <v>1857</v>
      </c>
      <c r="D739">
        <v>-1.5401283602947</v>
      </c>
      <c r="E739" s="10">
        <v>1.57171766774429E-28</v>
      </c>
      <c r="F739" t="s">
        <v>137</v>
      </c>
      <c r="G739" t="s">
        <v>1770</v>
      </c>
      <c r="H739" t="s">
        <v>136</v>
      </c>
    </row>
    <row r="740" spans="1:8" x14ac:dyDescent="0.3">
      <c r="A740" s="15"/>
      <c r="B740" t="s">
        <v>70</v>
      </c>
      <c r="C740" t="s">
        <v>1858</v>
      </c>
      <c r="D740">
        <v>-2.2580692827833899</v>
      </c>
      <c r="E740" s="10">
        <v>5.5217062150098297E-28</v>
      </c>
      <c r="F740" t="s">
        <v>2039</v>
      </c>
      <c r="G740" t="s">
        <v>2104</v>
      </c>
      <c r="H740" t="s">
        <v>136</v>
      </c>
    </row>
    <row r="741" spans="1:8" x14ac:dyDescent="0.3">
      <c r="A741" s="15"/>
      <c r="B741" t="s">
        <v>70</v>
      </c>
      <c r="C741" t="s">
        <v>1859</v>
      </c>
      <c r="D741">
        <v>-2.7892603116989299</v>
      </c>
      <c r="E741" s="10">
        <v>5.90679015988751E-28</v>
      </c>
      <c r="F741" t="s">
        <v>2040</v>
      </c>
      <c r="G741" t="s">
        <v>2105</v>
      </c>
      <c r="H741" t="s">
        <v>136</v>
      </c>
    </row>
    <row r="742" spans="1:8" x14ac:dyDescent="0.3">
      <c r="A742" s="15"/>
      <c r="B742" t="s">
        <v>70</v>
      </c>
      <c r="C742" t="s">
        <v>1860</v>
      </c>
      <c r="D742">
        <v>-1.5155365129817999</v>
      </c>
      <c r="E742" s="10">
        <v>5.9333454174685499E-28</v>
      </c>
      <c r="F742" t="s">
        <v>136</v>
      </c>
      <c r="G742" t="s">
        <v>136</v>
      </c>
      <c r="H742" t="s">
        <v>136</v>
      </c>
    </row>
    <row r="743" spans="1:8" x14ac:dyDescent="0.3">
      <c r="A743" s="15"/>
      <c r="B743" t="s">
        <v>70</v>
      </c>
      <c r="C743" t="s">
        <v>1861</v>
      </c>
      <c r="D743">
        <v>-1.37038719625594</v>
      </c>
      <c r="E743" s="10">
        <v>1.1171176052795301E-27</v>
      </c>
      <c r="F743" t="s">
        <v>1037</v>
      </c>
      <c r="G743" t="s">
        <v>1199</v>
      </c>
      <c r="H743" t="s">
        <v>1380</v>
      </c>
    </row>
    <row r="744" spans="1:8" x14ac:dyDescent="0.3">
      <c r="A744" s="15"/>
      <c r="B744" t="s">
        <v>70</v>
      </c>
      <c r="C744" t="s">
        <v>1862</v>
      </c>
      <c r="D744">
        <v>1.31107319936557</v>
      </c>
      <c r="E744" s="10">
        <v>2.1048921406432499E-27</v>
      </c>
      <c r="F744" t="s">
        <v>1042</v>
      </c>
      <c r="G744" t="s">
        <v>1204</v>
      </c>
      <c r="H744" t="s">
        <v>1386</v>
      </c>
    </row>
    <row r="745" spans="1:8" x14ac:dyDescent="0.3">
      <c r="A745" s="15"/>
      <c r="B745" t="s">
        <v>70</v>
      </c>
      <c r="C745" t="s">
        <v>1863</v>
      </c>
      <c r="D745">
        <v>-2.0381183082202599</v>
      </c>
      <c r="E745" s="10">
        <v>2.5938748564350599E-27</v>
      </c>
      <c r="F745" t="s">
        <v>2041</v>
      </c>
      <c r="G745" t="s">
        <v>183</v>
      </c>
      <c r="H745" t="s">
        <v>2175</v>
      </c>
    </row>
    <row r="746" spans="1:8" x14ac:dyDescent="0.3">
      <c r="A746" s="15"/>
      <c r="B746" t="s">
        <v>70</v>
      </c>
      <c r="C746" t="s">
        <v>1864</v>
      </c>
      <c r="D746">
        <v>-1.2668993979898899</v>
      </c>
      <c r="E746" s="10">
        <v>3.1236431290478401E-27</v>
      </c>
      <c r="F746" t="s">
        <v>157</v>
      </c>
      <c r="G746" t="s">
        <v>192</v>
      </c>
      <c r="H746" t="s">
        <v>222</v>
      </c>
    </row>
    <row r="747" spans="1:8" x14ac:dyDescent="0.3">
      <c r="A747" s="15"/>
      <c r="B747" t="s">
        <v>70</v>
      </c>
      <c r="C747" t="s">
        <v>1865</v>
      </c>
      <c r="D747">
        <v>-1.4413767765251499</v>
      </c>
      <c r="E747" s="10">
        <v>6.1075779714939103E-27</v>
      </c>
      <c r="F747" t="s">
        <v>2042</v>
      </c>
      <c r="G747" t="s">
        <v>2106</v>
      </c>
      <c r="H747" t="s">
        <v>2176</v>
      </c>
    </row>
    <row r="748" spans="1:8" x14ac:dyDescent="0.3">
      <c r="A748" s="15"/>
      <c r="B748" t="s">
        <v>70</v>
      </c>
      <c r="C748" t="s">
        <v>1866</v>
      </c>
      <c r="D748">
        <v>-2.1663742285174301</v>
      </c>
      <c r="E748" s="10">
        <v>2.53640462682616E-26</v>
      </c>
      <c r="F748" t="s">
        <v>2043</v>
      </c>
      <c r="G748" t="s">
        <v>2107</v>
      </c>
      <c r="H748" t="s">
        <v>2177</v>
      </c>
    </row>
    <row r="749" spans="1:8" x14ac:dyDescent="0.3">
      <c r="A749" s="15"/>
      <c r="B749" t="s">
        <v>70</v>
      </c>
      <c r="C749" t="s">
        <v>1867</v>
      </c>
      <c r="D749">
        <v>1.4379349761908</v>
      </c>
      <c r="E749" s="10">
        <v>3.4930992650150101E-25</v>
      </c>
      <c r="F749" t="s">
        <v>1060</v>
      </c>
      <c r="G749" t="s">
        <v>1226</v>
      </c>
      <c r="H749" t="s">
        <v>1408</v>
      </c>
    </row>
    <row r="750" spans="1:8" x14ac:dyDescent="0.3">
      <c r="A750" s="15"/>
      <c r="B750" t="s">
        <v>70</v>
      </c>
      <c r="C750" t="s">
        <v>1868</v>
      </c>
      <c r="D750">
        <v>1.5061915607208101</v>
      </c>
      <c r="E750" s="10">
        <v>4.8707936096712502E-25</v>
      </c>
      <c r="F750" t="s">
        <v>2044</v>
      </c>
      <c r="G750" t="s">
        <v>2108</v>
      </c>
      <c r="H750" t="s">
        <v>2178</v>
      </c>
    </row>
    <row r="751" spans="1:8" x14ac:dyDescent="0.3">
      <c r="A751" s="15"/>
      <c r="B751" t="s">
        <v>70</v>
      </c>
      <c r="C751" t="s">
        <v>1869</v>
      </c>
      <c r="D751">
        <v>-2.7869007732375701</v>
      </c>
      <c r="E751" s="10">
        <v>5.2453521170504295E-25</v>
      </c>
      <c r="F751" t="s">
        <v>136</v>
      </c>
      <c r="G751" t="s">
        <v>136</v>
      </c>
      <c r="H751" t="s">
        <v>136</v>
      </c>
    </row>
    <row r="752" spans="1:8" x14ac:dyDescent="0.3">
      <c r="A752" s="15"/>
      <c r="B752" t="s">
        <v>70</v>
      </c>
      <c r="C752" t="s">
        <v>1870</v>
      </c>
      <c r="D752">
        <v>-1.66108723585746</v>
      </c>
      <c r="E752" s="10">
        <v>7.8393633995239595E-24</v>
      </c>
      <c r="F752" t="s">
        <v>2045</v>
      </c>
      <c r="G752" t="s">
        <v>2109</v>
      </c>
      <c r="H752" t="s">
        <v>2179</v>
      </c>
    </row>
    <row r="753" spans="1:8" x14ac:dyDescent="0.3">
      <c r="A753" s="15"/>
      <c r="B753" t="s">
        <v>70</v>
      </c>
      <c r="C753" t="s">
        <v>1871</v>
      </c>
      <c r="D753">
        <v>-1.9493798127805</v>
      </c>
      <c r="E753" s="10">
        <v>1.13521212958092E-23</v>
      </c>
      <c r="F753" t="s">
        <v>2046</v>
      </c>
      <c r="G753" t="s">
        <v>183</v>
      </c>
      <c r="H753" t="s">
        <v>136</v>
      </c>
    </row>
    <row r="754" spans="1:8" x14ac:dyDescent="0.3">
      <c r="A754" s="15"/>
      <c r="B754" t="s">
        <v>70</v>
      </c>
      <c r="C754" t="s">
        <v>1872</v>
      </c>
      <c r="D754">
        <v>-1.89777279008175</v>
      </c>
      <c r="E754" s="10">
        <v>6.3878125392064699E-23</v>
      </c>
      <c r="F754" t="s">
        <v>1094</v>
      </c>
      <c r="G754" t="s">
        <v>1141</v>
      </c>
      <c r="H754" t="s">
        <v>136</v>
      </c>
    </row>
    <row r="755" spans="1:8" x14ac:dyDescent="0.3">
      <c r="A755" s="15"/>
      <c r="B755" t="s">
        <v>70</v>
      </c>
      <c r="C755" t="s">
        <v>1873</v>
      </c>
      <c r="D755">
        <v>-1.53130768205226</v>
      </c>
      <c r="E755" s="10">
        <v>4.7479850834367601E-22</v>
      </c>
      <c r="F755" t="s">
        <v>1034</v>
      </c>
      <c r="G755" t="s">
        <v>1196</v>
      </c>
      <c r="H755" t="s">
        <v>2180</v>
      </c>
    </row>
    <row r="756" spans="1:8" x14ac:dyDescent="0.3">
      <c r="A756" s="15"/>
      <c r="B756" t="s">
        <v>70</v>
      </c>
      <c r="C756" t="s">
        <v>1874</v>
      </c>
      <c r="D756">
        <v>1.3917053064649201</v>
      </c>
      <c r="E756" s="10">
        <v>2.1544747411854801E-21</v>
      </c>
      <c r="F756" t="s">
        <v>136</v>
      </c>
      <c r="G756" t="s">
        <v>136</v>
      </c>
      <c r="H756" t="s">
        <v>136</v>
      </c>
    </row>
    <row r="757" spans="1:8" x14ac:dyDescent="0.3">
      <c r="A757" s="15"/>
      <c r="B757" t="s">
        <v>70</v>
      </c>
      <c r="C757" t="s">
        <v>1875</v>
      </c>
      <c r="D757">
        <v>-1.5963556932322001</v>
      </c>
      <c r="E757" s="10">
        <v>3.0873243756030301E-21</v>
      </c>
      <c r="F757" t="s">
        <v>140</v>
      </c>
      <c r="G757" t="s">
        <v>171</v>
      </c>
      <c r="H757" t="s">
        <v>203</v>
      </c>
    </row>
    <row r="758" spans="1:8" x14ac:dyDescent="0.3">
      <c r="A758" s="15"/>
      <c r="B758" t="s">
        <v>70</v>
      </c>
      <c r="C758" t="s">
        <v>1876</v>
      </c>
      <c r="D758">
        <v>-3.0296485765844201</v>
      </c>
      <c r="E758" s="10">
        <v>3.7418010658684803E-21</v>
      </c>
      <c r="F758" t="s">
        <v>136</v>
      </c>
      <c r="G758" t="s">
        <v>136</v>
      </c>
      <c r="H758" t="s">
        <v>2181</v>
      </c>
    </row>
    <row r="759" spans="1:8" x14ac:dyDescent="0.3">
      <c r="A759" s="15"/>
      <c r="B759" t="s">
        <v>70</v>
      </c>
      <c r="C759" t="s">
        <v>1877</v>
      </c>
      <c r="D759">
        <v>-1.1438051310352599</v>
      </c>
      <c r="E759" s="10">
        <v>5.1790974896139403E-21</v>
      </c>
      <c r="F759" t="s">
        <v>2047</v>
      </c>
      <c r="G759" t="s">
        <v>2110</v>
      </c>
      <c r="H759" t="s">
        <v>1380</v>
      </c>
    </row>
    <row r="760" spans="1:8" x14ac:dyDescent="0.3">
      <c r="A760" s="15"/>
      <c r="B760" t="s">
        <v>70</v>
      </c>
      <c r="C760" t="s">
        <v>1878</v>
      </c>
      <c r="D760">
        <v>1.09188727902695</v>
      </c>
      <c r="E760" s="10">
        <v>1.21983721525313E-20</v>
      </c>
      <c r="F760" t="s">
        <v>2048</v>
      </c>
      <c r="G760" t="s">
        <v>2111</v>
      </c>
      <c r="H760" t="s">
        <v>2182</v>
      </c>
    </row>
    <row r="761" spans="1:8" x14ac:dyDescent="0.3">
      <c r="A761" s="15"/>
      <c r="B761" t="s">
        <v>70</v>
      </c>
      <c r="C761" t="s">
        <v>1879</v>
      </c>
      <c r="D761">
        <v>1.0742539887853899</v>
      </c>
      <c r="E761" s="10">
        <v>1.9857733273800299E-20</v>
      </c>
      <c r="F761" t="s">
        <v>2049</v>
      </c>
      <c r="G761" t="s">
        <v>2112</v>
      </c>
      <c r="H761" t="s">
        <v>2183</v>
      </c>
    </row>
    <row r="762" spans="1:8" x14ac:dyDescent="0.3">
      <c r="A762" s="15"/>
      <c r="B762" t="s">
        <v>70</v>
      </c>
      <c r="C762" t="s">
        <v>1880</v>
      </c>
      <c r="D762">
        <v>1.0872694518305701</v>
      </c>
      <c r="E762" s="10">
        <v>2.3771913428452999E-20</v>
      </c>
      <c r="F762" t="s">
        <v>1689</v>
      </c>
      <c r="G762" t="s">
        <v>1758</v>
      </c>
      <c r="H762" t="s">
        <v>1820</v>
      </c>
    </row>
    <row r="763" spans="1:8" x14ac:dyDescent="0.3">
      <c r="A763" s="15"/>
      <c r="B763" t="s">
        <v>70</v>
      </c>
      <c r="C763" t="s">
        <v>1881</v>
      </c>
      <c r="D763">
        <v>-1.6278206743669601</v>
      </c>
      <c r="E763" s="10">
        <v>2.6910621848310399E-20</v>
      </c>
      <c r="F763" t="s">
        <v>136</v>
      </c>
      <c r="G763" t="s">
        <v>136</v>
      </c>
      <c r="H763" t="s">
        <v>136</v>
      </c>
    </row>
    <row r="764" spans="1:8" x14ac:dyDescent="0.3">
      <c r="A764" s="15"/>
      <c r="B764" t="s">
        <v>70</v>
      </c>
      <c r="C764" t="s">
        <v>1882</v>
      </c>
      <c r="D764">
        <v>-1.0732650720997901</v>
      </c>
      <c r="E764" s="10">
        <v>3.41324417417618E-20</v>
      </c>
      <c r="F764" t="s">
        <v>2050</v>
      </c>
      <c r="G764" t="s">
        <v>2113</v>
      </c>
      <c r="H764" t="s">
        <v>2184</v>
      </c>
    </row>
    <row r="765" spans="1:8" x14ac:dyDescent="0.3">
      <c r="A765" s="15"/>
      <c r="B765" t="s">
        <v>70</v>
      </c>
      <c r="C765" t="s">
        <v>1883</v>
      </c>
      <c r="D765">
        <v>-1.26091502192509</v>
      </c>
      <c r="E765" s="10">
        <v>3.41473276811074E-20</v>
      </c>
      <c r="F765" t="s">
        <v>137</v>
      </c>
      <c r="G765" t="s">
        <v>1249</v>
      </c>
      <c r="H765" t="s">
        <v>1814</v>
      </c>
    </row>
    <row r="766" spans="1:8" x14ac:dyDescent="0.3">
      <c r="A766" s="15"/>
      <c r="B766" t="s">
        <v>70</v>
      </c>
      <c r="C766" t="s">
        <v>1884</v>
      </c>
      <c r="D766">
        <v>-1.13740294841406</v>
      </c>
      <c r="E766" s="10">
        <v>4.6954874108576299E-20</v>
      </c>
      <c r="F766" t="s">
        <v>137</v>
      </c>
      <c r="G766" t="s">
        <v>2114</v>
      </c>
      <c r="H766" t="s">
        <v>2185</v>
      </c>
    </row>
    <row r="767" spans="1:8" x14ac:dyDescent="0.3">
      <c r="A767" s="15"/>
      <c r="B767" t="s">
        <v>70</v>
      </c>
      <c r="C767" t="s">
        <v>1885</v>
      </c>
      <c r="D767">
        <v>-1.49989251815444</v>
      </c>
      <c r="E767" s="10">
        <v>4.71929588676463E-20</v>
      </c>
      <c r="F767" t="s">
        <v>154</v>
      </c>
      <c r="G767" t="s">
        <v>189</v>
      </c>
      <c r="H767" t="s">
        <v>2186</v>
      </c>
    </row>
    <row r="768" spans="1:8" x14ac:dyDescent="0.3">
      <c r="A768" s="15"/>
      <c r="B768" t="s">
        <v>70</v>
      </c>
      <c r="C768" t="s">
        <v>1886</v>
      </c>
      <c r="D768">
        <v>1.5156734665578599</v>
      </c>
      <c r="E768" s="10">
        <v>5.3857670368496501E-20</v>
      </c>
      <c r="F768" t="s">
        <v>136</v>
      </c>
      <c r="G768" t="s">
        <v>136</v>
      </c>
      <c r="H768" t="s">
        <v>136</v>
      </c>
    </row>
    <row r="769" spans="1:8" x14ac:dyDescent="0.3">
      <c r="A769" s="15"/>
      <c r="B769" t="s">
        <v>70</v>
      </c>
      <c r="C769" t="s">
        <v>1887</v>
      </c>
      <c r="D769">
        <v>1.66462716439854</v>
      </c>
      <c r="E769" s="10">
        <v>7.5744139343299695E-20</v>
      </c>
      <c r="F769" t="s">
        <v>137</v>
      </c>
      <c r="G769" t="s">
        <v>591</v>
      </c>
      <c r="H769" t="s">
        <v>2187</v>
      </c>
    </row>
    <row r="770" spans="1:8" x14ac:dyDescent="0.3">
      <c r="A770" s="15"/>
      <c r="B770" t="s">
        <v>70</v>
      </c>
      <c r="C770" t="s">
        <v>1888</v>
      </c>
      <c r="D770">
        <v>1.1185183107603001</v>
      </c>
      <c r="E770" s="10">
        <v>8.5130659452128998E-20</v>
      </c>
      <c r="F770" t="s">
        <v>1653</v>
      </c>
      <c r="G770" t="s">
        <v>1718</v>
      </c>
      <c r="H770" t="s">
        <v>1787</v>
      </c>
    </row>
    <row r="771" spans="1:8" x14ac:dyDescent="0.3">
      <c r="A771" s="15"/>
      <c r="B771" t="s">
        <v>70</v>
      </c>
      <c r="C771" t="s">
        <v>1889</v>
      </c>
      <c r="D771">
        <v>1.27682996747042</v>
      </c>
      <c r="E771" s="10">
        <v>8.79471549972871E-20</v>
      </c>
      <c r="F771" t="s">
        <v>137</v>
      </c>
      <c r="G771" t="s">
        <v>2115</v>
      </c>
      <c r="H771" t="s">
        <v>136</v>
      </c>
    </row>
    <row r="772" spans="1:8" x14ac:dyDescent="0.3">
      <c r="A772" s="15"/>
      <c r="B772" t="s">
        <v>70</v>
      </c>
      <c r="C772" t="s">
        <v>1890</v>
      </c>
      <c r="D772">
        <v>1.0255078685503201</v>
      </c>
      <c r="E772" s="10">
        <v>9.2757427064041304E-20</v>
      </c>
      <c r="F772" t="s">
        <v>2051</v>
      </c>
      <c r="G772" t="s">
        <v>2116</v>
      </c>
      <c r="H772" t="s">
        <v>2188</v>
      </c>
    </row>
    <row r="773" spans="1:8" x14ac:dyDescent="0.3">
      <c r="A773" s="15"/>
      <c r="B773" t="s">
        <v>70</v>
      </c>
      <c r="C773" t="s">
        <v>1891</v>
      </c>
      <c r="D773">
        <v>-1.12490164778252</v>
      </c>
      <c r="E773" s="10">
        <v>9.6267645671918197E-20</v>
      </c>
      <c r="F773" t="s">
        <v>2052</v>
      </c>
      <c r="G773" t="s">
        <v>2117</v>
      </c>
      <c r="H773" t="s">
        <v>136</v>
      </c>
    </row>
    <row r="774" spans="1:8" x14ac:dyDescent="0.3">
      <c r="A774" s="15"/>
      <c r="B774" t="s">
        <v>70</v>
      </c>
      <c r="C774" t="s">
        <v>1892</v>
      </c>
      <c r="D774">
        <v>-1.4683008371836901</v>
      </c>
      <c r="E774" s="10">
        <v>1.4115031254654699E-19</v>
      </c>
      <c r="F774" t="s">
        <v>137</v>
      </c>
      <c r="G774" t="s">
        <v>444</v>
      </c>
      <c r="H774" t="s">
        <v>446</v>
      </c>
    </row>
    <row r="775" spans="1:8" x14ac:dyDescent="0.3">
      <c r="A775" s="15"/>
      <c r="B775" t="s">
        <v>70</v>
      </c>
      <c r="C775" t="s">
        <v>1893</v>
      </c>
      <c r="D775">
        <v>-1.1174132076052501</v>
      </c>
      <c r="E775" s="10">
        <v>1.6858866154169401E-19</v>
      </c>
      <c r="F775" t="s">
        <v>137</v>
      </c>
      <c r="G775" t="s">
        <v>591</v>
      </c>
      <c r="H775" t="s">
        <v>136</v>
      </c>
    </row>
    <row r="776" spans="1:8" x14ac:dyDescent="0.3">
      <c r="A776" s="15"/>
      <c r="B776" t="s">
        <v>70</v>
      </c>
      <c r="C776" t="s">
        <v>1894</v>
      </c>
      <c r="D776">
        <v>1.5105582531439801</v>
      </c>
      <c r="E776" s="10">
        <v>1.8989938885674599E-19</v>
      </c>
      <c r="F776" t="s">
        <v>2053</v>
      </c>
      <c r="G776" t="s">
        <v>2118</v>
      </c>
      <c r="H776" t="s">
        <v>136</v>
      </c>
    </row>
    <row r="777" spans="1:8" x14ac:dyDescent="0.3">
      <c r="A777" s="15"/>
      <c r="B777" t="s">
        <v>70</v>
      </c>
      <c r="C777" t="s">
        <v>1895</v>
      </c>
      <c r="D777">
        <v>-1.1766019059520301</v>
      </c>
      <c r="E777" s="10">
        <v>1.948460898057E-19</v>
      </c>
      <c r="F777" t="s">
        <v>2041</v>
      </c>
      <c r="G777" t="s">
        <v>183</v>
      </c>
      <c r="H777" t="s">
        <v>2175</v>
      </c>
    </row>
    <row r="778" spans="1:8" x14ac:dyDescent="0.3">
      <c r="A778" s="15"/>
      <c r="B778" t="s">
        <v>70</v>
      </c>
      <c r="C778" t="s">
        <v>1896</v>
      </c>
      <c r="D778">
        <v>-1.1077382569826</v>
      </c>
      <c r="E778" s="10">
        <v>3.5048534963770301E-19</v>
      </c>
      <c r="F778" t="s">
        <v>2054</v>
      </c>
      <c r="G778" t="s">
        <v>2119</v>
      </c>
      <c r="H778" t="s">
        <v>2189</v>
      </c>
    </row>
    <row r="779" spans="1:8" x14ac:dyDescent="0.3">
      <c r="A779" s="15"/>
      <c r="B779" t="s">
        <v>70</v>
      </c>
      <c r="C779" t="s">
        <v>1897</v>
      </c>
      <c r="D779">
        <v>-1.57709479265312</v>
      </c>
      <c r="E779" s="10">
        <v>5.6399675926118696E-19</v>
      </c>
      <c r="F779" t="s">
        <v>157</v>
      </c>
      <c r="G779" t="s">
        <v>192</v>
      </c>
      <c r="H779" t="s">
        <v>222</v>
      </c>
    </row>
    <row r="780" spans="1:8" x14ac:dyDescent="0.3">
      <c r="A780" s="15"/>
      <c r="B780" t="s">
        <v>70</v>
      </c>
      <c r="C780" t="s">
        <v>1898</v>
      </c>
      <c r="D780">
        <v>1.2489221876423999</v>
      </c>
      <c r="E780" s="10">
        <v>6.4837412176700503E-19</v>
      </c>
      <c r="F780" t="s">
        <v>2055</v>
      </c>
      <c r="G780" t="s">
        <v>2120</v>
      </c>
      <c r="H780" t="s">
        <v>2190</v>
      </c>
    </row>
    <row r="781" spans="1:8" x14ac:dyDescent="0.3">
      <c r="A781" s="15"/>
      <c r="B781" t="s">
        <v>70</v>
      </c>
      <c r="C781" t="s">
        <v>1899</v>
      </c>
      <c r="D781">
        <v>-1.28952860545464</v>
      </c>
      <c r="E781" s="10">
        <v>7.8672339020003998E-19</v>
      </c>
      <c r="F781" t="s">
        <v>1695</v>
      </c>
      <c r="G781" t="s">
        <v>1764</v>
      </c>
      <c r="H781" t="s">
        <v>1825</v>
      </c>
    </row>
    <row r="782" spans="1:8" x14ac:dyDescent="0.3">
      <c r="A782" s="15"/>
      <c r="B782" t="s">
        <v>70</v>
      </c>
      <c r="C782" t="s">
        <v>1900</v>
      </c>
      <c r="D782">
        <v>1.1734814831786</v>
      </c>
      <c r="E782" s="10">
        <v>1.03406921683887E-18</v>
      </c>
      <c r="F782" t="s">
        <v>587</v>
      </c>
      <c r="G782" t="s">
        <v>644</v>
      </c>
      <c r="H782" t="s">
        <v>685</v>
      </c>
    </row>
    <row r="783" spans="1:8" x14ac:dyDescent="0.3">
      <c r="A783" s="15"/>
      <c r="B783" t="s">
        <v>70</v>
      </c>
      <c r="C783" t="s">
        <v>1901</v>
      </c>
      <c r="D783">
        <v>-1.43342776287175</v>
      </c>
      <c r="E783" s="10">
        <v>1.05078856386651E-18</v>
      </c>
      <c r="F783" t="s">
        <v>2056</v>
      </c>
      <c r="G783" t="s">
        <v>2121</v>
      </c>
      <c r="H783" t="s">
        <v>2191</v>
      </c>
    </row>
    <row r="784" spans="1:8" x14ac:dyDescent="0.3">
      <c r="A784" s="15"/>
      <c r="B784" t="s">
        <v>70</v>
      </c>
      <c r="C784" t="s">
        <v>1902</v>
      </c>
      <c r="D784">
        <v>1.56436918218129</v>
      </c>
      <c r="E784" s="10">
        <v>1.57428845531151E-18</v>
      </c>
      <c r="F784" t="s">
        <v>2057</v>
      </c>
      <c r="G784" t="s">
        <v>2122</v>
      </c>
      <c r="H784" t="s">
        <v>136</v>
      </c>
    </row>
    <row r="785" spans="1:8" x14ac:dyDescent="0.3">
      <c r="A785" s="15"/>
      <c r="B785" t="s">
        <v>70</v>
      </c>
      <c r="C785" t="s">
        <v>1903</v>
      </c>
      <c r="D785">
        <v>-1.8918118891193001</v>
      </c>
      <c r="E785" s="10">
        <v>2.2267268079518798E-18</v>
      </c>
      <c r="F785" t="s">
        <v>2058</v>
      </c>
      <c r="G785" t="s">
        <v>2123</v>
      </c>
      <c r="H785" t="s">
        <v>2192</v>
      </c>
    </row>
    <row r="786" spans="1:8" x14ac:dyDescent="0.3">
      <c r="A786" s="15"/>
      <c r="B786" t="s">
        <v>70</v>
      </c>
      <c r="C786" t="s">
        <v>1904</v>
      </c>
      <c r="D786">
        <v>-2.5594428805991298</v>
      </c>
      <c r="E786" s="10">
        <v>2.63335595522083E-18</v>
      </c>
      <c r="F786" t="s">
        <v>136</v>
      </c>
      <c r="G786" t="s">
        <v>136</v>
      </c>
      <c r="H786" t="s">
        <v>2193</v>
      </c>
    </row>
    <row r="787" spans="1:8" x14ac:dyDescent="0.3">
      <c r="A787" s="15"/>
      <c r="B787" t="s">
        <v>70</v>
      </c>
      <c r="C787" t="s">
        <v>1905</v>
      </c>
      <c r="D787">
        <v>1.54552849817517</v>
      </c>
      <c r="E787" s="10">
        <v>2.9461095212533399E-18</v>
      </c>
      <c r="F787" t="s">
        <v>1648</v>
      </c>
      <c r="G787" t="s">
        <v>1712</v>
      </c>
      <c r="H787" t="s">
        <v>1782</v>
      </c>
    </row>
    <row r="788" spans="1:8" x14ac:dyDescent="0.3">
      <c r="A788" s="15"/>
      <c r="B788" t="s">
        <v>70</v>
      </c>
      <c r="C788" t="s">
        <v>1906</v>
      </c>
      <c r="D788">
        <v>1.1196391149059199</v>
      </c>
      <c r="E788" s="10">
        <v>3.1856133057621298E-18</v>
      </c>
      <c r="F788" t="s">
        <v>137</v>
      </c>
      <c r="G788" t="s">
        <v>1289</v>
      </c>
      <c r="H788" t="s">
        <v>136</v>
      </c>
    </row>
    <row r="789" spans="1:8" x14ac:dyDescent="0.3">
      <c r="A789" s="15"/>
      <c r="B789" t="s">
        <v>70</v>
      </c>
      <c r="C789" t="s">
        <v>1907</v>
      </c>
      <c r="D789">
        <v>1.0203935099155601</v>
      </c>
      <c r="E789" s="10">
        <v>3.1996123568993899E-18</v>
      </c>
      <c r="F789" t="s">
        <v>137</v>
      </c>
      <c r="G789" t="s">
        <v>608</v>
      </c>
      <c r="H789" t="s">
        <v>136</v>
      </c>
    </row>
    <row r="790" spans="1:8" x14ac:dyDescent="0.3">
      <c r="A790" s="15"/>
      <c r="B790" t="s">
        <v>70</v>
      </c>
      <c r="C790" t="s">
        <v>1908</v>
      </c>
      <c r="D790">
        <v>-2.10953561013612</v>
      </c>
      <c r="E790" s="10">
        <v>4.9385837059061104E-18</v>
      </c>
      <c r="F790" t="s">
        <v>136</v>
      </c>
      <c r="G790" t="s">
        <v>136</v>
      </c>
      <c r="H790" t="s">
        <v>136</v>
      </c>
    </row>
    <row r="791" spans="1:8" x14ac:dyDescent="0.3">
      <c r="A791" s="15"/>
      <c r="B791" t="s">
        <v>70</v>
      </c>
      <c r="C791" t="s">
        <v>1909</v>
      </c>
      <c r="D791">
        <v>2.5751002323455898</v>
      </c>
      <c r="E791" s="10">
        <v>5.2699696351091601E-18</v>
      </c>
      <c r="F791" t="s">
        <v>555</v>
      </c>
      <c r="G791" t="s">
        <v>601</v>
      </c>
      <c r="H791" t="s">
        <v>136</v>
      </c>
    </row>
    <row r="792" spans="1:8" x14ac:dyDescent="0.3">
      <c r="A792" s="15"/>
      <c r="B792" t="s">
        <v>70</v>
      </c>
      <c r="C792" t="s">
        <v>1910</v>
      </c>
      <c r="D792">
        <v>-1.0464724640607099</v>
      </c>
      <c r="E792" s="10">
        <v>7.5567123647881793E-18</v>
      </c>
      <c r="F792" t="s">
        <v>281</v>
      </c>
      <c r="G792" t="s">
        <v>302</v>
      </c>
      <c r="H792" t="s">
        <v>2194</v>
      </c>
    </row>
    <row r="793" spans="1:8" x14ac:dyDescent="0.3">
      <c r="A793" s="15"/>
      <c r="B793" t="s">
        <v>70</v>
      </c>
      <c r="C793" t="s">
        <v>1911</v>
      </c>
      <c r="D793">
        <v>2.1480900020439502</v>
      </c>
      <c r="E793" s="10">
        <v>1.10259305247726E-17</v>
      </c>
      <c r="F793" t="s">
        <v>2059</v>
      </c>
      <c r="G793" t="s">
        <v>2124</v>
      </c>
      <c r="H793" t="s">
        <v>2195</v>
      </c>
    </row>
    <row r="794" spans="1:8" x14ac:dyDescent="0.3">
      <c r="A794" s="15"/>
      <c r="B794" t="s">
        <v>70</v>
      </c>
      <c r="C794" t="s">
        <v>1912</v>
      </c>
      <c r="D794">
        <v>1.0606857690031</v>
      </c>
      <c r="E794" s="10">
        <v>1.1580565852794301E-17</v>
      </c>
      <c r="F794" t="s">
        <v>2060</v>
      </c>
      <c r="G794" t="s">
        <v>2125</v>
      </c>
      <c r="H794" t="s">
        <v>2196</v>
      </c>
    </row>
    <row r="795" spans="1:8" x14ac:dyDescent="0.3">
      <c r="A795" s="15"/>
      <c r="B795" t="s">
        <v>70</v>
      </c>
      <c r="C795" t="s">
        <v>1913</v>
      </c>
      <c r="D795">
        <v>1.63874393683671</v>
      </c>
      <c r="E795" s="10">
        <v>1.28481943438368E-17</v>
      </c>
      <c r="F795" t="s">
        <v>2061</v>
      </c>
      <c r="G795" t="s">
        <v>2126</v>
      </c>
      <c r="H795" t="s">
        <v>2197</v>
      </c>
    </row>
    <row r="796" spans="1:8" x14ac:dyDescent="0.3">
      <c r="A796" s="15"/>
      <c r="B796" t="s">
        <v>70</v>
      </c>
      <c r="C796" t="s">
        <v>1914</v>
      </c>
      <c r="D796">
        <v>-1.10417040145749</v>
      </c>
      <c r="E796" s="10">
        <v>1.7748631325636099E-17</v>
      </c>
      <c r="F796" t="s">
        <v>1671</v>
      </c>
      <c r="G796" t="s">
        <v>1736</v>
      </c>
      <c r="H796" t="s">
        <v>2198</v>
      </c>
    </row>
    <row r="797" spans="1:8" x14ac:dyDescent="0.3">
      <c r="A797" s="15"/>
      <c r="B797" t="s">
        <v>70</v>
      </c>
      <c r="C797" t="s">
        <v>1915</v>
      </c>
      <c r="D797">
        <v>1.03150084125356</v>
      </c>
      <c r="E797" s="10">
        <v>5.1152229729481398E-17</v>
      </c>
      <c r="F797" t="s">
        <v>2044</v>
      </c>
      <c r="G797" t="s">
        <v>2108</v>
      </c>
      <c r="H797" t="s">
        <v>2178</v>
      </c>
    </row>
    <row r="798" spans="1:8" x14ac:dyDescent="0.3">
      <c r="A798" s="15"/>
      <c r="B798" t="s">
        <v>70</v>
      </c>
      <c r="C798" t="s">
        <v>1916</v>
      </c>
      <c r="D798">
        <v>-1.27916140243169</v>
      </c>
      <c r="E798" s="10">
        <v>5.38009626468173E-17</v>
      </c>
      <c r="F798" t="s">
        <v>1695</v>
      </c>
      <c r="G798" t="s">
        <v>1764</v>
      </c>
      <c r="H798" t="s">
        <v>1825</v>
      </c>
    </row>
    <row r="799" spans="1:8" x14ac:dyDescent="0.3">
      <c r="A799" s="15"/>
      <c r="B799" t="s">
        <v>70</v>
      </c>
      <c r="C799" t="s">
        <v>1917</v>
      </c>
      <c r="D799">
        <v>-1.4412252608964</v>
      </c>
      <c r="E799" s="10">
        <v>1.6449067346649499E-16</v>
      </c>
      <c r="F799" t="s">
        <v>2041</v>
      </c>
      <c r="G799" t="s">
        <v>183</v>
      </c>
      <c r="H799" t="s">
        <v>2175</v>
      </c>
    </row>
    <row r="800" spans="1:8" x14ac:dyDescent="0.3">
      <c r="A800" s="15"/>
      <c r="B800" t="s">
        <v>70</v>
      </c>
      <c r="C800" t="s">
        <v>1918</v>
      </c>
      <c r="D800">
        <v>-1.3761573331404999</v>
      </c>
      <c r="E800" s="10">
        <v>2.6962521797079798E-16</v>
      </c>
      <c r="F800" t="s">
        <v>136</v>
      </c>
      <c r="G800" t="s">
        <v>136</v>
      </c>
      <c r="H800" t="s">
        <v>136</v>
      </c>
    </row>
    <row r="801" spans="1:8" x14ac:dyDescent="0.3">
      <c r="A801" s="15"/>
      <c r="B801" t="s">
        <v>70</v>
      </c>
      <c r="C801" t="s">
        <v>1919</v>
      </c>
      <c r="D801">
        <v>-1.1621020371819799</v>
      </c>
      <c r="E801" s="10">
        <v>3.3021465375599702E-16</v>
      </c>
      <c r="F801" t="s">
        <v>2062</v>
      </c>
      <c r="G801" t="s">
        <v>2127</v>
      </c>
      <c r="H801" t="s">
        <v>2199</v>
      </c>
    </row>
    <row r="802" spans="1:8" x14ac:dyDescent="0.3">
      <c r="A802" s="15"/>
      <c r="B802" t="s">
        <v>70</v>
      </c>
      <c r="C802" t="s">
        <v>1920</v>
      </c>
      <c r="D802">
        <v>1.1808626314842701</v>
      </c>
      <c r="E802" s="10">
        <v>8.8103762946962697E-16</v>
      </c>
      <c r="F802" t="s">
        <v>2063</v>
      </c>
      <c r="G802" t="s">
        <v>2128</v>
      </c>
      <c r="H802" t="s">
        <v>2200</v>
      </c>
    </row>
    <row r="803" spans="1:8" x14ac:dyDescent="0.3">
      <c r="A803" s="15"/>
      <c r="B803" t="s">
        <v>70</v>
      </c>
      <c r="C803" t="s">
        <v>1921</v>
      </c>
      <c r="D803">
        <v>-2.4083061150684402</v>
      </c>
      <c r="E803" s="10">
        <v>1.51077197814711E-15</v>
      </c>
      <c r="F803" t="s">
        <v>2064</v>
      </c>
      <c r="G803" t="s">
        <v>2129</v>
      </c>
      <c r="H803" t="s">
        <v>2201</v>
      </c>
    </row>
    <row r="804" spans="1:8" x14ac:dyDescent="0.3">
      <c r="A804" s="15"/>
      <c r="B804" t="s">
        <v>70</v>
      </c>
      <c r="C804" t="s">
        <v>1922</v>
      </c>
      <c r="D804">
        <v>1.2090561183996</v>
      </c>
      <c r="E804" s="10">
        <v>2.3672750626710801E-15</v>
      </c>
      <c r="F804" t="s">
        <v>136</v>
      </c>
      <c r="G804" t="s">
        <v>136</v>
      </c>
      <c r="H804" t="s">
        <v>136</v>
      </c>
    </row>
    <row r="805" spans="1:8" x14ac:dyDescent="0.3">
      <c r="A805" s="15"/>
      <c r="B805" t="s">
        <v>70</v>
      </c>
      <c r="C805" t="s">
        <v>1923</v>
      </c>
      <c r="D805">
        <v>-2.0242730424219402</v>
      </c>
      <c r="E805" s="10">
        <v>3.6109364441645096E-15</v>
      </c>
      <c r="F805" t="s">
        <v>136</v>
      </c>
      <c r="G805" t="s">
        <v>136</v>
      </c>
      <c r="H805" t="s">
        <v>2202</v>
      </c>
    </row>
    <row r="806" spans="1:8" x14ac:dyDescent="0.3">
      <c r="A806" s="15"/>
      <c r="B806" t="s">
        <v>70</v>
      </c>
      <c r="C806" t="s">
        <v>1924</v>
      </c>
      <c r="D806">
        <v>1.42611250240536</v>
      </c>
      <c r="E806" s="10">
        <v>3.6884162993737201E-15</v>
      </c>
      <c r="F806" t="s">
        <v>1653</v>
      </c>
      <c r="G806" t="s">
        <v>1718</v>
      </c>
      <c r="H806" t="s">
        <v>1787</v>
      </c>
    </row>
    <row r="807" spans="1:8" x14ac:dyDescent="0.3">
      <c r="A807" s="15"/>
      <c r="B807" t="s">
        <v>70</v>
      </c>
      <c r="C807" t="s">
        <v>1925</v>
      </c>
      <c r="D807">
        <v>-1.59410430520039</v>
      </c>
      <c r="E807" s="10">
        <v>4.2924582610303398E-15</v>
      </c>
      <c r="F807" t="s">
        <v>136</v>
      </c>
      <c r="G807" t="s">
        <v>136</v>
      </c>
      <c r="H807" t="s">
        <v>136</v>
      </c>
    </row>
    <row r="808" spans="1:8" x14ac:dyDescent="0.3">
      <c r="A808" s="15"/>
      <c r="B808" t="s">
        <v>70</v>
      </c>
      <c r="C808" t="s">
        <v>1926</v>
      </c>
      <c r="D808">
        <v>-1.1099673602383999</v>
      </c>
      <c r="E808" s="10">
        <v>4.6019796953941898E-15</v>
      </c>
      <c r="F808" t="s">
        <v>2065</v>
      </c>
      <c r="G808" t="s">
        <v>2130</v>
      </c>
      <c r="H808" t="s">
        <v>2203</v>
      </c>
    </row>
    <row r="809" spans="1:8" x14ac:dyDescent="0.3">
      <c r="A809" s="15"/>
      <c r="B809" t="s">
        <v>70</v>
      </c>
      <c r="C809" t="s">
        <v>1927</v>
      </c>
      <c r="D809">
        <v>1.55367423114479</v>
      </c>
      <c r="E809" s="10">
        <v>5.2430755744469099E-15</v>
      </c>
      <c r="F809" t="s">
        <v>2066</v>
      </c>
      <c r="G809" t="s">
        <v>2131</v>
      </c>
      <c r="H809" t="s">
        <v>2204</v>
      </c>
    </row>
    <row r="810" spans="1:8" x14ac:dyDescent="0.3">
      <c r="A810" s="15"/>
      <c r="B810" t="s">
        <v>70</v>
      </c>
      <c r="C810" t="s">
        <v>1928</v>
      </c>
      <c r="D810">
        <v>1.0037173761159699</v>
      </c>
      <c r="E810" s="10">
        <v>6.3178724060204198E-15</v>
      </c>
      <c r="F810" t="s">
        <v>1008</v>
      </c>
      <c r="G810" t="s">
        <v>1170</v>
      </c>
      <c r="H810" t="s">
        <v>1353</v>
      </c>
    </row>
    <row r="811" spans="1:8" x14ac:dyDescent="0.3">
      <c r="A811" s="15"/>
      <c r="B811" t="s">
        <v>70</v>
      </c>
      <c r="C811" t="s">
        <v>1929</v>
      </c>
      <c r="D811">
        <v>-2.1503563825461001</v>
      </c>
      <c r="E811" s="10">
        <v>1.0555079441797201E-14</v>
      </c>
      <c r="F811" t="s">
        <v>1064</v>
      </c>
      <c r="G811" t="s">
        <v>1230</v>
      </c>
      <c r="H811" t="s">
        <v>136</v>
      </c>
    </row>
    <row r="812" spans="1:8" x14ac:dyDescent="0.3">
      <c r="A812" s="15"/>
      <c r="B812" t="s">
        <v>70</v>
      </c>
      <c r="C812" t="s">
        <v>1930</v>
      </c>
      <c r="D812">
        <v>1.54024963367007</v>
      </c>
      <c r="E812" s="10">
        <v>1.4383390891488001E-14</v>
      </c>
      <c r="F812" t="s">
        <v>2067</v>
      </c>
      <c r="G812" t="s">
        <v>2132</v>
      </c>
      <c r="H812" t="s">
        <v>2205</v>
      </c>
    </row>
    <row r="813" spans="1:8" x14ac:dyDescent="0.3">
      <c r="A813" s="15"/>
      <c r="B813" t="s">
        <v>70</v>
      </c>
      <c r="C813" t="s">
        <v>1931</v>
      </c>
      <c r="D813">
        <v>1.1092672270813699</v>
      </c>
      <c r="E813" s="10">
        <v>1.70756142354315E-14</v>
      </c>
      <c r="F813" t="s">
        <v>2068</v>
      </c>
      <c r="G813" t="s">
        <v>2133</v>
      </c>
      <c r="H813" t="s">
        <v>136</v>
      </c>
    </row>
    <row r="814" spans="1:8" x14ac:dyDescent="0.3">
      <c r="A814" s="15"/>
      <c r="B814" t="s">
        <v>70</v>
      </c>
      <c r="C814" t="s">
        <v>1932</v>
      </c>
      <c r="D814">
        <v>-2.2055099002833498</v>
      </c>
      <c r="E814" s="10">
        <v>2.6413488876617899E-14</v>
      </c>
      <c r="F814" t="s">
        <v>137</v>
      </c>
      <c r="G814" t="s">
        <v>1146</v>
      </c>
      <c r="H814" t="s">
        <v>2206</v>
      </c>
    </row>
    <row r="815" spans="1:8" x14ac:dyDescent="0.3">
      <c r="A815" s="15"/>
      <c r="B815" t="s">
        <v>70</v>
      </c>
      <c r="C815" t="s">
        <v>1933</v>
      </c>
      <c r="D815">
        <v>-1.2600101230874701</v>
      </c>
      <c r="E815" s="10">
        <v>2.68468587644769E-14</v>
      </c>
      <c r="F815" t="s">
        <v>2069</v>
      </c>
      <c r="G815" t="s">
        <v>2134</v>
      </c>
      <c r="H815" t="s">
        <v>2207</v>
      </c>
    </row>
    <row r="816" spans="1:8" x14ac:dyDescent="0.3">
      <c r="A816" s="15"/>
      <c r="B816" t="s">
        <v>70</v>
      </c>
      <c r="C816" t="s">
        <v>1934</v>
      </c>
      <c r="D816">
        <v>-1.2457747971895099</v>
      </c>
      <c r="E816" s="10">
        <v>3.8469200496888898E-14</v>
      </c>
      <c r="F816" t="s">
        <v>136</v>
      </c>
      <c r="G816" t="s">
        <v>136</v>
      </c>
      <c r="H816" t="s">
        <v>136</v>
      </c>
    </row>
    <row r="817" spans="1:8" x14ac:dyDescent="0.3">
      <c r="A817" s="15"/>
      <c r="B817" t="s">
        <v>70</v>
      </c>
      <c r="C817" t="s">
        <v>1935</v>
      </c>
      <c r="D817">
        <v>-1.01889827929267</v>
      </c>
      <c r="E817" s="10">
        <v>1.46675373100204E-13</v>
      </c>
      <c r="F817" t="s">
        <v>136</v>
      </c>
      <c r="G817" t="s">
        <v>136</v>
      </c>
      <c r="H817" t="s">
        <v>136</v>
      </c>
    </row>
    <row r="818" spans="1:8" x14ac:dyDescent="0.3">
      <c r="A818" s="15"/>
      <c r="B818" t="s">
        <v>70</v>
      </c>
      <c r="C818" t="s">
        <v>1936</v>
      </c>
      <c r="D818">
        <v>1.19598022587949</v>
      </c>
      <c r="E818" s="10">
        <v>2.55484913847346E-13</v>
      </c>
      <c r="F818" t="s">
        <v>2070</v>
      </c>
      <c r="G818" t="s">
        <v>2135</v>
      </c>
      <c r="H818" t="s">
        <v>2208</v>
      </c>
    </row>
    <row r="819" spans="1:8" x14ac:dyDescent="0.3">
      <c r="A819" s="15"/>
      <c r="B819" t="s">
        <v>70</v>
      </c>
      <c r="C819" t="s">
        <v>1937</v>
      </c>
      <c r="D819">
        <v>1.23346150116459</v>
      </c>
      <c r="E819" s="10">
        <v>3.68710164940488E-13</v>
      </c>
      <c r="F819" t="s">
        <v>137</v>
      </c>
      <c r="G819" t="s">
        <v>172</v>
      </c>
      <c r="H819" t="s">
        <v>136</v>
      </c>
    </row>
    <row r="820" spans="1:8" x14ac:dyDescent="0.3">
      <c r="A820" s="15"/>
      <c r="B820" t="s">
        <v>70</v>
      </c>
      <c r="C820" t="s">
        <v>1938</v>
      </c>
      <c r="D820">
        <v>-1.0111701552408501</v>
      </c>
      <c r="E820" s="10">
        <v>4.6244511066382597E-13</v>
      </c>
      <c r="F820" t="s">
        <v>137</v>
      </c>
      <c r="G820" t="s">
        <v>2136</v>
      </c>
      <c r="H820" t="s">
        <v>2209</v>
      </c>
    </row>
    <row r="821" spans="1:8" x14ac:dyDescent="0.3">
      <c r="A821" s="15"/>
      <c r="B821" t="s">
        <v>70</v>
      </c>
      <c r="C821" t="s">
        <v>1939</v>
      </c>
      <c r="D821">
        <v>2.4882207339407301</v>
      </c>
      <c r="E821" s="10">
        <v>4.9715027887588695E-13</v>
      </c>
      <c r="F821" t="s">
        <v>2071</v>
      </c>
      <c r="G821" t="s">
        <v>2137</v>
      </c>
      <c r="H821" t="s">
        <v>2210</v>
      </c>
    </row>
    <row r="822" spans="1:8" x14ac:dyDescent="0.3">
      <c r="A822" s="15"/>
      <c r="B822" t="s">
        <v>70</v>
      </c>
      <c r="C822" t="s">
        <v>1940</v>
      </c>
      <c r="D822">
        <v>-1.5458881161520499</v>
      </c>
      <c r="E822" s="10">
        <v>6.2866091709825602E-13</v>
      </c>
      <c r="F822" t="s">
        <v>2072</v>
      </c>
      <c r="G822" t="s">
        <v>2138</v>
      </c>
      <c r="H822" t="s">
        <v>2202</v>
      </c>
    </row>
    <row r="823" spans="1:8" x14ac:dyDescent="0.3">
      <c r="A823" s="15"/>
      <c r="B823" t="s">
        <v>70</v>
      </c>
      <c r="C823" t="s">
        <v>1941</v>
      </c>
      <c r="D823">
        <v>1.4091015880547899</v>
      </c>
      <c r="E823" s="10">
        <v>1.3554409320739E-12</v>
      </c>
      <c r="F823" t="s">
        <v>2073</v>
      </c>
      <c r="G823" t="s">
        <v>2139</v>
      </c>
      <c r="H823" t="s">
        <v>2211</v>
      </c>
    </row>
    <row r="824" spans="1:8" x14ac:dyDescent="0.3">
      <c r="A824" s="15"/>
      <c r="B824" t="s">
        <v>70</v>
      </c>
      <c r="C824" t="s">
        <v>1942</v>
      </c>
      <c r="D824">
        <v>1.0351626471339199</v>
      </c>
      <c r="E824" s="10">
        <v>1.4722811119854001E-12</v>
      </c>
      <c r="F824" t="s">
        <v>1060</v>
      </c>
      <c r="G824" t="s">
        <v>1226</v>
      </c>
      <c r="H824" t="s">
        <v>1806</v>
      </c>
    </row>
    <row r="825" spans="1:8" x14ac:dyDescent="0.3">
      <c r="A825" s="15"/>
      <c r="B825" t="s">
        <v>70</v>
      </c>
      <c r="C825" t="s">
        <v>1943</v>
      </c>
      <c r="D825">
        <v>-1.2074016491423001</v>
      </c>
      <c r="E825" s="10">
        <v>2.0983154671396299E-12</v>
      </c>
      <c r="F825" t="s">
        <v>136</v>
      </c>
      <c r="G825" t="s">
        <v>136</v>
      </c>
      <c r="H825" t="s">
        <v>136</v>
      </c>
    </row>
    <row r="826" spans="1:8" x14ac:dyDescent="0.3">
      <c r="A826" s="15"/>
      <c r="B826" t="s">
        <v>70</v>
      </c>
      <c r="C826" t="s">
        <v>1944</v>
      </c>
      <c r="D826">
        <v>-1.0161204380508599</v>
      </c>
      <c r="E826" s="10">
        <v>7.5946045822060495E-12</v>
      </c>
      <c r="F826" t="s">
        <v>2074</v>
      </c>
      <c r="G826" t="s">
        <v>2140</v>
      </c>
      <c r="H826" t="s">
        <v>2212</v>
      </c>
    </row>
    <row r="827" spans="1:8" x14ac:dyDescent="0.3">
      <c r="A827" s="15"/>
      <c r="B827" t="s">
        <v>70</v>
      </c>
      <c r="C827" t="s">
        <v>1945</v>
      </c>
      <c r="D827">
        <v>-2.3362796343607699</v>
      </c>
      <c r="E827" s="10">
        <v>1.4062088220624399E-11</v>
      </c>
      <c r="F827" t="s">
        <v>136</v>
      </c>
      <c r="G827" t="s">
        <v>136</v>
      </c>
      <c r="H827" t="s">
        <v>136</v>
      </c>
    </row>
    <row r="828" spans="1:8" x14ac:dyDescent="0.3">
      <c r="A828" s="15"/>
      <c r="B828" t="s">
        <v>70</v>
      </c>
      <c r="C828" t="s">
        <v>1946</v>
      </c>
      <c r="D828">
        <v>-1.4655527622059401</v>
      </c>
      <c r="E828" s="10">
        <v>1.44325448954383E-11</v>
      </c>
      <c r="F828" t="s">
        <v>2043</v>
      </c>
      <c r="G828" t="s">
        <v>2107</v>
      </c>
      <c r="H828" t="s">
        <v>2213</v>
      </c>
    </row>
    <row r="829" spans="1:8" x14ac:dyDescent="0.3">
      <c r="A829" s="15"/>
      <c r="B829" t="s">
        <v>70</v>
      </c>
      <c r="C829" t="s">
        <v>1947</v>
      </c>
      <c r="D829">
        <v>-1.34120958869717</v>
      </c>
      <c r="E829" s="10">
        <v>1.3844887775875501E-10</v>
      </c>
      <c r="F829" t="s">
        <v>2075</v>
      </c>
      <c r="G829" t="s">
        <v>2141</v>
      </c>
      <c r="H829" t="s">
        <v>2214</v>
      </c>
    </row>
    <row r="830" spans="1:8" x14ac:dyDescent="0.3">
      <c r="A830" s="15"/>
      <c r="B830" t="s">
        <v>70</v>
      </c>
      <c r="C830" t="s">
        <v>1948</v>
      </c>
      <c r="D830">
        <v>-1.2485343937892801</v>
      </c>
      <c r="E830" s="10">
        <v>1.5077939484162499E-10</v>
      </c>
      <c r="F830" t="s">
        <v>137</v>
      </c>
      <c r="G830" t="s">
        <v>167</v>
      </c>
      <c r="H830" t="s">
        <v>204</v>
      </c>
    </row>
    <row r="831" spans="1:8" x14ac:dyDescent="0.3">
      <c r="A831" s="15"/>
      <c r="B831" t="s">
        <v>70</v>
      </c>
      <c r="C831" t="s">
        <v>1949</v>
      </c>
      <c r="D831">
        <v>-1.5133950012309501</v>
      </c>
      <c r="E831" s="10">
        <v>2.1691974627728299E-10</v>
      </c>
      <c r="F831" t="s">
        <v>2041</v>
      </c>
      <c r="G831" t="s">
        <v>183</v>
      </c>
      <c r="H831" t="s">
        <v>2175</v>
      </c>
    </row>
    <row r="832" spans="1:8" x14ac:dyDescent="0.3">
      <c r="A832" s="15"/>
      <c r="B832" t="s">
        <v>70</v>
      </c>
      <c r="C832" t="s">
        <v>1950</v>
      </c>
      <c r="D832">
        <v>-2.1029544968158498</v>
      </c>
      <c r="E832" s="10">
        <v>2.8461354770388999E-10</v>
      </c>
      <c r="F832" t="s">
        <v>136</v>
      </c>
      <c r="G832" t="s">
        <v>136</v>
      </c>
      <c r="H832" t="s">
        <v>136</v>
      </c>
    </row>
    <row r="833" spans="1:8" x14ac:dyDescent="0.3">
      <c r="A833" s="15"/>
      <c r="B833" t="s">
        <v>70</v>
      </c>
      <c r="C833" t="s">
        <v>1951</v>
      </c>
      <c r="D833">
        <v>-1.0608691950515801</v>
      </c>
      <c r="E833" s="10">
        <v>3.6091276829121797E-10</v>
      </c>
      <c r="F833" t="s">
        <v>137</v>
      </c>
      <c r="G833" t="s">
        <v>1257</v>
      </c>
      <c r="H833" t="s">
        <v>2215</v>
      </c>
    </row>
    <row r="834" spans="1:8" x14ac:dyDescent="0.3">
      <c r="A834" s="15"/>
      <c r="B834" t="s">
        <v>70</v>
      </c>
      <c r="C834" t="s">
        <v>1952</v>
      </c>
      <c r="D834">
        <v>-1.48919112204815</v>
      </c>
      <c r="E834" s="10">
        <v>5.40625930034791E-10</v>
      </c>
      <c r="F834" t="s">
        <v>2076</v>
      </c>
      <c r="G834" t="s">
        <v>2142</v>
      </c>
      <c r="H834" t="s">
        <v>136</v>
      </c>
    </row>
    <row r="835" spans="1:8" x14ac:dyDescent="0.3">
      <c r="A835" s="15"/>
      <c r="B835" t="s">
        <v>70</v>
      </c>
      <c r="C835" t="s">
        <v>1953</v>
      </c>
      <c r="D835">
        <v>-1.3383180736354601</v>
      </c>
      <c r="E835" s="10">
        <v>5.4708572349338998E-10</v>
      </c>
      <c r="F835" t="s">
        <v>136</v>
      </c>
      <c r="G835" t="s">
        <v>136</v>
      </c>
      <c r="H835" t="s">
        <v>136</v>
      </c>
    </row>
    <row r="836" spans="1:8" x14ac:dyDescent="0.3">
      <c r="A836" s="15"/>
      <c r="B836" t="s">
        <v>70</v>
      </c>
      <c r="C836" t="s">
        <v>1954</v>
      </c>
      <c r="D836">
        <v>-1.0707843011451399</v>
      </c>
      <c r="E836" s="10">
        <v>6.7572816448134204E-10</v>
      </c>
      <c r="F836" t="s">
        <v>136</v>
      </c>
      <c r="G836" t="s">
        <v>136</v>
      </c>
      <c r="H836" t="s">
        <v>136</v>
      </c>
    </row>
    <row r="837" spans="1:8" x14ac:dyDescent="0.3">
      <c r="A837" s="15"/>
      <c r="B837" t="s">
        <v>70</v>
      </c>
      <c r="C837" t="s">
        <v>1955</v>
      </c>
      <c r="D837">
        <v>-1.1954921053183301</v>
      </c>
      <c r="E837" s="10">
        <v>7.06880206872313E-10</v>
      </c>
      <c r="F837" t="s">
        <v>136</v>
      </c>
      <c r="G837" t="s">
        <v>136</v>
      </c>
      <c r="H837" t="s">
        <v>136</v>
      </c>
    </row>
    <row r="838" spans="1:8" x14ac:dyDescent="0.3">
      <c r="A838" s="15"/>
      <c r="B838" t="s">
        <v>70</v>
      </c>
      <c r="C838" t="s">
        <v>1956</v>
      </c>
      <c r="D838">
        <v>-1.14494235581638</v>
      </c>
      <c r="E838" s="10">
        <v>7.3143652590397796E-10</v>
      </c>
      <c r="F838" t="s">
        <v>2077</v>
      </c>
      <c r="G838" t="s">
        <v>2143</v>
      </c>
      <c r="H838" t="s">
        <v>1805</v>
      </c>
    </row>
    <row r="839" spans="1:8" x14ac:dyDescent="0.3">
      <c r="A839" s="15"/>
      <c r="B839" t="s">
        <v>70</v>
      </c>
      <c r="C839" t="s">
        <v>1957</v>
      </c>
      <c r="D839">
        <v>-1.2286685191336699</v>
      </c>
      <c r="E839" s="10">
        <v>8.0785234553459697E-10</v>
      </c>
      <c r="F839" t="s">
        <v>136</v>
      </c>
      <c r="G839" t="s">
        <v>136</v>
      </c>
      <c r="H839" t="s">
        <v>1380</v>
      </c>
    </row>
    <row r="840" spans="1:8" x14ac:dyDescent="0.3">
      <c r="A840" s="15"/>
      <c r="B840" t="s">
        <v>70</v>
      </c>
      <c r="C840" t="s">
        <v>1958</v>
      </c>
      <c r="D840">
        <v>1.0137900343161199</v>
      </c>
      <c r="E840" s="10">
        <v>1.8909667391580101E-9</v>
      </c>
      <c r="F840" t="s">
        <v>136</v>
      </c>
      <c r="G840" t="s">
        <v>136</v>
      </c>
      <c r="H840" t="s">
        <v>136</v>
      </c>
    </row>
    <row r="841" spans="1:8" x14ac:dyDescent="0.3">
      <c r="A841" s="15"/>
      <c r="B841" t="s">
        <v>70</v>
      </c>
      <c r="C841" t="s">
        <v>1959</v>
      </c>
      <c r="D841">
        <v>1.3234243906312799</v>
      </c>
      <c r="E841" s="10">
        <v>3.7846258093841203E-9</v>
      </c>
      <c r="F841" t="s">
        <v>2078</v>
      </c>
      <c r="G841" t="s">
        <v>2144</v>
      </c>
      <c r="H841" t="s">
        <v>2216</v>
      </c>
    </row>
    <row r="842" spans="1:8" x14ac:dyDescent="0.3">
      <c r="A842" s="15"/>
      <c r="B842" t="s">
        <v>70</v>
      </c>
      <c r="C842" t="s">
        <v>1960</v>
      </c>
      <c r="D842">
        <v>-1.70014732894861</v>
      </c>
      <c r="E842" s="10">
        <v>4.7183215133852997E-9</v>
      </c>
      <c r="F842" t="s">
        <v>140</v>
      </c>
      <c r="G842" t="s">
        <v>171</v>
      </c>
      <c r="H842" t="s">
        <v>203</v>
      </c>
    </row>
    <row r="843" spans="1:8" x14ac:dyDescent="0.3">
      <c r="A843" s="15"/>
      <c r="B843" t="s">
        <v>70</v>
      </c>
      <c r="C843" t="s">
        <v>1961</v>
      </c>
      <c r="D843">
        <v>-1.0605170319692401</v>
      </c>
      <c r="E843" s="10">
        <v>5.6449643730270602E-9</v>
      </c>
      <c r="F843" t="s">
        <v>1094</v>
      </c>
      <c r="G843" t="s">
        <v>1141</v>
      </c>
      <c r="H843" t="s">
        <v>1444</v>
      </c>
    </row>
    <row r="844" spans="1:8" x14ac:dyDescent="0.3">
      <c r="A844" s="15"/>
      <c r="B844" t="s">
        <v>70</v>
      </c>
      <c r="C844" t="s">
        <v>1962</v>
      </c>
      <c r="D844">
        <v>-1.2785769117402399</v>
      </c>
      <c r="E844" s="10">
        <v>9.6381494536539501E-9</v>
      </c>
      <c r="F844" t="s">
        <v>271</v>
      </c>
      <c r="G844" t="s">
        <v>291</v>
      </c>
      <c r="H844" t="s">
        <v>136</v>
      </c>
    </row>
    <row r="845" spans="1:8" x14ac:dyDescent="0.3">
      <c r="A845" s="15"/>
      <c r="B845" t="s">
        <v>70</v>
      </c>
      <c r="C845" t="s">
        <v>1963</v>
      </c>
      <c r="D845">
        <v>-1.0318633140195801</v>
      </c>
      <c r="E845" s="10">
        <v>2.0273722416963801E-8</v>
      </c>
      <c r="F845" t="s">
        <v>137</v>
      </c>
      <c r="G845" t="s">
        <v>1249</v>
      </c>
      <c r="H845" t="s">
        <v>2217</v>
      </c>
    </row>
    <row r="846" spans="1:8" x14ac:dyDescent="0.3">
      <c r="A846" s="15"/>
      <c r="B846" t="s">
        <v>70</v>
      </c>
      <c r="C846" t="s">
        <v>1964</v>
      </c>
      <c r="D846">
        <v>-1.0758926527643</v>
      </c>
      <c r="E846" s="10">
        <v>2.1086981665904401E-8</v>
      </c>
      <c r="F846" t="s">
        <v>2079</v>
      </c>
      <c r="G846" t="s">
        <v>2145</v>
      </c>
      <c r="H846" t="s">
        <v>2218</v>
      </c>
    </row>
    <row r="847" spans="1:8" x14ac:dyDescent="0.3">
      <c r="A847" s="15"/>
      <c r="B847" t="s">
        <v>70</v>
      </c>
      <c r="C847" t="s">
        <v>1965</v>
      </c>
      <c r="D847">
        <v>1.05378824739187</v>
      </c>
      <c r="E847" s="10">
        <v>2.8106482747864601E-8</v>
      </c>
      <c r="F847" t="s">
        <v>372</v>
      </c>
      <c r="G847" t="s">
        <v>394</v>
      </c>
      <c r="H847" t="s">
        <v>417</v>
      </c>
    </row>
    <row r="848" spans="1:8" x14ac:dyDescent="0.3">
      <c r="A848" s="15"/>
      <c r="B848" t="s">
        <v>70</v>
      </c>
      <c r="C848" t="s">
        <v>1966</v>
      </c>
      <c r="D848">
        <v>-1.1309507135607899</v>
      </c>
      <c r="E848" s="10">
        <v>3.3468576591021101E-8</v>
      </c>
      <c r="F848" t="s">
        <v>136</v>
      </c>
      <c r="G848" t="s">
        <v>136</v>
      </c>
      <c r="H848" t="s">
        <v>136</v>
      </c>
    </row>
    <row r="849" spans="1:8" x14ac:dyDescent="0.3">
      <c r="A849" s="15"/>
      <c r="B849" t="s">
        <v>70</v>
      </c>
      <c r="C849" t="s">
        <v>1967</v>
      </c>
      <c r="D849">
        <v>-1.6351207377010999</v>
      </c>
      <c r="E849" s="10">
        <v>5.3945750148158197E-8</v>
      </c>
      <c r="F849" t="s">
        <v>2080</v>
      </c>
      <c r="G849" t="s">
        <v>2146</v>
      </c>
      <c r="H849" t="s">
        <v>2170</v>
      </c>
    </row>
    <row r="850" spans="1:8" x14ac:dyDescent="0.3">
      <c r="A850" s="15"/>
      <c r="B850" t="s">
        <v>70</v>
      </c>
      <c r="C850" t="s">
        <v>1968</v>
      </c>
      <c r="D850">
        <v>-1.24658846357692</v>
      </c>
      <c r="E850" s="10">
        <v>6.4994951609583501E-8</v>
      </c>
      <c r="F850" t="s">
        <v>136</v>
      </c>
      <c r="G850" t="s">
        <v>136</v>
      </c>
      <c r="H850" t="s">
        <v>2193</v>
      </c>
    </row>
    <row r="851" spans="1:8" x14ac:dyDescent="0.3">
      <c r="A851" s="15"/>
      <c r="B851" t="s">
        <v>70</v>
      </c>
      <c r="C851" t="s">
        <v>1969</v>
      </c>
      <c r="D851">
        <v>1.0144018212729899</v>
      </c>
      <c r="E851" s="10">
        <v>9.4506066377287997E-8</v>
      </c>
      <c r="F851" t="s">
        <v>2081</v>
      </c>
      <c r="G851" t="s">
        <v>2147</v>
      </c>
      <c r="H851" t="s">
        <v>2219</v>
      </c>
    </row>
    <row r="852" spans="1:8" x14ac:dyDescent="0.3">
      <c r="A852" s="15"/>
      <c r="B852" t="s">
        <v>70</v>
      </c>
      <c r="C852" t="s">
        <v>1970</v>
      </c>
      <c r="D852">
        <v>-1.29895129900651</v>
      </c>
      <c r="E852" s="10">
        <v>1.75720705273259E-7</v>
      </c>
      <c r="F852" t="s">
        <v>136</v>
      </c>
      <c r="G852" t="s">
        <v>136</v>
      </c>
      <c r="H852" t="s">
        <v>2181</v>
      </c>
    </row>
    <row r="853" spans="1:8" x14ac:dyDescent="0.3">
      <c r="A853" s="15"/>
      <c r="B853" t="s">
        <v>70</v>
      </c>
      <c r="C853" t="s">
        <v>1971</v>
      </c>
      <c r="D853">
        <v>-1.7685133063357401</v>
      </c>
      <c r="E853" s="10">
        <v>2.8045099717253999E-7</v>
      </c>
      <c r="F853" t="s">
        <v>2082</v>
      </c>
      <c r="G853" t="s">
        <v>2148</v>
      </c>
      <c r="H853" t="s">
        <v>2220</v>
      </c>
    </row>
    <row r="854" spans="1:8" x14ac:dyDescent="0.3">
      <c r="A854" s="15"/>
      <c r="B854" t="s">
        <v>70</v>
      </c>
      <c r="C854" t="s">
        <v>1972</v>
      </c>
      <c r="D854">
        <v>-1.37151436567828</v>
      </c>
      <c r="E854" s="10">
        <v>3.2885805409071498E-7</v>
      </c>
      <c r="F854" t="s">
        <v>2083</v>
      </c>
      <c r="G854" t="s">
        <v>2149</v>
      </c>
      <c r="H854" t="s">
        <v>2221</v>
      </c>
    </row>
    <row r="855" spans="1:8" x14ac:dyDescent="0.3">
      <c r="A855" s="15"/>
      <c r="B855" t="s">
        <v>70</v>
      </c>
      <c r="C855" t="s">
        <v>1973</v>
      </c>
      <c r="D855">
        <v>-1.83267192240482</v>
      </c>
      <c r="E855" s="10">
        <v>3.5160157927215498E-7</v>
      </c>
      <c r="F855" t="s">
        <v>137</v>
      </c>
      <c r="G855" t="s">
        <v>189</v>
      </c>
      <c r="H855" t="s">
        <v>136</v>
      </c>
    </row>
    <row r="856" spans="1:8" x14ac:dyDescent="0.3">
      <c r="A856" s="15"/>
      <c r="B856" t="s">
        <v>70</v>
      </c>
      <c r="C856" t="s">
        <v>1974</v>
      </c>
      <c r="D856">
        <v>-1.2342379988586301</v>
      </c>
      <c r="E856" s="10">
        <v>4.2160608877295502E-7</v>
      </c>
      <c r="F856" t="s">
        <v>2084</v>
      </c>
      <c r="G856" t="s">
        <v>2150</v>
      </c>
      <c r="H856" t="s">
        <v>2222</v>
      </c>
    </row>
    <row r="857" spans="1:8" x14ac:dyDescent="0.3">
      <c r="A857" s="15"/>
      <c r="B857" t="s">
        <v>70</v>
      </c>
      <c r="C857" t="s">
        <v>1975</v>
      </c>
      <c r="D857">
        <v>-1.1621001638144399</v>
      </c>
      <c r="E857" s="10">
        <v>5.1366846339118597E-7</v>
      </c>
      <c r="F857" t="s">
        <v>551</v>
      </c>
      <c r="G857" t="s">
        <v>597</v>
      </c>
      <c r="H857" t="s">
        <v>650</v>
      </c>
    </row>
    <row r="858" spans="1:8" x14ac:dyDescent="0.3">
      <c r="A858" s="15"/>
      <c r="B858" t="s">
        <v>70</v>
      </c>
      <c r="C858" t="s">
        <v>1976</v>
      </c>
      <c r="D858">
        <v>-2.1723933385573999</v>
      </c>
      <c r="E858" s="10">
        <v>5.3469715135441603E-7</v>
      </c>
      <c r="F858" t="s">
        <v>2046</v>
      </c>
      <c r="G858" t="s">
        <v>183</v>
      </c>
      <c r="H858" t="s">
        <v>136</v>
      </c>
    </row>
    <row r="859" spans="1:8" x14ac:dyDescent="0.3">
      <c r="A859" s="15"/>
      <c r="B859" t="s">
        <v>70</v>
      </c>
      <c r="C859" t="s">
        <v>1977</v>
      </c>
      <c r="D859">
        <v>-1.2812338574100599</v>
      </c>
      <c r="E859" s="10">
        <v>7.68377332222391E-7</v>
      </c>
      <c r="F859" t="s">
        <v>137</v>
      </c>
      <c r="G859" t="s">
        <v>1257</v>
      </c>
      <c r="H859" t="s">
        <v>2215</v>
      </c>
    </row>
    <row r="860" spans="1:8" x14ac:dyDescent="0.3">
      <c r="A860" s="15"/>
      <c r="B860" t="s">
        <v>70</v>
      </c>
      <c r="C860" t="s">
        <v>1978</v>
      </c>
      <c r="D860">
        <v>-1.5879344317814801</v>
      </c>
      <c r="E860" s="10">
        <v>1.3213322688980901E-6</v>
      </c>
      <c r="F860" t="s">
        <v>137</v>
      </c>
      <c r="G860" t="s">
        <v>172</v>
      </c>
      <c r="H860" t="s">
        <v>136</v>
      </c>
    </row>
    <row r="861" spans="1:8" x14ac:dyDescent="0.3">
      <c r="A861" s="15"/>
      <c r="B861" t="s">
        <v>70</v>
      </c>
      <c r="C861" t="s">
        <v>1979</v>
      </c>
      <c r="D861">
        <v>-1.7413155450445901</v>
      </c>
      <c r="E861" s="10">
        <v>1.6699732792381601E-6</v>
      </c>
      <c r="F861" t="s">
        <v>136</v>
      </c>
      <c r="G861" t="s">
        <v>136</v>
      </c>
      <c r="H861" t="s">
        <v>136</v>
      </c>
    </row>
    <row r="862" spans="1:8" x14ac:dyDescent="0.3">
      <c r="A862" s="15"/>
      <c r="B862" t="s">
        <v>70</v>
      </c>
      <c r="C862" t="s">
        <v>1980</v>
      </c>
      <c r="D862">
        <v>-1.15092505607164</v>
      </c>
      <c r="E862" s="10">
        <v>1.91441656688735E-6</v>
      </c>
      <c r="F862" t="s">
        <v>2058</v>
      </c>
      <c r="G862" t="s">
        <v>2123</v>
      </c>
      <c r="H862" t="s">
        <v>2192</v>
      </c>
    </row>
    <row r="863" spans="1:8" x14ac:dyDescent="0.3">
      <c r="A863" s="15"/>
      <c r="B863" t="s">
        <v>70</v>
      </c>
      <c r="C863" t="s">
        <v>1981</v>
      </c>
      <c r="D863">
        <v>-1.2449590359885301</v>
      </c>
      <c r="E863" s="10">
        <v>1.9660214622353299E-6</v>
      </c>
      <c r="F863" t="s">
        <v>2064</v>
      </c>
      <c r="G863" t="s">
        <v>2129</v>
      </c>
      <c r="H863" t="s">
        <v>2201</v>
      </c>
    </row>
    <row r="864" spans="1:8" x14ac:dyDescent="0.3">
      <c r="A864" s="15"/>
      <c r="B864" t="s">
        <v>70</v>
      </c>
      <c r="C864" t="s">
        <v>1982</v>
      </c>
      <c r="D864">
        <v>-1.3709483733804499</v>
      </c>
      <c r="E864" s="10">
        <v>2.55683048666113E-6</v>
      </c>
      <c r="F864" t="s">
        <v>137</v>
      </c>
      <c r="G864" t="s">
        <v>407</v>
      </c>
      <c r="H864" t="s">
        <v>429</v>
      </c>
    </row>
    <row r="865" spans="1:8" x14ac:dyDescent="0.3">
      <c r="A865" s="15"/>
      <c r="B865" t="s">
        <v>70</v>
      </c>
      <c r="C865" t="s">
        <v>1983</v>
      </c>
      <c r="D865">
        <v>-1.28481276785709</v>
      </c>
      <c r="E865" s="10">
        <v>3.9865742168654802E-6</v>
      </c>
      <c r="F865" t="s">
        <v>2085</v>
      </c>
      <c r="G865" t="s">
        <v>2151</v>
      </c>
      <c r="H865" t="s">
        <v>2223</v>
      </c>
    </row>
    <row r="866" spans="1:8" x14ac:dyDescent="0.3">
      <c r="A866" s="15"/>
      <c r="B866" t="s">
        <v>70</v>
      </c>
      <c r="C866" t="s">
        <v>1984</v>
      </c>
      <c r="D866">
        <v>1.24171850710683</v>
      </c>
      <c r="E866" s="10">
        <v>5.6369769685739901E-6</v>
      </c>
      <c r="F866" t="s">
        <v>999</v>
      </c>
      <c r="G866" t="s">
        <v>1161</v>
      </c>
      <c r="H866" t="s">
        <v>1345</v>
      </c>
    </row>
    <row r="867" spans="1:8" x14ac:dyDescent="0.3">
      <c r="A867" s="15"/>
      <c r="B867" t="s">
        <v>70</v>
      </c>
      <c r="C867" t="s">
        <v>1985</v>
      </c>
      <c r="D867">
        <v>1.0413023781898201</v>
      </c>
      <c r="E867" s="10">
        <v>5.7492914551440703E-6</v>
      </c>
      <c r="F867" t="s">
        <v>2086</v>
      </c>
      <c r="G867" t="s">
        <v>2152</v>
      </c>
      <c r="H867" t="s">
        <v>136</v>
      </c>
    </row>
    <row r="868" spans="1:8" x14ac:dyDescent="0.3">
      <c r="A868" s="15"/>
      <c r="B868" t="s">
        <v>70</v>
      </c>
      <c r="C868" t="s">
        <v>1986</v>
      </c>
      <c r="D868">
        <v>1.37229331680885</v>
      </c>
      <c r="E868" s="10">
        <v>8.1063346399194193E-6</v>
      </c>
      <c r="F868" t="s">
        <v>136</v>
      </c>
      <c r="G868" t="s">
        <v>136</v>
      </c>
      <c r="H868" t="s">
        <v>136</v>
      </c>
    </row>
    <row r="869" spans="1:8" x14ac:dyDescent="0.3">
      <c r="A869" s="15"/>
      <c r="B869" t="s">
        <v>70</v>
      </c>
      <c r="C869" t="s">
        <v>1987</v>
      </c>
      <c r="D869">
        <v>-1.58582652024874</v>
      </c>
      <c r="E869" s="10">
        <v>8.1344744618211893E-6</v>
      </c>
      <c r="F869" t="s">
        <v>1111</v>
      </c>
      <c r="G869" t="s">
        <v>2153</v>
      </c>
      <c r="H869" t="s">
        <v>2224</v>
      </c>
    </row>
    <row r="870" spans="1:8" x14ac:dyDescent="0.3">
      <c r="A870" s="15"/>
      <c r="B870" t="s">
        <v>70</v>
      </c>
      <c r="C870" t="s">
        <v>1988</v>
      </c>
      <c r="D870">
        <v>-1.24174109924881</v>
      </c>
      <c r="E870" s="10">
        <v>8.7536467546933807E-6</v>
      </c>
      <c r="F870" t="s">
        <v>2087</v>
      </c>
      <c r="G870" t="s">
        <v>2154</v>
      </c>
      <c r="H870" t="s">
        <v>2225</v>
      </c>
    </row>
    <row r="871" spans="1:8" x14ac:dyDescent="0.3">
      <c r="A871" s="15"/>
      <c r="B871" t="s">
        <v>70</v>
      </c>
      <c r="C871" t="s">
        <v>1989</v>
      </c>
      <c r="D871">
        <v>1.51301659357463</v>
      </c>
      <c r="E871" s="10">
        <v>9.5743654779382798E-6</v>
      </c>
      <c r="F871" t="s">
        <v>136</v>
      </c>
      <c r="G871" t="s">
        <v>136</v>
      </c>
      <c r="H871" t="s">
        <v>136</v>
      </c>
    </row>
    <row r="872" spans="1:8" x14ac:dyDescent="0.3">
      <c r="A872" s="15"/>
      <c r="B872" t="s">
        <v>70</v>
      </c>
      <c r="C872" t="s">
        <v>1990</v>
      </c>
      <c r="D872">
        <v>1.2389382753518401</v>
      </c>
      <c r="E872" s="10">
        <v>1.5334603589925199E-5</v>
      </c>
      <c r="F872" t="s">
        <v>137</v>
      </c>
      <c r="G872" t="s">
        <v>2155</v>
      </c>
      <c r="H872" t="s">
        <v>136</v>
      </c>
    </row>
    <row r="873" spans="1:8" x14ac:dyDescent="0.3">
      <c r="A873" s="15"/>
      <c r="B873" t="s">
        <v>70</v>
      </c>
      <c r="C873" t="s">
        <v>1991</v>
      </c>
      <c r="D873">
        <v>-1.1341432135827301</v>
      </c>
      <c r="E873" s="10">
        <v>2.1551614616926198E-5</v>
      </c>
      <c r="F873" t="s">
        <v>137</v>
      </c>
      <c r="G873" t="s">
        <v>2156</v>
      </c>
      <c r="H873" t="s">
        <v>136</v>
      </c>
    </row>
    <row r="874" spans="1:8" x14ac:dyDescent="0.3">
      <c r="A874" s="15"/>
      <c r="B874" t="s">
        <v>70</v>
      </c>
      <c r="C874" t="s">
        <v>1992</v>
      </c>
      <c r="D874">
        <v>1.4080034791081899</v>
      </c>
      <c r="E874" s="10">
        <v>2.3011825956531601E-5</v>
      </c>
      <c r="F874" t="s">
        <v>2071</v>
      </c>
      <c r="G874" t="s">
        <v>2137</v>
      </c>
      <c r="H874" t="s">
        <v>2210</v>
      </c>
    </row>
    <row r="875" spans="1:8" x14ac:dyDescent="0.3">
      <c r="A875" s="15"/>
      <c r="B875" t="s">
        <v>70</v>
      </c>
      <c r="C875" t="s">
        <v>1993</v>
      </c>
      <c r="D875">
        <v>-1.58749913504813</v>
      </c>
      <c r="E875" s="10">
        <v>4.8910960109373499E-5</v>
      </c>
      <c r="F875" t="s">
        <v>2088</v>
      </c>
      <c r="G875" t="s">
        <v>2157</v>
      </c>
      <c r="H875" t="s">
        <v>2226</v>
      </c>
    </row>
    <row r="876" spans="1:8" x14ac:dyDescent="0.3">
      <c r="A876" s="15"/>
      <c r="B876" t="s">
        <v>70</v>
      </c>
      <c r="C876" t="s">
        <v>1994</v>
      </c>
      <c r="D876">
        <v>-1.0054023066814399</v>
      </c>
      <c r="E876" s="10">
        <v>5.0311017611034497E-5</v>
      </c>
      <c r="F876" t="s">
        <v>2089</v>
      </c>
      <c r="G876" t="s">
        <v>2158</v>
      </c>
      <c r="H876" t="s">
        <v>2227</v>
      </c>
    </row>
    <row r="877" spans="1:8" x14ac:dyDescent="0.3">
      <c r="A877" s="15"/>
      <c r="B877" t="s">
        <v>70</v>
      </c>
      <c r="C877" t="s">
        <v>1995</v>
      </c>
      <c r="D877">
        <v>-1.0368720822685</v>
      </c>
      <c r="E877" s="10">
        <v>5.1866884875270999E-5</v>
      </c>
      <c r="F877" t="s">
        <v>137</v>
      </c>
      <c r="G877" t="s">
        <v>608</v>
      </c>
      <c r="H877" t="s">
        <v>2228</v>
      </c>
    </row>
    <row r="878" spans="1:8" x14ac:dyDescent="0.3">
      <c r="A878" s="15"/>
      <c r="B878" t="s">
        <v>70</v>
      </c>
      <c r="C878" t="s">
        <v>1996</v>
      </c>
      <c r="D878">
        <v>-1.35556843027549</v>
      </c>
      <c r="E878" s="10">
        <v>9.8732001859868206E-5</v>
      </c>
      <c r="F878" t="s">
        <v>137</v>
      </c>
      <c r="G878" t="s">
        <v>2159</v>
      </c>
      <c r="H878" t="s">
        <v>2229</v>
      </c>
    </row>
    <row r="879" spans="1:8" x14ac:dyDescent="0.3">
      <c r="A879" s="15"/>
      <c r="B879" t="s">
        <v>70</v>
      </c>
      <c r="C879" t="s">
        <v>1997</v>
      </c>
      <c r="D879">
        <v>1.03253551561891</v>
      </c>
      <c r="E879">
        <v>1.00262123942969E-4</v>
      </c>
      <c r="F879" t="s">
        <v>2090</v>
      </c>
      <c r="G879" t="s">
        <v>2160</v>
      </c>
      <c r="H879" t="s">
        <v>136</v>
      </c>
    </row>
    <row r="880" spans="1:8" x14ac:dyDescent="0.3">
      <c r="A880" s="15"/>
      <c r="B880" t="s">
        <v>70</v>
      </c>
      <c r="C880" t="s">
        <v>1998</v>
      </c>
      <c r="D880">
        <v>2.0165714011601299</v>
      </c>
      <c r="E880">
        <v>1.06744667051186E-4</v>
      </c>
      <c r="F880" t="s">
        <v>2057</v>
      </c>
      <c r="G880" t="s">
        <v>2122</v>
      </c>
      <c r="H880" t="s">
        <v>136</v>
      </c>
    </row>
    <row r="881" spans="1:8" x14ac:dyDescent="0.3">
      <c r="A881" s="15"/>
      <c r="B881" t="s">
        <v>70</v>
      </c>
      <c r="C881" t="s">
        <v>1999</v>
      </c>
      <c r="D881">
        <v>1.4894984057365701</v>
      </c>
      <c r="E881">
        <v>1.3149847528120699E-4</v>
      </c>
      <c r="F881" t="s">
        <v>136</v>
      </c>
      <c r="G881" t="s">
        <v>136</v>
      </c>
      <c r="H881" t="s">
        <v>136</v>
      </c>
    </row>
    <row r="882" spans="1:8" x14ac:dyDescent="0.3">
      <c r="A882" s="15"/>
      <c r="B882" t="s">
        <v>70</v>
      </c>
      <c r="C882" t="s">
        <v>2000</v>
      </c>
      <c r="D882">
        <v>-1.23544795401034</v>
      </c>
      <c r="E882">
        <v>1.4012653310197301E-4</v>
      </c>
      <c r="F882" t="s">
        <v>137</v>
      </c>
      <c r="G882" t="s">
        <v>407</v>
      </c>
      <c r="H882" t="s">
        <v>429</v>
      </c>
    </row>
    <row r="883" spans="1:8" x14ac:dyDescent="0.3">
      <c r="A883" s="15"/>
      <c r="B883" t="s">
        <v>70</v>
      </c>
      <c r="C883" t="s">
        <v>2001</v>
      </c>
      <c r="D883">
        <v>-1.0389105653292801</v>
      </c>
      <c r="E883">
        <v>1.63473732747634E-4</v>
      </c>
      <c r="F883" t="s">
        <v>2091</v>
      </c>
      <c r="G883" t="s">
        <v>2161</v>
      </c>
      <c r="H883" t="s">
        <v>2230</v>
      </c>
    </row>
    <row r="884" spans="1:8" x14ac:dyDescent="0.3">
      <c r="A884" s="15"/>
      <c r="B884" t="s">
        <v>70</v>
      </c>
      <c r="C884" t="s">
        <v>2002</v>
      </c>
      <c r="D884">
        <v>1.0434168674539099</v>
      </c>
      <c r="E884">
        <v>1.7048753770634601E-4</v>
      </c>
      <c r="F884" t="s">
        <v>2092</v>
      </c>
      <c r="G884" t="s">
        <v>2162</v>
      </c>
      <c r="H884" t="s">
        <v>2231</v>
      </c>
    </row>
    <row r="885" spans="1:8" x14ac:dyDescent="0.3">
      <c r="A885" s="15"/>
      <c r="B885" t="s">
        <v>70</v>
      </c>
      <c r="C885" t="s">
        <v>2003</v>
      </c>
      <c r="D885">
        <v>-1.1957162370829</v>
      </c>
      <c r="E885">
        <v>2.18468549005159E-4</v>
      </c>
      <c r="F885" t="s">
        <v>1037</v>
      </c>
      <c r="G885" t="s">
        <v>1199</v>
      </c>
      <c r="H885" t="s">
        <v>1380</v>
      </c>
    </row>
    <row r="886" spans="1:8" x14ac:dyDescent="0.3">
      <c r="A886" s="15"/>
      <c r="B886" t="s">
        <v>70</v>
      </c>
      <c r="C886" t="s">
        <v>2004</v>
      </c>
      <c r="D886">
        <v>1.24818642938028</v>
      </c>
      <c r="E886">
        <v>2.2023117700807599E-4</v>
      </c>
      <c r="F886" t="s">
        <v>2093</v>
      </c>
      <c r="G886" t="s">
        <v>2163</v>
      </c>
      <c r="H886" t="s">
        <v>2232</v>
      </c>
    </row>
    <row r="887" spans="1:8" x14ac:dyDescent="0.3">
      <c r="A887" s="15"/>
      <c r="B887" t="s">
        <v>70</v>
      </c>
      <c r="C887" t="s">
        <v>2005</v>
      </c>
      <c r="D887">
        <v>-1.0944887624925701</v>
      </c>
      <c r="E887">
        <v>2.3836325602228601E-4</v>
      </c>
      <c r="F887" t="s">
        <v>557</v>
      </c>
      <c r="G887" t="s">
        <v>604</v>
      </c>
      <c r="H887" t="s">
        <v>655</v>
      </c>
    </row>
    <row r="888" spans="1:8" x14ac:dyDescent="0.3">
      <c r="A888" s="15"/>
      <c r="B888" t="s">
        <v>70</v>
      </c>
      <c r="C888" t="s">
        <v>2006</v>
      </c>
      <c r="D888">
        <v>-1.32513190231101</v>
      </c>
      <c r="E888">
        <v>2.4097254380752001E-4</v>
      </c>
      <c r="F888" t="s">
        <v>2072</v>
      </c>
      <c r="G888" t="s">
        <v>2138</v>
      </c>
      <c r="H888" t="s">
        <v>2202</v>
      </c>
    </row>
    <row r="889" spans="1:8" x14ac:dyDescent="0.3">
      <c r="A889" s="15"/>
      <c r="B889" t="s">
        <v>70</v>
      </c>
      <c r="C889" t="s">
        <v>2007</v>
      </c>
      <c r="D889">
        <v>1.4820442241207501</v>
      </c>
      <c r="E889">
        <v>2.60776013619395E-4</v>
      </c>
      <c r="F889" t="s">
        <v>136</v>
      </c>
      <c r="G889" t="s">
        <v>136</v>
      </c>
      <c r="H889" t="s">
        <v>136</v>
      </c>
    </row>
    <row r="890" spans="1:8" x14ac:dyDescent="0.3">
      <c r="A890" s="15"/>
      <c r="B890" t="s">
        <v>70</v>
      </c>
      <c r="C890" t="s">
        <v>2008</v>
      </c>
      <c r="D890">
        <v>1.01210300442903</v>
      </c>
      <c r="E890">
        <v>3.0286000867534003E-4</v>
      </c>
      <c r="F890" t="s">
        <v>136</v>
      </c>
      <c r="G890" t="s">
        <v>136</v>
      </c>
      <c r="H890" t="s">
        <v>136</v>
      </c>
    </row>
    <row r="891" spans="1:8" x14ac:dyDescent="0.3">
      <c r="A891" s="15"/>
      <c r="B891" t="s">
        <v>70</v>
      </c>
      <c r="C891" t="s">
        <v>2009</v>
      </c>
      <c r="D891">
        <v>1.54434414432408</v>
      </c>
      <c r="E891">
        <v>3.35037429986709E-4</v>
      </c>
      <c r="F891" t="s">
        <v>2094</v>
      </c>
      <c r="G891" t="s">
        <v>2164</v>
      </c>
      <c r="H891" t="s">
        <v>136</v>
      </c>
    </row>
    <row r="892" spans="1:8" x14ac:dyDescent="0.3">
      <c r="A892" s="15"/>
      <c r="B892" t="s">
        <v>70</v>
      </c>
      <c r="C892" t="s">
        <v>2010</v>
      </c>
      <c r="D892">
        <v>-1.1855733597957401</v>
      </c>
      <c r="E892">
        <v>4.94405123436626E-4</v>
      </c>
      <c r="F892" t="s">
        <v>136</v>
      </c>
      <c r="G892" t="s">
        <v>136</v>
      </c>
      <c r="H892" t="s">
        <v>136</v>
      </c>
    </row>
    <row r="893" spans="1:8" x14ac:dyDescent="0.3">
      <c r="A893" s="15"/>
      <c r="B893" t="s">
        <v>70</v>
      </c>
      <c r="C893" t="s">
        <v>2011</v>
      </c>
      <c r="D893">
        <v>-1.0859046899738301</v>
      </c>
      <c r="E893">
        <v>6.9210558655821296E-4</v>
      </c>
      <c r="F893" t="s">
        <v>136</v>
      </c>
      <c r="G893" t="s">
        <v>136</v>
      </c>
      <c r="H893" t="s">
        <v>136</v>
      </c>
    </row>
    <row r="894" spans="1:8" x14ac:dyDescent="0.3">
      <c r="A894" s="15"/>
      <c r="B894" t="s">
        <v>70</v>
      </c>
      <c r="C894" t="s">
        <v>2012</v>
      </c>
      <c r="D894">
        <v>-1.2052877183486299</v>
      </c>
      <c r="E894">
        <v>1.0732366587376701E-3</v>
      </c>
      <c r="F894" t="s">
        <v>136</v>
      </c>
      <c r="G894" t="s">
        <v>136</v>
      </c>
      <c r="H894" t="s">
        <v>136</v>
      </c>
    </row>
    <row r="895" spans="1:8" x14ac:dyDescent="0.3">
      <c r="A895" s="15"/>
      <c r="B895" t="s">
        <v>70</v>
      </c>
      <c r="C895" t="s">
        <v>2013</v>
      </c>
      <c r="D895">
        <v>-1.0834259651114999</v>
      </c>
      <c r="E895">
        <v>1.21150660586323E-3</v>
      </c>
      <c r="F895" t="s">
        <v>2095</v>
      </c>
      <c r="G895" t="s">
        <v>2165</v>
      </c>
      <c r="H895" t="s">
        <v>2233</v>
      </c>
    </row>
    <row r="896" spans="1:8" x14ac:dyDescent="0.3">
      <c r="A896" s="15"/>
      <c r="B896" t="s">
        <v>70</v>
      </c>
      <c r="C896" t="s">
        <v>2014</v>
      </c>
      <c r="D896">
        <v>1.0723063724200901</v>
      </c>
      <c r="E896">
        <v>1.22435861675045E-3</v>
      </c>
      <c r="F896" t="s">
        <v>1111</v>
      </c>
      <c r="G896" t="s">
        <v>2153</v>
      </c>
      <c r="H896" t="s">
        <v>2224</v>
      </c>
    </row>
    <row r="897" spans="1:8" x14ac:dyDescent="0.3">
      <c r="A897" s="15"/>
      <c r="B897" t="s">
        <v>70</v>
      </c>
      <c r="C897" t="s">
        <v>2015</v>
      </c>
      <c r="D897">
        <v>1.1722277723924199</v>
      </c>
      <c r="E897">
        <v>1.24722912522978E-3</v>
      </c>
      <c r="F897" t="s">
        <v>2063</v>
      </c>
      <c r="G897" t="s">
        <v>2128</v>
      </c>
      <c r="H897" t="s">
        <v>2200</v>
      </c>
    </row>
    <row r="898" spans="1:8" x14ac:dyDescent="0.3">
      <c r="A898" s="15"/>
      <c r="B898" t="s">
        <v>70</v>
      </c>
      <c r="C898" t="s">
        <v>2016</v>
      </c>
      <c r="D898">
        <v>-1.1790454733979601</v>
      </c>
      <c r="E898">
        <v>1.4727698345438E-3</v>
      </c>
      <c r="F898" t="s">
        <v>573</v>
      </c>
      <c r="G898" t="s">
        <v>626</v>
      </c>
      <c r="H898" t="s">
        <v>672</v>
      </c>
    </row>
    <row r="899" spans="1:8" x14ac:dyDescent="0.3">
      <c r="A899" s="15"/>
      <c r="B899" t="s">
        <v>70</v>
      </c>
      <c r="C899" t="s">
        <v>2017</v>
      </c>
      <c r="D899">
        <v>-1.0869260668826199</v>
      </c>
      <c r="E899">
        <v>2.2399744756219902E-3</v>
      </c>
      <c r="F899" t="s">
        <v>136</v>
      </c>
      <c r="G899" t="s">
        <v>136</v>
      </c>
      <c r="H899" t="s">
        <v>136</v>
      </c>
    </row>
    <row r="900" spans="1:8" x14ac:dyDescent="0.3">
      <c r="A900" s="15"/>
      <c r="B900" t="s">
        <v>70</v>
      </c>
      <c r="C900" t="s">
        <v>2018</v>
      </c>
      <c r="D900">
        <v>1.03194489151002</v>
      </c>
      <c r="E900">
        <v>2.6255249989265098E-3</v>
      </c>
      <c r="F900" t="s">
        <v>136</v>
      </c>
      <c r="G900" t="s">
        <v>136</v>
      </c>
      <c r="H900" t="s">
        <v>136</v>
      </c>
    </row>
    <row r="901" spans="1:8" x14ac:dyDescent="0.3">
      <c r="A901" s="15"/>
      <c r="B901" t="s">
        <v>70</v>
      </c>
      <c r="C901" t="s">
        <v>2019</v>
      </c>
      <c r="D901">
        <v>-1.1586543401642599</v>
      </c>
      <c r="E901">
        <v>2.7606927471322301E-3</v>
      </c>
      <c r="F901" t="s">
        <v>1055</v>
      </c>
      <c r="G901" t="s">
        <v>1219</v>
      </c>
      <c r="H901" t="s">
        <v>136</v>
      </c>
    </row>
    <row r="902" spans="1:8" x14ac:dyDescent="0.3">
      <c r="A902" s="15"/>
      <c r="B902" t="s">
        <v>70</v>
      </c>
      <c r="C902" t="s">
        <v>2020</v>
      </c>
      <c r="D902">
        <v>-1.00376820239071</v>
      </c>
      <c r="E902">
        <v>3.9232129049236401E-3</v>
      </c>
      <c r="F902" t="s">
        <v>1094</v>
      </c>
      <c r="G902" t="s">
        <v>1141</v>
      </c>
      <c r="H902" t="s">
        <v>1444</v>
      </c>
    </row>
    <row r="903" spans="1:8" x14ac:dyDescent="0.3">
      <c r="A903" s="15"/>
      <c r="B903" t="s">
        <v>70</v>
      </c>
      <c r="C903" t="s">
        <v>2021</v>
      </c>
      <c r="D903">
        <v>1.2716418767205899</v>
      </c>
      <c r="E903">
        <v>4.5362762194808099E-3</v>
      </c>
      <c r="F903" t="s">
        <v>2096</v>
      </c>
      <c r="G903" t="s">
        <v>2166</v>
      </c>
      <c r="H903" t="s">
        <v>2234</v>
      </c>
    </row>
    <row r="904" spans="1:8" x14ac:dyDescent="0.3">
      <c r="A904" s="15"/>
      <c r="B904" t="s">
        <v>70</v>
      </c>
      <c r="C904" t="s">
        <v>2022</v>
      </c>
      <c r="D904">
        <v>-1.24807560224127</v>
      </c>
      <c r="E904">
        <v>4.9743171775453697E-3</v>
      </c>
      <c r="F904" t="s">
        <v>2097</v>
      </c>
      <c r="G904" t="s">
        <v>2167</v>
      </c>
      <c r="H904" t="s">
        <v>2235</v>
      </c>
    </row>
    <row r="905" spans="1:8" x14ac:dyDescent="0.3">
      <c r="A905" s="15"/>
      <c r="B905" t="s">
        <v>70</v>
      </c>
      <c r="C905" t="s">
        <v>2023</v>
      </c>
      <c r="D905">
        <v>1.19102657594422</v>
      </c>
      <c r="E905">
        <v>5.9032273734826099E-3</v>
      </c>
      <c r="F905" t="s">
        <v>136</v>
      </c>
      <c r="G905" t="s">
        <v>136</v>
      </c>
      <c r="H905" t="s">
        <v>136</v>
      </c>
    </row>
    <row r="906" spans="1:8" x14ac:dyDescent="0.3">
      <c r="A906" s="15"/>
      <c r="B906" t="s">
        <v>70</v>
      </c>
      <c r="C906" t="s">
        <v>2024</v>
      </c>
      <c r="D906">
        <v>1.0575808993567699</v>
      </c>
      <c r="E906">
        <v>7.49069271466145E-3</v>
      </c>
      <c r="F906" t="s">
        <v>136</v>
      </c>
      <c r="G906" t="s">
        <v>136</v>
      </c>
      <c r="H906" t="s">
        <v>136</v>
      </c>
    </row>
    <row r="907" spans="1:8" x14ac:dyDescent="0.3">
      <c r="A907" s="15"/>
      <c r="B907" t="s">
        <v>70</v>
      </c>
      <c r="C907" t="s">
        <v>2025</v>
      </c>
      <c r="D907">
        <v>1.01076654347355</v>
      </c>
      <c r="E907">
        <v>1.16003719523134E-2</v>
      </c>
      <c r="F907" t="s">
        <v>136</v>
      </c>
      <c r="G907" t="s">
        <v>136</v>
      </c>
      <c r="H907" t="s">
        <v>136</v>
      </c>
    </row>
    <row r="908" spans="1:8" x14ac:dyDescent="0.3">
      <c r="A908" s="15"/>
      <c r="B908" t="s">
        <v>70</v>
      </c>
      <c r="C908" t="s">
        <v>2026</v>
      </c>
      <c r="D908">
        <v>-1.05267954055996</v>
      </c>
      <c r="E908">
        <v>1.19849046376816E-2</v>
      </c>
      <c r="F908" t="s">
        <v>157</v>
      </c>
      <c r="G908" t="s">
        <v>192</v>
      </c>
      <c r="H908" t="s">
        <v>136</v>
      </c>
    </row>
    <row r="909" spans="1:8" x14ac:dyDescent="0.3">
      <c r="A909" s="15"/>
      <c r="B909" t="s">
        <v>70</v>
      </c>
      <c r="C909" t="s">
        <v>2027</v>
      </c>
      <c r="D909">
        <v>-1.31675556531447</v>
      </c>
      <c r="E909">
        <v>1.72768556112773E-2</v>
      </c>
      <c r="F909" t="s">
        <v>137</v>
      </c>
      <c r="G909" t="s">
        <v>172</v>
      </c>
      <c r="H909" t="s">
        <v>136</v>
      </c>
    </row>
    <row r="910" spans="1:8" x14ac:dyDescent="0.3">
      <c r="A910" s="15"/>
      <c r="B910" t="s">
        <v>70</v>
      </c>
      <c r="C910" t="s">
        <v>2028</v>
      </c>
      <c r="D910">
        <v>2.8074384543879898</v>
      </c>
      <c r="E910">
        <v>1.72867240521879E-2</v>
      </c>
      <c r="F910" t="s">
        <v>136</v>
      </c>
      <c r="G910" t="s">
        <v>136</v>
      </c>
      <c r="H910" t="s">
        <v>136</v>
      </c>
    </row>
    <row r="911" spans="1:8" x14ac:dyDescent="0.3">
      <c r="A911" s="15"/>
      <c r="B911" t="s">
        <v>70</v>
      </c>
      <c r="C911" t="s">
        <v>2029</v>
      </c>
      <c r="D911">
        <v>-1.47117146556536</v>
      </c>
      <c r="E911">
        <v>2.1676223227101801E-2</v>
      </c>
      <c r="F911" t="s">
        <v>136</v>
      </c>
      <c r="G911" t="s">
        <v>136</v>
      </c>
      <c r="H911" t="s">
        <v>136</v>
      </c>
    </row>
    <row r="912" spans="1:8" x14ac:dyDescent="0.3">
      <c r="A912" s="15"/>
      <c r="B912" t="s">
        <v>70</v>
      </c>
      <c r="C912" t="s">
        <v>2030</v>
      </c>
      <c r="D912">
        <v>1.07447370510136</v>
      </c>
      <c r="E912">
        <v>3.0501562980149301E-2</v>
      </c>
      <c r="F912" t="s">
        <v>999</v>
      </c>
      <c r="G912" t="s">
        <v>1161</v>
      </c>
      <c r="H912" t="s">
        <v>1345</v>
      </c>
    </row>
    <row r="913" spans="1:8" x14ac:dyDescent="0.3">
      <c r="A913" s="15"/>
      <c r="B913" t="s">
        <v>70</v>
      </c>
      <c r="C913" t="s">
        <v>2031</v>
      </c>
      <c r="D913">
        <v>-1.0465651783496801</v>
      </c>
      <c r="E913">
        <v>3.2557615855809303E-2</v>
      </c>
      <c r="F913" t="s">
        <v>136</v>
      </c>
      <c r="G913" t="s">
        <v>136</v>
      </c>
      <c r="H913" t="s">
        <v>136</v>
      </c>
    </row>
    <row r="914" spans="1:8" x14ac:dyDescent="0.3">
      <c r="A914" s="15"/>
      <c r="B914" t="s">
        <v>70</v>
      </c>
      <c r="C914" t="s">
        <v>2032</v>
      </c>
      <c r="D914">
        <v>1.2415963557585601</v>
      </c>
      <c r="E914">
        <v>3.4562179252429999E-2</v>
      </c>
      <c r="F914" t="s">
        <v>136</v>
      </c>
      <c r="G914" t="s">
        <v>136</v>
      </c>
      <c r="H914" t="s">
        <v>136</v>
      </c>
    </row>
    <row r="915" spans="1:8" x14ac:dyDescent="0.3">
      <c r="A915" s="15"/>
      <c r="B915" t="s">
        <v>70</v>
      </c>
      <c r="C915" t="s">
        <v>2033</v>
      </c>
      <c r="D915">
        <v>-2.07763369246253</v>
      </c>
      <c r="E915">
        <v>4.2616567076585198E-2</v>
      </c>
      <c r="F915" t="s">
        <v>2098</v>
      </c>
      <c r="G915" t="s">
        <v>2168</v>
      </c>
      <c r="H915" t="s">
        <v>2236</v>
      </c>
    </row>
  </sheetData>
  <mergeCells count="3">
    <mergeCell ref="A3:A137"/>
    <mergeCell ref="A138:A915"/>
    <mergeCell ref="A1:O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39"/>
  <sheetViews>
    <sheetView workbookViewId="0">
      <selection activeCell="A2" sqref="A2"/>
    </sheetView>
  </sheetViews>
  <sheetFormatPr defaultRowHeight="14.4" x14ac:dyDescent="0.3"/>
  <cols>
    <col min="3" max="3" width="12.88671875" customWidth="1"/>
    <col min="4" max="4" width="10.33203125" customWidth="1"/>
  </cols>
  <sheetData>
    <row r="1" spans="1:15" ht="15.6" x14ac:dyDescent="0.3">
      <c r="A1" s="12" t="s">
        <v>7627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15" ht="15" x14ac:dyDescent="0.25">
      <c r="A2" s="11" t="s">
        <v>229</v>
      </c>
      <c r="B2" s="11" t="s">
        <v>2237</v>
      </c>
      <c r="C2" s="11" t="s">
        <v>129</v>
      </c>
      <c r="D2" s="11" t="s">
        <v>5491</v>
      </c>
    </row>
    <row r="3" spans="1:15" x14ac:dyDescent="0.3">
      <c r="A3" s="14" t="s">
        <v>230</v>
      </c>
      <c r="B3" t="s">
        <v>2238</v>
      </c>
      <c r="C3" s="10">
        <v>1.5699999999999999E-31</v>
      </c>
      <c r="D3" t="s">
        <v>136</v>
      </c>
    </row>
    <row r="4" spans="1:15" x14ac:dyDescent="0.3">
      <c r="A4" s="14"/>
      <c r="B4" t="s">
        <v>2239</v>
      </c>
      <c r="C4" s="10">
        <v>1.56E-23</v>
      </c>
      <c r="D4" t="s">
        <v>5492</v>
      </c>
    </row>
    <row r="5" spans="1:15" x14ac:dyDescent="0.3">
      <c r="A5" s="14"/>
      <c r="B5" t="s">
        <v>2240</v>
      </c>
      <c r="C5" s="10">
        <v>1.26E-21</v>
      </c>
      <c r="D5" t="s">
        <v>136</v>
      </c>
    </row>
    <row r="6" spans="1:15" x14ac:dyDescent="0.3">
      <c r="A6" s="14"/>
      <c r="B6" t="s">
        <v>2241</v>
      </c>
      <c r="C6" s="10">
        <v>1.4000000000000001E-20</v>
      </c>
      <c r="D6" t="s">
        <v>136</v>
      </c>
    </row>
    <row r="7" spans="1:15" x14ac:dyDescent="0.3">
      <c r="A7" s="14"/>
      <c r="B7" t="s">
        <v>2242</v>
      </c>
      <c r="C7" s="10">
        <v>1.2000000000000001E-19</v>
      </c>
      <c r="D7" t="s">
        <v>5492</v>
      </c>
    </row>
    <row r="8" spans="1:15" x14ac:dyDescent="0.3">
      <c r="A8" s="14"/>
      <c r="B8" t="s">
        <v>232</v>
      </c>
      <c r="C8" s="10">
        <v>3.06E-19</v>
      </c>
      <c r="D8" t="s">
        <v>5492</v>
      </c>
    </row>
    <row r="9" spans="1:15" x14ac:dyDescent="0.3">
      <c r="A9" s="14"/>
      <c r="B9" t="s">
        <v>2243</v>
      </c>
      <c r="C9" s="10">
        <v>7.0900000000000004E-19</v>
      </c>
      <c r="D9" t="s">
        <v>5493</v>
      </c>
    </row>
    <row r="10" spans="1:15" x14ac:dyDescent="0.3">
      <c r="A10" s="14"/>
      <c r="B10" t="s">
        <v>2244</v>
      </c>
      <c r="C10" s="10">
        <v>8.6000000000000005E-19</v>
      </c>
      <c r="D10" t="s">
        <v>5494</v>
      </c>
    </row>
    <row r="11" spans="1:15" x14ac:dyDescent="0.3">
      <c r="A11" s="14"/>
      <c r="B11" t="s">
        <v>334</v>
      </c>
      <c r="C11" s="10">
        <v>1.8999999999999999E-18</v>
      </c>
      <c r="D11" t="s">
        <v>5493</v>
      </c>
    </row>
    <row r="12" spans="1:15" x14ac:dyDescent="0.3">
      <c r="A12" s="14"/>
      <c r="B12" t="s">
        <v>2245</v>
      </c>
      <c r="C12" s="10">
        <v>5.6000000000000002E-18</v>
      </c>
      <c r="D12" t="s">
        <v>5495</v>
      </c>
    </row>
    <row r="13" spans="1:15" x14ac:dyDescent="0.3">
      <c r="A13" s="14"/>
      <c r="B13" t="s">
        <v>2246</v>
      </c>
      <c r="C13" s="10">
        <v>3.9400000000000003E-17</v>
      </c>
      <c r="D13" t="s">
        <v>136</v>
      </c>
    </row>
    <row r="14" spans="1:15" x14ac:dyDescent="0.3">
      <c r="A14" s="14"/>
      <c r="B14" t="s">
        <v>2247</v>
      </c>
      <c r="C14" s="10">
        <v>2.67E-16</v>
      </c>
      <c r="D14" t="s">
        <v>136</v>
      </c>
    </row>
    <row r="15" spans="1:15" x14ac:dyDescent="0.3">
      <c r="A15" s="14"/>
      <c r="B15" t="s">
        <v>233</v>
      </c>
      <c r="C15" s="10">
        <v>5.0400000000000001E-16</v>
      </c>
      <c r="D15" t="s">
        <v>5492</v>
      </c>
    </row>
    <row r="16" spans="1:15" x14ac:dyDescent="0.3">
      <c r="A16" s="14"/>
      <c r="B16" t="s">
        <v>333</v>
      </c>
      <c r="C16" s="10">
        <v>6.6400000000000004E-16</v>
      </c>
      <c r="D16" t="s">
        <v>136</v>
      </c>
    </row>
    <row r="17" spans="1:4" x14ac:dyDescent="0.3">
      <c r="A17" s="14"/>
      <c r="B17" t="s">
        <v>234</v>
      </c>
      <c r="C17" s="10">
        <v>9.3499999999999993E-15</v>
      </c>
      <c r="D17" t="s">
        <v>5493</v>
      </c>
    </row>
    <row r="18" spans="1:4" x14ac:dyDescent="0.3">
      <c r="A18" s="14"/>
      <c r="B18" t="s">
        <v>2248</v>
      </c>
      <c r="C18" s="10">
        <v>3.4E-14</v>
      </c>
      <c r="D18" t="s">
        <v>136</v>
      </c>
    </row>
    <row r="19" spans="1:4" x14ac:dyDescent="0.3">
      <c r="A19" s="14"/>
      <c r="B19" t="s">
        <v>2249</v>
      </c>
      <c r="C19" s="10">
        <v>4.3200000000000001E-14</v>
      </c>
      <c r="D19" t="s">
        <v>5496</v>
      </c>
    </row>
    <row r="20" spans="1:4" x14ac:dyDescent="0.3">
      <c r="A20" s="14"/>
      <c r="B20" t="s">
        <v>2250</v>
      </c>
      <c r="C20" s="10">
        <v>1.03E-13</v>
      </c>
      <c r="D20" t="s">
        <v>5494</v>
      </c>
    </row>
    <row r="21" spans="1:4" x14ac:dyDescent="0.3">
      <c r="A21" s="14"/>
      <c r="B21" t="s">
        <v>2251</v>
      </c>
      <c r="C21" s="10">
        <v>1.4600000000000001E-13</v>
      </c>
      <c r="D21" t="s">
        <v>136</v>
      </c>
    </row>
    <row r="22" spans="1:4" x14ac:dyDescent="0.3">
      <c r="A22" s="14"/>
      <c r="B22" t="s">
        <v>2252</v>
      </c>
      <c r="C22" s="10">
        <v>1.59E-13</v>
      </c>
      <c r="D22" t="s">
        <v>5495</v>
      </c>
    </row>
    <row r="23" spans="1:4" x14ac:dyDescent="0.3">
      <c r="A23" s="14"/>
      <c r="B23" t="s">
        <v>2253</v>
      </c>
      <c r="C23" s="10">
        <v>1.6799999999999999E-13</v>
      </c>
      <c r="D23" t="s">
        <v>5494</v>
      </c>
    </row>
    <row r="24" spans="1:4" x14ac:dyDescent="0.3">
      <c r="A24" s="14"/>
      <c r="B24" t="s">
        <v>2254</v>
      </c>
      <c r="C24" s="10">
        <v>2.8799999999999998E-13</v>
      </c>
      <c r="D24" t="s">
        <v>136</v>
      </c>
    </row>
    <row r="25" spans="1:4" x14ac:dyDescent="0.3">
      <c r="A25" s="14"/>
      <c r="B25" t="s">
        <v>2255</v>
      </c>
      <c r="C25" s="10">
        <v>4.2400000000000001E-13</v>
      </c>
      <c r="D25" t="s">
        <v>136</v>
      </c>
    </row>
    <row r="26" spans="1:4" x14ac:dyDescent="0.3">
      <c r="A26" s="14"/>
      <c r="B26" t="s">
        <v>2256</v>
      </c>
      <c r="C26" s="10">
        <v>5.1100000000000004E-13</v>
      </c>
      <c r="D26" t="s">
        <v>136</v>
      </c>
    </row>
    <row r="27" spans="1:4" x14ac:dyDescent="0.3">
      <c r="A27" s="14"/>
      <c r="B27" t="s">
        <v>2257</v>
      </c>
      <c r="C27" s="10">
        <v>6.0900000000000003E-13</v>
      </c>
      <c r="D27" t="s">
        <v>5497</v>
      </c>
    </row>
    <row r="28" spans="1:4" x14ac:dyDescent="0.3">
      <c r="A28" s="14"/>
      <c r="B28" t="s">
        <v>2258</v>
      </c>
      <c r="C28" s="10">
        <v>7.5999999999999999E-13</v>
      </c>
      <c r="D28" t="s">
        <v>5498</v>
      </c>
    </row>
    <row r="29" spans="1:4" x14ac:dyDescent="0.3">
      <c r="A29" s="14"/>
      <c r="B29" t="s">
        <v>2259</v>
      </c>
      <c r="C29" s="10">
        <v>8.53E-13</v>
      </c>
      <c r="D29" t="s">
        <v>136</v>
      </c>
    </row>
    <row r="30" spans="1:4" x14ac:dyDescent="0.3">
      <c r="A30" s="14"/>
      <c r="B30" t="s">
        <v>2260</v>
      </c>
      <c r="C30" s="10">
        <v>9.0499999999999998E-13</v>
      </c>
      <c r="D30" t="s">
        <v>136</v>
      </c>
    </row>
    <row r="31" spans="1:4" x14ac:dyDescent="0.3">
      <c r="A31" s="14"/>
      <c r="B31" t="s">
        <v>2261</v>
      </c>
      <c r="C31" s="10">
        <v>1.9100000000000001E-12</v>
      </c>
      <c r="D31" t="s">
        <v>136</v>
      </c>
    </row>
    <row r="32" spans="1:4" x14ac:dyDescent="0.3">
      <c r="A32" s="14"/>
      <c r="B32" t="s">
        <v>2262</v>
      </c>
      <c r="C32" s="10">
        <v>2.51E-12</v>
      </c>
      <c r="D32" t="s">
        <v>5493</v>
      </c>
    </row>
    <row r="33" spans="1:4" x14ac:dyDescent="0.3">
      <c r="A33" s="14"/>
      <c r="B33" t="s">
        <v>2263</v>
      </c>
      <c r="C33" s="10">
        <v>3.8700000000000003E-12</v>
      </c>
      <c r="D33" t="s">
        <v>136</v>
      </c>
    </row>
    <row r="34" spans="1:4" x14ac:dyDescent="0.3">
      <c r="A34" s="14"/>
      <c r="B34" t="s">
        <v>236</v>
      </c>
      <c r="C34" s="10">
        <v>4.3300000000000003E-12</v>
      </c>
      <c r="D34" t="s">
        <v>136</v>
      </c>
    </row>
    <row r="35" spans="1:4" x14ac:dyDescent="0.3">
      <c r="A35" s="14"/>
      <c r="B35" t="s">
        <v>2264</v>
      </c>
      <c r="C35" s="10">
        <v>4.56E-12</v>
      </c>
      <c r="D35" t="s">
        <v>5495</v>
      </c>
    </row>
    <row r="36" spans="1:4" x14ac:dyDescent="0.3">
      <c r="A36" s="14"/>
      <c r="B36" t="s">
        <v>2265</v>
      </c>
      <c r="C36" s="10">
        <v>5.1099999999999998E-12</v>
      </c>
      <c r="D36" t="s">
        <v>5499</v>
      </c>
    </row>
    <row r="37" spans="1:4" x14ac:dyDescent="0.3">
      <c r="A37" s="14"/>
      <c r="B37" t="s">
        <v>2266</v>
      </c>
      <c r="C37" s="10">
        <v>5.7599999999999997E-12</v>
      </c>
      <c r="D37" t="s">
        <v>136</v>
      </c>
    </row>
    <row r="38" spans="1:4" x14ac:dyDescent="0.3">
      <c r="A38" s="14"/>
      <c r="B38" t="s">
        <v>2267</v>
      </c>
      <c r="C38" s="10">
        <v>5.9900000000000001E-12</v>
      </c>
      <c r="D38" t="s">
        <v>5500</v>
      </c>
    </row>
    <row r="39" spans="1:4" x14ac:dyDescent="0.3">
      <c r="A39" s="14"/>
      <c r="B39" t="s">
        <v>2268</v>
      </c>
      <c r="C39" s="10">
        <v>7.0600000000000002E-12</v>
      </c>
      <c r="D39" t="s">
        <v>5496</v>
      </c>
    </row>
    <row r="40" spans="1:4" x14ac:dyDescent="0.3">
      <c r="A40" s="14"/>
      <c r="B40" t="s">
        <v>2269</v>
      </c>
      <c r="C40" s="10">
        <v>1.0599999999999999E-11</v>
      </c>
      <c r="D40" t="s">
        <v>136</v>
      </c>
    </row>
    <row r="41" spans="1:4" x14ac:dyDescent="0.3">
      <c r="A41" s="14"/>
      <c r="B41" t="s">
        <v>2270</v>
      </c>
      <c r="C41" s="10">
        <v>1.29E-11</v>
      </c>
      <c r="D41" t="s">
        <v>5496</v>
      </c>
    </row>
    <row r="42" spans="1:4" x14ac:dyDescent="0.3">
      <c r="A42" s="14"/>
      <c r="B42" t="s">
        <v>2271</v>
      </c>
      <c r="C42" s="10">
        <v>1.34E-11</v>
      </c>
      <c r="D42" t="s">
        <v>136</v>
      </c>
    </row>
    <row r="43" spans="1:4" x14ac:dyDescent="0.3">
      <c r="A43" s="14"/>
      <c r="B43" t="s">
        <v>238</v>
      </c>
      <c r="C43" s="10">
        <v>1.42E-11</v>
      </c>
      <c r="D43" t="s">
        <v>5501</v>
      </c>
    </row>
    <row r="44" spans="1:4" x14ac:dyDescent="0.3">
      <c r="A44" s="14"/>
      <c r="B44" t="s">
        <v>2272</v>
      </c>
      <c r="C44" s="10">
        <v>1.44E-11</v>
      </c>
      <c r="D44" t="s">
        <v>5498</v>
      </c>
    </row>
    <row r="45" spans="1:4" x14ac:dyDescent="0.3">
      <c r="A45" s="14"/>
      <c r="B45" t="s">
        <v>2273</v>
      </c>
      <c r="C45" s="10">
        <v>1.7999999999999999E-11</v>
      </c>
      <c r="D45" t="s">
        <v>5494</v>
      </c>
    </row>
    <row r="46" spans="1:4" x14ac:dyDescent="0.3">
      <c r="A46" s="14"/>
      <c r="B46" t="s">
        <v>2274</v>
      </c>
      <c r="C46" s="10">
        <v>3.1000000000000003E-11</v>
      </c>
      <c r="D46" t="s">
        <v>5502</v>
      </c>
    </row>
    <row r="47" spans="1:4" x14ac:dyDescent="0.3">
      <c r="A47" s="14"/>
      <c r="B47" t="s">
        <v>2275</v>
      </c>
      <c r="C47" s="10">
        <v>3.4200000000000002E-11</v>
      </c>
      <c r="D47" t="s">
        <v>5492</v>
      </c>
    </row>
    <row r="48" spans="1:4" x14ac:dyDescent="0.3">
      <c r="A48" s="14"/>
      <c r="B48" t="s">
        <v>237</v>
      </c>
      <c r="C48" s="10">
        <v>4.26E-11</v>
      </c>
      <c r="D48" t="s">
        <v>5501</v>
      </c>
    </row>
    <row r="49" spans="1:4" x14ac:dyDescent="0.3">
      <c r="A49" s="14"/>
      <c r="B49" t="s">
        <v>2276</v>
      </c>
      <c r="C49" s="10">
        <v>4.4400000000000003E-11</v>
      </c>
      <c r="D49" t="s">
        <v>5503</v>
      </c>
    </row>
    <row r="50" spans="1:4" x14ac:dyDescent="0.3">
      <c r="A50" s="14"/>
      <c r="B50" t="s">
        <v>2277</v>
      </c>
      <c r="C50" s="10">
        <v>7.3000000000000006E-11</v>
      </c>
      <c r="D50" t="s">
        <v>5494</v>
      </c>
    </row>
    <row r="51" spans="1:4" x14ac:dyDescent="0.3">
      <c r="A51" s="14"/>
      <c r="B51" t="s">
        <v>2278</v>
      </c>
      <c r="C51" s="10">
        <v>9.5799999999999995E-11</v>
      </c>
      <c r="D51" t="s">
        <v>5503</v>
      </c>
    </row>
    <row r="52" spans="1:4" x14ac:dyDescent="0.3">
      <c r="A52" s="14"/>
      <c r="B52" t="s">
        <v>2279</v>
      </c>
      <c r="C52" s="10">
        <v>1.06E-10</v>
      </c>
      <c r="D52" t="s">
        <v>5492</v>
      </c>
    </row>
    <row r="53" spans="1:4" x14ac:dyDescent="0.3">
      <c r="A53" s="14"/>
      <c r="B53" t="s">
        <v>2280</v>
      </c>
      <c r="C53" s="10">
        <v>1.05E-10</v>
      </c>
      <c r="D53" t="s">
        <v>136</v>
      </c>
    </row>
    <row r="54" spans="1:4" x14ac:dyDescent="0.3">
      <c r="A54" s="14"/>
      <c r="B54" t="s">
        <v>2281</v>
      </c>
      <c r="C54" s="10">
        <v>1.2299999999999999E-10</v>
      </c>
      <c r="D54" t="s">
        <v>5504</v>
      </c>
    </row>
    <row r="55" spans="1:4" x14ac:dyDescent="0.3">
      <c r="A55" s="14"/>
      <c r="B55" t="s">
        <v>2282</v>
      </c>
      <c r="C55" s="10">
        <v>1.4600000000000001E-10</v>
      </c>
      <c r="D55" t="s">
        <v>5493</v>
      </c>
    </row>
    <row r="56" spans="1:4" x14ac:dyDescent="0.3">
      <c r="A56" s="14"/>
      <c r="B56" t="s">
        <v>2283</v>
      </c>
      <c r="C56" s="10">
        <v>1.57E-10</v>
      </c>
      <c r="D56" t="s">
        <v>136</v>
      </c>
    </row>
    <row r="57" spans="1:4" x14ac:dyDescent="0.3">
      <c r="A57" s="14"/>
      <c r="B57" t="s">
        <v>2284</v>
      </c>
      <c r="C57" s="10">
        <v>2.6800000000000001E-10</v>
      </c>
      <c r="D57" t="s">
        <v>5494</v>
      </c>
    </row>
    <row r="58" spans="1:4" x14ac:dyDescent="0.3">
      <c r="A58" s="14"/>
      <c r="B58" t="s">
        <v>340</v>
      </c>
      <c r="C58" s="10">
        <v>2.7299999999999999E-10</v>
      </c>
      <c r="D58" t="s">
        <v>5505</v>
      </c>
    </row>
    <row r="59" spans="1:4" x14ac:dyDescent="0.3">
      <c r="A59" s="14"/>
      <c r="B59" t="s">
        <v>2285</v>
      </c>
      <c r="C59" s="10">
        <v>3.2600000000000001E-10</v>
      </c>
      <c r="D59" t="s">
        <v>5494</v>
      </c>
    </row>
    <row r="60" spans="1:4" x14ac:dyDescent="0.3">
      <c r="A60" s="14"/>
      <c r="B60" t="s">
        <v>2286</v>
      </c>
      <c r="C60" s="10">
        <v>3.5500000000000001E-10</v>
      </c>
      <c r="D60" t="s">
        <v>5506</v>
      </c>
    </row>
    <row r="61" spans="1:4" x14ac:dyDescent="0.3">
      <c r="A61" s="14"/>
      <c r="B61" t="s">
        <v>2287</v>
      </c>
      <c r="C61" s="10">
        <v>4.19E-10</v>
      </c>
      <c r="D61" t="s">
        <v>136</v>
      </c>
    </row>
    <row r="62" spans="1:4" x14ac:dyDescent="0.3">
      <c r="A62" s="14"/>
      <c r="B62" t="s">
        <v>2288</v>
      </c>
      <c r="C62" s="10">
        <v>4.4099999999999998E-10</v>
      </c>
      <c r="D62" t="s">
        <v>5506</v>
      </c>
    </row>
    <row r="63" spans="1:4" x14ac:dyDescent="0.3">
      <c r="A63" s="14"/>
      <c r="B63" t="s">
        <v>2289</v>
      </c>
      <c r="C63" s="10">
        <v>5.6100000000000003E-10</v>
      </c>
      <c r="D63" t="s">
        <v>136</v>
      </c>
    </row>
    <row r="64" spans="1:4" x14ac:dyDescent="0.3">
      <c r="A64" s="14"/>
      <c r="B64" t="s">
        <v>2290</v>
      </c>
      <c r="C64" s="10">
        <v>5.7099999999999999E-10</v>
      </c>
      <c r="D64" t="s">
        <v>136</v>
      </c>
    </row>
    <row r="65" spans="1:4" x14ac:dyDescent="0.3">
      <c r="A65" s="14"/>
      <c r="B65" t="s">
        <v>2291</v>
      </c>
      <c r="C65" s="10">
        <v>6.1800000000000004E-10</v>
      </c>
      <c r="D65" t="s">
        <v>136</v>
      </c>
    </row>
    <row r="66" spans="1:4" x14ac:dyDescent="0.3">
      <c r="A66" s="14"/>
      <c r="B66" t="s">
        <v>2292</v>
      </c>
      <c r="C66" s="10">
        <v>7.1700000000000001E-10</v>
      </c>
      <c r="D66" t="s">
        <v>5506</v>
      </c>
    </row>
    <row r="67" spans="1:4" x14ac:dyDescent="0.3">
      <c r="A67" s="14"/>
      <c r="B67" t="s">
        <v>2293</v>
      </c>
      <c r="C67" s="10">
        <v>7.3500000000000005E-10</v>
      </c>
      <c r="D67" t="s">
        <v>5492</v>
      </c>
    </row>
    <row r="68" spans="1:4" x14ac:dyDescent="0.3">
      <c r="A68" s="14"/>
      <c r="B68" t="s">
        <v>2294</v>
      </c>
      <c r="C68" s="10">
        <v>8.5600000000000004E-10</v>
      </c>
      <c r="D68" t="s">
        <v>5507</v>
      </c>
    </row>
    <row r="69" spans="1:4" x14ac:dyDescent="0.3">
      <c r="A69" s="14"/>
      <c r="B69" t="s">
        <v>2295</v>
      </c>
      <c r="C69" s="10">
        <v>9.4000000000000006E-10</v>
      </c>
      <c r="D69" t="s">
        <v>136</v>
      </c>
    </row>
    <row r="70" spans="1:4" x14ac:dyDescent="0.3">
      <c r="A70" s="14"/>
      <c r="B70" t="s">
        <v>240</v>
      </c>
      <c r="C70" s="10">
        <v>1.55E-9</v>
      </c>
      <c r="D70" t="s">
        <v>5492</v>
      </c>
    </row>
    <row r="71" spans="1:4" x14ac:dyDescent="0.3">
      <c r="A71" s="14"/>
      <c r="B71" t="s">
        <v>2296</v>
      </c>
      <c r="C71" s="10">
        <v>1.55E-9</v>
      </c>
      <c r="D71" t="s">
        <v>136</v>
      </c>
    </row>
    <row r="72" spans="1:4" x14ac:dyDescent="0.3">
      <c r="A72" s="14"/>
      <c r="B72" t="s">
        <v>2297</v>
      </c>
      <c r="C72" s="10">
        <v>1.63E-9</v>
      </c>
      <c r="D72" t="s">
        <v>5497</v>
      </c>
    </row>
    <row r="73" spans="1:4" x14ac:dyDescent="0.3">
      <c r="A73" s="14"/>
      <c r="B73" t="s">
        <v>2298</v>
      </c>
      <c r="C73" s="10">
        <v>1.6600000000000001E-9</v>
      </c>
      <c r="D73" t="s">
        <v>136</v>
      </c>
    </row>
    <row r="74" spans="1:4" x14ac:dyDescent="0.3">
      <c r="A74" s="14"/>
      <c r="B74" t="s">
        <v>2299</v>
      </c>
      <c r="C74" s="10">
        <v>1.75E-9</v>
      </c>
      <c r="D74" t="s">
        <v>136</v>
      </c>
    </row>
    <row r="75" spans="1:4" x14ac:dyDescent="0.3">
      <c r="A75" s="14"/>
      <c r="B75" t="s">
        <v>239</v>
      </c>
      <c r="C75" s="10">
        <v>1.8800000000000001E-9</v>
      </c>
      <c r="D75" t="s">
        <v>5492</v>
      </c>
    </row>
    <row r="76" spans="1:4" x14ac:dyDescent="0.3">
      <c r="A76" s="14"/>
      <c r="B76" t="s">
        <v>2300</v>
      </c>
      <c r="C76" s="10">
        <v>2.3800000000000001E-9</v>
      </c>
      <c r="D76" t="s">
        <v>5498</v>
      </c>
    </row>
    <row r="77" spans="1:4" x14ac:dyDescent="0.3">
      <c r="A77" s="14"/>
      <c r="B77" t="s">
        <v>2301</v>
      </c>
      <c r="C77" s="10">
        <v>2.4100000000000002E-9</v>
      </c>
      <c r="D77" t="s">
        <v>5497</v>
      </c>
    </row>
    <row r="78" spans="1:4" x14ac:dyDescent="0.3">
      <c r="A78" s="14"/>
      <c r="B78" t="s">
        <v>2302</v>
      </c>
      <c r="C78" s="10">
        <v>3.1E-9</v>
      </c>
      <c r="D78" t="s">
        <v>136</v>
      </c>
    </row>
    <row r="79" spans="1:4" x14ac:dyDescent="0.3">
      <c r="A79" s="14"/>
      <c r="B79" t="s">
        <v>2303</v>
      </c>
      <c r="C79" s="10">
        <v>3.3200000000000001E-9</v>
      </c>
      <c r="D79" t="s">
        <v>5493</v>
      </c>
    </row>
    <row r="80" spans="1:4" x14ac:dyDescent="0.3">
      <c r="A80" s="14"/>
      <c r="B80" t="s">
        <v>2304</v>
      </c>
      <c r="C80" s="10">
        <v>3.36E-9</v>
      </c>
      <c r="D80" t="s">
        <v>5492</v>
      </c>
    </row>
    <row r="81" spans="1:4" x14ac:dyDescent="0.3">
      <c r="A81" s="14"/>
      <c r="B81" t="s">
        <v>2305</v>
      </c>
      <c r="C81" s="10">
        <v>4.1199999999999998E-9</v>
      </c>
      <c r="D81" t="s">
        <v>5508</v>
      </c>
    </row>
    <row r="82" spans="1:4" x14ac:dyDescent="0.3">
      <c r="A82" s="14"/>
      <c r="B82" t="s">
        <v>2306</v>
      </c>
      <c r="C82" s="10">
        <v>5.4899999999999999E-9</v>
      </c>
      <c r="D82" t="s">
        <v>136</v>
      </c>
    </row>
    <row r="83" spans="1:4" x14ac:dyDescent="0.3">
      <c r="A83" s="14"/>
      <c r="B83" t="s">
        <v>2307</v>
      </c>
      <c r="C83" s="10">
        <v>5.6699999999999997E-9</v>
      </c>
      <c r="D83" t="s">
        <v>5492</v>
      </c>
    </row>
    <row r="84" spans="1:4" x14ac:dyDescent="0.3">
      <c r="A84" s="14"/>
      <c r="B84" t="s">
        <v>2308</v>
      </c>
      <c r="C84" s="10">
        <v>6.1499999999999996E-9</v>
      </c>
      <c r="D84" t="s">
        <v>136</v>
      </c>
    </row>
    <row r="85" spans="1:4" x14ac:dyDescent="0.3">
      <c r="A85" s="14"/>
      <c r="B85" t="s">
        <v>2309</v>
      </c>
      <c r="C85" s="10">
        <v>6.1499999999999996E-9</v>
      </c>
      <c r="D85" t="s">
        <v>136</v>
      </c>
    </row>
    <row r="86" spans="1:4" x14ac:dyDescent="0.3">
      <c r="A86" s="14"/>
      <c r="B86" t="s">
        <v>245</v>
      </c>
      <c r="C86" s="10">
        <v>6.4199999999999998E-9</v>
      </c>
      <c r="D86" t="s">
        <v>5504</v>
      </c>
    </row>
    <row r="87" spans="1:4" x14ac:dyDescent="0.3">
      <c r="A87" s="14"/>
      <c r="B87" t="s">
        <v>2310</v>
      </c>
      <c r="C87" s="10">
        <v>6.6700000000000003E-9</v>
      </c>
      <c r="D87" t="s">
        <v>5497</v>
      </c>
    </row>
    <row r="88" spans="1:4" x14ac:dyDescent="0.3">
      <c r="A88" s="14"/>
      <c r="B88" t="s">
        <v>2311</v>
      </c>
      <c r="C88" s="10">
        <v>7.5100000000000007E-9</v>
      </c>
      <c r="D88" t="s">
        <v>136</v>
      </c>
    </row>
    <row r="89" spans="1:4" x14ac:dyDescent="0.3">
      <c r="A89" s="14"/>
      <c r="B89" t="s">
        <v>2312</v>
      </c>
      <c r="C89" s="10">
        <v>7.7099999999999992E-9</v>
      </c>
      <c r="D89" t="s">
        <v>5497</v>
      </c>
    </row>
    <row r="90" spans="1:4" x14ac:dyDescent="0.3">
      <c r="A90" s="14"/>
      <c r="B90" t="s">
        <v>2313</v>
      </c>
      <c r="C90" s="10">
        <v>9.0400000000000002E-9</v>
      </c>
      <c r="D90" t="s">
        <v>136</v>
      </c>
    </row>
    <row r="91" spans="1:4" x14ac:dyDescent="0.3">
      <c r="A91" s="14"/>
      <c r="B91" t="s">
        <v>2314</v>
      </c>
      <c r="C91" s="10">
        <v>9.0699999999999995E-9</v>
      </c>
      <c r="D91" t="s">
        <v>5493</v>
      </c>
    </row>
    <row r="92" spans="1:4" x14ac:dyDescent="0.3">
      <c r="A92" s="14"/>
      <c r="B92" t="s">
        <v>2315</v>
      </c>
      <c r="C92" s="10">
        <v>9.0300000000000005E-9</v>
      </c>
      <c r="D92" t="s">
        <v>136</v>
      </c>
    </row>
    <row r="93" spans="1:4" x14ac:dyDescent="0.3">
      <c r="A93" s="14"/>
      <c r="B93" t="s">
        <v>2316</v>
      </c>
      <c r="C93" s="10">
        <v>9.3100000000000003E-9</v>
      </c>
      <c r="D93" t="s">
        <v>5497</v>
      </c>
    </row>
    <row r="94" spans="1:4" x14ac:dyDescent="0.3">
      <c r="A94" s="14"/>
      <c r="B94" t="s">
        <v>2317</v>
      </c>
      <c r="C94" s="10">
        <v>1.03E-8</v>
      </c>
      <c r="D94" t="s">
        <v>5502</v>
      </c>
    </row>
    <row r="95" spans="1:4" x14ac:dyDescent="0.3">
      <c r="A95" s="14"/>
      <c r="B95" t="s">
        <v>244</v>
      </c>
      <c r="C95" s="10">
        <v>1.0600000000000001E-8</v>
      </c>
      <c r="D95" t="s">
        <v>5501</v>
      </c>
    </row>
    <row r="96" spans="1:4" x14ac:dyDescent="0.3">
      <c r="A96" s="14"/>
      <c r="B96" t="s">
        <v>2318</v>
      </c>
      <c r="C96" s="10">
        <v>1.0999999999999999E-8</v>
      </c>
      <c r="D96" t="s">
        <v>136</v>
      </c>
    </row>
    <row r="97" spans="1:4" x14ac:dyDescent="0.3">
      <c r="A97" s="14"/>
      <c r="B97" t="s">
        <v>2319</v>
      </c>
      <c r="C97" s="10">
        <v>1.14E-8</v>
      </c>
      <c r="D97" t="s">
        <v>5500</v>
      </c>
    </row>
    <row r="98" spans="1:4" x14ac:dyDescent="0.3">
      <c r="A98" s="14"/>
      <c r="B98" t="s">
        <v>2320</v>
      </c>
      <c r="C98" s="10">
        <v>1.26E-8</v>
      </c>
      <c r="D98" t="s">
        <v>136</v>
      </c>
    </row>
    <row r="99" spans="1:4" x14ac:dyDescent="0.3">
      <c r="A99" s="14"/>
      <c r="B99" t="s">
        <v>2321</v>
      </c>
      <c r="C99" s="10">
        <v>1.3000000000000001E-8</v>
      </c>
      <c r="D99" t="s">
        <v>136</v>
      </c>
    </row>
    <row r="100" spans="1:4" x14ac:dyDescent="0.3">
      <c r="A100" s="14"/>
      <c r="B100" t="s">
        <v>2322</v>
      </c>
      <c r="C100" s="10">
        <v>1.3200000000000001E-8</v>
      </c>
      <c r="D100" t="s">
        <v>5497</v>
      </c>
    </row>
    <row r="101" spans="1:4" x14ac:dyDescent="0.3">
      <c r="A101" s="14"/>
      <c r="B101" t="s">
        <v>2323</v>
      </c>
      <c r="C101" s="10">
        <v>1.35E-8</v>
      </c>
      <c r="D101" t="s">
        <v>5498</v>
      </c>
    </row>
    <row r="102" spans="1:4" x14ac:dyDescent="0.3">
      <c r="A102" s="14"/>
      <c r="B102" t="s">
        <v>2324</v>
      </c>
      <c r="C102" s="10">
        <v>1.37E-8</v>
      </c>
      <c r="D102" t="s">
        <v>136</v>
      </c>
    </row>
    <row r="103" spans="1:4" x14ac:dyDescent="0.3">
      <c r="A103" s="14"/>
      <c r="B103" t="s">
        <v>2325</v>
      </c>
      <c r="C103" s="10">
        <v>1.6400000000000001E-8</v>
      </c>
      <c r="D103" t="s">
        <v>5497</v>
      </c>
    </row>
    <row r="104" spans="1:4" x14ac:dyDescent="0.3">
      <c r="A104" s="14"/>
      <c r="B104" t="s">
        <v>2326</v>
      </c>
      <c r="C104" s="10">
        <v>2.3400000000000001E-8</v>
      </c>
      <c r="D104" t="s">
        <v>5509</v>
      </c>
    </row>
    <row r="105" spans="1:4" x14ac:dyDescent="0.3">
      <c r="A105" s="14"/>
      <c r="B105" t="s">
        <v>2327</v>
      </c>
      <c r="C105" s="10">
        <v>2.5200000000000001E-8</v>
      </c>
      <c r="D105" t="s">
        <v>5496</v>
      </c>
    </row>
    <row r="106" spans="1:4" x14ac:dyDescent="0.3">
      <c r="A106" s="14"/>
      <c r="B106" t="s">
        <v>2328</v>
      </c>
      <c r="C106" s="10">
        <v>2.85E-8</v>
      </c>
      <c r="D106" t="s">
        <v>136</v>
      </c>
    </row>
    <row r="107" spans="1:4" x14ac:dyDescent="0.3">
      <c r="A107" s="14"/>
      <c r="B107" t="s">
        <v>2329</v>
      </c>
      <c r="C107" s="10">
        <v>2.8900000000000001E-8</v>
      </c>
      <c r="D107" t="s">
        <v>5496</v>
      </c>
    </row>
    <row r="108" spans="1:4" x14ac:dyDescent="0.3">
      <c r="A108" s="14"/>
      <c r="B108" t="s">
        <v>2330</v>
      </c>
      <c r="C108" s="10">
        <v>2.9300000000000001E-8</v>
      </c>
      <c r="D108" t="s">
        <v>136</v>
      </c>
    </row>
    <row r="109" spans="1:4" x14ac:dyDescent="0.3">
      <c r="A109" s="14"/>
      <c r="B109" t="s">
        <v>2331</v>
      </c>
      <c r="C109" s="10">
        <v>3.1100000000000001E-8</v>
      </c>
      <c r="D109" t="s">
        <v>5492</v>
      </c>
    </row>
    <row r="110" spans="1:4" x14ac:dyDescent="0.3">
      <c r="A110" s="14"/>
      <c r="B110" t="s">
        <v>2332</v>
      </c>
      <c r="C110" s="10">
        <v>3.0899999999999999E-8</v>
      </c>
      <c r="D110" t="s">
        <v>5507</v>
      </c>
    </row>
    <row r="111" spans="1:4" x14ac:dyDescent="0.3">
      <c r="A111" s="14"/>
      <c r="B111" t="s">
        <v>2333</v>
      </c>
      <c r="C111" s="10">
        <v>3.32E-8</v>
      </c>
      <c r="D111" t="s">
        <v>5510</v>
      </c>
    </row>
    <row r="112" spans="1:4" x14ac:dyDescent="0.3">
      <c r="A112" s="14"/>
      <c r="B112" t="s">
        <v>2334</v>
      </c>
      <c r="C112" s="10">
        <v>3.6300000000000001E-8</v>
      </c>
      <c r="D112" t="s">
        <v>5510</v>
      </c>
    </row>
    <row r="113" spans="1:4" x14ac:dyDescent="0.3">
      <c r="A113" s="14"/>
      <c r="B113" t="s">
        <v>2335</v>
      </c>
      <c r="C113" s="10">
        <v>3.99E-8</v>
      </c>
      <c r="D113" t="s">
        <v>136</v>
      </c>
    </row>
    <row r="114" spans="1:4" x14ac:dyDescent="0.3">
      <c r="A114" s="14"/>
      <c r="B114" t="s">
        <v>2336</v>
      </c>
      <c r="C114" s="10">
        <v>4.0200000000000003E-8</v>
      </c>
      <c r="D114" t="s">
        <v>136</v>
      </c>
    </row>
    <row r="115" spans="1:4" x14ac:dyDescent="0.3">
      <c r="A115" s="14"/>
      <c r="B115" t="s">
        <v>2337</v>
      </c>
      <c r="C115" s="10">
        <v>4.07E-8</v>
      </c>
      <c r="D115" t="s">
        <v>5492</v>
      </c>
    </row>
    <row r="116" spans="1:4" x14ac:dyDescent="0.3">
      <c r="A116" s="14"/>
      <c r="B116" t="s">
        <v>2338</v>
      </c>
      <c r="C116" s="10">
        <v>4.1899999999999998E-8</v>
      </c>
      <c r="D116" t="s">
        <v>5493</v>
      </c>
    </row>
    <row r="117" spans="1:4" x14ac:dyDescent="0.3">
      <c r="A117" s="14"/>
      <c r="B117" t="s">
        <v>2339</v>
      </c>
      <c r="C117" s="10">
        <v>4.1600000000000002E-8</v>
      </c>
      <c r="D117" t="s">
        <v>136</v>
      </c>
    </row>
    <row r="118" spans="1:4" x14ac:dyDescent="0.3">
      <c r="A118" s="14"/>
      <c r="B118" t="s">
        <v>2340</v>
      </c>
      <c r="C118" s="10">
        <v>4.3900000000000003E-8</v>
      </c>
      <c r="D118" t="s">
        <v>5497</v>
      </c>
    </row>
    <row r="119" spans="1:4" x14ac:dyDescent="0.3">
      <c r="A119" s="14"/>
      <c r="B119" t="s">
        <v>2341</v>
      </c>
      <c r="C119" s="10">
        <v>4.5300000000000002E-8</v>
      </c>
      <c r="D119" t="s">
        <v>5497</v>
      </c>
    </row>
    <row r="120" spans="1:4" x14ac:dyDescent="0.3">
      <c r="A120" s="14"/>
      <c r="B120" t="s">
        <v>2342</v>
      </c>
      <c r="C120" s="10">
        <v>4.7699999999999997E-8</v>
      </c>
      <c r="D120" t="s">
        <v>5493</v>
      </c>
    </row>
    <row r="121" spans="1:4" x14ac:dyDescent="0.3">
      <c r="A121" s="14"/>
      <c r="B121" t="s">
        <v>2343</v>
      </c>
      <c r="C121" s="10">
        <v>4.8400000000000003E-8</v>
      </c>
      <c r="D121" t="s">
        <v>5511</v>
      </c>
    </row>
    <row r="122" spans="1:4" x14ac:dyDescent="0.3">
      <c r="A122" s="14"/>
      <c r="B122" t="s">
        <v>2344</v>
      </c>
      <c r="C122" s="10">
        <v>4.9399999999999999E-8</v>
      </c>
      <c r="D122" t="s">
        <v>5495</v>
      </c>
    </row>
    <row r="123" spans="1:4" x14ac:dyDescent="0.3">
      <c r="A123" s="14"/>
      <c r="B123" t="s">
        <v>2345</v>
      </c>
      <c r="C123" s="10">
        <v>5.2000000000000002E-8</v>
      </c>
      <c r="D123" t="s">
        <v>136</v>
      </c>
    </row>
    <row r="124" spans="1:4" x14ac:dyDescent="0.3">
      <c r="A124" s="14"/>
      <c r="B124" t="s">
        <v>2346</v>
      </c>
      <c r="C124" s="10">
        <v>5.2800000000000003E-8</v>
      </c>
      <c r="D124" t="s">
        <v>5509</v>
      </c>
    </row>
    <row r="125" spans="1:4" x14ac:dyDescent="0.3">
      <c r="A125" s="14"/>
      <c r="B125" t="s">
        <v>2347</v>
      </c>
      <c r="C125" s="10">
        <v>5.3799999999999999E-8</v>
      </c>
      <c r="D125" t="s">
        <v>136</v>
      </c>
    </row>
    <row r="126" spans="1:4" x14ac:dyDescent="0.3">
      <c r="A126" s="14"/>
      <c r="B126" t="s">
        <v>2348</v>
      </c>
      <c r="C126" s="10">
        <v>5.5799999999999997E-8</v>
      </c>
      <c r="D126" t="s">
        <v>5502</v>
      </c>
    </row>
    <row r="127" spans="1:4" x14ac:dyDescent="0.3">
      <c r="A127" s="14"/>
      <c r="B127" t="s">
        <v>2349</v>
      </c>
      <c r="C127" s="10">
        <v>5.7299999999999997E-8</v>
      </c>
      <c r="D127" t="s">
        <v>5510</v>
      </c>
    </row>
    <row r="128" spans="1:4" x14ac:dyDescent="0.3">
      <c r="A128" s="14"/>
      <c r="B128" t="s">
        <v>2350</v>
      </c>
      <c r="C128" s="10">
        <v>5.7299999999999997E-8</v>
      </c>
      <c r="D128" t="s">
        <v>5498</v>
      </c>
    </row>
    <row r="129" spans="1:4" x14ac:dyDescent="0.3">
      <c r="A129" s="14"/>
      <c r="B129" t="s">
        <v>2351</v>
      </c>
      <c r="C129" s="10">
        <v>5.9400000000000003E-8</v>
      </c>
      <c r="D129" t="s">
        <v>136</v>
      </c>
    </row>
    <row r="130" spans="1:4" x14ac:dyDescent="0.3">
      <c r="A130" s="14"/>
      <c r="B130" t="s">
        <v>2352</v>
      </c>
      <c r="C130" s="10">
        <v>6.0699999999999994E-8</v>
      </c>
      <c r="D130" t="s">
        <v>5506</v>
      </c>
    </row>
    <row r="131" spans="1:4" x14ac:dyDescent="0.3">
      <c r="A131" s="14"/>
      <c r="B131" t="s">
        <v>2353</v>
      </c>
      <c r="C131" s="10">
        <v>6.8099999999999994E-8</v>
      </c>
      <c r="D131" t="s">
        <v>5510</v>
      </c>
    </row>
    <row r="132" spans="1:4" x14ac:dyDescent="0.3">
      <c r="A132" s="14"/>
      <c r="B132" t="s">
        <v>2354</v>
      </c>
      <c r="C132" s="10">
        <v>6.7900000000000006E-8</v>
      </c>
      <c r="D132" t="s">
        <v>5503</v>
      </c>
    </row>
    <row r="133" spans="1:4" x14ac:dyDescent="0.3">
      <c r="A133" s="14"/>
      <c r="B133" t="s">
        <v>2355</v>
      </c>
      <c r="C133" s="10">
        <v>7.1E-8</v>
      </c>
      <c r="D133" t="s">
        <v>5497</v>
      </c>
    </row>
    <row r="134" spans="1:4" x14ac:dyDescent="0.3">
      <c r="A134" s="14"/>
      <c r="B134" t="s">
        <v>2356</v>
      </c>
      <c r="C134" s="10">
        <v>7.2300000000000006E-8</v>
      </c>
      <c r="D134" t="s">
        <v>5502</v>
      </c>
    </row>
    <row r="135" spans="1:4" x14ac:dyDescent="0.3">
      <c r="A135" s="14"/>
      <c r="B135" t="s">
        <v>2357</v>
      </c>
      <c r="C135" s="10">
        <v>7.9599999999999998E-8</v>
      </c>
      <c r="D135" t="s">
        <v>5509</v>
      </c>
    </row>
    <row r="136" spans="1:4" x14ac:dyDescent="0.3">
      <c r="A136" s="14"/>
      <c r="B136" t="s">
        <v>2358</v>
      </c>
      <c r="C136" s="10">
        <v>8.0999999999999997E-8</v>
      </c>
      <c r="D136" t="s">
        <v>136</v>
      </c>
    </row>
    <row r="137" spans="1:4" x14ac:dyDescent="0.3">
      <c r="A137" s="14"/>
      <c r="B137" t="s">
        <v>2359</v>
      </c>
      <c r="C137" s="10">
        <v>8.1899999999999999E-8</v>
      </c>
      <c r="D137" t="s">
        <v>5493</v>
      </c>
    </row>
    <row r="138" spans="1:4" x14ac:dyDescent="0.3">
      <c r="A138" s="14"/>
      <c r="B138" t="s">
        <v>2360</v>
      </c>
      <c r="C138" s="10">
        <v>8.4800000000000005E-8</v>
      </c>
      <c r="D138" t="s">
        <v>5494</v>
      </c>
    </row>
    <row r="139" spans="1:4" x14ac:dyDescent="0.3">
      <c r="A139" s="14"/>
      <c r="B139" t="s">
        <v>2361</v>
      </c>
      <c r="C139" s="10">
        <v>8.7299999999999994E-8</v>
      </c>
      <c r="D139" t="s">
        <v>136</v>
      </c>
    </row>
    <row r="140" spans="1:4" x14ac:dyDescent="0.3">
      <c r="A140" s="14"/>
      <c r="B140" t="s">
        <v>2362</v>
      </c>
      <c r="C140" s="10">
        <v>8.7499999999999996E-8</v>
      </c>
      <c r="D140" t="s">
        <v>5506</v>
      </c>
    </row>
    <row r="141" spans="1:4" x14ac:dyDescent="0.3">
      <c r="A141" s="14"/>
      <c r="B141" t="s">
        <v>2363</v>
      </c>
      <c r="C141" s="10">
        <v>8.9400000000000006E-8</v>
      </c>
      <c r="D141" t="s">
        <v>136</v>
      </c>
    </row>
    <row r="142" spans="1:4" x14ac:dyDescent="0.3">
      <c r="A142" s="14"/>
      <c r="B142" t="s">
        <v>2364</v>
      </c>
      <c r="C142" s="10">
        <v>8.8800000000000001E-8</v>
      </c>
      <c r="D142" t="s">
        <v>136</v>
      </c>
    </row>
    <row r="143" spans="1:4" x14ac:dyDescent="0.3">
      <c r="A143" s="14"/>
      <c r="B143" t="s">
        <v>2365</v>
      </c>
      <c r="C143" s="10">
        <v>8.8500000000000005E-8</v>
      </c>
      <c r="D143" t="s">
        <v>5495</v>
      </c>
    </row>
    <row r="144" spans="1:4" x14ac:dyDescent="0.3">
      <c r="A144" s="14"/>
      <c r="B144" t="s">
        <v>2366</v>
      </c>
      <c r="C144" s="10">
        <v>9.2299999999999999E-8</v>
      </c>
      <c r="D144" t="s">
        <v>136</v>
      </c>
    </row>
    <row r="145" spans="1:4" x14ac:dyDescent="0.3">
      <c r="A145" s="14"/>
      <c r="B145" t="s">
        <v>242</v>
      </c>
      <c r="C145" s="10">
        <v>9.3100000000000006E-8</v>
      </c>
      <c r="D145" t="s">
        <v>5493</v>
      </c>
    </row>
    <row r="146" spans="1:4" x14ac:dyDescent="0.3">
      <c r="A146" s="14"/>
      <c r="B146" t="s">
        <v>2367</v>
      </c>
      <c r="C146" s="10">
        <v>9.4199999999999996E-8</v>
      </c>
      <c r="D146" t="s">
        <v>5499</v>
      </c>
    </row>
    <row r="147" spans="1:4" x14ac:dyDescent="0.3">
      <c r="A147" s="14"/>
      <c r="B147" t="s">
        <v>2368</v>
      </c>
      <c r="C147" s="10">
        <v>9.4699999999999994E-8</v>
      </c>
      <c r="D147" t="s">
        <v>5512</v>
      </c>
    </row>
    <row r="148" spans="1:4" x14ac:dyDescent="0.3">
      <c r="A148" s="14"/>
      <c r="B148" t="s">
        <v>2369</v>
      </c>
      <c r="C148" s="10">
        <v>9.8099999999999998E-8</v>
      </c>
      <c r="D148" t="s">
        <v>136</v>
      </c>
    </row>
    <row r="149" spans="1:4" x14ac:dyDescent="0.3">
      <c r="A149" s="14"/>
      <c r="B149" t="s">
        <v>2370</v>
      </c>
      <c r="C149" s="10">
        <v>9.76E-8</v>
      </c>
      <c r="D149" t="s">
        <v>5502</v>
      </c>
    </row>
    <row r="150" spans="1:4" x14ac:dyDescent="0.3">
      <c r="A150" s="14"/>
      <c r="B150" t="s">
        <v>2371</v>
      </c>
      <c r="C150" s="10">
        <v>1.04E-7</v>
      </c>
      <c r="D150" t="s">
        <v>5498</v>
      </c>
    </row>
    <row r="151" spans="1:4" x14ac:dyDescent="0.3">
      <c r="A151" s="14"/>
      <c r="B151" t="s">
        <v>235</v>
      </c>
      <c r="C151" s="10">
        <v>1.05E-7</v>
      </c>
      <c r="D151" t="s">
        <v>5503</v>
      </c>
    </row>
    <row r="152" spans="1:4" x14ac:dyDescent="0.3">
      <c r="A152" s="14"/>
      <c r="B152" t="s">
        <v>2372</v>
      </c>
      <c r="C152" s="10">
        <v>1.03E-7</v>
      </c>
      <c r="D152" t="s">
        <v>5497</v>
      </c>
    </row>
    <row r="153" spans="1:4" x14ac:dyDescent="0.3">
      <c r="A153" s="14"/>
      <c r="B153" t="s">
        <v>2373</v>
      </c>
      <c r="C153" s="10">
        <v>1.04E-7</v>
      </c>
      <c r="D153" t="s">
        <v>5504</v>
      </c>
    </row>
    <row r="154" spans="1:4" x14ac:dyDescent="0.3">
      <c r="A154" s="14"/>
      <c r="B154" t="s">
        <v>2374</v>
      </c>
      <c r="C154" s="10">
        <v>1.05E-7</v>
      </c>
      <c r="D154" t="s">
        <v>5497</v>
      </c>
    </row>
    <row r="155" spans="1:4" x14ac:dyDescent="0.3">
      <c r="A155" s="14"/>
      <c r="B155" t="s">
        <v>2375</v>
      </c>
      <c r="C155" s="10">
        <v>1.12E-7</v>
      </c>
      <c r="D155" t="s">
        <v>5498</v>
      </c>
    </row>
    <row r="156" spans="1:4" x14ac:dyDescent="0.3">
      <c r="A156" s="14"/>
      <c r="B156" t="s">
        <v>2376</v>
      </c>
      <c r="C156" s="10">
        <v>1.1300000000000001E-7</v>
      </c>
      <c r="D156" t="s">
        <v>136</v>
      </c>
    </row>
    <row r="157" spans="1:4" x14ac:dyDescent="0.3">
      <c r="A157" s="14"/>
      <c r="B157" t="s">
        <v>2377</v>
      </c>
      <c r="C157" s="10">
        <v>1.15E-7</v>
      </c>
      <c r="D157" t="s">
        <v>5502</v>
      </c>
    </row>
    <row r="158" spans="1:4" x14ac:dyDescent="0.3">
      <c r="A158" s="14"/>
      <c r="B158" t="s">
        <v>2378</v>
      </c>
      <c r="C158" s="10">
        <v>1.1600000000000001E-7</v>
      </c>
      <c r="D158" t="s">
        <v>5499</v>
      </c>
    </row>
    <row r="159" spans="1:4" x14ac:dyDescent="0.3">
      <c r="A159" s="14"/>
      <c r="B159" t="s">
        <v>2379</v>
      </c>
      <c r="C159" s="10">
        <v>1.2499999999999999E-7</v>
      </c>
      <c r="D159" t="s">
        <v>5502</v>
      </c>
    </row>
    <row r="160" spans="1:4" x14ac:dyDescent="0.3">
      <c r="A160" s="14"/>
      <c r="B160" t="s">
        <v>2380</v>
      </c>
      <c r="C160" s="10">
        <v>1.3E-7</v>
      </c>
      <c r="D160" t="s">
        <v>5513</v>
      </c>
    </row>
    <row r="161" spans="1:4" x14ac:dyDescent="0.3">
      <c r="A161" s="14"/>
      <c r="B161" t="s">
        <v>2381</v>
      </c>
      <c r="C161" s="10">
        <v>1.3400000000000001E-7</v>
      </c>
      <c r="D161" t="s">
        <v>5498</v>
      </c>
    </row>
    <row r="162" spans="1:4" x14ac:dyDescent="0.3">
      <c r="A162" s="14"/>
      <c r="B162" t="s">
        <v>2382</v>
      </c>
      <c r="C162" s="10">
        <v>1.35E-7</v>
      </c>
      <c r="D162" t="s">
        <v>136</v>
      </c>
    </row>
    <row r="163" spans="1:4" x14ac:dyDescent="0.3">
      <c r="A163" s="14"/>
      <c r="B163" t="s">
        <v>2383</v>
      </c>
      <c r="C163" s="10">
        <v>1.4100000000000001E-7</v>
      </c>
      <c r="D163" t="s">
        <v>5497</v>
      </c>
    </row>
    <row r="164" spans="1:4" x14ac:dyDescent="0.3">
      <c r="A164" s="14"/>
      <c r="B164" t="s">
        <v>2384</v>
      </c>
      <c r="C164" s="10">
        <v>1.3899999999999999E-7</v>
      </c>
      <c r="D164" t="s">
        <v>5497</v>
      </c>
    </row>
    <row r="165" spans="1:4" x14ac:dyDescent="0.3">
      <c r="A165" s="14"/>
      <c r="B165" t="s">
        <v>2385</v>
      </c>
      <c r="C165" s="10">
        <v>1.3899999999999999E-7</v>
      </c>
      <c r="D165" t="s">
        <v>5493</v>
      </c>
    </row>
    <row r="166" spans="1:4" x14ac:dyDescent="0.3">
      <c r="A166" s="14"/>
      <c r="B166" t="s">
        <v>2386</v>
      </c>
      <c r="C166" s="10">
        <v>1.4000000000000001E-7</v>
      </c>
      <c r="D166" t="s">
        <v>136</v>
      </c>
    </row>
    <row r="167" spans="1:4" x14ac:dyDescent="0.3">
      <c r="A167" s="14"/>
      <c r="B167" t="s">
        <v>2387</v>
      </c>
      <c r="C167" s="10">
        <v>1.5099999999999999E-7</v>
      </c>
      <c r="D167" t="s">
        <v>5498</v>
      </c>
    </row>
    <row r="168" spans="1:4" x14ac:dyDescent="0.3">
      <c r="A168" s="14"/>
      <c r="B168" t="s">
        <v>2388</v>
      </c>
      <c r="C168" s="10">
        <v>1.4999999999999999E-7</v>
      </c>
      <c r="D168" t="s">
        <v>5514</v>
      </c>
    </row>
    <row r="169" spans="1:4" x14ac:dyDescent="0.3">
      <c r="A169" s="14"/>
      <c r="B169" t="s">
        <v>2389</v>
      </c>
      <c r="C169" s="10">
        <v>1.54E-7</v>
      </c>
      <c r="D169" t="s">
        <v>5505</v>
      </c>
    </row>
    <row r="170" spans="1:4" x14ac:dyDescent="0.3">
      <c r="A170" s="14"/>
      <c r="B170" t="s">
        <v>2390</v>
      </c>
      <c r="C170" s="10">
        <v>1.73E-7</v>
      </c>
      <c r="D170" t="s">
        <v>5503</v>
      </c>
    </row>
    <row r="171" spans="1:4" x14ac:dyDescent="0.3">
      <c r="A171" s="14"/>
      <c r="B171" t="s">
        <v>2391</v>
      </c>
      <c r="C171" s="10">
        <v>1.8699999999999999E-7</v>
      </c>
      <c r="D171" t="s">
        <v>5510</v>
      </c>
    </row>
    <row r="172" spans="1:4" x14ac:dyDescent="0.3">
      <c r="A172" s="14"/>
      <c r="B172" t="s">
        <v>2392</v>
      </c>
      <c r="C172" s="10">
        <v>1.8400000000000001E-7</v>
      </c>
      <c r="D172" t="s">
        <v>5501</v>
      </c>
    </row>
    <row r="173" spans="1:4" x14ac:dyDescent="0.3">
      <c r="A173" s="14"/>
      <c r="B173" t="s">
        <v>2393</v>
      </c>
      <c r="C173" s="10">
        <v>1.86E-7</v>
      </c>
      <c r="D173" t="s">
        <v>136</v>
      </c>
    </row>
    <row r="174" spans="1:4" x14ac:dyDescent="0.3">
      <c r="A174" s="14"/>
      <c r="B174" t="s">
        <v>2394</v>
      </c>
      <c r="C174" s="10">
        <v>1.8699999999999999E-7</v>
      </c>
      <c r="D174" t="s">
        <v>5497</v>
      </c>
    </row>
    <row r="175" spans="1:4" x14ac:dyDescent="0.3">
      <c r="A175" s="14"/>
      <c r="B175" t="s">
        <v>2395</v>
      </c>
      <c r="C175" s="10">
        <v>1.9000000000000001E-7</v>
      </c>
      <c r="D175" t="s">
        <v>136</v>
      </c>
    </row>
    <row r="176" spans="1:4" x14ac:dyDescent="0.3">
      <c r="A176" s="14"/>
      <c r="B176" t="s">
        <v>2396</v>
      </c>
      <c r="C176" s="10">
        <v>2.2600000000000001E-7</v>
      </c>
      <c r="D176" t="s">
        <v>136</v>
      </c>
    </row>
    <row r="177" spans="1:4" x14ac:dyDescent="0.3">
      <c r="A177" s="14"/>
      <c r="B177" t="s">
        <v>2397</v>
      </c>
      <c r="C177" s="10">
        <v>2.2600000000000001E-7</v>
      </c>
      <c r="D177" t="s">
        <v>5498</v>
      </c>
    </row>
    <row r="178" spans="1:4" x14ac:dyDescent="0.3">
      <c r="A178" s="14"/>
      <c r="B178" t="s">
        <v>2398</v>
      </c>
      <c r="C178" s="10">
        <v>2.2999999999999999E-7</v>
      </c>
      <c r="D178" t="s">
        <v>5497</v>
      </c>
    </row>
    <row r="179" spans="1:4" x14ac:dyDescent="0.3">
      <c r="A179" s="14"/>
      <c r="B179" t="s">
        <v>2399</v>
      </c>
      <c r="C179" s="10">
        <v>2.4299999999999999E-7</v>
      </c>
      <c r="D179" t="s">
        <v>5502</v>
      </c>
    </row>
    <row r="180" spans="1:4" x14ac:dyDescent="0.3">
      <c r="A180" s="14"/>
      <c r="B180" t="s">
        <v>2400</v>
      </c>
      <c r="C180" s="10">
        <v>2.4200000000000002E-7</v>
      </c>
      <c r="D180" t="s">
        <v>5496</v>
      </c>
    </row>
    <row r="181" spans="1:4" x14ac:dyDescent="0.3">
      <c r="A181" s="14"/>
      <c r="B181" t="s">
        <v>2401</v>
      </c>
      <c r="C181" s="10">
        <v>2.4499999999999998E-7</v>
      </c>
      <c r="D181" t="s">
        <v>5493</v>
      </c>
    </row>
    <row r="182" spans="1:4" x14ac:dyDescent="0.3">
      <c r="A182" s="14"/>
      <c r="B182" t="s">
        <v>2402</v>
      </c>
      <c r="C182" s="10">
        <v>2.53E-7</v>
      </c>
      <c r="D182" t="s">
        <v>5502</v>
      </c>
    </row>
    <row r="183" spans="1:4" x14ac:dyDescent="0.3">
      <c r="A183" s="14"/>
      <c r="B183" t="s">
        <v>2403</v>
      </c>
      <c r="C183" s="10">
        <v>2.5800000000000001E-7</v>
      </c>
      <c r="D183" t="s">
        <v>136</v>
      </c>
    </row>
    <row r="184" spans="1:4" x14ac:dyDescent="0.3">
      <c r="A184" s="14"/>
      <c r="B184" t="s">
        <v>2404</v>
      </c>
      <c r="C184" s="10">
        <v>2.6100000000000002E-7</v>
      </c>
      <c r="D184" t="s">
        <v>5504</v>
      </c>
    </row>
    <row r="185" spans="1:4" x14ac:dyDescent="0.3">
      <c r="A185" s="14"/>
      <c r="B185" t="s">
        <v>2405</v>
      </c>
      <c r="C185" s="10">
        <v>2.67E-7</v>
      </c>
      <c r="D185" t="s">
        <v>136</v>
      </c>
    </row>
    <row r="186" spans="1:4" x14ac:dyDescent="0.3">
      <c r="A186" s="14"/>
      <c r="B186" t="s">
        <v>2406</v>
      </c>
      <c r="C186" s="10">
        <v>2.8000000000000002E-7</v>
      </c>
      <c r="D186" t="s">
        <v>5494</v>
      </c>
    </row>
    <row r="187" spans="1:4" x14ac:dyDescent="0.3">
      <c r="A187" s="14"/>
      <c r="B187" t="s">
        <v>2407</v>
      </c>
      <c r="C187" s="10">
        <v>2.79E-7</v>
      </c>
      <c r="D187" t="s">
        <v>5493</v>
      </c>
    </row>
    <row r="188" spans="1:4" x14ac:dyDescent="0.3">
      <c r="A188" s="14"/>
      <c r="B188" t="s">
        <v>2408</v>
      </c>
      <c r="C188" s="10">
        <v>2.8599999999999999E-7</v>
      </c>
      <c r="D188" t="s">
        <v>5504</v>
      </c>
    </row>
    <row r="189" spans="1:4" x14ac:dyDescent="0.3">
      <c r="A189" s="14"/>
      <c r="B189" t="s">
        <v>2409</v>
      </c>
      <c r="C189" s="10">
        <v>2.8799999999999998E-7</v>
      </c>
      <c r="D189" t="s">
        <v>5509</v>
      </c>
    </row>
    <row r="190" spans="1:4" x14ac:dyDescent="0.3">
      <c r="A190" s="14"/>
      <c r="B190" t="s">
        <v>2410</v>
      </c>
      <c r="C190" s="10">
        <v>2.96E-7</v>
      </c>
      <c r="D190" t="s">
        <v>5492</v>
      </c>
    </row>
    <row r="191" spans="1:4" x14ac:dyDescent="0.3">
      <c r="A191" s="14"/>
      <c r="B191" t="s">
        <v>2411</v>
      </c>
      <c r="C191" s="10">
        <v>2.9799999999999999E-7</v>
      </c>
      <c r="D191" t="s">
        <v>5515</v>
      </c>
    </row>
    <row r="192" spans="1:4" x14ac:dyDescent="0.3">
      <c r="A192" s="14"/>
      <c r="B192" t="s">
        <v>2412</v>
      </c>
      <c r="C192" s="10">
        <v>3.0899999999999997E-7</v>
      </c>
      <c r="D192" t="s">
        <v>5503</v>
      </c>
    </row>
    <row r="193" spans="1:4" x14ac:dyDescent="0.3">
      <c r="A193" s="14"/>
      <c r="B193" t="s">
        <v>2413</v>
      </c>
      <c r="C193" s="10">
        <v>3.2300000000000002E-7</v>
      </c>
      <c r="D193" t="s">
        <v>136</v>
      </c>
    </row>
    <row r="194" spans="1:4" x14ac:dyDescent="0.3">
      <c r="A194" s="14"/>
      <c r="B194" t="s">
        <v>2414</v>
      </c>
      <c r="C194" s="10">
        <v>3.3299999999999998E-7</v>
      </c>
      <c r="D194" t="s">
        <v>5516</v>
      </c>
    </row>
    <row r="195" spans="1:4" x14ac:dyDescent="0.3">
      <c r="A195" s="14"/>
      <c r="B195" t="s">
        <v>2415</v>
      </c>
      <c r="C195" s="10">
        <v>3.3999999999999997E-7</v>
      </c>
      <c r="D195" t="s">
        <v>5495</v>
      </c>
    </row>
    <row r="196" spans="1:4" x14ac:dyDescent="0.3">
      <c r="A196" s="14"/>
      <c r="B196" t="s">
        <v>2416</v>
      </c>
      <c r="C196" s="10">
        <v>3.4499999999999998E-7</v>
      </c>
      <c r="D196" t="s">
        <v>5506</v>
      </c>
    </row>
    <row r="197" spans="1:4" x14ac:dyDescent="0.3">
      <c r="A197" s="14"/>
      <c r="B197" t="s">
        <v>2417</v>
      </c>
      <c r="C197" s="10">
        <v>3.5499999999999999E-7</v>
      </c>
      <c r="D197" t="s">
        <v>136</v>
      </c>
    </row>
    <row r="198" spans="1:4" x14ac:dyDescent="0.3">
      <c r="A198" s="14"/>
      <c r="B198" t="s">
        <v>342</v>
      </c>
      <c r="C198" s="10">
        <v>3.7E-7</v>
      </c>
      <c r="D198" t="s">
        <v>5505</v>
      </c>
    </row>
    <row r="199" spans="1:4" x14ac:dyDescent="0.3">
      <c r="A199" s="14"/>
      <c r="B199" t="s">
        <v>2418</v>
      </c>
      <c r="C199" s="10">
        <v>3.72E-7</v>
      </c>
      <c r="D199" t="s">
        <v>5503</v>
      </c>
    </row>
    <row r="200" spans="1:4" x14ac:dyDescent="0.3">
      <c r="A200" s="14"/>
      <c r="B200" t="s">
        <v>2419</v>
      </c>
      <c r="C200" s="10">
        <v>3.6699999999999999E-7</v>
      </c>
      <c r="D200" t="s">
        <v>5517</v>
      </c>
    </row>
    <row r="201" spans="1:4" x14ac:dyDescent="0.3">
      <c r="A201" s="14"/>
      <c r="B201" t="s">
        <v>2420</v>
      </c>
      <c r="C201" s="10">
        <v>3.72E-7</v>
      </c>
      <c r="D201" t="s">
        <v>136</v>
      </c>
    </row>
    <row r="202" spans="1:4" x14ac:dyDescent="0.3">
      <c r="A202" s="14"/>
      <c r="B202" t="s">
        <v>2421</v>
      </c>
      <c r="C202" s="10">
        <v>3.9200000000000002E-7</v>
      </c>
      <c r="D202" t="s">
        <v>136</v>
      </c>
    </row>
    <row r="203" spans="1:4" x14ac:dyDescent="0.3">
      <c r="A203" s="14"/>
      <c r="B203" t="s">
        <v>2422</v>
      </c>
      <c r="C203" s="10">
        <v>4.0699999999999998E-7</v>
      </c>
      <c r="D203" t="s">
        <v>5494</v>
      </c>
    </row>
    <row r="204" spans="1:4" x14ac:dyDescent="0.3">
      <c r="A204" s="14"/>
      <c r="B204" t="s">
        <v>2423</v>
      </c>
      <c r="C204" s="10">
        <v>4.08E-7</v>
      </c>
      <c r="D204" t="s">
        <v>136</v>
      </c>
    </row>
    <row r="205" spans="1:4" x14ac:dyDescent="0.3">
      <c r="A205" s="14"/>
      <c r="B205" t="s">
        <v>2424</v>
      </c>
      <c r="C205" s="10">
        <v>4.1199999999999998E-7</v>
      </c>
      <c r="D205" t="s">
        <v>136</v>
      </c>
    </row>
    <row r="206" spans="1:4" x14ac:dyDescent="0.3">
      <c r="A206" s="14"/>
      <c r="B206" t="s">
        <v>2425</v>
      </c>
      <c r="C206" s="10">
        <v>4.2100000000000002E-7</v>
      </c>
      <c r="D206" t="s">
        <v>136</v>
      </c>
    </row>
    <row r="207" spans="1:4" x14ac:dyDescent="0.3">
      <c r="A207" s="14"/>
      <c r="B207" t="s">
        <v>2426</v>
      </c>
      <c r="C207" s="10">
        <v>4.2300000000000002E-7</v>
      </c>
      <c r="D207" t="s">
        <v>5514</v>
      </c>
    </row>
    <row r="208" spans="1:4" x14ac:dyDescent="0.3">
      <c r="A208" s="14"/>
      <c r="B208" t="s">
        <v>2427</v>
      </c>
      <c r="C208" s="10">
        <v>4.3300000000000003E-7</v>
      </c>
      <c r="D208" t="s">
        <v>5497</v>
      </c>
    </row>
    <row r="209" spans="1:4" x14ac:dyDescent="0.3">
      <c r="A209" s="14"/>
      <c r="B209" t="s">
        <v>2428</v>
      </c>
      <c r="C209" s="10">
        <v>4.34E-7</v>
      </c>
      <c r="D209" t="s">
        <v>5493</v>
      </c>
    </row>
    <row r="210" spans="1:4" x14ac:dyDescent="0.3">
      <c r="A210" s="14"/>
      <c r="B210" t="s">
        <v>2429</v>
      </c>
      <c r="C210" s="10">
        <v>4.4000000000000002E-7</v>
      </c>
      <c r="D210" t="s">
        <v>136</v>
      </c>
    </row>
    <row r="211" spans="1:4" x14ac:dyDescent="0.3">
      <c r="A211" s="14"/>
      <c r="B211" t="s">
        <v>2430</v>
      </c>
      <c r="C211" s="10">
        <v>4.63E-7</v>
      </c>
      <c r="D211" t="s">
        <v>5495</v>
      </c>
    </row>
    <row r="212" spans="1:4" x14ac:dyDescent="0.3">
      <c r="A212" s="14"/>
      <c r="B212" t="s">
        <v>2431</v>
      </c>
      <c r="C212" s="10">
        <v>4.7E-7</v>
      </c>
      <c r="D212" t="s">
        <v>5497</v>
      </c>
    </row>
    <row r="213" spans="1:4" x14ac:dyDescent="0.3">
      <c r="A213" s="14"/>
      <c r="B213" t="s">
        <v>2432</v>
      </c>
      <c r="C213" s="10">
        <v>4.7800000000000002E-7</v>
      </c>
      <c r="D213" t="s">
        <v>136</v>
      </c>
    </row>
    <row r="214" spans="1:4" x14ac:dyDescent="0.3">
      <c r="A214" s="14"/>
      <c r="B214" t="s">
        <v>2433</v>
      </c>
      <c r="C214" s="10">
        <v>4.8699999999999995E-7</v>
      </c>
      <c r="D214" t="s">
        <v>136</v>
      </c>
    </row>
    <row r="215" spans="1:4" x14ac:dyDescent="0.3">
      <c r="A215" s="14"/>
      <c r="B215" t="s">
        <v>2434</v>
      </c>
      <c r="C215" s="10">
        <v>4.9900000000000001E-7</v>
      </c>
      <c r="D215" t="s">
        <v>5493</v>
      </c>
    </row>
    <row r="216" spans="1:4" x14ac:dyDescent="0.3">
      <c r="A216" s="14"/>
      <c r="B216" t="s">
        <v>2435</v>
      </c>
      <c r="C216" s="10">
        <v>5.2699999999999999E-7</v>
      </c>
      <c r="D216" t="s">
        <v>136</v>
      </c>
    </row>
    <row r="217" spans="1:4" x14ac:dyDescent="0.3">
      <c r="A217" s="14"/>
      <c r="B217" t="s">
        <v>2436</v>
      </c>
      <c r="C217" s="10">
        <v>5.3200000000000005E-7</v>
      </c>
      <c r="D217" t="s">
        <v>5501</v>
      </c>
    </row>
    <row r="218" spans="1:4" x14ac:dyDescent="0.3">
      <c r="A218" s="14"/>
      <c r="B218" t="s">
        <v>2437</v>
      </c>
      <c r="C218" s="10">
        <v>5.2900000000000004E-7</v>
      </c>
      <c r="D218" t="s">
        <v>5502</v>
      </c>
    </row>
    <row r="219" spans="1:4" x14ac:dyDescent="0.3">
      <c r="A219" s="14"/>
      <c r="B219" t="s">
        <v>2438</v>
      </c>
      <c r="C219" s="10">
        <v>5.3200000000000005E-7</v>
      </c>
      <c r="D219" t="s">
        <v>5518</v>
      </c>
    </row>
    <row r="220" spans="1:4" x14ac:dyDescent="0.3">
      <c r="A220" s="14"/>
      <c r="B220" t="s">
        <v>2439</v>
      </c>
      <c r="C220" s="10">
        <v>5.37E-7</v>
      </c>
      <c r="D220" t="s">
        <v>5497</v>
      </c>
    </row>
    <row r="221" spans="1:4" x14ac:dyDescent="0.3">
      <c r="A221" s="14"/>
      <c r="B221" t="s">
        <v>2440</v>
      </c>
      <c r="C221" s="10">
        <v>5.6700000000000003E-7</v>
      </c>
      <c r="D221" t="s">
        <v>136</v>
      </c>
    </row>
    <row r="222" spans="1:4" x14ac:dyDescent="0.3">
      <c r="A222" s="14"/>
      <c r="B222" t="s">
        <v>2441</v>
      </c>
      <c r="C222" s="10">
        <v>5.7400000000000003E-7</v>
      </c>
      <c r="D222" t="s">
        <v>5493</v>
      </c>
    </row>
    <row r="223" spans="1:4" x14ac:dyDescent="0.3">
      <c r="A223" s="14"/>
      <c r="B223" t="s">
        <v>2442</v>
      </c>
      <c r="C223" s="10">
        <v>5.7999999999999995E-7</v>
      </c>
      <c r="D223" t="s">
        <v>136</v>
      </c>
    </row>
    <row r="224" spans="1:4" x14ac:dyDescent="0.3">
      <c r="A224" s="14"/>
      <c r="B224" t="s">
        <v>2443</v>
      </c>
      <c r="C224" s="10">
        <v>5.8100000000000003E-7</v>
      </c>
      <c r="D224" t="s">
        <v>136</v>
      </c>
    </row>
    <row r="225" spans="1:4" x14ac:dyDescent="0.3">
      <c r="A225" s="14"/>
      <c r="B225" t="s">
        <v>2444</v>
      </c>
      <c r="C225" s="10">
        <v>5.9299999999999998E-7</v>
      </c>
      <c r="D225" t="s">
        <v>5498</v>
      </c>
    </row>
    <row r="226" spans="1:4" x14ac:dyDescent="0.3">
      <c r="A226" s="14"/>
      <c r="B226" t="s">
        <v>2445</v>
      </c>
      <c r="C226" s="10">
        <v>6.1600000000000001E-7</v>
      </c>
      <c r="D226" t="s">
        <v>136</v>
      </c>
    </row>
    <row r="227" spans="1:4" x14ac:dyDescent="0.3">
      <c r="A227" s="14"/>
      <c r="B227" t="s">
        <v>2446</v>
      </c>
      <c r="C227" s="10">
        <v>6.2200000000000004E-7</v>
      </c>
      <c r="D227" t="s">
        <v>5510</v>
      </c>
    </row>
    <row r="228" spans="1:4" x14ac:dyDescent="0.3">
      <c r="A228" s="14"/>
      <c r="B228" t="s">
        <v>2447</v>
      </c>
      <c r="C228" s="10">
        <v>6.3499999999999996E-7</v>
      </c>
      <c r="D228" t="s">
        <v>5497</v>
      </c>
    </row>
    <row r="229" spans="1:4" x14ac:dyDescent="0.3">
      <c r="A229" s="14"/>
      <c r="B229" t="s">
        <v>2448</v>
      </c>
      <c r="C229" s="10">
        <v>6.4000000000000001E-7</v>
      </c>
      <c r="D229" t="s">
        <v>136</v>
      </c>
    </row>
    <row r="230" spans="1:4" x14ac:dyDescent="0.3">
      <c r="A230" s="14"/>
      <c r="B230" t="s">
        <v>2449</v>
      </c>
      <c r="C230" s="10">
        <v>6.4799999999999998E-7</v>
      </c>
      <c r="D230" t="s">
        <v>5495</v>
      </c>
    </row>
    <row r="231" spans="1:4" x14ac:dyDescent="0.3">
      <c r="A231" s="14"/>
      <c r="B231" t="s">
        <v>2450</v>
      </c>
      <c r="C231" s="10">
        <v>6.8199999999999999E-7</v>
      </c>
      <c r="D231" t="s">
        <v>136</v>
      </c>
    </row>
    <row r="232" spans="1:4" x14ac:dyDescent="0.3">
      <c r="A232" s="14"/>
      <c r="B232" t="s">
        <v>2451</v>
      </c>
      <c r="C232" s="10">
        <v>6.9100000000000003E-7</v>
      </c>
      <c r="D232" t="s">
        <v>5509</v>
      </c>
    </row>
    <row r="233" spans="1:4" x14ac:dyDescent="0.3">
      <c r="A233" s="14"/>
      <c r="B233" t="s">
        <v>2452</v>
      </c>
      <c r="C233" s="10">
        <v>7.1299999999999999E-7</v>
      </c>
      <c r="D233" t="s">
        <v>5495</v>
      </c>
    </row>
    <row r="234" spans="1:4" x14ac:dyDescent="0.3">
      <c r="A234" s="14"/>
      <c r="B234" t="s">
        <v>2453</v>
      </c>
      <c r="C234" s="10">
        <v>7.4300000000000002E-7</v>
      </c>
      <c r="D234" t="s">
        <v>5517</v>
      </c>
    </row>
    <row r="235" spans="1:4" x14ac:dyDescent="0.3">
      <c r="A235" s="14"/>
      <c r="B235" t="s">
        <v>2454</v>
      </c>
      <c r="C235" s="10">
        <v>7.4099999999999998E-7</v>
      </c>
      <c r="D235" t="s">
        <v>5519</v>
      </c>
    </row>
    <row r="236" spans="1:4" x14ac:dyDescent="0.3">
      <c r="A236" s="14"/>
      <c r="B236" t="s">
        <v>2455</v>
      </c>
      <c r="C236" s="10">
        <v>7.5199999999999996E-7</v>
      </c>
      <c r="D236" t="s">
        <v>5504</v>
      </c>
    </row>
    <row r="237" spans="1:4" x14ac:dyDescent="0.3">
      <c r="A237" s="14"/>
      <c r="B237" t="s">
        <v>2456</v>
      </c>
      <c r="C237" s="10">
        <v>7.4900000000000005E-7</v>
      </c>
      <c r="D237" t="s">
        <v>5520</v>
      </c>
    </row>
    <row r="238" spans="1:4" x14ac:dyDescent="0.3">
      <c r="A238" s="14"/>
      <c r="B238" t="s">
        <v>2457</v>
      </c>
      <c r="C238" s="10">
        <v>7.7000000000000004E-7</v>
      </c>
      <c r="D238" t="s">
        <v>136</v>
      </c>
    </row>
    <row r="239" spans="1:4" x14ac:dyDescent="0.3">
      <c r="A239" s="14"/>
      <c r="B239" t="s">
        <v>2458</v>
      </c>
      <c r="C239" s="10">
        <v>7.8999999999999995E-7</v>
      </c>
      <c r="D239" t="s">
        <v>5492</v>
      </c>
    </row>
    <row r="240" spans="1:4" x14ac:dyDescent="0.3">
      <c r="A240" s="14"/>
      <c r="B240" t="s">
        <v>2459</v>
      </c>
      <c r="C240" s="10">
        <v>7.8899999999999998E-7</v>
      </c>
      <c r="D240" t="s">
        <v>5493</v>
      </c>
    </row>
    <row r="241" spans="1:4" x14ac:dyDescent="0.3">
      <c r="A241" s="14"/>
      <c r="B241" t="s">
        <v>2460</v>
      </c>
      <c r="C241" s="10">
        <v>7.8700000000000005E-7</v>
      </c>
      <c r="D241" t="s">
        <v>5499</v>
      </c>
    </row>
    <row r="242" spans="1:4" x14ac:dyDescent="0.3">
      <c r="A242" s="14"/>
      <c r="B242" t="s">
        <v>2461</v>
      </c>
      <c r="C242" s="10">
        <v>7.9699999999999995E-7</v>
      </c>
      <c r="D242" t="s">
        <v>5493</v>
      </c>
    </row>
    <row r="243" spans="1:4" x14ac:dyDescent="0.3">
      <c r="A243" s="14"/>
      <c r="B243" t="s">
        <v>2462</v>
      </c>
      <c r="C243" s="10">
        <v>8.1200000000000002E-7</v>
      </c>
      <c r="D243" t="s">
        <v>5497</v>
      </c>
    </row>
    <row r="244" spans="1:4" x14ac:dyDescent="0.3">
      <c r="A244" s="14"/>
      <c r="B244" t="s">
        <v>2463</v>
      </c>
      <c r="C244" s="10">
        <v>8.2099999999999995E-7</v>
      </c>
      <c r="D244" t="s">
        <v>136</v>
      </c>
    </row>
    <row r="245" spans="1:4" x14ac:dyDescent="0.3">
      <c r="A245" s="14"/>
      <c r="B245" t="s">
        <v>2464</v>
      </c>
      <c r="C245" s="10">
        <v>8.1800000000000005E-7</v>
      </c>
      <c r="D245" t="s">
        <v>5503</v>
      </c>
    </row>
    <row r="246" spans="1:4" x14ac:dyDescent="0.3">
      <c r="A246" s="14"/>
      <c r="B246" t="s">
        <v>2465</v>
      </c>
      <c r="C246" s="10">
        <v>8.3799999999999996E-7</v>
      </c>
      <c r="D246" t="s">
        <v>5497</v>
      </c>
    </row>
    <row r="247" spans="1:4" x14ac:dyDescent="0.3">
      <c r="A247" s="14"/>
      <c r="B247" t="s">
        <v>2466</v>
      </c>
      <c r="C247" s="10">
        <v>8.5000000000000001E-7</v>
      </c>
      <c r="D247" t="s">
        <v>136</v>
      </c>
    </row>
    <row r="248" spans="1:4" x14ac:dyDescent="0.3">
      <c r="A248" s="14"/>
      <c r="B248" t="s">
        <v>2467</v>
      </c>
      <c r="C248" s="10">
        <v>8.5499999999999997E-7</v>
      </c>
      <c r="D248" t="s">
        <v>5498</v>
      </c>
    </row>
    <row r="249" spans="1:4" x14ac:dyDescent="0.3">
      <c r="A249" s="14"/>
      <c r="B249" t="s">
        <v>2468</v>
      </c>
      <c r="C249" s="10">
        <v>8.6600000000000005E-7</v>
      </c>
      <c r="D249" t="s">
        <v>136</v>
      </c>
    </row>
    <row r="250" spans="1:4" x14ac:dyDescent="0.3">
      <c r="A250" s="14"/>
      <c r="B250" t="s">
        <v>2469</v>
      </c>
      <c r="C250" s="10">
        <v>8.6400000000000001E-7</v>
      </c>
      <c r="D250" t="s">
        <v>136</v>
      </c>
    </row>
    <row r="251" spans="1:4" x14ac:dyDescent="0.3">
      <c r="A251" s="14"/>
      <c r="B251" t="s">
        <v>2470</v>
      </c>
      <c r="C251" s="10">
        <v>8.6400000000000001E-7</v>
      </c>
      <c r="D251" t="s">
        <v>5506</v>
      </c>
    </row>
    <row r="252" spans="1:4" x14ac:dyDescent="0.3">
      <c r="A252" s="14"/>
      <c r="B252" t="s">
        <v>2471</v>
      </c>
      <c r="C252" s="10">
        <v>9.02E-7</v>
      </c>
      <c r="D252" t="s">
        <v>5499</v>
      </c>
    </row>
    <row r="253" spans="1:4" x14ac:dyDescent="0.3">
      <c r="A253" s="14"/>
      <c r="B253" t="s">
        <v>2472</v>
      </c>
      <c r="C253" s="10">
        <v>9.1800000000000004E-7</v>
      </c>
      <c r="D253" t="s">
        <v>136</v>
      </c>
    </row>
    <row r="254" spans="1:4" x14ac:dyDescent="0.3">
      <c r="A254" s="14"/>
      <c r="B254" t="s">
        <v>2473</v>
      </c>
      <c r="C254" s="10">
        <v>9.2800000000000005E-7</v>
      </c>
      <c r="D254" t="s">
        <v>5497</v>
      </c>
    </row>
    <row r="255" spans="1:4" x14ac:dyDescent="0.3">
      <c r="A255" s="14"/>
      <c r="B255" t="s">
        <v>2474</v>
      </c>
      <c r="C255" s="10">
        <v>9.33E-7</v>
      </c>
      <c r="D255" t="s">
        <v>5503</v>
      </c>
    </row>
    <row r="256" spans="1:4" x14ac:dyDescent="0.3">
      <c r="A256" s="14"/>
      <c r="B256" t="s">
        <v>247</v>
      </c>
      <c r="C256" s="10">
        <v>9.3399999999999997E-7</v>
      </c>
      <c r="D256" t="s">
        <v>5492</v>
      </c>
    </row>
    <row r="257" spans="1:4" x14ac:dyDescent="0.3">
      <c r="A257" s="14"/>
      <c r="B257" t="s">
        <v>2475</v>
      </c>
      <c r="C257" s="10">
        <v>9.2399999999999996E-7</v>
      </c>
      <c r="D257" t="s">
        <v>136</v>
      </c>
    </row>
    <row r="258" spans="1:4" x14ac:dyDescent="0.3">
      <c r="A258" s="14"/>
      <c r="B258" t="s">
        <v>2476</v>
      </c>
      <c r="C258" s="10">
        <v>9.4799999999999997E-7</v>
      </c>
      <c r="D258" t="s">
        <v>136</v>
      </c>
    </row>
    <row r="259" spans="1:4" x14ac:dyDescent="0.3">
      <c r="A259" s="14"/>
      <c r="B259" t="s">
        <v>2477</v>
      </c>
      <c r="C259" s="10">
        <v>9.5999999999999991E-7</v>
      </c>
      <c r="D259" t="s">
        <v>136</v>
      </c>
    </row>
    <row r="260" spans="1:4" x14ac:dyDescent="0.3">
      <c r="A260" s="14"/>
      <c r="B260" t="s">
        <v>2478</v>
      </c>
      <c r="C260" s="10">
        <v>9.8100000000000001E-7</v>
      </c>
      <c r="D260" t="s">
        <v>5493</v>
      </c>
    </row>
    <row r="261" spans="1:4" x14ac:dyDescent="0.3">
      <c r="A261" s="14"/>
      <c r="B261" t="s">
        <v>2479</v>
      </c>
      <c r="C261" s="10">
        <v>1.0100000000000001E-6</v>
      </c>
      <c r="D261" t="s">
        <v>5507</v>
      </c>
    </row>
    <row r="262" spans="1:4" x14ac:dyDescent="0.3">
      <c r="A262" s="14"/>
      <c r="B262" t="s">
        <v>2480</v>
      </c>
      <c r="C262" s="10">
        <v>1.02E-6</v>
      </c>
      <c r="D262" t="s">
        <v>5493</v>
      </c>
    </row>
    <row r="263" spans="1:4" x14ac:dyDescent="0.3">
      <c r="A263" s="14"/>
      <c r="B263" t="s">
        <v>2481</v>
      </c>
      <c r="C263" s="10">
        <v>1.0300000000000001E-6</v>
      </c>
      <c r="D263" t="s">
        <v>5499</v>
      </c>
    </row>
    <row r="264" spans="1:4" x14ac:dyDescent="0.3">
      <c r="A264" s="14"/>
      <c r="B264" t="s">
        <v>2482</v>
      </c>
      <c r="C264" s="10">
        <v>1.04E-6</v>
      </c>
      <c r="D264" t="s">
        <v>5503</v>
      </c>
    </row>
    <row r="265" spans="1:4" x14ac:dyDescent="0.3">
      <c r="A265" s="14"/>
      <c r="B265" t="s">
        <v>2483</v>
      </c>
      <c r="C265" s="10">
        <v>1.04E-6</v>
      </c>
      <c r="D265" t="s">
        <v>5502</v>
      </c>
    </row>
    <row r="266" spans="1:4" x14ac:dyDescent="0.3">
      <c r="A266" s="14"/>
      <c r="B266" t="s">
        <v>2484</v>
      </c>
      <c r="C266" s="10">
        <v>1.0499999999999999E-6</v>
      </c>
      <c r="D266" t="s">
        <v>5514</v>
      </c>
    </row>
    <row r="267" spans="1:4" x14ac:dyDescent="0.3">
      <c r="A267" s="14"/>
      <c r="B267" t="s">
        <v>2485</v>
      </c>
      <c r="C267" s="10">
        <v>1.06E-6</v>
      </c>
      <c r="D267" t="s">
        <v>5497</v>
      </c>
    </row>
    <row r="268" spans="1:4" x14ac:dyDescent="0.3">
      <c r="A268" s="14"/>
      <c r="B268" t="s">
        <v>2486</v>
      </c>
      <c r="C268" s="10">
        <v>1.0699999999999999E-6</v>
      </c>
      <c r="D268" t="s">
        <v>5497</v>
      </c>
    </row>
    <row r="269" spans="1:4" x14ac:dyDescent="0.3">
      <c r="A269" s="14"/>
      <c r="B269" t="s">
        <v>2487</v>
      </c>
      <c r="C269" s="10">
        <v>1.08E-6</v>
      </c>
      <c r="D269" t="s">
        <v>136</v>
      </c>
    </row>
    <row r="270" spans="1:4" x14ac:dyDescent="0.3">
      <c r="A270" s="14"/>
      <c r="B270" t="s">
        <v>2488</v>
      </c>
      <c r="C270" s="10">
        <v>1.11E-6</v>
      </c>
      <c r="D270" t="s">
        <v>136</v>
      </c>
    </row>
    <row r="271" spans="1:4" x14ac:dyDescent="0.3">
      <c r="A271" s="14"/>
      <c r="B271" t="s">
        <v>2489</v>
      </c>
      <c r="C271" s="10">
        <v>1.1000000000000001E-6</v>
      </c>
      <c r="D271" t="s">
        <v>136</v>
      </c>
    </row>
    <row r="272" spans="1:4" x14ac:dyDescent="0.3">
      <c r="A272" s="14"/>
      <c r="B272" t="s">
        <v>2490</v>
      </c>
      <c r="C272" s="10">
        <v>1.11E-6</v>
      </c>
      <c r="D272" t="s">
        <v>5492</v>
      </c>
    </row>
    <row r="273" spans="1:4" x14ac:dyDescent="0.3">
      <c r="A273" s="14"/>
      <c r="B273" t="s">
        <v>2491</v>
      </c>
      <c r="C273" s="10">
        <v>1.11E-6</v>
      </c>
      <c r="D273" t="s">
        <v>5497</v>
      </c>
    </row>
    <row r="274" spans="1:4" x14ac:dyDescent="0.3">
      <c r="A274" s="14"/>
      <c r="B274" t="s">
        <v>2492</v>
      </c>
      <c r="C274" s="10">
        <v>1.1200000000000001E-6</v>
      </c>
      <c r="D274" t="s">
        <v>5521</v>
      </c>
    </row>
    <row r="275" spans="1:4" x14ac:dyDescent="0.3">
      <c r="A275" s="14"/>
      <c r="B275" t="s">
        <v>2493</v>
      </c>
      <c r="C275" s="10">
        <v>1.1400000000000001E-6</v>
      </c>
      <c r="D275" t="s">
        <v>5521</v>
      </c>
    </row>
    <row r="276" spans="1:4" x14ac:dyDescent="0.3">
      <c r="A276" s="14"/>
      <c r="B276" t="s">
        <v>2494</v>
      </c>
      <c r="C276" s="10">
        <v>1.15E-6</v>
      </c>
      <c r="D276" t="s">
        <v>136</v>
      </c>
    </row>
    <row r="277" spans="1:4" x14ac:dyDescent="0.3">
      <c r="A277" s="14"/>
      <c r="B277" t="s">
        <v>2495</v>
      </c>
      <c r="C277" s="10">
        <v>1.17E-6</v>
      </c>
      <c r="D277" t="s">
        <v>5492</v>
      </c>
    </row>
    <row r="278" spans="1:4" x14ac:dyDescent="0.3">
      <c r="A278" s="14"/>
      <c r="B278" t="s">
        <v>2496</v>
      </c>
      <c r="C278" s="10">
        <v>1.1799999999999999E-6</v>
      </c>
      <c r="D278" t="s">
        <v>136</v>
      </c>
    </row>
    <row r="279" spans="1:4" x14ac:dyDescent="0.3">
      <c r="A279" s="14"/>
      <c r="B279" t="s">
        <v>2497</v>
      </c>
      <c r="C279" s="10">
        <v>1.1799999999999999E-6</v>
      </c>
      <c r="D279" t="s">
        <v>136</v>
      </c>
    </row>
    <row r="280" spans="1:4" x14ac:dyDescent="0.3">
      <c r="A280" s="14"/>
      <c r="B280" t="s">
        <v>2498</v>
      </c>
      <c r="C280" s="10">
        <v>1.1799999999999999E-6</v>
      </c>
      <c r="D280" t="s">
        <v>5502</v>
      </c>
    </row>
    <row r="281" spans="1:4" x14ac:dyDescent="0.3">
      <c r="A281" s="14"/>
      <c r="B281" t="s">
        <v>2499</v>
      </c>
      <c r="C281" s="10">
        <v>1.1999999999999999E-6</v>
      </c>
      <c r="D281" t="s">
        <v>5504</v>
      </c>
    </row>
    <row r="282" spans="1:4" x14ac:dyDescent="0.3">
      <c r="A282" s="14"/>
      <c r="B282" t="s">
        <v>2500</v>
      </c>
      <c r="C282" s="10">
        <v>1.2300000000000001E-6</v>
      </c>
      <c r="D282" t="s">
        <v>5514</v>
      </c>
    </row>
    <row r="283" spans="1:4" x14ac:dyDescent="0.3">
      <c r="A283" s="14"/>
      <c r="B283" t="s">
        <v>2501</v>
      </c>
      <c r="C283" s="10">
        <v>1.24E-6</v>
      </c>
      <c r="D283" t="s">
        <v>5502</v>
      </c>
    </row>
    <row r="284" spans="1:4" x14ac:dyDescent="0.3">
      <c r="A284" s="14"/>
      <c r="B284" t="s">
        <v>2502</v>
      </c>
      <c r="C284" s="10">
        <v>1.2500000000000001E-6</v>
      </c>
      <c r="D284" t="s">
        <v>5499</v>
      </c>
    </row>
    <row r="285" spans="1:4" x14ac:dyDescent="0.3">
      <c r="A285" s="14"/>
      <c r="B285" t="s">
        <v>249</v>
      </c>
      <c r="C285" s="10">
        <v>1.26E-6</v>
      </c>
      <c r="D285" t="s">
        <v>5511</v>
      </c>
    </row>
    <row r="286" spans="1:4" x14ac:dyDescent="0.3">
      <c r="A286" s="14"/>
      <c r="B286" t="s">
        <v>2503</v>
      </c>
      <c r="C286" s="10">
        <v>1.2699999999999999E-6</v>
      </c>
      <c r="D286" t="s">
        <v>5498</v>
      </c>
    </row>
    <row r="287" spans="1:4" x14ac:dyDescent="0.3">
      <c r="A287" s="14"/>
      <c r="B287" t="s">
        <v>2504</v>
      </c>
      <c r="C287" s="10">
        <v>1.28E-6</v>
      </c>
      <c r="D287" t="s">
        <v>136</v>
      </c>
    </row>
    <row r="288" spans="1:4" x14ac:dyDescent="0.3">
      <c r="A288" s="14"/>
      <c r="B288" t="s">
        <v>2505</v>
      </c>
      <c r="C288" s="10">
        <v>1.28E-6</v>
      </c>
      <c r="D288" t="s">
        <v>5495</v>
      </c>
    </row>
    <row r="289" spans="1:4" x14ac:dyDescent="0.3">
      <c r="A289" s="14"/>
      <c r="B289" t="s">
        <v>2506</v>
      </c>
      <c r="C289" s="10">
        <v>1.33E-6</v>
      </c>
      <c r="D289" t="s">
        <v>136</v>
      </c>
    </row>
    <row r="290" spans="1:4" x14ac:dyDescent="0.3">
      <c r="A290" s="14"/>
      <c r="B290" t="s">
        <v>2507</v>
      </c>
      <c r="C290" s="10">
        <v>1.3400000000000001E-6</v>
      </c>
      <c r="D290" t="s">
        <v>5504</v>
      </c>
    </row>
    <row r="291" spans="1:4" x14ac:dyDescent="0.3">
      <c r="A291" s="14"/>
      <c r="B291" t="s">
        <v>2508</v>
      </c>
      <c r="C291" s="10">
        <v>1.39E-6</v>
      </c>
      <c r="D291" t="s">
        <v>5510</v>
      </c>
    </row>
    <row r="292" spans="1:4" x14ac:dyDescent="0.3">
      <c r="A292" s="14"/>
      <c r="B292" t="s">
        <v>2509</v>
      </c>
      <c r="C292" s="10">
        <v>1.42E-6</v>
      </c>
      <c r="D292" t="s">
        <v>5495</v>
      </c>
    </row>
    <row r="293" spans="1:4" x14ac:dyDescent="0.3">
      <c r="A293" s="14"/>
      <c r="B293" t="s">
        <v>2510</v>
      </c>
      <c r="C293" s="10">
        <v>1.4500000000000001E-6</v>
      </c>
      <c r="D293" t="s">
        <v>136</v>
      </c>
    </row>
    <row r="294" spans="1:4" x14ac:dyDescent="0.3">
      <c r="A294" s="14"/>
      <c r="B294" t="s">
        <v>2511</v>
      </c>
      <c r="C294" s="10">
        <v>1.46E-6</v>
      </c>
      <c r="D294" t="s">
        <v>5502</v>
      </c>
    </row>
    <row r="295" spans="1:4" x14ac:dyDescent="0.3">
      <c r="A295" s="14"/>
      <c r="B295" t="s">
        <v>2512</v>
      </c>
      <c r="C295" s="10">
        <v>1.48E-6</v>
      </c>
      <c r="D295" t="s">
        <v>136</v>
      </c>
    </row>
    <row r="296" spans="1:4" x14ac:dyDescent="0.3">
      <c r="A296" s="14"/>
      <c r="B296" t="s">
        <v>2513</v>
      </c>
      <c r="C296" s="10">
        <v>1.4899999999999999E-6</v>
      </c>
      <c r="D296" t="s">
        <v>136</v>
      </c>
    </row>
    <row r="297" spans="1:4" x14ac:dyDescent="0.3">
      <c r="A297" s="14"/>
      <c r="B297" t="s">
        <v>2514</v>
      </c>
      <c r="C297" s="10">
        <v>1.4899999999999999E-6</v>
      </c>
      <c r="D297" t="s">
        <v>5494</v>
      </c>
    </row>
    <row r="298" spans="1:4" x14ac:dyDescent="0.3">
      <c r="A298" s="14"/>
      <c r="B298" t="s">
        <v>2515</v>
      </c>
      <c r="C298" s="10">
        <v>1.5E-6</v>
      </c>
      <c r="D298" t="s">
        <v>5492</v>
      </c>
    </row>
    <row r="299" spans="1:4" x14ac:dyDescent="0.3">
      <c r="A299" s="14"/>
      <c r="B299" t="s">
        <v>2516</v>
      </c>
      <c r="C299" s="10">
        <v>1.5600000000000001E-6</v>
      </c>
      <c r="D299" t="s">
        <v>136</v>
      </c>
    </row>
    <row r="300" spans="1:4" x14ac:dyDescent="0.3">
      <c r="A300" s="14"/>
      <c r="B300" t="s">
        <v>2517</v>
      </c>
      <c r="C300" s="10">
        <v>1.59E-6</v>
      </c>
      <c r="D300" t="s">
        <v>5500</v>
      </c>
    </row>
    <row r="301" spans="1:4" x14ac:dyDescent="0.3">
      <c r="A301" s="14"/>
      <c r="B301" t="s">
        <v>2518</v>
      </c>
      <c r="C301" s="10">
        <v>1.61E-6</v>
      </c>
      <c r="D301" t="s">
        <v>5510</v>
      </c>
    </row>
    <row r="302" spans="1:4" x14ac:dyDescent="0.3">
      <c r="A302" s="14"/>
      <c r="B302" t="s">
        <v>255</v>
      </c>
      <c r="C302" s="10">
        <v>1.5999999999999999E-6</v>
      </c>
      <c r="D302" t="s">
        <v>5492</v>
      </c>
    </row>
    <row r="303" spans="1:4" x14ac:dyDescent="0.3">
      <c r="A303" s="14"/>
      <c r="B303" t="s">
        <v>2519</v>
      </c>
      <c r="C303" s="10">
        <v>1.61E-6</v>
      </c>
      <c r="D303" t="s">
        <v>5513</v>
      </c>
    </row>
    <row r="304" spans="1:4" x14ac:dyDescent="0.3">
      <c r="A304" s="14"/>
      <c r="B304" t="s">
        <v>2520</v>
      </c>
      <c r="C304" s="10">
        <v>1.6199999999999999E-6</v>
      </c>
      <c r="D304" t="s">
        <v>5504</v>
      </c>
    </row>
    <row r="305" spans="1:4" x14ac:dyDescent="0.3">
      <c r="A305" s="14"/>
      <c r="B305" t="s">
        <v>2521</v>
      </c>
      <c r="C305" s="10">
        <v>1.6300000000000001E-6</v>
      </c>
      <c r="D305" t="s">
        <v>5493</v>
      </c>
    </row>
    <row r="306" spans="1:4" x14ac:dyDescent="0.3">
      <c r="A306" s="14"/>
      <c r="B306" t="s">
        <v>2522</v>
      </c>
      <c r="C306" s="10">
        <v>1.64E-6</v>
      </c>
      <c r="D306" t="s">
        <v>5499</v>
      </c>
    </row>
    <row r="307" spans="1:4" x14ac:dyDescent="0.3">
      <c r="A307" s="14"/>
      <c r="B307" t="s">
        <v>2523</v>
      </c>
      <c r="C307" s="10">
        <v>1.66E-6</v>
      </c>
      <c r="D307" t="s">
        <v>136</v>
      </c>
    </row>
    <row r="308" spans="1:4" x14ac:dyDescent="0.3">
      <c r="A308" s="14"/>
      <c r="B308" t="s">
        <v>2524</v>
      </c>
      <c r="C308" s="10">
        <v>1.6500000000000001E-6</v>
      </c>
      <c r="D308" t="s">
        <v>5522</v>
      </c>
    </row>
    <row r="309" spans="1:4" x14ac:dyDescent="0.3">
      <c r="A309" s="14"/>
      <c r="B309" t="s">
        <v>2525</v>
      </c>
      <c r="C309" s="10">
        <v>1.68E-6</v>
      </c>
      <c r="D309" t="s">
        <v>136</v>
      </c>
    </row>
    <row r="310" spans="1:4" x14ac:dyDescent="0.3">
      <c r="A310" s="14"/>
      <c r="B310" t="s">
        <v>2526</v>
      </c>
      <c r="C310" s="10">
        <v>1.7E-6</v>
      </c>
      <c r="D310" t="s">
        <v>5503</v>
      </c>
    </row>
    <row r="311" spans="1:4" x14ac:dyDescent="0.3">
      <c r="A311" s="14"/>
      <c r="B311" t="s">
        <v>2527</v>
      </c>
      <c r="C311" s="10">
        <v>1.7E-6</v>
      </c>
      <c r="D311" t="s">
        <v>136</v>
      </c>
    </row>
    <row r="312" spans="1:4" x14ac:dyDescent="0.3">
      <c r="A312" s="14"/>
      <c r="B312" t="s">
        <v>2528</v>
      </c>
      <c r="C312" s="10">
        <v>1.7400000000000001E-6</v>
      </c>
      <c r="D312" t="s">
        <v>136</v>
      </c>
    </row>
    <row r="313" spans="1:4" x14ac:dyDescent="0.3">
      <c r="A313" s="14"/>
      <c r="B313" t="s">
        <v>2529</v>
      </c>
      <c r="C313" s="10">
        <v>1.7E-6</v>
      </c>
      <c r="D313" t="s">
        <v>5498</v>
      </c>
    </row>
    <row r="314" spans="1:4" x14ac:dyDescent="0.3">
      <c r="A314" s="14"/>
      <c r="B314" t="s">
        <v>2530</v>
      </c>
      <c r="C314" s="10">
        <v>1.7099999999999999E-6</v>
      </c>
      <c r="D314" t="s">
        <v>5505</v>
      </c>
    </row>
    <row r="315" spans="1:4" x14ac:dyDescent="0.3">
      <c r="A315" s="14"/>
      <c r="B315" t="s">
        <v>2531</v>
      </c>
      <c r="C315" s="10">
        <v>1.73E-6</v>
      </c>
      <c r="D315" t="s">
        <v>5523</v>
      </c>
    </row>
    <row r="316" spans="1:4" x14ac:dyDescent="0.3">
      <c r="A316" s="14"/>
      <c r="B316" t="s">
        <v>2532</v>
      </c>
      <c r="C316" s="10">
        <v>1.73E-6</v>
      </c>
      <c r="D316" t="s">
        <v>5498</v>
      </c>
    </row>
    <row r="317" spans="1:4" x14ac:dyDescent="0.3">
      <c r="A317" s="14"/>
      <c r="B317" t="s">
        <v>2533</v>
      </c>
      <c r="C317" s="10">
        <v>1.73E-6</v>
      </c>
      <c r="D317" t="s">
        <v>5504</v>
      </c>
    </row>
    <row r="318" spans="1:4" x14ac:dyDescent="0.3">
      <c r="A318" s="14"/>
      <c r="B318" t="s">
        <v>2534</v>
      </c>
      <c r="C318" s="10">
        <v>1.73E-6</v>
      </c>
      <c r="D318" t="s">
        <v>136</v>
      </c>
    </row>
    <row r="319" spans="1:4" x14ac:dyDescent="0.3">
      <c r="A319" s="14"/>
      <c r="B319" t="s">
        <v>77</v>
      </c>
      <c r="C319" s="10">
        <v>1.7600000000000001E-6</v>
      </c>
      <c r="D319" t="s">
        <v>5504</v>
      </c>
    </row>
    <row r="320" spans="1:4" x14ac:dyDescent="0.3">
      <c r="A320" s="14"/>
      <c r="B320" t="s">
        <v>2535</v>
      </c>
      <c r="C320" s="10">
        <v>1.7600000000000001E-6</v>
      </c>
      <c r="D320" t="s">
        <v>5492</v>
      </c>
    </row>
    <row r="321" spans="1:4" x14ac:dyDescent="0.3">
      <c r="A321" s="14"/>
      <c r="B321" t="s">
        <v>2536</v>
      </c>
      <c r="C321" s="10">
        <v>1.7799999999999999E-6</v>
      </c>
      <c r="D321" t="s">
        <v>136</v>
      </c>
    </row>
    <row r="322" spans="1:4" x14ac:dyDescent="0.3">
      <c r="A322" s="14"/>
      <c r="B322" t="s">
        <v>2537</v>
      </c>
      <c r="C322" s="10">
        <v>1.79E-6</v>
      </c>
      <c r="D322" t="s">
        <v>5498</v>
      </c>
    </row>
    <row r="323" spans="1:4" x14ac:dyDescent="0.3">
      <c r="A323" s="14"/>
      <c r="B323" t="s">
        <v>2538</v>
      </c>
      <c r="C323" s="10">
        <v>1.7999999999999999E-6</v>
      </c>
      <c r="D323" t="s">
        <v>5502</v>
      </c>
    </row>
    <row r="324" spans="1:4" x14ac:dyDescent="0.3">
      <c r="A324" s="14"/>
      <c r="B324" t="s">
        <v>2539</v>
      </c>
      <c r="C324" s="10">
        <v>1.8500000000000001E-6</v>
      </c>
      <c r="D324" t="s">
        <v>5493</v>
      </c>
    </row>
    <row r="325" spans="1:4" x14ac:dyDescent="0.3">
      <c r="A325" s="14"/>
      <c r="B325" t="s">
        <v>2540</v>
      </c>
      <c r="C325" s="10">
        <v>1.8500000000000001E-6</v>
      </c>
      <c r="D325" t="s">
        <v>5495</v>
      </c>
    </row>
    <row r="326" spans="1:4" x14ac:dyDescent="0.3">
      <c r="A326" s="14"/>
      <c r="B326" t="s">
        <v>2541</v>
      </c>
      <c r="C326" s="10">
        <v>1.9099999999999999E-6</v>
      </c>
      <c r="D326" t="s">
        <v>5493</v>
      </c>
    </row>
    <row r="327" spans="1:4" x14ac:dyDescent="0.3">
      <c r="A327" s="14"/>
      <c r="B327" t="s">
        <v>2542</v>
      </c>
      <c r="C327" s="10">
        <v>1.9199999999999998E-6</v>
      </c>
      <c r="D327" t="s">
        <v>5510</v>
      </c>
    </row>
    <row r="328" spans="1:4" x14ac:dyDescent="0.3">
      <c r="A328" s="14"/>
      <c r="B328" t="s">
        <v>2543</v>
      </c>
      <c r="C328" s="10">
        <v>1.9300000000000002E-6</v>
      </c>
      <c r="D328" t="s">
        <v>5517</v>
      </c>
    </row>
    <row r="329" spans="1:4" x14ac:dyDescent="0.3">
      <c r="A329" s="14"/>
      <c r="B329" t="s">
        <v>2544</v>
      </c>
      <c r="C329" s="10">
        <v>1.9400000000000001E-6</v>
      </c>
      <c r="D329" t="s">
        <v>5524</v>
      </c>
    </row>
    <row r="330" spans="1:4" x14ac:dyDescent="0.3">
      <c r="A330" s="14"/>
      <c r="B330" t="s">
        <v>2545</v>
      </c>
      <c r="C330" s="10">
        <v>1.9800000000000001E-6</v>
      </c>
      <c r="D330" t="s">
        <v>5509</v>
      </c>
    </row>
    <row r="331" spans="1:4" x14ac:dyDescent="0.3">
      <c r="A331" s="14"/>
      <c r="B331" t="s">
        <v>2546</v>
      </c>
      <c r="C331" s="10">
        <v>1.9800000000000001E-6</v>
      </c>
      <c r="D331" t="s">
        <v>5499</v>
      </c>
    </row>
    <row r="332" spans="1:4" x14ac:dyDescent="0.3">
      <c r="A332" s="14"/>
      <c r="B332" t="s">
        <v>2547</v>
      </c>
      <c r="C332" s="10">
        <v>1.9999999999999999E-6</v>
      </c>
      <c r="D332" t="s">
        <v>136</v>
      </c>
    </row>
    <row r="333" spans="1:4" x14ac:dyDescent="0.3">
      <c r="A333" s="14"/>
      <c r="B333" t="s">
        <v>2548</v>
      </c>
      <c r="C333" s="10">
        <v>2.0200000000000001E-6</v>
      </c>
      <c r="D333" t="s">
        <v>5497</v>
      </c>
    </row>
    <row r="334" spans="1:4" x14ac:dyDescent="0.3">
      <c r="A334" s="14"/>
      <c r="B334" t="s">
        <v>2549</v>
      </c>
      <c r="C334" s="10">
        <v>2.04E-6</v>
      </c>
      <c r="D334" t="s">
        <v>5509</v>
      </c>
    </row>
    <row r="335" spans="1:4" x14ac:dyDescent="0.3">
      <c r="A335" s="14"/>
      <c r="B335" t="s">
        <v>2550</v>
      </c>
      <c r="C335" s="10">
        <v>2.08E-6</v>
      </c>
      <c r="D335" t="s">
        <v>136</v>
      </c>
    </row>
    <row r="336" spans="1:4" x14ac:dyDescent="0.3">
      <c r="A336" s="14"/>
      <c r="B336" t="s">
        <v>2551</v>
      </c>
      <c r="C336" s="10">
        <v>2.1100000000000001E-6</v>
      </c>
      <c r="D336" t="s">
        <v>5525</v>
      </c>
    </row>
    <row r="337" spans="1:4" x14ac:dyDescent="0.3">
      <c r="A337" s="14"/>
      <c r="B337" t="s">
        <v>2552</v>
      </c>
      <c r="C337" s="10">
        <v>2.0999999999999998E-6</v>
      </c>
      <c r="D337" t="s">
        <v>5495</v>
      </c>
    </row>
    <row r="338" spans="1:4" x14ac:dyDescent="0.3">
      <c r="A338" s="14"/>
      <c r="B338" t="s">
        <v>2553</v>
      </c>
      <c r="C338" s="10">
        <v>2.1299999999999999E-6</v>
      </c>
      <c r="D338" t="s">
        <v>136</v>
      </c>
    </row>
    <row r="339" spans="1:4" x14ac:dyDescent="0.3">
      <c r="A339" s="14"/>
      <c r="B339" t="s">
        <v>2554</v>
      </c>
      <c r="C339" s="10">
        <v>2.1399999999999998E-6</v>
      </c>
      <c r="D339" t="s">
        <v>5505</v>
      </c>
    </row>
    <row r="340" spans="1:4" x14ac:dyDescent="0.3">
      <c r="A340" s="14"/>
      <c r="B340" t="s">
        <v>2555</v>
      </c>
      <c r="C340" s="10">
        <v>2.2000000000000001E-6</v>
      </c>
      <c r="D340" t="s">
        <v>136</v>
      </c>
    </row>
    <row r="341" spans="1:4" x14ac:dyDescent="0.3">
      <c r="A341" s="14"/>
      <c r="B341" t="s">
        <v>2556</v>
      </c>
      <c r="C341" s="10">
        <v>2.2199999999999999E-6</v>
      </c>
      <c r="D341" t="s">
        <v>136</v>
      </c>
    </row>
    <row r="342" spans="1:4" x14ac:dyDescent="0.3">
      <c r="A342" s="14"/>
      <c r="B342" t="s">
        <v>2557</v>
      </c>
      <c r="C342" s="10">
        <v>2.2500000000000001E-6</v>
      </c>
      <c r="D342" t="s">
        <v>5495</v>
      </c>
    </row>
    <row r="343" spans="1:4" x14ac:dyDescent="0.3">
      <c r="A343" s="14"/>
      <c r="B343" t="s">
        <v>2558</v>
      </c>
      <c r="C343" s="10">
        <v>2.2800000000000002E-6</v>
      </c>
      <c r="D343" t="s">
        <v>5503</v>
      </c>
    </row>
    <row r="344" spans="1:4" x14ac:dyDescent="0.3">
      <c r="A344" s="14"/>
      <c r="B344" t="s">
        <v>2559</v>
      </c>
      <c r="C344" s="10">
        <v>2.2800000000000002E-6</v>
      </c>
      <c r="D344" t="s">
        <v>5501</v>
      </c>
    </row>
    <row r="345" spans="1:4" x14ac:dyDescent="0.3">
      <c r="A345" s="14"/>
      <c r="B345" t="s">
        <v>2560</v>
      </c>
      <c r="C345" s="10">
        <v>2.2900000000000001E-6</v>
      </c>
      <c r="D345" t="s">
        <v>5492</v>
      </c>
    </row>
    <row r="346" spans="1:4" x14ac:dyDescent="0.3">
      <c r="A346" s="14"/>
      <c r="B346" t="s">
        <v>2561</v>
      </c>
      <c r="C346" s="10">
        <v>2.4200000000000001E-6</v>
      </c>
      <c r="D346" t="s">
        <v>5496</v>
      </c>
    </row>
    <row r="347" spans="1:4" x14ac:dyDescent="0.3">
      <c r="A347" s="14"/>
      <c r="B347" t="s">
        <v>2562</v>
      </c>
      <c r="C347" s="10">
        <v>2.4200000000000001E-6</v>
      </c>
      <c r="D347" t="s">
        <v>5493</v>
      </c>
    </row>
    <row r="348" spans="1:4" x14ac:dyDescent="0.3">
      <c r="A348" s="14"/>
      <c r="B348" t="s">
        <v>80</v>
      </c>
      <c r="C348" s="10">
        <v>2.4499999999999998E-6</v>
      </c>
      <c r="D348" t="s">
        <v>5505</v>
      </c>
    </row>
    <row r="349" spans="1:4" x14ac:dyDescent="0.3">
      <c r="A349" s="14"/>
      <c r="B349" t="s">
        <v>2563</v>
      </c>
      <c r="C349" s="10">
        <v>2.4399999999999999E-6</v>
      </c>
      <c r="D349" t="s">
        <v>136</v>
      </c>
    </row>
    <row r="350" spans="1:4" x14ac:dyDescent="0.3">
      <c r="A350" s="14"/>
      <c r="B350" t="s">
        <v>2564</v>
      </c>
      <c r="C350" s="10">
        <v>2.4499999999999998E-6</v>
      </c>
      <c r="D350" t="s">
        <v>5493</v>
      </c>
    </row>
    <row r="351" spans="1:4" x14ac:dyDescent="0.3">
      <c r="A351" s="14"/>
      <c r="B351" t="s">
        <v>2565</v>
      </c>
      <c r="C351" s="10">
        <v>2.4700000000000001E-6</v>
      </c>
      <c r="D351" t="s">
        <v>5492</v>
      </c>
    </row>
    <row r="352" spans="1:4" x14ac:dyDescent="0.3">
      <c r="A352" s="14"/>
      <c r="B352" t="s">
        <v>2566</v>
      </c>
      <c r="C352" s="10">
        <v>2.48E-6</v>
      </c>
      <c r="D352" t="s">
        <v>5498</v>
      </c>
    </row>
    <row r="353" spans="1:4" x14ac:dyDescent="0.3">
      <c r="A353" s="14"/>
      <c r="B353" t="s">
        <v>2567</v>
      </c>
      <c r="C353" s="10">
        <v>2.5000000000000002E-6</v>
      </c>
      <c r="D353" t="s">
        <v>5493</v>
      </c>
    </row>
    <row r="354" spans="1:4" x14ac:dyDescent="0.3">
      <c r="A354" s="14"/>
      <c r="B354" t="s">
        <v>2568</v>
      </c>
      <c r="C354" s="10">
        <v>2.61E-6</v>
      </c>
      <c r="D354" t="s">
        <v>5493</v>
      </c>
    </row>
    <row r="355" spans="1:4" x14ac:dyDescent="0.3">
      <c r="A355" s="14"/>
      <c r="B355" t="s">
        <v>2569</v>
      </c>
      <c r="C355" s="10">
        <v>2.65E-6</v>
      </c>
      <c r="D355" t="s">
        <v>136</v>
      </c>
    </row>
    <row r="356" spans="1:4" x14ac:dyDescent="0.3">
      <c r="A356" s="14"/>
      <c r="B356" t="s">
        <v>2570</v>
      </c>
      <c r="C356" s="10">
        <v>2.6599999999999999E-6</v>
      </c>
      <c r="D356" t="s">
        <v>5495</v>
      </c>
    </row>
    <row r="357" spans="1:4" x14ac:dyDescent="0.3">
      <c r="A357" s="14"/>
      <c r="B357" t="s">
        <v>2571</v>
      </c>
      <c r="C357" s="10">
        <v>2.6800000000000002E-6</v>
      </c>
      <c r="D357" t="s">
        <v>5497</v>
      </c>
    </row>
    <row r="358" spans="1:4" x14ac:dyDescent="0.3">
      <c r="A358" s="14"/>
      <c r="B358" t="s">
        <v>2572</v>
      </c>
      <c r="C358" s="10">
        <v>2.7E-6</v>
      </c>
      <c r="D358" t="s">
        <v>5498</v>
      </c>
    </row>
    <row r="359" spans="1:4" x14ac:dyDescent="0.3">
      <c r="A359" s="14"/>
      <c r="B359" t="s">
        <v>2573</v>
      </c>
      <c r="C359" s="10">
        <v>2.7099999999999999E-6</v>
      </c>
      <c r="D359" t="s">
        <v>5521</v>
      </c>
    </row>
    <row r="360" spans="1:4" x14ac:dyDescent="0.3">
      <c r="A360" s="14"/>
      <c r="B360" t="s">
        <v>2574</v>
      </c>
      <c r="C360" s="10">
        <v>2.7800000000000001E-6</v>
      </c>
      <c r="D360" t="s">
        <v>136</v>
      </c>
    </row>
    <row r="361" spans="1:4" x14ac:dyDescent="0.3">
      <c r="A361" s="14"/>
      <c r="B361" t="s">
        <v>2575</v>
      </c>
      <c r="C361" s="10">
        <v>2.8200000000000001E-6</v>
      </c>
      <c r="D361" t="s">
        <v>136</v>
      </c>
    </row>
    <row r="362" spans="1:4" x14ac:dyDescent="0.3">
      <c r="A362" s="14"/>
      <c r="B362" t="s">
        <v>2576</v>
      </c>
      <c r="C362" s="10">
        <v>2.8600000000000001E-6</v>
      </c>
      <c r="D362" t="s">
        <v>5495</v>
      </c>
    </row>
    <row r="363" spans="1:4" x14ac:dyDescent="0.3">
      <c r="A363" s="14"/>
      <c r="B363" t="s">
        <v>2577</v>
      </c>
      <c r="C363" s="10">
        <v>2.88E-6</v>
      </c>
      <c r="D363" t="s">
        <v>5503</v>
      </c>
    </row>
    <row r="364" spans="1:4" x14ac:dyDescent="0.3">
      <c r="A364" s="14"/>
      <c r="B364" t="s">
        <v>2578</v>
      </c>
      <c r="C364" s="10">
        <v>2.9000000000000002E-6</v>
      </c>
      <c r="D364" t="s">
        <v>136</v>
      </c>
    </row>
    <row r="365" spans="1:4" x14ac:dyDescent="0.3">
      <c r="A365" s="14"/>
      <c r="B365" t="s">
        <v>2579</v>
      </c>
      <c r="C365" s="10">
        <v>2.8899999999999999E-6</v>
      </c>
      <c r="D365" t="s">
        <v>5493</v>
      </c>
    </row>
    <row r="366" spans="1:4" x14ac:dyDescent="0.3">
      <c r="A366" s="14"/>
      <c r="B366" t="s">
        <v>2580</v>
      </c>
      <c r="C366" s="10">
        <v>2.9100000000000001E-6</v>
      </c>
      <c r="D366" t="s">
        <v>136</v>
      </c>
    </row>
    <row r="367" spans="1:4" x14ac:dyDescent="0.3">
      <c r="A367" s="14"/>
      <c r="B367" t="s">
        <v>2581</v>
      </c>
      <c r="C367" s="10">
        <v>2.9100000000000001E-6</v>
      </c>
      <c r="D367" t="s">
        <v>5499</v>
      </c>
    </row>
    <row r="368" spans="1:4" x14ac:dyDescent="0.3">
      <c r="A368" s="14"/>
      <c r="B368" t="s">
        <v>2582</v>
      </c>
      <c r="C368" s="10">
        <v>2.9900000000000002E-6</v>
      </c>
      <c r="D368" t="s">
        <v>136</v>
      </c>
    </row>
    <row r="369" spans="1:4" x14ac:dyDescent="0.3">
      <c r="A369" s="14"/>
      <c r="B369" t="s">
        <v>2583</v>
      </c>
      <c r="C369" s="10">
        <v>3.0199999999999999E-6</v>
      </c>
      <c r="D369" t="s">
        <v>5493</v>
      </c>
    </row>
    <row r="370" spans="1:4" x14ac:dyDescent="0.3">
      <c r="A370" s="14"/>
      <c r="B370" t="s">
        <v>2584</v>
      </c>
      <c r="C370" s="10">
        <v>3.0400000000000001E-6</v>
      </c>
      <c r="D370" t="s">
        <v>5502</v>
      </c>
    </row>
    <row r="371" spans="1:4" x14ac:dyDescent="0.3">
      <c r="A371" s="14"/>
      <c r="B371" t="s">
        <v>74</v>
      </c>
      <c r="C371" s="10">
        <v>3.0800000000000002E-6</v>
      </c>
      <c r="D371" t="s">
        <v>5498</v>
      </c>
    </row>
    <row r="372" spans="1:4" x14ac:dyDescent="0.3">
      <c r="A372" s="14"/>
      <c r="B372" t="s">
        <v>2585</v>
      </c>
      <c r="C372" s="10">
        <v>3.1099999999999999E-6</v>
      </c>
      <c r="D372" t="s">
        <v>5496</v>
      </c>
    </row>
    <row r="373" spans="1:4" x14ac:dyDescent="0.3">
      <c r="A373" s="14"/>
      <c r="B373" t="s">
        <v>2586</v>
      </c>
      <c r="C373" s="10">
        <v>3.14E-6</v>
      </c>
      <c r="D373" t="s">
        <v>5495</v>
      </c>
    </row>
    <row r="374" spans="1:4" x14ac:dyDescent="0.3">
      <c r="A374" s="14"/>
      <c r="B374" t="s">
        <v>2587</v>
      </c>
      <c r="C374" s="10">
        <v>3.18E-6</v>
      </c>
      <c r="D374" t="s">
        <v>5496</v>
      </c>
    </row>
    <row r="375" spans="1:4" x14ac:dyDescent="0.3">
      <c r="A375" s="14"/>
      <c r="B375" t="s">
        <v>2588</v>
      </c>
      <c r="C375" s="10">
        <v>3.18E-6</v>
      </c>
      <c r="D375" t="s">
        <v>136</v>
      </c>
    </row>
    <row r="376" spans="1:4" x14ac:dyDescent="0.3">
      <c r="A376" s="14"/>
      <c r="B376" t="s">
        <v>2589</v>
      </c>
      <c r="C376" s="10">
        <v>3.1999999999999999E-6</v>
      </c>
      <c r="D376" t="s">
        <v>5510</v>
      </c>
    </row>
    <row r="377" spans="1:4" x14ac:dyDescent="0.3">
      <c r="A377" s="14"/>
      <c r="B377" t="s">
        <v>2590</v>
      </c>
      <c r="C377" s="10">
        <v>3.2600000000000001E-6</v>
      </c>
      <c r="D377" t="s">
        <v>5492</v>
      </c>
    </row>
    <row r="378" spans="1:4" x14ac:dyDescent="0.3">
      <c r="A378" s="14"/>
      <c r="B378" t="s">
        <v>2591</v>
      </c>
      <c r="C378" s="10">
        <v>3.23E-6</v>
      </c>
      <c r="D378" t="s">
        <v>136</v>
      </c>
    </row>
    <row r="379" spans="1:4" x14ac:dyDescent="0.3">
      <c r="A379" s="14"/>
      <c r="B379" t="s">
        <v>2592</v>
      </c>
      <c r="C379" s="10">
        <v>3.2499999999999998E-6</v>
      </c>
      <c r="D379" t="s">
        <v>5493</v>
      </c>
    </row>
    <row r="380" spans="1:4" x14ac:dyDescent="0.3">
      <c r="A380" s="14"/>
      <c r="B380" t="s">
        <v>2593</v>
      </c>
      <c r="C380" s="10">
        <v>3.2600000000000001E-6</v>
      </c>
      <c r="D380" t="s">
        <v>5498</v>
      </c>
    </row>
    <row r="381" spans="1:4" x14ac:dyDescent="0.3">
      <c r="A381" s="14"/>
      <c r="B381" t="s">
        <v>2594</v>
      </c>
      <c r="C381" s="10">
        <v>3.23E-6</v>
      </c>
      <c r="D381" t="s">
        <v>5495</v>
      </c>
    </row>
    <row r="382" spans="1:4" x14ac:dyDescent="0.3">
      <c r="A382" s="14"/>
      <c r="B382" t="s">
        <v>2595</v>
      </c>
      <c r="C382" s="10">
        <v>3.2799999999999999E-6</v>
      </c>
      <c r="D382" t="s">
        <v>5516</v>
      </c>
    </row>
    <row r="383" spans="1:4" x14ac:dyDescent="0.3">
      <c r="A383" s="14"/>
      <c r="B383" t="s">
        <v>2596</v>
      </c>
      <c r="C383" s="10">
        <v>3.3699999999999999E-6</v>
      </c>
      <c r="D383" t="s">
        <v>136</v>
      </c>
    </row>
    <row r="384" spans="1:4" x14ac:dyDescent="0.3">
      <c r="A384" s="14"/>
      <c r="B384" t="s">
        <v>2597</v>
      </c>
      <c r="C384" s="10">
        <v>3.4000000000000001E-6</v>
      </c>
      <c r="D384" t="s">
        <v>5495</v>
      </c>
    </row>
    <row r="385" spans="1:4" x14ac:dyDescent="0.3">
      <c r="A385" s="14"/>
      <c r="B385" t="s">
        <v>2598</v>
      </c>
      <c r="C385" s="10">
        <v>3.4400000000000001E-6</v>
      </c>
      <c r="D385" t="s">
        <v>5495</v>
      </c>
    </row>
    <row r="386" spans="1:4" x14ac:dyDescent="0.3">
      <c r="A386" s="14"/>
      <c r="B386" t="s">
        <v>2599</v>
      </c>
      <c r="C386" s="10">
        <v>3.4199999999999999E-6</v>
      </c>
      <c r="D386" t="s">
        <v>5517</v>
      </c>
    </row>
    <row r="387" spans="1:4" x14ac:dyDescent="0.3">
      <c r="A387" s="14"/>
      <c r="B387" t="s">
        <v>2600</v>
      </c>
      <c r="C387" s="10">
        <v>3.4300000000000002E-6</v>
      </c>
      <c r="D387" t="s">
        <v>136</v>
      </c>
    </row>
    <row r="388" spans="1:4" x14ac:dyDescent="0.3">
      <c r="A388" s="14"/>
      <c r="B388" t="s">
        <v>2601</v>
      </c>
      <c r="C388" s="10">
        <v>3.4400000000000001E-6</v>
      </c>
      <c r="D388" t="s">
        <v>5502</v>
      </c>
    </row>
    <row r="389" spans="1:4" x14ac:dyDescent="0.3">
      <c r="A389" s="14"/>
      <c r="B389" t="s">
        <v>2602</v>
      </c>
      <c r="C389" s="10">
        <v>3.5200000000000002E-6</v>
      </c>
      <c r="D389" t="s">
        <v>5492</v>
      </c>
    </row>
    <row r="390" spans="1:4" x14ac:dyDescent="0.3">
      <c r="A390" s="14"/>
      <c r="B390" t="s">
        <v>2603</v>
      </c>
      <c r="C390" s="10">
        <v>3.5099999999999999E-6</v>
      </c>
      <c r="D390" t="s">
        <v>136</v>
      </c>
    </row>
    <row r="391" spans="1:4" x14ac:dyDescent="0.3">
      <c r="A391" s="14"/>
      <c r="B391" t="s">
        <v>2604</v>
      </c>
      <c r="C391" s="10">
        <v>3.5300000000000001E-6</v>
      </c>
      <c r="D391" t="s">
        <v>5497</v>
      </c>
    </row>
    <row r="392" spans="1:4" x14ac:dyDescent="0.3">
      <c r="A392" s="14"/>
      <c r="B392" t="s">
        <v>2605</v>
      </c>
      <c r="C392" s="10">
        <v>3.5099999999999999E-6</v>
      </c>
      <c r="D392" t="s">
        <v>5504</v>
      </c>
    </row>
    <row r="393" spans="1:4" x14ac:dyDescent="0.3">
      <c r="A393" s="14"/>
      <c r="B393" t="s">
        <v>2606</v>
      </c>
      <c r="C393" s="10">
        <v>3.5499999999999999E-6</v>
      </c>
      <c r="D393" t="s">
        <v>5510</v>
      </c>
    </row>
    <row r="394" spans="1:4" x14ac:dyDescent="0.3">
      <c r="A394" s="14"/>
      <c r="B394" t="s">
        <v>2607</v>
      </c>
      <c r="C394" s="10">
        <v>3.5700000000000001E-6</v>
      </c>
      <c r="D394" t="s">
        <v>5492</v>
      </c>
    </row>
    <row r="395" spans="1:4" x14ac:dyDescent="0.3">
      <c r="A395" s="14"/>
      <c r="B395" t="s">
        <v>2608</v>
      </c>
      <c r="C395" s="10">
        <v>3.67E-6</v>
      </c>
      <c r="D395" t="s">
        <v>136</v>
      </c>
    </row>
    <row r="396" spans="1:4" x14ac:dyDescent="0.3">
      <c r="A396" s="14"/>
      <c r="B396" t="s">
        <v>2609</v>
      </c>
      <c r="C396" s="10">
        <v>3.7100000000000001E-6</v>
      </c>
      <c r="D396" t="s">
        <v>136</v>
      </c>
    </row>
    <row r="397" spans="1:4" x14ac:dyDescent="0.3">
      <c r="A397" s="14"/>
      <c r="B397" t="s">
        <v>2610</v>
      </c>
      <c r="C397" s="10">
        <v>3.7500000000000001E-6</v>
      </c>
      <c r="D397" t="s">
        <v>5510</v>
      </c>
    </row>
    <row r="398" spans="1:4" x14ac:dyDescent="0.3">
      <c r="A398" s="14"/>
      <c r="B398" t="s">
        <v>2611</v>
      </c>
      <c r="C398" s="10">
        <v>3.7699999999999999E-6</v>
      </c>
      <c r="D398" t="s">
        <v>5502</v>
      </c>
    </row>
    <row r="399" spans="1:4" x14ac:dyDescent="0.3">
      <c r="A399" s="14"/>
      <c r="B399" t="s">
        <v>2612</v>
      </c>
      <c r="C399" s="10">
        <v>3.8299999999999998E-6</v>
      </c>
      <c r="D399" t="s">
        <v>136</v>
      </c>
    </row>
    <row r="400" spans="1:4" x14ac:dyDescent="0.3">
      <c r="A400" s="14"/>
      <c r="B400" t="s">
        <v>2613</v>
      </c>
      <c r="C400" s="10">
        <v>3.89E-6</v>
      </c>
      <c r="D400" t="s">
        <v>5497</v>
      </c>
    </row>
    <row r="401" spans="1:4" x14ac:dyDescent="0.3">
      <c r="A401" s="14"/>
      <c r="B401" t="s">
        <v>2614</v>
      </c>
      <c r="C401" s="10">
        <v>3.8999999999999999E-6</v>
      </c>
      <c r="D401" t="s">
        <v>5498</v>
      </c>
    </row>
    <row r="402" spans="1:4" x14ac:dyDescent="0.3">
      <c r="A402" s="14"/>
      <c r="B402" t="s">
        <v>2615</v>
      </c>
      <c r="C402" s="10">
        <v>3.9500000000000003E-6</v>
      </c>
      <c r="D402" t="s">
        <v>5493</v>
      </c>
    </row>
    <row r="403" spans="1:4" x14ac:dyDescent="0.3">
      <c r="A403" s="14"/>
      <c r="B403" t="s">
        <v>2616</v>
      </c>
      <c r="C403" s="10">
        <v>4.0300000000000004E-6</v>
      </c>
      <c r="D403" t="s">
        <v>5497</v>
      </c>
    </row>
    <row r="404" spans="1:4" x14ac:dyDescent="0.3">
      <c r="A404" s="14"/>
      <c r="B404" t="s">
        <v>2617</v>
      </c>
      <c r="C404" s="10">
        <v>4.0199999999999996E-6</v>
      </c>
      <c r="D404" t="s">
        <v>5503</v>
      </c>
    </row>
    <row r="405" spans="1:4" x14ac:dyDescent="0.3">
      <c r="A405" s="14"/>
      <c r="B405" t="s">
        <v>432</v>
      </c>
      <c r="C405" s="10">
        <v>4.07E-6</v>
      </c>
      <c r="D405" t="s">
        <v>5504</v>
      </c>
    </row>
    <row r="406" spans="1:4" x14ac:dyDescent="0.3">
      <c r="A406" s="14"/>
      <c r="B406" t="s">
        <v>2618</v>
      </c>
      <c r="C406" s="10">
        <v>4.07E-6</v>
      </c>
      <c r="D406" t="s">
        <v>5507</v>
      </c>
    </row>
    <row r="407" spans="1:4" x14ac:dyDescent="0.3">
      <c r="A407" s="14"/>
      <c r="B407" t="s">
        <v>2619</v>
      </c>
      <c r="C407" s="10">
        <v>4.0999999999999997E-6</v>
      </c>
      <c r="D407" t="s">
        <v>136</v>
      </c>
    </row>
    <row r="408" spans="1:4" x14ac:dyDescent="0.3">
      <c r="A408" s="14"/>
      <c r="B408" t="s">
        <v>2620</v>
      </c>
      <c r="C408" s="10">
        <v>4.0999999999999997E-6</v>
      </c>
      <c r="D408" t="s">
        <v>5511</v>
      </c>
    </row>
    <row r="409" spans="1:4" x14ac:dyDescent="0.3">
      <c r="A409" s="14"/>
      <c r="B409" t="s">
        <v>2621</v>
      </c>
      <c r="C409" s="10">
        <v>4.0899999999999998E-6</v>
      </c>
      <c r="D409" t="s">
        <v>136</v>
      </c>
    </row>
    <row r="410" spans="1:4" x14ac:dyDescent="0.3">
      <c r="A410" s="14"/>
      <c r="B410" t="s">
        <v>2622</v>
      </c>
      <c r="C410" s="10">
        <v>4.1200000000000004E-6</v>
      </c>
      <c r="D410" t="s">
        <v>5498</v>
      </c>
    </row>
    <row r="411" spans="1:4" x14ac:dyDescent="0.3">
      <c r="A411" s="14"/>
      <c r="B411" t="s">
        <v>2623</v>
      </c>
      <c r="C411" s="10">
        <v>4.1699999999999999E-6</v>
      </c>
      <c r="D411" t="s">
        <v>5492</v>
      </c>
    </row>
    <row r="412" spans="1:4" x14ac:dyDescent="0.3">
      <c r="A412" s="14"/>
      <c r="B412" t="s">
        <v>2624</v>
      </c>
      <c r="C412" s="10">
        <v>4.16E-6</v>
      </c>
      <c r="D412" t="s">
        <v>5509</v>
      </c>
    </row>
    <row r="413" spans="1:4" x14ac:dyDescent="0.3">
      <c r="A413" s="14"/>
      <c r="B413" t="s">
        <v>2625</v>
      </c>
      <c r="C413" s="10">
        <v>4.2100000000000003E-6</v>
      </c>
      <c r="D413" t="s">
        <v>5493</v>
      </c>
    </row>
    <row r="414" spans="1:4" x14ac:dyDescent="0.3">
      <c r="A414" s="14"/>
      <c r="B414" t="s">
        <v>2626</v>
      </c>
      <c r="C414" s="10">
        <v>4.25E-6</v>
      </c>
      <c r="D414" t="s">
        <v>136</v>
      </c>
    </row>
    <row r="415" spans="1:4" x14ac:dyDescent="0.3">
      <c r="A415" s="14"/>
      <c r="B415" t="s">
        <v>2627</v>
      </c>
      <c r="C415" s="10">
        <v>4.2799999999999997E-6</v>
      </c>
      <c r="D415" t="s">
        <v>136</v>
      </c>
    </row>
    <row r="416" spans="1:4" x14ac:dyDescent="0.3">
      <c r="A416" s="14"/>
      <c r="B416" t="s">
        <v>2628</v>
      </c>
      <c r="C416" s="10">
        <v>4.2699999999999998E-6</v>
      </c>
      <c r="D416" t="s">
        <v>5510</v>
      </c>
    </row>
    <row r="417" spans="1:4" x14ac:dyDescent="0.3">
      <c r="A417" s="14"/>
      <c r="B417" t="s">
        <v>2629</v>
      </c>
      <c r="C417" s="10">
        <v>4.2699999999999998E-6</v>
      </c>
      <c r="D417" t="s">
        <v>5496</v>
      </c>
    </row>
    <row r="418" spans="1:4" x14ac:dyDescent="0.3">
      <c r="A418" s="14"/>
      <c r="B418" t="s">
        <v>2630</v>
      </c>
      <c r="C418" s="10">
        <v>4.3200000000000001E-6</v>
      </c>
      <c r="D418" t="s">
        <v>5492</v>
      </c>
    </row>
    <row r="419" spans="1:4" x14ac:dyDescent="0.3">
      <c r="A419" s="14"/>
      <c r="B419" t="s">
        <v>2631</v>
      </c>
      <c r="C419" s="10">
        <v>4.3699999999999997E-6</v>
      </c>
      <c r="D419" t="s">
        <v>136</v>
      </c>
    </row>
    <row r="420" spans="1:4" x14ac:dyDescent="0.3">
      <c r="A420" s="14"/>
      <c r="B420" t="s">
        <v>2632</v>
      </c>
      <c r="C420" s="10">
        <v>4.4000000000000002E-6</v>
      </c>
      <c r="D420" t="s">
        <v>5498</v>
      </c>
    </row>
    <row r="421" spans="1:4" x14ac:dyDescent="0.3">
      <c r="A421" s="14"/>
      <c r="B421" t="s">
        <v>349</v>
      </c>
      <c r="C421" s="10">
        <v>4.4100000000000001E-6</v>
      </c>
      <c r="D421" t="s">
        <v>5504</v>
      </c>
    </row>
    <row r="422" spans="1:4" x14ac:dyDescent="0.3">
      <c r="A422" s="14"/>
      <c r="B422" t="s">
        <v>2633</v>
      </c>
      <c r="C422" s="10">
        <v>4.4700000000000004E-6</v>
      </c>
      <c r="D422" t="s">
        <v>5497</v>
      </c>
    </row>
    <row r="423" spans="1:4" x14ac:dyDescent="0.3">
      <c r="A423" s="14"/>
      <c r="B423" t="s">
        <v>2634</v>
      </c>
      <c r="C423" s="10">
        <v>4.4700000000000004E-6</v>
      </c>
      <c r="D423" t="s">
        <v>5508</v>
      </c>
    </row>
    <row r="424" spans="1:4" x14ac:dyDescent="0.3">
      <c r="A424" s="14"/>
      <c r="B424" t="s">
        <v>2635</v>
      </c>
      <c r="C424" s="10">
        <v>4.5299999999999998E-6</v>
      </c>
      <c r="D424" t="s">
        <v>5498</v>
      </c>
    </row>
    <row r="425" spans="1:4" x14ac:dyDescent="0.3">
      <c r="A425" s="14"/>
      <c r="B425" t="s">
        <v>2636</v>
      </c>
      <c r="C425" s="10">
        <v>4.5900000000000001E-6</v>
      </c>
      <c r="D425" t="s">
        <v>5495</v>
      </c>
    </row>
    <row r="426" spans="1:4" x14ac:dyDescent="0.3">
      <c r="A426" s="14"/>
      <c r="B426" t="s">
        <v>2637</v>
      </c>
      <c r="C426" s="10">
        <v>4.6600000000000003E-6</v>
      </c>
      <c r="D426" t="s">
        <v>136</v>
      </c>
    </row>
    <row r="427" spans="1:4" x14ac:dyDescent="0.3">
      <c r="A427" s="14"/>
      <c r="B427" t="s">
        <v>2638</v>
      </c>
      <c r="C427" s="10">
        <v>4.6600000000000003E-6</v>
      </c>
      <c r="D427" t="s">
        <v>5506</v>
      </c>
    </row>
    <row r="428" spans="1:4" x14ac:dyDescent="0.3">
      <c r="A428" s="14"/>
      <c r="B428" t="s">
        <v>2639</v>
      </c>
      <c r="C428" s="10">
        <v>4.7700000000000001E-6</v>
      </c>
      <c r="D428" t="s">
        <v>136</v>
      </c>
    </row>
    <row r="429" spans="1:4" x14ac:dyDescent="0.3">
      <c r="A429" s="14"/>
      <c r="B429" t="s">
        <v>2640</v>
      </c>
      <c r="C429" s="10">
        <v>4.7899999999999999E-6</v>
      </c>
      <c r="D429" t="s">
        <v>5505</v>
      </c>
    </row>
    <row r="430" spans="1:4" x14ac:dyDescent="0.3">
      <c r="A430" s="14"/>
      <c r="B430" t="s">
        <v>2641</v>
      </c>
      <c r="C430" s="10">
        <v>4.8199999999999996E-6</v>
      </c>
      <c r="D430" t="s">
        <v>5517</v>
      </c>
    </row>
    <row r="431" spans="1:4" x14ac:dyDescent="0.3">
      <c r="A431" s="14"/>
      <c r="B431" t="s">
        <v>2642</v>
      </c>
      <c r="C431" s="10">
        <v>4.8799999999999999E-6</v>
      </c>
      <c r="D431" t="s">
        <v>5504</v>
      </c>
    </row>
    <row r="432" spans="1:4" x14ac:dyDescent="0.3">
      <c r="A432" s="14"/>
      <c r="B432" t="s">
        <v>2643</v>
      </c>
      <c r="C432" s="10">
        <v>4.8799999999999999E-6</v>
      </c>
      <c r="D432" t="s">
        <v>5493</v>
      </c>
    </row>
    <row r="433" spans="1:4" x14ac:dyDescent="0.3">
      <c r="A433" s="14"/>
      <c r="B433" t="s">
        <v>2644</v>
      </c>
      <c r="C433" s="10">
        <v>4.8799999999999999E-6</v>
      </c>
      <c r="D433" t="s">
        <v>5511</v>
      </c>
    </row>
    <row r="434" spans="1:4" x14ac:dyDescent="0.3">
      <c r="A434" s="14"/>
      <c r="B434" t="s">
        <v>2645</v>
      </c>
      <c r="C434" s="10">
        <v>4.9200000000000003E-6</v>
      </c>
      <c r="D434" t="s">
        <v>5495</v>
      </c>
    </row>
    <row r="435" spans="1:4" x14ac:dyDescent="0.3">
      <c r="A435" s="14"/>
      <c r="B435" t="s">
        <v>2646</v>
      </c>
      <c r="C435" s="10">
        <v>4.9400000000000001E-6</v>
      </c>
      <c r="D435" t="s">
        <v>5506</v>
      </c>
    </row>
    <row r="436" spans="1:4" x14ac:dyDescent="0.3">
      <c r="A436" s="14"/>
      <c r="B436" t="s">
        <v>78</v>
      </c>
      <c r="C436" s="10">
        <v>4.9699999999999998E-6</v>
      </c>
      <c r="D436" t="s">
        <v>136</v>
      </c>
    </row>
    <row r="437" spans="1:4" x14ac:dyDescent="0.3">
      <c r="A437" s="14"/>
      <c r="B437" t="s">
        <v>73</v>
      </c>
      <c r="C437" s="10">
        <v>4.9799999999999998E-6</v>
      </c>
      <c r="D437" t="s">
        <v>5519</v>
      </c>
    </row>
    <row r="438" spans="1:4" x14ac:dyDescent="0.3">
      <c r="A438" s="14"/>
      <c r="B438" t="s">
        <v>2647</v>
      </c>
      <c r="C438" s="10">
        <v>5.0100000000000003E-6</v>
      </c>
      <c r="D438" t="s">
        <v>5498</v>
      </c>
    </row>
    <row r="439" spans="1:4" x14ac:dyDescent="0.3">
      <c r="A439" s="14"/>
      <c r="B439" t="s">
        <v>2648</v>
      </c>
      <c r="C439" s="10">
        <v>5.0599999999999998E-6</v>
      </c>
      <c r="D439" t="s">
        <v>5493</v>
      </c>
    </row>
    <row r="440" spans="1:4" x14ac:dyDescent="0.3">
      <c r="A440" s="14"/>
      <c r="B440" t="s">
        <v>2649</v>
      </c>
      <c r="C440" s="10">
        <v>5.1200000000000001E-6</v>
      </c>
      <c r="D440" t="s">
        <v>5503</v>
      </c>
    </row>
    <row r="441" spans="1:4" x14ac:dyDescent="0.3">
      <c r="A441" s="14"/>
      <c r="B441" t="s">
        <v>2650</v>
      </c>
      <c r="C441" s="10">
        <v>5.1399999999999999E-6</v>
      </c>
      <c r="D441" t="s">
        <v>5499</v>
      </c>
    </row>
    <row r="442" spans="1:4" x14ac:dyDescent="0.3">
      <c r="A442" s="14"/>
      <c r="B442" t="s">
        <v>2651</v>
      </c>
      <c r="C442" s="10">
        <v>5.31E-6</v>
      </c>
      <c r="D442" t="s">
        <v>5494</v>
      </c>
    </row>
    <row r="443" spans="1:4" x14ac:dyDescent="0.3">
      <c r="A443" s="14"/>
      <c r="B443" t="s">
        <v>2652</v>
      </c>
      <c r="C443" s="10">
        <v>5.3900000000000001E-6</v>
      </c>
      <c r="D443" t="s">
        <v>5504</v>
      </c>
    </row>
    <row r="444" spans="1:4" x14ac:dyDescent="0.3">
      <c r="A444" s="14"/>
      <c r="B444" t="s">
        <v>2653</v>
      </c>
      <c r="C444" s="10">
        <v>5.4299999999999997E-6</v>
      </c>
      <c r="D444" t="s">
        <v>136</v>
      </c>
    </row>
    <row r="445" spans="1:4" x14ac:dyDescent="0.3">
      <c r="A445" s="14"/>
      <c r="B445" t="s">
        <v>2654</v>
      </c>
      <c r="C445" s="10">
        <v>5.4399999999999996E-6</v>
      </c>
      <c r="D445" t="s">
        <v>5500</v>
      </c>
    </row>
    <row r="446" spans="1:4" x14ac:dyDescent="0.3">
      <c r="A446" s="14"/>
      <c r="B446" t="s">
        <v>2655</v>
      </c>
      <c r="C446" s="10">
        <v>5.4700000000000001E-6</v>
      </c>
      <c r="D446" t="s">
        <v>5493</v>
      </c>
    </row>
    <row r="447" spans="1:4" x14ac:dyDescent="0.3">
      <c r="A447" s="14"/>
      <c r="B447" t="s">
        <v>2656</v>
      </c>
      <c r="C447" s="10">
        <v>5.5300000000000004E-6</v>
      </c>
      <c r="D447" t="s">
        <v>5521</v>
      </c>
    </row>
    <row r="448" spans="1:4" x14ac:dyDescent="0.3">
      <c r="A448" s="14"/>
      <c r="B448" t="s">
        <v>2657</v>
      </c>
      <c r="C448" s="10">
        <v>5.5899999999999998E-6</v>
      </c>
      <c r="D448" t="s">
        <v>5493</v>
      </c>
    </row>
    <row r="449" spans="1:4" x14ac:dyDescent="0.3">
      <c r="A449" s="14"/>
      <c r="B449" t="s">
        <v>2658</v>
      </c>
      <c r="C449" s="10">
        <v>5.5999999999999997E-6</v>
      </c>
      <c r="D449" t="s">
        <v>5497</v>
      </c>
    </row>
    <row r="450" spans="1:4" x14ac:dyDescent="0.3">
      <c r="A450" s="14"/>
      <c r="B450" t="s">
        <v>2659</v>
      </c>
      <c r="C450" s="10">
        <v>5.5899999999999998E-6</v>
      </c>
      <c r="D450" t="s">
        <v>5523</v>
      </c>
    </row>
    <row r="451" spans="1:4" x14ac:dyDescent="0.3">
      <c r="A451" s="14"/>
      <c r="B451" t="s">
        <v>2660</v>
      </c>
      <c r="C451" s="10">
        <v>5.66E-6</v>
      </c>
      <c r="D451" t="s">
        <v>5502</v>
      </c>
    </row>
    <row r="452" spans="1:4" x14ac:dyDescent="0.3">
      <c r="A452" s="14"/>
      <c r="B452" t="s">
        <v>2661</v>
      </c>
      <c r="C452" s="10">
        <v>5.66E-6</v>
      </c>
      <c r="D452" t="s">
        <v>5498</v>
      </c>
    </row>
    <row r="453" spans="1:4" x14ac:dyDescent="0.3">
      <c r="A453" s="14"/>
      <c r="B453" t="s">
        <v>2662</v>
      </c>
      <c r="C453" s="10">
        <v>5.7200000000000003E-6</v>
      </c>
      <c r="D453" t="s">
        <v>5493</v>
      </c>
    </row>
    <row r="454" spans="1:4" x14ac:dyDescent="0.3">
      <c r="A454" s="14"/>
      <c r="B454" t="s">
        <v>2663</v>
      </c>
      <c r="C454" s="10">
        <v>5.75E-6</v>
      </c>
      <c r="D454" t="s">
        <v>136</v>
      </c>
    </row>
    <row r="455" spans="1:4" x14ac:dyDescent="0.3">
      <c r="A455" s="14"/>
      <c r="B455" t="s">
        <v>2664</v>
      </c>
      <c r="C455" s="10">
        <v>5.8100000000000003E-6</v>
      </c>
      <c r="D455" t="s">
        <v>136</v>
      </c>
    </row>
    <row r="456" spans="1:4" x14ac:dyDescent="0.3">
      <c r="A456" s="14"/>
      <c r="B456" t="s">
        <v>2665</v>
      </c>
      <c r="C456" s="10">
        <v>5.8799999999999996E-6</v>
      </c>
      <c r="D456" t="s">
        <v>5495</v>
      </c>
    </row>
    <row r="457" spans="1:4" x14ac:dyDescent="0.3">
      <c r="A457" s="14"/>
      <c r="B457" t="s">
        <v>2666</v>
      </c>
      <c r="C457" s="10">
        <v>5.9900000000000002E-6</v>
      </c>
      <c r="D457" t="s">
        <v>136</v>
      </c>
    </row>
    <row r="458" spans="1:4" x14ac:dyDescent="0.3">
      <c r="A458" s="14"/>
      <c r="B458" t="s">
        <v>2667</v>
      </c>
      <c r="C458" s="10">
        <v>6.02E-6</v>
      </c>
      <c r="D458" t="s">
        <v>5493</v>
      </c>
    </row>
    <row r="459" spans="1:4" x14ac:dyDescent="0.3">
      <c r="A459" s="14"/>
      <c r="B459" t="s">
        <v>2668</v>
      </c>
      <c r="C459" s="10">
        <v>6.0499999999999997E-6</v>
      </c>
      <c r="D459" t="s">
        <v>136</v>
      </c>
    </row>
    <row r="460" spans="1:4" x14ac:dyDescent="0.3">
      <c r="A460" s="14"/>
      <c r="B460" t="s">
        <v>2669</v>
      </c>
      <c r="C460" s="10">
        <v>6.0700000000000003E-6</v>
      </c>
      <c r="D460" t="s">
        <v>5502</v>
      </c>
    </row>
    <row r="461" spans="1:4" x14ac:dyDescent="0.3">
      <c r="A461" s="14"/>
      <c r="B461" t="s">
        <v>2670</v>
      </c>
      <c r="C461" s="10">
        <v>6.2099999999999998E-6</v>
      </c>
      <c r="D461" t="s">
        <v>5507</v>
      </c>
    </row>
    <row r="462" spans="1:4" x14ac:dyDescent="0.3">
      <c r="A462" s="14"/>
      <c r="B462" t="s">
        <v>2671</v>
      </c>
      <c r="C462" s="10">
        <v>6.2700000000000001E-6</v>
      </c>
      <c r="D462" t="s">
        <v>5496</v>
      </c>
    </row>
    <row r="463" spans="1:4" x14ac:dyDescent="0.3">
      <c r="A463" s="14"/>
      <c r="B463" t="s">
        <v>2672</v>
      </c>
      <c r="C463" s="10">
        <v>6.3099999999999997E-6</v>
      </c>
      <c r="D463" t="s">
        <v>5522</v>
      </c>
    </row>
    <row r="464" spans="1:4" x14ac:dyDescent="0.3">
      <c r="A464" s="14"/>
      <c r="B464" t="s">
        <v>2673</v>
      </c>
      <c r="C464" s="10">
        <v>6.3199999999999996E-6</v>
      </c>
      <c r="D464" t="s">
        <v>5526</v>
      </c>
    </row>
    <row r="465" spans="1:4" x14ac:dyDescent="0.3">
      <c r="A465" s="14"/>
      <c r="B465" t="s">
        <v>344</v>
      </c>
      <c r="C465" s="10">
        <v>6.37E-6</v>
      </c>
      <c r="D465" t="s">
        <v>5496</v>
      </c>
    </row>
    <row r="466" spans="1:4" x14ac:dyDescent="0.3">
      <c r="A466" s="14"/>
      <c r="B466" t="s">
        <v>2674</v>
      </c>
      <c r="C466" s="10">
        <v>6.4699999999999999E-6</v>
      </c>
      <c r="D466" t="s">
        <v>136</v>
      </c>
    </row>
    <row r="467" spans="1:4" x14ac:dyDescent="0.3">
      <c r="A467" s="14"/>
      <c r="B467" t="s">
        <v>2675</v>
      </c>
      <c r="C467" s="10">
        <v>6.46E-6</v>
      </c>
      <c r="D467" t="s">
        <v>5495</v>
      </c>
    </row>
    <row r="468" spans="1:4" x14ac:dyDescent="0.3">
      <c r="A468" s="14"/>
      <c r="B468" t="s">
        <v>2676</v>
      </c>
      <c r="C468" s="10">
        <v>6.5300000000000002E-6</v>
      </c>
      <c r="D468" t="s">
        <v>5494</v>
      </c>
    </row>
    <row r="469" spans="1:4" x14ac:dyDescent="0.3">
      <c r="A469" s="14"/>
      <c r="B469" t="s">
        <v>2677</v>
      </c>
      <c r="C469" s="10">
        <v>6.55E-6</v>
      </c>
      <c r="D469" t="s">
        <v>5492</v>
      </c>
    </row>
    <row r="470" spans="1:4" x14ac:dyDescent="0.3">
      <c r="A470" s="14"/>
      <c r="B470" t="s">
        <v>2678</v>
      </c>
      <c r="C470" s="10">
        <v>6.6200000000000001E-6</v>
      </c>
      <c r="D470" t="s">
        <v>5492</v>
      </c>
    </row>
    <row r="471" spans="1:4" x14ac:dyDescent="0.3">
      <c r="A471" s="14"/>
      <c r="B471" t="s">
        <v>2679</v>
      </c>
      <c r="C471" s="10">
        <v>6.6599999999999998E-6</v>
      </c>
      <c r="D471" t="s">
        <v>136</v>
      </c>
    </row>
    <row r="472" spans="1:4" x14ac:dyDescent="0.3">
      <c r="A472" s="14"/>
      <c r="B472" t="s">
        <v>2680</v>
      </c>
      <c r="C472" s="10">
        <v>6.7000000000000002E-6</v>
      </c>
      <c r="D472" t="s">
        <v>5509</v>
      </c>
    </row>
    <row r="473" spans="1:4" x14ac:dyDescent="0.3">
      <c r="A473" s="14"/>
      <c r="B473" t="s">
        <v>2681</v>
      </c>
      <c r="C473" s="10">
        <v>6.8399999999999997E-6</v>
      </c>
      <c r="D473" t="s">
        <v>5494</v>
      </c>
    </row>
    <row r="474" spans="1:4" x14ac:dyDescent="0.3">
      <c r="A474" s="14"/>
      <c r="B474" t="s">
        <v>2682</v>
      </c>
      <c r="C474" s="10">
        <v>6.9E-6</v>
      </c>
      <c r="D474" t="s">
        <v>5504</v>
      </c>
    </row>
    <row r="475" spans="1:4" x14ac:dyDescent="0.3">
      <c r="A475" s="14"/>
      <c r="B475" t="s">
        <v>2683</v>
      </c>
      <c r="C475" s="10">
        <v>6.99E-6</v>
      </c>
      <c r="D475" t="s">
        <v>5511</v>
      </c>
    </row>
    <row r="476" spans="1:4" x14ac:dyDescent="0.3">
      <c r="A476" s="14"/>
      <c r="B476" t="s">
        <v>2684</v>
      </c>
      <c r="C476" s="10">
        <v>7.1199999999999996E-6</v>
      </c>
      <c r="D476" t="s">
        <v>136</v>
      </c>
    </row>
    <row r="477" spans="1:4" x14ac:dyDescent="0.3">
      <c r="A477" s="14"/>
      <c r="B477" t="s">
        <v>2685</v>
      </c>
      <c r="C477" s="10">
        <v>7.1799999999999999E-6</v>
      </c>
      <c r="D477" t="s">
        <v>136</v>
      </c>
    </row>
    <row r="478" spans="1:4" x14ac:dyDescent="0.3">
      <c r="A478" s="14"/>
      <c r="B478" t="s">
        <v>2686</v>
      </c>
      <c r="C478" s="10">
        <v>7.1799999999999999E-6</v>
      </c>
      <c r="D478" t="s">
        <v>136</v>
      </c>
    </row>
    <row r="479" spans="1:4" x14ac:dyDescent="0.3">
      <c r="A479" s="14"/>
      <c r="B479" t="s">
        <v>2687</v>
      </c>
      <c r="C479" s="10">
        <v>7.2300000000000002E-6</v>
      </c>
      <c r="D479" t="s">
        <v>136</v>
      </c>
    </row>
    <row r="480" spans="1:4" x14ac:dyDescent="0.3">
      <c r="A480" s="14"/>
      <c r="B480" t="s">
        <v>2688</v>
      </c>
      <c r="C480" s="10">
        <v>7.2200000000000003E-6</v>
      </c>
      <c r="D480" t="s">
        <v>136</v>
      </c>
    </row>
    <row r="481" spans="1:4" x14ac:dyDescent="0.3">
      <c r="A481" s="14"/>
      <c r="B481" t="s">
        <v>2689</v>
      </c>
      <c r="C481" s="10">
        <v>7.2599999999999999E-6</v>
      </c>
      <c r="D481" t="s">
        <v>5497</v>
      </c>
    </row>
    <row r="482" spans="1:4" x14ac:dyDescent="0.3">
      <c r="A482" s="14"/>
      <c r="B482" t="s">
        <v>2690</v>
      </c>
      <c r="C482" s="10">
        <v>7.3000000000000004E-6</v>
      </c>
      <c r="D482" t="s">
        <v>5494</v>
      </c>
    </row>
    <row r="483" spans="1:4" x14ac:dyDescent="0.3">
      <c r="A483" s="14"/>
      <c r="B483" t="s">
        <v>2691</v>
      </c>
      <c r="C483" s="10">
        <v>7.3100000000000003E-6</v>
      </c>
      <c r="D483" t="s">
        <v>5504</v>
      </c>
    </row>
    <row r="484" spans="1:4" x14ac:dyDescent="0.3">
      <c r="A484" s="14"/>
      <c r="B484" t="s">
        <v>2692</v>
      </c>
      <c r="C484" s="10">
        <v>7.3200000000000002E-6</v>
      </c>
      <c r="D484" t="s">
        <v>136</v>
      </c>
    </row>
    <row r="485" spans="1:4" x14ac:dyDescent="0.3">
      <c r="A485" s="14"/>
      <c r="B485" t="s">
        <v>2693</v>
      </c>
      <c r="C485" s="10">
        <v>7.3100000000000003E-6</v>
      </c>
      <c r="D485" t="s">
        <v>5502</v>
      </c>
    </row>
    <row r="486" spans="1:4" x14ac:dyDescent="0.3">
      <c r="A486" s="14"/>
      <c r="B486" t="s">
        <v>2694</v>
      </c>
      <c r="C486" s="10">
        <v>7.3499999999999999E-6</v>
      </c>
      <c r="D486" t="s">
        <v>5498</v>
      </c>
    </row>
    <row r="487" spans="1:4" x14ac:dyDescent="0.3">
      <c r="A487" s="14"/>
      <c r="B487" t="s">
        <v>2695</v>
      </c>
      <c r="C487" s="10">
        <v>7.3699999999999997E-6</v>
      </c>
      <c r="D487" t="s">
        <v>136</v>
      </c>
    </row>
    <row r="488" spans="1:4" x14ac:dyDescent="0.3">
      <c r="A488" s="14"/>
      <c r="B488" t="s">
        <v>2696</v>
      </c>
      <c r="C488" s="10">
        <v>7.4200000000000001E-6</v>
      </c>
      <c r="D488" t="s">
        <v>136</v>
      </c>
    </row>
    <row r="489" spans="1:4" x14ac:dyDescent="0.3">
      <c r="A489" s="14"/>
      <c r="B489" t="s">
        <v>2697</v>
      </c>
      <c r="C489" s="10">
        <v>7.4699999999999996E-6</v>
      </c>
      <c r="D489" t="s">
        <v>5510</v>
      </c>
    </row>
    <row r="490" spans="1:4" x14ac:dyDescent="0.3">
      <c r="A490" s="14"/>
      <c r="B490" t="s">
        <v>2698</v>
      </c>
      <c r="C490" s="10">
        <v>7.4800000000000004E-6</v>
      </c>
      <c r="D490" t="s">
        <v>5507</v>
      </c>
    </row>
    <row r="491" spans="1:4" x14ac:dyDescent="0.3">
      <c r="A491" s="14"/>
      <c r="B491" t="s">
        <v>2699</v>
      </c>
      <c r="C491" s="10">
        <v>7.5299999999999999E-6</v>
      </c>
      <c r="D491" t="s">
        <v>136</v>
      </c>
    </row>
    <row r="492" spans="1:4" x14ac:dyDescent="0.3">
      <c r="A492" s="14"/>
      <c r="B492" t="s">
        <v>75</v>
      </c>
      <c r="C492" s="10">
        <v>7.6299999999999998E-6</v>
      </c>
      <c r="D492" t="s">
        <v>5527</v>
      </c>
    </row>
    <row r="493" spans="1:4" x14ac:dyDescent="0.3">
      <c r="A493" s="14"/>
      <c r="B493" t="s">
        <v>2700</v>
      </c>
      <c r="C493" s="10">
        <v>7.6699999999999994E-6</v>
      </c>
      <c r="D493" t="s">
        <v>5500</v>
      </c>
    </row>
    <row r="494" spans="1:4" x14ac:dyDescent="0.3">
      <c r="A494" s="14"/>
      <c r="B494" t="s">
        <v>2701</v>
      </c>
      <c r="C494" s="10">
        <v>7.7600000000000002E-6</v>
      </c>
      <c r="D494" t="s">
        <v>5497</v>
      </c>
    </row>
    <row r="495" spans="1:4" x14ac:dyDescent="0.3">
      <c r="A495" s="14"/>
      <c r="B495" t="s">
        <v>2702</v>
      </c>
      <c r="C495" s="10">
        <v>7.8299999999999996E-6</v>
      </c>
      <c r="D495" t="s">
        <v>5510</v>
      </c>
    </row>
    <row r="496" spans="1:4" x14ac:dyDescent="0.3">
      <c r="A496" s="14"/>
      <c r="B496" t="s">
        <v>2703</v>
      </c>
      <c r="C496" s="10">
        <v>7.8699999999999992E-6</v>
      </c>
      <c r="D496" t="s">
        <v>5528</v>
      </c>
    </row>
    <row r="497" spans="1:4" x14ac:dyDescent="0.3">
      <c r="A497" s="14"/>
      <c r="B497" t="s">
        <v>2704</v>
      </c>
      <c r="C497" s="10">
        <v>7.9799999999999998E-6</v>
      </c>
      <c r="D497" t="s">
        <v>5529</v>
      </c>
    </row>
    <row r="498" spans="1:4" x14ac:dyDescent="0.3">
      <c r="A498" s="14"/>
      <c r="B498" t="s">
        <v>2705</v>
      </c>
      <c r="C498" s="10">
        <v>8.0099999999999995E-6</v>
      </c>
      <c r="D498" t="s">
        <v>5530</v>
      </c>
    </row>
    <row r="499" spans="1:4" x14ac:dyDescent="0.3">
      <c r="A499" s="14"/>
      <c r="B499" t="s">
        <v>2706</v>
      </c>
      <c r="C499" s="10">
        <v>8.0600000000000008E-6</v>
      </c>
      <c r="D499" t="s">
        <v>136</v>
      </c>
    </row>
    <row r="500" spans="1:4" x14ac:dyDescent="0.3">
      <c r="A500" s="14"/>
      <c r="B500" t="s">
        <v>2707</v>
      </c>
      <c r="C500" s="10">
        <v>8.0900000000000005E-6</v>
      </c>
      <c r="D500" t="s">
        <v>5498</v>
      </c>
    </row>
    <row r="501" spans="1:4" x14ac:dyDescent="0.3">
      <c r="A501" s="14"/>
      <c r="B501" t="s">
        <v>2708</v>
      </c>
      <c r="C501" s="10">
        <v>8.14E-6</v>
      </c>
      <c r="D501" t="s">
        <v>5493</v>
      </c>
    </row>
    <row r="502" spans="1:4" x14ac:dyDescent="0.3">
      <c r="A502" s="14"/>
      <c r="B502" t="s">
        <v>2709</v>
      </c>
      <c r="C502" s="10">
        <v>8.14E-6</v>
      </c>
      <c r="D502" t="s">
        <v>5493</v>
      </c>
    </row>
    <row r="503" spans="1:4" x14ac:dyDescent="0.3">
      <c r="A503" s="14"/>
      <c r="B503" t="s">
        <v>2710</v>
      </c>
      <c r="C503" s="10">
        <v>8.1899999999999995E-6</v>
      </c>
      <c r="D503" t="s">
        <v>5493</v>
      </c>
    </row>
    <row r="504" spans="1:4" x14ac:dyDescent="0.3">
      <c r="A504" s="14"/>
      <c r="B504" t="s">
        <v>2711</v>
      </c>
      <c r="C504" s="10">
        <v>8.1999999999999994E-6</v>
      </c>
      <c r="D504" t="s">
        <v>5495</v>
      </c>
    </row>
    <row r="505" spans="1:4" x14ac:dyDescent="0.3">
      <c r="A505" s="14"/>
      <c r="B505" t="s">
        <v>2712</v>
      </c>
      <c r="C505" s="10">
        <v>8.2500000000000006E-6</v>
      </c>
      <c r="D505" t="s">
        <v>5493</v>
      </c>
    </row>
    <row r="506" spans="1:4" x14ac:dyDescent="0.3">
      <c r="A506" s="14"/>
      <c r="B506" t="s">
        <v>2713</v>
      </c>
      <c r="C506" s="10">
        <v>8.2400000000000007E-6</v>
      </c>
      <c r="D506" t="s">
        <v>5517</v>
      </c>
    </row>
    <row r="507" spans="1:4" x14ac:dyDescent="0.3">
      <c r="A507" s="14"/>
      <c r="B507" t="s">
        <v>2714</v>
      </c>
      <c r="C507" s="10">
        <v>8.2700000000000004E-6</v>
      </c>
      <c r="D507" t="s">
        <v>136</v>
      </c>
    </row>
    <row r="508" spans="1:4" x14ac:dyDescent="0.3">
      <c r="A508" s="14"/>
      <c r="B508" t="s">
        <v>2715</v>
      </c>
      <c r="C508" s="10">
        <v>8.3299999999999999E-6</v>
      </c>
      <c r="D508" t="s">
        <v>5492</v>
      </c>
    </row>
    <row r="509" spans="1:4" x14ac:dyDescent="0.3">
      <c r="A509" s="14"/>
      <c r="B509" t="s">
        <v>2716</v>
      </c>
      <c r="C509" s="10">
        <v>8.3299999999999999E-6</v>
      </c>
      <c r="D509" t="s">
        <v>136</v>
      </c>
    </row>
    <row r="510" spans="1:4" x14ac:dyDescent="0.3">
      <c r="A510" s="14"/>
      <c r="B510" t="s">
        <v>2717</v>
      </c>
      <c r="C510" s="10">
        <v>8.3699999999999995E-6</v>
      </c>
      <c r="D510" t="s">
        <v>5510</v>
      </c>
    </row>
    <row r="511" spans="1:4" x14ac:dyDescent="0.3">
      <c r="A511" s="14"/>
      <c r="B511" t="s">
        <v>2718</v>
      </c>
      <c r="C511" s="10">
        <v>8.49E-6</v>
      </c>
      <c r="D511" t="s">
        <v>5497</v>
      </c>
    </row>
    <row r="512" spans="1:4" x14ac:dyDescent="0.3">
      <c r="A512" s="14"/>
      <c r="B512" t="s">
        <v>2719</v>
      </c>
      <c r="C512" s="10">
        <v>8.5299999999999996E-6</v>
      </c>
      <c r="D512" t="s">
        <v>136</v>
      </c>
    </row>
    <row r="513" spans="1:4" x14ac:dyDescent="0.3">
      <c r="A513" s="14"/>
      <c r="B513" t="s">
        <v>2720</v>
      </c>
      <c r="C513" s="10">
        <v>8.9600000000000006E-6</v>
      </c>
      <c r="D513" t="s">
        <v>5505</v>
      </c>
    </row>
    <row r="514" spans="1:4" x14ac:dyDescent="0.3">
      <c r="A514" s="14"/>
      <c r="B514" t="s">
        <v>2721</v>
      </c>
      <c r="C514" s="10">
        <v>9.0100000000000001E-6</v>
      </c>
      <c r="D514" t="s">
        <v>5493</v>
      </c>
    </row>
    <row r="515" spans="1:4" x14ac:dyDescent="0.3">
      <c r="A515" s="14"/>
      <c r="B515" t="s">
        <v>2722</v>
      </c>
      <c r="C515" s="10">
        <v>8.9900000000000003E-6</v>
      </c>
      <c r="D515" t="s">
        <v>5514</v>
      </c>
    </row>
    <row r="516" spans="1:4" x14ac:dyDescent="0.3">
      <c r="A516" s="14"/>
      <c r="B516" t="s">
        <v>2723</v>
      </c>
      <c r="C516" s="10">
        <v>9.0599999999999997E-6</v>
      </c>
      <c r="D516" t="s">
        <v>5511</v>
      </c>
    </row>
    <row r="517" spans="1:4" x14ac:dyDescent="0.3">
      <c r="A517" s="14"/>
      <c r="B517" t="s">
        <v>2724</v>
      </c>
      <c r="C517" s="10">
        <v>9.0599999999999997E-6</v>
      </c>
      <c r="D517" t="s">
        <v>5494</v>
      </c>
    </row>
    <row r="518" spans="1:4" x14ac:dyDescent="0.3">
      <c r="A518" s="14"/>
      <c r="B518" t="s">
        <v>2725</v>
      </c>
      <c r="C518" s="10">
        <v>9.5699999999999999E-6</v>
      </c>
      <c r="D518" t="s">
        <v>5493</v>
      </c>
    </row>
    <row r="519" spans="1:4" x14ac:dyDescent="0.3">
      <c r="A519" s="14"/>
      <c r="B519" t="s">
        <v>2726</v>
      </c>
      <c r="C519" s="10">
        <v>9.5599999999999999E-6</v>
      </c>
      <c r="D519" t="s">
        <v>5499</v>
      </c>
    </row>
    <row r="520" spans="1:4" x14ac:dyDescent="0.3">
      <c r="A520" s="14"/>
      <c r="B520" t="s">
        <v>2727</v>
      </c>
      <c r="C520" s="10">
        <v>9.6800000000000005E-6</v>
      </c>
      <c r="D520" t="s">
        <v>5504</v>
      </c>
    </row>
    <row r="521" spans="1:4" x14ac:dyDescent="0.3">
      <c r="A521" s="14"/>
      <c r="B521" t="s">
        <v>2728</v>
      </c>
      <c r="C521" s="10">
        <v>9.7100000000000002E-6</v>
      </c>
      <c r="D521" t="s">
        <v>5493</v>
      </c>
    </row>
    <row r="522" spans="1:4" x14ac:dyDescent="0.3">
      <c r="A522" s="14"/>
      <c r="B522" t="s">
        <v>2729</v>
      </c>
      <c r="C522" s="10">
        <v>9.73E-6</v>
      </c>
      <c r="D522" t="s">
        <v>5493</v>
      </c>
    </row>
    <row r="523" spans="1:4" x14ac:dyDescent="0.3">
      <c r="A523" s="14"/>
      <c r="B523" t="s">
        <v>2730</v>
      </c>
      <c r="C523" s="10">
        <v>9.9199999999999999E-6</v>
      </c>
      <c r="D523" t="s">
        <v>136</v>
      </c>
    </row>
    <row r="524" spans="1:4" x14ac:dyDescent="0.3">
      <c r="A524" s="14"/>
      <c r="B524" t="s">
        <v>2731</v>
      </c>
      <c r="C524" s="10">
        <v>9.9299999999999998E-6</v>
      </c>
      <c r="D524" t="s">
        <v>136</v>
      </c>
    </row>
    <row r="525" spans="1:4" x14ac:dyDescent="0.3">
      <c r="A525" s="14"/>
      <c r="B525" t="s">
        <v>2732</v>
      </c>
      <c r="C525" s="10">
        <v>9.9199999999999999E-6</v>
      </c>
      <c r="D525" t="s">
        <v>5511</v>
      </c>
    </row>
    <row r="526" spans="1:4" x14ac:dyDescent="0.3">
      <c r="A526" s="14"/>
      <c r="B526" t="s">
        <v>2733</v>
      </c>
      <c r="C526" s="10">
        <v>9.8900000000000002E-6</v>
      </c>
      <c r="D526" t="s">
        <v>5493</v>
      </c>
    </row>
    <row r="527" spans="1:4" x14ac:dyDescent="0.3">
      <c r="A527" s="14"/>
      <c r="B527" t="s">
        <v>2734</v>
      </c>
      <c r="C527" s="10">
        <v>9.8800000000000003E-6</v>
      </c>
      <c r="D527" t="s">
        <v>5504</v>
      </c>
    </row>
    <row r="528" spans="1:4" x14ac:dyDescent="0.3">
      <c r="A528" s="14"/>
      <c r="B528" t="s">
        <v>2735</v>
      </c>
      <c r="C528" s="10">
        <v>9.9899999999999992E-6</v>
      </c>
      <c r="D528" t="s">
        <v>5497</v>
      </c>
    </row>
    <row r="529" spans="1:4" x14ac:dyDescent="0.3">
      <c r="A529" s="14"/>
      <c r="B529" t="s">
        <v>2736</v>
      </c>
      <c r="C529" s="10">
        <v>1.01E-5</v>
      </c>
      <c r="D529" t="s">
        <v>5509</v>
      </c>
    </row>
    <row r="530" spans="1:4" x14ac:dyDescent="0.3">
      <c r="A530" s="14"/>
      <c r="B530" t="s">
        <v>2737</v>
      </c>
      <c r="C530" s="10">
        <v>1.0200000000000001E-5</v>
      </c>
      <c r="D530" t="s">
        <v>5493</v>
      </c>
    </row>
    <row r="531" spans="1:4" x14ac:dyDescent="0.3">
      <c r="A531" s="14"/>
      <c r="B531" t="s">
        <v>2738</v>
      </c>
      <c r="C531" s="10">
        <v>1.0200000000000001E-5</v>
      </c>
      <c r="D531" t="s">
        <v>5517</v>
      </c>
    </row>
    <row r="532" spans="1:4" x14ac:dyDescent="0.3">
      <c r="A532" s="14"/>
      <c r="B532" t="s">
        <v>2739</v>
      </c>
      <c r="C532" s="10">
        <v>1.04E-5</v>
      </c>
      <c r="D532" t="s">
        <v>5514</v>
      </c>
    </row>
    <row r="533" spans="1:4" x14ac:dyDescent="0.3">
      <c r="A533" s="14"/>
      <c r="B533" t="s">
        <v>243</v>
      </c>
      <c r="C533" s="10">
        <v>1.0499999999999999E-5</v>
      </c>
      <c r="D533" t="s">
        <v>5510</v>
      </c>
    </row>
    <row r="534" spans="1:4" x14ac:dyDescent="0.3">
      <c r="A534" s="14"/>
      <c r="B534" t="s">
        <v>2740</v>
      </c>
      <c r="C534" s="10">
        <v>1.06E-5</v>
      </c>
      <c r="D534" t="s">
        <v>5493</v>
      </c>
    </row>
    <row r="535" spans="1:4" x14ac:dyDescent="0.3">
      <c r="A535" s="14"/>
      <c r="B535" t="s">
        <v>2741</v>
      </c>
      <c r="C535" s="10">
        <v>1.0699999999999999E-5</v>
      </c>
      <c r="D535" t="s">
        <v>5500</v>
      </c>
    </row>
    <row r="536" spans="1:4" x14ac:dyDescent="0.3">
      <c r="A536" s="14"/>
      <c r="B536" t="s">
        <v>2742</v>
      </c>
      <c r="C536" s="10">
        <v>1.0699999999999999E-5</v>
      </c>
      <c r="D536" t="s">
        <v>5498</v>
      </c>
    </row>
    <row r="537" spans="1:4" x14ac:dyDescent="0.3">
      <c r="A537" s="14"/>
      <c r="B537" t="s">
        <v>2743</v>
      </c>
      <c r="C537" s="10">
        <v>1.08E-5</v>
      </c>
      <c r="D537" t="s">
        <v>5503</v>
      </c>
    </row>
    <row r="538" spans="1:4" x14ac:dyDescent="0.3">
      <c r="A538" s="14"/>
      <c r="B538" t="s">
        <v>2744</v>
      </c>
      <c r="C538" s="10">
        <v>1.08E-5</v>
      </c>
      <c r="D538" t="s">
        <v>5513</v>
      </c>
    </row>
    <row r="539" spans="1:4" x14ac:dyDescent="0.3">
      <c r="A539" s="14"/>
      <c r="B539" t="s">
        <v>2745</v>
      </c>
      <c r="C539" s="10">
        <v>1.08E-5</v>
      </c>
      <c r="D539" t="s">
        <v>5511</v>
      </c>
    </row>
    <row r="540" spans="1:4" x14ac:dyDescent="0.3">
      <c r="A540" s="14"/>
      <c r="B540" t="s">
        <v>2746</v>
      </c>
      <c r="C540" s="10">
        <v>1.1E-5</v>
      </c>
      <c r="D540" t="s">
        <v>136</v>
      </c>
    </row>
    <row r="541" spans="1:4" x14ac:dyDescent="0.3">
      <c r="A541" s="14"/>
      <c r="B541" t="s">
        <v>2747</v>
      </c>
      <c r="C541" s="10">
        <v>1.1E-5</v>
      </c>
      <c r="D541" t="s">
        <v>136</v>
      </c>
    </row>
    <row r="542" spans="1:4" x14ac:dyDescent="0.3">
      <c r="A542" s="14"/>
      <c r="B542" t="s">
        <v>2748</v>
      </c>
      <c r="C542" s="10">
        <v>1.1199999999999999E-5</v>
      </c>
      <c r="D542" t="s">
        <v>136</v>
      </c>
    </row>
    <row r="543" spans="1:4" x14ac:dyDescent="0.3">
      <c r="A543" s="14"/>
      <c r="B543" t="s">
        <v>2749</v>
      </c>
      <c r="C543" s="10">
        <v>1.1399999999999999E-5</v>
      </c>
      <c r="D543" t="s">
        <v>5497</v>
      </c>
    </row>
    <row r="544" spans="1:4" x14ac:dyDescent="0.3">
      <c r="A544" s="14"/>
      <c r="B544" t="s">
        <v>2750</v>
      </c>
      <c r="C544" s="10">
        <v>1.1600000000000001E-5</v>
      </c>
      <c r="D544" t="s">
        <v>5495</v>
      </c>
    </row>
    <row r="545" spans="1:4" x14ac:dyDescent="0.3">
      <c r="A545" s="14"/>
      <c r="B545" t="s">
        <v>2751</v>
      </c>
      <c r="C545" s="10">
        <v>1.17E-5</v>
      </c>
      <c r="D545" t="s">
        <v>5498</v>
      </c>
    </row>
    <row r="546" spans="1:4" x14ac:dyDescent="0.3">
      <c r="A546" s="14"/>
      <c r="B546" t="s">
        <v>2752</v>
      </c>
      <c r="C546" s="10">
        <v>1.17E-5</v>
      </c>
      <c r="D546" t="s">
        <v>136</v>
      </c>
    </row>
    <row r="547" spans="1:4" x14ac:dyDescent="0.3">
      <c r="A547" s="14"/>
      <c r="B547" t="s">
        <v>2753</v>
      </c>
      <c r="C547" s="10">
        <v>1.1800000000000001E-5</v>
      </c>
      <c r="D547" t="s">
        <v>5503</v>
      </c>
    </row>
    <row r="548" spans="1:4" x14ac:dyDescent="0.3">
      <c r="A548" s="14"/>
      <c r="B548" t="s">
        <v>2754</v>
      </c>
      <c r="C548" s="10">
        <v>1.19E-5</v>
      </c>
      <c r="D548" t="s">
        <v>5514</v>
      </c>
    </row>
    <row r="549" spans="1:4" x14ac:dyDescent="0.3">
      <c r="A549" s="14"/>
      <c r="B549" t="s">
        <v>2755</v>
      </c>
      <c r="C549" s="10">
        <v>1.2E-5</v>
      </c>
      <c r="D549" t="s">
        <v>5492</v>
      </c>
    </row>
    <row r="550" spans="1:4" x14ac:dyDescent="0.3">
      <c r="A550" s="14"/>
      <c r="B550" t="s">
        <v>2756</v>
      </c>
      <c r="C550" s="10">
        <v>1.2E-5</v>
      </c>
      <c r="D550" t="s">
        <v>5492</v>
      </c>
    </row>
    <row r="551" spans="1:4" x14ac:dyDescent="0.3">
      <c r="A551" s="14"/>
      <c r="B551" t="s">
        <v>2757</v>
      </c>
      <c r="C551" s="10">
        <v>1.2E-5</v>
      </c>
      <c r="D551" t="s">
        <v>136</v>
      </c>
    </row>
    <row r="552" spans="1:4" x14ac:dyDescent="0.3">
      <c r="A552" s="14"/>
      <c r="B552" t="s">
        <v>2758</v>
      </c>
      <c r="C552" s="10">
        <v>1.22E-5</v>
      </c>
      <c r="D552" t="s">
        <v>5521</v>
      </c>
    </row>
    <row r="553" spans="1:4" x14ac:dyDescent="0.3">
      <c r="A553" s="14"/>
      <c r="B553" t="s">
        <v>2759</v>
      </c>
      <c r="C553" s="10">
        <v>1.2300000000000001E-5</v>
      </c>
      <c r="D553" t="s">
        <v>5499</v>
      </c>
    </row>
    <row r="554" spans="1:4" x14ac:dyDescent="0.3">
      <c r="A554" s="14"/>
      <c r="B554" t="s">
        <v>2760</v>
      </c>
      <c r="C554" s="10">
        <v>1.24E-5</v>
      </c>
      <c r="D554" t="s">
        <v>136</v>
      </c>
    </row>
    <row r="555" spans="1:4" x14ac:dyDescent="0.3">
      <c r="A555" s="14"/>
      <c r="B555" t="s">
        <v>2761</v>
      </c>
      <c r="C555" s="10">
        <v>1.2500000000000001E-5</v>
      </c>
      <c r="D555" t="s">
        <v>5499</v>
      </c>
    </row>
    <row r="556" spans="1:4" x14ac:dyDescent="0.3">
      <c r="A556" s="14"/>
      <c r="B556" t="s">
        <v>2762</v>
      </c>
      <c r="C556" s="10">
        <v>1.27E-5</v>
      </c>
      <c r="D556" t="s">
        <v>5492</v>
      </c>
    </row>
    <row r="557" spans="1:4" x14ac:dyDescent="0.3">
      <c r="A557" s="14"/>
      <c r="B557" t="s">
        <v>2763</v>
      </c>
      <c r="C557" s="10">
        <v>1.2799999999999999E-5</v>
      </c>
      <c r="D557" t="s">
        <v>5499</v>
      </c>
    </row>
    <row r="558" spans="1:4" x14ac:dyDescent="0.3">
      <c r="A558" s="14"/>
      <c r="B558" t="s">
        <v>2764</v>
      </c>
      <c r="C558" s="10">
        <v>1.2799999999999999E-5</v>
      </c>
      <c r="D558" t="s">
        <v>5505</v>
      </c>
    </row>
    <row r="559" spans="1:4" x14ac:dyDescent="0.3">
      <c r="A559" s="14"/>
      <c r="B559" t="s">
        <v>2765</v>
      </c>
      <c r="C559" s="10">
        <v>1.2799999999999999E-5</v>
      </c>
      <c r="D559" t="s">
        <v>136</v>
      </c>
    </row>
    <row r="560" spans="1:4" x14ac:dyDescent="0.3">
      <c r="A560" s="14"/>
      <c r="B560" t="s">
        <v>2766</v>
      </c>
      <c r="C560" s="10">
        <v>1.2799999999999999E-5</v>
      </c>
      <c r="D560" t="s">
        <v>5497</v>
      </c>
    </row>
    <row r="561" spans="1:4" x14ac:dyDescent="0.3">
      <c r="A561" s="14"/>
      <c r="B561" t="s">
        <v>2767</v>
      </c>
      <c r="C561" s="10">
        <v>1.29E-5</v>
      </c>
      <c r="D561" t="s">
        <v>136</v>
      </c>
    </row>
    <row r="562" spans="1:4" x14ac:dyDescent="0.3">
      <c r="A562" s="14"/>
      <c r="B562" t="s">
        <v>2768</v>
      </c>
      <c r="C562" s="10">
        <v>1.31E-5</v>
      </c>
      <c r="D562" t="s">
        <v>5493</v>
      </c>
    </row>
    <row r="563" spans="1:4" x14ac:dyDescent="0.3">
      <c r="A563" s="14"/>
      <c r="B563" t="s">
        <v>2769</v>
      </c>
      <c r="C563" s="10">
        <v>1.3200000000000001E-5</v>
      </c>
      <c r="D563" t="s">
        <v>5492</v>
      </c>
    </row>
    <row r="564" spans="1:4" x14ac:dyDescent="0.3">
      <c r="A564" s="14"/>
      <c r="B564" t="s">
        <v>2770</v>
      </c>
      <c r="C564" s="10">
        <v>1.31E-5</v>
      </c>
      <c r="D564" t="s">
        <v>5522</v>
      </c>
    </row>
    <row r="565" spans="1:4" x14ac:dyDescent="0.3">
      <c r="A565" s="14"/>
      <c r="B565" t="s">
        <v>2771</v>
      </c>
      <c r="C565" s="10">
        <v>1.33E-5</v>
      </c>
      <c r="D565" t="s">
        <v>5505</v>
      </c>
    </row>
    <row r="566" spans="1:4" x14ac:dyDescent="0.3">
      <c r="A566" s="14"/>
      <c r="B566" t="s">
        <v>2772</v>
      </c>
      <c r="C566" s="10">
        <v>1.3499999999999999E-5</v>
      </c>
      <c r="D566" t="s">
        <v>5498</v>
      </c>
    </row>
    <row r="567" spans="1:4" x14ac:dyDescent="0.3">
      <c r="A567" s="14"/>
      <c r="B567" t="s">
        <v>2773</v>
      </c>
      <c r="C567" s="10">
        <v>1.36E-5</v>
      </c>
      <c r="D567" t="s">
        <v>136</v>
      </c>
    </row>
    <row r="568" spans="1:4" x14ac:dyDescent="0.3">
      <c r="A568" s="14"/>
      <c r="B568" t="s">
        <v>2774</v>
      </c>
      <c r="C568" s="10">
        <v>1.3699999999999999E-5</v>
      </c>
      <c r="D568" t="s">
        <v>5506</v>
      </c>
    </row>
    <row r="569" spans="1:4" x14ac:dyDescent="0.3">
      <c r="A569" s="14"/>
      <c r="B569" t="s">
        <v>2775</v>
      </c>
      <c r="C569" s="10">
        <v>1.3699999999999999E-5</v>
      </c>
      <c r="D569" t="s">
        <v>5509</v>
      </c>
    </row>
    <row r="570" spans="1:4" x14ac:dyDescent="0.3">
      <c r="A570" s="14"/>
      <c r="B570" t="s">
        <v>2776</v>
      </c>
      <c r="C570" s="10">
        <v>1.3699999999999999E-5</v>
      </c>
      <c r="D570" t="s">
        <v>5504</v>
      </c>
    </row>
    <row r="571" spans="1:4" x14ac:dyDescent="0.3">
      <c r="A571" s="14"/>
      <c r="B571" t="s">
        <v>2777</v>
      </c>
      <c r="C571" s="10">
        <v>1.38E-5</v>
      </c>
      <c r="D571" t="s">
        <v>5499</v>
      </c>
    </row>
    <row r="572" spans="1:4" x14ac:dyDescent="0.3">
      <c r="A572" s="14"/>
      <c r="B572" t="s">
        <v>2778</v>
      </c>
      <c r="C572" s="10">
        <v>1.38E-5</v>
      </c>
      <c r="D572" t="s">
        <v>5496</v>
      </c>
    </row>
    <row r="573" spans="1:4" x14ac:dyDescent="0.3">
      <c r="A573" s="14"/>
      <c r="B573" t="s">
        <v>2779</v>
      </c>
      <c r="C573" s="10">
        <v>1.38E-5</v>
      </c>
      <c r="D573" t="s">
        <v>5503</v>
      </c>
    </row>
    <row r="574" spans="1:4" x14ac:dyDescent="0.3">
      <c r="A574" s="14"/>
      <c r="B574" t="s">
        <v>2780</v>
      </c>
      <c r="C574" s="10">
        <v>1.38E-5</v>
      </c>
      <c r="D574" t="s">
        <v>136</v>
      </c>
    </row>
    <row r="575" spans="1:4" x14ac:dyDescent="0.3">
      <c r="A575" s="14"/>
      <c r="B575" t="s">
        <v>2781</v>
      </c>
      <c r="C575" s="10">
        <v>1.3900000000000001E-5</v>
      </c>
      <c r="D575" t="s">
        <v>5507</v>
      </c>
    </row>
    <row r="576" spans="1:4" x14ac:dyDescent="0.3">
      <c r="A576" s="14"/>
      <c r="B576" t="s">
        <v>2782</v>
      </c>
      <c r="C576" s="10">
        <v>1.3900000000000001E-5</v>
      </c>
      <c r="D576" t="s">
        <v>5510</v>
      </c>
    </row>
    <row r="577" spans="1:4" x14ac:dyDescent="0.3">
      <c r="A577" s="14"/>
      <c r="B577" t="s">
        <v>2783</v>
      </c>
      <c r="C577" s="10">
        <v>1.3900000000000001E-5</v>
      </c>
      <c r="D577" t="s">
        <v>5503</v>
      </c>
    </row>
    <row r="578" spans="1:4" x14ac:dyDescent="0.3">
      <c r="A578" s="14"/>
      <c r="B578" t="s">
        <v>2784</v>
      </c>
      <c r="C578" s="10">
        <v>1.3900000000000001E-5</v>
      </c>
      <c r="D578" t="s">
        <v>5493</v>
      </c>
    </row>
    <row r="579" spans="1:4" x14ac:dyDescent="0.3">
      <c r="A579" s="14"/>
      <c r="B579" t="s">
        <v>2785</v>
      </c>
      <c r="C579" s="10">
        <v>1.4E-5</v>
      </c>
      <c r="D579" t="s">
        <v>5498</v>
      </c>
    </row>
    <row r="580" spans="1:4" x14ac:dyDescent="0.3">
      <c r="A580" s="14"/>
      <c r="B580" t="s">
        <v>2786</v>
      </c>
      <c r="C580" s="10">
        <v>1.4E-5</v>
      </c>
      <c r="D580" t="s">
        <v>5498</v>
      </c>
    </row>
    <row r="581" spans="1:4" x14ac:dyDescent="0.3">
      <c r="A581" s="14"/>
      <c r="B581" t="s">
        <v>2787</v>
      </c>
      <c r="C581" s="10">
        <v>1.4100000000000001E-5</v>
      </c>
      <c r="D581" t="s">
        <v>136</v>
      </c>
    </row>
    <row r="582" spans="1:4" x14ac:dyDescent="0.3">
      <c r="A582" s="14"/>
      <c r="B582" t="s">
        <v>2788</v>
      </c>
      <c r="C582" s="10">
        <v>1.4100000000000001E-5</v>
      </c>
      <c r="D582" t="s">
        <v>5502</v>
      </c>
    </row>
    <row r="583" spans="1:4" x14ac:dyDescent="0.3">
      <c r="A583" s="14"/>
      <c r="B583" t="s">
        <v>2789</v>
      </c>
      <c r="C583" s="10">
        <v>1.42E-5</v>
      </c>
      <c r="D583" t="s">
        <v>5510</v>
      </c>
    </row>
    <row r="584" spans="1:4" x14ac:dyDescent="0.3">
      <c r="A584" s="14"/>
      <c r="B584" t="s">
        <v>2790</v>
      </c>
      <c r="C584" s="10">
        <v>1.43E-5</v>
      </c>
      <c r="D584" t="s">
        <v>136</v>
      </c>
    </row>
    <row r="585" spans="1:4" x14ac:dyDescent="0.3">
      <c r="A585" s="14"/>
      <c r="B585" t="s">
        <v>2791</v>
      </c>
      <c r="C585" s="10">
        <v>1.43E-5</v>
      </c>
      <c r="D585" t="s">
        <v>5495</v>
      </c>
    </row>
    <row r="586" spans="1:4" x14ac:dyDescent="0.3">
      <c r="A586" s="14"/>
      <c r="B586" t="s">
        <v>2792</v>
      </c>
      <c r="C586" s="10">
        <v>1.43E-5</v>
      </c>
      <c r="D586" t="s">
        <v>136</v>
      </c>
    </row>
    <row r="587" spans="1:4" x14ac:dyDescent="0.3">
      <c r="A587" s="14"/>
      <c r="B587" t="s">
        <v>1958</v>
      </c>
      <c r="C587" s="10">
        <v>1.4399999999999999E-5</v>
      </c>
      <c r="D587" t="s">
        <v>136</v>
      </c>
    </row>
    <row r="588" spans="1:4" x14ac:dyDescent="0.3">
      <c r="A588" s="14"/>
      <c r="B588" t="s">
        <v>2793</v>
      </c>
      <c r="C588" s="10">
        <v>1.45E-5</v>
      </c>
      <c r="D588" t="s">
        <v>5531</v>
      </c>
    </row>
    <row r="589" spans="1:4" x14ac:dyDescent="0.3">
      <c r="A589" s="14"/>
      <c r="B589" t="s">
        <v>2794</v>
      </c>
      <c r="C589" s="10">
        <v>1.45E-5</v>
      </c>
      <c r="D589" t="s">
        <v>5502</v>
      </c>
    </row>
    <row r="590" spans="1:4" x14ac:dyDescent="0.3">
      <c r="A590" s="14"/>
      <c r="B590" t="s">
        <v>2795</v>
      </c>
      <c r="C590" s="10">
        <v>1.45E-5</v>
      </c>
      <c r="D590" t="s">
        <v>5521</v>
      </c>
    </row>
    <row r="591" spans="1:4" x14ac:dyDescent="0.3">
      <c r="A591" s="14"/>
      <c r="B591" t="s">
        <v>2796</v>
      </c>
      <c r="C591" s="10">
        <v>1.4600000000000001E-5</v>
      </c>
      <c r="D591" t="s">
        <v>136</v>
      </c>
    </row>
    <row r="592" spans="1:4" x14ac:dyDescent="0.3">
      <c r="A592" s="14"/>
      <c r="B592" t="s">
        <v>2797</v>
      </c>
      <c r="C592" s="10">
        <v>1.47E-5</v>
      </c>
      <c r="D592" t="s">
        <v>136</v>
      </c>
    </row>
    <row r="593" spans="1:4" x14ac:dyDescent="0.3">
      <c r="A593" s="14"/>
      <c r="B593" t="s">
        <v>2798</v>
      </c>
      <c r="C593" s="10">
        <v>1.47E-5</v>
      </c>
      <c r="D593" t="s">
        <v>136</v>
      </c>
    </row>
    <row r="594" spans="1:4" x14ac:dyDescent="0.3">
      <c r="A594" s="14"/>
      <c r="B594" t="s">
        <v>2799</v>
      </c>
      <c r="C594" s="10">
        <v>1.47E-5</v>
      </c>
      <c r="D594" t="s">
        <v>5507</v>
      </c>
    </row>
    <row r="595" spans="1:4" x14ac:dyDescent="0.3">
      <c r="A595" s="14"/>
      <c r="B595" t="s">
        <v>2800</v>
      </c>
      <c r="C595" s="10">
        <v>1.4800000000000001E-5</v>
      </c>
      <c r="D595" t="s">
        <v>5495</v>
      </c>
    </row>
    <row r="596" spans="1:4" x14ac:dyDescent="0.3">
      <c r="A596" s="14"/>
      <c r="B596" t="s">
        <v>2801</v>
      </c>
      <c r="C596" s="10">
        <v>1.49E-5</v>
      </c>
      <c r="D596" t="s">
        <v>5503</v>
      </c>
    </row>
    <row r="597" spans="1:4" x14ac:dyDescent="0.3">
      <c r="A597" s="14"/>
      <c r="B597" t="s">
        <v>2802</v>
      </c>
      <c r="C597" s="10">
        <v>1.5E-5</v>
      </c>
      <c r="D597" t="s">
        <v>5497</v>
      </c>
    </row>
    <row r="598" spans="1:4" x14ac:dyDescent="0.3">
      <c r="A598" s="14"/>
      <c r="B598" t="s">
        <v>2803</v>
      </c>
      <c r="C598" s="10">
        <v>1.5099999999999999E-5</v>
      </c>
      <c r="D598" t="s">
        <v>136</v>
      </c>
    </row>
    <row r="599" spans="1:4" x14ac:dyDescent="0.3">
      <c r="A599" s="14"/>
      <c r="B599" t="s">
        <v>2804</v>
      </c>
      <c r="C599" s="10">
        <v>1.5400000000000002E-5</v>
      </c>
      <c r="D599" t="s">
        <v>5509</v>
      </c>
    </row>
    <row r="600" spans="1:4" x14ac:dyDescent="0.3">
      <c r="A600" s="14"/>
      <c r="B600" t="s">
        <v>2805</v>
      </c>
      <c r="C600" s="10">
        <v>1.5500000000000001E-5</v>
      </c>
      <c r="D600" t="s">
        <v>5492</v>
      </c>
    </row>
    <row r="601" spans="1:4" x14ac:dyDescent="0.3">
      <c r="A601" s="14"/>
      <c r="B601" t="s">
        <v>2806</v>
      </c>
      <c r="C601" s="10">
        <v>1.5500000000000001E-5</v>
      </c>
      <c r="D601" t="s">
        <v>5509</v>
      </c>
    </row>
    <row r="602" spans="1:4" x14ac:dyDescent="0.3">
      <c r="A602" s="14"/>
      <c r="B602" t="s">
        <v>2807</v>
      </c>
      <c r="C602" s="10">
        <v>1.56E-5</v>
      </c>
      <c r="D602" t="s">
        <v>136</v>
      </c>
    </row>
    <row r="603" spans="1:4" x14ac:dyDescent="0.3">
      <c r="A603" s="14"/>
      <c r="B603" t="s">
        <v>2808</v>
      </c>
      <c r="C603" s="10">
        <v>1.56E-5</v>
      </c>
      <c r="D603" t="s">
        <v>5510</v>
      </c>
    </row>
    <row r="604" spans="1:4" x14ac:dyDescent="0.3">
      <c r="A604" s="14"/>
      <c r="B604" t="s">
        <v>2809</v>
      </c>
      <c r="C604" s="10">
        <v>1.5800000000000001E-5</v>
      </c>
      <c r="D604" t="s">
        <v>5494</v>
      </c>
    </row>
    <row r="605" spans="1:4" x14ac:dyDescent="0.3">
      <c r="A605" s="14"/>
      <c r="B605" t="s">
        <v>2810</v>
      </c>
      <c r="C605" s="10">
        <v>1.59E-5</v>
      </c>
      <c r="D605" t="s">
        <v>5532</v>
      </c>
    </row>
    <row r="606" spans="1:4" x14ac:dyDescent="0.3">
      <c r="A606" s="14"/>
      <c r="B606" t="s">
        <v>2811</v>
      </c>
      <c r="C606" s="10">
        <v>1.59E-5</v>
      </c>
      <c r="D606" t="s">
        <v>5492</v>
      </c>
    </row>
    <row r="607" spans="1:4" x14ac:dyDescent="0.3">
      <c r="A607" s="14"/>
      <c r="B607" t="s">
        <v>2812</v>
      </c>
      <c r="C607" s="10">
        <v>1.6200000000000001E-5</v>
      </c>
      <c r="D607" t="s">
        <v>5494</v>
      </c>
    </row>
    <row r="608" spans="1:4" x14ac:dyDescent="0.3">
      <c r="A608" s="14"/>
      <c r="B608" t="s">
        <v>2813</v>
      </c>
      <c r="C608" s="10">
        <v>1.63E-5</v>
      </c>
      <c r="D608" t="s">
        <v>136</v>
      </c>
    </row>
    <row r="609" spans="1:4" x14ac:dyDescent="0.3">
      <c r="A609" s="14"/>
      <c r="B609" t="s">
        <v>2814</v>
      </c>
      <c r="C609" s="10">
        <v>1.6500000000000001E-5</v>
      </c>
      <c r="D609" t="s">
        <v>5494</v>
      </c>
    </row>
    <row r="610" spans="1:4" x14ac:dyDescent="0.3">
      <c r="A610" s="14"/>
      <c r="B610" t="s">
        <v>2815</v>
      </c>
      <c r="C610" s="10">
        <v>1.6699999999999999E-5</v>
      </c>
      <c r="D610" t="s">
        <v>5493</v>
      </c>
    </row>
    <row r="611" spans="1:4" x14ac:dyDescent="0.3">
      <c r="A611" s="14"/>
      <c r="B611" t="s">
        <v>894</v>
      </c>
      <c r="C611" s="10">
        <v>1.6799999999999998E-5</v>
      </c>
      <c r="D611" t="s">
        <v>5502</v>
      </c>
    </row>
    <row r="612" spans="1:4" x14ac:dyDescent="0.3">
      <c r="A612" s="14"/>
      <c r="B612" t="s">
        <v>2816</v>
      </c>
      <c r="C612" s="10">
        <v>1.6799999999999998E-5</v>
      </c>
      <c r="D612" t="s">
        <v>5498</v>
      </c>
    </row>
    <row r="613" spans="1:4" x14ac:dyDescent="0.3">
      <c r="A613" s="14"/>
      <c r="B613" t="s">
        <v>2817</v>
      </c>
      <c r="C613" s="10">
        <v>1.6900000000000001E-5</v>
      </c>
      <c r="D613" t="s">
        <v>136</v>
      </c>
    </row>
    <row r="614" spans="1:4" x14ac:dyDescent="0.3">
      <c r="A614" s="14"/>
      <c r="B614" t="s">
        <v>2818</v>
      </c>
      <c r="C614" s="10">
        <v>1.7099999999999999E-5</v>
      </c>
      <c r="D614" t="s">
        <v>5503</v>
      </c>
    </row>
    <row r="615" spans="1:4" x14ac:dyDescent="0.3">
      <c r="A615" s="14"/>
      <c r="B615" t="s">
        <v>2819</v>
      </c>
      <c r="C615" s="10">
        <v>1.7399999999999999E-5</v>
      </c>
      <c r="D615" t="s">
        <v>5533</v>
      </c>
    </row>
    <row r="616" spans="1:4" x14ac:dyDescent="0.3">
      <c r="A616" s="14"/>
      <c r="B616" t="s">
        <v>2820</v>
      </c>
      <c r="C616" s="10">
        <v>1.7399999999999999E-5</v>
      </c>
      <c r="D616" t="s">
        <v>5495</v>
      </c>
    </row>
    <row r="617" spans="1:4" x14ac:dyDescent="0.3">
      <c r="A617" s="14"/>
      <c r="B617" t="s">
        <v>2821</v>
      </c>
      <c r="C617" s="10">
        <v>1.7399999999999999E-5</v>
      </c>
      <c r="D617" t="s">
        <v>5502</v>
      </c>
    </row>
    <row r="618" spans="1:4" x14ac:dyDescent="0.3">
      <c r="A618" s="14"/>
      <c r="B618" t="s">
        <v>2822</v>
      </c>
      <c r="C618" s="10">
        <v>1.7399999999999999E-5</v>
      </c>
      <c r="D618" t="s">
        <v>5513</v>
      </c>
    </row>
    <row r="619" spans="1:4" x14ac:dyDescent="0.3">
      <c r="A619" s="14"/>
      <c r="B619" t="s">
        <v>2823</v>
      </c>
      <c r="C619" s="10">
        <v>1.7499999999999998E-5</v>
      </c>
      <c r="D619" t="s">
        <v>5493</v>
      </c>
    </row>
    <row r="620" spans="1:4" x14ac:dyDescent="0.3">
      <c r="A620" s="14"/>
      <c r="B620" t="s">
        <v>2824</v>
      </c>
      <c r="C620" s="10">
        <v>1.77E-5</v>
      </c>
      <c r="D620" t="s">
        <v>5499</v>
      </c>
    </row>
    <row r="621" spans="1:4" x14ac:dyDescent="0.3">
      <c r="A621" s="14"/>
      <c r="B621" t="s">
        <v>2825</v>
      </c>
      <c r="C621" s="10">
        <v>1.7900000000000001E-5</v>
      </c>
      <c r="D621" t="s">
        <v>5498</v>
      </c>
    </row>
    <row r="622" spans="1:4" x14ac:dyDescent="0.3">
      <c r="A622" s="14"/>
      <c r="B622" t="s">
        <v>2826</v>
      </c>
      <c r="C622" s="10">
        <v>1.8E-5</v>
      </c>
      <c r="D622" t="s">
        <v>136</v>
      </c>
    </row>
    <row r="623" spans="1:4" x14ac:dyDescent="0.3">
      <c r="A623" s="14"/>
      <c r="B623" t="s">
        <v>2827</v>
      </c>
      <c r="C623" s="10">
        <v>1.8E-5</v>
      </c>
      <c r="D623" t="s">
        <v>5515</v>
      </c>
    </row>
    <row r="624" spans="1:4" x14ac:dyDescent="0.3">
      <c r="A624" s="14"/>
      <c r="B624" t="s">
        <v>2828</v>
      </c>
      <c r="C624" s="10">
        <v>1.7900000000000001E-5</v>
      </c>
      <c r="D624" t="s">
        <v>5519</v>
      </c>
    </row>
    <row r="625" spans="1:4" x14ac:dyDescent="0.3">
      <c r="A625" s="14"/>
      <c r="B625" t="s">
        <v>2829</v>
      </c>
      <c r="C625" s="10">
        <v>1.8E-5</v>
      </c>
      <c r="D625" t="s">
        <v>136</v>
      </c>
    </row>
    <row r="626" spans="1:4" x14ac:dyDescent="0.3">
      <c r="A626" s="14"/>
      <c r="B626" t="s">
        <v>2830</v>
      </c>
      <c r="C626" s="10">
        <v>1.8199999999999999E-5</v>
      </c>
      <c r="D626" t="s">
        <v>5495</v>
      </c>
    </row>
    <row r="627" spans="1:4" x14ac:dyDescent="0.3">
      <c r="A627" s="14"/>
      <c r="B627" t="s">
        <v>83</v>
      </c>
      <c r="C627" s="10">
        <v>1.8199999999999999E-5</v>
      </c>
      <c r="D627" t="s">
        <v>5511</v>
      </c>
    </row>
    <row r="628" spans="1:4" x14ac:dyDescent="0.3">
      <c r="A628" s="14"/>
      <c r="B628" t="s">
        <v>2831</v>
      </c>
      <c r="C628" s="10">
        <v>1.8199999999999999E-5</v>
      </c>
      <c r="D628" t="s">
        <v>5495</v>
      </c>
    </row>
    <row r="629" spans="1:4" x14ac:dyDescent="0.3">
      <c r="A629" s="14"/>
      <c r="B629" t="s">
        <v>2832</v>
      </c>
      <c r="C629" s="10">
        <v>1.8199999999999999E-5</v>
      </c>
      <c r="D629" t="s">
        <v>5517</v>
      </c>
    </row>
    <row r="630" spans="1:4" x14ac:dyDescent="0.3">
      <c r="A630" s="14"/>
      <c r="B630" t="s">
        <v>2833</v>
      </c>
      <c r="C630" s="10">
        <v>1.8300000000000001E-5</v>
      </c>
      <c r="D630" t="s">
        <v>5492</v>
      </c>
    </row>
    <row r="631" spans="1:4" x14ac:dyDescent="0.3">
      <c r="A631" s="14"/>
      <c r="B631" t="s">
        <v>2834</v>
      </c>
      <c r="C631" s="10">
        <v>1.84E-5</v>
      </c>
      <c r="D631" t="s">
        <v>5509</v>
      </c>
    </row>
    <row r="632" spans="1:4" x14ac:dyDescent="0.3">
      <c r="A632" s="14"/>
      <c r="B632" t="s">
        <v>2835</v>
      </c>
      <c r="C632" s="10">
        <v>1.84E-5</v>
      </c>
      <c r="D632" t="s">
        <v>5508</v>
      </c>
    </row>
    <row r="633" spans="1:4" x14ac:dyDescent="0.3">
      <c r="A633" s="14"/>
      <c r="B633" t="s">
        <v>2836</v>
      </c>
      <c r="C633" s="10">
        <v>1.8499999999999999E-5</v>
      </c>
      <c r="D633" t="s">
        <v>5493</v>
      </c>
    </row>
    <row r="634" spans="1:4" x14ac:dyDescent="0.3">
      <c r="A634" s="14"/>
      <c r="B634" t="s">
        <v>2837</v>
      </c>
      <c r="C634" s="10">
        <v>1.8499999999999999E-5</v>
      </c>
      <c r="D634" t="s">
        <v>5509</v>
      </c>
    </row>
    <row r="635" spans="1:4" x14ac:dyDescent="0.3">
      <c r="A635" s="14"/>
      <c r="B635" t="s">
        <v>256</v>
      </c>
      <c r="C635" s="10">
        <v>1.8600000000000001E-5</v>
      </c>
      <c r="D635" t="s">
        <v>5510</v>
      </c>
    </row>
    <row r="636" spans="1:4" x14ac:dyDescent="0.3">
      <c r="A636" s="14"/>
      <c r="B636" t="s">
        <v>2838</v>
      </c>
      <c r="C636" s="10">
        <v>1.8600000000000001E-5</v>
      </c>
      <c r="D636" t="s">
        <v>5498</v>
      </c>
    </row>
    <row r="637" spans="1:4" x14ac:dyDescent="0.3">
      <c r="A637" s="14"/>
      <c r="B637" t="s">
        <v>2839</v>
      </c>
      <c r="C637" s="10">
        <v>1.88E-5</v>
      </c>
      <c r="D637" t="s">
        <v>5504</v>
      </c>
    </row>
    <row r="638" spans="1:4" x14ac:dyDescent="0.3">
      <c r="A638" s="14"/>
      <c r="B638" t="s">
        <v>2840</v>
      </c>
      <c r="C638" s="10">
        <v>1.91E-5</v>
      </c>
      <c r="D638" t="s">
        <v>5509</v>
      </c>
    </row>
    <row r="639" spans="1:4" x14ac:dyDescent="0.3">
      <c r="A639" s="14"/>
      <c r="B639" t="s">
        <v>2841</v>
      </c>
      <c r="C639" s="10">
        <v>1.91E-5</v>
      </c>
      <c r="D639" t="s">
        <v>136</v>
      </c>
    </row>
    <row r="640" spans="1:4" x14ac:dyDescent="0.3">
      <c r="A640" s="14"/>
      <c r="B640" t="s">
        <v>2842</v>
      </c>
      <c r="C640" s="10">
        <v>1.9199999999999999E-5</v>
      </c>
      <c r="D640" t="s">
        <v>136</v>
      </c>
    </row>
    <row r="641" spans="1:4" x14ac:dyDescent="0.3">
      <c r="A641" s="14"/>
      <c r="B641" t="s">
        <v>2843</v>
      </c>
      <c r="C641" s="10">
        <v>1.95E-5</v>
      </c>
      <c r="D641" t="s">
        <v>5492</v>
      </c>
    </row>
    <row r="642" spans="1:4" x14ac:dyDescent="0.3">
      <c r="A642" s="14"/>
      <c r="B642" t="s">
        <v>2844</v>
      </c>
      <c r="C642" s="10">
        <v>1.95E-5</v>
      </c>
      <c r="D642" t="s">
        <v>5498</v>
      </c>
    </row>
    <row r="643" spans="1:4" x14ac:dyDescent="0.3">
      <c r="A643" s="14"/>
      <c r="B643" t="s">
        <v>2845</v>
      </c>
      <c r="C643" s="10">
        <v>1.9599999999999999E-5</v>
      </c>
      <c r="D643" t="s">
        <v>5498</v>
      </c>
    </row>
    <row r="644" spans="1:4" x14ac:dyDescent="0.3">
      <c r="A644" s="14"/>
      <c r="B644" t="s">
        <v>2846</v>
      </c>
      <c r="C644" s="10">
        <v>1.9700000000000001E-5</v>
      </c>
      <c r="D644" t="s">
        <v>5493</v>
      </c>
    </row>
    <row r="645" spans="1:4" x14ac:dyDescent="0.3">
      <c r="A645" s="14"/>
      <c r="B645" t="s">
        <v>2847</v>
      </c>
      <c r="C645" s="10">
        <v>1.9700000000000001E-5</v>
      </c>
      <c r="D645" t="s">
        <v>5502</v>
      </c>
    </row>
    <row r="646" spans="1:4" x14ac:dyDescent="0.3">
      <c r="A646" s="14"/>
      <c r="B646" t="s">
        <v>2848</v>
      </c>
      <c r="C646" s="10">
        <v>1.98E-5</v>
      </c>
      <c r="D646" t="s">
        <v>5502</v>
      </c>
    </row>
    <row r="647" spans="1:4" x14ac:dyDescent="0.3">
      <c r="A647" s="14"/>
      <c r="B647" t="s">
        <v>2849</v>
      </c>
      <c r="C647" s="10">
        <v>1.98E-5</v>
      </c>
      <c r="D647" t="s">
        <v>5493</v>
      </c>
    </row>
    <row r="648" spans="1:4" x14ac:dyDescent="0.3">
      <c r="A648" s="14"/>
      <c r="B648" t="s">
        <v>2850</v>
      </c>
      <c r="C648" s="10">
        <v>1.9899999999999999E-5</v>
      </c>
      <c r="D648" t="s">
        <v>136</v>
      </c>
    </row>
    <row r="649" spans="1:4" x14ac:dyDescent="0.3">
      <c r="A649" s="14"/>
      <c r="B649" t="s">
        <v>2851</v>
      </c>
      <c r="C649" s="10">
        <v>2.05E-5</v>
      </c>
      <c r="D649" t="s">
        <v>5497</v>
      </c>
    </row>
    <row r="650" spans="1:4" x14ac:dyDescent="0.3">
      <c r="A650" s="14"/>
      <c r="B650" t="s">
        <v>2852</v>
      </c>
      <c r="C650" s="10">
        <v>2.0599999999999999E-5</v>
      </c>
      <c r="D650" t="s">
        <v>5534</v>
      </c>
    </row>
    <row r="651" spans="1:4" x14ac:dyDescent="0.3">
      <c r="A651" s="14"/>
      <c r="B651" t="s">
        <v>2853</v>
      </c>
      <c r="C651" s="10">
        <v>2.0699999999999998E-5</v>
      </c>
      <c r="D651" t="s">
        <v>5495</v>
      </c>
    </row>
    <row r="652" spans="1:4" x14ac:dyDescent="0.3">
      <c r="A652" s="14"/>
      <c r="B652" t="s">
        <v>2854</v>
      </c>
      <c r="C652" s="10">
        <v>2.09E-5</v>
      </c>
      <c r="D652" t="s">
        <v>136</v>
      </c>
    </row>
    <row r="653" spans="1:4" x14ac:dyDescent="0.3">
      <c r="A653" s="14"/>
      <c r="B653" t="s">
        <v>2855</v>
      </c>
      <c r="C653" s="10">
        <v>2.0999999999999999E-5</v>
      </c>
      <c r="D653" t="s">
        <v>5493</v>
      </c>
    </row>
    <row r="654" spans="1:4" x14ac:dyDescent="0.3">
      <c r="A654" s="14"/>
      <c r="B654" t="s">
        <v>2856</v>
      </c>
      <c r="C654" s="10">
        <v>2.0999999999999999E-5</v>
      </c>
      <c r="D654" t="s">
        <v>136</v>
      </c>
    </row>
    <row r="655" spans="1:4" x14ac:dyDescent="0.3">
      <c r="A655" s="14"/>
      <c r="B655" t="s">
        <v>2857</v>
      </c>
      <c r="C655" s="10">
        <v>2.0999999999999999E-5</v>
      </c>
      <c r="D655" t="s">
        <v>136</v>
      </c>
    </row>
    <row r="656" spans="1:4" x14ac:dyDescent="0.3">
      <c r="A656" s="14"/>
      <c r="B656" t="s">
        <v>2858</v>
      </c>
      <c r="C656" s="10">
        <v>2.1100000000000001E-5</v>
      </c>
      <c r="D656" t="s">
        <v>5493</v>
      </c>
    </row>
    <row r="657" spans="1:4" x14ac:dyDescent="0.3">
      <c r="A657" s="14"/>
      <c r="B657" t="s">
        <v>2859</v>
      </c>
      <c r="C657" s="10">
        <v>2.1100000000000001E-5</v>
      </c>
      <c r="D657" t="s">
        <v>5494</v>
      </c>
    </row>
    <row r="658" spans="1:4" x14ac:dyDescent="0.3">
      <c r="A658" s="14"/>
      <c r="B658" t="s">
        <v>2860</v>
      </c>
      <c r="C658" s="10">
        <v>2.1299999999999999E-5</v>
      </c>
      <c r="D658" t="s">
        <v>5492</v>
      </c>
    </row>
    <row r="659" spans="1:4" x14ac:dyDescent="0.3">
      <c r="A659" s="14"/>
      <c r="B659" t="s">
        <v>2861</v>
      </c>
      <c r="C659" s="10">
        <v>2.1299999999999999E-5</v>
      </c>
      <c r="D659" t="s">
        <v>5495</v>
      </c>
    </row>
    <row r="660" spans="1:4" x14ac:dyDescent="0.3">
      <c r="A660" s="14"/>
      <c r="B660" t="s">
        <v>2862</v>
      </c>
      <c r="C660" s="10">
        <v>2.1399999999999998E-5</v>
      </c>
      <c r="D660" t="s">
        <v>136</v>
      </c>
    </row>
    <row r="661" spans="1:4" x14ac:dyDescent="0.3">
      <c r="A661" s="14"/>
      <c r="B661" t="s">
        <v>2863</v>
      </c>
      <c r="C661" s="10">
        <v>2.1500000000000001E-5</v>
      </c>
      <c r="D661" t="s">
        <v>5493</v>
      </c>
    </row>
    <row r="662" spans="1:4" x14ac:dyDescent="0.3">
      <c r="A662" s="14"/>
      <c r="B662" t="s">
        <v>2864</v>
      </c>
      <c r="C662" s="10">
        <v>2.16E-5</v>
      </c>
      <c r="D662" t="s">
        <v>5495</v>
      </c>
    </row>
    <row r="663" spans="1:4" x14ac:dyDescent="0.3">
      <c r="A663" s="14"/>
      <c r="B663" t="s">
        <v>2865</v>
      </c>
      <c r="C663" s="10">
        <v>2.1699999999999999E-5</v>
      </c>
      <c r="D663" t="s">
        <v>5496</v>
      </c>
    </row>
    <row r="664" spans="1:4" x14ac:dyDescent="0.3">
      <c r="A664" s="14"/>
      <c r="B664" t="s">
        <v>2866</v>
      </c>
      <c r="C664" s="10">
        <v>2.1800000000000001E-5</v>
      </c>
      <c r="D664" t="s">
        <v>136</v>
      </c>
    </row>
    <row r="665" spans="1:4" x14ac:dyDescent="0.3">
      <c r="A665" s="14"/>
      <c r="B665" t="s">
        <v>2867</v>
      </c>
      <c r="C665" s="10">
        <v>2.19E-5</v>
      </c>
      <c r="D665" t="s">
        <v>5498</v>
      </c>
    </row>
    <row r="666" spans="1:4" x14ac:dyDescent="0.3">
      <c r="A666" s="14"/>
      <c r="B666" t="s">
        <v>2868</v>
      </c>
      <c r="C666" s="10">
        <v>2.2099999999999998E-5</v>
      </c>
      <c r="D666" t="s">
        <v>5495</v>
      </c>
    </row>
    <row r="667" spans="1:4" x14ac:dyDescent="0.3">
      <c r="A667" s="14"/>
      <c r="B667" t="s">
        <v>2869</v>
      </c>
      <c r="C667" s="10">
        <v>2.1999999999999999E-5</v>
      </c>
      <c r="D667" t="s">
        <v>136</v>
      </c>
    </row>
    <row r="668" spans="1:4" x14ac:dyDescent="0.3">
      <c r="A668" s="14"/>
      <c r="B668" t="s">
        <v>2870</v>
      </c>
      <c r="C668" s="10">
        <v>2.2200000000000001E-5</v>
      </c>
      <c r="D668" t="s">
        <v>5505</v>
      </c>
    </row>
    <row r="669" spans="1:4" x14ac:dyDescent="0.3">
      <c r="A669" s="14"/>
      <c r="B669" t="s">
        <v>2871</v>
      </c>
      <c r="C669" s="10">
        <v>2.23E-5</v>
      </c>
      <c r="D669" t="s">
        <v>136</v>
      </c>
    </row>
    <row r="670" spans="1:4" x14ac:dyDescent="0.3">
      <c r="A670" s="14"/>
      <c r="B670" t="s">
        <v>2872</v>
      </c>
      <c r="C670" s="10">
        <v>2.23E-5</v>
      </c>
      <c r="D670" t="s">
        <v>5509</v>
      </c>
    </row>
    <row r="671" spans="1:4" x14ac:dyDescent="0.3">
      <c r="A671" s="14"/>
      <c r="B671" t="s">
        <v>2873</v>
      </c>
      <c r="C671" s="10">
        <v>2.26E-5</v>
      </c>
      <c r="D671" t="s">
        <v>5495</v>
      </c>
    </row>
    <row r="672" spans="1:4" x14ac:dyDescent="0.3">
      <c r="A672" s="14"/>
      <c r="B672" t="s">
        <v>2874</v>
      </c>
      <c r="C672" s="10">
        <v>2.27E-5</v>
      </c>
      <c r="D672" t="s">
        <v>5524</v>
      </c>
    </row>
    <row r="673" spans="1:4" x14ac:dyDescent="0.3">
      <c r="A673" s="14"/>
      <c r="B673" t="s">
        <v>2875</v>
      </c>
      <c r="C673" s="10">
        <v>2.2799999999999999E-5</v>
      </c>
      <c r="D673" t="s">
        <v>5503</v>
      </c>
    </row>
    <row r="674" spans="1:4" x14ac:dyDescent="0.3">
      <c r="A674" s="14"/>
      <c r="B674" t="s">
        <v>2876</v>
      </c>
      <c r="C674" s="10">
        <v>2.2900000000000001E-5</v>
      </c>
      <c r="D674" t="s">
        <v>136</v>
      </c>
    </row>
    <row r="675" spans="1:4" x14ac:dyDescent="0.3">
      <c r="A675" s="14"/>
      <c r="B675" t="s">
        <v>2877</v>
      </c>
      <c r="C675" s="10">
        <v>2.3E-5</v>
      </c>
      <c r="D675" t="s">
        <v>136</v>
      </c>
    </row>
    <row r="676" spans="1:4" x14ac:dyDescent="0.3">
      <c r="A676" s="14"/>
      <c r="B676" t="s">
        <v>2878</v>
      </c>
      <c r="C676" s="10">
        <v>2.3099999999999999E-5</v>
      </c>
      <c r="D676" t="s">
        <v>136</v>
      </c>
    </row>
    <row r="677" spans="1:4" x14ac:dyDescent="0.3">
      <c r="A677" s="14"/>
      <c r="B677" t="s">
        <v>2879</v>
      </c>
      <c r="C677" s="10">
        <v>2.3300000000000001E-5</v>
      </c>
      <c r="D677" t="s">
        <v>5504</v>
      </c>
    </row>
    <row r="678" spans="1:4" x14ac:dyDescent="0.3">
      <c r="A678" s="14"/>
      <c r="B678" t="s">
        <v>2880</v>
      </c>
      <c r="C678" s="10">
        <v>2.3499999999999999E-5</v>
      </c>
      <c r="D678" t="s">
        <v>5499</v>
      </c>
    </row>
    <row r="679" spans="1:4" x14ac:dyDescent="0.3">
      <c r="A679" s="14"/>
      <c r="B679" t="s">
        <v>2881</v>
      </c>
      <c r="C679" s="10">
        <v>2.3600000000000001E-5</v>
      </c>
      <c r="D679" t="s">
        <v>136</v>
      </c>
    </row>
    <row r="680" spans="1:4" x14ac:dyDescent="0.3">
      <c r="A680" s="14"/>
      <c r="B680" t="s">
        <v>2882</v>
      </c>
      <c r="C680" s="10">
        <v>2.3799999999999999E-5</v>
      </c>
      <c r="D680" t="s">
        <v>5517</v>
      </c>
    </row>
    <row r="681" spans="1:4" x14ac:dyDescent="0.3">
      <c r="A681" s="14"/>
      <c r="B681" t="s">
        <v>2883</v>
      </c>
      <c r="C681" s="10">
        <v>2.3900000000000002E-5</v>
      </c>
      <c r="D681" t="s">
        <v>5495</v>
      </c>
    </row>
    <row r="682" spans="1:4" x14ac:dyDescent="0.3">
      <c r="A682" s="14"/>
      <c r="B682" t="s">
        <v>2884</v>
      </c>
      <c r="C682" s="10">
        <v>2.4000000000000001E-5</v>
      </c>
      <c r="D682" t="s">
        <v>5511</v>
      </c>
    </row>
    <row r="683" spans="1:4" x14ac:dyDescent="0.3">
      <c r="A683" s="14"/>
      <c r="B683" t="s">
        <v>2885</v>
      </c>
      <c r="C683" s="10">
        <v>2.4000000000000001E-5</v>
      </c>
      <c r="D683" t="s">
        <v>136</v>
      </c>
    </row>
    <row r="684" spans="1:4" x14ac:dyDescent="0.3">
      <c r="A684" s="14"/>
      <c r="B684" t="s">
        <v>2886</v>
      </c>
      <c r="C684" s="10">
        <v>2.4000000000000001E-5</v>
      </c>
      <c r="D684" t="s">
        <v>136</v>
      </c>
    </row>
    <row r="685" spans="1:4" x14ac:dyDescent="0.3">
      <c r="A685" s="14"/>
      <c r="B685" t="s">
        <v>2887</v>
      </c>
      <c r="C685" s="10">
        <v>2.41E-5</v>
      </c>
      <c r="D685" t="s">
        <v>5498</v>
      </c>
    </row>
    <row r="686" spans="1:4" x14ac:dyDescent="0.3">
      <c r="A686" s="14"/>
      <c r="B686" t="s">
        <v>2888</v>
      </c>
      <c r="C686" s="10">
        <v>2.4300000000000001E-5</v>
      </c>
      <c r="D686" t="s">
        <v>5502</v>
      </c>
    </row>
    <row r="687" spans="1:4" x14ac:dyDescent="0.3">
      <c r="A687" s="14"/>
      <c r="B687" t="s">
        <v>2889</v>
      </c>
      <c r="C687" s="10">
        <v>2.4600000000000002E-5</v>
      </c>
      <c r="D687" t="s">
        <v>5497</v>
      </c>
    </row>
    <row r="688" spans="1:4" x14ac:dyDescent="0.3">
      <c r="A688" s="14"/>
      <c r="B688" t="s">
        <v>2890</v>
      </c>
      <c r="C688" s="10">
        <v>2.4600000000000002E-5</v>
      </c>
      <c r="D688" t="s">
        <v>5504</v>
      </c>
    </row>
    <row r="689" spans="1:4" x14ac:dyDescent="0.3">
      <c r="A689" s="14"/>
      <c r="B689" t="s">
        <v>2891</v>
      </c>
      <c r="C689" s="10">
        <v>2.4700000000000001E-5</v>
      </c>
      <c r="D689" t="s">
        <v>136</v>
      </c>
    </row>
    <row r="690" spans="1:4" x14ac:dyDescent="0.3">
      <c r="A690" s="14"/>
      <c r="B690" t="s">
        <v>2892</v>
      </c>
      <c r="C690" s="10">
        <v>2.5000000000000001E-5</v>
      </c>
      <c r="D690" t="s">
        <v>136</v>
      </c>
    </row>
    <row r="691" spans="1:4" x14ac:dyDescent="0.3">
      <c r="A691" s="14"/>
      <c r="B691" t="s">
        <v>241</v>
      </c>
      <c r="C691" s="10">
        <v>2.5400000000000001E-5</v>
      </c>
      <c r="D691" t="s">
        <v>5502</v>
      </c>
    </row>
    <row r="692" spans="1:4" x14ac:dyDescent="0.3">
      <c r="A692" s="14"/>
      <c r="B692" t="s">
        <v>2893</v>
      </c>
      <c r="C692" s="10">
        <v>2.55E-5</v>
      </c>
      <c r="D692" t="s">
        <v>5504</v>
      </c>
    </row>
    <row r="693" spans="1:4" x14ac:dyDescent="0.3">
      <c r="A693" s="14"/>
      <c r="B693" t="s">
        <v>2894</v>
      </c>
      <c r="C693" s="10">
        <v>2.55E-5</v>
      </c>
      <c r="D693" t="s">
        <v>5499</v>
      </c>
    </row>
    <row r="694" spans="1:4" x14ac:dyDescent="0.3">
      <c r="A694" s="14"/>
      <c r="B694" t="s">
        <v>2895</v>
      </c>
      <c r="C694" s="10">
        <v>2.55E-5</v>
      </c>
      <c r="D694" t="s">
        <v>5493</v>
      </c>
    </row>
    <row r="695" spans="1:4" x14ac:dyDescent="0.3">
      <c r="A695" s="14"/>
      <c r="B695" t="s">
        <v>2896</v>
      </c>
      <c r="C695" s="10">
        <v>2.5700000000000001E-5</v>
      </c>
      <c r="D695" t="s">
        <v>5535</v>
      </c>
    </row>
    <row r="696" spans="1:4" x14ac:dyDescent="0.3">
      <c r="A696" s="14"/>
      <c r="B696" t="s">
        <v>2897</v>
      </c>
      <c r="C696" s="10">
        <v>2.5899999999999999E-5</v>
      </c>
      <c r="D696" t="s">
        <v>136</v>
      </c>
    </row>
    <row r="697" spans="1:4" x14ac:dyDescent="0.3">
      <c r="A697" s="14"/>
      <c r="B697" t="s">
        <v>2898</v>
      </c>
      <c r="C697" s="10">
        <v>2.5899999999999999E-5</v>
      </c>
      <c r="D697" t="s">
        <v>5497</v>
      </c>
    </row>
    <row r="698" spans="1:4" x14ac:dyDescent="0.3">
      <c r="A698" s="14"/>
      <c r="B698" t="s">
        <v>2899</v>
      </c>
      <c r="C698" s="10">
        <v>2.6100000000000001E-5</v>
      </c>
      <c r="D698" t="s">
        <v>5493</v>
      </c>
    </row>
    <row r="699" spans="1:4" x14ac:dyDescent="0.3">
      <c r="A699" s="14"/>
      <c r="B699" t="s">
        <v>2900</v>
      </c>
      <c r="C699" s="10">
        <v>2.6299999999999999E-5</v>
      </c>
      <c r="D699" t="s">
        <v>136</v>
      </c>
    </row>
    <row r="700" spans="1:4" x14ac:dyDescent="0.3">
      <c r="A700" s="14"/>
      <c r="B700" t="s">
        <v>96</v>
      </c>
      <c r="C700" s="10">
        <v>2.6400000000000001E-5</v>
      </c>
      <c r="D700" t="s">
        <v>5511</v>
      </c>
    </row>
    <row r="701" spans="1:4" x14ac:dyDescent="0.3">
      <c r="A701" s="14"/>
      <c r="B701" t="s">
        <v>2901</v>
      </c>
      <c r="C701" s="10">
        <v>2.65E-5</v>
      </c>
      <c r="D701" t="s">
        <v>136</v>
      </c>
    </row>
    <row r="702" spans="1:4" x14ac:dyDescent="0.3">
      <c r="A702" s="14"/>
      <c r="B702" t="s">
        <v>2902</v>
      </c>
      <c r="C702" s="10">
        <v>2.6400000000000001E-5</v>
      </c>
      <c r="D702" t="s">
        <v>5522</v>
      </c>
    </row>
    <row r="703" spans="1:4" x14ac:dyDescent="0.3">
      <c r="A703" s="14"/>
      <c r="B703" t="s">
        <v>2903</v>
      </c>
      <c r="C703" s="10">
        <v>2.6699999999999998E-5</v>
      </c>
      <c r="D703" t="s">
        <v>136</v>
      </c>
    </row>
    <row r="704" spans="1:4" x14ac:dyDescent="0.3">
      <c r="A704" s="14"/>
      <c r="B704" t="s">
        <v>2904</v>
      </c>
      <c r="C704" s="10">
        <v>2.6699999999999998E-5</v>
      </c>
      <c r="D704" t="s">
        <v>5498</v>
      </c>
    </row>
    <row r="705" spans="1:4" x14ac:dyDescent="0.3">
      <c r="A705" s="14"/>
      <c r="B705" t="s">
        <v>2905</v>
      </c>
      <c r="C705" s="10">
        <v>2.6800000000000001E-5</v>
      </c>
      <c r="D705" t="s">
        <v>5503</v>
      </c>
    </row>
    <row r="706" spans="1:4" x14ac:dyDescent="0.3">
      <c r="A706" s="14"/>
      <c r="B706" t="s">
        <v>2906</v>
      </c>
      <c r="C706" s="10">
        <v>2.69E-5</v>
      </c>
      <c r="D706" t="s">
        <v>5504</v>
      </c>
    </row>
    <row r="707" spans="1:4" x14ac:dyDescent="0.3">
      <c r="A707" s="14"/>
      <c r="B707" t="s">
        <v>2907</v>
      </c>
      <c r="C707" s="10">
        <v>2.7100000000000001E-5</v>
      </c>
      <c r="D707" t="s">
        <v>5502</v>
      </c>
    </row>
    <row r="708" spans="1:4" x14ac:dyDescent="0.3">
      <c r="A708" s="14"/>
      <c r="B708" t="s">
        <v>2908</v>
      </c>
      <c r="C708" s="10">
        <v>2.72E-5</v>
      </c>
      <c r="D708" t="s">
        <v>5496</v>
      </c>
    </row>
    <row r="709" spans="1:4" x14ac:dyDescent="0.3">
      <c r="A709" s="14"/>
      <c r="B709" t="s">
        <v>2909</v>
      </c>
      <c r="C709" s="10">
        <v>2.73E-5</v>
      </c>
      <c r="D709" t="s">
        <v>5502</v>
      </c>
    </row>
    <row r="710" spans="1:4" x14ac:dyDescent="0.3">
      <c r="A710" s="14"/>
      <c r="B710" t="s">
        <v>2910</v>
      </c>
      <c r="C710" s="10">
        <v>2.73E-5</v>
      </c>
      <c r="D710" t="s">
        <v>5495</v>
      </c>
    </row>
    <row r="711" spans="1:4" x14ac:dyDescent="0.3">
      <c r="A711" s="14"/>
      <c r="B711" t="s">
        <v>2911</v>
      </c>
      <c r="C711" s="10">
        <v>2.7399999999999999E-5</v>
      </c>
      <c r="D711" t="s">
        <v>5504</v>
      </c>
    </row>
    <row r="712" spans="1:4" x14ac:dyDescent="0.3">
      <c r="A712" s="14"/>
      <c r="B712" t="s">
        <v>2912</v>
      </c>
      <c r="C712" s="10">
        <v>2.7500000000000001E-5</v>
      </c>
      <c r="D712" t="s">
        <v>5494</v>
      </c>
    </row>
    <row r="713" spans="1:4" x14ac:dyDescent="0.3">
      <c r="A713" s="14"/>
      <c r="B713" t="s">
        <v>2913</v>
      </c>
      <c r="C713" s="10">
        <v>2.7500000000000001E-5</v>
      </c>
      <c r="D713" t="s">
        <v>136</v>
      </c>
    </row>
    <row r="714" spans="1:4" x14ac:dyDescent="0.3">
      <c r="A714" s="14"/>
      <c r="B714" t="s">
        <v>2914</v>
      </c>
      <c r="C714" s="10">
        <v>2.7699999999999999E-5</v>
      </c>
      <c r="D714" t="s">
        <v>5502</v>
      </c>
    </row>
    <row r="715" spans="1:4" x14ac:dyDescent="0.3">
      <c r="A715" s="14"/>
      <c r="B715" t="s">
        <v>2915</v>
      </c>
      <c r="C715" s="10">
        <v>2.7800000000000001E-5</v>
      </c>
      <c r="D715" t="s">
        <v>136</v>
      </c>
    </row>
    <row r="716" spans="1:4" x14ac:dyDescent="0.3">
      <c r="A716" s="14"/>
      <c r="B716" t="s">
        <v>2916</v>
      </c>
      <c r="C716" s="10">
        <v>2.7900000000000001E-5</v>
      </c>
      <c r="D716" t="s">
        <v>5498</v>
      </c>
    </row>
    <row r="717" spans="1:4" x14ac:dyDescent="0.3">
      <c r="A717" s="14"/>
      <c r="B717" t="s">
        <v>2917</v>
      </c>
      <c r="C717" s="10">
        <v>2.8E-5</v>
      </c>
      <c r="D717" t="s">
        <v>5496</v>
      </c>
    </row>
    <row r="718" spans="1:4" x14ac:dyDescent="0.3">
      <c r="A718" s="14"/>
      <c r="B718" t="s">
        <v>2918</v>
      </c>
      <c r="C718" s="10">
        <v>2.83E-5</v>
      </c>
      <c r="D718" t="s">
        <v>5492</v>
      </c>
    </row>
    <row r="719" spans="1:4" x14ac:dyDescent="0.3">
      <c r="A719" s="14"/>
      <c r="B719" t="s">
        <v>2919</v>
      </c>
      <c r="C719" s="10">
        <v>2.8500000000000002E-5</v>
      </c>
      <c r="D719" t="s">
        <v>136</v>
      </c>
    </row>
    <row r="720" spans="1:4" x14ac:dyDescent="0.3">
      <c r="A720" s="14"/>
      <c r="B720" t="s">
        <v>2920</v>
      </c>
      <c r="C720" s="10">
        <v>2.8900000000000001E-5</v>
      </c>
      <c r="D720" t="s">
        <v>5496</v>
      </c>
    </row>
    <row r="721" spans="1:4" x14ac:dyDescent="0.3">
      <c r="A721" s="14"/>
      <c r="B721" t="s">
        <v>2921</v>
      </c>
      <c r="C721" s="10">
        <v>2.8900000000000001E-5</v>
      </c>
      <c r="D721" t="s">
        <v>5514</v>
      </c>
    </row>
    <row r="722" spans="1:4" x14ac:dyDescent="0.3">
      <c r="A722" s="14"/>
      <c r="B722" t="s">
        <v>2922</v>
      </c>
      <c r="C722" s="10">
        <v>2.9099999999999999E-5</v>
      </c>
      <c r="D722" t="s">
        <v>5492</v>
      </c>
    </row>
    <row r="723" spans="1:4" x14ac:dyDescent="0.3">
      <c r="A723" s="14"/>
      <c r="B723" t="s">
        <v>2923</v>
      </c>
      <c r="C723" s="10">
        <v>2.9E-5</v>
      </c>
      <c r="D723" t="s">
        <v>5509</v>
      </c>
    </row>
    <row r="724" spans="1:4" x14ac:dyDescent="0.3">
      <c r="A724" s="14"/>
      <c r="B724" t="s">
        <v>2924</v>
      </c>
      <c r="C724" s="10">
        <v>2.9099999999999999E-5</v>
      </c>
      <c r="D724" t="s">
        <v>5509</v>
      </c>
    </row>
    <row r="725" spans="1:4" x14ac:dyDescent="0.3">
      <c r="A725" s="14"/>
      <c r="B725" t="s">
        <v>2925</v>
      </c>
      <c r="C725" s="10">
        <v>2.9200000000000002E-5</v>
      </c>
      <c r="D725" t="s">
        <v>136</v>
      </c>
    </row>
    <row r="726" spans="1:4" x14ac:dyDescent="0.3">
      <c r="A726" s="14"/>
      <c r="B726" t="s">
        <v>2926</v>
      </c>
      <c r="C726" s="10">
        <v>2.9200000000000002E-5</v>
      </c>
      <c r="D726" t="s">
        <v>136</v>
      </c>
    </row>
    <row r="727" spans="1:4" x14ac:dyDescent="0.3">
      <c r="A727" s="14"/>
      <c r="B727" t="s">
        <v>2927</v>
      </c>
      <c r="C727" s="10">
        <v>2.9E-5</v>
      </c>
      <c r="D727" t="s">
        <v>5510</v>
      </c>
    </row>
    <row r="728" spans="1:4" x14ac:dyDescent="0.3">
      <c r="A728" s="14"/>
      <c r="B728" t="s">
        <v>2928</v>
      </c>
      <c r="C728" s="10">
        <v>2.9300000000000001E-5</v>
      </c>
      <c r="D728" t="s">
        <v>5503</v>
      </c>
    </row>
    <row r="729" spans="1:4" x14ac:dyDescent="0.3">
      <c r="A729" s="14"/>
      <c r="B729" t="s">
        <v>2929</v>
      </c>
      <c r="C729" s="10">
        <v>2.94E-5</v>
      </c>
      <c r="D729" t="s">
        <v>5502</v>
      </c>
    </row>
    <row r="730" spans="1:4" x14ac:dyDescent="0.3">
      <c r="A730" s="14"/>
      <c r="B730" t="s">
        <v>2930</v>
      </c>
      <c r="C730" s="10">
        <v>2.9600000000000001E-5</v>
      </c>
      <c r="D730" t="s">
        <v>136</v>
      </c>
    </row>
    <row r="731" spans="1:4" x14ac:dyDescent="0.3">
      <c r="A731" s="14"/>
      <c r="B731" t="s">
        <v>2931</v>
      </c>
      <c r="C731" s="10">
        <v>2.97E-5</v>
      </c>
      <c r="D731" t="s">
        <v>136</v>
      </c>
    </row>
    <row r="732" spans="1:4" x14ac:dyDescent="0.3">
      <c r="A732" s="14"/>
      <c r="B732" t="s">
        <v>2932</v>
      </c>
      <c r="C732" s="10">
        <v>2.9899999999999998E-5</v>
      </c>
      <c r="D732" t="s">
        <v>5492</v>
      </c>
    </row>
    <row r="733" spans="1:4" x14ac:dyDescent="0.3">
      <c r="A733" s="14"/>
      <c r="B733" t="s">
        <v>2933</v>
      </c>
      <c r="C733" s="10">
        <v>3.0000000000000001E-5</v>
      </c>
      <c r="D733" t="s">
        <v>5504</v>
      </c>
    </row>
    <row r="734" spans="1:4" x14ac:dyDescent="0.3">
      <c r="A734" s="14"/>
      <c r="B734" t="s">
        <v>2934</v>
      </c>
      <c r="C734" s="10">
        <v>3.01E-5</v>
      </c>
      <c r="D734" t="s">
        <v>136</v>
      </c>
    </row>
    <row r="735" spans="1:4" x14ac:dyDescent="0.3">
      <c r="A735" s="14"/>
      <c r="B735" t="s">
        <v>2935</v>
      </c>
      <c r="C735" s="10">
        <v>3.0499999999999999E-5</v>
      </c>
      <c r="D735" t="s">
        <v>5493</v>
      </c>
    </row>
    <row r="736" spans="1:4" x14ac:dyDescent="0.3">
      <c r="A736" s="14"/>
      <c r="B736" t="s">
        <v>2936</v>
      </c>
      <c r="C736" s="10">
        <v>3.0599999999999998E-5</v>
      </c>
      <c r="D736" t="s">
        <v>136</v>
      </c>
    </row>
    <row r="737" spans="1:4" x14ac:dyDescent="0.3">
      <c r="A737" s="14"/>
      <c r="B737" t="s">
        <v>2937</v>
      </c>
      <c r="C737" s="10">
        <v>3.0599999999999998E-5</v>
      </c>
      <c r="D737" t="s">
        <v>5494</v>
      </c>
    </row>
    <row r="738" spans="1:4" x14ac:dyDescent="0.3">
      <c r="A738" s="14"/>
      <c r="B738" t="s">
        <v>2938</v>
      </c>
      <c r="C738" s="10">
        <v>3.0800000000000003E-5</v>
      </c>
      <c r="D738" t="s">
        <v>136</v>
      </c>
    </row>
    <row r="739" spans="1:4" x14ac:dyDescent="0.3">
      <c r="A739" s="14"/>
      <c r="B739" t="s">
        <v>2939</v>
      </c>
      <c r="C739" s="10">
        <v>3.0800000000000003E-5</v>
      </c>
      <c r="D739" t="s">
        <v>5503</v>
      </c>
    </row>
    <row r="740" spans="1:4" x14ac:dyDescent="0.3">
      <c r="A740" s="14"/>
      <c r="B740" t="s">
        <v>2940</v>
      </c>
      <c r="C740" s="10">
        <v>3.0700000000000001E-5</v>
      </c>
      <c r="D740" t="s">
        <v>5492</v>
      </c>
    </row>
    <row r="741" spans="1:4" x14ac:dyDescent="0.3">
      <c r="A741" s="14"/>
      <c r="B741" t="s">
        <v>2941</v>
      </c>
      <c r="C741" s="10">
        <v>3.0800000000000003E-5</v>
      </c>
      <c r="D741" t="s">
        <v>5495</v>
      </c>
    </row>
    <row r="742" spans="1:4" x14ac:dyDescent="0.3">
      <c r="A742" s="14"/>
      <c r="B742" t="s">
        <v>2942</v>
      </c>
      <c r="C742" s="10">
        <v>3.0899999999999999E-5</v>
      </c>
      <c r="D742" t="s">
        <v>136</v>
      </c>
    </row>
    <row r="743" spans="1:4" x14ac:dyDescent="0.3">
      <c r="A743" s="14"/>
      <c r="B743" t="s">
        <v>2943</v>
      </c>
      <c r="C743" s="10">
        <v>3.1099999999999997E-5</v>
      </c>
      <c r="D743" t="s">
        <v>5506</v>
      </c>
    </row>
    <row r="744" spans="1:4" x14ac:dyDescent="0.3">
      <c r="A744" s="14"/>
      <c r="B744" t="s">
        <v>2944</v>
      </c>
      <c r="C744" s="10">
        <v>3.1099999999999997E-5</v>
      </c>
      <c r="D744" t="s">
        <v>136</v>
      </c>
    </row>
    <row r="745" spans="1:4" x14ac:dyDescent="0.3">
      <c r="A745" s="14"/>
      <c r="B745" t="s">
        <v>2945</v>
      </c>
      <c r="C745" s="10">
        <v>3.1199999999999999E-5</v>
      </c>
      <c r="D745" t="s">
        <v>5497</v>
      </c>
    </row>
    <row r="746" spans="1:4" x14ac:dyDescent="0.3">
      <c r="A746" s="14"/>
      <c r="B746" t="s">
        <v>2946</v>
      </c>
      <c r="C746" s="10">
        <v>3.1300000000000002E-5</v>
      </c>
      <c r="D746" t="s">
        <v>5503</v>
      </c>
    </row>
    <row r="747" spans="1:4" x14ac:dyDescent="0.3">
      <c r="A747" s="14"/>
      <c r="B747" t="s">
        <v>2947</v>
      </c>
      <c r="C747" s="10">
        <v>3.1600000000000002E-5</v>
      </c>
      <c r="D747" t="s">
        <v>136</v>
      </c>
    </row>
    <row r="748" spans="1:4" x14ac:dyDescent="0.3">
      <c r="A748" s="14"/>
      <c r="B748" t="s">
        <v>2948</v>
      </c>
      <c r="C748" s="10">
        <v>3.1600000000000002E-5</v>
      </c>
      <c r="D748" t="s">
        <v>5498</v>
      </c>
    </row>
    <row r="749" spans="1:4" x14ac:dyDescent="0.3">
      <c r="A749" s="14"/>
      <c r="B749" t="s">
        <v>2949</v>
      </c>
      <c r="C749" s="10">
        <v>3.15E-5</v>
      </c>
      <c r="D749" t="s">
        <v>136</v>
      </c>
    </row>
    <row r="750" spans="1:4" x14ac:dyDescent="0.3">
      <c r="A750" s="14"/>
      <c r="B750" t="s">
        <v>2950</v>
      </c>
      <c r="C750" s="10">
        <v>3.1699999999999998E-5</v>
      </c>
      <c r="D750" t="s">
        <v>5498</v>
      </c>
    </row>
    <row r="751" spans="1:4" x14ac:dyDescent="0.3">
      <c r="A751" s="14"/>
      <c r="B751" t="s">
        <v>2951</v>
      </c>
      <c r="C751" s="10">
        <v>3.15E-5</v>
      </c>
      <c r="D751" t="s">
        <v>5495</v>
      </c>
    </row>
    <row r="752" spans="1:4" x14ac:dyDescent="0.3">
      <c r="A752" s="14"/>
      <c r="B752" t="s">
        <v>2952</v>
      </c>
      <c r="C752" s="10">
        <v>3.18E-5</v>
      </c>
      <c r="D752" t="s">
        <v>5495</v>
      </c>
    </row>
    <row r="753" spans="1:4" x14ac:dyDescent="0.3">
      <c r="A753" s="14"/>
      <c r="B753" t="s">
        <v>2953</v>
      </c>
      <c r="C753" s="10">
        <v>3.18E-5</v>
      </c>
      <c r="D753" t="s">
        <v>136</v>
      </c>
    </row>
    <row r="754" spans="1:4" x14ac:dyDescent="0.3">
      <c r="A754" s="14"/>
      <c r="B754" t="s">
        <v>2954</v>
      </c>
      <c r="C754" s="10">
        <v>3.1900000000000003E-5</v>
      </c>
      <c r="D754" t="s">
        <v>5492</v>
      </c>
    </row>
    <row r="755" spans="1:4" x14ac:dyDescent="0.3">
      <c r="A755" s="14"/>
      <c r="B755" t="s">
        <v>2955</v>
      </c>
      <c r="C755" s="10">
        <v>3.1999999999999999E-5</v>
      </c>
      <c r="D755" t="s">
        <v>5493</v>
      </c>
    </row>
    <row r="756" spans="1:4" x14ac:dyDescent="0.3">
      <c r="A756" s="14"/>
      <c r="B756" t="s">
        <v>2956</v>
      </c>
      <c r="C756" s="10">
        <v>3.2199999999999997E-5</v>
      </c>
      <c r="D756" t="s">
        <v>136</v>
      </c>
    </row>
    <row r="757" spans="1:4" x14ac:dyDescent="0.3">
      <c r="A757" s="14"/>
      <c r="B757" t="s">
        <v>2957</v>
      </c>
      <c r="C757" s="10">
        <v>3.2299999999999999E-5</v>
      </c>
      <c r="D757" t="s">
        <v>5507</v>
      </c>
    </row>
    <row r="758" spans="1:4" x14ac:dyDescent="0.3">
      <c r="A758" s="14"/>
      <c r="B758" t="s">
        <v>2958</v>
      </c>
      <c r="C758" s="10">
        <v>3.2400000000000001E-5</v>
      </c>
      <c r="D758" t="s">
        <v>5509</v>
      </c>
    </row>
    <row r="759" spans="1:4" x14ac:dyDescent="0.3">
      <c r="A759" s="14"/>
      <c r="B759" t="s">
        <v>2959</v>
      </c>
      <c r="C759" s="10">
        <v>3.2499999999999997E-5</v>
      </c>
      <c r="D759" t="s">
        <v>136</v>
      </c>
    </row>
    <row r="760" spans="1:4" x14ac:dyDescent="0.3">
      <c r="A760" s="14"/>
      <c r="B760" t="s">
        <v>2960</v>
      </c>
      <c r="C760" s="10">
        <v>3.2700000000000002E-5</v>
      </c>
      <c r="D760" t="s">
        <v>5502</v>
      </c>
    </row>
    <row r="761" spans="1:4" x14ac:dyDescent="0.3">
      <c r="A761" s="14"/>
      <c r="B761" t="s">
        <v>2961</v>
      </c>
      <c r="C761" s="10">
        <v>3.2700000000000002E-5</v>
      </c>
      <c r="D761" t="s">
        <v>5503</v>
      </c>
    </row>
    <row r="762" spans="1:4" x14ac:dyDescent="0.3">
      <c r="A762" s="14"/>
      <c r="B762" t="s">
        <v>2962</v>
      </c>
      <c r="C762" s="10">
        <v>3.29E-5</v>
      </c>
      <c r="D762" t="s">
        <v>5494</v>
      </c>
    </row>
    <row r="763" spans="1:4" x14ac:dyDescent="0.3">
      <c r="A763" s="14"/>
      <c r="B763" t="s">
        <v>2963</v>
      </c>
      <c r="C763" s="10">
        <v>3.29E-5</v>
      </c>
      <c r="D763" t="s">
        <v>5498</v>
      </c>
    </row>
    <row r="764" spans="1:4" x14ac:dyDescent="0.3">
      <c r="A764" s="14"/>
      <c r="B764" t="s">
        <v>2964</v>
      </c>
      <c r="C764" s="10">
        <v>3.29E-5</v>
      </c>
      <c r="D764" t="s">
        <v>5495</v>
      </c>
    </row>
    <row r="765" spans="1:4" x14ac:dyDescent="0.3">
      <c r="A765" s="14"/>
      <c r="B765" t="s">
        <v>2965</v>
      </c>
      <c r="C765" s="10">
        <v>3.2799999999999998E-5</v>
      </c>
      <c r="D765" t="s">
        <v>5497</v>
      </c>
    </row>
    <row r="766" spans="1:4" x14ac:dyDescent="0.3">
      <c r="A766" s="14"/>
      <c r="B766" t="s">
        <v>2966</v>
      </c>
      <c r="C766" s="10">
        <v>3.3099999999999998E-5</v>
      </c>
      <c r="D766" t="s">
        <v>5504</v>
      </c>
    </row>
    <row r="767" spans="1:4" x14ac:dyDescent="0.3">
      <c r="A767" s="14"/>
      <c r="B767" t="s">
        <v>341</v>
      </c>
      <c r="C767" s="10">
        <v>3.3300000000000003E-5</v>
      </c>
      <c r="D767" t="s">
        <v>5497</v>
      </c>
    </row>
    <row r="768" spans="1:4" x14ac:dyDescent="0.3">
      <c r="A768" s="14"/>
      <c r="B768" t="s">
        <v>2967</v>
      </c>
      <c r="C768" s="10">
        <v>3.3599999999999997E-5</v>
      </c>
      <c r="D768" t="s">
        <v>5493</v>
      </c>
    </row>
    <row r="769" spans="1:4" x14ac:dyDescent="0.3">
      <c r="A769" s="14"/>
      <c r="B769" t="s">
        <v>85</v>
      </c>
      <c r="C769" s="10">
        <v>3.3699999999999999E-5</v>
      </c>
      <c r="D769" t="s">
        <v>5503</v>
      </c>
    </row>
    <row r="770" spans="1:4" x14ac:dyDescent="0.3">
      <c r="A770" s="14"/>
      <c r="B770" t="s">
        <v>79</v>
      </c>
      <c r="C770" s="10">
        <v>3.3800000000000002E-5</v>
      </c>
      <c r="D770" t="s">
        <v>5510</v>
      </c>
    </row>
    <row r="771" spans="1:4" x14ac:dyDescent="0.3">
      <c r="A771" s="14"/>
      <c r="B771" t="s">
        <v>2968</v>
      </c>
      <c r="C771" s="10">
        <v>3.3800000000000002E-5</v>
      </c>
      <c r="D771" t="s">
        <v>136</v>
      </c>
    </row>
    <row r="772" spans="1:4" x14ac:dyDescent="0.3">
      <c r="A772" s="14"/>
      <c r="B772" t="s">
        <v>2969</v>
      </c>
      <c r="C772" s="10">
        <v>3.3899999999999997E-5</v>
      </c>
      <c r="D772" t="s">
        <v>5506</v>
      </c>
    </row>
    <row r="773" spans="1:4" x14ac:dyDescent="0.3">
      <c r="A773" s="14"/>
      <c r="B773" t="s">
        <v>2970</v>
      </c>
      <c r="C773" s="10">
        <v>3.4199999999999998E-5</v>
      </c>
      <c r="D773" t="s">
        <v>136</v>
      </c>
    </row>
    <row r="774" spans="1:4" x14ac:dyDescent="0.3">
      <c r="A774" s="14"/>
      <c r="B774" t="s">
        <v>2971</v>
      </c>
      <c r="C774" s="10">
        <v>3.4499999999999998E-5</v>
      </c>
      <c r="D774" t="s">
        <v>5503</v>
      </c>
    </row>
    <row r="775" spans="1:4" x14ac:dyDescent="0.3">
      <c r="A775" s="14"/>
      <c r="B775" t="s">
        <v>2972</v>
      </c>
      <c r="C775" s="10">
        <v>3.4600000000000001E-5</v>
      </c>
      <c r="D775" t="s">
        <v>5499</v>
      </c>
    </row>
    <row r="776" spans="1:4" x14ac:dyDescent="0.3">
      <c r="A776" s="14"/>
      <c r="B776" t="s">
        <v>2973</v>
      </c>
      <c r="C776" s="10">
        <v>3.4499999999999998E-5</v>
      </c>
      <c r="D776" t="s">
        <v>136</v>
      </c>
    </row>
    <row r="777" spans="1:4" x14ac:dyDescent="0.3">
      <c r="A777" s="14"/>
      <c r="B777" t="s">
        <v>2974</v>
      </c>
      <c r="C777" s="10">
        <v>3.4600000000000001E-5</v>
      </c>
      <c r="D777" t="s">
        <v>136</v>
      </c>
    </row>
    <row r="778" spans="1:4" x14ac:dyDescent="0.3">
      <c r="A778" s="14"/>
      <c r="B778" t="s">
        <v>76</v>
      </c>
      <c r="C778" s="10">
        <v>3.4499999999999998E-5</v>
      </c>
      <c r="D778" t="s">
        <v>5494</v>
      </c>
    </row>
    <row r="779" spans="1:4" x14ac:dyDescent="0.3">
      <c r="A779" s="14"/>
      <c r="B779" t="s">
        <v>2975</v>
      </c>
      <c r="C779" s="10">
        <v>3.4600000000000001E-5</v>
      </c>
      <c r="D779" t="s">
        <v>5492</v>
      </c>
    </row>
    <row r="780" spans="1:4" x14ac:dyDescent="0.3">
      <c r="A780" s="14"/>
      <c r="B780" t="s">
        <v>2976</v>
      </c>
      <c r="C780" s="10">
        <v>3.4700000000000003E-5</v>
      </c>
      <c r="D780" t="s">
        <v>136</v>
      </c>
    </row>
    <row r="781" spans="1:4" x14ac:dyDescent="0.3">
      <c r="A781" s="14"/>
      <c r="B781" t="s">
        <v>2977</v>
      </c>
      <c r="C781" s="10">
        <v>3.4799999999999999E-5</v>
      </c>
      <c r="D781" t="s">
        <v>136</v>
      </c>
    </row>
    <row r="782" spans="1:4" x14ac:dyDescent="0.3">
      <c r="A782" s="14"/>
      <c r="B782" t="s">
        <v>2978</v>
      </c>
      <c r="C782" s="10">
        <v>3.4999999999999997E-5</v>
      </c>
      <c r="D782" t="s">
        <v>5493</v>
      </c>
    </row>
    <row r="783" spans="1:4" x14ac:dyDescent="0.3">
      <c r="A783" s="14"/>
      <c r="B783" t="s">
        <v>2979</v>
      </c>
      <c r="C783" s="10">
        <v>3.4999999999999997E-5</v>
      </c>
      <c r="D783" t="s">
        <v>5507</v>
      </c>
    </row>
    <row r="784" spans="1:4" x14ac:dyDescent="0.3">
      <c r="A784" s="14"/>
      <c r="B784" t="s">
        <v>2980</v>
      </c>
      <c r="C784" s="10">
        <v>3.5299999999999997E-5</v>
      </c>
      <c r="D784" t="s">
        <v>5504</v>
      </c>
    </row>
    <row r="785" spans="1:4" x14ac:dyDescent="0.3">
      <c r="A785" s="14"/>
      <c r="B785" t="s">
        <v>2981</v>
      </c>
      <c r="C785" s="10">
        <v>3.5200000000000002E-5</v>
      </c>
      <c r="D785" t="s">
        <v>5522</v>
      </c>
    </row>
    <row r="786" spans="1:4" x14ac:dyDescent="0.3">
      <c r="A786" s="14"/>
      <c r="B786" t="s">
        <v>2982</v>
      </c>
      <c r="C786" s="10">
        <v>3.5200000000000002E-5</v>
      </c>
      <c r="D786" t="s">
        <v>5514</v>
      </c>
    </row>
    <row r="787" spans="1:4" x14ac:dyDescent="0.3">
      <c r="A787" s="14"/>
      <c r="B787" t="s">
        <v>2983</v>
      </c>
      <c r="C787" s="10">
        <v>3.5299999999999997E-5</v>
      </c>
      <c r="D787" t="s">
        <v>5493</v>
      </c>
    </row>
    <row r="788" spans="1:4" x14ac:dyDescent="0.3">
      <c r="A788" s="14"/>
      <c r="B788" t="s">
        <v>2984</v>
      </c>
      <c r="C788" s="10">
        <v>3.5299999999999997E-5</v>
      </c>
      <c r="D788" t="s">
        <v>5493</v>
      </c>
    </row>
    <row r="789" spans="1:4" x14ac:dyDescent="0.3">
      <c r="A789" s="14"/>
      <c r="B789" t="s">
        <v>2985</v>
      </c>
      <c r="C789" s="10">
        <v>3.54E-5</v>
      </c>
      <c r="D789" t="s">
        <v>5498</v>
      </c>
    </row>
    <row r="790" spans="1:4" x14ac:dyDescent="0.3">
      <c r="A790" s="14"/>
      <c r="B790" t="s">
        <v>2986</v>
      </c>
      <c r="C790" s="10">
        <v>3.5500000000000002E-5</v>
      </c>
      <c r="D790" t="s">
        <v>5493</v>
      </c>
    </row>
    <row r="791" spans="1:4" x14ac:dyDescent="0.3">
      <c r="A791" s="14"/>
      <c r="B791" t="s">
        <v>2987</v>
      </c>
      <c r="C791" s="10">
        <v>3.5500000000000002E-5</v>
      </c>
      <c r="D791" t="s">
        <v>136</v>
      </c>
    </row>
    <row r="792" spans="1:4" x14ac:dyDescent="0.3">
      <c r="A792" s="14"/>
      <c r="B792" t="s">
        <v>2988</v>
      </c>
      <c r="C792" s="10">
        <v>3.5899999999999998E-5</v>
      </c>
      <c r="D792" t="s">
        <v>5530</v>
      </c>
    </row>
    <row r="793" spans="1:4" x14ac:dyDescent="0.3">
      <c r="A793" s="14"/>
      <c r="B793" t="s">
        <v>2989</v>
      </c>
      <c r="C793" s="10">
        <v>3.5800000000000003E-5</v>
      </c>
      <c r="D793" t="s">
        <v>5521</v>
      </c>
    </row>
    <row r="794" spans="1:4" x14ac:dyDescent="0.3">
      <c r="A794" s="14"/>
      <c r="B794" t="s">
        <v>2990</v>
      </c>
      <c r="C794" s="10">
        <v>3.6199999999999999E-5</v>
      </c>
      <c r="D794" t="s">
        <v>5536</v>
      </c>
    </row>
    <row r="795" spans="1:4" x14ac:dyDescent="0.3">
      <c r="A795" s="14"/>
      <c r="B795" t="s">
        <v>2991</v>
      </c>
      <c r="C795" s="10">
        <v>3.6399999999999997E-5</v>
      </c>
      <c r="D795" t="s">
        <v>136</v>
      </c>
    </row>
    <row r="796" spans="1:4" x14ac:dyDescent="0.3">
      <c r="A796" s="14"/>
      <c r="B796" t="s">
        <v>2992</v>
      </c>
      <c r="C796" s="10">
        <v>3.65E-5</v>
      </c>
      <c r="D796" t="s">
        <v>136</v>
      </c>
    </row>
    <row r="797" spans="1:4" x14ac:dyDescent="0.3">
      <c r="A797" s="14"/>
      <c r="B797" t="s">
        <v>2993</v>
      </c>
      <c r="C797" s="10">
        <v>3.6600000000000002E-5</v>
      </c>
      <c r="D797" t="s">
        <v>5492</v>
      </c>
    </row>
    <row r="798" spans="1:4" x14ac:dyDescent="0.3">
      <c r="A798" s="14"/>
      <c r="B798" t="s">
        <v>2994</v>
      </c>
      <c r="C798" s="10">
        <v>3.6999999999999998E-5</v>
      </c>
      <c r="D798" t="s">
        <v>5517</v>
      </c>
    </row>
    <row r="799" spans="1:4" x14ac:dyDescent="0.3">
      <c r="A799" s="14"/>
      <c r="B799" t="s">
        <v>2995</v>
      </c>
      <c r="C799" s="10">
        <v>3.7299999999999999E-5</v>
      </c>
      <c r="D799" t="s">
        <v>5502</v>
      </c>
    </row>
    <row r="800" spans="1:4" x14ac:dyDescent="0.3">
      <c r="A800" s="14"/>
      <c r="B800" t="s">
        <v>2996</v>
      </c>
      <c r="C800" s="10">
        <v>3.7700000000000002E-5</v>
      </c>
      <c r="D800" t="s">
        <v>136</v>
      </c>
    </row>
    <row r="801" spans="1:4" x14ac:dyDescent="0.3">
      <c r="A801" s="14"/>
      <c r="B801" t="s">
        <v>2997</v>
      </c>
      <c r="C801" s="10">
        <v>3.7700000000000002E-5</v>
      </c>
      <c r="D801" t="s">
        <v>5503</v>
      </c>
    </row>
    <row r="802" spans="1:4" x14ac:dyDescent="0.3">
      <c r="A802" s="14"/>
      <c r="B802" t="s">
        <v>2998</v>
      </c>
      <c r="C802" s="10">
        <v>3.8099999999999998E-5</v>
      </c>
      <c r="D802" t="s">
        <v>5511</v>
      </c>
    </row>
    <row r="803" spans="1:4" x14ac:dyDescent="0.3">
      <c r="A803" s="14"/>
      <c r="B803" t="s">
        <v>2999</v>
      </c>
      <c r="C803" s="10">
        <v>3.8099999999999998E-5</v>
      </c>
      <c r="D803" t="s">
        <v>5498</v>
      </c>
    </row>
    <row r="804" spans="1:4" x14ac:dyDescent="0.3">
      <c r="A804" s="14"/>
      <c r="B804" t="s">
        <v>3000</v>
      </c>
      <c r="C804" s="10">
        <v>3.82E-5</v>
      </c>
      <c r="D804" t="s">
        <v>5510</v>
      </c>
    </row>
    <row r="805" spans="1:4" x14ac:dyDescent="0.3">
      <c r="A805" s="14"/>
      <c r="B805" t="s">
        <v>3001</v>
      </c>
      <c r="C805" s="10">
        <v>3.82E-5</v>
      </c>
      <c r="D805" t="s">
        <v>5493</v>
      </c>
    </row>
    <row r="806" spans="1:4" x14ac:dyDescent="0.3">
      <c r="A806" s="14"/>
      <c r="B806" t="s">
        <v>3002</v>
      </c>
      <c r="C806" s="10">
        <v>3.8600000000000003E-5</v>
      </c>
      <c r="D806" t="s">
        <v>5493</v>
      </c>
    </row>
    <row r="807" spans="1:4" x14ac:dyDescent="0.3">
      <c r="A807" s="14"/>
      <c r="B807" t="s">
        <v>3003</v>
      </c>
      <c r="C807" s="10">
        <v>3.8699999999999999E-5</v>
      </c>
      <c r="D807" t="s">
        <v>136</v>
      </c>
    </row>
    <row r="808" spans="1:4" x14ac:dyDescent="0.3">
      <c r="A808" s="14"/>
      <c r="B808" t="s">
        <v>3004</v>
      </c>
      <c r="C808" s="10">
        <v>3.8699999999999999E-5</v>
      </c>
      <c r="D808" t="s">
        <v>5502</v>
      </c>
    </row>
    <row r="809" spans="1:4" x14ac:dyDescent="0.3">
      <c r="A809" s="14"/>
      <c r="B809" t="s">
        <v>3005</v>
      </c>
      <c r="C809" s="10">
        <v>3.8899999999999997E-5</v>
      </c>
      <c r="D809" t="s">
        <v>136</v>
      </c>
    </row>
    <row r="810" spans="1:4" x14ac:dyDescent="0.3">
      <c r="A810" s="14"/>
      <c r="B810" t="s">
        <v>3006</v>
      </c>
      <c r="C810" s="10">
        <v>3.8999999999999999E-5</v>
      </c>
      <c r="D810" t="s">
        <v>5503</v>
      </c>
    </row>
    <row r="811" spans="1:4" x14ac:dyDescent="0.3">
      <c r="A811" s="14"/>
      <c r="B811" t="s">
        <v>3007</v>
      </c>
      <c r="C811" s="10">
        <v>3.9100000000000002E-5</v>
      </c>
      <c r="D811" t="s">
        <v>136</v>
      </c>
    </row>
    <row r="812" spans="1:4" x14ac:dyDescent="0.3">
      <c r="A812" s="14"/>
      <c r="B812" t="s">
        <v>3008</v>
      </c>
      <c r="C812" s="10">
        <v>3.9199999999999997E-5</v>
      </c>
      <c r="D812" t="s">
        <v>136</v>
      </c>
    </row>
    <row r="813" spans="1:4" x14ac:dyDescent="0.3">
      <c r="A813" s="14"/>
      <c r="B813" t="s">
        <v>1834</v>
      </c>
      <c r="C813" s="10">
        <v>3.93E-5</v>
      </c>
      <c r="D813" t="s">
        <v>5498</v>
      </c>
    </row>
    <row r="814" spans="1:4" x14ac:dyDescent="0.3">
      <c r="A814" s="14"/>
      <c r="B814" t="s">
        <v>3009</v>
      </c>
      <c r="C814" s="10">
        <v>3.9499999999999998E-5</v>
      </c>
      <c r="D814" t="s">
        <v>5496</v>
      </c>
    </row>
    <row r="815" spans="1:4" x14ac:dyDescent="0.3">
      <c r="A815" s="14"/>
      <c r="B815" t="s">
        <v>3010</v>
      </c>
      <c r="C815" s="10">
        <v>3.9499999999999998E-5</v>
      </c>
      <c r="D815" t="s">
        <v>136</v>
      </c>
    </row>
    <row r="816" spans="1:4" x14ac:dyDescent="0.3">
      <c r="A816" s="14"/>
      <c r="B816" t="s">
        <v>3011</v>
      </c>
      <c r="C816" s="10">
        <v>3.96E-5</v>
      </c>
      <c r="D816" t="s">
        <v>5510</v>
      </c>
    </row>
    <row r="817" spans="1:4" x14ac:dyDescent="0.3">
      <c r="A817" s="14"/>
      <c r="B817" t="s">
        <v>3012</v>
      </c>
      <c r="C817" s="10">
        <v>3.9700000000000003E-5</v>
      </c>
      <c r="D817" t="s">
        <v>5509</v>
      </c>
    </row>
    <row r="818" spans="1:4" x14ac:dyDescent="0.3">
      <c r="A818" s="14"/>
      <c r="B818" t="s">
        <v>3013</v>
      </c>
      <c r="C818" s="10">
        <v>3.9799999999999998E-5</v>
      </c>
      <c r="D818" t="s">
        <v>5521</v>
      </c>
    </row>
    <row r="819" spans="1:4" x14ac:dyDescent="0.3">
      <c r="A819" s="14"/>
      <c r="B819" t="s">
        <v>3014</v>
      </c>
      <c r="C819" s="10">
        <v>3.9900000000000001E-5</v>
      </c>
      <c r="D819" t="s">
        <v>5497</v>
      </c>
    </row>
    <row r="820" spans="1:4" x14ac:dyDescent="0.3">
      <c r="A820" s="14"/>
      <c r="B820" t="s">
        <v>3015</v>
      </c>
      <c r="C820" s="10">
        <v>4.0000000000000003E-5</v>
      </c>
      <c r="D820" t="s">
        <v>136</v>
      </c>
    </row>
    <row r="821" spans="1:4" x14ac:dyDescent="0.3">
      <c r="A821" s="14"/>
      <c r="B821" t="s">
        <v>3016</v>
      </c>
      <c r="C821" s="10">
        <v>4.0000000000000003E-5</v>
      </c>
      <c r="D821" t="s">
        <v>5493</v>
      </c>
    </row>
    <row r="822" spans="1:4" x14ac:dyDescent="0.3">
      <c r="A822" s="14"/>
      <c r="B822" t="s">
        <v>3017</v>
      </c>
      <c r="C822" s="10">
        <v>4.0200000000000001E-5</v>
      </c>
      <c r="D822" t="s">
        <v>5500</v>
      </c>
    </row>
    <row r="823" spans="1:4" x14ac:dyDescent="0.3">
      <c r="A823" s="14"/>
      <c r="B823" t="s">
        <v>3018</v>
      </c>
      <c r="C823" s="10">
        <v>4.0299999999999997E-5</v>
      </c>
      <c r="D823" t="s">
        <v>136</v>
      </c>
    </row>
    <row r="824" spans="1:4" x14ac:dyDescent="0.3">
      <c r="A824" s="14"/>
      <c r="B824" t="s">
        <v>3019</v>
      </c>
      <c r="C824" s="10">
        <v>4.07E-5</v>
      </c>
      <c r="D824" t="s">
        <v>5492</v>
      </c>
    </row>
    <row r="825" spans="1:4" x14ac:dyDescent="0.3">
      <c r="A825" s="14"/>
      <c r="B825" t="s">
        <v>3020</v>
      </c>
      <c r="C825" s="10">
        <v>4.1300000000000001E-5</v>
      </c>
      <c r="D825" t="s">
        <v>5510</v>
      </c>
    </row>
    <row r="826" spans="1:4" x14ac:dyDescent="0.3">
      <c r="A826" s="14"/>
      <c r="B826" t="s">
        <v>3021</v>
      </c>
      <c r="C826" s="10">
        <v>4.1300000000000001E-5</v>
      </c>
      <c r="D826" t="s">
        <v>5493</v>
      </c>
    </row>
    <row r="827" spans="1:4" x14ac:dyDescent="0.3">
      <c r="A827" s="14"/>
      <c r="B827" t="s">
        <v>3022</v>
      </c>
      <c r="C827" s="10">
        <v>4.1499999999999999E-5</v>
      </c>
      <c r="D827" t="s">
        <v>5495</v>
      </c>
    </row>
    <row r="828" spans="1:4" x14ac:dyDescent="0.3">
      <c r="A828" s="14"/>
      <c r="B828" t="s">
        <v>3023</v>
      </c>
      <c r="C828" s="10">
        <v>4.1499999999999999E-5</v>
      </c>
      <c r="D828" t="s">
        <v>5494</v>
      </c>
    </row>
    <row r="829" spans="1:4" x14ac:dyDescent="0.3">
      <c r="A829" s="14"/>
      <c r="B829" t="s">
        <v>3024</v>
      </c>
      <c r="C829" s="10">
        <v>4.1699999999999997E-5</v>
      </c>
      <c r="D829" t="s">
        <v>136</v>
      </c>
    </row>
    <row r="830" spans="1:4" x14ac:dyDescent="0.3">
      <c r="A830" s="14"/>
      <c r="B830" t="s">
        <v>3025</v>
      </c>
      <c r="C830" s="10">
        <v>4.18E-5</v>
      </c>
      <c r="D830" t="s">
        <v>5517</v>
      </c>
    </row>
    <row r="831" spans="1:4" x14ac:dyDescent="0.3">
      <c r="A831" s="14"/>
      <c r="B831" t="s">
        <v>3026</v>
      </c>
      <c r="C831" s="10">
        <v>4.2200000000000003E-5</v>
      </c>
      <c r="D831" t="s">
        <v>136</v>
      </c>
    </row>
    <row r="832" spans="1:4" x14ac:dyDescent="0.3">
      <c r="A832" s="14"/>
      <c r="B832" t="s">
        <v>3027</v>
      </c>
      <c r="C832" s="10">
        <v>4.2200000000000003E-5</v>
      </c>
      <c r="D832" t="s">
        <v>5526</v>
      </c>
    </row>
    <row r="833" spans="1:4" x14ac:dyDescent="0.3">
      <c r="A833" s="14"/>
      <c r="B833" t="s">
        <v>3028</v>
      </c>
      <c r="C833" s="10">
        <v>4.2500000000000003E-5</v>
      </c>
      <c r="D833" t="s">
        <v>5503</v>
      </c>
    </row>
    <row r="834" spans="1:4" x14ac:dyDescent="0.3">
      <c r="A834" s="14"/>
      <c r="B834" t="s">
        <v>3029</v>
      </c>
      <c r="C834" s="10">
        <v>4.2500000000000003E-5</v>
      </c>
      <c r="D834" t="s">
        <v>5510</v>
      </c>
    </row>
    <row r="835" spans="1:4" x14ac:dyDescent="0.3">
      <c r="A835" s="14"/>
      <c r="B835" t="s">
        <v>3030</v>
      </c>
      <c r="C835" s="10">
        <v>4.2799999999999997E-5</v>
      </c>
      <c r="D835" t="s">
        <v>5493</v>
      </c>
    </row>
    <row r="836" spans="1:4" x14ac:dyDescent="0.3">
      <c r="A836" s="14"/>
      <c r="B836" t="s">
        <v>3031</v>
      </c>
      <c r="C836" s="10">
        <v>4.2700000000000001E-5</v>
      </c>
      <c r="D836" t="s">
        <v>5517</v>
      </c>
    </row>
    <row r="837" spans="1:4" x14ac:dyDescent="0.3">
      <c r="A837" s="14"/>
      <c r="B837" t="s">
        <v>3032</v>
      </c>
      <c r="C837" s="10">
        <v>4.2799999999999997E-5</v>
      </c>
      <c r="D837" t="s">
        <v>5503</v>
      </c>
    </row>
    <row r="838" spans="1:4" x14ac:dyDescent="0.3">
      <c r="A838" s="14"/>
      <c r="B838" t="s">
        <v>3033</v>
      </c>
      <c r="C838" s="10">
        <v>4.32E-5</v>
      </c>
      <c r="D838" t="s">
        <v>5493</v>
      </c>
    </row>
    <row r="839" spans="1:4" x14ac:dyDescent="0.3">
      <c r="A839" s="14"/>
      <c r="B839" t="s">
        <v>3034</v>
      </c>
      <c r="C839" s="10">
        <v>4.3099999999999997E-5</v>
      </c>
      <c r="D839" t="s">
        <v>5498</v>
      </c>
    </row>
    <row r="840" spans="1:4" x14ac:dyDescent="0.3">
      <c r="A840" s="14"/>
      <c r="B840" t="s">
        <v>3035</v>
      </c>
      <c r="C840" s="10">
        <v>4.3099999999999997E-5</v>
      </c>
      <c r="D840" t="s">
        <v>136</v>
      </c>
    </row>
    <row r="841" spans="1:4" x14ac:dyDescent="0.3">
      <c r="A841" s="14"/>
      <c r="B841" t="s">
        <v>3036</v>
      </c>
      <c r="C841" s="10">
        <v>4.3900000000000003E-5</v>
      </c>
      <c r="D841" t="s">
        <v>136</v>
      </c>
    </row>
    <row r="842" spans="1:4" x14ac:dyDescent="0.3">
      <c r="A842" s="14"/>
      <c r="B842" t="s">
        <v>3037</v>
      </c>
      <c r="C842" s="10">
        <v>4.4100000000000001E-5</v>
      </c>
      <c r="D842" t="s">
        <v>5507</v>
      </c>
    </row>
    <row r="843" spans="1:4" x14ac:dyDescent="0.3">
      <c r="A843" s="14"/>
      <c r="B843" t="s">
        <v>3038</v>
      </c>
      <c r="C843" s="10">
        <v>4.4400000000000002E-5</v>
      </c>
      <c r="D843" t="s">
        <v>136</v>
      </c>
    </row>
    <row r="844" spans="1:4" x14ac:dyDescent="0.3">
      <c r="A844" s="14"/>
      <c r="B844" t="s">
        <v>3039</v>
      </c>
      <c r="C844" s="10">
        <v>4.4400000000000002E-5</v>
      </c>
      <c r="D844" t="s">
        <v>136</v>
      </c>
    </row>
    <row r="845" spans="1:4" x14ac:dyDescent="0.3">
      <c r="A845" s="14"/>
      <c r="B845" t="s">
        <v>3040</v>
      </c>
      <c r="C845" s="10">
        <v>4.46E-5</v>
      </c>
      <c r="D845" t="s">
        <v>5493</v>
      </c>
    </row>
    <row r="846" spans="1:4" x14ac:dyDescent="0.3">
      <c r="A846" s="14"/>
      <c r="B846" t="s">
        <v>3041</v>
      </c>
      <c r="C846" s="10">
        <v>4.4700000000000002E-5</v>
      </c>
      <c r="D846" t="s">
        <v>5495</v>
      </c>
    </row>
    <row r="847" spans="1:4" x14ac:dyDescent="0.3">
      <c r="A847" s="14"/>
      <c r="B847" t="s">
        <v>3042</v>
      </c>
      <c r="C847" s="10">
        <v>4.49E-5</v>
      </c>
      <c r="D847" t="s">
        <v>5515</v>
      </c>
    </row>
    <row r="848" spans="1:4" x14ac:dyDescent="0.3">
      <c r="A848" s="14"/>
      <c r="B848" t="s">
        <v>3043</v>
      </c>
      <c r="C848" s="10">
        <v>4.4799999999999998E-5</v>
      </c>
      <c r="D848" t="s">
        <v>5503</v>
      </c>
    </row>
    <row r="849" spans="1:4" x14ac:dyDescent="0.3">
      <c r="A849" s="14"/>
      <c r="B849" t="s">
        <v>3044</v>
      </c>
      <c r="C849" s="10">
        <v>4.5300000000000003E-5</v>
      </c>
      <c r="D849" t="s">
        <v>136</v>
      </c>
    </row>
    <row r="850" spans="1:4" x14ac:dyDescent="0.3">
      <c r="A850" s="14"/>
      <c r="B850" t="s">
        <v>3045</v>
      </c>
      <c r="C850" s="10">
        <v>4.5399999999999999E-5</v>
      </c>
      <c r="D850" t="s">
        <v>5503</v>
      </c>
    </row>
    <row r="851" spans="1:4" x14ac:dyDescent="0.3">
      <c r="A851" s="14"/>
      <c r="B851" t="s">
        <v>3046</v>
      </c>
      <c r="C851" s="10">
        <v>4.5800000000000002E-5</v>
      </c>
      <c r="D851" t="s">
        <v>5493</v>
      </c>
    </row>
    <row r="852" spans="1:4" x14ac:dyDescent="0.3">
      <c r="A852" s="14"/>
      <c r="B852" t="s">
        <v>3047</v>
      </c>
      <c r="C852" s="10">
        <v>4.6300000000000001E-5</v>
      </c>
      <c r="D852" t="s">
        <v>5522</v>
      </c>
    </row>
    <row r="853" spans="1:4" x14ac:dyDescent="0.3">
      <c r="A853" s="14"/>
      <c r="B853" t="s">
        <v>3048</v>
      </c>
      <c r="C853" s="10">
        <v>4.6499999999999999E-5</v>
      </c>
      <c r="D853" t="s">
        <v>5498</v>
      </c>
    </row>
    <row r="854" spans="1:4" x14ac:dyDescent="0.3">
      <c r="A854" s="14"/>
      <c r="B854" t="s">
        <v>3049</v>
      </c>
      <c r="C854" s="10">
        <v>4.6499999999999999E-5</v>
      </c>
      <c r="D854" t="s">
        <v>5493</v>
      </c>
    </row>
    <row r="855" spans="1:4" x14ac:dyDescent="0.3">
      <c r="A855" s="14"/>
      <c r="B855" t="s">
        <v>3050</v>
      </c>
      <c r="C855" s="10">
        <v>4.71E-5</v>
      </c>
      <c r="D855" t="s">
        <v>5504</v>
      </c>
    </row>
    <row r="856" spans="1:4" x14ac:dyDescent="0.3">
      <c r="A856" s="14"/>
      <c r="B856" t="s">
        <v>3051</v>
      </c>
      <c r="C856" s="10">
        <v>4.71E-5</v>
      </c>
      <c r="D856" t="s">
        <v>5510</v>
      </c>
    </row>
    <row r="857" spans="1:4" x14ac:dyDescent="0.3">
      <c r="A857" s="14"/>
      <c r="B857" t="s">
        <v>3052</v>
      </c>
      <c r="C857" s="10">
        <v>4.7299999999999998E-5</v>
      </c>
      <c r="D857" t="s">
        <v>5498</v>
      </c>
    </row>
    <row r="858" spans="1:4" x14ac:dyDescent="0.3">
      <c r="A858" s="14"/>
      <c r="B858" t="s">
        <v>3053</v>
      </c>
      <c r="C858" s="10">
        <v>4.7200000000000002E-5</v>
      </c>
      <c r="D858" t="s">
        <v>5509</v>
      </c>
    </row>
    <row r="859" spans="1:4" x14ac:dyDescent="0.3">
      <c r="A859" s="14"/>
      <c r="B859" t="s">
        <v>3054</v>
      </c>
      <c r="C859" s="10">
        <v>4.7500000000000003E-5</v>
      </c>
      <c r="D859" t="s">
        <v>5498</v>
      </c>
    </row>
    <row r="860" spans="1:4" x14ac:dyDescent="0.3">
      <c r="A860" s="14"/>
      <c r="B860" t="s">
        <v>3055</v>
      </c>
      <c r="C860" s="10">
        <v>4.7700000000000001E-5</v>
      </c>
      <c r="D860" t="s">
        <v>5497</v>
      </c>
    </row>
    <row r="861" spans="1:4" x14ac:dyDescent="0.3">
      <c r="A861" s="14"/>
      <c r="B861" t="s">
        <v>3056</v>
      </c>
      <c r="C861" s="10">
        <v>4.8099999999999997E-5</v>
      </c>
      <c r="D861" t="s">
        <v>5504</v>
      </c>
    </row>
    <row r="862" spans="1:4" x14ac:dyDescent="0.3">
      <c r="A862" s="14"/>
      <c r="B862" t="s">
        <v>3057</v>
      </c>
      <c r="C862" s="10">
        <v>4.8000000000000001E-5</v>
      </c>
      <c r="D862" t="s">
        <v>5503</v>
      </c>
    </row>
    <row r="863" spans="1:4" x14ac:dyDescent="0.3">
      <c r="A863" s="14"/>
      <c r="B863" t="s">
        <v>3058</v>
      </c>
      <c r="C863" s="10">
        <v>4.8199999999999999E-5</v>
      </c>
      <c r="D863" t="s">
        <v>5503</v>
      </c>
    </row>
    <row r="864" spans="1:4" x14ac:dyDescent="0.3">
      <c r="A864" s="14"/>
      <c r="B864" t="s">
        <v>3059</v>
      </c>
      <c r="C864" s="10">
        <v>4.8199999999999999E-5</v>
      </c>
      <c r="D864" t="s">
        <v>5502</v>
      </c>
    </row>
    <row r="865" spans="1:4" x14ac:dyDescent="0.3">
      <c r="A865" s="14"/>
      <c r="B865" t="s">
        <v>3060</v>
      </c>
      <c r="C865" s="10">
        <v>4.85E-5</v>
      </c>
      <c r="D865" t="s">
        <v>5493</v>
      </c>
    </row>
    <row r="866" spans="1:4" x14ac:dyDescent="0.3">
      <c r="A866" s="14"/>
      <c r="B866" t="s">
        <v>3061</v>
      </c>
      <c r="C866" s="10">
        <v>4.8600000000000002E-5</v>
      </c>
      <c r="D866" t="s">
        <v>5507</v>
      </c>
    </row>
    <row r="867" spans="1:4" x14ac:dyDescent="0.3">
      <c r="A867" s="14"/>
      <c r="B867" t="s">
        <v>3062</v>
      </c>
      <c r="C867" s="10">
        <v>4.88E-5</v>
      </c>
      <c r="D867" t="s">
        <v>136</v>
      </c>
    </row>
    <row r="868" spans="1:4" x14ac:dyDescent="0.3">
      <c r="A868" s="14"/>
      <c r="B868" t="s">
        <v>3063</v>
      </c>
      <c r="C868" s="10">
        <v>4.88E-5</v>
      </c>
      <c r="D868" t="s">
        <v>5497</v>
      </c>
    </row>
    <row r="869" spans="1:4" x14ac:dyDescent="0.3">
      <c r="A869" s="14"/>
      <c r="B869" t="s">
        <v>3064</v>
      </c>
      <c r="C869" s="10">
        <v>4.88E-5</v>
      </c>
      <c r="D869" t="s">
        <v>136</v>
      </c>
    </row>
    <row r="870" spans="1:4" x14ac:dyDescent="0.3">
      <c r="A870" s="14"/>
      <c r="B870" t="s">
        <v>3065</v>
      </c>
      <c r="C870" s="10">
        <v>4.8699999999999998E-5</v>
      </c>
      <c r="D870" t="s">
        <v>5504</v>
      </c>
    </row>
    <row r="871" spans="1:4" x14ac:dyDescent="0.3">
      <c r="A871" s="14"/>
      <c r="B871" t="s">
        <v>3066</v>
      </c>
      <c r="C871" s="10">
        <v>4.8999999999999998E-5</v>
      </c>
      <c r="D871" t="s">
        <v>5493</v>
      </c>
    </row>
    <row r="872" spans="1:4" x14ac:dyDescent="0.3">
      <c r="A872" s="14"/>
      <c r="B872" t="s">
        <v>3067</v>
      </c>
      <c r="C872" s="10">
        <v>4.8999999999999998E-5</v>
      </c>
      <c r="D872" t="s">
        <v>5495</v>
      </c>
    </row>
    <row r="873" spans="1:4" x14ac:dyDescent="0.3">
      <c r="A873" s="14"/>
      <c r="B873" t="s">
        <v>3068</v>
      </c>
      <c r="C873" s="10">
        <v>4.9400000000000001E-5</v>
      </c>
      <c r="D873" t="s">
        <v>5494</v>
      </c>
    </row>
    <row r="874" spans="1:4" x14ac:dyDescent="0.3">
      <c r="A874" s="14"/>
      <c r="B874" t="s">
        <v>3069</v>
      </c>
      <c r="C874" s="10">
        <v>4.99E-5</v>
      </c>
      <c r="D874" t="s">
        <v>5497</v>
      </c>
    </row>
    <row r="875" spans="1:4" x14ac:dyDescent="0.3">
      <c r="A875" s="14"/>
      <c r="B875" t="s">
        <v>3070</v>
      </c>
      <c r="C875" s="10">
        <v>4.99E-5</v>
      </c>
      <c r="D875" t="s">
        <v>5498</v>
      </c>
    </row>
    <row r="876" spans="1:4" x14ac:dyDescent="0.3">
      <c r="A876" s="14"/>
      <c r="B876" t="s">
        <v>3071</v>
      </c>
      <c r="C876" s="10">
        <v>5.0099999999999998E-5</v>
      </c>
      <c r="D876" t="s">
        <v>5502</v>
      </c>
    </row>
    <row r="877" spans="1:4" x14ac:dyDescent="0.3">
      <c r="A877" s="14"/>
      <c r="B877" t="s">
        <v>3072</v>
      </c>
      <c r="C877" s="10">
        <v>5.0099999999999998E-5</v>
      </c>
      <c r="D877" t="s">
        <v>136</v>
      </c>
    </row>
    <row r="878" spans="1:4" x14ac:dyDescent="0.3">
      <c r="A878" s="14"/>
      <c r="B878" t="s">
        <v>3073</v>
      </c>
      <c r="C878" s="10">
        <v>5.0099999999999998E-5</v>
      </c>
      <c r="D878" t="s">
        <v>5493</v>
      </c>
    </row>
    <row r="879" spans="1:4" x14ac:dyDescent="0.3">
      <c r="A879" s="14"/>
      <c r="B879" t="s">
        <v>3074</v>
      </c>
      <c r="C879" s="10">
        <v>5.02E-5</v>
      </c>
      <c r="D879" t="s">
        <v>5498</v>
      </c>
    </row>
    <row r="880" spans="1:4" x14ac:dyDescent="0.3">
      <c r="A880" s="14"/>
      <c r="B880" t="s">
        <v>3075</v>
      </c>
      <c r="C880" s="10">
        <v>5.0500000000000001E-5</v>
      </c>
      <c r="D880" t="s">
        <v>136</v>
      </c>
    </row>
    <row r="881" spans="1:4" x14ac:dyDescent="0.3">
      <c r="A881" s="14"/>
      <c r="B881" t="s">
        <v>3076</v>
      </c>
      <c r="C881" s="10">
        <v>5.0800000000000002E-5</v>
      </c>
      <c r="D881" t="s">
        <v>5495</v>
      </c>
    </row>
    <row r="882" spans="1:4" x14ac:dyDescent="0.3">
      <c r="A882" s="14"/>
      <c r="B882" t="s">
        <v>3077</v>
      </c>
      <c r="C882" s="10">
        <v>5.0899999999999997E-5</v>
      </c>
      <c r="D882" t="s">
        <v>136</v>
      </c>
    </row>
    <row r="883" spans="1:4" x14ac:dyDescent="0.3">
      <c r="A883" s="14"/>
      <c r="B883" t="s">
        <v>3078</v>
      </c>
      <c r="C883" s="10">
        <v>5.1E-5</v>
      </c>
      <c r="D883" t="s">
        <v>136</v>
      </c>
    </row>
    <row r="884" spans="1:4" x14ac:dyDescent="0.3">
      <c r="A884" s="14"/>
      <c r="B884" t="s">
        <v>3079</v>
      </c>
      <c r="C884" s="10">
        <v>5.13E-5</v>
      </c>
      <c r="D884" t="s">
        <v>5510</v>
      </c>
    </row>
    <row r="885" spans="1:4" x14ac:dyDescent="0.3">
      <c r="A885" s="14"/>
      <c r="B885" t="s">
        <v>3080</v>
      </c>
      <c r="C885" s="10">
        <v>5.1600000000000001E-5</v>
      </c>
      <c r="D885" t="s">
        <v>5502</v>
      </c>
    </row>
    <row r="886" spans="1:4" x14ac:dyDescent="0.3">
      <c r="A886" s="14"/>
      <c r="B886" t="s">
        <v>3081</v>
      </c>
      <c r="C886" s="10">
        <v>5.1700000000000003E-5</v>
      </c>
      <c r="D886" t="s">
        <v>136</v>
      </c>
    </row>
    <row r="887" spans="1:4" x14ac:dyDescent="0.3">
      <c r="A887" s="14"/>
      <c r="B887" t="s">
        <v>3082</v>
      </c>
      <c r="C887" s="10">
        <v>5.2099999999999999E-5</v>
      </c>
      <c r="D887" t="s">
        <v>5492</v>
      </c>
    </row>
    <row r="888" spans="1:4" x14ac:dyDescent="0.3">
      <c r="A888" s="14"/>
      <c r="B888" t="s">
        <v>356</v>
      </c>
      <c r="C888" s="10">
        <v>5.24E-5</v>
      </c>
      <c r="D888" t="s">
        <v>5492</v>
      </c>
    </row>
    <row r="889" spans="1:4" x14ac:dyDescent="0.3">
      <c r="A889" s="14"/>
      <c r="B889" t="s">
        <v>3083</v>
      </c>
      <c r="C889" s="10">
        <v>5.2599999999999998E-5</v>
      </c>
      <c r="D889" t="s">
        <v>5509</v>
      </c>
    </row>
    <row r="890" spans="1:4" x14ac:dyDescent="0.3">
      <c r="A890" s="14"/>
      <c r="B890" t="s">
        <v>3084</v>
      </c>
      <c r="C890" s="10">
        <v>5.2899999999999998E-5</v>
      </c>
      <c r="D890" t="s">
        <v>5503</v>
      </c>
    </row>
    <row r="891" spans="1:4" x14ac:dyDescent="0.3">
      <c r="A891" s="14"/>
      <c r="B891" t="s">
        <v>3085</v>
      </c>
      <c r="C891" s="10">
        <v>5.2899999999999998E-5</v>
      </c>
      <c r="D891" t="s">
        <v>5492</v>
      </c>
    </row>
    <row r="892" spans="1:4" x14ac:dyDescent="0.3">
      <c r="A892" s="14"/>
      <c r="B892" t="s">
        <v>3086</v>
      </c>
      <c r="C892" s="10">
        <v>5.3100000000000003E-5</v>
      </c>
      <c r="D892" t="s">
        <v>5510</v>
      </c>
    </row>
    <row r="893" spans="1:4" x14ac:dyDescent="0.3">
      <c r="A893" s="14"/>
      <c r="B893" t="s">
        <v>3087</v>
      </c>
      <c r="C893" s="10">
        <v>5.3100000000000003E-5</v>
      </c>
      <c r="D893" t="s">
        <v>136</v>
      </c>
    </row>
    <row r="894" spans="1:4" x14ac:dyDescent="0.3">
      <c r="A894" s="14"/>
      <c r="B894" t="s">
        <v>3088</v>
      </c>
      <c r="C894" s="10">
        <v>5.3499999999999999E-5</v>
      </c>
      <c r="D894" t="s">
        <v>5506</v>
      </c>
    </row>
    <row r="895" spans="1:4" x14ac:dyDescent="0.3">
      <c r="A895" s="14"/>
      <c r="B895" t="s">
        <v>3089</v>
      </c>
      <c r="C895" s="10">
        <v>5.38E-5</v>
      </c>
      <c r="D895" t="s">
        <v>5509</v>
      </c>
    </row>
    <row r="896" spans="1:4" x14ac:dyDescent="0.3">
      <c r="A896" s="14"/>
      <c r="B896" t="s">
        <v>3090</v>
      </c>
      <c r="C896" s="10">
        <v>5.41E-5</v>
      </c>
      <c r="D896" t="s">
        <v>5504</v>
      </c>
    </row>
    <row r="897" spans="1:4" x14ac:dyDescent="0.3">
      <c r="A897" s="14"/>
      <c r="B897" t="s">
        <v>3091</v>
      </c>
      <c r="C897" s="10">
        <v>5.4299999999999998E-5</v>
      </c>
      <c r="D897" t="s">
        <v>136</v>
      </c>
    </row>
    <row r="898" spans="1:4" x14ac:dyDescent="0.3">
      <c r="A898" s="14"/>
      <c r="B898" t="s">
        <v>3092</v>
      </c>
      <c r="C898" s="10">
        <v>5.4400000000000001E-5</v>
      </c>
      <c r="D898" t="s">
        <v>5523</v>
      </c>
    </row>
    <row r="899" spans="1:4" x14ac:dyDescent="0.3">
      <c r="A899" s="14"/>
      <c r="B899" t="s">
        <v>3093</v>
      </c>
      <c r="C899" s="10">
        <v>5.4500000000000003E-5</v>
      </c>
      <c r="D899" t="s">
        <v>5509</v>
      </c>
    </row>
    <row r="900" spans="1:4" x14ac:dyDescent="0.3">
      <c r="A900" s="14"/>
      <c r="B900" t="s">
        <v>3094</v>
      </c>
      <c r="C900" s="10">
        <v>5.49E-5</v>
      </c>
      <c r="D900" t="s">
        <v>5492</v>
      </c>
    </row>
    <row r="901" spans="1:4" x14ac:dyDescent="0.3">
      <c r="A901" s="14"/>
      <c r="B901" t="s">
        <v>3095</v>
      </c>
      <c r="C901" s="10">
        <v>5.49E-5</v>
      </c>
      <c r="D901" t="s">
        <v>5511</v>
      </c>
    </row>
    <row r="902" spans="1:4" x14ac:dyDescent="0.3">
      <c r="A902" s="14"/>
      <c r="B902" t="s">
        <v>3096</v>
      </c>
      <c r="C902" s="10">
        <v>5.4799999999999997E-5</v>
      </c>
      <c r="D902" t="s">
        <v>5531</v>
      </c>
    </row>
    <row r="903" spans="1:4" x14ac:dyDescent="0.3">
      <c r="A903" s="14"/>
      <c r="B903" t="s">
        <v>3097</v>
      </c>
      <c r="C903" s="10">
        <v>5.5000000000000002E-5</v>
      </c>
      <c r="D903" t="s">
        <v>5502</v>
      </c>
    </row>
    <row r="904" spans="1:4" x14ac:dyDescent="0.3">
      <c r="A904" s="14"/>
      <c r="B904" t="s">
        <v>3098</v>
      </c>
      <c r="C904" s="10">
        <v>5.5099999999999998E-5</v>
      </c>
      <c r="D904" t="s">
        <v>5498</v>
      </c>
    </row>
    <row r="905" spans="1:4" x14ac:dyDescent="0.3">
      <c r="A905" s="14"/>
      <c r="B905" t="s">
        <v>3099</v>
      </c>
      <c r="C905" s="10">
        <v>5.5099999999999998E-5</v>
      </c>
      <c r="D905" t="s">
        <v>5503</v>
      </c>
    </row>
    <row r="906" spans="1:4" x14ac:dyDescent="0.3">
      <c r="A906" s="14"/>
      <c r="B906" t="s">
        <v>3100</v>
      </c>
      <c r="C906" s="10">
        <v>5.5300000000000002E-5</v>
      </c>
      <c r="D906" t="s">
        <v>5492</v>
      </c>
    </row>
    <row r="907" spans="1:4" x14ac:dyDescent="0.3">
      <c r="A907" s="14"/>
      <c r="B907" t="s">
        <v>3101</v>
      </c>
      <c r="C907" s="10">
        <v>5.5699999999999999E-5</v>
      </c>
      <c r="D907" t="s">
        <v>5537</v>
      </c>
    </row>
    <row r="908" spans="1:4" x14ac:dyDescent="0.3">
      <c r="A908" s="14"/>
      <c r="B908" t="s">
        <v>3102</v>
      </c>
      <c r="C908" s="10">
        <v>5.6100000000000002E-5</v>
      </c>
      <c r="D908" t="s">
        <v>5498</v>
      </c>
    </row>
    <row r="909" spans="1:4" x14ac:dyDescent="0.3">
      <c r="A909" s="14"/>
      <c r="B909" t="s">
        <v>3103</v>
      </c>
      <c r="C909" s="10">
        <v>5.6199999999999997E-5</v>
      </c>
      <c r="D909" t="s">
        <v>5493</v>
      </c>
    </row>
    <row r="910" spans="1:4" x14ac:dyDescent="0.3">
      <c r="A910" s="14"/>
      <c r="B910" t="s">
        <v>3104</v>
      </c>
      <c r="C910" s="10">
        <v>5.6799999999999998E-5</v>
      </c>
      <c r="D910" t="s">
        <v>5538</v>
      </c>
    </row>
    <row r="911" spans="1:4" x14ac:dyDescent="0.3">
      <c r="A911" s="14"/>
      <c r="B911" t="s">
        <v>3105</v>
      </c>
      <c r="C911" s="10">
        <v>5.6799999999999998E-5</v>
      </c>
      <c r="D911" t="s">
        <v>136</v>
      </c>
    </row>
    <row r="912" spans="1:4" x14ac:dyDescent="0.3">
      <c r="A912" s="14"/>
      <c r="B912" t="s">
        <v>3106</v>
      </c>
      <c r="C912" s="10">
        <v>5.7399999999999999E-5</v>
      </c>
      <c r="D912" t="s">
        <v>136</v>
      </c>
    </row>
    <row r="913" spans="1:4" x14ac:dyDescent="0.3">
      <c r="A913" s="14"/>
      <c r="B913" t="s">
        <v>3107</v>
      </c>
      <c r="C913" s="10">
        <v>5.7399999999999999E-5</v>
      </c>
      <c r="D913" t="s">
        <v>5494</v>
      </c>
    </row>
    <row r="914" spans="1:4" x14ac:dyDescent="0.3">
      <c r="A914" s="14"/>
      <c r="B914" t="s">
        <v>3108</v>
      </c>
      <c r="C914" s="10">
        <v>5.7500000000000002E-5</v>
      </c>
      <c r="D914" t="s">
        <v>136</v>
      </c>
    </row>
    <row r="915" spans="1:4" x14ac:dyDescent="0.3">
      <c r="A915" s="14"/>
      <c r="B915" t="s">
        <v>3109</v>
      </c>
      <c r="C915" s="10">
        <v>5.77E-5</v>
      </c>
      <c r="D915" t="s">
        <v>5494</v>
      </c>
    </row>
    <row r="916" spans="1:4" x14ac:dyDescent="0.3">
      <c r="A916" s="14"/>
      <c r="B916" t="s">
        <v>1961</v>
      </c>
      <c r="C916" s="10">
        <v>5.8199999999999998E-5</v>
      </c>
      <c r="D916" t="s">
        <v>5492</v>
      </c>
    </row>
    <row r="917" spans="1:4" x14ac:dyDescent="0.3">
      <c r="A917" s="14"/>
      <c r="B917" t="s">
        <v>3110</v>
      </c>
      <c r="C917" s="10">
        <v>5.8300000000000001E-5</v>
      </c>
      <c r="D917" t="s">
        <v>5510</v>
      </c>
    </row>
    <row r="918" spans="1:4" x14ac:dyDescent="0.3">
      <c r="A918" s="14"/>
      <c r="B918" t="s">
        <v>3111</v>
      </c>
      <c r="C918" s="10">
        <v>5.8600000000000001E-5</v>
      </c>
      <c r="D918" t="s">
        <v>5498</v>
      </c>
    </row>
    <row r="919" spans="1:4" x14ac:dyDescent="0.3">
      <c r="A919" s="14"/>
      <c r="B919" t="s">
        <v>3112</v>
      </c>
      <c r="C919" s="10">
        <v>5.8799999999999999E-5</v>
      </c>
      <c r="D919" t="s">
        <v>136</v>
      </c>
    </row>
    <row r="920" spans="1:4" x14ac:dyDescent="0.3">
      <c r="A920" s="14"/>
      <c r="B920" t="s">
        <v>3113</v>
      </c>
      <c r="C920" s="10">
        <v>5.8799999999999999E-5</v>
      </c>
      <c r="D920" t="s">
        <v>5492</v>
      </c>
    </row>
    <row r="921" spans="1:4" x14ac:dyDescent="0.3">
      <c r="A921" s="14"/>
      <c r="B921" t="s">
        <v>3114</v>
      </c>
      <c r="C921" s="10">
        <v>5.8900000000000002E-5</v>
      </c>
      <c r="D921" t="s">
        <v>5503</v>
      </c>
    </row>
    <row r="922" spans="1:4" x14ac:dyDescent="0.3">
      <c r="A922" s="14"/>
      <c r="B922" t="s">
        <v>3115</v>
      </c>
      <c r="C922" s="10">
        <v>5.9200000000000002E-5</v>
      </c>
      <c r="D922" t="s">
        <v>5497</v>
      </c>
    </row>
    <row r="923" spans="1:4" x14ac:dyDescent="0.3">
      <c r="A923" s="14"/>
      <c r="B923" t="s">
        <v>3116</v>
      </c>
      <c r="C923" s="10">
        <v>5.9500000000000003E-5</v>
      </c>
      <c r="D923" t="s">
        <v>5495</v>
      </c>
    </row>
    <row r="924" spans="1:4" x14ac:dyDescent="0.3">
      <c r="A924" s="14"/>
      <c r="B924" t="s">
        <v>3117</v>
      </c>
      <c r="C924" s="10">
        <v>5.9700000000000001E-5</v>
      </c>
      <c r="D924" t="s">
        <v>5498</v>
      </c>
    </row>
    <row r="925" spans="1:4" x14ac:dyDescent="0.3">
      <c r="A925" s="14"/>
      <c r="B925" t="s">
        <v>3118</v>
      </c>
      <c r="C925" s="10">
        <v>6.0099999999999997E-5</v>
      </c>
      <c r="D925" t="s">
        <v>5509</v>
      </c>
    </row>
    <row r="926" spans="1:4" x14ac:dyDescent="0.3">
      <c r="A926" s="14"/>
      <c r="B926" t="s">
        <v>3119</v>
      </c>
      <c r="C926" s="10">
        <v>6.0300000000000002E-5</v>
      </c>
      <c r="D926" t="s">
        <v>5509</v>
      </c>
    </row>
    <row r="927" spans="1:4" x14ac:dyDescent="0.3">
      <c r="A927" s="14"/>
      <c r="B927" t="s">
        <v>3120</v>
      </c>
      <c r="C927" s="10">
        <v>6.05E-5</v>
      </c>
      <c r="D927" t="s">
        <v>5493</v>
      </c>
    </row>
    <row r="928" spans="1:4" x14ac:dyDescent="0.3">
      <c r="A928" s="14"/>
      <c r="B928" t="s">
        <v>3121</v>
      </c>
      <c r="C928" s="10">
        <v>6.05E-5</v>
      </c>
      <c r="D928" t="s">
        <v>5503</v>
      </c>
    </row>
    <row r="929" spans="1:4" x14ac:dyDescent="0.3">
      <c r="A929" s="14"/>
      <c r="B929" t="s">
        <v>3122</v>
      </c>
      <c r="C929" s="10">
        <v>6.0600000000000003E-5</v>
      </c>
      <c r="D929" t="s">
        <v>5493</v>
      </c>
    </row>
    <row r="930" spans="1:4" x14ac:dyDescent="0.3">
      <c r="A930" s="14"/>
      <c r="B930" t="s">
        <v>3123</v>
      </c>
      <c r="C930" s="10">
        <v>6.0900000000000003E-5</v>
      </c>
      <c r="D930" t="s">
        <v>136</v>
      </c>
    </row>
    <row r="931" spans="1:4" x14ac:dyDescent="0.3">
      <c r="A931" s="14"/>
      <c r="B931" t="s">
        <v>3124</v>
      </c>
      <c r="C931" s="10">
        <v>6.0900000000000003E-5</v>
      </c>
      <c r="D931" t="s">
        <v>136</v>
      </c>
    </row>
    <row r="932" spans="1:4" x14ac:dyDescent="0.3">
      <c r="A932" s="14"/>
      <c r="B932" t="s">
        <v>3125</v>
      </c>
      <c r="C932" s="10">
        <v>6.1500000000000004E-5</v>
      </c>
      <c r="D932" t="s">
        <v>136</v>
      </c>
    </row>
    <row r="933" spans="1:4" x14ac:dyDescent="0.3">
      <c r="A933" s="14"/>
      <c r="B933" t="s">
        <v>3126</v>
      </c>
      <c r="C933" s="10">
        <v>6.1600000000000007E-5</v>
      </c>
      <c r="D933" t="s">
        <v>5498</v>
      </c>
    </row>
    <row r="934" spans="1:4" x14ac:dyDescent="0.3">
      <c r="A934" s="14"/>
      <c r="B934" t="s">
        <v>3127</v>
      </c>
      <c r="C934" s="10">
        <v>6.1699999999999995E-5</v>
      </c>
      <c r="D934" t="s">
        <v>5521</v>
      </c>
    </row>
    <row r="935" spans="1:4" x14ac:dyDescent="0.3">
      <c r="A935" s="14"/>
      <c r="B935" t="s">
        <v>3128</v>
      </c>
      <c r="C935" s="10">
        <v>6.2100000000000005E-5</v>
      </c>
      <c r="D935" t="s">
        <v>5494</v>
      </c>
    </row>
    <row r="936" spans="1:4" x14ac:dyDescent="0.3">
      <c r="A936" s="14"/>
      <c r="B936" t="s">
        <v>3129</v>
      </c>
      <c r="C936" s="10">
        <v>6.2399999999999999E-5</v>
      </c>
      <c r="D936" t="s">
        <v>5507</v>
      </c>
    </row>
    <row r="937" spans="1:4" x14ac:dyDescent="0.3">
      <c r="A937" s="14"/>
      <c r="B937" t="s">
        <v>3130</v>
      </c>
      <c r="C937" s="10">
        <v>6.2500000000000001E-5</v>
      </c>
      <c r="D937" t="s">
        <v>5522</v>
      </c>
    </row>
    <row r="938" spans="1:4" x14ac:dyDescent="0.3">
      <c r="A938" s="14"/>
      <c r="B938" t="s">
        <v>3131</v>
      </c>
      <c r="C938" s="10">
        <v>6.2899999999999997E-5</v>
      </c>
      <c r="D938" t="s">
        <v>5503</v>
      </c>
    </row>
    <row r="939" spans="1:4" x14ac:dyDescent="0.3">
      <c r="A939" s="14"/>
      <c r="B939" t="s">
        <v>3132</v>
      </c>
      <c r="C939" s="10">
        <v>6.3100000000000002E-5</v>
      </c>
      <c r="D939" t="s">
        <v>5507</v>
      </c>
    </row>
    <row r="940" spans="1:4" x14ac:dyDescent="0.3">
      <c r="A940" s="14"/>
      <c r="B940" t="s">
        <v>251</v>
      </c>
      <c r="C940" s="10">
        <v>6.3700000000000003E-5</v>
      </c>
      <c r="D940" t="s">
        <v>136</v>
      </c>
    </row>
    <row r="941" spans="1:4" x14ac:dyDescent="0.3">
      <c r="A941" s="14"/>
      <c r="B941" t="s">
        <v>3133</v>
      </c>
      <c r="C941" s="10">
        <v>6.3600000000000001E-5</v>
      </c>
      <c r="D941" t="s">
        <v>5511</v>
      </c>
    </row>
    <row r="942" spans="1:4" x14ac:dyDescent="0.3">
      <c r="A942" s="14"/>
      <c r="B942" t="s">
        <v>3134</v>
      </c>
      <c r="C942" s="10">
        <v>6.4200000000000002E-5</v>
      </c>
      <c r="D942" t="s">
        <v>5499</v>
      </c>
    </row>
    <row r="943" spans="1:4" x14ac:dyDescent="0.3">
      <c r="A943" s="14"/>
      <c r="B943" t="s">
        <v>3135</v>
      </c>
      <c r="C943" s="10">
        <v>6.4700000000000001E-5</v>
      </c>
      <c r="D943" t="s">
        <v>5502</v>
      </c>
    </row>
    <row r="944" spans="1:4" x14ac:dyDescent="0.3">
      <c r="A944" s="14"/>
      <c r="B944" t="s">
        <v>3136</v>
      </c>
      <c r="C944" s="10">
        <v>6.5099999999999997E-5</v>
      </c>
      <c r="D944" t="s">
        <v>136</v>
      </c>
    </row>
    <row r="945" spans="1:4" x14ac:dyDescent="0.3">
      <c r="A945" s="14"/>
      <c r="B945" t="s">
        <v>3137</v>
      </c>
      <c r="C945" s="10">
        <v>6.5400000000000004E-5</v>
      </c>
      <c r="D945" t="s">
        <v>5497</v>
      </c>
    </row>
    <row r="946" spans="1:4" x14ac:dyDescent="0.3">
      <c r="A946" s="14"/>
      <c r="B946" t="s">
        <v>3138</v>
      </c>
      <c r="C946" s="10">
        <v>6.5500000000000006E-5</v>
      </c>
      <c r="D946" t="s">
        <v>5498</v>
      </c>
    </row>
    <row r="947" spans="1:4" x14ac:dyDescent="0.3">
      <c r="A947" s="14"/>
      <c r="B947" t="s">
        <v>3139</v>
      </c>
      <c r="C947" s="10">
        <v>6.5699999999999998E-5</v>
      </c>
      <c r="D947" t="s">
        <v>136</v>
      </c>
    </row>
    <row r="948" spans="1:4" x14ac:dyDescent="0.3">
      <c r="A948" s="14"/>
      <c r="B948" t="s">
        <v>3140</v>
      </c>
      <c r="C948" s="10">
        <v>6.58E-5</v>
      </c>
      <c r="D948" t="s">
        <v>5497</v>
      </c>
    </row>
    <row r="949" spans="1:4" x14ac:dyDescent="0.3">
      <c r="A949" s="14"/>
      <c r="B949" t="s">
        <v>3141</v>
      </c>
      <c r="C949" s="10">
        <v>6.5900000000000003E-5</v>
      </c>
      <c r="D949" t="s">
        <v>136</v>
      </c>
    </row>
    <row r="950" spans="1:4" x14ac:dyDescent="0.3">
      <c r="A950" s="14"/>
      <c r="B950" t="s">
        <v>3142</v>
      </c>
      <c r="C950" s="10">
        <v>6.6000000000000005E-5</v>
      </c>
      <c r="D950" t="s">
        <v>5492</v>
      </c>
    </row>
    <row r="951" spans="1:4" x14ac:dyDescent="0.3">
      <c r="A951" s="14"/>
      <c r="B951" t="s">
        <v>3143</v>
      </c>
      <c r="C951" s="10">
        <v>6.6099999999999994E-5</v>
      </c>
      <c r="D951" t="s">
        <v>5497</v>
      </c>
    </row>
    <row r="952" spans="1:4" x14ac:dyDescent="0.3">
      <c r="A952" s="14"/>
      <c r="B952" t="s">
        <v>3144</v>
      </c>
      <c r="C952" s="10">
        <v>6.6500000000000004E-5</v>
      </c>
      <c r="D952" t="s">
        <v>5492</v>
      </c>
    </row>
    <row r="953" spans="1:4" x14ac:dyDescent="0.3">
      <c r="A953" s="14"/>
      <c r="B953" t="s">
        <v>3145</v>
      </c>
      <c r="C953" s="10">
        <v>6.6600000000000006E-5</v>
      </c>
      <c r="D953" t="s">
        <v>136</v>
      </c>
    </row>
    <row r="954" spans="1:4" x14ac:dyDescent="0.3">
      <c r="A954" s="14"/>
      <c r="B954" t="s">
        <v>3146</v>
      </c>
      <c r="C954" s="10">
        <v>6.6799999999999997E-5</v>
      </c>
      <c r="D954" t="s">
        <v>5503</v>
      </c>
    </row>
    <row r="955" spans="1:4" x14ac:dyDescent="0.3">
      <c r="A955" s="14"/>
      <c r="B955" t="s">
        <v>3147</v>
      </c>
      <c r="C955" s="10">
        <v>6.7000000000000002E-5</v>
      </c>
      <c r="D955" t="s">
        <v>5499</v>
      </c>
    </row>
    <row r="956" spans="1:4" x14ac:dyDescent="0.3">
      <c r="A956" s="14"/>
      <c r="B956" t="s">
        <v>3148</v>
      </c>
      <c r="C956" s="10">
        <v>6.7500000000000001E-5</v>
      </c>
      <c r="D956" t="s">
        <v>136</v>
      </c>
    </row>
    <row r="957" spans="1:4" x14ac:dyDescent="0.3">
      <c r="A957" s="14"/>
      <c r="B957" t="s">
        <v>3149</v>
      </c>
      <c r="C957" s="10">
        <v>6.7500000000000001E-5</v>
      </c>
      <c r="D957" t="s">
        <v>5492</v>
      </c>
    </row>
    <row r="958" spans="1:4" x14ac:dyDescent="0.3">
      <c r="A958" s="14"/>
      <c r="B958" t="s">
        <v>3150</v>
      </c>
      <c r="C958" s="10">
        <v>6.7999999999999999E-5</v>
      </c>
      <c r="D958" t="s">
        <v>136</v>
      </c>
    </row>
    <row r="959" spans="1:4" x14ac:dyDescent="0.3">
      <c r="A959" s="14"/>
      <c r="B959" t="s">
        <v>3151</v>
      </c>
      <c r="C959" s="10">
        <v>6.8200000000000004E-5</v>
      </c>
      <c r="D959" t="s">
        <v>5500</v>
      </c>
    </row>
    <row r="960" spans="1:4" x14ac:dyDescent="0.3">
      <c r="A960" s="14"/>
      <c r="B960" t="s">
        <v>3152</v>
      </c>
      <c r="C960" s="10">
        <v>6.8300000000000007E-5</v>
      </c>
      <c r="D960" t="s">
        <v>5521</v>
      </c>
    </row>
    <row r="961" spans="1:4" x14ac:dyDescent="0.3">
      <c r="A961" s="14"/>
      <c r="B961" t="s">
        <v>3153</v>
      </c>
      <c r="C961" s="10">
        <v>6.86E-5</v>
      </c>
      <c r="D961" t="s">
        <v>5492</v>
      </c>
    </row>
    <row r="962" spans="1:4" x14ac:dyDescent="0.3">
      <c r="A962" s="14"/>
      <c r="B962" t="s">
        <v>3154</v>
      </c>
      <c r="C962" s="10">
        <v>6.9200000000000002E-5</v>
      </c>
      <c r="D962" t="s">
        <v>5495</v>
      </c>
    </row>
    <row r="963" spans="1:4" x14ac:dyDescent="0.3">
      <c r="A963" s="14"/>
      <c r="B963" t="s">
        <v>89</v>
      </c>
      <c r="C963" s="10">
        <v>6.9999999999999994E-5</v>
      </c>
      <c r="D963" t="s">
        <v>5494</v>
      </c>
    </row>
    <row r="964" spans="1:4" x14ac:dyDescent="0.3">
      <c r="A964" s="14"/>
      <c r="B964" t="s">
        <v>3155</v>
      </c>
      <c r="C964" s="10">
        <v>7.0400000000000004E-5</v>
      </c>
      <c r="D964" t="s">
        <v>5497</v>
      </c>
    </row>
    <row r="965" spans="1:4" x14ac:dyDescent="0.3">
      <c r="A965" s="14"/>
      <c r="B965" t="s">
        <v>3156</v>
      </c>
      <c r="C965" s="10">
        <v>7.0699999999999997E-5</v>
      </c>
      <c r="D965" t="s">
        <v>5493</v>
      </c>
    </row>
    <row r="966" spans="1:4" x14ac:dyDescent="0.3">
      <c r="A966" s="14"/>
      <c r="B966" t="s">
        <v>3157</v>
      </c>
      <c r="C966" s="10">
        <v>7.1400000000000001E-5</v>
      </c>
      <c r="D966" t="s">
        <v>136</v>
      </c>
    </row>
    <row r="967" spans="1:4" x14ac:dyDescent="0.3">
      <c r="A967" s="14"/>
      <c r="B967" t="s">
        <v>3158</v>
      </c>
      <c r="C967" s="10">
        <v>7.1299999999999998E-5</v>
      </c>
      <c r="D967" t="s">
        <v>5498</v>
      </c>
    </row>
    <row r="968" spans="1:4" x14ac:dyDescent="0.3">
      <c r="A968" s="14"/>
      <c r="B968" t="s">
        <v>3159</v>
      </c>
      <c r="C968" s="10">
        <v>7.1699999999999995E-5</v>
      </c>
      <c r="D968" t="s">
        <v>5515</v>
      </c>
    </row>
    <row r="969" spans="1:4" x14ac:dyDescent="0.3">
      <c r="A969" s="14"/>
      <c r="B969" t="s">
        <v>3160</v>
      </c>
      <c r="C969" s="10">
        <v>7.2000000000000002E-5</v>
      </c>
      <c r="D969" t="s">
        <v>136</v>
      </c>
    </row>
    <row r="970" spans="1:4" x14ac:dyDescent="0.3">
      <c r="A970" s="14"/>
      <c r="B970" t="s">
        <v>3161</v>
      </c>
      <c r="C970" s="10">
        <v>7.2200000000000007E-5</v>
      </c>
      <c r="D970" t="s">
        <v>5502</v>
      </c>
    </row>
    <row r="971" spans="1:4" x14ac:dyDescent="0.3">
      <c r="A971" s="14"/>
      <c r="B971" t="s">
        <v>3162</v>
      </c>
      <c r="C971" s="10">
        <v>7.2299999999999996E-5</v>
      </c>
      <c r="D971" t="s">
        <v>5509</v>
      </c>
    </row>
    <row r="972" spans="1:4" x14ac:dyDescent="0.3">
      <c r="A972" s="14"/>
      <c r="B972" t="s">
        <v>3163</v>
      </c>
      <c r="C972" s="10">
        <v>7.2899999999999997E-5</v>
      </c>
      <c r="D972" t="s">
        <v>136</v>
      </c>
    </row>
    <row r="973" spans="1:4" x14ac:dyDescent="0.3">
      <c r="A973" s="14"/>
      <c r="B973" t="s">
        <v>3164</v>
      </c>
      <c r="C973" s="10">
        <v>7.2899999999999997E-5</v>
      </c>
      <c r="D973" t="s">
        <v>5502</v>
      </c>
    </row>
    <row r="974" spans="1:4" x14ac:dyDescent="0.3">
      <c r="A974" s="14"/>
      <c r="B974" t="s">
        <v>3165</v>
      </c>
      <c r="C974" s="10">
        <v>7.3100000000000001E-5</v>
      </c>
      <c r="D974" t="s">
        <v>5497</v>
      </c>
    </row>
    <row r="975" spans="1:4" x14ac:dyDescent="0.3">
      <c r="A975" s="14"/>
      <c r="B975" t="s">
        <v>3166</v>
      </c>
      <c r="C975" s="10">
        <v>7.2999999999999999E-5</v>
      </c>
      <c r="D975" t="s">
        <v>136</v>
      </c>
    </row>
    <row r="976" spans="1:4" x14ac:dyDescent="0.3">
      <c r="A976" s="14"/>
      <c r="B976" t="s">
        <v>3167</v>
      </c>
      <c r="C976" s="10">
        <v>7.3100000000000001E-5</v>
      </c>
      <c r="D976" t="s">
        <v>136</v>
      </c>
    </row>
    <row r="977" spans="1:4" x14ac:dyDescent="0.3">
      <c r="A977" s="14"/>
      <c r="B977" t="s">
        <v>3168</v>
      </c>
      <c r="C977" s="10">
        <v>7.3700000000000002E-5</v>
      </c>
      <c r="D977" t="s">
        <v>136</v>
      </c>
    </row>
    <row r="978" spans="1:4" x14ac:dyDescent="0.3">
      <c r="A978" s="14"/>
      <c r="B978" t="s">
        <v>3169</v>
      </c>
      <c r="C978" s="10">
        <v>7.3899999999999994E-5</v>
      </c>
      <c r="D978" t="s">
        <v>5502</v>
      </c>
    </row>
    <row r="979" spans="1:4" x14ac:dyDescent="0.3">
      <c r="A979" s="14"/>
      <c r="B979" t="s">
        <v>3170</v>
      </c>
      <c r="C979" s="10">
        <v>7.3999999999999996E-5</v>
      </c>
      <c r="D979" t="s">
        <v>136</v>
      </c>
    </row>
    <row r="980" spans="1:4" x14ac:dyDescent="0.3">
      <c r="A980" s="14"/>
      <c r="B980" t="s">
        <v>3171</v>
      </c>
      <c r="C980" s="10">
        <v>7.4099999999999999E-5</v>
      </c>
      <c r="D980" t="s">
        <v>5510</v>
      </c>
    </row>
    <row r="981" spans="1:4" x14ac:dyDescent="0.3">
      <c r="A981" s="14"/>
      <c r="B981" t="s">
        <v>3172</v>
      </c>
      <c r="C981" s="10">
        <v>7.4300000000000004E-5</v>
      </c>
      <c r="D981" t="s">
        <v>5493</v>
      </c>
    </row>
    <row r="982" spans="1:4" x14ac:dyDescent="0.3">
      <c r="A982" s="14"/>
      <c r="B982" t="s">
        <v>3173</v>
      </c>
      <c r="C982" s="10">
        <v>7.4599999999999997E-5</v>
      </c>
      <c r="D982" t="s">
        <v>5495</v>
      </c>
    </row>
    <row r="983" spans="1:4" x14ac:dyDescent="0.3">
      <c r="A983" s="14"/>
      <c r="B983" t="s">
        <v>3174</v>
      </c>
      <c r="C983" s="10">
        <v>7.4800000000000002E-5</v>
      </c>
      <c r="D983" t="s">
        <v>136</v>
      </c>
    </row>
    <row r="984" spans="1:4" x14ac:dyDescent="0.3">
      <c r="A984" s="14"/>
      <c r="B984" t="s">
        <v>3175</v>
      </c>
      <c r="C984" s="10">
        <v>7.4800000000000002E-5</v>
      </c>
      <c r="D984" t="s">
        <v>5515</v>
      </c>
    </row>
    <row r="985" spans="1:4" x14ac:dyDescent="0.3">
      <c r="A985" s="14"/>
      <c r="B985" t="s">
        <v>3176</v>
      </c>
      <c r="C985" s="10">
        <v>7.5099999999999996E-5</v>
      </c>
      <c r="D985" t="s">
        <v>5496</v>
      </c>
    </row>
    <row r="986" spans="1:4" x14ac:dyDescent="0.3">
      <c r="A986" s="14"/>
      <c r="B986" t="s">
        <v>3177</v>
      </c>
      <c r="C986" s="10">
        <v>7.5699999999999997E-5</v>
      </c>
      <c r="D986" t="s">
        <v>5499</v>
      </c>
    </row>
    <row r="987" spans="1:4" x14ac:dyDescent="0.3">
      <c r="A987" s="14"/>
      <c r="B987" t="s">
        <v>3178</v>
      </c>
      <c r="C987" s="10">
        <v>7.6000000000000004E-5</v>
      </c>
      <c r="D987" t="s">
        <v>5502</v>
      </c>
    </row>
    <row r="988" spans="1:4" x14ac:dyDescent="0.3">
      <c r="A988" s="14"/>
      <c r="B988" t="s">
        <v>3179</v>
      </c>
      <c r="C988" s="10">
        <v>7.6699999999999994E-5</v>
      </c>
      <c r="D988" t="s">
        <v>5495</v>
      </c>
    </row>
    <row r="989" spans="1:4" x14ac:dyDescent="0.3">
      <c r="A989" s="14"/>
      <c r="B989" t="s">
        <v>3180</v>
      </c>
      <c r="C989" s="10">
        <v>7.6699999999999994E-5</v>
      </c>
      <c r="D989" t="s">
        <v>5500</v>
      </c>
    </row>
    <row r="990" spans="1:4" x14ac:dyDescent="0.3">
      <c r="A990" s="14"/>
      <c r="B990" t="s">
        <v>3181</v>
      </c>
      <c r="C990" s="10">
        <v>7.7000000000000001E-5</v>
      </c>
      <c r="D990" t="s">
        <v>5509</v>
      </c>
    </row>
    <row r="991" spans="1:4" x14ac:dyDescent="0.3">
      <c r="A991" s="14"/>
      <c r="B991" t="s">
        <v>3182</v>
      </c>
      <c r="C991" s="10">
        <v>7.7000000000000001E-5</v>
      </c>
      <c r="D991" t="s">
        <v>5492</v>
      </c>
    </row>
    <row r="992" spans="1:4" x14ac:dyDescent="0.3">
      <c r="A992" s="14"/>
      <c r="B992" t="s">
        <v>3183</v>
      </c>
      <c r="C992" s="10">
        <v>7.75E-5</v>
      </c>
      <c r="D992" t="s">
        <v>5497</v>
      </c>
    </row>
    <row r="993" spans="1:4" x14ac:dyDescent="0.3">
      <c r="A993" s="14"/>
      <c r="B993" t="s">
        <v>3184</v>
      </c>
      <c r="C993" s="10">
        <v>7.75E-5</v>
      </c>
      <c r="D993" t="s">
        <v>5495</v>
      </c>
    </row>
    <row r="994" spans="1:4" x14ac:dyDescent="0.3">
      <c r="A994" s="14"/>
      <c r="B994" t="s">
        <v>3185</v>
      </c>
      <c r="C994" s="10">
        <v>7.7799999999999994E-5</v>
      </c>
      <c r="D994" t="s">
        <v>136</v>
      </c>
    </row>
    <row r="995" spans="1:4" x14ac:dyDescent="0.3">
      <c r="A995" s="14"/>
      <c r="B995" t="s">
        <v>3186</v>
      </c>
      <c r="C995" s="10">
        <v>7.7700000000000005E-5</v>
      </c>
      <c r="D995" t="s">
        <v>136</v>
      </c>
    </row>
    <row r="996" spans="1:4" x14ac:dyDescent="0.3">
      <c r="A996" s="14"/>
      <c r="B996" t="s">
        <v>3187</v>
      </c>
      <c r="C996" s="10">
        <v>7.7799999999999994E-5</v>
      </c>
      <c r="D996" t="s">
        <v>5509</v>
      </c>
    </row>
    <row r="997" spans="1:4" x14ac:dyDescent="0.3">
      <c r="A997" s="14"/>
      <c r="B997" t="s">
        <v>3188</v>
      </c>
      <c r="C997" s="10">
        <v>7.7899999999999996E-5</v>
      </c>
      <c r="D997" t="s">
        <v>5495</v>
      </c>
    </row>
    <row r="998" spans="1:4" x14ac:dyDescent="0.3">
      <c r="A998" s="14"/>
      <c r="B998" t="s">
        <v>3189</v>
      </c>
      <c r="C998" s="10">
        <v>7.8200000000000003E-5</v>
      </c>
      <c r="D998" t="s">
        <v>5497</v>
      </c>
    </row>
    <row r="999" spans="1:4" x14ac:dyDescent="0.3">
      <c r="A999" s="14"/>
      <c r="B999" t="s">
        <v>3190</v>
      </c>
      <c r="C999" s="10">
        <v>7.8100000000000001E-5</v>
      </c>
      <c r="D999" t="s">
        <v>5530</v>
      </c>
    </row>
    <row r="1000" spans="1:4" x14ac:dyDescent="0.3">
      <c r="A1000" s="14"/>
      <c r="B1000" t="s">
        <v>3191</v>
      </c>
      <c r="C1000" s="10">
        <v>7.8200000000000003E-5</v>
      </c>
      <c r="D1000" t="s">
        <v>5495</v>
      </c>
    </row>
    <row r="1001" spans="1:4" x14ac:dyDescent="0.3">
      <c r="A1001" s="14"/>
      <c r="B1001" t="s">
        <v>3192</v>
      </c>
      <c r="C1001" s="10">
        <v>7.8700000000000002E-5</v>
      </c>
      <c r="D1001" t="s">
        <v>5493</v>
      </c>
    </row>
    <row r="1002" spans="1:4" x14ac:dyDescent="0.3">
      <c r="A1002" s="14"/>
      <c r="B1002" t="s">
        <v>3193</v>
      </c>
      <c r="C1002" s="10">
        <v>7.86E-5</v>
      </c>
      <c r="D1002" t="s">
        <v>5493</v>
      </c>
    </row>
    <row r="1003" spans="1:4" x14ac:dyDescent="0.3">
      <c r="A1003" s="14"/>
      <c r="B1003" t="s">
        <v>3194</v>
      </c>
      <c r="C1003" s="10">
        <v>7.86E-5</v>
      </c>
      <c r="D1003" t="s">
        <v>5503</v>
      </c>
    </row>
    <row r="1004" spans="1:4" x14ac:dyDescent="0.3">
      <c r="A1004" s="14"/>
      <c r="B1004" t="s">
        <v>3195</v>
      </c>
      <c r="C1004" s="10">
        <v>7.8899999999999993E-5</v>
      </c>
      <c r="D1004" t="s">
        <v>5502</v>
      </c>
    </row>
    <row r="1005" spans="1:4" x14ac:dyDescent="0.3">
      <c r="A1005" s="14"/>
      <c r="B1005" t="s">
        <v>3196</v>
      </c>
      <c r="C1005" s="10">
        <v>7.8899999999999993E-5</v>
      </c>
      <c r="D1005" t="s">
        <v>136</v>
      </c>
    </row>
    <row r="1006" spans="1:4" x14ac:dyDescent="0.3">
      <c r="A1006" s="14"/>
      <c r="B1006" t="s">
        <v>3197</v>
      </c>
      <c r="C1006" s="10">
        <v>7.9200000000000001E-5</v>
      </c>
      <c r="D1006" t="s">
        <v>5492</v>
      </c>
    </row>
    <row r="1007" spans="1:4" x14ac:dyDescent="0.3">
      <c r="A1007" s="14"/>
      <c r="B1007" t="s">
        <v>3198</v>
      </c>
      <c r="C1007" s="10">
        <v>7.9300000000000003E-5</v>
      </c>
      <c r="D1007" t="s">
        <v>5526</v>
      </c>
    </row>
    <row r="1008" spans="1:4" x14ac:dyDescent="0.3">
      <c r="A1008" s="14"/>
      <c r="B1008" t="s">
        <v>3199</v>
      </c>
      <c r="C1008" s="10">
        <v>7.9499999999999994E-5</v>
      </c>
      <c r="D1008" t="s">
        <v>5508</v>
      </c>
    </row>
    <row r="1009" spans="1:4" x14ac:dyDescent="0.3">
      <c r="A1009" s="14"/>
      <c r="B1009" t="s">
        <v>3200</v>
      </c>
      <c r="C1009" s="10">
        <v>7.9900000000000004E-5</v>
      </c>
      <c r="D1009" t="s">
        <v>5506</v>
      </c>
    </row>
    <row r="1010" spans="1:4" x14ac:dyDescent="0.3">
      <c r="A1010" s="14"/>
      <c r="B1010" t="s">
        <v>3201</v>
      </c>
      <c r="C1010" s="10">
        <v>8.0099999999999995E-5</v>
      </c>
      <c r="D1010" t="s">
        <v>5493</v>
      </c>
    </row>
    <row r="1011" spans="1:4" x14ac:dyDescent="0.3">
      <c r="A1011" s="14"/>
      <c r="B1011" t="s">
        <v>3202</v>
      </c>
      <c r="C1011" s="10">
        <v>8.0199999999999998E-5</v>
      </c>
      <c r="D1011" t="s">
        <v>5493</v>
      </c>
    </row>
    <row r="1012" spans="1:4" x14ac:dyDescent="0.3">
      <c r="A1012" s="14"/>
      <c r="B1012" t="s">
        <v>3203</v>
      </c>
      <c r="C1012" s="10">
        <v>8.0400000000000003E-5</v>
      </c>
      <c r="D1012" t="s">
        <v>5506</v>
      </c>
    </row>
    <row r="1013" spans="1:4" x14ac:dyDescent="0.3">
      <c r="A1013" s="14"/>
      <c r="B1013" t="s">
        <v>3204</v>
      </c>
      <c r="C1013" s="10">
        <v>8.03E-5</v>
      </c>
      <c r="D1013" t="s">
        <v>5495</v>
      </c>
    </row>
    <row r="1014" spans="1:4" x14ac:dyDescent="0.3">
      <c r="A1014" s="14"/>
      <c r="B1014" t="s">
        <v>3205</v>
      </c>
      <c r="C1014" s="10">
        <v>8.0599999999999994E-5</v>
      </c>
      <c r="D1014" t="s">
        <v>5492</v>
      </c>
    </row>
    <row r="1015" spans="1:4" x14ac:dyDescent="0.3">
      <c r="A1015" s="14"/>
      <c r="B1015" t="s">
        <v>3206</v>
      </c>
      <c r="C1015" s="10">
        <v>8.0699999999999996E-5</v>
      </c>
      <c r="D1015" t="s">
        <v>5499</v>
      </c>
    </row>
    <row r="1016" spans="1:4" x14ac:dyDescent="0.3">
      <c r="A1016" s="14"/>
      <c r="B1016" t="s">
        <v>3207</v>
      </c>
      <c r="C1016" s="10">
        <v>8.1199999999999995E-5</v>
      </c>
      <c r="D1016" t="s">
        <v>5497</v>
      </c>
    </row>
    <row r="1017" spans="1:4" x14ac:dyDescent="0.3">
      <c r="A1017" s="14"/>
      <c r="B1017" t="s">
        <v>3208</v>
      </c>
      <c r="C1017" s="10">
        <v>8.14E-5</v>
      </c>
      <c r="D1017" t="s">
        <v>5492</v>
      </c>
    </row>
    <row r="1018" spans="1:4" x14ac:dyDescent="0.3">
      <c r="A1018" s="14"/>
      <c r="B1018" t="s">
        <v>3209</v>
      </c>
      <c r="C1018" s="10">
        <v>8.1500000000000002E-5</v>
      </c>
      <c r="D1018" t="s">
        <v>5494</v>
      </c>
    </row>
    <row r="1019" spans="1:4" x14ac:dyDescent="0.3">
      <c r="A1019" s="14"/>
      <c r="B1019" t="s">
        <v>3210</v>
      </c>
      <c r="C1019" s="10">
        <v>8.1500000000000002E-5</v>
      </c>
      <c r="D1019" t="s">
        <v>5510</v>
      </c>
    </row>
    <row r="1020" spans="1:4" x14ac:dyDescent="0.3">
      <c r="A1020" s="14"/>
      <c r="B1020" t="s">
        <v>3211</v>
      </c>
      <c r="C1020" s="10">
        <v>8.1899999999999999E-5</v>
      </c>
      <c r="D1020" t="s">
        <v>5498</v>
      </c>
    </row>
    <row r="1021" spans="1:4" x14ac:dyDescent="0.3">
      <c r="A1021" s="14"/>
      <c r="B1021" t="s">
        <v>3212</v>
      </c>
      <c r="C1021" s="10">
        <v>8.1799999999999996E-5</v>
      </c>
      <c r="D1021" t="s">
        <v>5503</v>
      </c>
    </row>
    <row r="1022" spans="1:4" x14ac:dyDescent="0.3">
      <c r="A1022" s="14"/>
      <c r="B1022" t="s">
        <v>3213</v>
      </c>
      <c r="C1022" s="10">
        <v>8.2399999999999997E-5</v>
      </c>
      <c r="D1022" t="s">
        <v>5503</v>
      </c>
    </row>
    <row r="1023" spans="1:4" x14ac:dyDescent="0.3">
      <c r="A1023" s="14"/>
      <c r="B1023" t="s">
        <v>3214</v>
      </c>
      <c r="C1023" s="10">
        <v>8.2700000000000004E-5</v>
      </c>
      <c r="D1023" t="s">
        <v>5498</v>
      </c>
    </row>
    <row r="1024" spans="1:4" x14ac:dyDescent="0.3">
      <c r="A1024" s="14"/>
      <c r="B1024" t="s">
        <v>3215</v>
      </c>
      <c r="C1024" s="10">
        <v>8.2899999999999996E-5</v>
      </c>
      <c r="D1024" t="s">
        <v>5515</v>
      </c>
    </row>
    <row r="1025" spans="1:4" x14ac:dyDescent="0.3">
      <c r="A1025" s="14"/>
      <c r="B1025" t="s">
        <v>3216</v>
      </c>
      <c r="C1025" s="10">
        <v>8.2799999999999993E-5</v>
      </c>
      <c r="D1025" t="s">
        <v>5503</v>
      </c>
    </row>
    <row r="1026" spans="1:4" x14ac:dyDescent="0.3">
      <c r="A1026" s="14"/>
      <c r="B1026" t="s">
        <v>3217</v>
      </c>
      <c r="C1026" s="10">
        <v>8.3100000000000001E-5</v>
      </c>
      <c r="D1026" t="s">
        <v>5497</v>
      </c>
    </row>
    <row r="1027" spans="1:4" x14ac:dyDescent="0.3">
      <c r="A1027" s="14"/>
      <c r="B1027" t="s">
        <v>3218</v>
      </c>
      <c r="C1027" s="10">
        <v>8.3200000000000003E-5</v>
      </c>
      <c r="D1027" t="s">
        <v>5493</v>
      </c>
    </row>
    <row r="1028" spans="1:4" x14ac:dyDescent="0.3">
      <c r="A1028" s="14"/>
      <c r="B1028" t="s">
        <v>3219</v>
      </c>
      <c r="C1028" s="10">
        <v>8.3599999999999999E-5</v>
      </c>
      <c r="D1028" t="s">
        <v>5499</v>
      </c>
    </row>
    <row r="1029" spans="1:4" x14ac:dyDescent="0.3">
      <c r="A1029" s="14"/>
      <c r="B1029" t="s">
        <v>3220</v>
      </c>
      <c r="C1029" s="10">
        <v>8.3900000000000006E-5</v>
      </c>
      <c r="D1029" t="s">
        <v>5493</v>
      </c>
    </row>
    <row r="1030" spans="1:4" x14ac:dyDescent="0.3">
      <c r="A1030" s="14"/>
      <c r="B1030" t="s">
        <v>3221</v>
      </c>
      <c r="C1030" s="10">
        <v>8.4300000000000003E-5</v>
      </c>
      <c r="D1030" t="s">
        <v>136</v>
      </c>
    </row>
    <row r="1031" spans="1:4" x14ac:dyDescent="0.3">
      <c r="A1031" s="14"/>
      <c r="B1031" t="s">
        <v>3222</v>
      </c>
      <c r="C1031" s="10">
        <v>8.4400000000000005E-5</v>
      </c>
      <c r="D1031" t="s">
        <v>5495</v>
      </c>
    </row>
    <row r="1032" spans="1:4" x14ac:dyDescent="0.3">
      <c r="A1032" s="14"/>
      <c r="B1032" t="s">
        <v>3223</v>
      </c>
      <c r="C1032" s="10">
        <v>8.5500000000000005E-5</v>
      </c>
      <c r="D1032" t="s">
        <v>5500</v>
      </c>
    </row>
    <row r="1033" spans="1:4" x14ac:dyDescent="0.3">
      <c r="A1033" s="14"/>
      <c r="B1033" t="s">
        <v>3224</v>
      </c>
      <c r="C1033" s="10">
        <v>8.6600000000000004E-5</v>
      </c>
      <c r="D1033" t="s">
        <v>136</v>
      </c>
    </row>
    <row r="1034" spans="1:4" x14ac:dyDescent="0.3">
      <c r="A1034" s="14"/>
      <c r="B1034" t="s">
        <v>3225</v>
      </c>
      <c r="C1034" s="10">
        <v>8.6600000000000004E-5</v>
      </c>
      <c r="D1034" t="s">
        <v>136</v>
      </c>
    </row>
    <row r="1035" spans="1:4" x14ac:dyDescent="0.3">
      <c r="A1035" s="14"/>
      <c r="B1035" t="s">
        <v>3226</v>
      </c>
      <c r="C1035" s="10">
        <v>8.7800000000000006E-5</v>
      </c>
      <c r="D1035" t="s">
        <v>5495</v>
      </c>
    </row>
    <row r="1036" spans="1:4" x14ac:dyDescent="0.3">
      <c r="A1036" s="14"/>
      <c r="B1036" t="s">
        <v>3227</v>
      </c>
      <c r="C1036" s="10">
        <v>8.8399999999999994E-5</v>
      </c>
      <c r="D1036" t="s">
        <v>136</v>
      </c>
    </row>
    <row r="1037" spans="1:4" x14ac:dyDescent="0.3">
      <c r="A1037" s="14"/>
      <c r="B1037" t="s">
        <v>3228</v>
      </c>
      <c r="C1037" s="10">
        <v>8.8700000000000001E-5</v>
      </c>
      <c r="D1037" t="s">
        <v>5494</v>
      </c>
    </row>
    <row r="1038" spans="1:4" x14ac:dyDescent="0.3">
      <c r="A1038" s="14"/>
      <c r="B1038" t="s">
        <v>3229</v>
      </c>
      <c r="C1038" s="10">
        <v>8.8599999999999999E-5</v>
      </c>
      <c r="D1038" t="s">
        <v>136</v>
      </c>
    </row>
    <row r="1039" spans="1:4" x14ac:dyDescent="0.3">
      <c r="A1039" s="14"/>
      <c r="B1039" t="s">
        <v>3230</v>
      </c>
      <c r="C1039" s="10">
        <v>8.92E-5</v>
      </c>
      <c r="D1039" t="s">
        <v>5493</v>
      </c>
    </row>
    <row r="1040" spans="1:4" x14ac:dyDescent="0.3">
      <c r="A1040" s="14"/>
      <c r="B1040" t="s">
        <v>3231</v>
      </c>
      <c r="C1040" s="10">
        <v>8.9800000000000001E-5</v>
      </c>
      <c r="D1040" t="s">
        <v>5513</v>
      </c>
    </row>
    <row r="1041" spans="1:4" x14ac:dyDescent="0.3">
      <c r="A1041" s="14"/>
      <c r="B1041" t="s">
        <v>3232</v>
      </c>
      <c r="C1041" s="10">
        <v>9.0299999999999999E-5</v>
      </c>
      <c r="D1041" t="s">
        <v>5494</v>
      </c>
    </row>
    <row r="1042" spans="1:4" x14ac:dyDescent="0.3">
      <c r="A1042" s="14"/>
      <c r="B1042" t="s">
        <v>3233</v>
      </c>
      <c r="C1042" s="10">
        <v>9.0299999999999999E-5</v>
      </c>
      <c r="D1042" t="s">
        <v>5537</v>
      </c>
    </row>
    <row r="1043" spans="1:4" x14ac:dyDescent="0.3">
      <c r="A1043" s="14"/>
      <c r="B1043" t="s">
        <v>3234</v>
      </c>
      <c r="C1043" s="10">
        <v>9.0299999999999999E-5</v>
      </c>
      <c r="D1043" t="s">
        <v>136</v>
      </c>
    </row>
    <row r="1044" spans="1:4" x14ac:dyDescent="0.3">
      <c r="A1044" s="14"/>
      <c r="B1044" t="s">
        <v>3235</v>
      </c>
      <c r="C1044" s="10">
        <v>9.0500000000000004E-5</v>
      </c>
      <c r="D1044" t="s">
        <v>5499</v>
      </c>
    </row>
    <row r="1045" spans="1:4" x14ac:dyDescent="0.3">
      <c r="A1045" s="14"/>
      <c r="B1045" t="s">
        <v>3236</v>
      </c>
      <c r="C1045" s="10">
        <v>9.0799999999999998E-5</v>
      </c>
      <c r="D1045" t="s">
        <v>5498</v>
      </c>
    </row>
    <row r="1046" spans="1:4" x14ac:dyDescent="0.3">
      <c r="A1046" s="14"/>
      <c r="B1046" t="s">
        <v>3237</v>
      </c>
      <c r="C1046" s="10">
        <v>9.2200000000000005E-5</v>
      </c>
      <c r="D1046" t="s">
        <v>5523</v>
      </c>
    </row>
    <row r="1047" spans="1:4" x14ac:dyDescent="0.3">
      <c r="A1047" s="14"/>
      <c r="B1047" t="s">
        <v>3238</v>
      </c>
      <c r="C1047" s="10">
        <v>9.2399999999999996E-5</v>
      </c>
      <c r="D1047" t="s">
        <v>5504</v>
      </c>
    </row>
    <row r="1048" spans="1:4" x14ac:dyDescent="0.3">
      <c r="A1048" s="14"/>
      <c r="B1048" t="s">
        <v>3239</v>
      </c>
      <c r="C1048" s="10">
        <v>9.2899999999999995E-5</v>
      </c>
      <c r="D1048" t="s">
        <v>5498</v>
      </c>
    </row>
    <row r="1049" spans="1:4" x14ac:dyDescent="0.3">
      <c r="A1049" s="14"/>
      <c r="B1049" t="s">
        <v>3240</v>
      </c>
      <c r="C1049" s="10">
        <v>9.3399999999999993E-5</v>
      </c>
      <c r="D1049" t="s">
        <v>5539</v>
      </c>
    </row>
    <row r="1050" spans="1:4" x14ac:dyDescent="0.3">
      <c r="A1050" s="14"/>
      <c r="B1050" t="s">
        <v>3241</v>
      </c>
      <c r="C1050" s="10">
        <v>9.3399999999999993E-5</v>
      </c>
      <c r="D1050" t="s">
        <v>136</v>
      </c>
    </row>
    <row r="1051" spans="1:4" x14ac:dyDescent="0.3">
      <c r="A1051" s="14"/>
      <c r="B1051" t="s">
        <v>3242</v>
      </c>
      <c r="C1051" s="10">
        <v>9.3499999999999996E-5</v>
      </c>
      <c r="D1051" t="s">
        <v>136</v>
      </c>
    </row>
    <row r="1052" spans="1:4" x14ac:dyDescent="0.3">
      <c r="A1052" s="14"/>
      <c r="B1052" t="s">
        <v>3243</v>
      </c>
      <c r="C1052" s="10">
        <v>9.3499999999999996E-5</v>
      </c>
      <c r="D1052" t="s">
        <v>5526</v>
      </c>
    </row>
    <row r="1053" spans="1:4" x14ac:dyDescent="0.3">
      <c r="A1053" s="14"/>
      <c r="B1053" t="s">
        <v>264</v>
      </c>
      <c r="C1053" s="10">
        <v>9.4300000000000002E-5</v>
      </c>
      <c r="D1053" t="s">
        <v>5494</v>
      </c>
    </row>
    <row r="1054" spans="1:4" x14ac:dyDescent="0.3">
      <c r="A1054" s="14"/>
      <c r="B1054" t="s">
        <v>3244</v>
      </c>
      <c r="C1054" s="10">
        <v>9.4599999999999996E-5</v>
      </c>
      <c r="D1054" t="s">
        <v>136</v>
      </c>
    </row>
    <row r="1055" spans="1:4" x14ac:dyDescent="0.3">
      <c r="A1055" s="14"/>
      <c r="B1055" t="s">
        <v>3245</v>
      </c>
      <c r="C1055" s="10">
        <v>9.5099999999999994E-5</v>
      </c>
      <c r="D1055" t="s">
        <v>5498</v>
      </c>
    </row>
    <row r="1056" spans="1:4" x14ac:dyDescent="0.3">
      <c r="A1056" s="14"/>
      <c r="B1056" t="s">
        <v>3246</v>
      </c>
      <c r="C1056" s="10">
        <v>9.6100000000000005E-5</v>
      </c>
      <c r="D1056" t="s">
        <v>5497</v>
      </c>
    </row>
    <row r="1057" spans="1:4" x14ac:dyDescent="0.3">
      <c r="A1057" s="14"/>
      <c r="B1057" t="s">
        <v>3247</v>
      </c>
      <c r="C1057" s="10">
        <v>9.6399999999999999E-5</v>
      </c>
      <c r="D1057" t="s">
        <v>136</v>
      </c>
    </row>
    <row r="1058" spans="1:4" x14ac:dyDescent="0.3">
      <c r="A1058" s="14"/>
      <c r="B1058" t="s">
        <v>3248</v>
      </c>
      <c r="C1058" s="10">
        <v>9.6600000000000003E-5</v>
      </c>
      <c r="D1058" t="s">
        <v>5539</v>
      </c>
    </row>
    <row r="1059" spans="1:4" x14ac:dyDescent="0.3">
      <c r="A1059" s="14"/>
      <c r="B1059" t="s">
        <v>3249</v>
      </c>
      <c r="C1059" s="10">
        <v>9.6799999999999995E-5</v>
      </c>
      <c r="D1059" t="s">
        <v>5499</v>
      </c>
    </row>
    <row r="1060" spans="1:4" x14ac:dyDescent="0.3">
      <c r="A1060" s="14"/>
      <c r="B1060" t="s">
        <v>3250</v>
      </c>
      <c r="C1060" s="10">
        <v>9.7E-5</v>
      </c>
      <c r="D1060" t="s">
        <v>5502</v>
      </c>
    </row>
    <row r="1061" spans="1:4" x14ac:dyDescent="0.3">
      <c r="A1061" s="14"/>
      <c r="B1061" t="s">
        <v>3251</v>
      </c>
      <c r="C1061" s="10">
        <v>9.7200000000000004E-5</v>
      </c>
      <c r="D1061" t="s">
        <v>5510</v>
      </c>
    </row>
    <row r="1062" spans="1:4" x14ac:dyDescent="0.3">
      <c r="A1062" s="14"/>
      <c r="B1062" t="s">
        <v>3252</v>
      </c>
      <c r="C1062" s="10">
        <v>9.7299999999999993E-5</v>
      </c>
      <c r="D1062" t="s">
        <v>5500</v>
      </c>
    </row>
    <row r="1063" spans="1:4" x14ac:dyDescent="0.3">
      <c r="A1063" s="14"/>
      <c r="B1063" t="s">
        <v>3253</v>
      </c>
      <c r="C1063" s="10">
        <v>9.7399999999999996E-5</v>
      </c>
      <c r="D1063" t="s">
        <v>5495</v>
      </c>
    </row>
    <row r="1064" spans="1:4" x14ac:dyDescent="0.3">
      <c r="A1064" s="14"/>
      <c r="B1064" t="s">
        <v>3254</v>
      </c>
      <c r="C1064" s="10">
        <v>9.7499999999999998E-5</v>
      </c>
      <c r="D1064" t="s">
        <v>5517</v>
      </c>
    </row>
    <row r="1065" spans="1:4" x14ac:dyDescent="0.3">
      <c r="A1065" s="14"/>
      <c r="B1065" t="s">
        <v>3255</v>
      </c>
      <c r="C1065" s="10">
        <v>9.8099999999999999E-5</v>
      </c>
      <c r="D1065" t="s">
        <v>5493</v>
      </c>
    </row>
    <row r="1066" spans="1:4" x14ac:dyDescent="0.3">
      <c r="A1066" s="14"/>
      <c r="B1066" t="s">
        <v>3256</v>
      </c>
      <c r="C1066" s="10">
        <v>9.8400000000000007E-5</v>
      </c>
      <c r="D1066" t="s">
        <v>5493</v>
      </c>
    </row>
    <row r="1067" spans="1:4" x14ac:dyDescent="0.3">
      <c r="A1067" s="14"/>
      <c r="B1067" t="s">
        <v>3257</v>
      </c>
      <c r="C1067" s="10">
        <v>9.8400000000000007E-5</v>
      </c>
      <c r="D1067" t="s">
        <v>5493</v>
      </c>
    </row>
    <row r="1068" spans="1:4" x14ac:dyDescent="0.3">
      <c r="A1068" s="14"/>
      <c r="B1068" t="s">
        <v>3258</v>
      </c>
      <c r="C1068" s="10">
        <v>9.87E-5</v>
      </c>
      <c r="D1068" t="s">
        <v>136</v>
      </c>
    </row>
    <row r="1069" spans="1:4" x14ac:dyDescent="0.3">
      <c r="A1069" s="14"/>
      <c r="B1069" t="s">
        <v>3259</v>
      </c>
      <c r="C1069" s="10">
        <v>9.87E-5</v>
      </c>
      <c r="D1069" t="s">
        <v>5492</v>
      </c>
    </row>
    <row r="1070" spans="1:4" x14ac:dyDescent="0.3">
      <c r="A1070" s="14"/>
      <c r="B1070" t="s">
        <v>3260</v>
      </c>
      <c r="C1070" s="10">
        <v>9.8900000000000005E-5</v>
      </c>
      <c r="D1070" t="s">
        <v>136</v>
      </c>
    </row>
    <row r="1071" spans="1:4" x14ac:dyDescent="0.3">
      <c r="A1071" s="14"/>
      <c r="B1071" t="s">
        <v>3261</v>
      </c>
      <c r="C1071" s="10">
        <v>9.9300000000000001E-5</v>
      </c>
      <c r="D1071" t="s">
        <v>136</v>
      </c>
    </row>
    <row r="1072" spans="1:4" x14ac:dyDescent="0.3">
      <c r="A1072" s="14"/>
      <c r="B1072" t="s">
        <v>3262</v>
      </c>
      <c r="C1072" s="10">
        <v>9.9599999999999995E-5</v>
      </c>
      <c r="D1072" t="s">
        <v>5492</v>
      </c>
    </row>
    <row r="1073" spans="1:4" x14ac:dyDescent="0.3">
      <c r="A1073" s="14"/>
      <c r="B1073" t="s">
        <v>3263</v>
      </c>
      <c r="C1073" s="10">
        <v>9.9699999999999998E-5</v>
      </c>
      <c r="D1073" t="s">
        <v>5495</v>
      </c>
    </row>
    <row r="1074" spans="1:4" x14ac:dyDescent="0.3">
      <c r="A1074" s="14"/>
      <c r="B1074" t="s">
        <v>3264</v>
      </c>
      <c r="C1074" s="10">
        <v>1E-4</v>
      </c>
      <c r="D1074" t="s">
        <v>136</v>
      </c>
    </row>
    <row r="1075" spans="1:4" x14ac:dyDescent="0.3">
      <c r="A1075" s="14"/>
      <c r="B1075" t="s">
        <v>3265</v>
      </c>
      <c r="C1075">
        <v>1.0032200000000001E-4</v>
      </c>
      <c r="D1075" t="s">
        <v>5493</v>
      </c>
    </row>
    <row r="1076" spans="1:4" x14ac:dyDescent="0.3">
      <c r="A1076" s="14"/>
      <c r="B1076" t="s">
        <v>3266</v>
      </c>
      <c r="C1076">
        <v>1.0045200000000001E-4</v>
      </c>
      <c r="D1076" t="s">
        <v>136</v>
      </c>
    </row>
    <row r="1077" spans="1:4" x14ac:dyDescent="0.3">
      <c r="A1077" s="14"/>
      <c r="B1077" t="s">
        <v>3267</v>
      </c>
      <c r="C1077">
        <v>1.0064300000000001E-4</v>
      </c>
      <c r="D1077" t="s">
        <v>136</v>
      </c>
    </row>
    <row r="1078" spans="1:4" x14ac:dyDescent="0.3">
      <c r="A1078" s="14"/>
      <c r="B1078" t="s">
        <v>3268</v>
      </c>
      <c r="C1078">
        <v>1.0066E-4</v>
      </c>
      <c r="D1078" t="s">
        <v>5492</v>
      </c>
    </row>
    <row r="1079" spans="1:4" x14ac:dyDescent="0.3">
      <c r="A1079" s="14"/>
      <c r="B1079" t="s">
        <v>3269</v>
      </c>
      <c r="C1079">
        <v>1.01388E-4</v>
      </c>
      <c r="D1079" t="s">
        <v>5531</v>
      </c>
    </row>
    <row r="1080" spans="1:4" x14ac:dyDescent="0.3">
      <c r="A1080" s="14"/>
      <c r="B1080" t="s">
        <v>3270</v>
      </c>
      <c r="C1080">
        <v>1.01944E-4</v>
      </c>
      <c r="D1080" t="s">
        <v>5493</v>
      </c>
    </row>
    <row r="1081" spans="1:4" x14ac:dyDescent="0.3">
      <c r="A1081" s="14"/>
      <c r="B1081" t="s">
        <v>3271</v>
      </c>
      <c r="C1081">
        <v>1.0210299999999999E-4</v>
      </c>
      <c r="D1081" t="s">
        <v>5503</v>
      </c>
    </row>
    <row r="1082" spans="1:4" x14ac:dyDescent="0.3">
      <c r="A1082" s="14"/>
      <c r="B1082" t="s">
        <v>3272</v>
      </c>
      <c r="C1082">
        <v>1.0265299999999999E-4</v>
      </c>
      <c r="D1082" t="s">
        <v>5540</v>
      </c>
    </row>
    <row r="1083" spans="1:4" x14ac:dyDescent="0.3">
      <c r="A1083" s="14"/>
      <c r="B1083" t="s">
        <v>3273</v>
      </c>
      <c r="C1083">
        <v>1.0289399999999999E-4</v>
      </c>
      <c r="D1083" t="s">
        <v>136</v>
      </c>
    </row>
    <row r="1084" spans="1:4" x14ac:dyDescent="0.3">
      <c r="A1084" s="14"/>
      <c r="B1084" t="s">
        <v>3274</v>
      </c>
      <c r="C1084">
        <v>1.0296E-4</v>
      </c>
      <c r="D1084" t="s">
        <v>5531</v>
      </c>
    </row>
    <row r="1085" spans="1:4" x14ac:dyDescent="0.3">
      <c r="A1085" s="14"/>
      <c r="B1085" t="s">
        <v>3275</v>
      </c>
      <c r="C1085">
        <v>1.03217E-4</v>
      </c>
      <c r="D1085" t="s">
        <v>5541</v>
      </c>
    </row>
    <row r="1086" spans="1:4" x14ac:dyDescent="0.3">
      <c r="A1086" s="14"/>
      <c r="B1086" t="s">
        <v>3276</v>
      </c>
      <c r="C1086">
        <v>1.0322700000000001E-4</v>
      </c>
      <c r="D1086" t="s">
        <v>5509</v>
      </c>
    </row>
    <row r="1087" spans="1:4" x14ac:dyDescent="0.3">
      <c r="A1087" s="14"/>
      <c r="B1087" t="s">
        <v>3277</v>
      </c>
      <c r="C1087">
        <v>1.03442E-4</v>
      </c>
      <c r="D1087" t="s">
        <v>5495</v>
      </c>
    </row>
    <row r="1088" spans="1:4" x14ac:dyDescent="0.3">
      <c r="A1088" s="14"/>
      <c r="B1088" t="s">
        <v>3278</v>
      </c>
      <c r="C1088">
        <v>1.03503E-4</v>
      </c>
      <c r="D1088" t="s">
        <v>5502</v>
      </c>
    </row>
    <row r="1089" spans="1:4" x14ac:dyDescent="0.3">
      <c r="A1089" s="14"/>
      <c r="B1089" t="s">
        <v>3279</v>
      </c>
      <c r="C1089">
        <v>1.0361000000000001E-4</v>
      </c>
      <c r="D1089" t="s">
        <v>5497</v>
      </c>
    </row>
    <row r="1090" spans="1:4" x14ac:dyDescent="0.3">
      <c r="A1090" s="14"/>
      <c r="B1090" t="s">
        <v>3280</v>
      </c>
      <c r="C1090">
        <v>1.04176E-4</v>
      </c>
      <c r="D1090" t="s">
        <v>5511</v>
      </c>
    </row>
    <row r="1091" spans="1:4" x14ac:dyDescent="0.3">
      <c r="A1091" s="14"/>
      <c r="B1091" t="s">
        <v>3281</v>
      </c>
      <c r="C1091">
        <v>1.04467E-4</v>
      </c>
      <c r="D1091" t="s">
        <v>5503</v>
      </c>
    </row>
    <row r="1092" spans="1:4" x14ac:dyDescent="0.3">
      <c r="A1092" s="14"/>
      <c r="B1092" t="s">
        <v>3282</v>
      </c>
      <c r="C1092">
        <v>1.0457400000000001E-4</v>
      </c>
      <c r="D1092" t="s">
        <v>5535</v>
      </c>
    </row>
    <row r="1093" spans="1:4" x14ac:dyDescent="0.3">
      <c r="A1093" s="14"/>
      <c r="B1093" t="s">
        <v>3283</v>
      </c>
      <c r="C1093">
        <v>1.04836E-4</v>
      </c>
      <c r="D1093" t="s">
        <v>5496</v>
      </c>
    </row>
    <row r="1094" spans="1:4" x14ac:dyDescent="0.3">
      <c r="A1094" s="14"/>
      <c r="B1094" t="s">
        <v>3284</v>
      </c>
      <c r="C1094">
        <v>1.05258E-4</v>
      </c>
      <c r="D1094" t="s">
        <v>5498</v>
      </c>
    </row>
    <row r="1095" spans="1:4" x14ac:dyDescent="0.3">
      <c r="A1095" s="14"/>
      <c r="B1095" t="s">
        <v>3285</v>
      </c>
      <c r="C1095">
        <v>1.05408E-4</v>
      </c>
      <c r="D1095" t="s">
        <v>136</v>
      </c>
    </row>
    <row r="1096" spans="1:4" x14ac:dyDescent="0.3">
      <c r="A1096" s="14"/>
      <c r="B1096" t="s">
        <v>3286</v>
      </c>
      <c r="C1096">
        <v>1.0577300000000001E-4</v>
      </c>
      <c r="D1096" t="s">
        <v>5493</v>
      </c>
    </row>
    <row r="1097" spans="1:4" x14ac:dyDescent="0.3">
      <c r="A1097" s="14"/>
      <c r="B1097" t="s">
        <v>3287</v>
      </c>
      <c r="C1097">
        <v>1.05923E-4</v>
      </c>
      <c r="D1097" t="s">
        <v>136</v>
      </c>
    </row>
    <row r="1098" spans="1:4" x14ac:dyDescent="0.3">
      <c r="A1098" s="14"/>
      <c r="B1098" t="s">
        <v>3288</v>
      </c>
      <c r="C1098">
        <v>1.0648499999999999E-4</v>
      </c>
      <c r="D1098" t="s">
        <v>5509</v>
      </c>
    </row>
    <row r="1099" spans="1:4" x14ac:dyDescent="0.3">
      <c r="A1099" s="14"/>
      <c r="B1099" t="s">
        <v>3289</v>
      </c>
      <c r="C1099">
        <v>1.0689299999999999E-4</v>
      </c>
      <c r="D1099" t="s">
        <v>136</v>
      </c>
    </row>
    <row r="1100" spans="1:4" x14ac:dyDescent="0.3">
      <c r="A1100" s="14"/>
      <c r="B1100" t="s">
        <v>3290</v>
      </c>
      <c r="C1100">
        <v>1.06903E-4</v>
      </c>
      <c r="D1100" t="s">
        <v>136</v>
      </c>
    </row>
    <row r="1101" spans="1:4" x14ac:dyDescent="0.3">
      <c r="A1101" s="14"/>
      <c r="B1101" t="s">
        <v>3291</v>
      </c>
      <c r="C1101">
        <v>1.0767700000000001E-4</v>
      </c>
      <c r="D1101" t="s">
        <v>5509</v>
      </c>
    </row>
    <row r="1102" spans="1:4" x14ac:dyDescent="0.3">
      <c r="A1102" s="14"/>
      <c r="B1102" t="s">
        <v>3292</v>
      </c>
      <c r="C1102">
        <v>1.0864E-4</v>
      </c>
      <c r="D1102" t="s">
        <v>5498</v>
      </c>
    </row>
    <row r="1103" spans="1:4" x14ac:dyDescent="0.3">
      <c r="A1103" s="14"/>
      <c r="B1103" t="s">
        <v>3293</v>
      </c>
      <c r="C1103">
        <v>1.08643E-4</v>
      </c>
      <c r="D1103" t="s">
        <v>5496</v>
      </c>
    </row>
    <row r="1104" spans="1:4" x14ac:dyDescent="0.3">
      <c r="A1104" s="14"/>
      <c r="B1104" t="s">
        <v>3294</v>
      </c>
      <c r="C1104">
        <v>1.0888200000000001E-4</v>
      </c>
      <c r="D1104" t="s">
        <v>5495</v>
      </c>
    </row>
    <row r="1105" spans="1:4" x14ac:dyDescent="0.3">
      <c r="A1105" s="14"/>
      <c r="B1105" t="s">
        <v>3295</v>
      </c>
      <c r="C1105">
        <v>1.08989E-4</v>
      </c>
      <c r="D1105" t="s">
        <v>136</v>
      </c>
    </row>
    <row r="1106" spans="1:4" x14ac:dyDescent="0.3">
      <c r="A1106" s="14"/>
      <c r="B1106" t="s">
        <v>3296</v>
      </c>
      <c r="C1106">
        <v>1.09994E-4</v>
      </c>
      <c r="D1106" t="s">
        <v>5499</v>
      </c>
    </row>
    <row r="1107" spans="1:4" x14ac:dyDescent="0.3">
      <c r="A1107" s="14"/>
      <c r="B1107" t="s">
        <v>3297</v>
      </c>
      <c r="C1107">
        <v>1.1024800000000001E-4</v>
      </c>
      <c r="D1107" t="s">
        <v>5492</v>
      </c>
    </row>
    <row r="1108" spans="1:4" x14ac:dyDescent="0.3">
      <c r="A1108" s="14"/>
      <c r="B1108" t="s">
        <v>3298</v>
      </c>
      <c r="C1108">
        <v>1.10615E-4</v>
      </c>
      <c r="D1108" t="s">
        <v>5492</v>
      </c>
    </row>
    <row r="1109" spans="1:4" x14ac:dyDescent="0.3">
      <c r="A1109" s="14"/>
      <c r="B1109" t="s">
        <v>3299</v>
      </c>
      <c r="C1109">
        <v>1.10603E-4</v>
      </c>
      <c r="D1109" t="s">
        <v>5492</v>
      </c>
    </row>
    <row r="1110" spans="1:4" x14ac:dyDescent="0.3">
      <c r="A1110" s="14"/>
      <c r="B1110" t="s">
        <v>3300</v>
      </c>
      <c r="C1110">
        <v>1.10633E-4</v>
      </c>
      <c r="D1110" t="s">
        <v>5497</v>
      </c>
    </row>
    <row r="1111" spans="1:4" x14ac:dyDescent="0.3">
      <c r="A1111" s="14"/>
      <c r="B1111" t="s">
        <v>3301</v>
      </c>
      <c r="C1111">
        <v>1.11113E-4</v>
      </c>
      <c r="D1111" t="s">
        <v>136</v>
      </c>
    </row>
    <row r="1112" spans="1:4" x14ac:dyDescent="0.3">
      <c r="A1112" s="14"/>
      <c r="B1112" t="s">
        <v>3302</v>
      </c>
      <c r="C1112">
        <v>1.1134899999999999E-4</v>
      </c>
      <c r="D1112" t="s">
        <v>136</v>
      </c>
    </row>
    <row r="1113" spans="1:4" x14ac:dyDescent="0.3">
      <c r="A1113" s="14"/>
      <c r="B1113" t="s">
        <v>688</v>
      </c>
      <c r="C1113">
        <v>1.11477E-4</v>
      </c>
      <c r="D1113" t="s">
        <v>5492</v>
      </c>
    </row>
    <row r="1114" spans="1:4" x14ac:dyDescent="0.3">
      <c r="A1114" s="14"/>
      <c r="B1114" t="s">
        <v>3303</v>
      </c>
      <c r="C1114">
        <v>1.11562E-4</v>
      </c>
      <c r="D1114" t="s">
        <v>5510</v>
      </c>
    </row>
    <row r="1115" spans="1:4" x14ac:dyDescent="0.3">
      <c r="A1115" s="14"/>
      <c r="B1115" t="s">
        <v>101</v>
      </c>
      <c r="C1115">
        <v>1.12155E-4</v>
      </c>
      <c r="D1115" t="s">
        <v>136</v>
      </c>
    </row>
    <row r="1116" spans="1:4" x14ac:dyDescent="0.3">
      <c r="A1116" s="14"/>
      <c r="B1116" t="s">
        <v>3304</v>
      </c>
      <c r="C1116">
        <v>1.12242E-4</v>
      </c>
      <c r="D1116" t="s">
        <v>5493</v>
      </c>
    </row>
    <row r="1117" spans="1:4" x14ac:dyDescent="0.3">
      <c r="A1117" s="14"/>
      <c r="B1117" t="s">
        <v>3305</v>
      </c>
      <c r="C1117">
        <v>1.1246799999999999E-4</v>
      </c>
      <c r="D1117" t="s">
        <v>5506</v>
      </c>
    </row>
    <row r="1118" spans="1:4" x14ac:dyDescent="0.3">
      <c r="A1118" s="14"/>
      <c r="B1118" t="s">
        <v>3306</v>
      </c>
      <c r="C1118">
        <v>1.13303E-4</v>
      </c>
      <c r="D1118" t="s">
        <v>5493</v>
      </c>
    </row>
    <row r="1119" spans="1:4" x14ac:dyDescent="0.3">
      <c r="A1119" s="14"/>
      <c r="B1119" t="s">
        <v>3307</v>
      </c>
      <c r="C1119">
        <v>1.1333E-4</v>
      </c>
      <c r="D1119" t="s">
        <v>5513</v>
      </c>
    </row>
    <row r="1120" spans="1:4" x14ac:dyDescent="0.3">
      <c r="A1120" s="14"/>
      <c r="B1120" t="s">
        <v>3308</v>
      </c>
      <c r="C1120">
        <v>1.13449E-4</v>
      </c>
      <c r="D1120" t="s">
        <v>5497</v>
      </c>
    </row>
    <row r="1121" spans="1:4" x14ac:dyDescent="0.3">
      <c r="A1121" s="14"/>
      <c r="B1121" t="s">
        <v>3309</v>
      </c>
      <c r="C1121">
        <v>1.13925E-4</v>
      </c>
      <c r="D1121" t="s">
        <v>136</v>
      </c>
    </row>
    <row r="1122" spans="1:4" x14ac:dyDescent="0.3">
      <c r="A1122" s="14"/>
      <c r="B1122" t="s">
        <v>3310</v>
      </c>
      <c r="C1122">
        <v>1.1503899999999999E-4</v>
      </c>
      <c r="D1122" t="s">
        <v>5493</v>
      </c>
    </row>
    <row r="1123" spans="1:4" x14ac:dyDescent="0.3">
      <c r="A1123" s="14"/>
      <c r="B1123" t="s">
        <v>3311</v>
      </c>
      <c r="C1123">
        <v>1.15207E-4</v>
      </c>
      <c r="D1123" t="s">
        <v>136</v>
      </c>
    </row>
    <row r="1124" spans="1:4" x14ac:dyDescent="0.3">
      <c r="A1124" s="14"/>
      <c r="B1124" t="s">
        <v>3312</v>
      </c>
      <c r="C1124">
        <v>1.1648499999999999E-4</v>
      </c>
      <c r="D1124" t="s">
        <v>5510</v>
      </c>
    </row>
    <row r="1125" spans="1:4" x14ac:dyDescent="0.3">
      <c r="A1125" s="14"/>
      <c r="B1125" t="s">
        <v>3313</v>
      </c>
      <c r="C1125">
        <v>1.16488E-4</v>
      </c>
      <c r="D1125" t="s">
        <v>5493</v>
      </c>
    </row>
    <row r="1126" spans="1:4" x14ac:dyDescent="0.3">
      <c r="A1126" s="14"/>
      <c r="B1126" t="s">
        <v>3314</v>
      </c>
      <c r="C1126">
        <v>1.1676E-4</v>
      </c>
      <c r="D1126" t="s">
        <v>5493</v>
      </c>
    </row>
    <row r="1127" spans="1:4" x14ac:dyDescent="0.3">
      <c r="A1127" s="14"/>
      <c r="B1127" t="s">
        <v>3315</v>
      </c>
      <c r="C1127">
        <v>1.17286E-4</v>
      </c>
      <c r="D1127" t="s">
        <v>136</v>
      </c>
    </row>
    <row r="1128" spans="1:4" x14ac:dyDescent="0.3">
      <c r="A1128" s="14"/>
      <c r="B1128" t="s">
        <v>3316</v>
      </c>
      <c r="C1128">
        <v>1.1712700000000001E-4</v>
      </c>
      <c r="D1128" t="s">
        <v>5499</v>
      </c>
    </row>
    <row r="1129" spans="1:4" x14ac:dyDescent="0.3">
      <c r="A1129" s="14"/>
      <c r="B1129" t="s">
        <v>3317</v>
      </c>
      <c r="C1129">
        <v>1.1699199999999999E-4</v>
      </c>
      <c r="D1129" t="s">
        <v>5497</v>
      </c>
    </row>
    <row r="1130" spans="1:4" x14ac:dyDescent="0.3">
      <c r="A1130" s="14"/>
      <c r="B1130" t="s">
        <v>3318</v>
      </c>
      <c r="C1130">
        <v>1.17198E-4</v>
      </c>
      <c r="D1130" t="s">
        <v>136</v>
      </c>
    </row>
    <row r="1131" spans="1:4" x14ac:dyDescent="0.3">
      <c r="A1131" s="14"/>
      <c r="B1131" t="s">
        <v>3319</v>
      </c>
      <c r="C1131">
        <v>1.17982E-4</v>
      </c>
      <c r="D1131" t="s">
        <v>136</v>
      </c>
    </row>
    <row r="1132" spans="1:4" x14ac:dyDescent="0.3">
      <c r="A1132" s="14"/>
      <c r="B1132" t="s">
        <v>3320</v>
      </c>
      <c r="C1132">
        <v>1.18137E-4</v>
      </c>
      <c r="D1132" t="s">
        <v>5502</v>
      </c>
    </row>
    <row r="1133" spans="1:4" x14ac:dyDescent="0.3">
      <c r="A1133" s="14"/>
      <c r="B1133" t="s">
        <v>3321</v>
      </c>
      <c r="C1133">
        <v>1.18437E-4</v>
      </c>
      <c r="D1133" t="s">
        <v>5497</v>
      </c>
    </row>
    <row r="1134" spans="1:4" x14ac:dyDescent="0.3">
      <c r="A1134" s="14"/>
      <c r="B1134" t="s">
        <v>3322</v>
      </c>
      <c r="C1134">
        <v>1.19061E-4</v>
      </c>
      <c r="D1134" t="s">
        <v>5494</v>
      </c>
    </row>
    <row r="1135" spans="1:4" x14ac:dyDescent="0.3">
      <c r="A1135" s="14"/>
      <c r="B1135" t="s">
        <v>3323</v>
      </c>
      <c r="C1135">
        <v>1.1977999999999999E-4</v>
      </c>
      <c r="D1135" t="s">
        <v>5493</v>
      </c>
    </row>
    <row r="1136" spans="1:4" x14ac:dyDescent="0.3">
      <c r="A1136" s="14"/>
      <c r="B1136" t="s">
        <v>3324</v>
      </c>
      <c r="C1136">
        <v>1.20011E-4</v>
      </c>
      <c r="D1136" t="s">
        <v>136</v>
      </c>
    </row>
    <row r="1137" spans="1:4" x14ac:dyDescent="0.3">
      <c r="A1137" s="14"/>
      <c r="B1137" t="s">
        <v>3325</v>
      </c>
      <c r="C1137">
        <v>1.2047199999999999E-4</v>
      </c>
      <c r="D1137" t="s">
        <v>5503</v>
      </c>
    </row>
    <row r="1138" spans="1:4" x14ac:dyDescent="0.3">
      <c r="A1138" s="14"/>
      <c r="B1138" t="s">
        <v>3326</v>
      </c>
      <c r="C1138">
        <v>1.20673E-4</v>
      </c>
      <c r="D1138" t="s">
        <v>5507</v>
      </c>
    </row>
    <row r="1139" spans="1:4" x14ac:dyDescent="0.3">
      <c r="A1139" s="14"/>
      <c r="B1139" t="s">
        <v>3327</v>
      </c>
      <c r="C1139">
        <v>1.21199E-4</v>
      </c>
      <c r="D1139" t="s">
        <v>5497</v>
      </c>
    </row>
    <row r="1140" spans="1:4" x14ac:dyDescent="0.3">
      <c r="A1140" s="14"/>
      <c r="B1140" t="s">
        <v>3328</v>
      </c>
      <c r="C1140">
        <v>1.21506E-4</v>
      </c>
      <c r="D1140" t="s">
        <v>5507</v>
      </c>
    </row>
    <row r="1141" spans="1:4" x14ac:dyDescent="0.3">
      <c r="A1141" s="14"/>
      <c r="B1141" t="s">
        <v>3329</v>
      </c>
      <c r="C1141">
        <v>1.21474E-4</v>
      </c>
      <c r="D1141" t="s">
        <v>5506</v>
      </c>
    </row>
    <row r="1142" spans="1:4" x14ac:dyDescent="0.3">
      <c r="A1142" s="14"/>
      <c r="B1142" t="s">
        <v>3330</v>
      </c>
      <c r="C1142">
        <v>1.21711E-4</v>
      </c>
      <c r="D1142" t="s">
        <v>5503</v>
      </c>
    </row>
    <row r="1143" spans="1:4" x14ac:dyDescent="0.3">
      <c r="A1143" s="14"/>
      <c r="B1143" t="s">
        <v>3331</v>
      </c>
      <c r="C1143">
        <v>1.2195E-4</v>
      </c>
      <c r="D1143" t="s">
        <v>5517</v>
      </c>
    </row>
    <row r="1144" spans="1:4" x14ac:dyDescent="0.3">
      <c r="A1144" s="14"/>
      <c r="B1144" t="s">
        <v>3332</v>
      </c>
      <c r="C1144">
        <v>1.2197E-4</v>
      </c>
      <c r="D1144" t="s">
        <v>5510</v>
      </c>
    </row>
    <row r="1145" spans="1:4" x14ac:dyDescent="0.3">
      <c r="A1145" s="14"/>
      <c r="B1145" t="s">
        <v>3333</v>
      </c>
      <c r="C1145">
        <v>1.22977E-4</v>
      </c>
      <c r="D1145" t="s">
        <v>5505</v>
      </c>
    </row>
    <row r="1146" spans="1:4" x14ac:dyDescent="0.3">
      <c r="A1146" s="14"/>
      <c r="B1146" t="s">
        <v>3334</v>
      </c>
      <c r="C1146">
        <v>1.2287299999999999E-4</v>
      </c>
      <c r="D1146" t="s">
        <v>5507</v>
      </c>
    </row>
    <row r="1147" spans="1:4" x14ac:dyDescent="0.3">
      <c r="A1147" s="14"/>
      <c r="B1147" t="s">
        <v>3335</v>
      </c>
      <c r="C1147">
        <v>1.23313E-4</v>
      </c>
      <c r="D1147" t="s">
        <v>5499</v>
      </c>
    </row>
    <row r="1148" spans="1:4" x14ac:dyDescent="0.3">
      <c r="A1148" s="14"/>
      <c r="B1148" t="s">
        <v>3336</v>
      </c>
      <c r="C1148">
        <v>1.239E-4</v>
      </c>
      <c r="D1148" t="s">
        <v>5502</v>
      </c>
    </row>
    <row r="1149" spans="1:4" x14ac:dyDescent="0.3">
      <c r="A1149" s="14"/>
      <c r="B1149" t="s">
        <v>3337</v>
      </c>
      <c r="C1149">
        <v>1.24745E-4</v>
      </c>
      <c r="D1149" t="s">
        <v>5503</v>
      </c>
    </row>
    <row r="1150" spans="1:4" x14ac:dyDescent="0.3">
      <c r="A1150" s="14"/>
      <c r="B1150" t="s">
        <v>3338</v>
      </c>
      <c r="C1150">
        <v>1.2536700000000001E-4</v>
      </c>
      <c r="D1150" t="s">
        <v>5502</v>
      </c>
    </row>
    <row r="1151" spans="1:4" x14ac:dyDescent="0.3">
      <c r="A1151" s="14"/>
      <c r="B1151" t="s">
        <v>3339</v>
      </c>
      <c r="C1151">
        <v>1.2576899999999999E-4</v>
      </c>
      <c r="D1151" t="s">
        <v>5492</v>
      </c>
    </row>
    <row r="1152" spans="1:4" x14ac:dyDescent="0.3">
      <c r="A1152" s="14"/>
      <c r="B1152" t="s">
        <v>3340</v>
      </c>
      <c r="C1152">
        <v>1.26033E-4</v>
      </c>
      <c r="D1152" t="s">
        <v>5496</v>
      </c>
    </row>
    <row r="1153" spans="1:4" x14ac:dyDescent="0.3">
      <c r="A1153" s="14"/>
      <c r="B1153" t="s">
        <v>87</v>
      </c>
      <c r="C1153">
        <v>1.2646000000000001E-4</v>
      </c>
      <c r="D1153" t="s">
        <v>5510</v>
      </c>
    </row>
    <row r="1154" spans="1:4" x14ac:dyDescent="0.3">
      <c r="A1154" s="14"/>
      <c r="B1154" t="s">
        <v>3341</v>
      </c>
      <c r="C1154">
        <v>1.2762299999999999E-4</v>
      </c>
      <c r="D1154" t="s">
        <v>136</v>
      </c>
    </row>
    <row r="1155" spans="1:4" x14ac:dyDescent="0.3">
      <c r="A1155" s="14"/>
      <c r="B1155" t="s">
        <v>3342</v>
      </c>
      <c r="C1155">
        <v>1.28811E-4</v>
      </c>
      <c r="D1155" t="s">
        <v>5517</v>
      </c>
    </row>
    <row r="1156" spans="1:4" x14ac:dyDescent="0.3">
      <c r="A1156" s="14"/>
      <c r="B1156" t="s">
        <v>3343</v>
      </c>
      <c r="C1156">
        <v>1.2902500000000001E-4</v>
      </c>
      <c r="D1156" t="s">
        <v>5496</v>
      </c>
    </row>
    <row r="1157" spans="1:4" x14ac:dyDescent="0.3">
      <c r="A1157" s="14"/>
      <c r="B1157" t="s">
        <v>3344</v>
      </c>
      <c r="C1157">
        <v>1.2995199999999999E-4</v>
      </c>
      <c r="D1157" t="s">
        <v>136</v>
      </c>
    </row>
    <row r="1158" spans="1:4" x14ac:dyDescent="0.3">
      <c r="A1158" s="14"/>
      <c r="B1158" t="s">
        <v>3345</v>
      </c>
      <c r="C1158">
        <v>1.3041600000000001E-4</v>
      </c>
      <c r="D1158" t="s">
        <v>5497</v>
      </c>
    </row>
    <row r="1159" spans="1:4" x14ac:dyDescent="0.3">
      <c r="A1159" s="14"/>
      <c r="B1159" t="s">
        <v>3346</v>
      </c>
      <c r="C1159">
        <v>1.30374E-4</v>
      </c>
      <c r="D1159" t="s">
        <v>5504</v>
      </c>
    </row>
    <row r="1160" spans="1:4" x14ac:dyDescent="0.3">
      <c r="A1160" s="14"/>
      <c r="B1160" t="s">
        <v>3347</v>
      </c>
      <c r="C1160">
        <v>1.30672E-4</v>
      </c>
      <c r="D1160" t="s">
        <v>5492</v>
      </c>
    </row>
    <row r="1161" spans="1:4" x14ac:dyDescent="0.3">
      <c r="A1161" s="14"/>
      <c r="B1161" t="s">
        <v>3348</v>
      </c>
      <c r="C1161">
        <v>1.31452E-4</v>
      </c>
      <c r="D1161" t="s">
        <v>5509</v>
      </c>
    </row>
    <row r="1162" spans="1:4" x14ac:dyDescent="0.3">
      <c r="A1162" s="14"/>
      <c r="B1162" t="s">
        <v>3349</v>
      </c>
      <c r="C1162">
        <v>1.31617E-4</v>
      </c>
      <c r="D1162" t="s">
        <v>5495</v>
      </c>
    </row>
    <row r="1163" spans="1:4" x14ac:dyDescent="0.3">
      <c r="A1163" s="14"/>
      <c r="B1163" t="s">
        <v>3350</v>
      </c>
      <c r="C1163">
        <v>1.31939E-4</v>
      </c>
      <c r="D1163" t="s">
        <v>5497</v>
      </c>
    </row>
    <row r="1164" spans="1:4" x14ac:dyDescent="0.3">
      <c r="A1164" s="14"/>
      <c r="B1164" t="s">
        <v>3351</v>
      </c>
      <c r="C1164">
        <v>1.32089E-4</v>
      </c>
      <c r="D1164" t="s">
        <v>5492</v>
      </c>
    </row>
    <row r="1165" spans="1:4" x14ac:dyDescent="0.3">
      <c r="A1165" s="14"/>
      <c r="B1165" t="s">
        <v>3352</v>
      </c>
      <c r="C1165">
        <v>1.3222700000000001E-4</v>
      </c>
      <c r="D1165" t="s">
        <v>136</v>
      </c>
    </row>
    <row r="1166" spans="1:4" x14ac:dyDescent="0.3">
      <c r="A1166" s="14"/>
      <c r="B1166" t="s">
        <v>3353</v>
      </c>
      <c r="C1166">
        <v>1.3248000000000001E-4</v>
      </c>
      <c r="D1166" t="s">
        <v>5498</v>
      </c>
    </row>
    <row r="1167" spans="1:4" x14ac:dyDescent="0.3">
      <c r="A1167" s="14"/>
      <c r="B1167" t="s">
        <v>3354</v>
      </c>
      <c r="C1167">
        <v>1.3271299999999999E-4</v>
      </c>
      <c r="D1167" t="s">
        <v>5492</v>
      </c>
    </row>
    <row r="1168" spans="1:4" x14ac:dyDescent="0.3">
      <c r="A1168" s="14"/>
      <c r="B1168" t="s">
        <v>3355</v>
      </c>
      <c r="C1168">
        <v>1.3308300000000001E-4</v>
      </c>
      <c r="D1168" t="s">
        <v>5502</v>
      </c>
    </row>
    <row r="1169" spans="1:4" x14ac:dyDescent="0.3">
      <c r="A1169" s="14"/>
      <c r="B1169" t="s">
        <v>3356</v>
      </c>
      <c r="C1169">
        <v>1.3375400000000001E-4</v>
      </c>
      <c r="D1169" t="s">
        <v>5502</v>
      </c>
    </row>
    <row r="1170" spans="1:4" x14ac:dyDescent="0.3">
      <c r="A1170" s="14"/>
      <c r="B1170" t="s">
        <v>3357</v>
      </c>
      <c r="C1170">
        <v>1.3383899999999999E-4</v>
      </c>
      <c r="D1170" t="s">
        <v>5542</v>
      </c>
    </row>
    <row r="1171" spans="1:4" x14ac:dyDescent="0.3">
      <c r="A1171" s="14"/>
      <c r="B1171" t="s">
        <v>3358</v>
      </c>
      <c r="C1171">
        <v>1.3381800000000001E-4</v>
      </c>
      <c r="D1171" t="s">
        <v>136</v>
      </c>
    </row>
    <row r="1172" spans="1:4" x14ac:dyDescent="0.3">
      <c r="A1172" s="14"/>
      <c r="B1172" t="s">
        <v>3359</v>
      </c>
      <c r="C1172">
        <v>1.3408100000000001E-4</v>
      </c>
      <c r="D1172" t="s">
        <v>5492</v>
      </c>
    </row>
    <row r="1173" spans="1:4" x14ac:dyDescent="0.3">
      <c r="A1173" s="14"/>
      <c r="B1173" t="s">
        <v>3360</v>
      </c>
      <c r="C1173">
        <v>1.34599E-4</v>
      </c>
      <c r="D1173" t="s">
        <v>5502</v>
      </c>
    </row>
    <row r="1174" spans="1:4" x14ac:dyDescent="0.3">
      <c r="A1174" s="14"/>
      <c r="B1174" t="s">
        <v>3361</v>
      </c>
      <c r="C1174">
        <v>1.3509899999999999E-4</v>
      </c>
      <c r="D1174" t="s">
        <v>136</v>
      </c>
    </row>
    <row r="1175" spans="1:4" x14ac:dyDescent="0.3">
      <c r="A1175" s="14"/>
      <c r="B1175" t="s">
        <v>3362</v>
      </c>
      <c r="C1175">
        <v>1.36329E-4</v>
      </c>
      <c r="D1175" t="s">
        <v>5492</v>
      </c>
    </row>
    <row r="1176" spans="1:4" x14ac:dyDescent="0.3">
      <c r="A1176" s="14"/>
      <c r="B1176" t="s">
        <v>3363</v>
      </c>
      <c r="C1176">
        <v>1.3653E-4</v>
      </c>
      <c r="D1176" t="s">
        <v>5509</v>
      </c>
    </row>
    <row r="1177" spans="1:4" x14ac:dyDescent="0.3">
      <c r="A1177" s="14"/>
      <c r="B1177" t="s">
        <v>3364</v>
      </c>
      <c r="C1177">
        <v>1.39297E-4</v>
      </c>
      <c r="D1177" t="s">
        <v>5495</v>
      </c>
    </row>
    <row r="1178" spans="1:4" x14ac:dyDescent="0.3">
      <c r="A1178" s="14"/>
      <c r="B1178" t="s">
        <v>3365</v>
      </c>
      <c r="C1178">
        <v>1.3989199999999999E-4</v>
      </c>
      <c r="D1178" t="s">
        <v>136</v>
      </c>
    </row>
    <row r="1179" spans="1:4" x14ac:dyDescent="0.3">
      <c r="A1179" s="14"/>
      <c r="B1179" t="s">
        <v>3366</v>
      </c>
      <c r="C1179">
        <v>1.40529E-4</v>
      </c>
      <c r="D1179" t="s">
        <v>136</v>
      </c>
    </row>
    <row r="1180" spans="1:4" x14ac:dyDescent="0.3">
      <c r="A1180" s="14"/>
      <c r="B1180" t="s">
        <v>3367</v>
      </c>
      <c r="C1180">
        <v>1.41254E-4</v>
      </c>
      <c r="D1180" t="s">
        <v>5502</v>
      </c>
    </row>
    <row r="1181" spans="1:4" x14ac:dyDescent="0.3">
      <c r="A1181" s="14"/>
      <c r="B1181" t="s">
        <v>3368</v>
      </c>
      <c r="C1181">
        <v>1.4158500000000001E-4</v>
      </c>
      <c r="D1181" t="s">
        <v>5543</v>
      </c>
    </row>
    <row r="1182" spans="1:4" x14ac:dyDescent="0.3">
      <c r="A1182" s="14"/>
      <c r="B1182" t="s">
        <v>3369</v>
      </c>
      <c r="C1182">
        <v>1.42032E-4</v>
      </c>
      <c r="D1182" t="s">
        <v>5497</v>
      </c>
    </row>
    <row r="1183" spans="1:4" x14ac:dyDescent="0.3">
      <c r="A1183" s="14"/>
      <c r="B1183" t="s">
        <v>3370</v>
      </c>
      <c r="C1183">
        <v>1.4233E-4</v>
      </c>
      <c r="D1183" t="s">
        <v>5514</v>
      </c>
    </row>
    <row r="1184" spans="1:4" x14ac:dyDescent="0.3">
      <c r="A1184" s="14"/>
      <c r="B1184" t="s">
        <v>3371</v>
      </c>
      <c r="C1184">
        <v>1.42922E-4</v>
      </c>
      <c r="D1184" t="s">
        <v>5501</v>
      </c>
    </row>
    <row r="1185" spans="1:4" x14ac:dyDescent="0.3">
      <c r="A1185" s="14"/>
      <c r="B1185" t="s">
        <v>3372</v>
      </c>
      <c r="C1185">
        <v>1.4368900000000001E-4</v>
      </c>
      <c r="D1185" t="s">
        <v>136</v>
      </c>
    </row>
    <row r="1186" spans="1:4" x14ac:dyDescent="0.3">
      <c r="A1186" s="14"/>
      <c r="B1186" t="s">
        <v>3373</v>
      </c>
      <c r="C1186">
        <v>1.43979E-4</v>
      </c>
      <c r="D1186" t="s">
        <v>136</v>
      </c>
    </row>
    <row r="1187" spans="1:4" x14ac:dyDescent="0.3">
      <c r="A1187" s="14"/>
      <c r="B1187" t="s">
        <v>3374</v>
      </c>
      <c r="C1187">
        <v>1.4448600000000001E-4</v>
      </c>
      <c r="D1187" t="s">
        <v>5493</v>
      </c>
    </row>
    <row r="1188" spans="1:4" x14ac:dyDescent="0.3">
      <c r="A1188" s="14"/>
      <c r="B1188" t="s">
        <v>3375</v>
      </c>
      <c r="C1188">
        <v>1.45112E-4</v>
      </c>
      <c r="D1188" t="s">
        <v>5503</v>
      </c>
    </row>
    <row r="1189" spans="1:4" x14ac:dyDescent="0.3">
      <c r="A1189" s="14"/>
      <c r="B1189" t="s">
        <v>97</v>
      </c>
      <c r="C1189">
        <v>1.4563999999999999E-4</v>
      </c>
      <c r="D1189" t="s">
        <v>5533</v>
      </c>
    </row>
    <row r="1190" spans="1:4" x14ac:dyDescent="0.3">
      <c r="A1190" s="14"/>
      <c r="B1190" t="s">
        <v>3376</v>
      </c>
      <c r="C1190">
        <v>1.45816E-4</v>
      </c>
      <c r="D1190" t="s">
        <v>5498</v>
      </c>
    </row>
    <row r="1191" spans="1:4" x14ac:dyDescent="0.3">
      <c r="A1191" s="14"/>
      <c r="B1191" t="s">
        <v>3377</v>
      </c>
      <c r="C1191">
        <v>1.4637600000000001E-4</v>
      </c>
      <c r="D1191" t="s">
        <v>5497</v>
      </c>
    </row>
    <row r="1192" spans="1:4" x14ac:dyDescent="0.3">
      <c r="A1192" s="14"/>
      <c r="B1192" t="s">
        <v>3378</v>
      </c>
      <c r="C1192">
        <v>1.4720099999999999E-4</v>
      </c>
      <c r="D1192" t="s">
        <v>5504</v>
      </c>
    </row>
    <row r="1193" spans="1:4" x14ac:dyDescent="0.3">
      <c r="A1193" s="14"/>
      <c r="B1193" t="s">
        <v>3379</v>
      </c>
      <c r="C1193">
        <v>1.47563E-4</v>
      </c>
      <c r="D1193" t="s">
        <v>5504</v>
      </c>
    </row>
    <row r="1194" spans="1:4" x14ac:dyDescent="0.3">
      <c r="A1194" s="14"/>
      <c r="B1194" t="s">
        <v>3380</v>
      </c>
      <c r="C1194">
        <v>1.4805800000000001E-4</v>
      </c>
      <c r="D1194" t="s">
        <v>5498</v>
      </c>
    </row>
    <row r="1195" spans="1:4" x14ac:dyDescent="0.3">
      <c r="A1195" s="14"/>
      <c r="B1195" t="s">
        <v>3381</v>
      </c>
      <c r="C1195">
        <v>1.4814900000000001E-4</v>
      </c>
      <c r="D1195" t="s">
        <v>5493</v>
      </c>
    </row>
    <row r="1196" spans="1:4" x14ac:dyDescent="0.3">
      <c r="A1196" s="14"/>
      <c r="B1196" t="s">
        <v>3382</v>
      </c>
      <c r="C1196">
        <v>1.4783799999999999E-4</v>
      </c>
      <c r="D1196" t="s">
        <v>5493</v>
      </c>
    </row>
    <row r="1197" spans="1:4" x14ac:dyDescent="0.3">
      <c r="A1197" s="14"/>
      <c r="B1197" t="s">
        <v>3383</v>
      </c>
      <c r="C1197">
        <v>1.4798099999999999E-4</v>
      </c>
      <c r="D1197" t="s">
        <v>136</v>
      </c>
    </row>
    <row r="1198" spans="1:4" x14ac:dyDescent="0.3">
      <c r="A1198" s="14"/>
      <c r="B1198" t="s">
        <v>3384</v>
      </c>
      <c r="C1198">
        <v>1.4829E-4</v>
      </c>
      <c r="D1198" t="s">
        <v>5494</v>
      </c>
    </row>
    <row r="1199" spans="1:4" x14ac:dyDescent="0.3">
      <c r="A1199" s="14"/>
      <c r="B1199" t="s">
        <v>3385</v>
      </c>
      <c r="C1199">
        <v>1.48493E-4</v>
      </c>
      <c r="D1199" t="s">
        <v>136</v>
      </c>
    </row>
    <row r="1200" spans="1:4" x14ac:dyDescent="0.3">
      <c r="A1200" s="14"/>
      <c r="B1200" t="s">
        <v>3386</v>
      </c>
      <c r="C1200">
        <v>1.4864899999999999E-4</v>
      </c>
      <c r="D1200" t="s">
        <v>136</v>
      </c>
    </row>
    <row r="1201" spans="1:4" x14ac:dyDescent="0.3">
      <c r="A1201" s="14"/>
      <c r="B1201" t="s">
        <v>3387</v>
      </c>
      <c r="C1201">
        <v>1.5056E-4</v>
      </c>
      <c r="D1201" t="s">
        <v>5511</v>
      </c>
    </row>
    <row r="1202" spans="1:4" x14ac:dyDescent="0.3">
      <c r="A1202" s="14"/>
      <c r="B1202" t="s">
        <v>3388</v>
      </c>
      <c r="C1202">
        <v>1.5072800000000001E-4</v>
      </c>
      <c r="D1202" t="s">
        <v>136</v>
      </c>
    </row>
    <row r="1203" spans="1:4" x14ac:dyDescent="0.3">
      <c r="A1203" s="14"/>
      <c r="B1203" t="s">
        <v>3389</v>
      </c>
      <c r="C1203">
        <v>1.5220399999999999E-4</v>
      </c>
      <c r="D1203" t="s">
        <v>5502</v>
      </c>
    </row>
    <row r="1204" spans="1:4" x14ac:dyDescent="0.3">
      <c r="A1204" s="14"/>
      <c r="B1204" t="s">
        <v>3390</v>
      </c>
      <c r="C1204">
        <v>1.52442E-4</v>
      </c>
      <c r="D1204" t="s">
        <v>136</v>
      </c>
    </row>
    <row r="1205" spans="1:4" x14ac:dyDescent="0.3">
      <c r="A1205" s="14"/>
      <c r="B1205" t="s">
        <v>3391</v>
      </c>
      <c r="C1205">
        <v>1.5308300000000001E-4</v>
      </c>
      <c r="D1205" t="s">
        <v>5499</v>
      </c>
    </row>
    <row r="1206" spans="1:4" x14ac:dyDescent="0.3">
      <c r="A1206" s="14"/>
      <c r="B1206" t="s">
        <v>3392</v>
      </c>
      <c r="C1206">
        <v>1.5304500000000001E-4</v>
      </c>
      <c r="D1206" t="s">
        <v>5511</v>
      </c>
    </row>
    <row r="1207" spans="1:4" x14ac:dyDescent="0.3">
      <c r="A1207" s="14"/>
      <c r="B1207" t="s">
        <v>3393</v>
      </c>
      <c r="C1207">
        <v>1.53158E-4</v>
      </c>
      <c r="D1207" t="s">
        <v>136</v>
      </c>
    </row>
    <row r="1208" spans="1:4" x14ac:dyDescent="0.3">
      <c r="A1208" s="14"/>
      <c r="B1208" t="s">
        <v>3394</v>
      </c>
      <c r="C1208">
        <v>1.5325899999999999E-4</v>
      </c>
      <c r="D1208" t="s">
        <v>5503</v>
      </c>
    </row>
    <row r="1209" spans="1:4" x14ac:dyDescent="0.3">
      <c r="A1209" s="14"/>
      <c r="B1209" t="s">
        <v>3395</v>
      </c>
      <c r="C1209">
        <v>1.5376800000000001E-4</v>
      </c>
      <c r="D1209" t="s">
        <v>136</v>
      </c>
    </row>
    <row r="1210" spans="1:4" x14ac:dyDescent="0.3">
      <c r="A1210" s="14"/>
      <c r="B1210" t="s">
        <v>3396</v>
      </c>
      <c r="C1210">
        <v>1.5402800000000001E-4</v>
      </c>
      <c r="D1210" t="s">
        <v>5493</v>
      </c>
    </row>
    <row r="1211" spans="1:4" x14ac:dyDescent="0.3">
      <c r="A1211" s="14"/>
      <c r="B1211" t="s">
        <v>3397</v>
      </c>
      <c r="C1211">
        <v>1.54504E-4</v>
      </c>
      <c r="D1211" t="s">
        <v>5493</v>
      </c>
    </row>
    <row r="1212" spans="1:4" x14ac:dyDescent="0.3">
      <c r="A1212" s="14"/>
      <c r="B1212" t="s">
        <v>3398</v>
      </c>
      <c r="C1212">
        <v>1.5480499999999999E-4</v>
      </c>
      <c r="D1212" t="s">
        <v>5497</v>
      </c>
    </row>
    <row r="1213" spans="1:4" x14ac:dyDescent="0.3">
      <c r="A1213" s="14"/>
      <c r="B1213" t="s">
        <v>3399</v>
      </c>
      <c r="C1213">
        <v>1.5536099999999999E-4</v>
      </c>
      <c r="D1213" t="s">
        <v>136</v>
      </c>
    </row>
    <row r="1214" spans="1:4" x14ac:dyDescent="0.3">
      <c r="A1214" s="14"/>
      <c r="B1214" t="s">
        <v>3400</v>
      </c>
      <c r="C1214">
        <v>1.55926E-4</v>
      </c>
      <c r="D1214" t="s">
        <v>5504</v>
      </c>
    </row>
    <row r="1215" spans="1:4" x14ac:dyDescent="0.3">
      <c r="A1215" s="14"/>
      <c r="B1215" t="s">
        <v>3401</v>
      </c>
      <c r="C1215">
        <v>1.56995E-4</v>
      </c>
      <c r="D1215" t="s">
        <v>136</v>
      </c>
    </row>
    <row r="1216" spans="1:4" x14ac:dyDescent="0.3">
      <c r="A1216" s="14"/>
      <c r="B1216" t="s">
        <v>3402</v>
      </c>
      <c r="C1216">
        <v>1.5716600000000001E-4</v>
      </c>
      <c r="D1216" t="s">
        <v>5498</v>
      </c>
    </row>
    <row r="1217" spans="1:4" x14ac:dyDescent="0.3">
      <c r="A1217" s="14"/>
      <c r="B1217" t="s">
        <v>3403</v>
      </c>
      <c r="C1217">
        <v>1.5755599999999999E-4</v>
      </c>
      <c r="D1217" t="s">
        <v>5504</v>
      </c>
    </row>
    <row r="1218" spans="1:4" x14ac:dyDescent="0.3">
      <c r="A1218" s="14"/>
      <c r="B1218" t="s">
        <v>3404</v>
      </c>
      <c r="C1218">
        <v>1.5793599999999999E-4</v>
      </c>
      <c r="D1218" t="s">
        <v>5503</v>
      </c>
    </row>
    <row r="1219" spans="1:4" x14ac:dyDescent="0.3">
      <c r="A1219" s="14"/>
      <c r="B1219" t="s">
        <v>3405</v>
      </c>
      <c r="C1219">
        <v>1.58212E-4</v>
      </c>
      <c r="D1219" t="s">
        <v>5498</v>
      </c>
    </row>
    <row r="1220" spans="1:4" x14ac:dyDescent="0.3">
      <c r="A1220" s="14"/>
      <c r="B1220" t="s">
        <v>3406</v>
      </c>
      <c r="C1220">
        <v>1.5853300000000001E-4</v>
      </c>
      <c r="D1220" t="s">
        <v>136</v>
      </c>
    </row>
    <row r="1221" spans="1:4" x14ac:dyDescent="0.3">
      <c r="A1221" s="14"/>
      <c r="B1221" t="s">
        <v>3407</v>
      </c>
      <c r="C1221">
        <v>1.5951100000000001E-4</v>
      </c>
      <c r="D1221" t="s">
        <v>136</v>
      </c>
    </row>
    <row r="1222" spans="1:4" x14ac:dyDescent="0.3">
      <c r="A1222" s="14"/>
      <c r="B1222" t="s">
        <v>3408</v>
      </c>
      <c r="C1222">
        <v>1.5939099999999999E-4</v>
      </c>
      <c r="D1222" t="s">
        <v>5492</v>
      </c>
    </row>
    <row r="1223" spans="1:4" x14ac:dyDescent="0.3">
      <c r="A1223" s="14"/>
      <c r="B1223" t="s">
        <v>3409</v>
      </c>
      <c r="C1223">
        <v>1.5928200000000001E-4</v>
      </c>
      <c r="D1223" t="s">
        <v>5495</v>
      </c>
    </row>
    <row r="1224" spans="1:4" x14ac:dyDescent="0.3">
      <c r="A1224" s="14"/>
      <c r="B1224" t="s">
        <v>3410</v>
      </c>
      <c r="C1224">
        <v>1.60206E-4</v>
      </c>
      <c r="D1224" t="s">
        <v>5495</v>
      </c>
    </row>
    <row r="1225" spans="1:4" x14ac:dyDescent="0.3">
      <c r="A1225" s="14"/>
      <c r="B1225" t="s">
        <v>3411</v>
      </c>
      <c r="C1225">
        <v>1.6070599999999999E-4</v>
      </c>
      <c r="D1225" t="s">
        <v>5507</v>
      </c>
    </row>
    <row r="1226" spans="1:4" x14ac:dyDescent="0.3">
      <c r="A1226" s="14"/>
      <c r="B1226" t="s">
        <v>3412</v>
      </c>
      <c r="C1226">
        <v>1.6244799999999999E-4</v>
      </c>
      <c r="D1226" t="s">
        <v>5514</v>
      </c>
    </row>
    <row r="1227" spans="1:4" x14ac:dyDescent="0.3">
      <c r="A1227" s="14"/>
      <c r="B1227" t="s">
        <v>3413</v>
      </c>
      <c r="C1227">
        <v>1.6278700000000001E-4</v>
      </c>
      <c r="D1227" t="s">
        <v>5498</v>
      </c>
    </row>
    <row r="1228" spans="1:4" x14ac:dyDescent="0.3">
      <c r="A1228" s="14"/>
      <c r="B1228" t="s">
        <v>3414</v>
      </c>
      <c r="C1228">
        <v>1.62943E-4</v>
      </c>
      <c r="D1228" t="s">
        <v>5492</v>
      </c>
    </row>
    <row r="1229" spans="1:4" x14ac:dyDescent="0.3">
      <c r="A1229" s="14"/>
      <c r="B1229" t="s">
        <v>3415</v>
      </c>
      <c r="C1229">
        <v>1.64115E-4</v>
      </c>
      <c r="D1229" t="s">
        <v>136</v>
      </c>
    </row>
    <row r="1230" spans="1:4" x14ac:dyDescent="0.3">
      <c r="A1230" s="14"/>
      <c r="B1230" t="s">
        <v>3416</v>
      </c>
      <c r="C1230">
        <v>1.6441000000000001E-4</v>
      </c>
      <c r="D1230" t="s">
        <v>136</v>
      </c>
    </row>
    <row r="1231" spans="1:4" x14ac:dyDescent="0.3">
      <c r="A1231" s="14"/>
      <c r="B1231" t="s">
        <v>3417</v>
      </c>
      <c r="C1231">
        <v>1.64995E-4</v>
      </c>
      <c r="D1231" t="s">
        <v>5495</v>
      </c>
    </row>
    <row r="1232" spans="1:4" x14ac:dyDescent="0.3">
      <c r="A1232" s="14"/>
      <c r="B1232" t="s">
        <v>3418</v>
      </c>
      <c r="C1232">
        <v>1.6491699999999999E-4</v>
      </c>
      <c r="D1232" t="s">
        <v>5493</v>
      </c>
    </row>
    <row r="1233" spans="1:4" x14ac:dyDescent="0.3">
      <c r="A1233" s="14"/>
      <c r="B1233" t="s">
        <v>3419</v>
      </c>
      <c r="C1233">
        <v>1.6522999999999999E-4</v>
      </c>
      <c r="D1233" t="s">
        <v>5495</v>
      </c>
    </row>
    <row r="1234" spans="1:4" x14ac:dyDescent="0.3">
      <c r="A1234" s="14"/>
      <c r="B1234" t="s">
        <v>3420</v>
      </c>
      <c r="C1234">
        <v>1.6772299999999999E-4</v>
      </c>
      <c r="D1234" t="s">
        <v>5496</v>
      </c>
    </row>
    <row r="1235" spans="1:4" x14ac:dyDescent="0.3">
      <c r="A1235" s="14"/>
      <c r="B1235" t="s">
        <v>3421</v>
      </c>
      <c r="C1235">
        <v>1.6924600000000001E-4</v>
      </c>
      <c r="D1235" t="s">
        <v>136</v>
      </c>
    </row>
    <row r="1236" spans="1:4" x14ac:dyDescent="0.3">
      <c r="A1236" s="14"/>
      <c r="B1236" t="s">
        <v>3422</v>
      </c>
      <c r="C1236">
        <v>1.6956E-4</v>
      </c>
      <c r="D1236" t="s">
        <v>5531</v>
      </c>
    </row>
    <row r="1237" spans="1:4" x14ac:dyDescent="0.3">
      <c r="A1237" s="14"/>
      <c r="B1237" t="s">
        <v>3423</v>
      </c>
      <c r="C1237">
        <v>1.70769E-4</v>
      </c>
      <c r="D1237" t="s">
        <v>5495</v>
      </c>
    </row>
    <row r="1238" spans="1:4" x14ac:dyDescent="0.3">
      <c r="A1238" s="14"/>
      <c r="B1238" t="s">
        <v>3424</v>
      </c>
      <c r="C1238">
        <v>1.7086400000000001E-4</v>
      </c>
      <c r="D1238" t="s">
        <v>5497</v>
      </c>
    </row>
    <row r="1239" spans="1:4" x14ac:dyDescent="0.3">
      <c r="A1239" s="14"/>
      <c r="B1239" t="s">
        <v>3425</v>
      </c>
      <c r="C1239">
        <v>1.7069900000000001E-4</v>
      </c>
      <c r="D1239" t="s">
        <v>5498</v>
      </c>
    </row>
    <row r="1240" spans="1:4" x14ac:dyDescent="0.3">
      <c r="A1240" s="14"/>
      <c r="B1240" t="s">
        <v>3426</v>
      </c>
      <c r="C1240">
        <v>1.71111E-4</v>
      </c>
      <c r="D1240" t="s">
        <v>5493</v>
      </c>
    </row>
    <row r="1241" spans="1:4" x14ac:dyDescent="0.3">
      <c r="A1241" s="14"/>
      <c r="B1241" t="s">
        <v>3427</v>
      </c>
      <c r="C1241">
        <v>1.71948E-4</v>
      </c>
      <c r="D1241" t="s">
        <v>5495</v>
      </c>
    </row>
    <row r="1242" spans="1:4" x14ac:dyDescent="0.3">
      <c r="A1242" s="14"/>
      <c r="B1242" t="s">
        <v>3428</v>
      </c>
      <c r="C1242">
        <v>1.7204300000000001E-4</v>
      </c>
      <c r="D1242" t="s">
        <v>5502</v>
      </c>
    </row>
    <row r="1243" spans="1:4" x14ac:dyDescent="0.3">
      <c r="A1243" s="14"/>
      <c r="B1243" t="s">
        <v>3429</v>
      </c>
      <c r="C1243">
        <v>1.7272899999999999E-4</v>
      </c>
      <c r="D1243" t="s">
        <v>5505</v>
      </c>
    </row>
    <row r="1244" spans="1:4" x14ac:dyDescent="0.3">
      <c r="A1244" s="14"/>
      <c r="B1244" t="s">
        <v>3430</v>
      </c>
      <c r="C1244">
        <v>1.7284399999999999E-4</v>
      </c>
      <c r="D1244" t="s">
        <v>5497</v>
      </c>
    </row>
    <row r="1245" spans="1:4" x14ac:dyDescent="0.3">
      <c r="A1245" s="14"/>
      <c r="B1245" t="s">
        <v>3431</v>
      </c>
      <c r="C1245">
        <v>1.72626E-4</v>
      </c>
      <c r="D1245" t="s">
        <v>5504</v>
      </c>
    </row>
    <row r="1246" spans="1:4" x14ac:dyDescent="0.3">
      <c r="A1246" s="14"/>
      <c r="B1246" t="s">
        <v>3432</v>
      </c>
      <c r="C1246">
        <v>1.73191E-4</v>
      </c>
      <c r="D1246" t="s">
        <v>5494</v>
      </c>
    </row>
    <row r="1247" spans="1:4" x14ac:dyDescent="0.3">
      <c r="A1247" s="14"/>
      <c r="B1247" t="s">
        <v>3433</v>
      </c>
      <c r="C1247">
        <v>1.73933E-4</v>
      </c>
      <c r="D1247" t="s">
        <v>5497</v>
      </c>
    </row>
    <row r="1248" spans="1:4" x14ac:dyDescent="0.3">
      <c r="A1248" s="14"/>
      <c r="B1248" t="s">
        <v>3434</v>
      </c>
      <c r="C1248">
        <v>1.7418300000000001E-4</v>
      </c>
      <c r="D1248" t="s">
        <v>5498</v>
      </c>
    </row>
    <row r="1249" spans="1:4" x14ac:dyDescent="0.3">
      <c r="A1249" s="14"/>
      <c r="B1249" t="s">
        <v>3435</v>
      </c>
      <c r="C1249">
        <v>1.74353E-4</v>
      </c>
      <c r="D1249" t="s">
        <v>136</v>
      </c>
    </row>
    <row r="1250" spans="1:4" x14ac:dyDescent="0.3">
      <c r="A1250" s="14"/>
      <c r="B1250" t="s">
        <v>3436</v>
      </c>
      <c r="C1250">
        <v>1.7462900000000001E-4</v>
      </c>
      <c r="D1250" t="s">
        <v>5493</v>
      </c>
    </row>
    <row r="1251" spans="1:4" x14ac:dyDescent="0.3">
      <c r="A1251" s="14"/>
      <c r="B1251" t="s">
        <v>3437</v>
      </c>
      <c r="C1251">
        <v>1.75012E-4</v>
      </c>
      <c r="D1251" t="s">
        <v>136</v>
      </c>
    </row>
    <row r="1252" spans="1:4" x14ac:dyDescent="0.3">
      <c r="A1252" s="14"/>
      <c r="B1252" t="s">
        <v>3438</v>
      </c>
      <c r="C1252">
        <v>1.7541400000000001E-4</v>
      </c>
      <c r="D1252" t="s">
        <v>5495</v>
      </c>
    </row>
    <row r="1253" spans="1:4" x14ac:dyDescent="0.3">
      <c r="A1253" s="14"/>
      <c r="B1253" t="s">
        <v>3439</v>
      </c>
      <c r="C1253">
        <v>1.75489E-4</v>
      </c>
      <c r="D1253" t="s">
        <v>5544</v>
      </c>
    </row>
    <row r="1254" spans="1:4" x14ac:dyDescent="0.3">
      <c r="A1254" s="14"/>
      <c r="B1254" t="s">
        <v>3440</v>
      </c>
      <c r="C1254">
        <v>1.7605299999999999E-4</v>
      </c>
      <c r="D1254" t="s">
        <v>5503</v>
      </c>
    </row>
    <row r="1255" spans="1:4" x14ac:dyDescent="0.3">
      <c r="A1255" s="14"/>
      <c r="B1255" t="s">
        <v>3441</v>
      </c>
      <c r="C1255">
        <v>1.75983E-4</v>
      </c>
      <c r="D1255" t="s">
        <v>5545</v>
      </c>
    </row>
    <row r="1256" spans="1:4" x14ac:dyDescent="0.3">
      <c r="A1256" s="14"/>
      <c r="B1256" t="s">
        <v>3442</v>
      </c>
      <c r="C1256">
        <v>1.76582E-4</v>
      </c>
      <c r="D1256" t="s">
        <v>5517</v>
      </c>
    </row>
    <row r="1257" spans="1:4" x14ac:dyDescent="0.3">
      <c r="A1257" s="14"/>
      <c r="B1257" t="s">
        <v>3443</v>
      </c>
      <c r="C1257">
        <v>1.7744000000000001E-4</v>
      </c>
      <c r="D1257" t="s">
        <v>136</v>
      </c>
    </row>
    <row r="1258" spans="1:4" x14ac:dyDescent="0.3">
      <c r="A1258" s="14"/>
      <c r="B1258" t="s">
        <v>3444</v>
      </c>
      <c r="C1258">
        <v>1.77302E-4</v>
      </c>
      <c r="D1258" t="s">
        <v>5499</v>
      </c>
    </row>
    <row r="1259" spans="1:4" x14ac:dyDescent="0.3">
      <c r="A1259" s="14"/>
      <c r="B1259" t="s">
        <v>3445</v>
      </c>
      <c r="C1259">
        <v>1.77453E-4</v>
      </c>
      <c r="D1259" t="s">
        <v>5510</v>
      </c>
    </row>
    <row r="1260" spans="1:4" x14ac:dyDescent="0.3">
      <c r="A1260" s="14"/>
      <c r="B1260" t="s">
        <v>3446</v>
      </c>
      <c r="C1260">
        <v>1.77159E-4</v>
      </c>
      <c r="D1260" t="s">
        <v>5492</v>
      </c>
    </row>
    <row r="1261" spans="1:4" x14ac:dyDescent="0.3">
      <c r="A1261" s="14"/>
      <c r="B1261" t="s">
        <v>3447</v>
      </c>
      <c r="C1261">
        <v>1.7911899999999999E-4</v>
      </c>
      <c r="D1261" t="s">
        <v>5509</v>
      </c>
    </row>
    <row r="1262" spans="1:4" x14ac:dyDescent="0.3">
      <c r="A1262" s="14"/>
      <c r="B1262" t="s">
        <v>3448</v>
      </c>
      <c r="C1262">
        <v>1.79793E-4</v>
      </c>
      <c r="D1262" t="s">
        <v>5495</v>
      </c>
    </row>
    <row r="1263" spans="1:4" x14ac:dyDescent="0.3">
      <c r="A1263" s="14"/>
      <c r="B1263" t="s">
        <v>3449</v>
      </c>
      <c r="C1263">
        <v>1.80335E-4</v>
      </c>
      <c r="D1263" t="s">
        <v>5502</v>
      </c>
    </row>
    <row r="1264" spans="1:4" x14ac:dyDescent="0.3">
      <c r="A1264" s="14"/>
      <c r="B1264" t="s">
        <v>3450</v>
      </c>
      <c r="C1264">
        <v>1.8115399999999999E-4</v>
      </c>
      <c r="D1264" t="s">
        <v>136</v>
      </c>
    </row>
    <row r="1265" spans="1:4" x14ac:dyDescent="0.3">
      <c r="A1265" s="14"/>
      <c r="B1265" t="s">
        <v>3451</v>
      </c>
      <c r="C1265">
        <v>1.81669E-4</v>
      </c>
      <c r="D1265" t="s">
        <v>5509</v>
      </c>
    </row>
    <row r="1266" spans="1:4" x14ac:dyDescent="0.3">
      <c r="A1266" s="14"/>
      <c r="B1266" t="s">
        <v>3452</v>
      </c>
      <c r="C1266">
        <v>1.8143099999999999E-4</v>
      </c>
      <c r="D1266" t="s">
        <v>5509</v>
      </c>
    </row>
    <row r="1267" spans="1:4" x14ac:dyDescent="0.3">
      <c r="A1267" s="14"/>
      <c r="B1267" t="s">
        <v>3453</v>
      </c>
      <c r="C1267">
        <v>1.81676E-4</v>
      </c>
      <c r="D1267" t="s">
        <v>136</v>
      </c>
    </row>
    <row r="1268" spans="1:4" x14ac:dyDescent="0.3">
      <c r="A1268" s="14"/>
      <c r="B1268" t="s">
        <v>355</v>
      </c>
      <c r="C1268">
        <v>1.8104300000000001E-4</v>
      </c>
      <c r="D1268" t="s">
        <v>136</v>
      </c>
    </row>
    <row r="1269" spans="1:4" x14ac:dyDescent="0.3">
      <c r="A1269" s="14"/>
      <c r="B1269" t="s">
        <v>3454</v>
      </c>
      <c r="C1269">
        <v>1.8130899999999999E-4</v>
      </c>
      <c r="D1269" t="s">
        <v>5520</v>
      </c>
    </row>
    <row r="1270" spans="1:4" x14ac:dyDescent="0.3">
      <c r="A1270" s="14"/>
      <c r="B1270" t="s">
        <v>3455</v>
      </c>
      <c r="C1270">
        <v>1.8109499999999999E-4</v>
      </c>
      <c r="D1270" t="s">
        <v>5503</v>
      </c>
    </row>
    <row r="1271" spans="1:4" x14ac:dyDescent="0.3">
      <c r="A1271" s="14"/>
      <c r="B1271" t="s">
        <v>441</v>
      </c>
      <c r="C1271">
        <v>1.8426299999999999E-4</v>
      </c>
      <c r="D1271" t="s">
        <v>5503</v>
      </c>
    </row>
    <row r="1272" spans="1:4" x14ac:dyDescent="0.3">
      <c r="A1272" s="14"/>
      <c r="B1272" t="s">
        <v>86</v>
      </c>
      <c r="C1272">
        <v>1.8463999999999999E-4</v>
      </c>
      <c r="D1272" t="s">
        <v>5510</v>
      </c>
    </row>
    <row r="1273" spans="1:4" x14ac:dyDescent="0.3">
      <c r="A1273" s="14"/>
      <c r="B1273" t="s">
        <v>3456</v>
      </c>
      <c r="C1273">
        <v>1.85384E-4</v>
      </c>
      <c r="D1273" t="s">
        <v>5503</v>
      </c>
    </row>
    <row r="1274" spans="1:4" x14ac:dyDescent="0.3">
      <c r="A1274" s="14"/>
      <c r="B1274" t="s">
        <v>3457</v>
      </c>
      <c r="C1274">
        <v>1.8525900000000001E-4</v>
      </c>
      <c r="D1274" t="s">
        <v>5530</v>
      </c>
    </row>
    <row r="1275" spans="1:4" x14ac:dyDescent="0.3">
      <c r="A1275" s="14"/>
      <c r="B1275" t="s">
        <v>3458</v>
      </c>
      <c r="C1275">
        <v>1.8540399999999999E-4</v>
      </c>
      <c r="D1275" t="s">
        <v>5503</v>
      </c>
    </row>
    <row r="1276" spans="1:4" x14ac:dyDescent="0.3">
      <c r="A1276" s="14"/>
      <c r="B1276" t="s">
        <v>3459</v>
      </c>
      <c r="C1276">
        <v>1.8562900000000001E-4</v>
      </c>
      <c r="D1276" t="s">
        <v>5546</v>
      </c>
    </row>
    <row r="1277" spans="1:4" x14ac:dyDescent="0.3">
      <c r="A1277" s="14"/>
      <c r="B1277" t="s">
        <v>3460</v>
      </c>
      <c r="C1277">
        <v>1.8654899999999999E-4</v>
      </c>
      <c r="D1277" t="s">
        <v>136</v>
      </c>
    </row>
    <row r="1278" spans="1:4" x14ac:dyDescent="0.3">
      <c r="A1278" s="14"/>
      <c r="B1278" t="s">
        <v>3461</v>
      </c>
      <c r="C1278">
        <v>1.8674100000000001E-4</v>
      </c>
      <c r="D1278" t="s">
        <v>136</v>
      </c>
    </row>
    <row r="1279" spans="1:4" x14ac:dyDescent="0.3">
      <c r="A1279" s="14"/>
      <c r="B1279" t="s">
        <v>3462</v>
      </c>
      <c r="C1279">
        <v>1.87667E-4</v>
      </c>
      <c r="D1279" t="s">
        <v>5496</v>
      </c>
    </row>
    <row r="1280" spans="1:4" x14ac:dyDescent="0.3">
      <c r="A1280" s="14"/>
      <c r="B1280" t="s">
        <v>3463</v>
      </c>
      <c r="C1280">
        <v>1.87591E-4</v>
      </c>
      <c r="D1280" t="s">
        <v>5500</v>
      </c>
    </row>
    <row r="1281" spans="1:4" x14ac:dyDescent="0.3">
      <c r="A1281" s="14"/>
      <c r="B1281" t="s">
        <v>3464</v>
      </c>
      <c r="C1281">
        <v>1.8849099999999999E-4</v>
      </c>
      <c r="D1281" t="s">
        <v>5511</v>
      </c>
    </row>
    <row r="1282" spans="1:4" x14ac:dyDescent="0.3">
      <c r="A1282" s="14"/>
      <c r="B1282" t="s">
        <v>3465</v>
      </c>
      <c r="C1282">
        <v>1.8885000000000001E-4</v>
      </c>
      <c r="D1282" t="s">
        <v>5496</v>
      </c>
    </row>
    <row r="1283" spans="1:4" x14ac:dyDescent="0.3">
      <c r="A1283" s="14"/>
      <c r="B1283" t="s">
        <v>3466</v>
      </c>
      <c r="C1283">
        <v>1.8892E-4</v>
      </c>
      <c r="D1283" t="s">
        <v>5493</v>
      </c>
    </row>
    <row r="1284" spans="1:4" x14ac:dyDescent="0.3">
      <c r="A1284" s="14"/>
      <c r="B1284" t="s">
        <v>3467</v>
      </c>
      <c r="C1284">
        <v>1.9027700000000001E-4</v>
      </c>
      <c r="D1284" t="s">
        <v>5504</v>
      </c>
    </row>
    <row r="1285" spans="1:4" x14ac:dyDescent="0.3">
      <c r="A1285" s="14"/>
      <c r="B1285" t="s">
        <v>3468</v>
      </c>
      <c r="C1285">
        <v>1.9016899999999999E-4</v>
      </c>
      <c r="D1285" t="s">
        <v>5522</v>
      </c>
    </row>
    <row r="1286" spans="1:4" x14ac:dyDescent="0.3">
      <c r="A1286" s="14"/>
      <c r="B1286" t="s">
        <v>3469</v>
      </c>
      <c r="C1286">
        <v>1.9142599999999999E-4</v>
      </c>
      <c r="D1286" t="s">
        <v>5498</v>
      </c>
    </row>
    <row r="1287" spans="1:4" x14ac:dyDescent="0.3">
      <c r="A1287" s="14"/>
      <c r="B1287" t="s">
        <v>3470</v>
      </c>
      <c r="C1287">
        <v>1.91456E-4</v>
      </c>
      <c r="D1287" t="s">
        <v>5523</v>
      </c>
    </row>
    <row r="1288" spans="1:4" x14ac:dyDescent="0.3">
      <c r="A1288" s="14"/>
      <c r="B1288" t="s">
        <v>3471</v>
      </c>
      <c r="C1288">
        <v>1.9231000000000001E-4</v>
      </c>
      <c r="D1288" t="s">
        <v>5495</v>
      </c>
    </row>
    <row r="1289" spans="1:4" x14ac:dyDescent="0.3">
      <c r="A1289" s="14"/>
      <c r="B1289" t="s">
        <v>3472</v>
      </c>
      <c r="C1289">
        <v>1.931E-4</v>
      </c>
      <c r="D1289" t="s">
        <v>5493</v>
      </c>
    </row>
    <row r="1290" spans="1:4" x14ac:dyDescent="0.3">
      <c r="A1290" s="14"/>
      <c r="B1290" t="s">
        <v>3473</v>
      </c>
      <c r="C1290">
        <v>1.93492E-4</v>
      </c>
      <c r="D1290" t="s">
        <v>5499</v>
      </c>
    </row>
    <row r="1291" spans="1:4" x14ac:dyDescent="0.3">
      <c r="A1291" s="14"/>
      <c r="B1291" t="s">
        <v>3474</v>
      </c>
      <c r="C1291">
        <v>1.9366000000000001E-4</v>
      </c>
      <c r="D1291" t="s">
        <v>5493</v>
      </c>
    </row>
    <row r="1292" spans="1:4" x14ac:dyDescent="0.3">
      <c r="A1292" s="14"/>
      <c r="B1292" t="s">
        <v>3475</v>
      </c>
      <c r="C1292">
        <v>1.94537E-4</v>
      </c>
      <c r="D1292" t="s">
        <v>5503</v>
      </c>
    </row>
    <row r="1293" spans="1:4" x14ac:dyDescent="0.3">
      <c r="A1293" s="14"/>
      <c r="B1293" t="s">
        <v>3476</v>
      </c>
      <c r="C1293">
        <v>1.9497500000000001E-4</v>
      </c>
      <c r="D1293" t="s">
        <v>5497</v>
      </c>
    </row>
    <row r="1294" spans="1:4" x14ac:dyDescent="0.3">
      <c r="A1294" s="14"/>
      <c r="B1294" t="s">
        <v>3477</v>
      </c>
      <c r="C1294">
        <v>1.9551E-4</v>
      </c>
      <c r="D1294" t="s">
        <v>136</v>
      </c>
    </row>
    <row r="1295" spans="1:4" x14ac:dyDescent="0.3">
      <c r="A1295" s="14"/>
      <c r="B1295" t="s">
        <v>3478</v>
      </c>
      <c r="C1295">
        <v>1.9567E-4</v>
      </c>
      <c r="D1295" t="s">
        <v>5502</v>
      </c>
    </row>
    <row r="1296" spans="1:4" x14ac:dyDescent="0.3">
      <c r="A1296" s="14"/>
      <c r="B1296" t="s">
        <v>3479</v>
      </c>
      <c r="C1296">
        <v>1.9631100000000001E-4</v>
      </c>
      <c r="D1296" t="s">
        <v>5522</v>
      </c>
    </row>
    <row r="1297" spans="1:4" x14ac:dyDescent="0.3">
      <c r="A1297" s="14"/>
      <c r="B1297" t="s">
        <v>3480</v>
      </c>
      <c r="C1297">
        <v>1.96591E-4</v>
      </c>
      <c r="D1297" t="s">
        <v>5492</v>
      </c>
    </row>
    <row r="1298" spans="1:4" x14ac:dyDescent="0.3">
      <c r="A1298" s="14"/>
      <c r="B1298" t="s">
        <v>3481</v>
      </c>
      <c r="C1298">
        <v>1.96811E-4</v>
      </c>
      <c r="D1298" t="s">
        <v>5495</v>
      </c>
    </row>
    <row r="1299" spans="1:4" x14ac:dyDescent="0.3">
      <c r="A1299" s="14"/>
      <c r="B1299" t="s">
        <v>3482</v>
      </c>
      <c r="C1299">
        <v>1.98004E-4</v>
      </c>
      <c r="D1299" t="s">
        <v>5510</v>
      </c>
    </row>
    <row r="1300" spans="1:4" x14ac:dyDescent="0.3">
      <c r="A1300" s="14"/>
      <c r="B1300" t="s">
        <v>3483</v>
      </c>
      <c r="C1300">
        <v>1.98607E-4</v>
      </c>
      <c r="D1300" t="s">
        <v>5504</v>
      </c>
    </row>
    <row r="1301" spans="1:4" x14ac:dyDescent="0.3">
      <c r="A1301" s="14"/>
      <c r="B1301" t="s">
        <v>3484</v>
      </c>
      <c r="C1301">
        <v>1.98629E-4</v>
      </c>
      <c r="D1301" t="s">
        <v>5493</v>
      </c>
    </row>
    <row r="1302" spans="1:4" x14ac:dyDescent="0.3">
      <c r="A1302" s="14"/>
      <c r="B1302" t="s">
        <v>3485</v>
      </c>
      <c r="C1302">
        <v>1.9931500000000001E-4</v>
      </c>
      <c r="D1302" t="s">
        <v>5492</v>
      </c>
    </row>
    <row r="1303" spans="1:4" x14ac:dyDescent="0.3">
      <c r="A1303" s="14"/>
      <c r="B1303" t="s">
        <v>3486</v>
      </c>
      <c r="C1303">
        <v>1.9988300000000001E-4</v>
      </c>
      <c r="D1303" t="s">
        <v>136</v>
      </c>
    </row>
    <row r="1304" spans="1:4" x14ac:dyDescent="0.3">
      <c r="A1304" s="14"/>
      <c r="B1304" t="s">
        <v>3487</v>
      </c>
      <c r="C1304">
        <v>2.0012099999999999E-4</v>
      </c>
      <c r="D1304" t="s">
        <v>5505</v>
      </c>
    </row>
    <row r="1305" spans="1:4" x14ac:dyDescent="0.3">
      <c r="A1305" s="14"/>
      <c r="B1305" t="s">
        <v>3488</v>
      </c>
      <c r="C1305">
        <v>2.01106E-4</v>
      </c>
      <c r="D1305" t="s">
        <v>5493</v>
      </c>
    </row>
    <row r="1306" spans="1:4" x14ac:dyDescent="0.3">
      <c r="A1306" s="14"/>
      <c r="B1306" t="s">
        <v>3489</v>
      </c>
      <c r="C1306">
        <v>2.01242E-4</v>
      </c>
      <c r="D1306" t="s">
        <v>5495</v>
      </c>
    </row>
    <row r="1307" spans="1:4" x14ac:dyDescent="0.3">
      <c r="A1307" s="14"/>
      <c r="B1307" t="s">
        <v>3490</v>
      </c>
      <c r="C1307">
        <v>2.0133E-4</v>
      </c>
      <c r="D1307" t="s">
        <v>5510</v>
      </c>
    </row>
    <row r="1308" spans="1:4" x14ac:dyDescent="0.3">
      <c r="A1308" s="14"/>
      <c r="B1308" t="s">
        <v>3491</v>
      </c>
      <c r="C1308">
        <v>2.0113800000000001E-4</v>
      </c>
      <c r="D1308" t="s">
        <v>5493</v>
      </c>
    </row>
    <row r="1309" spans="1:4" x14ac:dyDescent="0.3">
      <c r="A1309" s="14"/>
      <c r="B1309" t="s">
        <v>1892</v>
      </c>
      <c r="C1309">
        <v>2.0211200000000001E-4</v>
      </c>
      <c r="D1309" t="s">
        <v>5502</v>
      </c>
    </row>
    <row r="1310" spans="1:4" x14ac:dyDescent="0.3">
      <c r="A1310" s="14"/>
      <c r="B1310" t="s">
        <v>3492</v>
      </c>
      <c r="C1310">
        <v>2.02318E-4</v>
      </c>
      <c r="D1310" t="s">
        <v>5510</v>
      </c>
    </row>
    <row r="1311" spans="1:4" x14ac:dyDescent="0.3">
      <c r="A1311" s="14"/>
      <c r="B1311" t="s">
        <v>3493</v>
      </c>
      <c r="C1311">
        <v>2.03179E-4</v>
      </c>
      <c r="D1311" t="s">
        <v>5517</v>
      </c>
    </row>
    <row r="1312" spans="1:4" x14ac:dyDescent="0.3">
      <c r="A1312" s="14"/>
      <c r="B1312" t="s">
        <v>3494</v>
      </c>
      <c r="C1312">
        <v>2.0415E-4</v>
      </c>
      <c r="D1312" t="s">
        <v>5495</v>
      </c>
    </row>
    <row r="1313" spans="1:4" x14ac:dyDescent="0.3">
      <c r="A1313" s="14"/>
      <c r="B1313" t="s">
        <v>3495</v>
      </c>
      <c r="C1313">
        <v>2.0462200000000001E-4</v>
      </c>
      <c r="D1313" t="s">
        <v>5547</v>
      </c>
    </row>
    <row r="1314" spans="1:4" x14ac:dyDescent="0.3">
      <c r="A1314" s="14"/>
      <c r="B1314" t="s">
        <v>3496</v>
      </c>
      <c r="C1314">
        <v>2.05343E-4</v>
      </c>
      <c r="D1314" t="s">
        <v>5493</v>
      </c>
    </row>
    <row r="1315" spans="1:4" x14ac:dyDescent="0.3">
      <c r="A1315" s="14"/>
      <c r="B1315" t="s">
        <v>3497</v>
      </c>
      <c r="C1315">
        <v>2.05582E-4</v>
      </c>
      <c r="D1315" t="s">
        <v>5504</v>
      </c>
    </row>
    <row r="1316" spans="1:4" x14ac:dyDescent="0.3">
      <c r="A1316" s="14"/>
      <c r="B1316" t="s">
        <v>3498</v>
      </c>
      <c r="C1316">
        <v>2.06214E-4</v>
      </c>
      <c r="D1316" t="s">
        <v>5494</v>
      </c>
    </row>
    <row r="1317" spans="1:4" x14ac:dyDescent="0.3">
      <c r="A1317" s="14"/>
      <c r="B1317" t="s">
        <v>3499</v>
      </c>
      <c r="C1317">
        <v>2.0695199999999999E-4</v>
      </c>
      <c r="D1317" t="s">
        <v>136</v>
      </c>
    </row>
    <row r="1318" spans="1:4" x14ac:dyDescent="0.3">
      <c r="A1318" s="14"/>
      <c r="B1318" t="s">
        <v>3500</v>
      </c>
      <c r="C1318">
        <v>2.06994E-4</v>
      </c>
      <c r="D1318" t="s">
        <v>5548</v>
      </c>
    </row>
    <row r="1319" spans="1:4" x14ac:dyDescent="0.3">
      <c r="A1319" s="14"/>
      <c r="B1319" t="s">
        <v>3501</v>
      </c>
      <c r="C1319">
        <v>2.0720299999999999E-4</v>
      </c>
      <c r="D1319" t="s">
        <v>5502</v>
      </c>
    </row>
    <row r="1320" spans="1:4" x14ac:dyDescent="0.3">
      <c r="A1320" s="14"/>
      <c r="B1320" t="s">
        <v>3502</v>
      </c>
      <c r="C1320">
        <v>2.08128E-4</v>
      </c>
      <c r="D1320" t="s">
        <v>136</v>
      </c>
    </row>
    <row r="1321" spans="1:4" x14ac:dyDescent="0.3">
      <c r="A1321" s="14"/>
      <c r="B1321" t="s">
        <v>3503</v>
      </c>
      <c r="C1321">
        <v>2.0818599999999999E-4</v>
      </c>
      <c r="D1321" t="s">
        <v>5513</v>
      </c>
    </row>
    <row r="1322" spans="1:4" x14ac:dyDescent="0.3">
      <c r="A1322" s="14"/>
      <c r="B1322" t="s">
        <v>3504</v>
      </c>
      <c r="C1322">
        <v>2.0861999999999999E-4</v>
      </c>
      <c r="D1322" t="s">
        <v>5510</v>
      </c>
    </row>
    <row r="1323" spans="1:4" x14ac:dyDescent="0.3">
      <c r="A1323" s="14"/>
      <c r="B1323" t="s">
        <v>3505</v>
      </c>
      <c r="C1323">
        <v>2.0907599999999999E-4</v>
      </c>
      <c r="D1323" t="s">
        <v>5503</v>
      </c>
    </row>
    <row r="1324" spans="1:4" x14ac:dyDescent="0.3">
      <c r="A1324" s="14"/>
      <c r="B1324" t="s">
        <v>3506</v>
      </c>
      <c r="C1324">
        <v>2.0941300000000001E-4</v>
      </c>
      <c r="D1324" t="s">
        <v>5498</v>
      </c>
    </row>
    <row r="1325" spans="1:4" x14ac:dyDescent="0.3">
      <c r="A1325" s="14"/>
      <c r="B1325" t="s">
        <v>3507</v>
      </c>
      <c r="C1325">
        <v>2.1021399999999999E-4</v>
      </c>
      <c r="D1325" t="s">
        <v>5492</v>
      </c>
    </row>
    <row r="1326" spans="1:4" x14ac:dyDescent="0.3">
      <c r="A1326" s="14"/>
      <c r="B1326" t="s">
        <v>3508</v>
      </c>
      <c r="C1326">
        <v>2.1014300000000001E-4</v>
      </c>
      <c r="D1326" t="s">
        <v>136</v>
      </c>
    </row>
    <row r="1327" spans="1:4" x14ac:dyDescent="0.3">
      <c r="A1327" s="14"/>
      <c r="B1327" t="s">
        <v>3509</v>
      </c>
      <c r="C1327">
        <v>2.1104000000000001E-4</v>
      </c>
      <c r="D1327" t="s">
        <v>136</v>
      </c>
    </row>
    <row r="1328" spans="1:4" x14ac:dyDescent="0.3">
      <c r="A1328" s="14"/>
      <c r="B1328" t="s">
        <v>3510</v>
      </c>
      <c r="C1328">
        <v>2.10662E-4</v>
      </c>
      <c r="D1328" t="s">
        <v>5501</v>
      </c>
    </row>
    <row r="1329" spans="1:4" x14ac:dyDescent="0.3">
      <c r="A1329" s="14"/>
      <c r="B1329" t="s">
        <v>3511</v>
      </c>
      <c r="C1329">
        <v>2.1091099999999999E-4</v>
      </c>
      <c r="D1329" t="s">
        <v>5495</v>
      </c>
    </row>
    <row r="1330" spans="1:4" x14ac:dyDescent="0.3">
      <c r="A1330" s="14"/>
      <c r="B1330" t="s">
        <v>3512</v>
      </c>
      <c r="C1330">
        <v>2.1086600000000001E-4</v>
      </c>
      <c r="D1330" t="s">
        <v>5502</v>
      </c>
    </row>
    <row r="1331" spans="1:4" x14ac:dyDescent="0.3">
      <c r="A1331" s="14"/>
      <c r="B1331" t="s">
        <v>3513</v>
      </c>
      <c r="C1331">
        <v>2.1084399999999999E-4</v>
      </c>
      <c r="D1331" t="s">
        <v>5504</v>
      </c>
    </row>
    <row r="1332" spans="1:4" x14ac:dyDescent="0.3">
      <c r="A1332" s="14"/>
      <c r="B1332" t="s">
        <v>3514</v>
      </c>
      <c r="C1332">
        <v>2.1123800000000001E-4</v>
      </c>
      <c r="D1332" t="s">
        <v>136</v>
      </c>
    </row>
    <row r="1333" spans="1:4" x14ac:dyDescent="0.3">
      <c r="A1333" s="14"/>
      <c r="B1333" t="s">
        <v>3515</v>
      </c>
      <c r="C1333">
        <v>2.11688E-4</v>
      </c>
      <c r="D1333" t="s">
        <v>5497</v>
      </c>
    </row>
    <row r="1334" spans="1:4" x14ac:dyDescent="0.3">
      <c r="A1334" s="14"/>
      <c r="B1334" t="s">
        <v>3516</v>
      </c>
      <c r="C1334">
        <v>2.1205400000000001E-4</v>
      </c>
      <c r="D1334" t="s">
        <v>136</v>
      </c>
    </row>
    <row r="1335" spans="1:4" x14ac:dyDescent="0.3">
      <c r="A1335" s="14"/>
      <c r="B1335" t="s">
        <v>3517</v>
      </c>
      <c r="C1335">
        <v>2.12277E-4</v>
      </c>
      <c r="D1335" t="s">
        <v>136</v>
      </c>
    </row>
    <row r="1336" spans="1:4" x14ac:dyDescent="0.3">
      <c r="A1336" s="14"/>
      <c r="B1336" t="s">
        <v>3518</v>
      </c>
      <c r="C1336">
        <v>2.13377E-4</v>
      </c>
      <c r="D1336" t="s">
        <v>5497</v>
      </c>
    </row>
    <row r="1337" spans="1:4" x14ac:dyDescent="0.3">
      <c r="A1337" s="14"/>
      <c r="B1337" t="s">
        <v>3519</v>
      </c>
      <c r="C1337">
        <v>2.1467200000000001E-4</v>
      </c>
      <c r="D1337" t="s">
        <v>5493</v>
      </c>
    </row>
    <row r="1338" spans="1:4" x14ac:dyDescent="0.3">
      <c r="A1338" s="14"/>
      <c r="B1338" t="s">
        <v>3520</v>
      </c>
      <c r="C1338">
        <v>2.16164E-4</v>
      </c>
      <c r="D1338" t="s">
        <v>5502</v>
      </c>
    </row>
    <row r="1339" spans="1:4" x14ac:dyDescent="0.3">
      <c r="A1339" s="14"/>
      <c r="B1339" t="s">
        <v>3521</v>
      </c>
      <c r="C1339">
        <v>2.16011E-4</v>
      </c>
      <c r="D1339" t="s">
        <v>5492</v>
      </c>
    </row>
    <row r="1340" spans="1:4" x14ac:dyDescent="0.3">
      <c r="A1340" s="14"/>
      <c r="B1340" t="s">
        <v>3522</v>
      </c>
      <c r="C1340">
        <v>2.1659199999999999E-4</v>
      </c>
      <c r="D1340" t="s">
        <v>5514</v>
      </c>
    </row>
    <row r="1341" spans="1:4" x14ac:dyDescent="0.3">
      <c r="A1341" s="14"/>
      <c r="B1341" t="s">
        <v>3523</v>
      </c>
      <c r="C1341">
        <v>2.1682200000000001E-4</v>
      </c>
      <c r="D1341" t="s">
        <v>5507</v>
      </c>
    </row>
    <row r="1342" spans="1:4" x14ac:dyDescent="0.3">
      <c r="A1342" s="14"/>
      <c r="B1342" t="s">
        <v>3524</v>
      </c>
      <c r="C1342">
        <v>2.2127E-4</v>
      </c>
      <c r="D1342" t="s">
        <v>5504</v>
      </c>
    </row>
    <row r="1343" spans="1:4" x14ac:dyDescent="0.3">
      <c r="A1343" s="14"/>
      <c r="B1343" t="s">
        <v>3525</v>
      </c>
      <c r="C1343">
        <v>2.2157200000000001E-4</v>
      </c>
      <c r="D1343" t="s">
        <v>136</v>
      </c>
    </row>
    <row r="1344" spans="1:4" x14ac:dyDescent="0.3">
      <c r="A1344" s="14"/>
      <c r="B1344" t="s">
        <v>3526</v>
      </c>
      <c r="C1344">
        <v>2.2176800000000001E-4</v>
      </c>
      <c r="D1344" t="s">
        <v>136</v>
      </c>
    </row>
    <row r="1345" spans="1:4" x14ac:dyDescent="0.3">
      <c r="A1345" s="14"/>
      <c r="B1345" t="s">
        <v>3527</v>
      </c>
      <c r="C1345">
        <v>2.2263599999999999E-4</v>
      </c>
      <c r="D1345" t="s">
        <v>136</v>
      </c>
    </row>
    <row r="1346" spans="1:4" x14ac:dyDescent="0.3">
      <c r="A1346" s="14"/>
      <c r="B1346" t="s">
        <v>3528</v>
      </c>
      <c r="C1346">
        <v>2.22501E-4</v>
      </c>
      <c r="D1346" t="s">
        <v>136</v>
      </c>
    </row>
    <row r="1347" spans="1:4" x14ac:dyDescent="0.3">
      <c r="A1347" s="14"/>
      <c r="B1347" t="s">
        <v>3529</v>
      </c>
      <c r="C1347">
        <v>2.2254999999999999E-4</v>
      </c>
      <c r="D1347" t="s">
        <v>5492</v>
      </c>
    </row>
    <row r="1348" spans="1:4" x14ac:dyDescent="0.3">
      <c r="A1348" s="14"/>
      <c r="B1348" t="s">
        <v>3530</v>
      </c>
      <c r="C1348">
        <v>2.2249600000000001E-4</v>
      </c>
      <c r="D1348" t="s">
        <v>136</v>
      </c>
    </row>
    <row r="1349" spans="1:4" x14ac:dyDescent="0.3">
      <c r="A1349" s="14"/>
      <c r="B1349" t="s">
        <v>3531</v>
      </c>
      <c r="C1349">
        <v>2.2319000000000001E-4</v>
      </c>
      <c r="D1349" t="s">
        <v>5498</v>
      </c>
    </row>
    <row r="1350" spans="1:4" x14ac:dyDescent="0.3">
      <c r="A1350" s="14"/>
      <c r="B1350" t="s">
        <v>3532</v>
      </c>
      <c r="C1350">
        <v>2.2365300000000001E-4</v>
      </c>
      <c r="D1350" t="s">
        <v>136</v>
      </c>
    </row>
    <row r="1351" spans="1:4" x14ac:dyDescent="0.3">
      <c r="A1351" s="14"/>
      <c r="B1351" t="s">
        <v>3533</v>
      </c>
      <c r="C1351">
        <v>2.24737E-4</v>
      </c>
      <c r="D1351" t="s">
        <v>5498</v>
      </c>
    </row>
    <row r="1352" spans="1:4" x14ac:dyDescent="0.3">
      <c r="A1352" s="14"/>
      <c r="B1352" t="s">
        <v>3534</v>
      </c>
      <c r="C1352">
        <v>2.2545399999999999E-4</v>
      </c>
      <c r="D1352" t="s">
        <v>5498</v>
      </c>
    </row>
    <row r="1353" spans="1:4" x14ac:dyDescent="0.3">
      <c r="A1353" s="14"/>
      <c r="B1353" t="s">
        <v>709</v>
      </c>
      <c r="C1353">
        <v>2.2514400000000001E-4</v>
      </c>
      <c r="D1353" t="s">
        <v>5495</v>
      </c>
    </row>
    <row r="1354" spans="1:4" x14ac:dyDescent="0.3">
      <c r="A1354" s="14"/>
      <c r="B1354" t="s">
        <v>3535</v>
      </c>
      <c r="C1354">
        <v>2.2580899999999999E-4</v>
      </c>
      <c r="D1354" t="s">
        <v>5502</v>
      </c>
    </row>
    <row r="1355" spans="1:4" x14ac:dyDescent="0.3">
      <c r="A1355" s="14"/>
      <c r="B1355" t="s">
        <v>3536</v>
      </c>
      <c r="C1355">
        <v>2.25479E-4</v>
      </c>
      <c r="D1355" t="s">
        <v>5506</v>
      </c>
    </row>
    <row r="1356" spans="1:4" x14ac:dyDescent="0.3">
      <c r="A1356" s="14"/>
      <c r="B1356" t="s">
        <v>3537</v>
      </c>
      <c r="C1356">
        <v>2.2527300000000001E-4</v>
      </c>
      <c r="D1356" t="s">
        <v>5505</v>
      </c>
    </row>
    <row r="1357" spans="1:4" x14ac:dyDescent="0.3">
      <c r="A1357" s="14"/>
      <c r="B1357" t="s">
        <v>3538</v>
      </c>
      <c r="C1357">
        <v>2.2568299999999999E-4</v>
      </c>
      <c r="D1357" t="s">
        <v>136</v>
      </c>
    </row>
    <row r="1358" spans="1:4" x14ac:dyDescent="0.3">
      <c r="A1358" s="14"/>
      <c r="B1358" t="s">
        <v>3539</v>
      </c>
      <c r="C1358">
        <v>2.2599E-4</v>
      </c>
      <c r="D1358" t="s">
        <v>5497</v>
      </c>
    </row>
    <row r="1359" spans="1:4" x14ac:dyDescent="0.3">
      <c r="A1359" s="14"/>
      <c r="B1359" t="s">
        <v>3540</v>
      </c>
      <c r="C1359">
        <v>2.26283E-4</v>
      </c>
      <c r="D1359" t="s">
        <v>5509</v>
      </c>
    </row>
    <row r="1360" spans="1:4" x14ac:dyDescent="0.3">
      <c r="A1360" s="14"/>
      <c r="B1360" t="s">
        <v>3541</v>
      </c>
      <c r="C1360">
        <v>2.2723599999999999E-4</v>
      </c>
      <c r="D1360" t="s">
        <v>5495</v>
      </c>
    </row>
    <row r="1361" spans="1:4" x14ac:dyDescent="0.3">
      <c r="A1361" s="14"/>
      <c r="B1361" t="s">
        <v>3542</v>
      </c>
      <c r="C1361">
        <v>2.2871799999999999E-4</v>
      </c>
      <c r="D1361" t="s">
        <v>5502</v>
      </c>
    </row>
    <row r="1362" spans="1:4" x14ac:dyDescent="0.3">
      <c r="A1362" s="14"/>
      <c r="B1362" t="s">
        <v>3543</v>
      </c>
      <c r="C1362">
        <v>2.2950800000000001E-4</v>
      </c>
      <c r="D1362" t="s">
        <v>5502</v>
      </c>
    </row>
    <row r="1363" spans="1:4" x14ac:dyDescent="0.3">
      <c r="A1363" s="14"/>
      <c r="B1363" t="s">
        <v>3544</v>
      </c>
      <c r="C1363">
        <v>2.31296E-4</v>
      </c>
      <c r="D1363" t="s">
        <v>5511</v>
      </c>
    </row>
    <row r="1364" spans="1:4" x14ac:dyDescent="0.3">
      <c r="A1364" s="14"/>
      <c r="B1364" t="s">
        <v>3545</v>
      </c>
      <c r="C1364">
        <v>2.31265E-4</v>
      </c>
      <c r="D1364" t="s">
        <v>136</v>
      </c>
    </row>
    <row r="1365" spans="1:4" x14ac:dyDescent="0.3">
      <c r="A1365" s="14"/>
      <c r="B1365" t="s">
        <v>3546</v>
      </c>
      <c r="C1365">
        <v>2.31268E-4</v>
      </c>
      <c r="D1365" t="s">
        <v>5498</v>
      </c>
    </row>
    <row r="1366" spans="1:4" x14ac:dyDescent="0.3">
      <c r="A1366" s="14"/>
      <c r="B1366" t="s">
        <v>3547</v>
      </c>
      <c r="C1366">
        <v>2.3157599999999999E-4</v>
      </c>
      <c r="D1366" t="s">
        <v>5498</v>
      </c>
    </row>
    <row r="1367" spans="1:4" x14ac:dyDescent="0.3">
      <c r="A1367" s="14"/>
      <c r="B1367" t="s">
        <v>3548</v>
      </c>
      <c r="C1367">
        <v>2.3184200000000001E-4</v>
      </c>
      <c r="D1367" t="s">
        <v>5549</v>
      </c>
    </row>
    <row r="1368" spans="1:4" x14ac:dyDescent="0.3">
      <c r="A1368" s="14"/>
      <c r="B1368" t="s">
        <v>3549</v>
      </c>
      <c r="C1368">
        <v>2.3219000000000001E-4</v>
      </c>
      <c r="D1368" t="s">
        <v>5510</v>
      </c>
    </row>
    <row r="1369" spans="1:4" x14ac:dyDescent="0.3">
      <c r="A1369" s="14"/>
      <c r="B1369" t="s">
        <v>3550</v>
      </c>
      <c r="C1369">
        <v>2.3214399999999999E-4</v>
      </c>
      <c r="D1369" t="s">
        <v>5497</v>
      </c>
    </row>
    <row r="1370" spans="1:4" x14ac:dyDescent="0.3">
      <c r="A1370" s="14"/>
      <c r="B1370" t="s">
        <v>3551</v>
      </c>
      <c r="C1370">
        <v>2.33033E-4</v>
      </c>
      <c r="D1370" t="s">
        <v>136</v>
      </c>
    </row>
    <row r="1371" spans="1:4" x14ac:dyDescent="0.3">
      <c r="A1371" s="14"/>
      <c r="B1371" t="s">
        <v>3552</v>
      </c>
      <c r="C1371">
        <v>2.3299400000000001E-4</v>
      </c>
      <c r="D1371" t="s">
        <v>5494</v>
      </c>
    </row>
    <row r="1372" spans="1:4" x14ac:dyDescent="0.3">
      <c r="A1372" s="14"/>
      <c r="B1372" t="s">
        <v>3553</v>
      </c>
      <c r="C1372">
        <v>2.3389299999999999E-4</v>
      </c>
      <c r="D1372" t="s">
        <v>5509</v>
      </c>
    </row>
    <row r="1373" spans="1:4" x14ac:dyDescent="0.3">
      <c r="A1373" s="14"/>
      <c r="B1373" t="s">
        <v>3554</v>
      </c>
      <c r="C1373">
        <v>2.35665E-4</v>
      </c>
      <c r="D1373" t="s">
        <v>5493</v>
      </c>
    </row>
    <row r="1374" spans="1:4" x14ac:dyDescent="0.3">
      <c r="A1374" s="14"/>
      <c r="B1374" t="s">
        <v>3555</v>
      </c>
      <c r="C1374">
        <v>2.3554000000000001E-4</v>
      </c>
      <c r="D1374" t="s">
        <v>136</v>
      </c>
    </row>
    <row r="1375" spans="1:4" x14ac:dyDescent="0.3">
      <c r="A1375" s="14"/>
      <c r="B1375" t="s">
        <v>3556</v>
      </c>
      <c r="C1375">
        <v>2.37469E-4</v>
      </c>
      <c r="D1375" t="s">
        <v>5510</v>
      </c>
    </row>
    <row r="1376" spans="1:4" x14ac:dyDescent="0.3">
      <c r="A1376" s="14"/>
      <c r="B1376" t="s">
        <v>3557</v>
      </c>
      <c r="C1376">
        <v>2.3929999999999999E-4</v>
      </c>
      <c r="D1376" t="s">
        <v>5498</v>
      </c>
    </row>
    <row r="1377" spans="1:4" x14ac:dyDescent="0.3">
      <c r="A1377" s="14"/>
      <c r="B1377" t="s">
        <v>3558</v>
      </c>
      <c r="C1377">
        <v>2.3962000000000001E-4</v>
      </c>
      <c r="D1377" t="s">
        <v>5495</v>
      </c>
    </row>
    <row r="1378" spans="1:4" x14ac:dyDescent="0.3">
      <c r="A1378" s="14"/>
      <c r="B1378" t="s">
        <v>3559</v>
      </c>
      <c r="C1378">
        <v>2.3984500000000001E-4</v>
      </c>
      <c r="D1378" t="s">
        <v>5495</v>
      </c>
    </row>
    <row r="1379" spans="1:4" x14ac:dyDescent="0.3">
      <c r="A1379" s="14"/>
      <c r="B1379" t="s">
        <v>3560</v>
      </c>
      <c r="C1379">
        <v>2.4056199999999999E-4</v>
      </c>
      <c r="D1379" t="s">
        <v>5511</v>
      </c>
    </row>
    <row r="1380" spans="1:4" x14ac:dyDescent="0.3">
      <c r="A1380" s="14"/>
      <c r="B1380" t="s">
        <v>3561</v>
      </c>
      <c r="C1380">
        <v>2.40406E-4</v>
      </c>
      <c r="D1380" t="s">
        <v>5505</v>
      </c>
    </row>
    <row r="1381" spans="1:4" x14ac:dyDescent="0.3">
      <c r="A1381" s="14"/>
      <c r="B1381" t="s">
        <v>3562</v>
      </c>
      <c r="C1381">
        <v>2.4216799999999999E-4</v>
      </c>
      <c r="D1381" t="s">
        <v>5494</v>
      </c>
    </row>
    <row r="1382" spans="1:4" x14ac:dyDescent="0.3">
      <c r="A1382" s="14"/>
      <c r="B1382" t="s">
        <v>3563</v>
      </c>
      <c r="C1382">
        <v>2.4276699999999999E-4</v>
      </c>
      <c r="D1382" t="s">
        <v>136</v>
      </c>
    </row>
    <row r="1383" spans="1:4" x14ac:dyDescent="0.3">
      <c r="A1383" s="14"/>
      <c r="B1383" t="s">
        <v>3564</v>
      </c>
      <c r="C1383">
        <v>2.4366599999999999E-4</v>
      </c>
      <c r="D1383" t="s">
        <v>5508</v>
      </c>
    </row>
    <row r="1384" spans="1:4" x14ac:dyDescent="0.3">
      <c r="A1384" s="14"/>
      <c r="B1384" t="s">
        <v>3565</v>
      </c>
      <c r="C1384">
        <v>2.43718E-4</v>
      </c>
      <c r="D1384" t="s">
        <v>5503</v>
      </c>
    </row>
    <row r="1385" spans="1:4" x14ac:dyDescent="0.3">
      <c r="A1385" s="14"/>
      <c r="B1385" t="s">
        <v>3566</v>
      </c>
      <c r="C1385">
        <v>2.4723799999999999E-4</v>
      </c>
      <c r="D1385" t="s">
        <v>5508</v>
      </c>
    </row>
    <row r="1386" spans="1:4" x14ac:dyDescent="0.3">
      <c r="A1386" s="14"/>
      <c r="B1386" t="s">
        <v>3567</v>
      </c>
      <c r="C1386">
        <v>2.4838799999999999E-4</v>
      </c>
      <c r="D1386" t="s">
        <v>5497</v>
      </c>
    </row>
    <row r="1387" spans="1:4" x14ac:dyDescent="0.3">
      <c r="A1387" s="14"/>
      <c r="B1387" t="s">
        <v>3568</v>
      </c>
      <c r="C1387">
        <v>2.4888500000000001E-4</v>
      </c>
      <c r="D1387" t="s">
        <v>5495</v>
      </c>
    </row>
    <row r="1388" spans="1:4" x14ac:dyDescent="0.3">
      <c r="A1388" s="14"/>
      <c r="B1388" t="s">
        <v>3569</v>
      </c>
      <c r="C1388">
        <v>2.48843E-4</v>
      </c>
      <c r="D1388" t="s">
        <v>5492</v>
      </c>
    </row>
    <row r="1389" spans="1:4" x14ac:dyDescent="0.3">
      <c r="A1389" s="14"/>
      <c r="B1389" t="s">
        <v>3570</v>
      </c>
      <c r="C1389">
        <v>2.4941600000000003E-4</v>
      </c>
      <c r="D1389" t="s">
        <v>5503</v>
      </c>
    </row>
    <row r="1390" spans="1:4" x14ac:dyDescent="0.3">
      <c r="A1390" s="14"/>
      <c r="B1390" t="s">
        <v>3571</v>
      </c>
      <c r="C1390">
        <v>2.4931999999999998E-4</v>
      </c>
      <c r="D1390" t="s">
        <v>5493</v>
      </c>
    </row>
    <row r="1391" spans="1:4" x14ac:dyDescent="0.3">
      <c r="A1391" s="14"/>
      <c r="B1391" t="s">
        <v>695</v>
      </c>
      <c r="C1391">
        <v>2.4981599999999998E-4</v>
      </c>
      <c r="D1391" t="s">
        <v>5494</v>
      </c>
    </row>
    <row r="1392" spans="1:4" x14ac:dyDescent="0.3">
      <c r="A1392" s="14"/>
      <c r="B1392" t="s">
        <v>3572</v>
      </c>
      <c r="C1392">
        <v>2.49714E-4</v>
      </c>
      <c r="D1392" t="s">
        <v>5500</v>
      </c>
    </row>
    <row r="1393" spans="1:4" x14ac:dyDescent="0.3">
      <c r="A1393" s="14"/>
      <c r="B1393" t="s">
        <v>3573</v>
      </c>
      <c r="C1393">
        <v>2.5036200000000001E-4</v>
      </c>
      <c r="D1393" t="s">
        <v>5502</v>
      </c>
    </row>
    <row r="1394" spans="1:4" x14ac:dyDescent="0.3">
      <c r="A1394" s="14"/>
      <c r="B1394" t="s">
        <v>3574</v>
      </c>
      <c r="C1394">
        <v>2.5183600000000002E-4</v>
      </c>
      <c r="D1394" t="s">
        <v>5503</v>
      </c>
    </row>
    <row r="1395" spans="1:4" x14ac:dyDescent="0.3">
      <c r="A1395" s="14"/>
      <c r="B1395" t="s">
        <v>3575</v>
      </c>
      <c r="C1395">
        <v>2.5263400000000001E-4</v>
      </c>
      <c r="D1395" t="s">
        <v>5494</v>
      </c>
    </row>
    <row r="1396" spans="1:4" x14ac:dyDescent="0.3">
      <c r="A1396" s="14"/>
      <c r="B1396" t="s">
        <v>3576</v>
      </c>
      <c r="C1396">
        <v>2.5233599999999998E-4</v>
      </c>
      <c r="D1396" t="s">
        <v>5522</v>
      </c>
    </row>
    <row r="1397" spans="1:4" x14ac:dyDescent="0.3">
      <c r="A1397" s="14"/>
      <c r="B1397" t="s">
        <v>3577</v>
      </c>
      <c r="C1397">
        <v>2.5247399999999998E-4</v>
      </c>
      <c r="D1397" t="s">
        <v>5498</v>
      </c>
    </row>
    <row r="1398" spans="1:4" x14ac:dyDescent="0.3">
      <c r="A1398" s="14"/>
      <c r="B1398" t="s">
        <v>3578</v>
      </c>
      <c r="C1398">
        <v>2.5316E-4</v>
      </c>
      <c r="D1398" t="s">
        <v>5503</v>
      </c>
    </row>
    <row r="1399" spans="1:4" x14ac:dyDescent="0.3">
      <c r="A1399" s="14"/>
      <c r="B1399" t="s">
        <v>3579</v>
      </c>
      <c r="C1399">
        <v>2.5497999999999997E-4</v>
      </c>
      <c r="D1399" t="s">
        <v>5495</v>
      </c>
    </row>
    <row r="1400" spans="1:4" x14ac:dyDescent="0.3">
      <c r="A1400" s="14"/>
      <c r="B1400" t="s">
        <v>3580</v>
      </c>
      <c r="C1400">
        <v>2.5486900000000002E-4</v>
      </c>
      <c r="D1400" t="s">
        <v>5510</v>
      </c>
    </row>
    <row r="1401" spans="1:4" x14ac:dyDescent="0.3">
      <c r="A1401" s="14"/>
      <c r="B1401" t="s">
        <v>3581</v>
      </c>
      <c r="C1401">
        <v>2.5520300000000002E-4</v>
      </c>
      <c r="D1401" t="s">
        <v>136</v>
      </c>
    </row>
    <row r="1402" spans="1:4" x14ac:dyDescent="0.3">
      <c r="A1402" s="14"/>
      <c r="B1402" t="s">
        <v>3582</v>
      </c>
      <c r="C1402">
        <v>2.5687600000000001E-4</v>
      </c>
      <c r="D1402" t="s">
        <v>5495</v>
      </c>
    </row>
    <row r="1403" spans="1:4" x14ac:dyDescent="0.3">
      <c r="A1403" s="14"/>
      <c r="B1403" t="s">
        <v>3583</v>
      </c>
      <c r="C1403">
        <v>2.5809100000000001E-4</v>
      </c>
      <c r="D1403" t="s">
        <v>136</v>
      </c>
    </row>
    <row r="1404" spans="1:4" x14ac:dyDescent="0.3">
      <c r="A1404" s="14"/>
      <c r="B1404" t="s">
        <v>3584</v>
      </c>
      <c r="C1404">
        <v>2.5862299999999998E-4</v>
      </c>
      <c r="D1404" t="s">
        <v>5510</v>
      </c>
    </row>
    <row r="1405" spans="1:4" x14ac:dyDescent="0.3">
      <c r="A1405" s="14"/>
      <c r="B1405" t="s">
        <v>3585</v>
      </c>
      <c r="C1405">
        <v>2.60497E-4</v>
      </c>
      <c r="D1405" t="s">
        <v>5519</v>
      </c>
    </row>
    <row r="1406" spans="1:4" x14ac:dyDescent="0.3">
      <c r="A1406" s="14"/>
      <c r="B1406" t="s">
        <v>3586</v>
      </c>
      <c r="C1406">
        <v>2.6077499999999998E-4</v>
      </c>
      <c r="D1406" t="s">
        <v>5494</v>
      </c>
    </row>
    <row r="1407" spans="1:4" x14ac:dyDescent="0.3">
      <c r="A1407" s="14"/>
      <c r="B1407" t="s">
        <v>3587</v>
      </c>
      <c r="C1407">
        <v>2.6111899999999998E-4</v>
      </c>
      <c r="D1407" t="s">
        <v>136</v>
      </c>
    </row>
    <row r="1408" spans="1:4" x14ac:dyDescent="0.3">
      <c r="A1408" s="14"/>
      <c r="B1408" t="s">
        <v>3588</v>
      </c>
      <c r="C1408">
        <v>2.6161700000000001E-4</v>
      </c>
      <c r="D1408" t="s">
        <v>5493</v>
      </c>
    </row>
    <row r="1409" spans="1:4" x14ac:dyDescent="0.3">
      <c r="A1409" s="14"/>
      <c r="B1409" t="s">
        <v>3589</v>
      </c>
      <c r="C1409">
        <v>2.6253499999999999E-4</v>
      </c>
      <c r="D1409" t="s">
        <v>5502</v>
      </c>
    </row>
    <row r="1410" spans="1:4" x14ac:dyDescent="0.3">
      <c r="A1410" s="14"/>
      <c r="B1410" t="s">
        <v>3590</v>
      </c>
      <c r="C1410">
        <v>2.6262099999999999E-4</v>
      </c>
      <c r="D1410" t="s">
        <v>5494</v>
      </c>
    </row>
    <row r="1411" spans="1:4" x14ac:dyDescent="0.3">
      <c r="A1411" s="14"/>
      <c r="B1411" t="s">
        <v>3591</v>
      </c>
      <c r="C1411">
        <v>2.62305E-4</v>
      </c>
      <c r="D1411" t="s">
        <v>5498</v>
      </c>
    </row>
    <row r="1412" spans="1:4" x14ac:dyDescent="0.3">
      <c r="A1412" s="14"/>
      <c r="B1412" t="s">
        <v>3592</v>
      </c>
      <c r="C1412">
        <v>2.6374999999999999E-4</v>
      </c>
      <c r="D1412" t="s">
        <v>5507</v>
      </c>
    </row>
    <row r="1413" spans="1:4" x14ac:dyDescent="0.3">
      <c r="A1413" s="14"/>
      <c r="B1413" t="s">
        <v>3593</v>
      </c>
      <c r="C1413">
        <v>2.63217E-4</v>
      </c>
      <c r="D1413" t="s">
        <v>5495</v>
      </c>
    </row>
    <row r="1414" spans="1:4" x14ac:dyDescent="0.3">
      <c r="A1414" s="14"/>
      <c r="B1414" t="s">
        <v>3594</v>
      </c>
      <c r="C1414">
        <v>2.6352599999999998E-4</v>
      </c>
      <c r="D1414" t="s">
        <v>5502</v>
      </c>
    </row>
    <row r="1415" spans="1:4" x14ac:dyDescent="0.3">
      <c r="A1415" s="14"/>
      <c r="B1415" t="s">
        <v>3595</v>
      </c>
      <c r="C1415">
        <v>2.6372400000000001E-4</v>
      </c>
      <c r="D1415" t="s">
        <v>5517</v>
      </c>
    </row>
    <row r="1416" spans="1:4" x14ac:dyDescent="0.3">
      <c r="A1416" s="14"/>
      <c r="B1416" t="s">
        <v>3596</v>
      </c>
      <c r="C1416">
        <v>2.6404800000000002E-4</v>
      </c>
      <c r="D1416" t="s">
        <v>5498</v>
      </c>
    </row>
    <row r="1417" spans="1:4" x14ac:dyDescent="0.3">
      <c r="A1417" s="14"/>
      <c r="B1417" t="s">
        <v>3597</v>
      </c>
      <c r="C1417">
        <v>2.64319E-4</v>
      </c>
      <c r="D1417" t="s">
        <v>136</v>
      </c>
    </row>
    <row r="1418" spans="1:4" x14ac:dyDescent="0.3">
      <c r="A1418" s="14"/>
      <c r="B1418" t="s">
        <v>3598</v>
      </c>
      <c r="C1418">
        <v>2.6529199999999998E-4</v>
      </c>
      <c r="D1418" t="s">
        <v>5499</v>
      </c>
    </row>
    <row r="1419" spans="1:4" x14ac:dyDescent="0.3">
      <c r="A1419" s="14"/>
      <c r="B1419" t="s">
        <v>3599</v>
      </c>
      <c r="C1419">
        <v>2.6518199999999998E-4</v>
      </c>
      <c r="D1419" t="s">
        <v>5504</v>
      </c>
    </row>
    <row r="1420" spans="1:4" x14ac:dyDescent="0.3">
      <c r="A1420" s="14"/>
      <c r="B1420" t="s">
        <v>3600</v>
      </c>
      <c r="C1420">
        <v>2.6608699999999998E-4</v>
      </c>
      <c r="D1420" t="s">
        <v>5503</v>
      </c>
    </row>
    <row r="1421" spans="1:4" x14ac:dyDescent="0.3">
      <c r="A1421" s="14"/>
      <c r="B1421" t="s">
        <v>3601</v>
      </c>
      <c r="C1421">
        <v>2.66471E-4</v>
      </c>
      <c r="D1421" t="s">
        <v>136</v>
      </c>
    </row>
    <row r="1422" spans="1:4" x14ac:dyDescent="0.3">
      <c r="A1422" s="14"/>
      <c r="B1422" t="s">
        <v>3602</v>
      </c>
      <c r="C1422">
        <v>2.6703399999999998E-4</v>
      </c>
      <c r="D1422" t="s">
        <v>5498</v>
      </c>
    </row>
    <row r="1423" spans="1:4" x14ac:dyDescent="0.3">
      <c r="A1423" s="14"/>
      <c r="B1423" t="s">
        <v>3603</v>
      </c>
      <c r="C1423">
        <v>2.67934E-4</v>
      </c>
      <c r="D1423" t="s">
        <v>5503</v>
      </c>
    </row>
    <row r="1424" spans="1:4" x14ac:dyDescent="0.3">
      <c r="A1424" s="14"/>
      <c r="B1424" t="s">
        <v>3604</v>
      </c>
      <c r="C1424">
        <v>2.6856999999999998E-4</v>
      </c>
      <c r="D1424" t="s">
        <v>5550</v>
      </c>
    </row>
    <row r="1425" spans="1:4" x14ac:dyDescent="0.3">
      <c r="A1425" s="14"/>
      <c r="B1425" t="s">
        <v>3605</v>
      </c>
      <c r="C1425">
        <v>2.7200199999999998E-4</v>
      </c>
      <c r="D1425" t="s">
        <v>136</v>
      </c>
    </row>
    <row r="1426" spans="1:4" x14ac:dyDescent="0.3">
      <c r="A1426" s="14"/>
      <c r="B1426" t="s">
        <v>3606</v>
      </c>
      <c r="C1426">
        <v>2.7265900000000002E-4</v>
      </c>
      <c r="D1426" t="s">
        <v>136</v>
      </c>
    </row>
    <row r="1427" spans="1:4" x14ac:dyDescent="0.3">
      <c r="A1427" s="14"/>
      <c r="B1427" t="s">
        <v>3607</v>
      </c>
      <c r="C1427">
        <v>2.7357E-4</v>
      </c>
      <c r="D1427" t="s">
        <v>5503</v>
      </c>
    </row>
    <row r="1428" spans="1:4" x14ac:dyDescent="0.3">
      <c r="A1428" s="14"/>
      <c r="B1428" t="s">
        <v>3608</v>
      </c>
      <c r="C1428">
        <v>2.7443900000000002E-4</v>
      </c>
      <c r="D1428" t="s">
        <v>5494</v>
      </c>
    </row>
    <row r="1429" spans="1:4" x14ac:dyDescent="0.3">
      <c r="A1429" s="14"/>
      <c r="B1429" t="s">
        <v>3609</v>
      </c>
      <c r="C1429">
        <v>2.74455E-4</v>
      </c>
      <c r="D1429" t="s">
        <v>5497</v>
      </c>
    </row>
    <row r="1430" spans="1:4" x14ac:dyDescent="0.3">
      <c r="A1430" s="14"/>
      <c r="B1430" t="s">
        <v>3610</v>
      </c>
      <c r="C1430">
        <v>2.7590999999999998E-4</v>
      </c>
      <c r="D1430" t="s">
        <v>136</v>
      </c>
    </row>
    <row r="1431" spans="1:4" x14ac:dyDescent="0.3">
      <c r="A1431" s="14"/>
      <c r="B1431" t="s">
        <v>3611</v>
      </c>
      <c r="C1431">
        <v>2.7580600000000002E-4</v>
      </c>
      <c r="D1431" t="s">
        <v>5493</v>
      </c>
    </row>
    <row r="1432" spans="1:4" x14ac:dyDescent="0.3">
      <c r="A1432" s="14"/>
      <c r="B1432" t="s">
        <v>3612</v>
      </c>
      <c r="C1432">
        <v>2.7690199999999999E-4</v>
      </c>
      <c r="D1432" t="s">
        <v>5510</v>
      </c>
    </row>
    <row r="1433" spans="1:4" x14ac:dyDescent="0.3">
      <c r="A1433" s="14"/>
      <c r="B1433" t="s">
        <v>3613</v>
      </c>
      <c r="C1433">
        <v>2.77137E-4</v>
      </c>
      <c r="D1433" t="s">
        <v>5495</v>
      </c>
    </row>
    <row r="1434" spans="1:4" x14ac:dyDescent="0.3">
      <c r="A1434" s="14"/>
      <c r="B1434" t="s">
        <v>3614</v>
      </c>
      <c r="C1434">
        <v>2.77829E-4</v>
      </c>
      <c r="D1434" t="s">
        <v>5497</v>
      </c>
    </row>
    <row r="1435" spans="1:4" x14ac:dyDescent="0.3">
      <c r="A1435" s="14"/>
      <c r="B1435" t="s">
        <v>3615</v>
      </c>
      <c r="C1435">
        <v>2.7868400000000002E-4</v>
      </c>
      <c r="D1435" t="s">
        <v>5506</v>
      </c>
    </row>
    <row r="1436" spans="1:4" x14ac:dyDescent="0.3">
      <c r="A1436" s="14"/>
      <c r="B1436" t="s">
        <v>3616</v>
      </c>
      <c r="C1436">
        <v>2.7919899999999999E-4</v>
      </c>
      <c r="D1436" t="s">
        <v>5511</v>
      </c>
    </row>
    <row r="1437" spans="1:4" x14ac:dyDescent="0.3">
      <c r="A1437" s="14"/>
      <c r="B1437" t="s">
        <v>3617</v>
      </c>
      <c r="C1437">
        <v>2.7971000000000002E-4</v>
      </c>
      <c r="D1437" t="s">
        <v>136</v>
      </c>
    </row>
    <row r="1438" spans="1:4" x14ac:dyDescent="0.3">
      <c r="A1438" s="14"/>
      <c r="B1438" t="s">
        <v>3618</v>
      </c>
      <c r="C1438">
        <v>2.8151000000000001E-4</v>
      </c>
      <c r="D1438" t="s">
        <v>5513</v>
      </c>
    </row>
    <row r="1439" spans="1:4" x14ac:dyDescent="0.3">
      <c r="A1439" s="14"/>
      <c r="B1439" t="s">
        <v>3619</v>
      </c>
      <c r="C1439">
        <v>2.82663E-4</v>
      </c>
      <c r="D1439" t="s">
        <v>5495</v>
      </c>
    </row>
    <row r="1440" spans="1:4" x14ac:dyDescent="0.3">
      <c r="A1440" s="14"/>
      <c r="B1440" t="s">
        <v>3620</v>
      </c>
      <c r="C1440">
        <v>2.8474899999999999E-4</v>
      </c>
      <c r="D1440" t="s">
        <v>5501</v>
      </c>
    </row>
    <row r="1441" spans="1:4" x14ac:dyDescent="0.3">
      <c r="A1441" s="14"/>
      <c r="B1441" t="s">
        <v>3621</v>
      </c>
      <c r="C1441">
        <v>2.8482399999999998E-4</v>
      </c>
      <c r="D1441" t="s">
        <v>136</v>
      </c>
    </row>
    <row r="1442" spans="1:4" x14ac:dyDescent="0.3">
      <c r="A1442" s="14"/>
      <c r="B1442" t="s">
        <v>3622</v>
      </c>
      <c r="C1442">
        <v>2.84567E-4</v>
      </c>
      <c r="D1442" t="s">
        <v>136</v>
      </c>
    </row>
    <row r="1443" spans="1:4" x14ac:dyDescent="0.3">
      <c r="A1443" s="14"/>
      <c r="B1443" t="s">
        <v>3623</v>
      </c>
      <c r="C1443">
        <v>2.8742500000000001E-4</v>
      </c>
      <c r="D1443" t="s">
        <v>5495</v>
      </c>
    </row>
    <row r="1444" spans="1:4" x14ac:dyDescent="0.3">
      <c r="A1444" s="14"/>
      <c r="B1444" t="s">
        <v>3624</v>
      </c>
      <c r="C1444">
        <v>2.8914400000000002E-4</v>
      </c>
      <c r="D1444" t="s">
        <v>136</v>
      </c>
    </row>
    <row r="1445" spans="1:4" x14ac:dyDescent="0.3">
      <c r="A1445" s="14"/>
      <c r="B1445" t="s">
        <v>3625</v>
      </c>
      <c r="C1445">
        <v>2.9049000000000002E-4</v>
      </c>
      <c r="D1445" t="s">
        <v>136</v>
      </c>
    </row>
    <row r="1446" spans="1:4" x14ac:dyDescent="0.3">
      <c r="A1446" s="14"/>
      <c r="B1446" t="s">
        <v>3626</v>
      </c>
      <c r="C1446">
        <v>2.9036200000000001E-4</v>
      </c>
      <c r="D1446" t="s">
        <v>5493</v>
      </c>
    </row>
    <row r="1447" spans="1:4" x14ac:dyDescent="0.3">
      <c r="A1447" s="14"/>
      <c r="B1447" t="s">
        <v>3627</v>
      </c>
      <c r="C1447">
        <v>2.9125800000000002E-4</v>
      </c>
      <c r="D1447" t="s">
        <v>5493</v>
      </c>
    </row>
    <row r="1448" spans="1:4" x14ac:dyDescent="0.3">
      <c r="A1448" s="14"/>
      <c r="B1448" t="s">
        <v>864</v>
      </c>
      <c r="C1448">
        <v>2.9152099999999999E-4</v>
      </c>
      <c r="D1448" t="s">
        <v>5494</v>
      </c>
    </row>
    <row r="1449" spans="1:4" x14ac:dyDescent="0.3">
      <c r="A1449" s="14"/>
      <c r="B1449" t="s">
        <v>3628</v>
      </c>
      <c r="C1449">
        <v>2.9227700000000002E-4</v>
      </c>
      <c r="D1449" t="s">
        <v>5530</v>
      </c>
    </row>
    <row r="1450" spans="1:4" x14ac:dyDescent="0.3">
      <c r="A1450" s="14"/>
      <c r="B1450" t="s">
        <v>3629</v>
      </c>
      <c r="C1450">
        <v>2.9211900000000003E-4</v>
      </c>
      <c r="D1450" t="s">
        <v>5509</v>
      </c>
    </row>
    <row r="1451" spans="1:4" x14ac:dyDescent="0.3">
      <c r="A1451" s="14"/>
      <c r="B1451" t="s">
        <v>3630</v>
      </c>
      <c r="C1451">
        <v>2.92847E-4</v>
      </c>
      <c r="D1451" t="s">
        <v>136</v>
      </c>
    </row>
    <row r="1452" spans="1:4" x14ac:dyDescent="0.3">
      <c r="A1452" s="14"/>
      <c r="B1452" t="s">
        <v>3631</v>
      </c>
      <c r="C1452">
        <v>2.9374000000000002E-4</v>
      </c>
      <c r="D1452" t="s">
        <v>5493</v>
      </c>
    </row>
    <row r="1453" spans="1:4" x14ac:dyDescent="0.3">
      <c r="A1453" s="14"/>
      <c r="B1453" t="s">
        <v>3632</v>
      </c>
      <c r="C1453">
        <v>2.9424699999999998E-4</v>
      </c>
      <c r="D1453" t="s">
        <v>5495</v>
      </c>
    </row>
    <row r="1454" spans="1:4" x14ac:dyDescent="0.3">
      <c r="A1454" s="14"/>
      <c r="B1454" t="s">
        <v>3633</v>
      </c>
      <c r="C1454">
        <v>2.94882E-4</v>
      </c>
      <c r="D1454" t="s">
        <v>5498</v>
      </c>
    </row>
    <row r="1455" spans="1:4" x14ac:dyDescent="0.3">
      <c r="A1455" s="14"/>
      <c r="B1455" t="s">
        <v>3634</v>
      </c>
      <c r="C1455">
        <v>2.95378E-4</v>
      </c>
      <c r="D1455" t="s">
        <v>5502</v>
      </c>
    </row>
    <row r="1456" spans="1:4" x14ac:dyDescent="0.3">
      <c r="A1456" s="14"/>
      <c r="B1456" t="s">
        <v>3635</v>
      </c>
      <c r="C1456">
        <v>2.95805E-4</v>
      </c>
      <c r="D1456" t="s">
        <v>5492</v>
      </c>
    </row>
    <row r="1457" spans="1:4" x14ac:dyDescent="0.3">
      <c r="A1457" s="14"/>
      <c r="B1457" t="s">
        <v>3636</v>
      </c>
      <c r="C1457">
        <v>2.9604700000000002E-4</v>
      </c>
      <c r="D1457" t="s">
        <v>5500</v>
      </c>
    </row>
    <row r="1458" spans="1:4" x14ac:dyDescent="0.3">
      <c r="A1458" s="14"/>
      <c r="B1458" t="s">
        <v>3637</v>
      </c>
      <c r="C1458">
        <v>2.9621399999999999E-4</v>
      </c>
      <c r="D1458" t="s">
        <v>5502</v>
      </c>
    </row>
    <row r="1459" spans="1:4" x14ac:dyDescent="0.3">
      <c r="A1459" s="14"/>
      <c r="B1459" t="s">
        <v>3638</v>
      </c>
      <c r="C1459">
        <v>2.9788500000000001E-4</v>
      </c>
      <c r="D1459" t="s">
        <v>136</v>
      </c>
    </row>
    <row r="1460" spans="1:4" x14ac:dyDescent="0.3">
      <c r="A1460" s="14"/>
      <c r="B1460" t="s">
        <v>3639</v>
      </c>
      <c r="C1460">
        <v>2.9901E-4</v>
      </c>
      <c r="D1460" t="s">
        <v>5497</v>
      </c>
    </row>
    <row r="1461" spans="1:4" x14ac:dyDescent="0.3">
      <c r="A1461" s="14"/>
      <c r="B1461" t="s">
        <v>3640</v>
      </c>
      <c r="C1461">
        <v>2.9983899999999999E-4</v>
      </c>
      <c r="D1461" t="s">
        <v>136</v>
      </c>
    </row>
    <row r="1462" spans="1:4" x14ac:dyDescent="0.3">
      <c r="A1462" s="14"/>
      <c r="B1462" t="s">
        <v>3641</v>
      </c>
      <c r="C1462">
        <v>2.9991099999999998E-4</v>
      </c>
      <c r="D1462" t="s">
        <v>5503</v>
      </c>
    </row>
    <row r="1463" spans="1:4" x14ac:dyDescent="0.3">
      <c r="A1463" s="14"/>
      <c r="B1463" t="s">
        <v>3642</v>
      </c>
      <c r="C1463">
        <v>3.0196800000000001E-4</v>
      </c>
      <c r="D1463" t="s">
        <v>136</v>
      </c>
    </row>
    <row r="1464" spans="1:4" x14ac:dyDescent="0.3">
      <c r="A1464" s="14"/>
      <c r="B1464" t="s">
        <v>3643</v>
      </c>
      <c r="C1464">
        <v>3.0221099999999998E-4</v>
      </c>
      <c r="D1464" t="s">
        <v>5521</v>
      </c>
    </row>
    <row r="1465" spans="1:4" x14ac:dyDescent="0.3">
      <c r="A1465" s="14"/>
      <c r="B1465" t="s">
        <v>3644</v>
      </c>
      <c r="C1465">
        <v>3.0310899999999997E-4</v>
      </c>
      <c r="D1465" t="s">
        <v>5497</v>
      </c>
    </row>
    <row r="1466" spans="1:4" x14ac:dyDescent="0.3">
      <c r="A1466" s="14"/>
      <c r="B1466" t="s">
        <v>3645</v>
      </c>
      <c r="C1466">
        <v>3.0378399999999998E-4</v>
      </c>
      <c r="D1466" t="s">
        <v>5509</v>
      </c>
    </row>
    <row r="1467" spans="1:4" x14ac:dyDescent="0.3">
      <c r="A1467" s="14"/>
      <c r="B1467" t="s">
        <v>3646</v>
      </c>
      <c r="C1467">
        <v>3.0400000000000002E-4</v>
      </c>
      <c r="D1467" t="s">
        <v>5551</v>
      </c>
    </row>
    <row r="1468" spans="1:4" x14ac:dyDescent="0.3">
      <c r="A1468" s="14"/>
      <c r="B1468" t="s">
        <v>3647</v>
      </c>
      <c r="C1468">
        <v>3.0455800000000002E-4</v>
      </c>
      <c r="D1468" t="s">
        <v>5495</v>
      </c>
    </row>
    <row r="1469" spans="1:4" x14ac:dyDescent="0.3">
      <c r="A1469" s="14"/>
      <c r="B1469" t="s">
        <v>3648</v>
      </c>
      <c r="C1469">
        <v>3.0624500000000002E-4</v>
      </c>
      <c r="D1469" t="s">
        <v>5492</v>
      </c>
    </row>
    <row r="1470" spans="1:4" x14ac:dyDescent="0.3">
      <c r="A1470" s="14"/>
      <c r="B1470" t="s">
        <v>248</v>
      </c>
      <c r="C1470">
        <v>3.07149E-4</v>
      </c>
      <c r="D1470" t="s">
        <v>5503</v>
      </c>
    </row>
    <row r="1471" spans="1:4" x14ac:dyDescent="0.3">
      <c r="A1471" s="14"/>
      <c r="B1471" t="s">
        <v>3649</v>
      </c>
      <c r="C1471">
        <v>3.0849000000000002E-4</v>
      </c>
      <c r="D1471" t="s">
        <v>136</v>
      </c>
    </row>
    <row r="1472" spans="1:4" x14ac:dyDescent="0.3">
      <c r="A1472" s="14"/>
      <c r="B1472" t="s">
        <v>3650</v>
      </c>
      <c r="C1472">
        <v>3.09587E-4</v>
      </c>
      <c r="D1472" t="s">
        <v>5503</v>
      </c>
    </row>
    <row r="1473" spans="1:4" x14ac:dyDescent="0.3">
      <c r="A1473" s="14"/>
      <c r="B1473" t="s">
        <v>3651</v>
      </c>
      <c r="C1473">
        <v>3.1144700000000002E-4</v>
      </c>
      <c r="D1473" t="s">
        <v>5493</v>
      </c>
    </row>
    <row r="1474" spans="1:4" x14ac:dyDescent="0.3">
      <c r="A1474" s="14"/>
      <c r="B1474" t="s">
        <v>3652</v>
      </c>
      <c r="C1474">
        <v>3.1219100000000002E-4</v>
      </c>
      <c r="D1474" t="s">
        <v>5493</v>
      </c>
    </row>
    <row r="1475" spans="1:4" x14ac:dyDescent="0.3">
      <c r="A1475" s="14"/>
      <c r="B1475" t="s">
        <v>3653</v>
      </c>
      <c r="C1475">
        <v>3.1297200000000001E-4</v>
      </c>
      <c r="D1475" t="s">
        <v>136</v>
      </c>
    </row>
    <row r="1476" spans="1:4" x14ac:dyDescent="0.3">
      <c r="A1476" s="14"/>
      <c r="B1476" t="s">
        <v>3654</v>
      </c>
      <c r="C1476">
        <v>3.1337500000000001E-4</v>
      </c>
      <c r="D1476" t="s">
        <v>5511</v>
      </c>
    </row>
    <row r="1477" spans="1:4" x14ac:dyDescent="0.3">
      <c r="A1477" s="14"/>
      <c r="B1477" t="s">
        <v>3655</v>
      </c>
      <c r="C1477">
        <v>3.1384199999999999E-4</v>
      </c>
      <c r="D1477" t="s">
        <v>5503</v>
      </c>
    </row>
    <row r="1478" spans="1:4" x14ac:dyDescent="0.3">
      <c r="A1478" s="14"/>
      <c r="B1478" t="s">
        <v>3656</v>
      </c>
      <c r="C1478">
        <v>3.1602900000000001E-4</v>
      </c>
      <c r="D1478" t="s">
        <v>5493</v>
      </c>
    </row>
    <row r="1479" spans="1:4" x14ac:dyDescent="0.3">
      <c r="A1479" s="14"/>
      <c r="B1479" t="s">
        <v>3657</v>
      </c>
      <c r="C1479">
        <v>3.1592300000000002E-4</v>
      </c>
      <c r="D1479" t="s">
        <v>5510</v>
      </c>
    </row>
    <row r="1480" spans="1:4" x14ac:dyDescent="0.3">
      <c r="A1480" s="14"/>
      <c r="B1480" t="s">
        <v>3658</v>
      </c>
      <c r="C1480">
        <v>3.1707399999999998E-4</v>
      </c>
      <c r="D1480" t="s">
        <v>5521</v>
      </c>
    </row>
    <row r="1481" spans="1:4" x14ac:dyDescent="0.3">
      <c r="A1481" s="14"/>
      <c r="B1481" t="s">
        <v>3659</v>
      </c>
      <c r="C1481">
        <v>3.1732700000000001E-4</v>
      </c>
      <c r="D1481" t="s">
        <v>5493</v>
      </c>
    </row>
    <row r="1482" spans="1:4" x14ac:dyDescent="0.3">
      <c r="A1482" s="14"/>
      <c r="B1482" t="s">
        <v>3660</v>
      </c>
      <c r="C1482">
        <v>3.1819900000000002E-4</v>
      </c>
      <c r="D1482" t="s">
        <v>5506</v>
      </c>
    </row>
    <row r="1483" spans="1:4" x14ac:dyDescent="0.3">
      <c r="A1483" s="14"/>
      <c r="B1483" t="s">
        <v>3661</v>
      </c>
      <c r="C1483">
        <v>3.1828299999999999E-4</v>
      </c>
      <c r="D1483" t="s">
        <v>5493</v>
      </c>
    </row>
    <row r="1484" spans="1:4" x14ac:dyDescent="0.3">
      <c r="A1484" s="14"/>
      <c r="B1484" t="s">
        <v>3662</v>
      </c>
      <c r="C1484">
        <v>3.1857499999999998E-4</v>
      </c>
      <c r="D1484" t="s">
        <v>5510</v>
      </c>
    </row>
    <row r="1485" spans="1:4" x14ac:dyDescent="0.3">
      <c r="A1485" s="14"/>
      <c r="B1485" t="s">
        <v>3663</v>
      </c>
      <c r="C1485">
        <v>3.19716E-4</v>
      </c>
      <c r="D1485" t="s">
        <v>5497</v>
      </c>
    </row>
    <row r="1486" spans="1:4" x14ac:dyDescent="0.3">
      <c r="A1486" s="14"/>
      <c r="B1486" t="s">
        <v>3664</v>
      </c>
      <c r="C1486">
        <v>3.1995E-4</v>
      </c>
      <c r="D1486" t="s">
        <v>5510</v>
      </c>
    </row>
    <row r="1487" spans="1:4" x14ac:dyDescent="0.3">
      <c r="A1487" s="14"/>
      <c r="B1487" t="s">
        <v>3665</v>
      </c>
      <c r="C1487">
        <v>3.20835E-4</v>
      </c>
      <c r="D1487" t="s">
        <v>5505</v>
      </c>
    </row>
    <row r="1488" spans="1:4" x14ac:dyDescent="0.3">
      <c r="A1488" s="14"/>
      <c r="B1488" t="s">
        <v>81</v>
      </c>
      <c r="C1488">
        <v>3.2262300000000002E-4</v>
      </c>
      <c r="D1488" t="s">
        <v>5494</v>
      </c>
    </row>
    <row r="1489" spans="1:4" x14ac:dyDescent="0.3">
      <c r="A1489" s="14"/>
      <c r="B1489" t="s">
        <v>3666</v>
      </c>
      <c r="C1489">
        <v>3.2295199999999999E-4</v>
      </c>
      <c r="D1489" t="s">
        <v>5503</v>
      </c>
    </row>
    <row r="1490" spans="1:4" x14ac:dyDescent="0.3">
      <c r="A1490" s="14"/>
      <c r="B1490" t="s">
        <v>3667</v>
      </c>
      <c r="C1490">
        <v>3.2338000000000001E-4</v>
      </c>
      <c r="D1490" t="s">
        <v>5495</v>
      </c>
    </row>
    <row r="1491" spans="1:4" x14ac:dyDescent="0.3">
      <c r="A1491" s="14"/>
      <c r="B1491" t="s">
        <v>3668</v>
      </c>
      <c r="C1491">
        <v>3.24137E-4</v>
      </c>
      <c r="D1491" t="s">
        <v>5493</v>
      </c>
    </row>
    <row r="1492" spans="1:4" x14ac:dyDescent="0.3">
      <c r="A1492" s="14"/>
      <c r="B1492" t="s">
        <v>3669</v>
      </c>
      <c r="C1492">
        <v>3.2465400000000001E-4</v>
      </c>
      <c r="D1492" t="s">
        <v>136</v>
      </c>
    </row>
    <row r="1493" spans="1:4" x14ac:dyDescent="0.3">
      <c r="A1493" s="14"/>
      <c r="B1493" t="s">
        <v>3670</v>
      </c>
      <c r="C1493">
        <v>3.26344E-4</v>
      </c>
      <c r="D1493" t="s">
        <v>5495</v>
      </c>
    </row>
    <row r="1494" spans="1:4" x14ac:dyDescent="0.3">
      <c r="A1494" s="14"/>
      <c r="B1494" t="s">
        <v>3671</v>
      </c>
      <c r="C1494">
        <v>3.2842E-4</v>
      </c>
      <c r="D1494" t="s">
        <v>5498</v>
      </c>
    </row>
    <row r="1495" spans="1:4" x14ac:dyDescent="0.3">
      <c r="A1495" s="14"/>
      <c r="B1495" t="s">
        <v>3672</v>
      </c>
      <c r="C1495">
        <v>3.2862899999999999E-4</v>
      </c>
      <c r="D1495" t="s">
        <v>5497</v>
      </c>
    </row>
    <row r="1496" spans="1:4" x14ac:dyDescent="0.3">
      <c r="A1496" s="14"/>
      <c r="B1496" t="s">
        <v>3673</v>
      </c>
      <c r="C1496">
        <v>3.29728E-4</v>
      </c>
      <c r="D1496" t="s">
        <v>5530</v>
      </c>
    </row>
    <row r="1497" spans="1:4" x14ac:dyDescent="0.3">
      <c r="A1497" s="14"/>
      <c r="B1497" t="s">
        <v>3674</v>
      </c>
      <c r="C1497">
        <v>3.29666E-4</v>
      </c>
      <c r="D1497" t="s">
        <v>5511</v>
      </c>
    </row>
    <row r="1498" spans="1:4" x14ac:dyDescent="0.3">
      <c r="A1498" s="14"/>
      <c r="B1498" t="s">
        <v>3675</v>
      </c>
      <c r="C1498">
        <v>3.2956400000000002E-4</v>
      </c>
      <c r="D1498" t="s">
        <v>5497</v>
      </c>
    </row>
    <row r="1499" spans="1:4" x14ac:dyDescent="0.3">
      <c r="A1499" s="14"/>
      <c r="B1499" t="s">
        <v>335</v>
      </c>
      <c r="C1499">
        <v>3.3174799999999998E-4</v>
      </c>
      <c r="D1499" t="s">
        <v>5495</v>
      </c>
    </row>
    <row r="1500" spans="1:4" x14ac:dyDescent="0.3">
      <c r="A1500" s="14"/>
      <c r="B1500" t="s">
        <v>94</v>
      </c>
      <c r="C1500">
        <v>3.3162300000000002E-4</v>
      </c>
      <c r="D1500" t="s">
        <v>5510</v>
      </c>
    </row>
    <row r="1501" spans="1:4" x14ac:dyDescent="0.3">
      <c r="A1501" s="14"/>
      <c r="B1501" t="s">
        <v>3676</v>
      </c>
      <c r="C1501">
        <v>3.3182300000000002E-4</v>
      </c>
      <c r="D1501" t="s">
        <v>5493</v>
      </c>
    </row>
    <row r="1502" spans="1:4" x14ac:dyDescent="0.3">
      <c r="A1502" s="14"/>
      <c r="B1502" t="s">
        <v>3677</v>
      </c>
      <c r="C1502">
        <v>3.3126E-4</v>
      </c>
      <c r="D1502" t="s">
        <v>5494</v>
      </c>
    </row>
    <row r="1503" spans="1:4" x14ac:dyDescent="0.3">
      <c r="A1503" s="14"/>
      <c r="B1503" t="s">
        <v>3678</v>
      </c>
      <c r="C1503">
        <v>3.3229700000000001E-4</v>
      </c>
      <c r="D1503" t="s">
        <v>5493</v>
      </c>
    </row>
    <row r="1504" spans="1:4" x14ac:dyDescent="0.3">
      <c r="A1504" s="14"/>
      <c r="B1504" t="s">
        <v>3679</v>
      </c>
      <c r="C1504">
        <v>3.3228000000000001E-4</v>
      </c>
      <c r="D1504" t="s">
        <v>136</v>
      </c>
    </row>
    <row r="1505" spans="1:4" x14ac:dyDescent="0.3">
      <c r="A1505" s="14"/>
      <c r="B1505" t="s">
        <v>3680</v>
      </c>
      <c r="C1505">
        <v>3.3454900000000001E-4</v>
      </c>
      <c r="D1505" t="s">
        <v>136</v>
      </c>
    </row>
    <row r="1506" spans="1:4" x14ac:dyDescent="0.3">
      <c r="A1506" s="14"/>
      <c r="B1506" t="s">
        <v>3681</v>
      </c>
      <c r="C1506">
        <v>3.3448899999999999E-4</v>
      </c>
      <c r="D1506" t="s">
        <v>5493</v>
      </c>
    </row>
    <row r="1507" spans="1:4" x14ac:dyDescent="0.3">
      <c r="A1507" s="14"/>
      <c r="B1507" t="s">
        <v>1965</v>
      </c>
      <c r="C1507">
        <v>3.3520799999999998E-4</v>
      </c>
      <c r="D1507" t="s">
        <v>5495</v>
      </c>
    </row>
    <row r="1508" spans="1:4" x14ac:dyDescent="0.3">
      <c r="A1508" s="14"/>
      <c r="B1508" t="s">
        <v>3682</v>
      </c>
      <c r="C1508">
        <v>3.3547999999999998E-4</v>
      </c>
      <c r="D1508" t="s">
        <v>5493</v>
      </c>
    </row>
    <row r="1509" spans="1:4" x14ac:dyDescent="0.3">
      <c r="A1509" s="14"/>
      <c r="B1509" t="s">
        <v>3683</v>
      </c>
      <c r="C1509">
        <v>3.3598500000000002E-4</v>
      </c>
      <c r="D1509" t="s">
        <v>5495</v>
      </c>
    </row>
    <row r="1510" spans="1:4" x14ac:dyDescent="0.3">
      <c r="A1510" s="14"/>
      <c r="B1510" t="s">
        <v>3684</v>
      </c>
      <c r="C1510">
        <v>3.3584000000000001E-4</v>
      </c>
      <c r="D1510" t="s">
        <v>5493</v>
      </c>
    </row>
    <row r="1511" spans="1:4" x14ac:dyDescent="0.3">
      <c r="A1511" s="14"/>
      <c r="B1511" t="s">
        <v>3685</v>
      </c>
      <c r="C1511">
        <v>3.3735500000000001E-4</v>
      </c>
      <c r="D1511" t="s">
        <v>5494</v>
      </c>
    </row>
    <row r="1512" spans="1:4" x14ac:dyDescent="0.3">
      <c r="A1512" s="14"/>
      <c r="B1512" t="s">
        <v>3686</v>
      </c>
      <c r="C1512">
        <v>3.3852600000000002E-4</v>
      </c>
      <c r="D1512" t="s">
        <v>5504</v>
      </c>
    </row>
    <row r="1513" spans="1:4" x14ac:dyDescent="0.3">
      <c r="A1513" s="14"/>
      <c r="B1513" t="s">
        <v>3687</v>
      </c>
      <c r="C1513">
        <v>3.3834099999999998E-4</v>
      </c>
      <c r="D1513" t="s">
        <v>5492</v>
      </c>
    </row>
    <row r="1514" spans="1:4" x14ac:dyDescent="0.3">
      <c r="A1514" s="14"/>
      <c r="B1514" t="s">
        <v>3688</v>
      </c>
      <c r="C1514">
        <v>3.3881599999999998E-4</v>
      </c>
      <c r="D1514" t="s">
        <v>5510</v>
      </c>
    </row>
    <row r="1515" spans="1:4" x14ac:dyDescent="0.3">
      <c r="A1515" s="14"/>
      <c r="B1515" t="s">
        <v>3689</v>
      </c>
      <c r="C1515">
        <v>3.3888899999999999E-4</v>
      </c>
      <c r="D1515" t="s">
        <v>5493</v>
      </c>
    </row>
    <row r="1516" spans="1:4" x14ac:dyDescent="0.3">
      <c r="A1516" s="14"/>
      <c r="B1516" t="s">
        <v>3690</v>
      </c>
      <c r="C1516">
        <v>3.3982499999999998E-4</v>
      </c>
      <c r="D1516" t="s">
        <v>5504</v>
      </c>
    </row>
    <row r="1517" spans="1:4" x14ac:dyDescent="0.3">
      <c r="A1517" s="14"/>
      <c r="B1517" t="s">
        <v>3691</v>
      </c>
      <c r="C1517">
        <v>3.4014700000000001E-4</v>
      </c>
      <c r="D1517" t="s">
        <v>5499</v>
      </c>
    </row>
    <row r="1518" spans="1:4" x14ac:dyDescent="0.3">
      <c r="A1518" s="14"/>
      <c r="B1518" t="s">
        <v>3692</v>
      </c>
      <c r="C1518">
        <v>3.4103699999999998E-4</v>
      </c>
      <c r="D1518" t="s">
        <v>5511</v>
      </c>
    </row>
    <row r="1519" spans="1:4" x14ac:dyDescent="0.3">
      <c r="A1519" s="14"/>
      <c r="B1519" t="s">
        <v>3693</v>
      </c>
      <c r="C1519">
        <v>3.4123399999999999E-4</v>
      </c>
      <c r="D1519" t="s">
        <v>136</v>
      </c>
    </row>
    <row r="1520" spans="1:4" x14ac:dyDescent="0.3">
      <c r="A1520" s="14"/>
      <c r="B1520" t="s">
        <v>3694</v>
      </c>
      <c r="C1520">
        <v>3.4218600000000002E-4</v>
      </c>
      <c r="D1520" t="s">
        <v>5495</v>
      </c>
    </row>
    <row r="1521" spans="1:4" x14ac:dyDescent="0.3">
      <c r="A1521" s="14"/>
      <c r="B1521" t="s">
        <v>1848</v>
      </c>
      <c r="C1521">
        <v>3.4566499999999999E-4</v>
      </c>
      <c r="D1521" t="s">
        <v>5498</v>
      </c>
    </row>
    <row r="1522" spans="1:4" x14ac:dyDescent="0.3">
      <c r="A1522" s="14"/>
      <c r="B1522" t="s">
        <v>3695</v>
      </c>
      <c r="C1522">
        <v>3.4529299999999999E-4</v>
      </c>
      <c r="D1522" t="s">
        <v>5498</v>
      </c>
    </row>
    <row r="1523" spans="1:4" x14ac:dyDescent="0.3">
      <c r="A1523" s="14"/>
      <c r="B1523" t="s">
        <v>3696</v>
      </c>
      <c r="C1523">
        <v>3.4571E-4</v>
      </c>
      <c r="D1523" t="s">
        <v>136</v>
      </c>
    </row>
    <row r="1524" spans="1:4" x14ac:dyDescent="0.3">
      <c r="A1524" s="14"/>
      <c r="B1524" t="s">
        <v>3697</v>
      </c>
      <c r="C1524">
        <v>3.4651099999999998E-4</v>
      </c>
      <c r="D1524" t="s">
        <v>5498</v>
      </c>
    </row>
    <row r="1525" spans="1:4" x14ac:dyDescent="0.3">
      <c r="A1525" s="14"/>
      <c r="B1525" t="s">
        <v>3698</v>
      </c>
      <c r="C1525">
        <v>3.4705199999999998E-4</v>
      </c>
      <c r="D1525" t="s">
        <v>136</v>
      </c>
    </row>
    <row r="1526" spans="1:4" x14ac:dyDescent="0.3">
      <c r="A1526" s="14"/>
      <c r="B1526" t="s">
        <v>3699</v>
      </c>
      <c r="C1526">
        <v>3.4697599999999998E-4</v>
      </c>
      <c r="D1526" t="s">
        <v>5510</v>
      </c>
    </row>
    <row r="1527" spans="1:4" x14ac:dyDescent="0.3">
      <c r="A1527" s="14"/>
      <c r="B1527" t="s">
        <v>2023</v>
      </c>
      <c r="C1527">
        <v>3.4774200000000001E-4</v>
      </c>
      <c r="D1527" t="s">
        <v>136</v>
      </c>
    </row>
    <row r="1528" spans="1:4" x14ac:dyDescent="0.3">
      <c r="A1528" s="14"/>
      <c r="B1528" t="s">
        <v>3700</v>
      </c>
      <c r="C1528">
        <v>3.48575E-4</v>
      </c>
      <c r="D1528" t="s">
        <v>5497</v>
      </c>
    </row>
    <row r="1529" spans="1:4" x14ac:dyDescent="0.3">
      <c r="A1529" s="14"/>
      <c r="B1529" t="s">
        <v>3701</v>
      </c>
      <c r="C1529">
        <v>3.5087300000000003E-4</v>
      </c>
      <c r="D1529" t="s">
        <v>5492</v>
      </c>
    </row>
    <row r="1530" spans="1:4" x14ac:dyDescent="0.3">
      <c r="A1530" s="14"/>
      <c r="B1530" t="s">
        <v>3702</v>
      </c>
      <c r="C1530">
        <v>3.50937E-4</v>
      </c>
      <c r="D1530" t="s">
        <v>5502</v>
      </c>
    </row>
    <row r="1531" spans="1:4" x14ac:dyDescent="0.3">
      <c r="A1531" s="14"/>
      <c r="B1531" t="s">
        <v>3703</v>
      </c>
      <c r="C1531">
        <v>3.5293899999999998E-4</v>
      </c>
      <c r="D1531" t="s">
        <v>5493</v>
      </c>
    </row>
    <row r="1532" spans="1:4" x14ac:dyDescent="0.3">
      <c r="A1532" s="14"/>
      <c r="B1532" t="s">
        <v>3704</v>
      </c>
      <c r="C1532">
        <v>3.5324800000000002E-4</v>
      </c>
      <c r="D1532" t="s">
        <v>5510</v>
      </c>
    </row>
    <row r="1533" spans="1:4" x14ac:dyDescent="0.3">
      <c r="A1533" s="14"/>
      <c r="B1533" t="s">
        <v>3705</v>
      </c>
      <c r="C1533">
        <v>3.5399200000000002E-4</v>
      </c>
      <c r="D1533" t="s">
        <v>5510</v>
      </c>
    </row>
    <row r="1534" spans="1:4" x14ac:dyDescent="0.3">
      <c r="A1534" s="14"/>
      <c r="B1534" t="s">
        <v>3706</v>
      </c>
      <c r="C1534">
        <v>3.5382000000000002E-4</v>
      </c>
      <c r="D1534" t="s">
        <v>136</v>
      </c>
    </row>
    <row r="1535" spans="1:4" x14ac:dyDescent="0.3">
      <c r="A1535" s="14"/>
      <c r="B1535" t="s">
        <v>3707</v>
      </c>
      <c r="C1535">
        <v>3.5359600000000002E-4</v>
      </c>
      <c r="D1535" t="s">
        <v>5494</v>
      </c>
    </row>
    <row r="1536" spans="1:4" x14ac:dyDescent="0.3">
      <c r="A1536" s="14"/>
      <c r="B1536" t="s">
        <v>3708</v>
      </c>
      <c r="C1536">
        <v>3.5441800000000001E-4</v>
      </c>
      <c r="D1536" t="s">
        <v>136</v>
      </c>
    </row>
    <row r="1537" spans="1:4" x14ac:dyDescent="0.3">
      <c r="A1537" s="14"/>
      <c r="B1537" t="s">
        <v>3709</v>
      </c>
      <c r="C1537">
        <v>3.5574100000000002E-4</v>
      </c>
      <c r="D1537" t="s">
        <v>5497</v>
      </c>
    </row>
    <row r="1538" spans="1:4" x14ac:dyDescent="0.3">
      <c r="A1538" s="14"/>
      <c r="B1538" t="s">
        <v>3710</v>
      </c>
      <c r="C1538">
        <v>3.5619999999999998E-4</v>
      </c>
      <c r="D1538" t="s">
        <v>136</v>
      </c>
    </row>
    <row r="1539" spans="1:4" x14ac:dyDescent="0.3">
      <c r="A1539" s="14"/>
      <c r="B1539" t="s">
        <v>3711</v>
      </c>
      <c r="C1539">
        <v>3.5811300000000002E-4</v>
      </c>
      <c r="D1539" t="s">
        <v>5503</v>
      </c>
    </row>
    <row r="1540" spans="1:4" x14ac:dyDescent="0.3">
      <c r="A1540" s="14"/>
      <c r="B1540" t="s">
        <v>3712</v>
      </c>
      <c r="C1540">
        <v>3.5797999999999998E-4</v>
      </c>
      <c r="D1540" t="s">
        <v>5526</v>
      </c>
    </row>
    <row r="1541" spans="1:4" x14ac:dyDescent="0.3">
      <c r="A1541" s="14"/>
      <c r="B1541" t="s">
        <v>3713</v>
      </c>
      <c r="C1541">
        <v>3.5845400000000002E-4</v>
      </c>
      <c r="D1541" t="s">
        <v>5502</v>
      </c>
    </row>
    <row r="1542" spans="1:4" x14ac:dyDescent="0.3">
      <c r="A1542" s="14"/>
      <c r="B1542" t="s">
        <v>3714</v>
      </c>
      <c r="C1542">
        <v>3.5875700000000002E-4</v>
      </c>
      <c r="D1542" t="s">
        <v>5507</v>
      </c>
    </row>
    <row r="1543" spans="1:4" x14ac:dyDescent="0.3">
      <c r="A1543" s="14"/>
      <c r="B1543" t="s">
        <v>3715</v>
      </c>
      <c r="C1543">
        <v>3.59623E-4</v>
      </c>
      <c r="D1543" t="s">
        <v>5506</v>
      </c>
    </row>
    <row r="1544" spans="1:4" x14ac:dyDescent="0.3">
      <c r="A1544" s="14"/>
      <c r="B1544" t="s">
        <v>3716</v>
      </c>
      <c r="C1544">
        <v>3.5962800000000002E-4</v>
      </c>
      <c r="D1544" t="s">
        <v>5514</v>
      </c>
    </row>
    <row r="1545" spans="1:4" x14ac:dyDescent="0.3">
      <c r="A1545" s="14"/>
      <c r="B1545" t="s">
        <v>3717</v>
      </c>
      <c r="C1545">
        <v>3.6009799999999999E-4</v>
      </c>
      <c r="D1545" t="s">
        <v>5493</v>
      </c>
    </row>
    <row r="1546" spans="1:4" x14ac:dyDescent="0.3">
      <c r="A1546" s="14"/>
      <c r="B1546" t="s">
        <v>3718</v>
      </c>
      <c r="C1546">
        <v>3.60625E-4</v>
      </c>
      <c r="D1546" t="s">
        <v>5492</v>
      </c>
    </row>
    <row r="1547" spans="1:4" x14ac:dyDescent="0.3">
      <c r="A1547" s="14"/>
      <c r="B1547" t="s">
        <v>3719</v>
      </c>
      <c r="C1547">
        <v>3.6220000000000002E-4</v>
      </c>
      <c r="D1547" t="s">
        <v>5509</v>
      </c>
    </row>
    <row r="1548" spans="1:4" x14ac:dyDescent="0.3">
      <c r="A1548" s="14"/>
      <c r="B1548" t="s">
        <v>3720</v>
      </c>
      <c r="C1548">
        <v>3.6296899999999999E-4</v>
      </c>
      <c r="D1548" t="s">
        <v>5497</v>
      </c>
    </row>
    <row r="1549" spans="1:4" x14ac:dyDescent="0.3">
      <c r="A1549" s="14"/>
      <c r="B1549" t="s">
        <v>3721</v>
      </c>
      <c r="C1549">
        <v>3.63032E-4</v>
      </c>
      <c r="D1549" t="s">
        <v>136</v>
      </c>
    </row>
    <row r="1550" spans="1:4" x14ac:dyDescent="0.3">
      <c r="A1550" s="14"/>
      <c r="B1550" t="s">
        <v>3722</v>
      </c>
      <c r="C1550">
        <v>3.6432000000000001E-4</v>
      </c>
      <c r="D1550" t="s">
        <v>5534</v>
      </c>
    </row>
    <row r="1551" spans="1:4" x14ac:dyDescent="0.3">
      <c r="A1551" s="14"/>
      <c r="B1551" t="s">
        <v>431</v>
      </c>
      <c r="C1551">
        <v>3.6386200000000001E-4</v>
      </c>
      <c r="D1551" t="s">
        <v>5498</v>
      </c>
    </row>
    <row r="1552" spans="1:4" x14ac:dyDescent="0.3">
      <c r="A1552" s="14"/>
      <c r="B1552" t="s">
        <v>3723</v>
      </c>
      <c r="C1552">
        <v>3.6435299999999999E-4</v>
      </c>
      <c r="D1552" t="s">
        <v>5504</v>
      </c>
    </row>
    <row r="1553" spans="1:4" x14ac:dyDescent="0.3">
      <c r="A1553" s="14"/>
      <c r="B1553" t="s">
        <v>3724</v>
      </c>
      <c r="C1553">
        <v>3.6390100000000002E-4</v>
      </c>
      <c r="D1553" t="s">
        <v>5507</v>
      </c>
    </row>
    <row r="1554" spans="1:4" x14ac:dyDescent="0.3">
      <c r="A1554" s="14"/>
      <c r="B1554" t="s">
        <v>3725</v>
      </c>
      <c r="C1554">
        <v>3.6585399999999998E-4</v>
      </c>
      <c r="D1554" t="s">
        <v>5505</v>
      </c>
    </row>
    <row r="1555" spans="1:4" x14ac:dyDescent="0.3">
      <c r="A1555" s="14"/>
      <c r="B1555" t="s">
        <v>3726</v>
      </c>
      <c r="C1555">
        <v>3.6573299999999998E-4</v>
      </c>
      <c r="D1555" t="s">
        <v>5500</v>
      </c>
    </row>
    <row r="1556" spans="1:4" x14ac:dyDescent="0.3">
      <c r="A1556" s="14"/>
      <c r="B1556" t="s">
        <v>3727</v>
      </c>
      <c r="C1556">
        <v>3.65855E-4</v>
      </c>
      <c r="D1556" t="s">
        <v>5493</v>
      </c>
    </row>
    <row r="1557" spans="1:4" x14ac:dyDescent="0.3">
      <c r="A1557" s="14"/>
      <c r="B1557" t="s">
        <v>3728</v>
      </c>
      <c r="C1557">
        <v>3.6616300000000002E-4</v>
      </c>
      <c r="D1557" t="s">
        <v>5493</v>
      </c>
    </row>
    <row r="1558" spans="1:4" x14ac:dyDescent="0.3">
      <c r="A1558" s="14"/>
      <c r="B1558" t="s">
        <v>3729</v>
      </c>
      <c r="C1558">
        <v>3.67318E-4</v>
      </c>
      <c r="D1558" t="s">
        <v>5496</v>
      </c>
    </row>
    <row r="1559" spans="1:4" x14ac:dyDescent="0.3">
      <c r="A1559" s="14"/>
      <c r="B1559" t="s">
        <v>3730</v>
      </c>
      <c r="C1559">
        <v>3.67986E-4</v>
      </c>
      <c r="D1559" t="s">
        <v>5510</v>
      </c>
    </row>
    <row r="1560" spans="1:4" x14ac:dyDescent="0.3">
      <c r="A1560" s="14"/>
      <c r="B1560" t="s">
        <v>3731</v>
      </c>
      <c r="C1560">
        <v>3.6778100000000002E-4</v>
      </c>
      <c r="D1560" t="s">
        <v>5492</v>
      </c>
    </row>
    <row r="1561" spans="1:4" x14ac:dyDescent="0.3">
      <c r="A1561" s="14"/>
      <c r="B1561" t="s">
        <v>3732</v>
      </c>
      <c r="C1561">
        <v>3.6881899999999999E-4</v>
      </c>
      <c r="D1561" t="s">
        <v>136</v>
      </c>
    </row>
    <row r="1562" spans="1:4" x14ac:dyDescent="0.3">
      <c r="A1562" s="14"/>
      <c r="B1562" t="s">
        <v>3733</v>
      </c>
      <c r="C1562">
        <v>3.6864899999999997E-4</v>
      </c>
      <c r="D1562" t="s">
        <v>5493</v>
      </c>
    </row>
    <row r="1563" spans="1:4" x14ac:dyDescent="0.3">
      <c r="A1563" s="14"/>
      <c r="B1563" t="s">
        <v>3734</v>
      </c>
      <c r="C1563">
        <v>3.7089099999999998E-4</v>
      </c>
      <c r="D1563" t="s">
        <v>5492</v>
      </c>
    </row>
    <row r="1564" spans="1:4" x14ac:dyDescent="0.3">
      <c r="A1564" s="14"/>
      <c r="B1564" t="s">
        <v>3735</v>
      </c>
      <c r="C1564">
        <v>3.7065999999999998E-4</v>
      </c>
      <c r="D1564" t="s">
        <v>136</v>
      </c>
    </row>
    <row r="1565" spans="1:4" x14ac:dyDescent="0.3">
      <c r="A1565" s="14"/>
      <c r="B1565" t="s">
        <v>3736</v>
      </c>
      <c r="C1565">
        <v>3.7217199999999999E-4</v>
      </c>
      <c r="D1565" t="s">
        <v>5498</v>
      </c>
    </row>
    <row r="1566" spans="1:4" x14ac:dyDescent="0.3">
      <c r="A1566" s="14"/>
      <c r="B1566" t="s">
        <v>3737</v>
      </c>
      <c r="C1566">
        <v>3.7304699999999999E-4</v>
      </c>
      <c r="D1566" t="s">
        <v>5499</v>
      </c>
    </row>
    <row r="1567" spans="1:4" x14ac:dyDescent="0.3">
      <c r="A1567" s="14"/>
      <c r="B1567" t="s">
        <v>3738</v>
      </c>
      <c r="C1567">
        <v>3.7280899999999999E-4</v>
      </c>
      <c r="D1567" t="s">
        <v>5502</v>
      </c>
    </row>
    <row r="1568" spans="1:4" x14ac:dyDescent="0.3">
      <c r="A1568" s="14"/>
      <c r="B1568" t="s">
        <v>3739</v>
      </c>
      <c r="C1568">
        <v>3.72724E-4</v>
      </c>
      <c r="D1568" t="s">
        <v>5495</v>
      </c>
    </row>
    <row r="1569" spans="1:4" x14ac:dyDescent="0.3">
      <c r="A1569" s="14"/>
      <c r="B1569" t="s">
        <v>3740</v>
      </c>
      <c r="C1569">
        <v>3.7501499999999997E-4</v>
      </c>
      <c r="D1569" t="s">
        <v>5498</v>
      </c>
    </row>
    <row r="1570" spans="1:4" x14ac:dyDescent="0.3">
      <c r="A1570" s="14"/>
      <c r="B1570" t="s">
        <v>3741</v>
      </c>
      <c r="C1570">
        <v>3.7484299999999998E-4</v>
      </c>
      <c r="D1570" t="s">
        <v>136</v>
      </c>
    </row>
    <row r="1571" spans="1:4" x14ac:dyDescent="0.3">
      <c r="A1571" s="14"/>
      <c r="B1571" t="s">
        <v>3742</v>
      </c>
      <c r="C1571">
        <v>3.7547699999999998E-4</v>
      </c>
      <c r="D1571" t="s">
        <v>136</v>
      </c>
    </row>
    <row r="1572" spans="1:4" x14ac:dyDescent="0.3">
      <c r="A1572" s="14"/>
      <c r="B1572" t="s">
        <v>3743</v>
      </c>
      <c r="C1572">
        <v>3.7547900000000001E-4</v>
      </c>
      <c r="D1572" t="s">
        <v>5493</v>
      </c>
    </row>
    <row r="1573" spans="1:4" x14ac:dyDescent="0.3">
      <c r="A1573" s="14"/>
      <c r="B1573" t="s">
        <v>3744</v>
      </c>
      <c r="C1573">
        <v>3.7486900000000001E-4</v>
      </c>
      <c r="D1573" t="s">
        <v>5505</v>
      </c>
    </row>
    <row r="1574" spans="1:4" x14ac:dyDescent="0.3">
      <c r="A1574" s="14"/>
      <c r="B1574" t="s">
        <v>3745</v>
      </c>
      <c r="C1574">
        <v>3.74683E-4</v>
      </c>
      <c r="D1574" t="s">
        <v>5517</v>
      </c>
    </row>
    <row r="1575" spans="1:4" x14ac:dyDescent="0.3">
      <c r="A1575" s="14"/>
      <c r="B1575" t="s">
        <v>3746</v>
      </c>
      <c r="C1575">
        <v>3.7670100000000001E-4</v>
      </c>
      <c r="D1575" t="s">
        <v>136</v>
      </c>
    </row>
    <row r="1576" spans="1:4" x14ac:dyDescent="0.3">
      <c r="A1576" s="14"/>
      <c r="B1576" t="s">
        <v>3747</v>
      </c>
      <c r="C1576">
        <v>3.76948E-4</v>
      </c>
      <c r="D1576" t="s">
        <v>136</v>
      </c>
    </row>
    <row r="1577" spans="1:4" x14ac:dyDescent="0.3">
      <c r="A1577" s="14"/>
      <c r="B1577" t="s">
        <v>3748</v>
      </c>
      <c r="C1577">
        <v>3.7791499999999999E-4</v>
      </c>
      <c r="D1577" t="s">
        <v>136</v>
      </c>
    </row>
    <row r="1578" spans="1:4" x14ac:dyDescent="0.3">
      <c r="A1578" s="14"/>
      <c r="B1578" t="s">
        <v>3749</v>
      </c>
      <c r="C1578">
        <v>3.7846599999999999E-4</v>
      </c>
      <c r="D1578" t="s">
        <v>136</v>
      </c>
    </row>
    <row r="1579" spans="1:4" x14ac:dyDescent="0.3">
      <c r="A1579" s="14"/>
      <c r="B1579" t="s">
        <v>3750</v>
      </c>
      <c r="C1579">
        <v>3.7905399999999998E-4</v>
      </c>
      <c r="D1579" t="s">
        <v>136</v>
      </c>
    </row>
    <row r="1580" spans="1:4" x14ac:dyDescent="0.3">
      <c r="A1580" s="14"/>
      <c r="B1580" t="s">
        <v>3751</v>
      </c>
      <c r="C1580">
        <v>3.8232899999999999E-4</v>
      </c>
      <c r="D1580" t="s">
        <v>5493</v>
      </c>
    </row>
    <row r="1581" spans="1:4" x14ac:dyDescent="0.3">
      <c r="A1581" s="14"/>
      <c r="B1581" t="s">
        <v>3752</v>
      </c>
      <c r="C1581">
        <v>3.8226299999999998E-4</v>
      </c>
      <c r="D1581" t="s">
        <v>5498</v>
      </c>
    </row>
    <row r="1582" spans="1:4" x14ac:dyDescent="0.3">
      <c r="A1582" s="14"/>
      <c r="B1582" t="s">
        <v>3753</v>
      </c>
      <c r="C1582">
        <v>3.8286499999999997E-4</v>
      </c>
      <c r="D1582" t="s">
        <v>5497</v>
      </c>
    </row>
    <row r="1583" spans="1:4" x14ac:dyDescent="0.3">
      <c r="A1583" s="14"/>
      <c r="B1583" t="s">
        <v>3754</v>
      </c>
      <c r="C1583">
        <v>3.8283499999999999E-4</v>
      </c>
      <c r="D1583" t="s">
        <v>5539</v>
      </c>
    </row>
    <row r="1584" spans="1:4" x14ac:dyDescent="0.3">
      <c r="A1584" s="14"/>
      <c r="B1584" t="s">
        <v>3755</v>
      </c>
      <c r="C1584">
        <v>3.8347899999999999E-4</v>
      </c>
      <c r="D1584" t="s">
        <v>5517</v>
      </c>
    </row>
    <row r="1585" spans="1:4" x14ac:dyDescent="0.3">
      <c r="A1585" s="14"/>
      <c r="B1585" t="s">
        <v>3756</v>
      </c>
      <c r="C1585">
        <v>3.8388300000000001E-4</v>
      </c>
      <c r="D1585" t="s">
        <v>5493</v>
      </c>
    </row>
    <row r="1586" spans="1:4" x14ac:dyDescent="0.3">
      <c r="A1586" s="14"/>
      <c r="B1586" t="s">
        <v>3757</v>
      </c>
      <c r="C1586">
        <v>3.8439499999999999E-4</v>
      </c>
      <c r="D1586" t="s">
        <v>5495</v>
      </c>
    </row>
    <row r="1587" spans="1:4" x14ac:dyDescent="0.3">
      <c r="A1587" s="14"/>
      <c r="B1587" t="s">
        <v>3758</v>
      </c>
      <c r="C1587">
        <v>3.8440099999999998E-4</v>
      </c>
      <c r="D1587" t="s">
        <v>136</v>
      </c>
    </row>
    <row r="1588" spans="1:4" x14ac:dyDescent="0.3">
      <c r="A1588" s="14"/>
      <c r="B1588" t="s">
        <v>3759</v>
      </c>
      <c r="C1588">
        <v>3.8510900000000002E-4</v>
      </c>
      <c r="D1588" t="s">
        <v>5503</v>
      </c>
    </row>
    <row r="1589" spans="1:4" x14ac:dyDescent="0.3">
      <c r="A1589" s="14"/>
      <c r="B1589" t="s">
        <v>3760</v>
      </c>
      <c r="C1589">
        <v>3.8621199999999998E-4</v>
      </c>
      <c r="D1589" t="s">
        <v>5493</v>
      </c>
    </row>
    <row r="1590" spans="1:4" x14ac:dyDescent="0.3">
      <c r="A1590" s="14"/>
      <c r="B1590" t="s">
        <v>3761</v>
      </c>
      <c r="C1590">
        <v>3.85972E-4</v>
      </c>
      <c r="D1590" t="s">
        <v>5509</v>
      </c>
    </row>
    <row r="1591" spans="1:4" x14ac:dyDescent="0.3">
      <c r="A1591" s="14"/>
      <c r="B1591" t="s">
        <v>3762</v>
      </c>
      <c r="C1591">
        <v>3.85731E-4</v>
      </c>
      <c r="D1591" t="s">
        <v>5493</v>
      </c>
    </row>
    <row r="1592" spans="1:4" x14ac:dyDescent="0.3">
      <c r="A1592" s="14"/>
      <c r="B1592" t="s">
        <v>3763</v>
      </c>
      <c r="C1592">
        <v>3.8608499999999999E-4</v>
      </c>
      <c r="D1592" t="s">
        <v>5510</v>
      </c>
    </row>
    <row r="1593" spans="1:4" x14ac:dyDescent="0.3">
      <c r="A1593" s="14"/>
      <c r="B1593" t="s">
        <v>3764</v>
      </c>
      <c r="C1593">
        <v>3.8704700000000001E-4</v>
      </c>
      <c r="D1593" t="s">
        <v>5497</v>
      </c>
    </row>
    <row r="1594" spans="1:4" x14ac:dyDescent="0.3">
      <c r="A1594" s="14"/>
      <c r="B1594" t="s">
        <v>3765</v>
      </c>
      <c r="C1594">
        <v>3.8887900000000002E-4</v>
      </c>
      <c r="D1594" t="s">
        <v>5502</v>
      </c>
    </row>
    <row r="1595" spans="1:4" x14ac:dyDescent="0.3">
      <c r="A1595" s="14"/>
      <c r="B1595" t="s">
        <v>3766</v>
      </c>
      <c r="C1595">
        <v>3.8955899999999999E-4</v>
      </c>
      <c r="D1595" t="s">
        <v>5516</v>
      </c>
    </row>
    <row r="1596" spans="1:4" x14ac:dyDescent="0.3">
      <c r="A1596" s="14"/>
      <c r="B1596" t="s">
        <v>3767</v>
      </c>
      <c r="C1596">
        <v>3.90472E-4</v>
      </c>
      <c r="D1596" t="s">
        <v>5494</v>
      </c>
    </row>
    <row r="1597" spans="1:4" x14ac:dyDescent="0.3">
      <c r="A1597" s="14"/>
      <c r="B1597" t="s">
        <v>3768</v>
      </c>
      <c r="C1597">
        <v>3.9239E-4</v>
      </c>
      <c r="D1597" t="s">
        <v>5505</v>
      </c>
    </row>
    <row r="1598" spans="1:4" x14ac:dyDescent="0.3">
      <c r="A1598" s="14"/>
      <c r="B1598" t="s">
        <v>112</v>
      </c>
      <c r="C1598">
        <v>3.9234699999999998E-4</v>
      </c>
      <c r="D1598" t="s">
        <v>5504</v>
      </c>
    </row>
    <row r="1599" spans="1:4" x14ac:dyDescent="0.3">
      <c r="A1599" s="14"/>
      <c r="B1599" t="s">
        <v>3769</v>
      </c>
      <c r="C1599">
        <v>3.9570799999999999E-4</v>
      </c>
      <c r="D1599" t="s">
        <v>5495</v>
      </c>
    </row>
    <row r="1600" spans="1:4" x14ac:dyDescent="0.3">
      <c r="A1600" s="14"/>
      <c r="B1600" t="s">
        <v>3770</v>
      </c>
      <c r="C1600">
        <v>3.95468E-4</v>
      </c>
      <c r="D1600" t="s">
        <v>136</v>
      </c>
    </row>
    <row r="1601" spans="1:4" x14ac:dyDescent="0.3">
      <c r="A1601" s="14"/>
      <c r="B1601" t="s">
        <v>3771</v>
      </c>
      <c r="C1601">
        <v>3.9534800000000001E-4</v>
      </c>
      <c r="D1601" t="s">
        <v>5492</v>
      </c>
    </row>
    <row r="1602" spans="1:4" x14ac:dyDescent="0.3">
      <c r="A1602" s="14"/>
      <c r="B1602" t="s">
        <v>3772</v>
      </c>
      <c r="C1602">
        <v>3.9506200000000001E-4</v>
      </c>
      <c r="D1602" t="s">
        <v>5509</v>
      </c>
    </row>
    <row r="1603" spans="1:4" x14ac:dyDescent="0.3">
      <c r="A1603" s="14"/>
      <c r="B1603" t="s">
        <v>3773</v>
      </c>
      <c r="C1603">
        <v>3.9458100000000002E-4</v>
      </c>
      <c r="D1603" t="s">
        <v>136</v>
      </c>
    </row>
    <row r="1604" spans="1:4" x14ac:dyDescent="0.3">
      <c r="A1604" s="14"/>
      <c r="B1604" t="s">
        <v>3774</v>
      </c>
      <c r="C1604">
        <v>3.9532100000000002E-4</v>
      </c>
      <c r="D1604" t="s">
        <v>5511</v>
      </c>
    </row>
    <row r="1605" spans="1:4" x14ac:dyDescent="0.3">
      <c r="A1605" s="14"/>
      <c r="B1605" t="s">
        <v>3775</v>
      </c>
      <c r="C1605">
        <v>3.97406E-4</v>
      </c>
      <c r="D1605" t="s">
        <v>136</v>
      </c>
    </row>
    <row r="1606" spans="1:4" x14ac:dyDescent="0.3">
      <c r="A1606" s="14"/>
      <c r="B1606" t="s">
        <v>3776</v>
      </c>
      <c r="C1606">
        <v>3.9771300000000001E-4</v>
      </c>
      <c r="D1606" t="s">
        <v>136</v>
      </c>
    </row>
    <row r="1607" spans="1:4" x14ac:dyDescent="0.3">
      <c r="A1607" s="14"/>
      <c r="B1607" t="s">
        <v>3777</v>
      </c>
      <c r="C1607">
        <v>3.9796900000000002E-4</v>
      </c>
      <c r="D1607" t="s">
        <v>5537</v>
      </c>
    </row>
    <row r="1608" spans="1:4" x14ac:dyDescent="0.3">
      <c r="A1608" s="14"/>
      <c r="B1608" t="s">
        <v>3778</v>
      </c>
      <c r="C1608">
        <v>4.0007399999999999E-4</v>
      </c>
      <c r="D1608" t="s">
        <v>136</v>
      </c>
    </row>
    <row r="1609" spans="1:4" x14ac:dyDescent="0.3">
      <c r="A1609" s="14"/>
      <c r="B1609" t="s">
        <v>3779</v>
      </c>
      <c r="C1609">
        <v>4.0070699999999998E-4</v>
      </c>
      <c r="D1609" t="s">
        <v>5497</v>
      </c>
    </row>
    <row r="1610" spans="1:4" x14ac:dyDescent="0.3">
      <c r="A1610" s="14"/>
      <c r="B1610" t="s">
        <v>3780</v>
      </c>
      <c r="C1610">
        <v>4.0135099999999999E-4</v>
      </c>
      <c r="D1610" t="s">
        <v>5497</v>
      </c>
    </row>
    <row r="1611" spans="1:4" x14ac:dyDescent="0.3">
      <c r="A1611" s="14"/>
      <c r="B1611" t="s">
        <v>3781</v>
      </c>
      <c r="C1611">
        <v>4.02853E-4</v>
      </c>
      <c r="D1611" t="s">
        <v>136</v>
      </c>
    </row>
    <row r="1612" spans="1:4" x14ac:dyDescent="0.3">
      <c r="A1612" s="14"/>
      <c r="B1612" t="s">
        <v>3782</v>
      </c>
      <c r="C1612">
        <v>4.0324399999999998E-4</v>
      </c>
      <c r="D1612" t="s">
        <v>5506</v>
      </c>
    </row>
    <row r="1613" spans="1:4" x14ac:dyDescent="0.3">
      <c r="A1613" s="14"/>
      <c r="B1613" t="s">
        <v>3783</v>
      </c>
      <c r="C1613">
        <v>4.03896E-4</v>
      </c>
      <c r="D1613" t="s">
        <v>136</v>
      </c>
    </row>
    <row r="1614" spans="1:4" x14ac:dyDescent="0.3">
      <c r="A1614" s="14"/>
      <c r="B1614" t="s">
        <v>3784</v>
      </c>
      <c r="C1614">
        <v>4.0371999999999999E-4</v>
      </c>
      <c r="D1614" t="s">
        <v>5492</v>
      </c>
    </row>
    <row r="1615" spans="1:4" x14ac:dyDescent="0.3">
      <c r="A1615" s="14"/>
      <c r="B1615" t="s">
        <v>3785</v>
      </c>
      <c r="C1615">
        <v>4.04764E-4</v>
      </c>
      <c r="D1615" t="s">
        <v>5495</v>
      </c>
    </row>
    <row r="1616" spans="1:4" x14ac:dyDescent="0.3">
      <c r="A1616" s="14"/>
      <c r="B1616" t="s">
        <v>3786</v>
      </c>
      <c r="C1616">
        <v>4.05845E-4</v>
      </c>
      <c r="D1616" t="s">
        <v>136</v>
      </c>
    </row>
    <row r="1617" spans="1:4" x14ac:dyDescent="0.3">
      <c r="A1617" s="14"/>
      <c r="B1617" t="s">
        <v>3787</v>
      </c>
      <c r="C1617">
        <v>4.0712000000000002E-4</v>
      </c>
      <c r="D1617" t="s">
        <v>5496</v>
      </c>
    </row>
    <row r="1618" spans="1:4" x14ac:dyDescent="0.3">
      <c r="A1618" s="14"/>
      <c r="B1618" t="s">
        <v>3788</v>
      </c>
      <c r="C1618">
        <v>4.0988199999999998E-4</v>
      </c>
      <c r="D1618" t="s">
        <v>5495</v>
      </c>
    </row>
    <row r="1619" spans="1:4" x14ac:dyDescent="0.3">
      <c r="A1619" s="14"/>
      <c r="B1619" t="s">
        <v>3789</v>
      </c>
      <c r="C1619">
        <v>4.1333299999999999E-4</v>
      </c>
      <c r="D1619" t="s">
        <v>5492</v>
      </c>
    </row>
    <row r="1620" spans="1:4" x14ac:dyDescent="0.3">
      <c r="A1620" s="14"/>
      <c r="B1620" t="s">
        <v>3790</v>
      </c>
      <c r="C1620">
        <v>4.14576E-4</v>
      </c>
      <c r="D1620" t="s">
        <v>136</v>
      </c>
    </row>
    <row r="1621" spans="1:4" x14ac:dyDescent="0.3">
      <c r="A1621" s="14"/>
      <c r="B1621" t="s">
        <v>3791</v>
      </c>
      <c r="C1621">
        <v>4.1503500000000001E-4</v>
      </c>
      <c r="D1621" t="s">
        <v>136</v>
      </c>
    </row>
    <row r="1622" spans="1:4" x14ac:dyDescent="0.3">
      <c r="A1622" s="14"/>
      <c r="B1622" t="s">
        <v>3792</v>
      </c>
      <c r="C1622">
        <v>4.1550300000000001E-4</v>
      </c>
      <c r="D1622" t="s">
        <v>5497</v>
      </c>
    </row>
    <row r="1623" spans="1:4" x14ac:dyDescent="0.3">
      <c r="A1623" s="14"/>
      <c r="B1623" t="s">
        <v>3793</v>
      </c>
      <c r="C1623">
        <v>4.1711E-4</v>
      </c>
      <c r="D1623" t="s">
        <v>136</v>
      </c>
    </row>
    <row r="1624" spans="1:4" x14ac:dyDescent="0.3">
      <c r="A1624" s="14"/>
      <c r="B1624" t="s">
        <v>3794</v>
      </c>
      <c r="C1624">
        <v>4.17145E-4</v>
      </c>
      <c r="D1624" t="s">
        <v>5502</v>
      </c>
    </row>
    <row r="1625" spans="1:4" x14ac:dyDescent="0.3">
      <c r="A1625" s="14"/>
      <c r="B1625" t="s">
        <v>1846</v>
      </c>
      <c r="C1625">
        <v>4.1813799999999997E-4</v>
      </c>
      <c r="D1625" t="s">
        <v>5552</v>
      </c>
    </row>
    <row r="1626" spans="1:4" x14ac:dyDescent="0.3">
      <c r="A1626" s="14"/>
      <c r="B1626" t="s">
        <v>3795</v>
      </c>
      <c r="C1626">
        <v>4.1885199999999999E-4</v>
      </c>
      <c r="D1626" t="s">
        <v>5496</v>
      </c>
    </row>
    <row r="1627" spans="1:4" x14ac:dyDescent="0.3">
      <c r="A1627" s="14"/>
      <c r="B1627" t="s">
        <v>3796</v>
      </c>
      <c r="C1627">
        <v>4.19283E-4</v>
      </c>
      <c r="D1627" t="s">
        <v>136</v>
      </c>
    </row>
    <row r="1628" spans="1:4" x14ac:dyDescent="0.3">
      <c r="A1628" s="14"/>
      <c r="B1628" t="s">
        <v>3797</v>
      </c>
      <c r="C1628">
        <v>4.19885E-4</v>
      </c>
      <c r="D1628" t="s">
        <v>136</v>
      </c>
    </row>
    <row r="1629" spans="1:4" x14ac:dyDescent="0.3">
      <c r="A1629" s="14"/>
      <c r="B1629" t="s">
        <v>3798</v>
      </c>
      <c r="C1629">
        <v>4.2108899999999998E-4</v>
      </c>
      <c r="D1629" t="s">
        <v>5503</v>
      </c>
    </row>
    <row r="1630" spans="1:4" x14ac:dyDescent="0.3">
      <c r="A1630" s="14"/>
      <c r="B1630" t="s">
        <v>3799</v>
      </c>
      <c r="C1630">
        <v>4.2176799999999999E-4</v>
      </c>
      <c r="D1630" t="s">
        <v>5494</v>
      </c>
    </row>
    <row r="1631" spans="1:4" x14ac:dyDescent="0.3">
      <c r="A1631" s="14"/>
      <c r="B1631" t="s">
        <v>3800</v>
      </c>
      <c r="C1631">
        <v>4.2263100000000003E-4</v>
      </c>
      <c r="D1631" t="s">
        <v>5503</v>
      </c>
    </row>
    <row r="1632" spans="1:4" x14ac:dyDescent="0.3">
      <c r="A1632" s="14"/>
      <c r="B1632" t="s">
        <v>3801</v>
      </c>
      <c r="C1632">
        <v>4.2374699999999998E-4</v>
      </c>
      <c r="D1632" t="s">
        <v>136</v>
      </c>
    </row>
    <row r="1633" spans="1:4" x14ac:dyDescent="0.3">
      <c r="A1633" s="14"/>
      <c r="B1633" t="s">
        <v>3802</v>
      </c>
      <c r="C1633">
        <v>4.2581299999999998E-4</v>
      </c>
      <c r="D1633" t="s">
        <v>136</v>
      </c>
    </row>
    <row r="1634" spans="1:4" x14ac:dyDescent="0.3">
      <c r="A1634" s="14"/>
      <c r="B1634" t="s">
        <v>3803</v>
      </c>
      <c r="C1634">
        <v>4.2688399999999999E-4</v>
      </c>
      <c r="D1634" t="s">
        <v>5493</v>
      </c>
    </row>
    <row r="1635" spans="1:4" x14ac:dyDescent="0.3">
      <c r="A1635" s="14"/>
      <c r="B1635" t="s">
        <v>3804</v>
      </c>
      <c r="C1635">
        <v>4.2687500000000001E-4</v>
      </c>
      <c r="D1635" t="s">
        <v>5503</v>
      </c>
    </row>
    <row r="1636" spans="1:4" x14ac:dyDescent="0.3">
      <c r="A1636" s="14"/>
      <c r="B1636" t="s">
        <v>3805</v>
      </c>
      <c r="C1636">
        <v>4.26313E-4</v>
      </c>
      <c r="D1636" t="s">
        <v>5502</v>
      </c>
    </row>
    <row r="1637" spans="1:4" x14ac:dyDescent="0.3">
      <c r="A1637" s="14"/>
      <c r="B1637" t="s">
        <v>3806</v>
      </c>
      <c r="C1637">
        <v>4.2686999999999998E-4</v>
      </c>
      <c r="D1637" t="s">
        <v>5492</v>
      </c>
    </row>
    <row r="1638" spans="1:4" x14ac:dyDescent="0.3">
      <c r="A1638" s="14"/>
      <c r="B1638" t="s">
        <v>3807</v>
      </c>
      <c r="C1638">
        <v>4.2644800000000001E-4</v>
      </c>
      <c r="D1638" t="s">
        <v>5502</v>
      </c>
    </row>
    <row r="1639" spans="1:4" x14ac:dyDescent="0.3">
      <c r="A1639" s="14"/>
      <c r="B1639" t="s">
        <v>3808</v>
      </c>
      <c r="C1639">
        <v>4.2552999999999997E-4</v>
      </c>
      <c r="D1639" t="s">
        <v>5495</v>
      </c>
    </row>
    <row r="1640" spans="1:4" x14ac:dyDescent="0.3">
      <c r="A1640" s="14"/>
      <c r="B1640" t="s">
        <v>3809</v>
      </c>
      <c r="C1640">
        <v>4.27174E-4</v>
      </c>
      <c r="D1640" t="s">
        <v>5497</v>
      </c>
    </row>
    <row r="1641" spans="1:4" x14ac:dyDescent="0.3">
      <c r="A1641" s="14"/>
      <c r="B1641" t="s">
        <v>3810</v>
      </c>
      <c r="C1641">
        <v>4.2886399999999999E-4</v>
      </c>
      <c r="D1641" t="s">
        <v>136</v>
      </c>
    </row>
    <row r="1642" spans="1:4" x14ac:dyDescent="0.3">
      <c r="A1642" s="14"/>
      <c r="B1642" t="s">
        <v>3811</v>
      </c>
      <c r="C1642">
        <v>4.3009800000000001E-4</v>
      </c>
      <c r="D1642" t="s">
        <v>136</v>
      </c>
    </row>
    <row r="1643" spans="1:4" x14ac:dyDescent="0.3">
      <c r="A1643" s="14"/>
      <c r="B1643" t="s">
        <v>3812</v>
      </c>
      <c r="C1643">
        <v>4.3299400000000002E-4</v>
      </c>
      <c r="D1643" t="s">
        <v>5526</v>
      </c>
    </row>
    <row r="1644" spans="1:4" x14ac:dyDescent="0.3">
      <c r="A1644" s="14"/>
      <c r="B1644" t="s">
        <v>3813</v>
      </c>
      <c r="C1644">
        <v>4.3393799999999998E-4</v>
      </c>
      <c r="D1644" t="s">
        <v>5502</v>
      </c>
    </row>
    <row r="1645" spans="1:4" x14ac:dyDescent="0.3">
      <c r="A1645" s="14"/>
      <c r="B1645" t="s">
        <v>3814</v>
      </c>
      <c r="C1645">
        <v>4.3438400000000001E-4</v>
      </c>
      <c r="D1645" t="s">
        <v>5517</v>
      </c>
    </row>
    <row r="1646" spans="1:4" x14ac:dyDescent="0.3">
      <c r="A1646" s="14"/>
      <c r="B1646" t="s">
        <v>3815</v>
      </c>
      <c r="C1646">
        <v>4.3557399999999999E-4</v>
      </c>
      <c r="D1646" t="s">
        <v>5492</v>
      </c>
    </row>
    <row r="1647" spans="1:4" x14ac:dyDescent="0.3">
      <c r="A1647" s="14"/>
      <c r="B1647" t="s">
        <v>3816</v>
      </c>
      <c r="C1647">
        <v>4.3806699999999999E-4</v>
      </c>
      <c r="D1647" t="s">
        <v>5492</v>
      </c>
    </row>
    <row r="1648" spans="1:4" x14ac:dyDescent="0.3">
      <c r="A1648" s="14"/>
      <c r="B1648" t="s">
        <v>3817</v>
      </c>
      <c r="C1648">
        <v>4.3982500000000002E-4</v>
      </c>
      <c r="D1648" t="s">
        <v>5514</v>
      </c>
    </row>
    <row r="1649" spans="1:4" x14ac:dyDescent="0.3">
      <c r="A1649" s="14"/>
      <c r="B1649" t="s">
        <v>3818</v>
      </c>
      <c r="C1649">
        <v>4.4004599999999998E-4</v>
      </c>
      <c r="D1649" t="s">
        <v>5492</v>
      </c>
    </row>
    <row r="1650" spans="1:4" x14ac:dyDescent="0.3">
      <c r="A1650" s="14"/>
      <c r="B1650" t="s">
        <v>3819</v>
      </c>
      <c r="C1650">
        <v>4.4015800000000001E-4</v>
      </c>
      <c r="D1650" t="s">
        <v>5511</v>
      </c>
    </row>
    <row r="1651" spans="1:4" x14ac:dyDescent="0.3">
      <c r="A1651" s="14"/>
      <c r="B1651" t="s">
        <v>3820</v>
      </c>
      <c r="C1651">
        <v>4.4142500000000001E-4</v>
      </c>
      <c r="D1651" t="s">
        <v>136</v>
      </c>
    </row>
    <row r="1652" spans="1:4" x14ac:dyDescent="0.3">
      <c r="A1652" s="14"/>
      <c r="B1652" t="s">
        <v>3821</v>
      </c>
      <c r="C1652">
        <v>4.4254100000000002E-4</v>
      </c>
      <c r="D1652" t="s">
        <v>5510</v>
      </c>
    </row>
    <row r="1653" spans="1:4" x14ac:dyDescent="0.3">
      <c r="A1653" s="14"/>
      <c r="B1653" t="s">
        <v>790</v>
      </c>
      <c r="C1653">
        <v>4.4258900000000001E-4</v>
      </c>
      <c r="D1653" t="s">
        <v>5504</v>
      </c>
    </row>
    <row r="1654" spans="1:4" x14ac:dyDescent="0.3">
      <c r="A1654" s="14"/>
      <c r="B1654" t="s">
        <v>3822</v>
      </c>
      <c r="C1654">
        <v>4.4329599999999998E-4</v>
      </c>
      <c r="D1654" t="s">
        <v>5496</v>
      </c>
    </row>
    <row r="1655" spans="1:4" x14ac:dyDescent="0.3">
      <c r="A1655" s="14"/>
      <c r="B1655" t="s">
        <v>3823</v>
      </c>
      <c r="C1655">
        <v>4.4383900000000002E-4</v>
      </c>
      <c r="D1655" t="s">
        <v>5498</v>
      </c>
    </row>
    <row r="1656" spans="1:4" x14ac:dyDescent="0.3">
      <c r="A1656" s="14"/>
      <c r="B1656" t="s">
        <v>3824</v>
      </c>
      <c r="C1656">
        <v>4.4478699999999998E-4</v>
      </c>
      <c r="D1656" t="s">
        <v>136</v>
      </c>
    </row>
    <row r="1657" spans="1:4" x14ac:dyDescent="0.3">
      <c r="A1657" s="14"/>
      <c r="B1657" t="s">
        <v>253</v>
      </c>
      <c r="C1657">
        <v>4.4627099999999998E-4</v>
      </c>
      <c r="D1657" t="s">
        <v>5492</v>
      </c>
    </row>
    <row r="1658" spans="1:4" x14ac:dyDescent="0.3">
      <c r="A1658" s="14"/>
      <c r="B1658" t="s">
        <v>3825</v>
      </c>
      <c r="C1658">
        <v>4.46348E-4</v>
      </c>
      <c r="D1658" t="s">
        <v>5492</v>
      </c>
    </row>
    <row r="1659" spans="1:4" x14ac:dyDescent="0.3">
      <c r="A1659" s="14"/>
      <c r="B1659" t="s">
        <v>3826</v>
      </c>
      <c r="C1659">
        <v>4.4644699999999999E-4</v>
      </c>
      <c r="D1659" t="s">
        <v>136</v>
      </c>
    </row>
    <row r="1660" spans="1:4" x14ac:dyDescent="0.3">
      <c r="A1660" s="14"/>
      <c r="B1660" t="s">
        <v>3827</v>
      </c>
      <c r="C1660">
        <v>4.4603900000000002E-4</v>
      </c>
      <c r="D1660" t="s">
        <v>136</v>
      </c>
    </row>
    <row r="1661" spans="1:4" x14ac:dyDescent="0.3">
      <c r="A1661" s="14"/>
      <c r="B1661" t="s">
        <v>3828</v>
      </c>
      <c r="C1661">
        <v>4.4848400000000002E-4</v>
      </c>
      <c r="D1661" t="s">
        <v>136</v>
      </c>
    </row>
    <row r="1662" spans="1:4" x14ac:dyDescent="0.3">
      <c r="A1662" s="14"/>
      <c r="B1662" t="s">
        <v>3829</v>
      </c>
      <c r="C1662">
        <v>4.5051299999999999E-4</v>
      </c>
      <c r="D1662" t="s">
        <v>5510</v>
      </c>
    </row>
    <row r="1663" spans="1:4" x14ac:dyDescent="0.3">
      <c r="A1663" s="14"/>
      <c r="B1663" t="s">
        <v>3830</v>
      </c>
      <c r="C1663">
        <v>4.5046099999999998E-4</v>
      </c>
      <c r="D1663" t="s">
        <v>5504</v>
      </c>
    </row>
    <row r="1664" spans="1:4" x14ac:dyDescent="0.3">
      <c r="A1664" s="14"/>
      <c r="B1664" t="s">
        <v>3831</v>
      </c>
      <c r="C1664">
        <v>4.5201699999999998E-4</v>
      </c>
      <c r="D1664" t="s">
        <v>5495</v>
      </c>
    </row>
    <row r="1665" spans="1:4" x14ac:dyDescent="0.3">
      <c r="A1665" s="14"/>
      <c r="B1665" t="s">
        <v>3832</v>
      </c>
      <c r="C1665">
        <v>4.5361199999999999E-4</v>
      </c>
      <c r="D1665" t="s">
        <v>5517</v>
      </c>
    </row>
    <row r="1666" spans="1:4" x14ac:dyDescent="0.3">
      <c r="A1666" s="14"/>
      <c r="B1666" t="s">
        <v>3833</v>
      </c>
      <c r="C1666">
        <v>4.5430299999999998E-4</v>
      </c>
      <c r="D1666" t="s">
        <v>5498</v>
      </c>
    </row>
    <row r="1667" spans="1:4" x14ac:dyDescent="0.3">
      <c r="A1667" s="14"/>
      <c r="B1667" t="s">
        <v>3834</v>
      </c>
      <c r="C1667">
        <v>4.5459800000000001E-4</v>
      </c>
      <c r="D1667" t="s">
        <v>5510</v>
      </c>
    </row>
    <row r="1668" spans="1:4" x14ac:dyDescent="0.3">
      <c r="A1668" s="14"/>
      <c r="B1668" t="s">
        <v>2018</v>
      </c>
      <c r="C1668">
        <v>4.5516399999999998E-4</v>
      </c>
      <c r="D1668" t="s">
        <v>136</v>
      </c>
    </row>
    <row r="1669" spans="1:4" x14ac:dyDescent="0.3">
      <c r="A1669" s="14"/>
      <c r="B1669" t="s">
        <v>3835</v>
      </c>
      <c r="C1669">
        <v>4.56157E-4</v>
      </c>
      <c r="D1669" t="s">
        <v>5493</v>
      </c>
    </row>
    <row r="1670" spans="1:4" x14ac:dyDescent="0.3">
      <c r="A1670" s="14"/>
      <c r="B1670" t="s">
        <v>3836</v>
      </c>
      <c r="C1670">
        <v>4.5767200000000001E-4</v>
      </c>
      <c r="D1670" t="s">
        <v>5509</v>
      </c>
    </row>
    <row r="1671" spans="1:4" x14ac:dyDescent="0.3">
      <c r="A1671" s="14"/>
      <c r="B1671" t="s">
        <v>3837</v>
      </c>
      <c r="C1671">
        <v>4.5816599999999998E-4</v>
      </c>
      <c r="D1671" t="s">
        <v>5498</v>
      </c>
    </row>
    <row r="1672" spans="1:4" x14ac:dyDescent="0.3">
      <c r="A1672" s="14"/>
      <c r="B1672" t="s">
        <v>3838</v>
      </c>
      <c r="C1672">
        <v>4.59345E-4</v>
      </c>
      <c r="D1672" t="s">
        <v>5496</v>
      </c>
    </row>
    <row r="1673" spans="1:4" x14ac:dyDescent="0.3">
      <c r="A1673" s="14"/>
      <c r="B1673" t="s">
        <v>3839</v>
      </c>
      <c r="C1673">
        <v>4.6029900000000001E-4</v>
      </c>
      <c r="D1673" t="s">
        <v>5504</v>
      </c>
    </row>
    <row r="1674" spans="1:4" x14ac:dyDescent="0.3">
      <c r="A1674" s="14"/>
      <c r="B1674" t="s">
        <v>3840</v>
      </c>
      <c r="C1674">
        <v>4.6091699999999998E-4</v>
      </c>
      <c r="D1674" t="s">
        <v>5528</v>
      </c>
    </row>
    <row r="1675" spans="1:4" x14ac:dyDescent="0.3">
      <c r="A1675" s="14"/>
      <c r="B1675" t="s">
        <v>3841</v>
      </c>
      <c r="C1675">
        <v>4.6111200000000001E-4</v>
      </c>
      <c r="D1675" t="s">
        <v>5498</v>
      </c>
    </row>
    <row r="1676" spans="1:4" x14ac:dyDescent="0.3">
      <c r="A1676" s="14"/>
      <c r="B1676" t="s">
        <v>3842</v>
      </c>
      <c r="C1676">
        <v>4.60901E-4</v>
      </c>
      <c r="D1676" t="s">
        <v>5497</v>
      </c>
    </row>
    <row r="1677" spans="1:4" x14ac:dyDescent="0.3">
      <c r="A1677" s="14"/>
      <c r="B1677" t="s">
        <v>3843</v>
      </c>
      <c r="C1677">
        <v>4.6273899999999999E-4</v>
      </c>
      <c r="D1677" t="s">
        <v>5506</v>
      </c>
    </row>
    <row r="1678" spans="1:4" x14ac:dyDescent="0.3">
      <c r="A1678" s="14"/>
      <c r="B1678" t="s">
        <v>3844</v>
      </c>
      <c r="C1678">
        <v>4.6304199999999999E-4</v>
      </c>
      <c r="D1678" t="s">
        <v>5500</v>
      </c>
    </row>
    <row r="1679" spans="1:4" x14ac:dyDescent="0.3">
      <c r="A1679" s="14"/>
      <c r="B1679" t="s">
        <v>102</v>
      </c>
      <c r="C1679">
        <v>4.6359800000000002E-4</v>
      </c>
      <c r="D1679" t="s">
        <v>136</v>
      </c>
    </row>
    <row r="1680" spans="1:4" x14ac:dyDescent="0.3">
      <c r="A1680" s="14"/>
      <c r="B1680" t="s">
        <v>3845</v>
      </c>
      <c r="C1680">
        <v>4.6363600000000002E-4</v>
      </c>
      <c r="D1680" t="s">
        <v>136</v>
      </c>
    </row>
    <row r="1681" spans="1:4" x14ac:dyDescent="0.3">
      <c r="A1681" s="14"/>
      <c r="B1681" t="s">
        <v>3846</v>
      </c>
      <c r="C1681">
        <v>4.6448099999999999E-4</v>
      </c>
      <c r="D1681" t="s">
        <v>5492</v>
      </c>
    </row>
    <row r="1682" spans="1:4" x14ac:dyDescent="0.3">
      <c r="A1682" s="14"/>
      <c r="B1682" t="s">
        <v>3847</v>
      </c>
      <c r="C1682">
        <v>4.6453199999999998E-4</v>
      </c>
      <c r="D1682" t="s">
        <v>5517</v>
      </c>
    </row>
    <row r="1683" spans="1:4" x14ac:dyDescent="0.3">
      <c r="A1683" s="14"/>
      <c r="B1683" t="s">
        <v>3848</v>
      </c>
      <c r="C1683">
        <v>4.6528599999999998E-4</v>
      </c>
      <c r="D1683" t="s">
        <v>5498</v>
      </c>
    </row>
    <row r="1684" spans="1:4" x14ac:dyDescent="0.3">
      <c r="A1684" s="14"/>
      <c r="B1684" t="s">
        <v>3849</v>
      </c>
      <c r="C1684">
        <v>4.6583099999999999E-4</v>
      </c>
      <c r="D1684" t="s">
        <v>5499</v>
      </c>
    </row>
    <row r="1685" spans="1:4" x14ac:dyDescent="0.3">
      <c r="A1685" s="14"/>
      <c r="B1685" t="s">
        <v>3850</v>
      </c>
      <c r="C1685">
        <v>4.6942400000000002E-4</v>
      </c>
      <c r="D1685" t="s">
        <v>136</v>
      </c>
    </row>
    <row r="1686" spans="1:4" x14ac:dyDescent="0.3">
      <c r="A1686" s="14"/>
      <c r="B1686" t="s">
        <v>3851</v>
      </c>
      <c r="C1686">
        <v>4.7113100000000001E-4</v>
      </c>
      <c r="D1686" t="s">
        <v>136</v>
      </c>
    </row>
    <row r="1687" spans="1:4" x14ac:dyDescent="0.3">
      <c r="A1687" s="14"/>
      <c r="B1687" t="s">
        <v>3852</v>
      </c>
      <c r="C1687">
        <v>4.7164E-4</v>
      </c>
      <c r="D1687" t="s">
        <v>5495</v>
      </c>
    </row>
    <row r="1688" spans="1:4" x14ac:dyDescent="0.3">
      <c r="A1688" s="14"/>
      <c r="B1688" t="s">
        <v>3853</v>
      </c>
      <c r="C1688">
        <v>4.7314500000000001E-4</v>
      </c>
      <c r="D1688" t="s">
        <v>136</v>
      </c>
    </row>
    <row r="1689" spans="1:4" x14ac:dyDescent="0.3">
      <c r="A1689" s="14"/>
      <c r="B1689" t="s">
        <v>3854</v>
      </c>
      <c r="C1689">
        <v>4.7361899999999999E-4</v>
      </c>
      <c r="D1689" t="s">
        <v>5503</v>
      </c>
    </row>
    <row r="1690" spans="1:4" x14ac:dyDescent="0.3">
      <c r="A1690" s="14"/>
      <c r="B1690" t="s">
        <v>3855</v>
      </c>
      <c r="C1690">
        <v>4.7393000000000001E-4</v>
      </c>
      <c r="D1690" t="s">
        <v>136</v>
      </c>
    </row>
    <row r="1691" spans="1:4" x14ac:dyDescent="0.3">
      <c r="A1691" s="14"/>
      <c r="B1691" t="s">
        <v>1896</v>
      </c>
      <c r="C1691">
        <v>4.7467599999999999E-4</v>
      </c>
      <c r="D1691" t="s">
        <v>5492</v>
      </c>
    </row>
    <row r="1692" spans="1:4" x14ac:dyDescent="0.3">
      <c r="A1692" s="14"/>
      <c r="B1692" t="s">
        <v>3856</v>
      </c>
      <c r="C1692">
        <v>4.7703600000000002E-4</v>
      </c>
      <c r="D1692" t="s">
        <v>5526</v>
      </c>
    </row>
    <row r="1693" spans="1:4" x14ac:dyDescent="0.3">
      <c r="A1693" s="14"/>
      <c r="B1693" t="s">
        <v>3857</v>
      </c>
      <c r="C1693">
        <v>4.7892099999999999E-4</v>
      </c>
      <c r="D1693" t="s">
        <v>5493</v>
      </c>
    </row>
    <row r="1694" spans="1:4" x14ac:dyDescent="0.3">
      <c r="A1694" s="14"/>
      <c r="B1694" t="s">
        <v>3858</v>
      </c>
      <c r="C1694">
        <v>4.7853899999999999E-4</v>
      </c>
      <c r="D1694" t="s">
        <v>5497</v>
      </c>
    </row>
    <row r="1695" spans="1:4" x14ac:dyDescent="0.3">
      <c r="A1695" s="14"/>
      <c r="B1695" t="s">
        <v>3859</v>
      </c>
      <c r="C1695">
        <v>4.7824599999999999E-4</v>
      </c>
      <c r="D1695" t="s">
        <v>136</v>
      </c>
    </row>
    <row r="1696" spans="1:4" x14ac:dyDescent="0.3">
      <c r="A1696" s="14"/>
      <c r="B1696" t="s">
        <v>3860</v>
      </c>
      <c r="C1696">
        <v>4.7877100000000001E-4</v>
      </c>
      <c r="D1696" t="s">
        <v>5497</v>
      </c>
    </row>
    <row r="1697" spans="1:4" x14ac:dyDescent="0.3">
      <c r="A1697" s="14"/>
      <c r="B1697" t="s">
        <v>3861</v>
      </c>
      <c r="C1697">
        <v>4.7942200000000002E-4</v>
      </c>
      <c r="D1697" t="s">
        <v>5510</v>
      </c>
    </row>
    <row r="1698" spans="1:4" x14ac:dyDescent="0.3">
      <c r="A1698" s="14"/>
      <c r="B1698" t="s">
        <v>3862</v>
      </c>
      <c r="C1698">
        <v>4.8050799999999999E-4</v>
      </c>
      <c r="D1698" t="s">
        <v>5507</v>
      </c>
    </row>
    <row r="1699" spans="1:4" x14ac:dyDescent="0.3">
      <c r="A1699" s="14"/>
      <c r="B1699" t="s">
        <v>3863</v>
      </c>
      <c r="C1699">
        <v>4.8024400000000001E-4</v>
      </c>
      <c r="D1699" t="s">
        <v>5517</v>
      </c>
    </row>
    <row r="1700" spans="1:4" x14ac:dyDescent="0.3">
      <c r="A1700" s="14"/>
      <c r="B1700" t="s">
        <v>3864</v>
      </c>
      <c r="C1700">
        <v>4.8106400000000001E-4</v>
      </c>
      <c r="D1700" t="s">
        <v>5502</v>
      </c>
    </row>
    <row r="1701" spans="1:4" x14ac:dyDescent="0.3">
      <c r="A1701" s="14"/>
      <c r="B1701" t="s">
        <v>3865</v>
      </c>
      <c r="C1701">
        <v>4.8319600000000003E-4</v>
      </c>
      <c r="D1701" t="s">
        <v>136</v>
      </c>
    </row>
    <row r="1702" spans="1:4" x14ac:dyDescent="0.3">
      <c r="A1702" s="14"/>
      <c r="B1702" t="s">
        <v>3866</v>
      </c>
      <c r="C1702">
        <v>4.8439899999999999E-4</v>
      </c>
      <c r="D1702" t="s">
        <v>5493</v>
      </c>
    </row>
    <row r="1703" spans="1:4" x14ac:dyDescent="0.3">
      <c r="A1703" s="14"/>
      <c r="B1703" t="s">
        <v>3867</v>
      </c>
      <c r="C1703">
        <v>4.8477699999999998E-4</v>
      </c>
      <c r="D1703" t="s">
        <v>5493</v>
      </c>
    </row>
    <row r="1704" spans="1:4" x14ac:dyDescent="0.3">
      <c r="A1704" s="14"/>
      <c r="B1704" t="s">
        <v>3868</v>
      </c>
      <c r="C1704">
        <v>4.85105E-4</v>
      </c>
      <c r="D1704" t="s">
        <v>5503</v>
      </c>
    </row>
    <row r="1705" spans="1:4" x14ac:dyDescent="0.3">
      <c r="A1705" s="14"/>
      <c r="B1705" t="s">
        <v>3869</v>
      </c>
      <c r="C1705">
        <v>4.85556E-4</v>
      </c>
      <c r="D1705" t="s">
        <v>5495</v>
      </c>
    </row>
    <row r="1706" spans="1:4" x14ac:dyDescent="0.3">
      <c r="A1706" s="14"/>
      <c r="B1706" t="s">
        <v>3870</v>
      </c>
      <c r="C1706">
        <v>4.8923100000000002E-4</v>
      </c>
      <c r="D1706" t="s">
        <v>5514</v>
      </c>
    </row>
    <row r="1707" spans="1:4" x14ac:dyDescent="0.3">
      <c r="A1707" s="14"/>
      <c r="B1707" t="s">
        <v>3871</v>
      </c>
      <c r="C1707">
        <v>4.9012999999999997E-4</v>
      </c>
      <c r="D1707" t="s">
        <v>5495</v>
      </c>
    </row>
    <row r="1708" spans="1:4" x14ac:dyDescent="0.3">
      <c r="A1708" s="14"/>
      <c r="B1708" t="s">
        <v>3872</v>
      </c>
      <c r="C1708">
        <v>4.9024400000000003E-4</v>
      </c>
      <c r="D1708" t="s">
        <v>5492</v>
      </c>
    </row>
    <row r="1709" spans="1:4" x14ac:dyDescent="0.3">
      <c r="A1709" s="14"/>
      <c r="B1709" t="s">
        <v>82</v>
      </c>
      <c r="C1709">
        <v>4.9182499999999999E-4</v>
      </c>
      <c r="D1709" t="s">
        <v>5509</v>
      </c>
    </row>
    <row r="1710" spans="1:4" x14ac:dyDescent="0.3">
      <c r="A1710" s="14"/>
      <c r="B1710" t="s">
        <v>3873</v>
      </c>
      <c r="C1710">
        <v>4.9284999999999997E-4</v>
      </c>
      <c r="D1710" t="s">
        <v>5517</v>
      </c>
    </row>
    <row r="1711" spans="1:4" x14ac:dyDescent="0.3">
      <c r="A1711" s="14"/>
      <c r="B1711" t="s">
        <v>3874</v>
      </c>
      <c r="C1711">
        <v>4.9312800000000001E-4</v>
      </c>
      <c r="D1711" t="s">
        <v>5517</v>
      </c>
    </row>
    <row r="1712" spans="1:4" x14ac:dyDescent="0.3">
      <c r="A1712" s="14"/>
      <c r="B1712" t="s">
        <v>3875</v>
      </c>
      <c r="C1712">
        <v>4.9568699999999997E-4</v>
      </c>
      <c r="D1712" t="s">
        <v>136</v>
      </c>
    </row>
    <row r="1713" spans="1:4" x14ac:dyDescent="0.3">
      <c r="A1713" s="14"/>
      <c r="B1713" t="s">
        <v>3876</v>
      </c>
      <c r="C1713">
        <v>4.9682399999999999E-4</v>
      </c>
      <c r="D1713" t="s">
        <v>5492</v>
      </c>
    </row>
    <row r="1714" spans="1:4" x14ac:dyDescent="0.3">
      <c r="A1714" s="14"/>
      <c r="B1714" t="s">
        <v>3877</v>
      </c>
      <c r="C1714">
        <v>4.9739100000000002E-4</v>
      </c>
      <c r="D1714" t="s">
        <v>5495</v>
      </c>
    </row>
    <row r="1715" spans="1:4" x14ac:dyDescent="0.3">
      <c r="A1715" s="14"/>
      <c r="B1715" t="s">
        <v>3878</v>
      </c>
      <c r="C1715">
        <v>4.9788600000000001E-4</v>
      </c>
      <c r="D1715" t="s">
        <v>5502</v>
      </c>
    </row>
    <row r="1716" spans="1:4" x14ac:dyDescent="0.3">
      <c r="A1716" s="14"/>
      <c r="B1716" t="s">
        <v>3879</v>
      </c>
      <c r="C1716">
        <v>4.9810100000000003E-4</v>
      </c>
      <c r="D1716" t="s">
        <v>5510</v>
      </c>
    </row>
    <row r="1717" spans="1:4" x14ac:dyDescent="0.3">
      <c r="A1717" s="14"/>
      <c r="B1717" t="s">
        <v>3880</v>
      </c>
      <c r="C1717">
        <v>4.9889699999999999E-4</v>
      </c>
      <c r="D1717" t="s">
        <v>136</v>
      </c>
    </row>
    <row r="1718" spans="1:4" x14ac:dyDescent="0.3">
      <c r="A1718" s="14"/>
      <c r="B1718" t="s">
        <v>3881</v>
      </c>
      <c r="C1718">
        <v>5.01184E-4</v>
      </c>
      <c r="D1718" t="s">
        <v>5515</v>
      </c>
    </row>
    <row r="1719" spans="1:4" x14ac:dyDescent="0.3">
      <c r="A1719" s="14"/>
      <c r="B1719" t="s">
        <v>3882</v>
      </c>
      <c r="C1719">
        <v>5.0103099999999998E-4</v>
      </c>
      <c r="D1719" t="s">
        <v>5498</v>
      </c>
    </row>
    <row r="1720" spans="1:4" x14ac:dyDescent="0.3">
      <c r="A1720" s="14"/>
      <c r="B1720" t="s">
        <v>3883</v>
      </c>
      <c r="C1720">
        <v>5.0228100000000004E-4</v>
      </c>
      <c r="D1720" t="s">
        <v>136</v>
      </c>
    </row>
    <row r="1721" spans="1:4" x14ac:dyDescent="0.3">
      <c r="A1721" s="14"/>
      <c r="B1721" t="s">
        <v>3884</v>
      </c>
      <c r="C1721">
        <v>5.0415300000000002E-4</v>
      </c>
      <c r="D1721" t="s">
        <v>5498</v>
      </c>
    </row>
    <row r="1722" spans="1:4" x14ac:dyDescent="0.3">
      <c r="A1722" s="14"/>
      <c r="B1722" t="s">
        <v>3885</v>
      </c>
      <c r="C1722">
        <v>5.0503199999999999E-4</v>
      </c>
      <c r="D1722" t="s">
        <v>136</v>
      </c>
    </row>
    <row r="1723" spans="1:4" x14ac:dyDescent="0.3">
      <c r="A1723" s="14"/>
      <c r="B1723" t="s">
        <v>3886</v>
      </c>
      <c r="C1723">
        <v>5.0573800000000004E-4</v>
      </c>
      <c r="D1723" t="s">
        <v>136</v>
      </c>
    </row>
    <row r="1724" spans="1:4" x14ac:dyDescent="0.3">
      <c r="A1724" s="14"/>
      <c r="B1724" t="s">
        <v>3887</v>
      </c>
      <c r="C1724">
        <v>5.0589899999999998E-4</v>
      </c>
      <c r="D1724" t="s">
        <v>5510</v>
      </c>
    </row>
    <row r="1725" spans="1:4" x14ac:dyDescent="0.3">
      <c r="A1725" s="14"/>
      <c r="B1725" t="s">
        <v>3888</v>
      </c>
      <c r="C1725">
        <v>5.0677100000000004E-4</v>
      </c>
      <c r="D1725" t="s">
        <v>136</v>
      </c>
    </row>
    <row r="1726" spans="1:4" x14ac:dyDescent="0.3">
      <c r="A1726" s="14"/>
      <c r="B1726" t="s">
        <v>3889</v>
      </c>
      <c r="C1726">
        <v>5.1227499999999997E-4</v>
      </c>
      <c r="D1726" t="s">
        <v>5517</v>
      </c>
    </row>
    <row r="1727" spans="1:4" x14ac:dyDescent="0.3">
      <c r="A1727" s="14"/>
      <c r="B1727" t="s">
        <v>3890</v>
      </c>
      <c r="C1727">
        <v>5.1303600000000003E-4</v>
      </c>
      <c r="D1727" t="s">
        <v>5522</v>
      </c>
    </row>
    <row r="1728" spans="1:4" x14ac:dyDescent="0.3">
      <c r="A1728" s="14"/>
      <c r="B1728" t="s">
        <v>3891</v>
      </c>
      <c r="C1728">
        <v>5.1370500000000004E-4</v>
      </c>
      <c r="D1728" t="s">
        <v>5503</v>
      </c>
    </row>
    <row r="1729" spans="1:4" x14ac:dyDescent="0.3">
      <c r="A1729" s="14"/>
      <c r="B1729" t="s">
        <v>3892</v>
      </c>
      <c r="C1729">
        <v>5.1619399999999998E-4</v>
      </c>
      <c r="D1729" t="s">
        <v>136</v>
      </c>
    </row>
    <row r="1730" spans="1:4" x14ac:dyDescent="0.3">
      <c r="A1730" s="14"/>
      <c r="B1730" t="s">
        <v>3893</v>
      </c>
      <c r="C1730">
        <v>5.1782E-4</v>
      </c>
      <c r="D1730" t="s">
        <v>5498</v>
      </c>
    </row>
    <row r="1731" spans="1:4" x14ac:dyDescent="0.3">
      <c r="A1731" s="14"/>
      <c r="B1731" t="s">
        <v>3894</v>
      </c>
      <c r="C1731">
        <v>5.1795300000000003E-4</v>
      </c>
      <c r="D1731" t="s">
        <v>5503</v>
      </c>
    </row>
    <row r="1732" spans="1:4" x14ac:dyDescent="0.3">
      <c r="A1732" s="14"/>
      <c r="B1732" t="s">
        <v>3895</v>
      </c>
      <c r="C1732">
        <v>5.17765E-4</v>
      </c>
      <c r="D1732" t="s">
        <v>5498</v>
      </c>
    </row>
    <row r="1733" spans="1:4" x14ac:dyDescent="0.3">
      <c r="A1733" s="14"/>
      <c r="B1733" t="s">
        <v>3896</v>
      </c>
      <c r="C1733">
        <v>5.1828499999999995E-4</v>
      </c>
      <c r="D1733" t="s">
        <v>5497</v>
      </c>
    </row>
    <row r="1734" spans="1:4" x14ac:dyDescent="0.3">
      <c r="A1734" s="14"/>
      <c r="B1734" t="s">
        <v>3897</v>
      </c>
      <c r="C1734">
        <v>5.2141600000000002E-4</v>
      </c>
      <c r="D1734" t="s">
        <v>5492</v>
      </c>
    </row>
    <row r="1735" spans="1:4" x14ac:dyDescent="0.3">
      <c r="A1735" s="14"/>
      <c r="B1735" t="s">
        <v>3898</v>
      </c>
      <c r="C1735">
        <v>5.2329799999999995E-4</v>
      </c>
      <c r="D1735" t="s">
        <v>5495</v>
      </c>
    </row>
    <row r="1736" spans="1:4" x14ac:dyDescent="0.3">
      <c r="A1736" s="14"/>
      <c r="B1736" t="s">
        <v>3899</v>
      </c>
      <c r="C1736">
        <v>5.2648500000000004E-4</v>
      </c>
      <c r="D1736" t="s">
        <v>5510</v>
      </c>
    </row>
    <row r="1737" spans="1:4" x14ac:dyDescent="0.3">
      <c r="A1737" s="14"/>
      <c r="B1737" t="s">
        <v>3900</v>
      </c>
      <c r="C1737">
        <v>5.2723099999999997E-4</v>
      </c>
      <c r="D1737" t="s">
        <v>5526</v>
      </c>
    </row>
    <row r="1738" spans="1:4" x14ac:dyDescent="0.3">
      <c r="A1738" s="14"/>
      <c r="B1738" t="s">
        <v>3901</v>
      </c>
      <c r="C1738">
        <v>5.2953699999999995E-4</v>
      </c>
      <c r="D1738" t="s">
        <v>5493</v>
      </c>
    </row>
    <row r="1739" spans="1:4" x14ac:dyDescent="0.3">
      <c r="A1739" s="14"/>
      <c r="B1739" t="s">
        <v>3902</v>
      </c>
      <c r="C1739">
        <v>5.308E-4</v>
      </c>
      <c r="D1739" t="s">
        <v>5493</v>
      </c>
    </row>
    <row r="1740" spans="1:4" x14ac:dyDescent="0.3">
      <c r="A1740" s="14"/>
      <c r="B1740" t="s">
        <v>3903</v>
      </c>
      <c r="C1740">
        <v>5.31881E-4</v>
      </c>
      <c r="D1740" t="s">
        <v>5495</v>
      </c>
    </row>
    <row r="1741" spans="1:4" x14ac:dyDescent="0.3">
      <c r="A1741" s="14"/>
      <c r="B1741" t="s">
        <v>259</v>
      </c>
      <c r="C1741">
        <v>5.3351199999999998E-4</v>
      </c>
      <c r="D1741" t="s">
        <v>5499</v>
      </c>
    </row>
    <row r="1742" spans="1:4" x14ac:dyDescent="0.3">
      <c r="A1742" s="14"/>
      <c r="B1742" t="s">
        <v>3904</v>
      </c>
      <c r="C1742">
        <v>5.3351799999999997E-4</v>
      </c>
      <c r="D1742" t="s">
        <v>5509</v>
      </c>
    </row>
    <row r="1743" spans="1:4" x14ac:dyDescent="0.3">
      <c r="A1743" s="14"/>
      <c r="B1743" t="s">
        <v>3905</v>
      </c>
      <c r="C1743">
        <v>5.3445700000000001E-4</v>
      </c>
      <c r="D1743" t="s">
        <v>5495</v>
      </c>
    </row>
    <row r="1744" spans="1:4" x14ac:dyDescent="0.3">
      <c r="A1744" s="14"/>
      <c r="B1744" t="s">
        <v>3906</v>
      </c>
      <c r="C1744">
        <v>5.3546300000000002E-4</v>
      </c>
      <c r="D1744" t="s">
        <v>136</v>
      </c>
    </row>
    <row r="1745" spans="1:4" x14ac:dyDescent="0.3">
      <c r="A1745" s="14"/>
      <c r="B1745" t="s">
        <v>3907</v>
      </c>
      <c r="C1745">
        <v>5.3591700000000001E-4</v>
      </c>
      <c r="D1745" t="s">
        <v>5510</v>
      </c>
    </row>
    <row r="1746" spans="1:4" x14ac:dyDescent="0.3">
      <c r="A1746" s="14"/>
      <c r="B1746" t="s">
        <v>3908</v>
      </c>
      <c r="C1746">
        <v>5.3737299999999995E-4</v>
      </c>
      <c r="D1746" t="s">
        <v>5493</v>
      </c>
    </row>
    <row r="1747" spans="1:4" x14ac:dyDescent="0.3">
      <c r="A1747" s="14"/>
      <c r="B1747" t="s">
        <v>3909</v>
      </c>
      <c r="C1747">
        <v>5.3812E-4</v>
      </c>
      <c r="D1747" t="s">
        <v>5492</v>
      </c>
    </row>
    <row r="1748" spans="1:4" x14ac:dyDescent="0.3">
      <c r="A1748" s="14"/>
      <c r="B1748" t="s">
        <v>3910</v>
      </c>
      <c r="C1748">
        <v>5.3855000000000005E-4</v>
      </c>
      <c r="D1748" t="s">
        <v>5496</v>
      </c>
    </row>
    <row r="1749" spans="1:4" x14ac:dyDescent="0.3">
      <c r="A1749" s="14"/>
      <c r="B1749" t="s">
        <v>3911</v>
      </c>
      <c r="C1749">
        <v>5.3990699999999995E-4</v>
      </c>
      <c r="D1749" t="s">
        <v>136</v>
      </c>
    </row>
    <row r="1750" spans="1:4" x14ac:dyDescent="0.3">
      <c r="A1750" s="14"/>
      <c r="B1750" t="s">
        <v>3912</v>
      </c>
      <c r="C1750">
        <v>5.3963899999999996E-4</v>
      </c>
      <c r="D1750" t="s">
        <v>136</v>
      </c>
    </row>
    <row r="1751" spans="1:4" x14ac:dyDescent="0.3">
      <c r="A1751" s="14"/>
      <c r="B1751" t="s">
        <v>3913</v>
      </c>
      <c r="C1751">
        <v>5.4111399999999998E-4</v>
      </c>
      <c r="D1751" t="s">
        <v>5509</v>
      </c>
    </row>
    <row r="1752" spans="1:4" x14ac:dyDescent="0.3">
      <c r="A1752" s="14"/>
      <c r="B1752" t="s">
        <v>3914</v>
      </c>
      <c r="C1752">
        <v>5.4176199999999999E-4</v>
      </c>
      <c r="D1752" t="s">
        <v>136</v>
      </c>
    </row>
    <row r="1753" spans="1:4" x14ac:dyDescent="0.3">
      <c r="A1753" s="14"/>
      <c r="B1753" t="s">
        <v>3915</v>
      </c>
      <c r="C1753">
        <v>5.4201200000000003E-4</v>
      </c>
      <c r="D1753" t="s">
        <v>5498</v>
      </c>
    </row>
    <row r="1754" spans="1:4" x14ac:dyDescent="0.3">
      <c r="A1754" s="14"/>
      <c r="B1754" t="s">
        <v>3916</v>
      </c>
      <c r="C1754">
        <v>5.4235399999999999E-4</v>
      </c>
      <c r="D1754" t="s">
        <v>5510</v>
      </c>
    </row>
    <row r="1755" spans="1:4" x14ac:dyDescent="0.3">
      <c r="A1755" s="14"/>
      <c r="B1755" t="s">
        <v>3917</v>
      </c>
      <c r="C1755">
        <v>5.4390500000000002E-4</v>
      </c>
      <c r="D1755" t="s">
        <v>136</v>
      </c>
    </row>
    <row r="1756" spans="1:4" x14ac:dyDescent="0.3">
      <c r="A1756" s="14"/>
      <c r="B1756" t="s">
        <v>3918</v>
      </c>
      <c r="C1756">
        <v>5.4545600000000004E-4</v>
      </c>
      <c r="D1756" t="s">
        <v>136</v>
      </c>
    </row>
    <row r="1757" spans="1:4" x14ac:dyDescent="0.3">
      <c r="A1757" s="14"/>
      <c r="B1757" t="s">
        <v>3919</v>
      </c>
      <c r="C1757">
        <v>5.4950799999999998E-4</v>
      </c>
      <c r="D1757" t="s">
        <v>5497</v>
      </c>
    </row>
    <row r="1758" spans="1:4" x14ac:dyDescent="0.3">
      <c r="A1758" s="14"/>
      <c r="B1758" t="s">
        <v>3920</v>
      </c>
      <c r="C1758">
        <v>5.4999699999999999E-4</v>
      </c>
      <c r="D1758" t="s">
        <v>136</v>
      </c>
    </row>
    <row r="1759" spans="1:4" x14ac:dyDescent="0.3">
      <c r="A1759" s="14"/>
      <c r="B1759" t="s">
        <v>3921</v>
      </c>
      <c r="C1759">
        <v>5.5103699999999999E-4</v>
      </c>
      <c r="D1759" t="s">
        <v>5495</v>
      </c>
    </row>
    <row r="1760" spans="1:4" x14ac:dyDescent="0.3">
      <c r="A1760" s="14"/>
      <c r="B1760" t="s">
        <v>3922</v>
      </c>
      <c r="C1760">
        <v>5.5116200000000001E-4</v>
      </c>
      <c r="D1760" t="s">
        <v>5510</v>
      </c>
    </row>
    <row r="1761" spans="1:4" x14ac:dyDescent="0.3">
      <c r="A1761" s="14"/>
      <c r="B1761" t="s">
        <v>3923</v>
      </c>
      <c r="C1761">
        <v>5.5239000000000004E-4</v>
      </c>
      <c r="D1761" t="s">
        <v>5511</v>
      </c>
    </row>
    <row r="1762" spans="1:4" x14ac:dyDescent="0.3">
      <c r="A1762" s="14"/>
      <c r="B1762" t="s">
        <v>3924</v>
      </c>
      <c r="C1762">
        <v>5.5261500000000001E-4</v>
      </c>
      <c r="D1762" t="s">
        <v>136</v>
      </c>
    </row>
    <row r="1763" spans="1:4" x14ac:dyDescent="0.3">
      <c r="A1763" s="14"/>
      <c r="B1763" t="s">
        <v>3925</v>
      </c>
      <c r="C1763">
        <v>5.5265299999999996E-4</v>
      </c>
      <c r="D1763" t="s">
        <v>136</v>
      </c>
    </row>
    <row r="1764" spans="1:4" x14ac:dyDescent="0.3">
      <c r="A1764" s="14"/>
      <c r="B1764" t="s">
        <v>3926</v>
      </c>
      <c r="C1764">
        <v>5.5272800000000005E-4</v>
      </c>
      <c r="D1764" t="s">
        <v>5521</v>
      </c>
    </row>
    <row r="1765" spans="1:4" x14ac:dyDescent="0.3">
      <c r="A1765" s="14"/>
      <c r="B1765" t="s">
        <v>3927</v>
      </c>
      <c r="C1765">
        <v>5.5414199999999998E-4</v>
      </c>
      <c r="D1765" t="s">
        <v>5503</v>
      </c>
    </row>
    <row r="1766" spans="1:4" x14ac:dyDescent="0.3">
      <c r="A1766" s="14"/>
      <c r="B1766" t="s">
        <v>105</v>
      </c>
      <c r="C1766">
        <v>5.5411399999999997E-4</v>
      </c>
      <c r="D1766" t="s">
        <v>5553</v>
      </c>
    </row>
    <row r="1767" spans="1:4" x14ac:dyDescent="0.3">
      <c r="A1767" s="14"/>
      <c r="B1767" t="s">
        <v>3928</v>
      </c>
      <c r="C1767">
        <v>5.5608100000000004E-4</v>
      </c>
      <c r="D1767" t="s">
        <v>136</v>
      </c>
    </row>
    <row r="1768" spans="1:4" x14ac:dyDescent="0.3">
      <c r="A1768" s="14"/>
      <c r="B1768" t="s">
        <v>3929</v>
      </c>
      <c r="C1768">
        <v>5.5610700000000002E-4</v>
      </c>
      <c r="D1768" t="s">
        <v>5509</v>
      </c>
    </row>
    <row r="1769" spans="1:4" x14ac:dyDescent="0.3">
      <c r="A1769" s="14"/>
      <c r="B1769" t="s">
        <v>3930</v>
      </c>
      <c r="C1769">
        <v>5.5736200000000005E-4</v>
      </c>
      <c r="D1769" t="s">
        <v>5495</v>
      </c>
    </row>
    <row r="1770" spans="1:4" x14ac:dyDescent="0.3">
      <c r="A1770" s="14"/>
      <c r="B1770" t="s">
        <v>3931</v>
      </c>
      <c r="C1770">
        <v>5.57662E-4</v>
      </c>
      <c r="D1770" t="s">
        <v>136</v>
      </c>
    </row>
    <row r="1771" spans="1:4" x14ac:dyDescent="0.3">
      <c r="A1771" s="14"/>
      <c r="B1771" t="s">
        <v>3932</v>
      </c>
      <c r="C1771">
        <v>5.59769E-4</v>
      </c>
      <c r="D1771" t="s">
        <v>5498</v>
      </c>
    </row>
    <row r="1772" spans="1:4" x14ac:dyDescent="0.3">
      <c r="A1772" s="14"/>
      <c r="B1772" t="s">
        <v>3933</v>
      </c>
      <c r="C1772">
        <v>5.5991099999999996E-4</v>
      </c>
      <c r="D1772" t="s">
        <v>5502</v>
      </c>
    </row>
    <row r="1773" spans="1:4" x14ac:dyDescent="0.3">
      <c r="A1773" s="14"/>
      <c r="B1773" t="s">
        <v>3934</v>
      </c>
      <c r="C1773">
        <v>5.6091500000000005E-4</v>
      </c>
      <c r="D1773" t="s">
        <v>136</v>
      </c>
    </row>
    <row r="1774" spans="1:4" x14ac:dyDescent="0.3">
      <c r="A1774" s="14"/>
      <c r="B1774" t="s">
        <v>84</v>
      </c>
      <c r="C1774">
        <v>5.6067499999999995E-4</v>
      </c>
      <c r="D1774" t="s">
        <v>5510</v>
      </c>
    </row>
    <row r="1775" spans="1:4" x14ac:dyDescent="0.3">
      <c r="A1775" s="14"/>
      <c r="B1775" t="s">
        <v>3935</v>
      </c>
      <c r="C1775">
        <v>5.6522400000000002E-4</v>
      </c>
      <c r="D1775" t="s">
        <v>5513</v>
      </c>
    </row>
    <row r="1776" spans="1:4" x14ac:dyDescent="0.3">
      <c r="A1776" s="14"/>
      <c r="B1776" t="s">
        <v>3936</v>
      </c>
      <c r="C1776">
        <v>5.6689700000000002E-4</v>
      </c>
      <c r="D1776" t="s">
        <v>5507</v>
      </c>
    </row>
    <row r="1777" spans="1:4" x14ac:dyDescent="0.3">
      <c r="A1777" s="14"/>
      <c r="B1777" t="s">
        <v>3937</v>
      </c>
      <c r="C1777">
        <v>5.6685899999999996E-4</v>
      </c>
      <c r="D1777" t="s">
        <v>5493</v>
      </c>
    </row>
    <row r="1778" spans="1:4" x14ac:dyDescent="0.3">
      <c r="A1778" s="14"/>
      <c r="B1778" t="s">
        <v>3938</v>
      </c>
      <c r="C1778">
        <v>5.6722900000000004E-4</v>
      </c>
      <c r="D1778" t="s">
        <v>5498</v>
      </c>
    </row>
    <row r="1779" spans="1:4" x14ac:dyDescent="0.3">
      <c r="A1779" s="14"/>
      <c r="B1779" t="s">
        <v>3939</v>
      </c>
      <c r="C1779">
        <v>5.6724200000000003E-4</v>
      </c>
      <c r="D1779" t="s">
        <v>5502</v>
      </c>
    </row>
    <row r="1780" spans="1:4" x14ac:dyDescent="0.3">
      <c r="A1780" s="14"/>
      <c r="B1780" t="s">
        <v>3940</v>
      </c>
      <c r="C1780">
        <v>5.6836600000000005E-4</v>
      </c>
      <c r="D1780" t="s">
        <v>5510</v>
      </c>
    </row>
    <row r="1781" spans="1:4" x14ac:dyDescent="0.3">
      <c r="A1781" s="14"/>
      <c r="B1781" t="s">
        <v>3941</v>
      </c>
      <c r="C1781">
        <v>5.6899200000000004E-4</v>
      </c>
      <c r="D1781" t="s">
        <v>5505</v>
      </c>
    </row>
    <row r="1782" spans="1:4" x14ac:dyDescent="0.3">
      <c r="A1782" s="14"/>
      <c r="B1782" t="s">
        <v>3942</v>
      </c>
      <c r="C1782">
        <v>5.6888299999999995E-4</v>
      </c>
      <c r="D1782" t="s">
        <v>5494</v>
      </c>
    </row>
    <row r="1783" spans="1:4" x14ac:dyDescent="0.3">
      <c r="A1783" s="14"/>
      <c r="B1783" t="s">
        <v>3943</v>
      </c>
      <c r="C1783">
        <v>5.6898799999999998E-4</v>
      </c>
      <c r="D1783" t="s">
        <v>5493</v>
      </c>
    </row>
    <row r="1784" spans="1:4" x14ac:dyDescent="0.3">
      <c r="A1784" s="14"/>
      <c r="B1784" t="s">
        <v>3944</v>
      </c>
      <c r="C1784">
        <v>5.6980500000000005E-4</v>
      </c>
      <c r="D1784" t="s">
        <v>5492</v>
      </c>
    </row>
    <row r="1785" spans="1:4" x14ac:dyDescent="0.3">
      <c r="A1785" s="14"/>
      <c r="B1785" t="s">
        <v>3945</v>
      </c>
      <c r="C1785">
        <v>5.7232099999999998E-4</v>
      </c>
      <c r="D1785" t="s">
        <v>136</v>
      </c>
    </row>
    <row r="1786" spans="1:4" x14ac:dyDescent="0.3">
      <c r="A1786" s="14"/>
      <c r="B1786" t="s">
        <v>3946</v>
      </c>
      <c r="C1786">
        <v>5.7280299999999998E-4</v>
      </c>
      <c r="D1786" t="s">
        <v>136</v>
      </c>
    </row>
    <row r="1787" spans="1:4" x14ac:dyDescent="0.3">
      <c r="A1787" s="14"/>
      <c r="B1787" t="s">
        <v>3947</v>
      </c>
      <c r="C1787">
        <v>5.7244399999999997E-4</v>
      </c>
      <c r="D1787" t="s">
        <v>5504</v>
      </c>
    </row>
    <row r="1788" spans="1:4" x14ac:dyDescent="0.3">
      <c r="A1788" s="14"/>
      <c r="B1788" t="s">
        <v>438</v>
      </c>
      <c r="C1788">
        <v>5.72453E-4</v>
      </c>
      <c r="D1788" t="s">
        <v>5494</v>
      </c>
    </row>
    <row r="1789" spans="1:4" x14ac:dyDescent="0.3">
      <c r="A1789" s="14"/>
      <c r="B1789" t="s">
        <v>3948</v>
      </c>
      <c r="C1789">
        <v>5.7266299999999995E-4</v>
      </c>
      <c r="D1789" t="s">
        <v>5492</v>
      </c>
    </row>
    <row r="1790" spans="1:4" x14ac:dyDescent="0.3">
      <c r="A1790" s="14"/>
      <c r="B1790" t="s">
        <v>3949</v>
      </c>
      <c r="C1790">
        <v>5.7179300000000002E-4</v>
      </c>
      <c r="D1790" t="s">
        <v>5496</v>
      </c>
    </row>
    <row r="1791" spans="1:4" x14ac:dyDescent="0.3">
      <c r="A1791" s="14"/>
      <c r="B1791" t="s">
        <v>3950</v>
      </c>
      <c r="C1791">
        <v>5.7428600000000002E-4</v>
      </c>
      <c r="D1791" t="s">
        <v>136</v>
      </c>
    </row>
    <row r="1792" spans="1:4" x14ac:dyDescent="0.3">
      <c r="A1792" s="14"/>
      <c r="B1792" t="s">
        <v>3951</v>
      </c>
      <c r="C1792">
        <v>5.7856900000000002E-4</v>
      </c>
      <c r="D1792" t="s">
        <v>136</v>
      </c>
    </row>
    <row r="1793" spans="1:4" x14ac:dyDescent="0.3">
      <c r="A1793" s="14"/>
      <c r="B1793" t="s">
        <v>3952</v>
      </c>
      <c r="C1793">
        <v>5.7866799999999996E-4</v>
      </c>
      <c r="D1793" t="s">
        <v>5537</v>
      </c>
    </row>
    <row r="1794" spans="1:4" x14ac:dyDescent="0.3">
      <c r="A1794" s="14"/>
      <c r="B1794" t="s">
        <v>3953</v>
      </c>
      <c r="C1794">
        <v>5.7936999999999995E-4</v>
      </c>
      <c r="D1794" t="s">
        <v>5505</v>
      </c>
    </row>
    <row r="1795" spans="1:4" x14ac:dyDescent="0.3">
      <c r="A1795" s="14"/>
      <c r="B1795" t="s">
        <v>3954</v>
      </c>
      <c r="C1795">
        <v>5.7929800000000001E-4</v>
      </c>
      <c r="D1795" t="s">
        <v>5505</v>
      </c>
    </row>
    <row r="1796" spans="1:4" x14ac:dyDescent="0.3">
      <c r="A1796" s="14"/>
      <c r="B1796" t="s">
        <v>3955</v>
      </c>
      <c r="C1796">
        <v>5.7967900000000004E-4</v>
      </c>
      <c r="D1796" t="s">
        <v>5493</v>
      </c>
    </row>
    <row r="1797" spans="1:4" x14ac:dyDescent="0.3">
      <c r="A1797" s="14"/>
      <c r="B1797" t="s">
        <v>3956</v>
      </c>
      <c r="C1797">
        <v>5.80358E-4</v>
      </c>
      <c r="D1797" t="s">
        <v>5502</v>
      </c>
    </row>
    <row r="1798" spans="1:4" x14ac:dyDescent="0.3">
      <c r="A1798" s="14"/>
      <c r="B1798" t="s">
        <v>3957</v>
      </c>
      <c r="C1798">
        <v>5.8158299999999999E-4</v>
      </c>
      <c r="D1798" t="s">
        <v>5511</v>
      </c>
    </row>
    <row r="1799" spans="1:4" x14ac:dyDescent="0.3">
      <c r="A1799" s="14"/>
      <c r="B1799" t="s">
        <v>3958</v>
      </c>
      <c r="C1799">
        <v>5.8294900000000003E-4</v>
      </c>
      <c r="D1799" t="s">
        <v>5505</v>
      </c>
    </row>
    <row r="1800" spans="1:4" x14ac:dyDescent="0.3">
      <c r="A1800" s="14"/>
      <c r="B1800" t="s">
        <v>3959</v>
      </c>
      <c r="C1800">
        <v>5.8351500000000005E-4</v>
      </c>
      <c r="D1800" t="s">
        <v>5498</v>
      </c>
    </row>
    <row r="1801" spans="1:4" x14ac:dyDescent="0.3">
      <c r="A1801" s="14"/>
      <c r="B1801" t="s">
        <v>3960</v>
      </c>
      <c r="C1801">
        <v>5.8525500000000002E-4</v>
      </c>
      <c r="D1801" t="s">
        <v>5503</v>
      </c>
    </row>
    <row r="1802" spans="1:4" x14ac:dyDescent="0.3">
      <c r="A1802" s="14"/>
      <c r="B1802" t="s">
        <v>3961</v>
      </c>
      <c r="C1802">
        <v>5.8692300000000005E-4</v>
      </c>
      <c r="D1802" t="s">
        <v>5492</v>
      </c>
    </row>
    <row r="1803" spans="1:4" x14ac:dyDescent="0.3">
      <c r="A1803" s="14"/>
      <c r="B1803" t="s">
        <v>3962</v>
      </c>
      <c r="C1803">
        <v>5.87099E-4</v>
      </c>
      <c r="D1803" t="s">
        <v>5496</v>
      </c>
    </row>
    <row r="1804" spans="1:4" x14ac:dyDescent="0.3">
      <c r="A1804" s="14"/>
      <c r="B1804" t="s">
        <v>3963</v>
      </c>
      <c r="C1804">
        <v>5.8945700000000005E-4</v>
      </c>
      <c r="D1804" t="s">
        <v>5493</v>
      </c>
    </row>
    <row r="1805" spans="1:4" x14ac:dyDescent="0.3">
      <c r="A1805" s="14"/>
      <c r="B1805" t="s">
        <v>3964</v>
      </c>
      <c r="C1805">
        <v>5.9055399999999997E-4</v>
      </c>
      <c r="D1805" t="s">
        <v>5504</v>
      </c>
    </row>
    <row r="1806" spans="1:4" x14ac:dyDescent="0.3">
      <c r="A1806" s="14"/>
      <c r="B1806" t="s">
        <v>3965</v>
      </c>
      <c r="C1806">
        <v>5.9329900000000004E-4</v>
      </c>
      <c r="D1806" t="s">
        <v>5493</v>
      </c>
    </row>
    <row r="1807" spans="1:4" x14ac:dyDescent="0.3">
      <c r="A1807" s="14"/>
      <c r="B1807" t="s">
        <v>3966</v>
      </c>
      <c r="C1807">
        <v>5.9492400000000004E-4</v>
      </c>
      <c r="D1807" t="s">
        <v>136</v>
      </c>
    </row>
    <row r="1808" spans="1:4" x14ac:dyDescent="0.3">
      <c r="A1808" s="14"/>
      <c r="B1808" t="s">
        <v>3967</v>
      </c>
      <c r="C1808">
        <v>5.95211E-4</v>
      </c>
      <c r="D1808" t="s">
        <v>5511</v>
      </c>
    </row>
    <row r="1809" spans="1:4" x14ac:dyDescent="0.3">
      <c r="A1809" s="14"/>
      <c r="B1809" t="s">
        <v>3968</v>
      </c>
      <c r="C1809">
        <v>5.9763899999999996E-4</v>
      </c>
      <c r="D1809" t="s">
        <v>5498</v>
      </c>
    </row>
    <row r="1810" spans="1:4" x14ac:dyDescent="0.3">
      <c r="A1810" s="14"/>
      <c r="B1810" t="s">
        <v>1980</v>
      </c>
      <c r="C1810">
        <v>5.9770699999999995E-4</v>
      </c>
      <c r="D1810" t="s">
        <v>5492</v>
      </c>
    </row>
    <row r="1811" spans="1:4" x14ac:dyDescent="0.3">
      <c r="A1811" s="14"/>
      <c r="B1811" t="s">
        <v>3969</v>
      </c>
      <c r="C1811">
        <v>5.9860200000000005E-4</v>
      </c>
      <c r="D1811" t="s">
        <v>136</v>
      </c>
    </row>
    <row r="1812" spans="1:4" x14ac:dyDescent="0.3">
      <c r="A1812" s="14"/>
      <c r="B1812" t="s">
        <v>3970</v>
      </c>
      <c r="C1812">
        <v>6.0009199999999999E-4</v>
      </c>
      <c r="D1812" t="s">
        <v>5496</v>
      </c>
    </row>
    <row r="1813" spans="1:4" x14ac:dyDescent="0.3">
      <c r="A1813" s="14"/>
      <c r="B1813" t="s">
        <v>3971</v>
      </c>
      <c r="C1813">
        <v>6.0042299999999999E-4</v>
      </c>
      <c r="D1813" t="s">
        <v>5493</v>
      </c>
    </row>
    <row r="1814" spans="1:4" x14ac:dyDescent="0.3">
      <c r="A1814" s="14"/>
      <c r="B1814" t="s">
        <v>3972</v>
      </c>
      <c r="C1814">
        <v>6.0189E-4</v>
      </c>
      <c r="D1814" t="s">
        <v>136</v>
      </c>
    </row>
    <row r="1815" spans="1:4" x14ac:dyDescent="0.3">
      <c r="A1815" s="14"/>
      <c r="B1815" t="s">
        <v>3973</v>
      </c>
      <c r="C1815">
        <v>6.0265299999999998E-4</v>
      </c>
      <c r="D1815" t="s">
        <v>5502</v>
      </c>
    </row>
    <row r="1816" spans="1:4" x14ac:dyDescent="0.3">
      <c r="A1816" s="14"/>
      <c r="B1816" t="s">
        <v>3974</v>
      </c>
      <c r="C1816">
        <v>6.0446299999999996E-4</v>
      </c>
      <c r="D1816" t="s">
        <v>5495</v>
      </c>
    </row>
    <row r="1817" spans="1:4" x14ac:dyDescent="0.3">
      <c r="A1817" s="14"/>
      <c r="B1817" t="s">
        <v>3975</v>
      </c>
      <c r="C1817">
        <v>6.0314799999999997E-4</v>
      </c>
      <c r="D1817" t="s">
        <v>5492</v>
      </c>
    </row>
    <row r="1818" spans="1:4" x14ac:dyDescent="0.3">
      <c r="A1818" s="14"/>
      <c r="B1818" t="s">
        <v>3976</v>
      </c>
      <c r="C1818">
        <v>6.04266E-4</v>
      </c>
      <c r="D1818" t="s">
        <v>136</v>
      </c>
    </row>
    <row r="1819" spans="1:4" x14ac:dyDescent="0.3">
      <c r="A1819" s="14"/>
      <c r="B1819" t="s">
        <v>3977</v>
      </c>
      <c r="C1819">
        <v>6.0410900000000003E-4</v>
      </c>
      <c r="D1819" t="s">
        <v>5503</v>
      </c>
    </row>
    <row r="1820" spans="1:4" x14ac:dyDescent="0.3">
      <c r="A1820" s="14"/>
      <c r="B1820" t="s">
        <v>3978</v>
      </c>
      <c r="C1820">
        <v>6.0404000000000002E-4</v>
      </c>
      <c r="D1820" t="s">
        <v>136</v>
      </c>
    </row>
    <row r="1821" spans="1:4" x14ac:dyDescent="0.3">
      <c r="A1821" s="14"/>
      <c r="B1821" t="s">
        <v>3979</v>
      </c>
      <c r="C1821">
        <v>6.0628199999999998E-4</v>
      </c>
      <c r="D1821" t="s">
        <v>5503</v>
      </c>
    </row>
    <row r="1822" spans="1:4" x14ac:dyDescent="0.3">
      <c r="A1822" s="14"/>
      <c r="B1822" t="s">
        <v>3980</v>
      </c>
      <c r="C1822">
        <v>6.07206E-4</v>
      </c>
      <c r="D1822" t="s">
        <v>136</v>
      </c>
    </row>
    <row r="1823" spans="1:4" x14ac:dyDescent="0.3">
      <c r="A1823" s="14"/>
      <c r="B1823" t="s">
        <v>3981</v>
      </c>
      <c r="C1823">
        <v>6.0714099999999995E-4</v>
      </c>
      <c r="D1823" t="s">
        <v>5509</v>
      </c>
    </row>
    <row r="1824" spans="1:4" x14ac:dyDescent="0.3">
      <c r="A1824" s="14"/>
      <c r="B1824" t="s">
        <v>3982</v>
      </c>
      <c r="C1824">
        <v>6.09747E-4</v>
      </c>
      <c r="D1824" t="s">
        <v>5503</v>
      </c>
    </row>
    <row r="1825" spans="1:4" x14ac:dyDescent="0.3">
      <c r="A1825" s="14"/>
      <c r="B1825" t="s">
        <v>3983</v>
      </c>
      <c r="C1825">
        <v>6.1012499999999999E-4</v>
      </c>
      <c r="D1825" t="s">
        <v>5497</v>
      </c>
    </row>
    <row r="1826" spans="1:4" x14ac:dyDescent="0.3">
      <c r="A1826" s="14"/>
      <c r="B1826" t="s">
        <v>3984</v>
      </c>
      <c r="C1826">
        <v>6.1001899999999995E-4</v>
      </c>
      <c r="D1826" t="s">
        <v>5503</v>
      </c>
    </row>
    <row r="1827" spans="1:4" x14ac:dyDescent="0.3">
      <c r="A1827" s="14"/>
      <c r="B1827" t="s">
        <v>3985</v>
      </c>
      <c r="C1827">
        <v>6.1142300000000004E-4</v>
      </c>
      <c r="D1827" t="s">
        <v>136</v>
      </c>
    </row>
    <row r="1828" spans="1:4" x14ac:dyDescent="0.3">
      <c r="A1828" s="14"/>
      <c r="B1828" t="s">
        <v>3986</v>
      </c>
      <c r="C1828">
        <v>6.1647199999999996E-4</v>
      </c>
      <c r="D1828" t="s">
        <v>5493</v>
      </c>
    </row>
    <row r="1829" spans="1:4" x14ac:dyDescent="0.3">
      <c r="A1829" s="14"/>
      <c r="B1829" t="s">
        <v>3987</v>
      </c>
      <c r="C1829">
        <v>6.1884099999999997E-4</v>
      </c>
      <c r="D1829" t="s">
        <v>5494</v>
      </c>
    </row>
    <row r="1830" spans="1:4" x14ac:dyDescent="0.3">
      <c r="A1830" s="14"/>
      <c r="B1830" t="s">
        <v>3988</v>
      </c>
      <c r="C1830">
        <v>6.1945499999999998E-4</v>
      </c>
      <c r="D1830" t="s">
        <v>136</v>
      </c>
    </row>
    <row r="1831" spans="1:4" x14ac:dyDescent="0.3">
      <c r="A1831" s="14"/>
      <c r="B1831" t="s">
        <v>3989</v>
      </c>
      <c r="C1831">
        <v>6.2040700000000001E-4</v>
      </c>
      <c r="D1831" t="s">
        <v>5502</v>
      </c>
    </row>
    <row r="1832" spans="1:4" x14ac:dyDescent="0.3">
      <c r="A1832" s="14"/>
      <c r="B1832" t="s">
        <v>3990</v>
      </c>
      <c r="C1832">
        <v>6.2022399999999995E-4</v>
      </c>
      <c r="D1832" t="s">
        <v>5513</v>
      </c>
    </row>
    <row r="1833" spans="1:4" x14ac:dyDescent="0.3">
      <c r="A1833" s="14"/>
      <c r="B1833" t="s">
        <v>3991</v>
      </c>
      <c r="C1833">
        <v>6.2357600000000003E-4</v>
      </c>
      <c r="D1833" t="s">
        <v>5496</v>
      </c>
    </row>
    <row r="1834" spans="1:4" x14ac:dyDescent="0.3">
      <c r="A1834" s="14"/>
      <c r="B1834" t="s">
        <v>3992</v>
      </c>
      <c r="C1834">
        <v>6.2405399999999997E-4</v>
      </c>
      <c r="D1834" t="s">
        <v>5503</v>
      </c>
    </row>
    <row r="1835" spans="1:4" x14ac:dyDescent="0.3">
      <c r="A1835" s="14"/>
      <c r="B1835" t="s">
        <v>3993</v>
      </c>
      <c r="C1835">
        <v>6.2692499999999996E-4</v>
      </c>
      <c r="D1835" t="s">
        <v>136</v>
      </c>
    </row>
    <row r="1836" spans="1:4" x14ac:dyDescent="0.3">
      <c r="A1836" s="14"/>
      <c r="B1836" t="s">
        <v>3994</v>
      </c>
      <c r="C1836">
        <v>6.2842699999999998E-4</v>
      </c>
      <c r="D1836" t="s">
        <v>136</v>
      </c>
    </row>
    <row r="1837" spans="1:4" x14ac:dyDescent="0.3">
      <c r="A1837" s="14"/>
      <c r="B1837" t="s">
        <v>3995</v>
      </c>
      <c r="C1837">
        <v>6.2909999999999995E-4</v>
      </c>
      <c r="D1837" t="s">
        <v>5492</v>
      </c>
    </row>
    <row r="1838" spans="1:4" x14ac:dyDescent="0.3">
      <c r="A1838" s="14"/>
      <c r="B1838" t="s">
        <v>3996</v>
      </c>
      <c r="C1838">
        <v>6.2887700000000002E-4</v>
      </c>
      <c r="D1838" t="s">
        <v>5510</v>
      </c>
    </row>
    <row r="1839" spans="1:4" x14ac:dyDescent="0.3">
      <c r="A1839" s="14"/>
      <c r="B1839" t="s">
        <v>3997</v>
      </c>
      <c r="C1839">
        <v>6.2860699999999999E-4</v>
      </c>
      <c r="D1839" t="s">
        <v>5498</v>
      </c>
    </row>
    <row r="1840" spans="1:4" x14ac:dyDescent="0.3">
      <c r="A1840" s="14"/>
      <c r="B1840" t="s">
        <v>3998</v>
      </c>
      <c r="C1840">
        <v>6.2901700000000005E-4</v>
      </c>
      <c r="D1840" t="s">
        <v>5497</v>
      </c>
    </row>
    <row r="1841" spans="1:4" x14ac:dyDescent="0.3">
      <c r="A1841" s="14"/>
      <c r="B1841" t="s">
        <v>3999</v>
      </c>
      <c r="C1841">
        <v>6.2987099999999995E-4</v>
      </c>
      <c r="D1841" t="s">
        <v>5506</v>
      </c>
    </row>
    <row r="1842" spans="1:4" x14ac:dyDescent="0.3">
      <c r="A1842" s="14"/>
      <c r="B1842" t="s">
        <v>4000</v>
      </c>
      <c r="C1842">
        <v>6.3398600000000001E-4</v>
      </c>
      <c r="D1842" t="s">
        <v>5504</v>
      </c>
    </row>
    <row r="1843" spans="1:4" x14ac:dyDescent="0.3">
      <c r="A1843" s="14"/>
      <c r="B1843" t="s">
        <v>262</v>
      </c>
      <c r="C1843">
        <v>6.3366099999999999E-4</v>
      </c>
      <c r="D1843" t="s">
        <v>5521</v>
      </c>
    </row>
    <row r="1844" spans="1:4" x14ac:dyDescent="0.3">
      <c r="A1844" s="14"/>
      <c r="B1844" t="s">
        <v>4001</v>
      </c>
      <c r="C1844">
        <v>6.3521200000000002E-4</v>
      </c>
      <c r="D1844" t="s">
        <v>5493</v>
      </c>
    </row>
    <row r="1845" spans="1:4" x14ac:dyDescent="0.3">
      <c r="A1845" s="14"/>
      <c r="B1845" t="s">
        <v>4002</v>
      </c>
      <c r="C1845">
        <v>6.3601599999999999E-4</v>
      </c>
      <c r="D1845" t="s">
        <v>136</v>
      </c>
    </row>
    <row r="1846" spans="1:4" x14ac:dyDescent="0.3">
      <c r="A1846" s="14"/>
      <c r="B1846" t="s">
        <v>4003</v>
      </c>
      <c r="C1846">
        <v>6.3776900000000005E-4</v>
      </c>
      <c r="D1846" t="s">
        <v>5495</v>
      </c>
    </row>
    <row r="1847" spans="1:4" x14ac:dyDescent="0.3">
      <c r="A1847" s="14"/>
      <c r="B1847" t="s">
        <v>4004</v>
      </c>
      <c r="C1847">
        <v>6.3763600000000002E-4</v>
      </c>
      <c r="D1847" t="s">
        <v>5536</v>
      </c>
    </row>
    <row r="1848" spans="1:4" x14ac:dyDescent="0.3">
      <c r="A1848" s="14"/>
      <c r="B1848" t="s">
        <v>4005</v>
      </c>
      <c r="C1848">
        <v>6.3716200000000004E-4</v>
      </c>
      <c r="D1848" t="s">
        <v>5494</v>
      </c>
    </row>
    <row r="1849" spans="1:4" x14ac:dyDescent="0.3">
      <c r="A1849" s="14"/>
      <c r="B1849" t="s">
        <v>4006</v>
      </c>
      <c r="C1849">
        <v>6.4081900000000005E-4</v>
      </c>
      <c r="D1849" t="s">
        <v>136</v>
      </c>
    </row>
    <row r="1850" spans="1:4" x14ac:dyDescent="0.3">
      <c r="A1850" s="14"/>
      <c r="B1850" t="s">
        <v>4007</v>
      </c>
      <c r="C1850">
        <v>6.4210299999999999E-4</v>
      </c>
      <c r="D1850" t="s">
        <v>136</v>
      </c>
    </row>
    <row r="1851" spans="1:4" x14ac:dyDescent="0.3">
      <c r="A1851" s="14"/>
      <c r="B1851" t="s">
        <v>4008</v>
      </c>
      <c r="C1851">
        <v>6.4273399999999995E-4</v>
      </c>
      <c r="D1851" t="s">
        <v>5499</v>
      </c>
    </row>
    <row r="1852" spans="1:4" x14ac:dyDescent="0.3">
      <c r="A1852" s="14"/>
      <c r="B1852" t="s">
        <v>4009</v>
      </c>
      <c r="C1852">
        <v>6.4351600000000001E-4</v>
      </c>
      <c r="D1852" t="s">
        <v>5493</v>
      </c>
    </row>
    <row r="1853" spans="1:4" x14ac:dyDescent="0.3">
      <c r="A1853" s="14"/>
      <c r="B1853" t="s">
        <v>4010</v>
      </c>
      <c r="C1853">
        <v>6.4451199999999997E-4</v>
      </c>
      <c r="D1853" t="s">
        <v>5492</v>
      </c>
    </row>
    <row r="1854" spans="1:4" x14ac:dyDescent="0.3">
      <c r="A1854" s="14"/>
      <c r="B1854" t="s">
        <v>4011</v>
      </c>
      <c r="C1854">
        <v>6.4590299999999997E-4</v>
      </c>
      <c r="D1854" t="s">
        <v>5494</v>
      </c>
    </row>
    <row r="1855" spans="1:4" x14ac:dyDescent="0.3">
      <c r="A1855" s="14"/>
      <c r="B1855" t="s">
        <v>4012</v>
      </c>
      <c r="C1855">
        <v>6.4761199999999999E-4</v>
      </c>
      <c r="D1855" t="s">
        <v>5511</v>
      </c>
    </row>
    <row r="1856" spans="1:4" x14ac:dyDescent="0.3">
      <c r="A1856" s="14"/>
      <c r="B1856" t="s">
        <v>4013</v>
      </c>
      <c r="C1856">
        <v>6.4873700000000003E-4</v>
      </c>
      <c r="D1856" t="s">
        <v>136</v>
      </c>
    </row>
    <row r="1857" spans="1:4" x14ac:dyDescent="0.3">
      <c r="A1857" s="14"/>
      <c r="B1857" t="s">
        <v>4014</v>
      </c>
      <c r="C1857">
        <v>6.5408800000000004E-4</v>
      </c>
      <c r="D1857" t="s">
        <v>5495</v>
      </c>
    </row>
    <row r="1858" spans="1:4" x14ac:dyDescent="0.3">
      <c r="A1858" s="14"/>
      <c r="B1858" t="s">
        <v>4015</v>
      </c>
      <c r="C1858">
        <v>6.5521100000000005E-4</v>
      </c>
      <c r="D1858" t="s">
        <v>5497</v>
      </c>
    </row>
    <row r="1859" spans="1:4" x14ac:dyDescent="0.3">
      <c r="A1859" s="14"/>
      <c r="B1859" t="s">
        <v>4016</v>
      </c>
      <c r="C1859">
        <v>6.5680800000000004E-4</v>
      </c>
      <c r="D1859" t="s">
        <v>5514</v>
      </c>
    </row>
    <row r="1860" spans="1:4" x14ac:dyDescent="0.3">
      <c r="A1860" s="14"/>
      <c r="B1860" t="s">
        <v>4017</v>
      </c>
      <c r="C1860">
        <v>6.5874800000000002E-4</v>
      </c>
      <c r="D1860" t="s">
        <v>5505</v>
      </c>
    </row>
    <row r="1861" spans="1:4" x14ac:dyDescent="0.3">
      <c r="A1861" s="14"/>
      <c r="B1861" t="s">
        <v>4018</v>
      </c>
      <c r="C1861">
        <v>6.5876900000000002E-4</v>
      </c>
      <c r="D1861" t="s">
        <v>5493</v>
      </c>
    </row>
    <row r="1862" spans="1:4" x14ac:dyDescent="0.3">
      <c r="A1862" s="14"/>
      <c r="B1862" t="s">
        <v>252</v>
      </c>
      <c r="C1862">
        <v>6.6054000000000004E-4</v>
      </c>
      <c r="D1862" t="s">
        <v>5492</v>
      </c>
    </row>
    <row r="1863" spans="1:4" x14ac:dyDescent="0.3">
      <c r="A1863" s="14"/>
      <c r="B1863" t="s">
        <v>4019</v>
      </c>
      <c r="C1863">
        <v>6.61646E-4</v>
      </c>
      <c r="D1863" t="s">
        <v>5531</v>
      </c>
    </row>
    <row r="1864" spans="1:4" x14ac:dyDescent="0.3">
      <c r="A1864" s="14"/>
      <c r="B1864" t="s">
        <v>4020</v>
      </c>
      <c r="C1864">
        <v>6.6436000000000002E-4</v>
      </c>
      <c r="D1864" t="s">
        <v>136</v>
      </c>
    </row>
    <row r="1865" spans="1:4" x14ac:dyDescent="0.3">
      <c r="A1865" s="14"/>
      <c r="B1865" t="s">
        <v>4021</v>
      </c>
      <c r="C1865">
        <v>6.6505999999999998E-4</v>
      </c>
      <c r="D1865" t="s">
        <v>136</v>
      </c>
    </row>
    <row r="1866" spans="1:4" x14ac:dyDescent="0.3">
      <c r="A1866" s="14"/>
      <c r="B1866" t="s">
        <v>4022</v>
      </c>
      <c r="C1866">
        <v>6.6526300000000003E-4</v>
      </c>
      <c r="D1866" t="s">
        <v>136</v>
      </c>
    </row>
    <row r="1867" spans="1:4" x14ac:dyDescent="0.3">
      <c r="A1867" s="14"/>
      <c r="B1867" t="s">
        <v>4023</v>
      </c>
      <c r="C1867">
        <v>6.6666999999999996E-4</v>
      </c>
      <c r="D1867" t="s">
        <v>5503</v>
      </c>
    </row>
    <row r="1868" spans="1:4" x14ac:dyDescent="0.3">
      <c r="A1868" s="14"/>
      <c r="B1868" t="s">
        <v>4024</v>
      </c>
      <c r="C1868">
        <v>6.6709400000000002E-4</v>
      </c>
      <c r="D1868" t="s">
        <v>136</v>
      </c>
    </row>
    <row r="1869" spans="1:4" x14ac:dyDescent="0.3">
      <c r="A1869" s="14"/>
      <c r="B1869" t="s">
        <v>4025</v>
      </c>
      <c r="C1869">
        <v>6.7251699999999997E-4</v>
      </c>
      <c r="D1869" t="s">
        <v>5495</v>
      </c>
    </row>
    <row r="1870" spans="1:4" x14ac:dyDescent="0.3">
      <c r="A1870" s="14"/>
      <c r="B1870" t="s">
        <v>4026</v>
      </c>
      <c r="C1870">
        <v>6.7253799999999998E-4</v>
      </c>
      <c r="D1870" t="s">
        <v>5503</v>
      </c>
    </row>
    <row r="1871" spans="1:4" x14ac:dyDescent="0.3">
      <c r="A1871" s="14"/>
      <c r="B1871" t="s">
        <v>4027</v>
      </c>
      <c r="C1871">
        <v>6.7317600000000005E-4</v>
      </c>
      <c r="D1871" t="s">
        <v>5502</v>
      </c>
    </row>
    <row r="1872" spans="1:4" x14ac:dyDescent="0.3">
      <c r="A1872" s="14"/>
      <c r="B1872" t="s">
        <v>4028</v>
      </c>
      <c r="C1872">
        <v>6.7130100000000002E-4</v>
      </c>
      <c r="D1872" t="s">
        <v>136</v>
      </c>
    </row>
    <row r="1873" spans="1:4" x14ac:dyDescent="0.3">
      <c r="A1873" s="14"/>
      <c r="B1873" t="s">
        <v>4029</v>
      </c>
      <c r="C1873">
        <v>6.7127799999999998E-4</v>
      </c>
      <c r="D1873" t="s">
        <v>136</v>
      </c>
    </row>
    <row r="1874" spans="1:4" x14ac:dyDescent="0.3">
      <c r="A1874" s="14"/>
      <c r="B1874" t="s">
        <v>4030</v>
      </c>
      <c r="C1874">
        <v>6.7315500000000004E-4</v>
      </c>
      <c r="D1874" t="s">
        <v>5503</v>
      </c>
    </row>
    <row r="1875" spans="1:4" x14ac:dyDescent="0.3">
      <c r="A1875" s="14"/>
      <c r="B1875" t="s">
        <v>4031</v>
      </c>
      <c r="C1875">
        <v>6.7314499999999999E-4</v>
      </c>
      <c r="D1875" t="s">
        <v>136</v>
      </c>
    </row>
    <row r="1876" spans="1:4" x14ac:dyDescent="0.3">
      <c r="A1876" s="14"/>
      <c r="B1876" t="s">
        <v>4032</v>
      </c>
      <c r="C1876">
        <v>6.7229400000000004E-4</v>
      </c>
      <c r="D1876" t="s">
        <v>136</v>
      </c>
    </row>
    <row r="1877" spans="1:4" x14ac:dyDescent="0.3">
      <c r="A1877" s="14"/>
      <c r="B1877" t="s">
        <v>4033</v>
      </c>
      <c r="C1877">
        <v>6.7435900000000003E-4</v>
      </c>
      <c r="D1877" t="s">
        <v>5493</v>
      </c>
    </row>
    <row r="1878" spans="1:4" x14ac:dyDescent="0.3">
      <c r="A1878" s="14"/>
      <c r="B1878" t="s">
        <v>4034</v>
      </c>
      <c r="C1878">
        <v>6.7546499999999998E-4</v>
      </c>
      <c r="D1878" t="s">
        <v>5526</v>
      </c>
    </row>
    <row r="1879" spans="1:4" x14ac:dyDescent="0.3">
      <c r="A1879" s="14"/>
      <c r="B1879" t="s">
        <v>4035</v>
      </c>
      <c r="C1879">
        <v>6.7628600000000001E-4</v>
      </c>
      <c r="D1879" t="s">
        <v>136</v>
      </c>
    </row>
    <row r="1880" spans="1:4" x14ac:dyDescent="0.3">
      <c r="A1880" s="14"/>
      <c r="B1880" t="s">
        <v>4036</v>
      </c>
      <c r="C1880">
        <v>6.7718200000000002E-4</v>
      </c>
      <c r="D1880" t="s">
        <v>5493</v>
      </c>
    </row>
    <row r="1881" spans="1:4" x14ac:dyDescent="0.3">
      <c r="A1881" s="14"/>
      <c r="B1881" t="s">
        <v>4037</v>
      </c>
      <c r="C1881">
        <v>6.7834099999999995E-4</v>
      </c>
      <c r="D1881" t="s">
        <v>5492</v>
      </c>
    </row>
    <row r="1882" spans="1:4" x14ac:dyDescent="0.3">
      <c r="A1882" s="14"/>
      <c r="B1882" t="s">
        <v>4038</v>
      </c>
      <c r="C1882">
        <v>6.7910699999999997E-4</v>
      </c>
      <c r="D1882" t="s">
        <v>5510</v>
      </c>
    </row>
    <row r="1883" spans="1:4" x14ac:dyDescent="0.3">
      <c r="A1883" s="14"/>
      <c r="B1883" t="s">
        <v>4039</v>
      </c>
      <c r="C1883">
        <v>6.8050499999999998E-4</v>
      </c>
      <c r="D1883" t="s">
        <v>5498</v>
      </c>
    </row>
    <row r="1884" spans="1:4" x14ac:dyDescent="0.3">
      <c r="A1884" s="14"/>
      <c r="B1884" t="s">
        <v>4040</v>
      </c>
      <c r="C1884">
        <v>6.8287899999999995E-4</v>
      </c>
      <c r="D1884" t="s">
        <v>5522</v>
      </c>
    </row>
    <row r="1885" spans="1:4" x14ac:dyDescent="0.3">
      <c r="A1885" s="14"/>
      <c r="B1885" t="s">
        <v>4041</v>
      </c>
      <c r="C1885">
        <v>6.8298000000000002E-4</v>
      </c>
      <c r="D1885" t="s">
        <v>5498</v>
      </c>
    </row>
    <row r="1886" spans="1:4" x14ac:dyDescent="0.3">
      <c r="A1886" s="14"/>
      <c r="B1886" t="s">
        <v>4042</v>
      </c>
      <c r="C1886">
        <v>6.8465400000000004E-4</v>
      </c>
      <c r="D1886" t="s">
        <v>136</v>
      </c>
    </row>
    <row r="1887" spans="1:4" x14ac:dyDescent="0.3">
      <c r="A1887" s="14"/>
      <c r="B1887" t="s">
        <v>4043</v>
      </c>
      <c r="C1887">
        <v>6.8532700000000001E-4</v>
      </c>
      <c r="D1887" t="s">
        <v>5502</v>
      </c>
    </row>
    <row r="1888" spans="1:4" x14ac:dyDescent="0.3">
      <c r="A1888" s="14"/>
      <c r="B1888" t="s">
        <v>4044</v>
      </c>
      <c r="C1888">
        <v>6.8678700000000001E-4</v>
      </c>
      <c r="D1888" t="s">
        <v>136</v>
      </c>
    </row>
    <row r="1889" spans="1:4" x14ac:dyDescent="0.3">
      <c r="A1889" s="14"/>
      <c r="B1889" t="s">
        <v>4045</v>
      </c>
      <c r="C1889">
        <v>6.8652700000000004E-4</v>
      </c>
      <c r="D1889" t="s">
        <v>5497</v>
      </c>
    </row>
    <row r="1890" spans="1:4" x14ac:dyDescent="0.3">
      <c r="A1890" s="14"/>
      <c r="B1890" t="s">
        <v>4046</v>
      </c>
      <c r="C1890">
        <v>6.8716000000000003E-4</v>
      </c>
      <c r="D1890" t="s">
        <v>136</v>
      </c>
    </row>
    <row r="1891" spans="1:4" x14ac:dyDescent="0.3">
      <c r="A1891" s="14"/>
      <c r="B1891" t="s">
        <v>4047</v>
      </c>
      <c r="C1891">
        <v>6.8783099999999997E-4</v>
      </c>
      <c r="D1891" t="s">
        <v>5496</v>
      </c>
    </row>
    <row r="1892" spans="1:4" x14ac:dyDescent="0.3">
      <c r="A1892" s="14"/>
      <c r="B1892" t="s">
        <v>4048</v>
      </c>
      <c r="C1892">
        <v>6.8817599999999998E-4</v>
      </c>
      <c r="D1892" t="s">
        <v>5503</v>
      </c>
    </row>
    <row r="1893" spans="1:4" x14ac:dyDescent="0.3">
      <c r="A1893" s="14"/>
      <c r="B1893" t="s">
        <v>4049</v>
      </c>
      <c r="C1893">
        <v>6.9070600000000002E-4</v>
      </c>
      <c r="D1893" t="s">
        <v>5496</v>
      </c>
    </row>
    <row r="1894" spans="1:4" x14ac:dyDescent="0.3">
      <c r="A1894" s="14"/>
      <c r="B1894" t="s">
        <v>4050</v>
      </c>
      <c r="C1894">
        <v>6.9125800000000004E-4</v>
      </c>
      <c r="D1894" t="s">
        <v>5492</v>
      </c>
    </row>
    <row r="1895" spans="1:4" x14ac:dyDescent="0.3">
      <c r="A1895" s="14"/>
      <c r="B1895" t="s">
        <v>4051</v>
      </c>
      <c r="C1895">
        <v>6.9297399999999996E-4</v>
      </c>
      <c r="D1895" t="s">
        <v>5507</v>
      </c>
    </row>
    <row r="1896" spans="1:4" x14ac:dyDescent="0.3">
      <c r="A1896" s="14"/>
      <c r="B1896" t="s">
        <v>4052</v>
      </c>
      <c r="C1896">
        <v>6.9404799999999995E-4</v>
      </c>
      <c r="D1896" t="s">
        <v>5492</v>
      </c>
    </row>
    <row r="1897" spans="1:4" x14ac:dyDescent="0.3">
      <c r="A1897" s="14"/>
      <c r="B1897" t="s">
        <v>4053</v>
      </c>
      <c r="C1897">
        <v>6.9468399999999999E-4</v>
      </c>
      <c r="D1897" t="s">
        <v>5503</v>
      </c>
    </row>
    <row r="1898" spans="1:4" x14ac:dyDescent="0.3">
      <c r="A1898" s="14"/>
      <c r="B1898" t="s">
        <v>4054</v>
      </c>
      <c r="C1898">
        <v>6.9518599999999998E-4</v>
      </c>
      <c r="D1898" t="s">
        <v>5498</v>
      </c>
    </row>
    <row r="1899" spans="1:4" x14ac:dyDescent="0.3">
      <c r="A1899" s="14"/>
      <c r="B1899" t="s">
        <v>4055</v>
      </c>
      <c r="C1899">
        <v>6.9572899999999997E-4</v>
      </c>
      <c r="D1899" t="s">
        <v>5494</v>
      </c>
    </row>
    <row r="1900" spans="1:4" x14ac:dyDescent="0.3">
      <c r="A1900" s="14"/>
      <c r="B1900" t="s">
        <v>4056</v>
      </c>
      <c r="C1900">
        <v>6.9712699999999997E-4</v>
      </c>
      <c r="D1900" t="s">
        <v>5509</v>
      </c>
    </row>
    <row r="1901" spans="1:4" x14ac:dyDescent="0.3">
      <c r="A1901" s="14"/>
      <c r="B1901" t="s">
        <v>4057</v>
      </c>
      <c r="C1901">
        <v>6.9968299999999999E-4</v>
      </c>
      <c r="D1901" t="s">
        <v>5510</v>
      </c>
    </row>
    <row r="1902" spans="1:4" x14ac:dyDescent="0.3">
      <c r="A1902" s="14"/>
      <c r="B1902" t="s">
        <v>4058</v>
      </c>
      <c r="C1902">
        <v>6.9950299999999997E-4</v>
      </c>
      <c r="D1902" t="s">
        <v>5509</v>
      </c>
    </row>
    <row r="1903" spans="1:4" x14ac:dyDescent="0.3">
      <c r="A1903" s="14"/>
      <c r="B1903" t="s">
        <v>4059</v>
      </c>
      <c r="C1903">
        <v>7.0056199999999995E-4</v>
      </c>
      <c r="D1903" t="s">
        <v>136</v>
      </c>
    </row>
    <row r="1904" spans="1:4" x14ac:dyDescent="0.3">
      <c r="A1904" s="14"/>
      <c r="B1904" t="s">
        <v>4060</v>
      </c>
      <c r="C1904">
        <v>7.0091700000000001E-4</v>
      </c>
      <c r="D1904" t="s">
        <v>5495</v>
      </c>
    </row>
    <row r="1905" spans="1:4" x14ac:dyDescent="0.3">
      <c r="A1905" s="14"/>
      <c r="B1905" t="s">
        <v>4061</v>
      </c>
      <c r="C1905">
        <v>7.0143699999999996E-4</v>
      </c>
      <c r="D1905" t="s">
        <v>5495</v>
      </c>
    </row>
    <row r="1906" spans="1:4" x14ac:dyDescent="0.3">
      <c r="A1906" s="14"/>
      <c r="B1906" t="s">
        <v>4062</v>
      </c>
      <c r="C1906">
        <v>7.0168599999999998E-4</v>
      </c>
      <c r="D1906" t="s">
        <v>136</v>
      </c>
    </row>
    <row r="1907" spans="1:4" x14ac:dyDescent="0.3">
      <c r="A1907" s="14"/>
      <c r="B1907" t="s">
        <v>4063</v>
      </c>
      <c r="C1907">
        <v>7.10908E-4</v>
      </c>
      <c r="D1907" t="s">
        <v>5498</v>
      </c>
    </row>
    <row r="1908" spans="1:4" x14ac:dyDescent="0.3">
      <c r="A1908" s="14"/>
      <c r="B1908" t="s">
        <v>4064</v>
      </c>
      <c r="C1908">
        <v>7.1289900000000002E-4</v>
      </c>
      <c r="D1908" t="s">
        <v>136</v>
      </c>
    </row>
    <row r="1909" spans="1:4" x14ac:dyDescent="0.3">
      <c r="A1909" s="14"/>
      <c r="B1909" t="s">
        <v>4065</v>
      </c>
      <c r="C1909">
        <v>7.1229699999999997E-4</v>
      </c>
      <c r="D1909" t="s">
        <v>5554</v>
      </c>
    </row>
    <row r="1910" spans="1:4" x14ac:dyDescent="0.3">
      <c r="A1910" s="14"/>
      <c r="B1910" t="s">
        <v>4066</v>
      </c>
      <c r="C1910">
        <v>7.1268899999999997E-4</v>
      </c>
      <c r="D1910" t="s">
        <v>5496</v>
      </c>
    </row>
    <row r="1911" spans="1:4" x14ac:dyDescent="0.3">
      <c r="A1911" s="14"/>
      <c r="B1911" t="s">
        <v>4067</v>
      </c>
      <c r="C1911">
        <v>7.1459500000000005E-4</v>
      </c>
      <c r="D1911" t="s">
        <v>5505</v>
      </c>
    </row>
    <row r="1912" spans="1:4" x14ac:dyDescent="0.3">
      <c r="A1912" s="14"/>
      <c r="B1912" t="s">
        <v>4068</v>
      </c>
      <c r="C1912">
        <v>7.1564700000000003E-4</v>
      </c>
      <c r="D1912" t="s">
        <v>5521</v>
      </c>
    </row>
    <row r="1913" spans="1:4" x14ac:dyDescent="0.3">
      <c r="A1913" s="14"/>
      <c r="B1913" t="s">
        <v>4069</v>
      </c>
      <c r="C1913">
        <v>7.1821799999999996E-4</v>
      </c>
      <c r="D1913" t="s">
        <v>5503</v>
      </c>
    </row>
    <row r="1914" spans="1:4" x14ac:dyDescent="0.3">
      <c r="A1914" s="14"/>
      <c r="B1914" t="s">
        <v>4070</v>
      </c>
      <c r="C1914">
        <v>7.1891299999999995E-4</v>
      </c>
      <c r="D1914" t="s">
        <v>5507</v>
      </c>
    </row>
    <row r="1915" spans="1:4" x14ac:dyDescent="0.3">
      <c r="A1915" s="14"/>
      <c r="B1915" t="s">
        <v>4071</v>
      </c>
      <c r="C1915">
        <v>7.1843999999999999E-4</v>
      </c>
      <c r="D1915" t="s">
        <v>5496</v>
      </c>
    </row>
    <row r="1916" spans="1:4" x14ac:dyDescent="0.3">
      <c r="A1916" s="14"/>
      <c r="B1916" t="s">
        <v>4072</v>
      </c>
      <c r="C1916">
        <v>7.1809100000000002E-4</v>
      </c>
      <c r="D1916" t="s">
        <v>5503</v>
      </c>
    </row>
    <row r="1917" spans="1:4" x14ac:dyDescent="0.3">
      <c r="A1917" s="14"/>
      <c r="B1917" t="s">
        <v>4073</v>
      </c>
      <c r="C1917">
        <v>7.1887299999999997E-4</v>
      </c>
      <c r="D1917" t="s">
        <v>5502</v>
      </c>
    </row>
    <row r="1918" spans="1:4" x14ac:dyDescent="0.3">
      <c r="A1918" s="14"/>
      <c r="B1918" t="s">
        <v>336</v>
      </c>
      <c r="C1918">
        <v>7.1944399999999996E-4</v>
      </c>
      <c r="D1918" t="s">
        <v>5495</v>
      </c>
    </row>
    <row r="1919" spans="1:4" x14ac:dyDescent="0.3">
      <c r="A1919" s="14"/>
      <c r="B1919" t="s">
        <v>4074</v>
      </c>
      <c r="C1919">
        <v>7.2113600000000004E-4</v>
      </c>
      <c r="D1919" t="s">
        <v>136</v>
      </c>
    </row>
    <row r="1920" spans="1:4" x14ac:dyDescent="0.3">
      <c r="A1920" s="14"/>
      <c r="B1920" t="s">
        <v>4075</v>
      </c>
      <c r="C1920">
        <v>7.2108700000000003E-4</v>
      </c>
      <c r="D1920" t="s">
        <v>5509</v>
      </c>
    </row>
    <row r="1921" spans="1:4" x14ac:dyDescent="0.3">
      <c r="A1921" s="14"/>
      <c r="B1921" t="s">
        <v>4076</v>
      </c>
      <c r="C1921">
        <v>7.2170399999999999E-4</v>
      </c>
      <c r="D1921" t="s">
        <v>5505</v>
      </c>
    </row>
    <row r="1922" spans="1:4" x14ac:dyDescent="0.3">
      <c r="A1922" s="14"/>
      <c r="B1922" t="s">
        <v>4077</v>
      </c>
      <c r="C1922">
        <v>7.2423500000000005E-4</v>
      </c>
      <c r="D1922" t="s">
        <v>5495</v>
      </c>
    </row>
    <row r="1923" spans="1:4" x14ac:dyDescent="0.3">
      <c r="A1923" s="14"/>
      <c r="B1923" t="s">
        <v>4078</v>
      </c>
      <c r="C1923">
        <v>7.2513799999999995E-4</v>
      </c>
      <c r="D1923" t="s">
        <v>5497</v>
      </c>
    </row>
    <row r="1924" spans="1:4" x14ac:dyDescent="0.3">
      <c r="A1924" s="14"/>
      <c r="B1924" t="s">
        <v>4079</v>
      </c>
      <c r="C1924">
        <v>7.25003E-4</v>
      </c>
      <c r="D1924" t="s">
        <v>5492</v>
      </c>
    </row>
    <row r="1925" spans="1:4" x14ac:dyDescent="0.3">
      <c r="A1925" s="14"/>
      <c r="B1925" t="s">
        <v>4080</v>
      </c>
      <c r="C1925">
        <v>7.2477100000000003E-4</v>
      </c>
      <c r="D1925" t="s">
        <v>5498</v>
      </c>
    </row>
    <row r="1926" spans="1:4" x14ac:dyDescent="0.3">
      <c r="A1926" s="14"/>
      <c r="B1926" t="s">
        <v>260</v>
      </c>
      <c r="C1926">
        <v>7.2570800000000004E-4</v>
      </c>
      <c r="D1926" t="s">
        <v>5492</v>
      </c>
    </row>
    <row r="1927" spans="1:4" x14ac:dyDescent="0.3">
      <c r="A1927" s="14"/>
      <c r="B1927" t="s">
        <v>4081</v>
      </c>
      <c r="C1927">
        <v>7.2778199999999995E-4</v>
      </c>
      <c r="D1927" t="s">
        <v>136</v>
      </c>
    </row>
    <row r="1928" spans="1:4" x14ac:dyDescent="0.3">
      <c r="A1928" s="14"/>
      <c r="B1928" t="s">
        <v>4082</v>
      </c>
      <c r="C1928">
        <v>7.2778800000000005E-4</v>
      </c>
      <c r="D1928" t="s">
        <v>5492</v>
      </c>
    </row>
    <row r="1929" spans="1:4" x14ac:dyDescent="0.3">
      <c r="A1929" s="14"/>
      <c r="B1929" t="s">
        <v>4083</v>
      </c>
      <c r="C1929">
        <v>7.2719500000000003E-4</v>
      </c>
      <c r="D1929" t="s">
        <v>5509</v>
      </c>
    </row>
    <row r="1930" spans="1:4" x14ac:dyDescent="0.3">
      <c r="A1930" s="14"/>
      <c r="B1930" t="s">
        <v>4084</v>
      </c>
      <c r="C1930">
        <v>7.3037099999999995E-4</v>
      </c>
      <c r="D1930" t="s">
        <v>5514</v>
      </c>
    </row>
    <row r="1931" spans="1:4" x14ac:dyDescent="0.3">
      <c r="A1931" s="14"/>
      <c r="B1931" t="s">
        <v>4085</v>
      </c>
      <c r="C1931">
        <v>7.3139199999999998E-4</v>
      </c>
      <c r="D1931" t="s">
        <v>5509</v>
      </c>
    </row>
    <row r="1932" spans="1:4" x14ac:dyDescent="0.3">
      <c r="A1932" s="14"/>
      <c r="B1932" t="s">
        <v>4086</v>
      </c>
      <c r="C1932">
        <v>7.3175099999999999E-4</v>
      </c>
      <c r="D1932" t="s">
        <v>136</v>
      </c>
    </row>
    <row r="1933" spans="1:4" x14ac:dyDescent="0.3">
      <c r="A1933" s="14"/>
      <c r="B1933" t="s">
        <v>4087</v>
      </c>
      <c r="C1933">
        <v>7.3140599999999998E-4</v>
      </c>
      <c r="D1933" t="s">
        <v>5498</v>
      </c>
    </row>
    <row r="1934" spans="1:4" x14ac:dyDescent="0.3">
      <c r="A1934" s="14"/>
      <c r="B1934" t="s">
        <v>4088</v>
      </c>
      <c r="C1934">
        <v>7.3233300000000005E-4</v>
      </c>
      <c r="D1934" t="s">
        <v>5510</v>
      </c>
    </row>
    <row r="1935" spans="1:4" x14ac:dyDescent="0.3">
      <c r="A1935" s="14"/>
      <c r="B1935" t="s">
        <v>4089</v>
      </c>
      <c r="C1935">
        <v>7.3279400000000005E-4</v>
      </c>
      <c r="D1935" t="s">
        <v>136</v>
      </c>
    </row>
    <row r="1936" spans="1:4" x14ac:dyDescent="0.3">
      <c r="A1936" s="14"/>
      <c r="B1936" t="s">
        <v>4090</v>
      </c>
      <c r="C1936">
        <v>7.3497199999999997E-4</v>
      </c>
      <c r="D1936" t="s">
        <v>136</v>
      </c>
    </row>
    <row r="1937" spans="1:4" x14ac:dyDescent="0.3">
      <c r="A1937" s="14"/>
      <c r="B1937" t="s">
        <v>4091</v>
      </c>
      <c r="C1937">
        <v>7.3694600000000004E-4</v>
      </c>
      <c r="D1937" t="s">
        <v>5493</v>
      </c>
    </row>
    <row r="1938" spans="1:4" x14ac:dyDescent="0.3">
      <c r="A1938" s="14"/>
      <c r="B1938" t="s">
        <v>4092</v>
      </c>
      <c r="C1938">
        <v>7.3702700000000002E-4</v>
      </c>
      <c r="D1938" t="s">
        <v>5498</v>
      </c>
    </row>
    <row r="1939" spans="1:4" x14ac:dyDescent="0.3">
      <c r="A1939" s="14"/>
      <c r="B1939" t="s">
        <v>4093</v>
      </c>
      <c r="C1939">
        <v>7.4055200000000001E-4</v>
      </c>
      <c r="D1939" t="s">
        <v>5493</v>
      </c>
    </row>
    <row r="1940" spans="1:4" x14ac:dyDescent="0.3">
      <c r="A1940" s="14"/>
      <c r="B1940" t="s">
        <v>4094</v>
      </c>
      <c r="C1940">
        <v>7.4025100000000004E-4</v>
      </c>
      <c r="D1940" t="s">
        <v>5502</v>
      </c>
    </row>
    <row r="1941" spans="1:4" x14ac:dyDescent="0.3">
      <c r="A1941" s="14"/>
      <c r="B1941" t="s">
        <v>4095</v>
      </c>
      <c r="C1941">
        <v>7.4098399999999998E-4</v>
      </c>
      <c r="D1941" t="s">
        <v>5504</v>
      </c>
    </row>
    <row r="1942" spans="1:4" x14ac:dyDescent="0.3">
      <c r="A1942" s="14"/>
      <c r="B1942" t="s">
        <v>4096</v>
      </c>
      <c r="C1942">
        <v>7.4235499999999999E-4</v>
      </c>
      <c r="D1942" t="s">
        <v>5494</v>
      </c>
    </row>
    <row r="1943" spans="1:4" x14ac:dyDescent="0.3">
      <c r="A1943" s="14"/>
      <c r="B1943" t="s">
        <v>4097</v>
      </c>
      <c r="C1943">
        <v>7.4334300000000004E-4</v>
      </c>
      <c r="D1943" t="s">
        <v>5498</v>
      </c>
    </row>
    <row r="1944" spans="1:4" x14ac:dyDescent="0.3">
      <c r="A1944" s="14"/>
      <c r="B1944" t="s">
        <v>4098</v>
      </c>
      <c r="C1944">
        <v>7.4478800000000003E-4</v>
      </c>
      <c r="D1944" t="s">
        <v>5497</v>
      </c>
    </row>
    <row r="1945" spans="1:4" x14ac:dyDescent="0.3">
      <c r="A1945" s="14"/>
      <c r="B1945" t="s">
        <v>4099</v>
      </c>
      <c r="C1945">
        <v>7.4492799999999995E-4</v>
      </c>
      <c r="D1945" t="s">
        <v>5503</v>
      </c>
    </row>
    <row r="1946" spans="1:4" x14ac:dyDescent="0.3">
      <c r="A1946" s="14"/>
      <c r="B1946" t="s">
        <v>4100</v>
      </c>
      <c r="C1946">
        <v>7.4503000000000004E-4</v>
      </c>
      <c r="D1946" t="s">
        <v>5492</v>
      </c>
    </row>
    <row r="1947" spans="1:4" x14ac:dyDescent="0.3">
      <c r="A1947" s="14"/>
      <c r="B1947" t="s">
        <v>4101</v>
      </c>
      <c r="C1947">
        <v>7.4877400000000001E-4</v>
      </c>
      <c r="D1947" t="s">
        <v>5511</v>
      </c>
    </row>
    <row r="1948" spans="1:4" x14ac:dyDescent="0.3">
      <c r="A1948" s="14"/>
      <c r="B1948" t="s">
        <v>4102</v>
      </c>
      <c r="C1948">
        <v>7.4869200000000002E-4</v>
      </c>
      <c r="D1948" t="s">
        <v>5509</v>
      </c>
    </row>
    <row r="1949" spans="1:4" x14ac:dyDescent="0.3">
      <c r="A1949" s="14"/>
      <c r="B1949" t="s">
        <v>4103</v>
      </c>
      <c r="C1949">
        <v>7.51617E-4</v>
      </c>
      <c r="D1949" t="s">
        <v>5499</v>
      </c>
    </row>
    <row r="1950" spans="1:4" x14ac:dyDescent="0.3">
      <c r="A1950" s="14"/>
      <c r="B1950" t="s">
        <v>4104</v>
      </c>
      <c r="C1950">
        <v>7.5247499999999995E-4</v>
      </c>
      <c r="D1950" t="s">
        <v>5493</v>
      </c>
    </row>
    <row r="1951" spans="1:4" x14ac:dyDescent="0.3">
      <c r="A1951" s="14"/>
      <c r="B1951" t="s">
        <v>4105</v>
      </c>
      <c r="C1951">
        <v>7.5355699999999997E-4</v>
      </c>
      <c r="D1951" t="s">
        <v>5497</v>
      </c>
    </row>
    <row r="1952" spans="1:4" x14ac:dyDescent="0.3">
      <c r="A1952" s="14"/>
      <c r="B1952" t="s">
        <v>4106</v>
      </c>
      <c r="C1952">
        <v>7.5598799999999997E-4</v>
      </c>
      <c r="D1952" t="s">
        <v>5494</v>
      </c>
    </row>
    <row r="1953" spans="1:4" x14ac:dyDescent="0.3">
      <c r="A1953" s="14"/>
      <c r="B1953" t="s">
        <v>4107</v>
      </c>
      <c r="C1953">
        <v>7.5699700000000003E-4</v>
      </c>
      <c r="D1953" t="s">
        <v>5504</v>
      </c>
    </row>
    <row r="1954" spans="1:4" x14ac:dyDescent="0.3">
      <c r="A1954" s="14"/>
      <c r="B1954" t="s">
        <v>4108</v>
      </c>
      <c r="C1954">
        <v>7.5741700000000003E-4</v>
      </c>
      <c r="D1954" t="s">
        <v>5498</v>
      </c>
    </row>
    <row r="1955" spans="1:4" x14ac:dyDescent="0.3">
      <c r="A1955" s="14"/>
      <c r="B1955" t="s">
        <v>4109</v>
      </c>
      <c r="C1955">
        <v>7.5793599999999996E-4</v>
      </c>
      <c r="D1955" t="s">
        <v>5510</v>
      </c>
    </row>
    <row r="1956" spans="1:4" x14ac:dyDescent="0.3">
      <c r="A1956" s="14"/>
      <c r="B1956" t="s">
        <v>4110</v>
      </c>
      <c r="C1956">
        <v>7.5847700000000002E-4</v>
      </c>
      <c r="D1956" t="s">
        <v>136</v>
      </c>
    </row>
    <row r="1957" spans="1:4" x14ac:dyDescent="0.3">
      <c r="A1957" s="14"/>
      <c r="B1957" t="s">
        <v>4111</v>
      </c>
      <c r="C1957">
        <v>7.5962399999999998E-4</v>
      </c>
      <c r="D1957" t="s">
        <v>5493</v>
      </c>
    </row>
    <row r="1958" spans="1:4" x14ac:dyDescent="0.3">
      <c r="A1958" s="14"/>
      <c r="B1958" t="s">
        <v>4112</v>
      </c>
      <c r="C1958">
        <v>7.6048999999999995E-4</v>
      </c>
      <c r="D1958" t="s">
        <v>136</v>
      </c>
    </row>
    <row r="1959" spans="1:4" x14ac:dyDescent="0.3">
      <c r="A1959" s="14"/>
      <c r="B1959" t="s">
        <v>4113</v>
      </c>
      <c r="C1959">
        <v>7.6154E-4</v>
      </c>
      <c r="D1959" t="s">
        <v>5498</v>
      </c>
    </row>
    <row r="1960" spans="1:4" x14ac:dyDescent="0.3">
      <c r="A1960" s="14"/>
      <c r="B1960" t="s">
        <v>4114</v>
      </c>
      <c r="C1960">
        <v>7.6205000000000001E-4</v>
      </c>
      <c r="D1960" t="s">
        <v>5493</v>
      </c>
    </row>
    <row r="1961" spans="1:4" x14ac:dyDescent="0.3">
      <c r="A1961" s="14"/>
      <c r="B1961" t="s">
        <v>4115</v>
      </c>
      <c r="C1961">
        <v>7.6268400000000002E-4</v>
      </c>
      <c r="D1961" t="s">
        <v>5510</v>
      </c>
    </row>
    <row r="1962" spans="1:4" x14ac:dyDescent="0.3">
      <c r="A1962" s="14"/>
      <c r="B1962" t="s">
        <v>4116</v>
      </c>
      <c r="C1962">
        <v>7.6287600000000001E-4</v>
      </c>
      <c r="D1962" t="s">
        <v>5504</v>
      </c>
    </row>
    <row r="1963" spans="1:4" x14ac:dyDescent="0.3">
      <c r="A1963" s="14"/>
      <c r="B1963" t="s">
        <v>4117</v>
      </c>
      <c r="C1963">
        <v>7.63537E-4</v>
      </c>
      <c r="D1963" t="s">
        <v>136</v>
      </c>
    </row>
    <row r="1964" spans="1:4" x14ac:dyDescent="0.3">
      <c r="A1964" s="14"/>
      <c r="B1964" t="s">
        <v>4118</v>
      </c>
      <c r="C1964">
        <v>7.6506499999999999E-4</v>
      </c>
      <c r="D1964" t="s">
        <v>5497</v>
      </c>
    </row>
    <row r="1965" spans="1:4" x14ac:dyDescent="0.3">
      <c r="A1965" s="14"/>
      <c r="B1965" t="s">
        <v>4119</v>
      </c>
      <c r="C1965">
        <v>7.6559800000000004E-4</v>
      </c>
      <c r="D1965" t="s">
        <v>5495</v>
      </c>
    </row>
    <row r="1966" spans="1:4" x14ac:dyDescent="0.3">
      <c r="A1966" s="14"/>
      <c r="B1966" t="s">
        <v>4120</v>
      </c>
      <c r="C1966">
        <v>7.6676299999999995E-4</v>
      </c>
      <c r="D1966" t="s">
        <v>5509</v>
      </c>
    </row>
    <row r="1967" spans="1:4" x14ac:dyDescent="0.3">
      <c r="A1967" s="14"/>
      <c r="B1967" t="s">
        <v>4121</v>
      </c>
      <c r="C1967">
        <v>7.6736800000000004E-4</v>
      </c>
      <c r="D1967" t="s">
        <v>136</v>
      </c>
    </row>
    <row r="1968" spans="1:4" x14ac:dyDescent="0.3">
      <c r="A1968" s="14"/>
      <c r="B1968" t="s">
        <v>4122</v>
      </c>
      <c r="C1968">
        <v>7.6751800000000002E-4</v>
      </c>
      <c r="D1968" t="s">
        <v>5503</v>
      </c>
    </row>
    <row r="1969" spans="1:4" x14ac:dyDescent="0.3">
      <c r="A1969" s="14"/>
      <c r="B1969" t="s">
        <v>4123</v>
      </c>
      <c r="C1969">
        <v>7.70808E-4</v>
      </c>
      <c r="D1969" t="s">
        <v>5509</v>
      </c>
    </row>
    <row r="1970" spans="1:4" x14ac:dyDescent="0.3">
      <c r="A1970" s="14"/>
      <c r="B1970" t="s">
        <v>4124</v>
      </c>
      <c r="C1970">
        <v>7.7228400000000003E-4</v>
      </c>
      <c r="D1970" t="s">
        <v>5492</v>
      </c>
    </row>
    <row r="1971" spans="1:4" x14ac:dyDescent="0.3">
      <c r="A1971" s="14"/>
      <c r="B1971" t="s">
        <v>4125</v>
      </c>
      <c r="C1971">
        <v>7.7366399999999997E-4</v>
      </c>
      <c r="D1971" t="s">
        <v>5504</v>
      </c>
    </row>
    <row r="1972" spans="1:4" x14ac:dyDescent="0.3">
      <c r="A1972" s="14"/>
      <c r="B1972" t="s">
        <v>4126</v>
      </c>
      <c r="C1972">
        <v>7.7410200000000004E-4</v>
      </c>
      <c r="D1972" t="s">
        <v>5511</v>
      </c>
    </row>
    <row r="1973" spans="1:4" x14ac:dyDescent="0.3">
      <c r="A1973" s="14"/>
      <c r="B1973" t="s">
        <v>4127</v>
      </c>
      <c r="C1973">
        <v>7.75876E-4</v>
      </c>
      <c r="D1973" t="s">
        <v>5498</v>
      </c>
    </row>
    <row r="1974" spans="1:4" x14ac:dyDescent="0.3">
      <c r="A1974" s="14"/>
      <c r="B1974" t="s">
        <v>4128</v>
      </c>
      <c r="C1974">
        <v>7.7907599999999997E-4</v>
      </c>
      <c r="D1974" t="s">
        <v>136</v>
      </c>
    </row>
    <row r="1975" spans="1:4" x14ac:dyDescent="0.3">
      <c r="A1975" s="14"/>
      <c r="B1975" t="s">
        <v>4129</v>
      </c>
      <c r="C1975">
        <v>7.7910000000000002E-4</v>
      </c>
      <c r="D1975" t="s">
        <v>136</v>
      </c>
    </row>
    <row r="1976" spans="1:4" x14ac:dyDescent="0.3">
      <c r="A1976" s="14"/>
      <c r="B1976" t="s">
        <v>4130</v>
      </c>
      <c r="C1976">
        <v>7.7871799999999997E-4</v>
      </c>
      <c r="D1976" t="s">
        <v>5493</v>
      </c>
    </row>
    <row r="1977" spans="1:4" x14ac:dyDescent="0.3">
      <c r="A1977" s="14"/>
      <c r="B1977" t="s">
        <v>4131</v>
      </c>
      <c r="C1977">
        <v>7.7792099999999999E-4</v>
      </c>
      <c r="D1977" t="s">
        <v>5492</v>
      </c>
    </row>
    <row r="1978" spans="1:4" x14ac:dyDescent="0.3">
      <c r="A1978" s="14"/>
      <c r="B1978" t="s">
        <v>4132</v>
      </c>
      <c r="C1978">
        <v>7.8157499999999996E-4</v>
      </c>
      <c r="D1978" t="s">
        <v>5492</v>
      </c>
    </row>
    <row r="1979" spans="1:4" x14ac:dyDescent="0.3">
      <c r="A1979" s="14"/>
      <c r="B1979" t="s">
        <v>4133</v>
      </c>
      <c r="C1979">
        <v>7.8159900000000001E-4</v>
      </c>
      <c r="D1979" t="s">
        <v>5513</v>
      </c>
    </row>
    <row r="1980" spans="1:4" x14ac:dyDescent="0.3">
      <c r="A1980" s="14"/>
      <c r="B1980" t="s">
        <v>4134</v>
      </c>
      <c r="C1980">
        <v>7.8358900000000001E-4</v>
      </c>
      <c r="D1980" t="s">
        <v>136</v>
      </c>
    </row>
    <row r="1981" spans="1:4" x14ac:dyDescent="0.3">
      <c r="A1981" s="14"/>
      <c r="B1981" t="s">
        <v>4135</v>
      </c>
      <c r="C1981">
        <v>7.8539199999999999E-4</v>
      </c>
      <c r="D1981" t="s">
        <v>5493</v>
      </c>
    </row>
    <row r="1982" spans="1:4" x14ac:dyDescent="0.3">
      <c r="A1982" s="14"/>
      <c r="B1982" t="s">
        <v>4136</v>
      </c>
      <c r="C1982">
        <v>7.8759399999999997E-4</v>
      </c>
      <c r="D1982" t="s">
        <v>5495</v>
      </c>
    </row>
    <row r="1983" spans="1:4" x14ac:dyDescent="0.3">
      <c r="A1983" s="14"/>
      <c r="B1983" t="s">
        <v>4137</v>
      </c>
      <c r="C1983">
        <v>7.89593E-4</v>
      </c>
      <c r="D1983" t="s">
        <v>5492</v>
      </c>
    </row>
    <row r="1984" spans="1:4" x14ac:dyDescent="0.3">
      <c r="A1984" s="14"/>
      <c r="B1984" t="s">
        <v>4138</v>
      </c>
      <c r="C1984">
        <v>7.9386799999999998E-4</v>
      </c>
      <c r="D1984" t="s">
        <v>5496</v>
      </c>
    </row>
    <row r="1985" spans="1:4" x14ac:dyDescent="0.3">
      <c r="A1985" s="14"/>
      <c r="B1985" t="s">
        <v>4139</v>
      </c>
      <c r="C1985">
        <v>7.9514699999999995E-4</v>
      </c>
      <c r="D1985" t="s">
        <v>5503</v>
      </c>
    </row>
    <row r="1986" spans="1:4" x14ac:dyDescent="0.3">
      <c r="A1986" s="14"/>
      <c r="B1986" t="s">
        <v>4140</v>
      </c>
      <c r="C1986">
        <v>7.9567099999999997E-4</v>
      </c>
      <c r="D1986" t="s">
        <v>5492</v>
      </c>
    </row>
    <row r="1987" spans="1:4" x14ac:dyDescent="0.3">
      <c r="A1987" s="14"/>
      <c r="B1987" t="s">
        <v>4141</v>
      </c>
      <c r="C1987">
        <v>7.9550900000000002E-4</v>
      </c>
      <c r="D1987" t="s">
        <v>5502</v>
      </c>
    </row>
    <row r="1988" spans="1:4" x14ac:dyDescent="0.3">
      <c r="A1988" s="14"/>
      <c r="B1988" t="s">
        <v>4142</v>
      </c>
      <c r="C1988">
        <v>7.9773599999999995E-4</v>
      </c>
      <c r="D1988" t="s">
        <v>5497</v>
      </c>
    </row>
    <row r="1989" spans="1:4" x14ac:dyDescent="0.3">
      <c r="A1989" s="14"/>
      <c r="B1989" t="s">
        <v>4143</v>
      </c>
      <c r="C1989">
        <v>7.9765900000000004E-4</v>
      </c>
      <c r="D1989" t="s">
        <v>5505</v>
      </c>
    </row>
    <row r="1990" spans="1:4" x14ac:dyDescent="0.3">
      <c r="A1990" s="14"/>
      <c r="B1990" t="s">
        <v>4144</v>
      </c>
      <c r="C1990">
        <v>7.9803800000000005E-4</v>
      </c>
      <c r="D1990" t="s">
        <v>5505</v>
      </c>
    </row>
    <row r="1991" spans="1:4" x14ac:dyDescent="0.3">
      <c r="A1991" s="14"/>
      <c r="B1991" t="s">
        <v>4145</v>
      </c>
      <c r="C1991">
        <v>7.9924800000000002E-4</v>
      </c>
      <c r="D1991" t="s">
        <v>5531</v>
      </c>
    </row>
    <row r="1992" spans="1:4" x14ac:dyDescent="0.3">
      <c r="A1992" s="14"/>
      <c r="B1992" t="s">
        <v>4146</v>
      </c>
      <c r="C1992">
        <v>8.0119499999999999E-4</v>
      </c>
      <c r="D1992" t="s">
        <v>5498</v>
      </c>
    </row>
    <row r="1993" spans="1:4" x14ac:dyDescent="0.3">
      <c r="A1993" s="14"/>
      <c r="B1993" t="s">
        <v>4147</v>
      </c>
      <c r="C1993">
        <v>8.0325999999999998E-4</v>
      </c>
      <c r="D1993" t="s">
        <v>136</v>
      </c>
    </row>
    <row r="1994" spans="1:4" x14ac:dyDescent="0.3">
      <c r="A1994" s="14"/>
      <c r="B1994" t="s">
        <v>4148</v>
      </c>
      <c r="C1994">
        <v>8.0374099999999996E-4</v>
      </c>
      <c r="D1994" t="s">
        <v>5504</v>
      </c>
    </row>
    <row r="1995" spans="1:4" x14ac:dyDescent="0.3">
      <c r="A1995" s="14"/>
      <c r="B1995" t="s">
        <v>4149</v>
      </c>
      <c r="C1995">
        <v>8.0469000000000005E-4</v>
      </c>
      <c r="D1995" t="s">
        <v>136</v>
      </c>
    </row>
    <row r="1996" spans="1:4" x14ac:dyDescent="0.3">
      <c r="A1996" s="14"/>
      <c r="B1996" t="s">
        <v>4150</v>
      </c>
      <c r="C1996">
        <v>8.0961599999999998E-4</v>
      </c>
      <c r="D1996" t="s">
        <v>5503</v>
      </c>
    </row>
    <row r="1997" spans="1:4" x14ac:dyDescent="0.3">
      <c r="A1997" s="14"/>
      <c r="B1997" t="s">
        <v>1915</v>
      </c>
      <c r="C1997">
        <v>8.1238800000000004E-4</v>
      </c>
      <c r="D1997" t="s">
        <v>5498</v>
      </c>
    </row>
    <row r="1998" spans="1:4" x14ac:dyDescent="0.3">
      <c r="A1998" s="14"/>
      <c r="B1998" t="s">
        <v>4151</v>
      </c>
      <c r="C1998">
        <v>8.1236100000000005E-4</v>
      </c>
      <c r="D1998" t="s">
        <v>5504</v>
      </c>
    </row>
    <row r="1999" spans="1:4" x14ac:dyDescent="0.3">
      <c r="A1999" s="14"/>
      <c r="B1999" t="s">
        <v>4152</v>
      </c>
      <c r="C1999">
        <v>8.13439E-4</v>
      </c>
      <c r="D1999" t="s">
        <v>136</v>
      </c>
    </row>
    <row r="2000" spans="1:4" x14ac:dyDescent="0.3">
      <c r="A2000" s="14"/>
      <c r="B2000" t="s">
        <v>4153</v>
      </c>
      <c r="C2000">
        <v>8.1537199999999997E-4</v>
      </c>
      <c r="D2000" t="s">
        <v>5492</v>
      </c>
    </row>
    <row r="2001" spans="1:4" x14ac:dyDescent="0.3">
      <c r="A2001" s="14"/>
      <c r="B2001" t="s">
        <v>4154</v>
      </c>
      <c r="C2001">
        <v>8.1554200000000005E-4</v>
      </c>
      <c r="D2001" t="s">
        <v>5493</v>
      </c>
    </row>
    <row r="2002" spans="1:4" x14ac:dyDescent="0.3">
      <c r="A2002" s="14"/>
      <c r="B2002" t="s">
        <v>4155</v>
      </c>
      <c r="C2002">
        <v>8.1713100000000002E-4</v>
      </c>
      <c r="D2002" t="s">
        <v>5510</v>
      </c>
    </row>
    <row r="2003" spans="1:4" x14ac:dyDescent="0.3">
      <c r="A2003" s="14"/>
      <c r="B2003" t="s">
        <v>4156</v>
      </c>
      <c r="C2003">
        <v>8.1706599999999997E-4</v>
      </c>
      <c r="D2003" t="s">
        <v>5519</v>
      </c>
    </row>
    <row r="2004" spans="1:4" x14ac:dyDescent="0.3">
      <c r="A2004" s="14"/>
      <c r="B2004" t="s">
        <v>4157</v>
      </c>
      <c r="C2004">
        <v>8.2212599999999995E-4</v>
      </c>
      <c r="D2004" t="s">
        <v>136</v>
      </c>
    </row>
    <row r="2005" spans="1:4" x14ac:dyDescent="0.3">
      <c r="A2005" s="14"/>
      <c r="B2005" t="s">
        <v>4158</v>
      </c>
      <c r="C2005">
        <v>8.2585600000000003E-4</v>
      </c>
      <c r="D2005" t="s">
        <v>5496</v>
      </c>
    </row>
    <row r="2006" spans="1:4" x14ac:dyDescent="0.3">
      <c r="A2006" s="14"/>
      <c r="B2006" t="s">
        <v>4159</v>
      </c>
      <c r="C2006">
        <v>8.2883700000000002E-4</v>
      </c>
      <c r="D2006" t="s">
        <v>5511</v>
      </c>
    </row>
    <row r="2007" spans="1:4" x14ac:dyDescent="0.3">
      <c r="A2007" s="14"/>
      <c r="B2007" t="s">
        <v>4160</v>
      </c>
      <c r="C2007">
        <v>8.3007299999999997E-4</v>
      </c>
      <c r="D2007" t="s">
        <v>136</v>
      </c>
    </row>
    <row r="2008" spans="1:4" x14ac:dyDescent="0.3">
      <c r="A2008" s="14"/>
      <c r="B2008" t="s">
        <v>4161</v>
      </c>
      <c r="C2008">
        <v>8.2995900000000001E-4</v>
      </c>
      <c r="D2008" t="s">
        <v>5492</v>
      </c>
    </row>
    <row r="2009" spans="1:4" x14ac:dyDescent="0.3">
      <c r="A2009" s="14"/>
      <c r="B2009" t="s">
        <v>4162</v>
      </c>
      <c r="C2009">
        <v>8.3035900000000002E-4</v>
      </c>
      <c r="D2009" t="s">
        <v>5499</v>
      </c>
    </row>
    <row r="2010" spans="1:4" x14ac:dyDescent="0.3">
      <c r="A2010" s="14"/>
      <c r="B2010" t="s">
        <v>4163</v>
      </c>
      <c r="C2010">
        <v>8.3098299999999998E-4</v>
      </c>
      <c r="D2010" t="s">
        <v>5495</v>
      </c>
    </row>
    <row r="2011" spans="1:4" x14ac:dyDescent="0.3">
      <c r="A2011" s="14"/>
      <c r="B2011" t="s">
        <v>4164</v>
      </c>
      <c r="C2011">
        <v>8.3406300000000001E-4</v>
      </c>
      <c r="D2011" t="s">
        <v>5493</v>
      </c>
    </row>
    <row r="2012" spans="1:4" x14ac:dyDescent="0.3">
      <c r="A2012" s="14"/>
      <c r="B2012" t="s">
        <v>4165</v>
      </c>
      <c r="C2012">
        <v>8.3801399999999999E-4</v>
      </c>
      <c r="D2012" t="s">
        <v>5503</v>
      </c>
    </row>
    <row r="2013" spans="1:4" x14ac:dyDescent="0.3">
      <c r="A2013" s="14"/>
      <c r="B2013" t="s">
        <v>4166</v>
      </c>
      <c r="C2013">
        <v>8.3761899999999995E-4</v>
      </c>
      <c r="D2013" t="s">
        <v>5498</v>
      </c>
    </row>
    <row r="2014" spans="1:4" x14ac:dyDescent="0.3">
      <c r="A2014" s="14"/>
      <c r="B2014" t="s">
        <v>4167</v>
      </c>
      <c r="C2014">
        <v>8.4110700000000001E-4</v>
      </c>
      <c r="D2014" t="s">
        <v>5545</v>
      </c>
    </row>
    <row r="2015" spans="1:4" x14ac:dyDescent="0.3">
      <c r="A2015" s="14"/>
      <c r="B2015" t="s">
        <v>4168</v>
      </c>
      <c r="C2015">
        <v>8.40693E-4</v>
      </c>
      <c r="D2015" t="s">
        <v>5495</v>
      </c>
    </row>
    <row r="2016" spans="1:4" x14ac:dyDescent="0.3">
      <c r="A2016" s="14"/>
      <c r="B2016" t="s">
        <v>4169</v>
      </c>
      <c r="C2016">
        <v>8.41802E-4</v>
      </c>
      <c r="D2016" t="s">
        <v>5510</v>
      </c>
    </row>
    <row r="2017" spans="1:4" x14ac:dyDescent="0.3">
      <c r="A2017" s="14"/>
      <c r="B2017" t="s">
        <v>4170</v>
      </c>
      <c r="C2017">
        <v>8.43923E-4</v>
      </c>
      <c r="D2017" t="s">
        <v>5506</v>
      </c>
    </row>
    <row r="2018" spans="1:4" x14ac:dyDescent="0.3">
      <c r="A2018" s="14"/>
      <c r="B2018" t="s">
        <v>4171</v>
      </c>
      <c r="C2018">
        <v>8.4749599999999999E-4</v>
      </c>
      <c r="D2018" t="s">
        <v>5503</v>
      </c>
    </row>
    <row r="2019" spans="1:4" x14ac:dyDescent="0.3">
      <c r="A2019" s="14"/>
      <c r="B2019" t="s">
        <v>4172</v>
      </c>
      <c r="C2019">
        <v>8.4872599999999995E-4</v>
      </c>
      <c r="D2019" t="s">
        <v>5509</v>
      </c>
    </row>
    <row r="2020" spans="1:4" x14ac:dyDescent="0.3">
      <c r="A2020" s="14"/>
      <c r="B2020" t="s">
        <v>4173</v>
      </c>
      <c r="C2020">
        <v>8.5180300000000004E-4</v>
      </c>
      <c r="D2020" t="s">
        <v>5497</v>
      </c>
    </row>
    <row r="2021" spans="1:4" x14ac:dyDescent="0.3">
      <c r="A2021" s="14"/>
      <c r="B2021" t="s">
        <v>4174</v>
      </c>
      <c r="C2021">
        <v>8.5385500000000004E-4</v>
      </c>
      <c r="D2021" t="s">
        <v>136</v>
      </c>
    </row>
    <row r="2022" spans="1:4" x14ac:dyDescent="0.3">
      <c r="A2022" s="14"/>
      <c r="B2022" t="s">
        <v>4175</v>
      </c>
      <c r="C2022">
        <v>8.5756299999999999E-4</v>
      </c>
      <c r="D2022" t="s">
        <v>5493</v>
      </c>
    </row>
    <row r="2023" spans="1:4" x14ac:dyDescent="0.3">
      <c r="A2023" s="14"/>
      <c r="B2023" t="s">
        <v>4176</v>
      </c>
      <c r="C2023">
        <v>8.5965300000000004E-4</v>
      </c>
      <c r="D2023" t="s">
        <v>136</v>
      </c>
    </row>
    <row r="2024" spans="1:4" x14ac:dyDescent="0.3">
      <c r="A2024" s="14"/>
      <c r="B2024" t="s">
        <v>4177</v>
      </c>
      <c r="C2024">
        <v>8.6019199999999997E-4</v>
      </c>
      <c r="D2024" t="s">
        <v>5493</v>
      </c>
    </row>
    <row r="2025" spans="1:4" x14ac:dyDescent="0.3">
      <c r="A2025" s="14"/>
      <c r="B2025" t="s">
        <v>4178</v>
      </c>
      <c r="C2025">
        <v>8.6189100000000005E-4</v>
      </c>
      <c r="D2025" t="s">
        <v>5498</v>
      </c>
    </row>
    <row r="2026" spans="1:4" x14ac:dyDescent="0.3">
      <c r="A2026" s="14"/>
      <c r="B2026" t="s">
        <v>4179</v>
      </c>
      <c r="C2026">
        <v>8.6302600000000003E-4</v>
      </c>
      <c r="D2026" t="s">
        <v>136</v>
      </c>
    </row>
    <row r="2027" spans="1:4" x14ac:dyDescent="0.3">
      <c r="A2027" s="14"/>
      <c r="B2027" t="s">
        <v>4180</v>
      </c>
      <c r="C2027">
        <v>8.6479199999999997E-4</v>
      </c>
      <c r="D2027" t="s">
        <v>5504</v>
      </c>
    </row>
    <row r="2028" spans="1:4" x14ac:dyDescent="0.3">
      <c r="A2028" s="14"/>
      <c r="B2028" t="s">
        <v>4181</v>
      </c>
      <c r="C2028">
        <v>8.6478599999999998E-4</v>
      </c>
      <c r="D2028" t="s">
        <v>5498</v>
      </c>
    </row>
    <row r="2029" spans="1:4" x14ac:dyDescent="0.3">
      <c r="A2029" s="14"/>
      <c r="B2029" t="s">
        <v>4182</v>
      </c>
      <c r="C2029">
        <v>8.6332200000000003E-4</v>
      </c>
      <c r="D2029" t="s">
        <v>5498</v>
      </c>
    </row>
    <row r="2030" spans="1:4" x14ac:dyDescent="0.3">
      <c r="A2030" s="14"/>
      <c r="B2030" t="s">
        <v>4183</v>
      </c>
      <c r="C2030">
        <v>8.6446099999999996E-4</v>
      </c>
      <c r="D2030" t="s">
        <v>5503</v>
      </c>
    </row>
    <row r="2031" spans="1:4" x14ac:dyDescent="0.3">
      <c r="A2031" s="14"/>
      <c r="B2031" t="s">
        <v>4184</v>
      </c>
      <c r="C2031">
        <v>8.6391799999999998E-4</v>
      </c>
      <c r="D2031" t="s">
        <v>5492</v>
      </c>
    </row>
    <row r="2032" spans="1:4" x14ac:dyDescent="0.3">
      <c r="A2032" s="14"/>
      <c r="B2032" t="s">
        <v>4185</v>
      </c>
      <c r="C2032">
        <v>8.65496E-4</v>
      </c>
      <c r="D2032" t="s">
        <v>5492</v>
      </c>
    </row>
    <row r="2033" spans="1:4" x14ac:dyDescent="0.3">
      <c r="A2033" s="14"/>
      <c r="B2033" t="s">
        <v>4186</v>
      </c>
      <c r="C2033">
        <v>8.6644000000000001E-4</v>
      </c>
      <c r="D2033" t="s">
        <v>5507</v>
      </c>
    </row>
    <row r="2034" spans="1:4" x14ac:dyDescent="0.3">
      <c r="A2034" s="14"/>
      <c r="B2034" t="s">
        <v>4187</v>
      </c>
      <c r="C2034">
        <v>8.6808199999999995E-4</v>
      </c>
      <c r="D2034" t="s">
        <v>5504</v>
      </c>
    </row>
    <row r="2035" spans="1:4" x14ac:dyDescent="0.3">
      <c r="A2035" s="14"/>
      <c r="B2035" t="s">
        <v>4188</v>
      </c>
      <c r="C2035">
        <v>8.6842400000000002E-4</v>
      </c>
      <c r="D2035" t="s">
        <v>5510</v>
      </c>
    </row>
    <row r="2036" spans="1:4" x14ac:dyDescent="0.3">
      <c r="A2036" s="14"/>
      <c r="B2036" t="s">
        <v>4189</v>
      </c>
      <c r="C2036">
        <v>8.7321700000000003E-4</v>
      </c>
      <c r="D2036" t="s">
        <v>5495</v>
      </c>
    </row>
    <row r="2037" spans="1:4" x14ac:dyDescent="0.3">
      <c r="A2037" s="14"/>
      <c r="B2037" t="s">
        <v>4190</v>
      </c>
      <c r="C2037">
        <v>8.76734E-4</v>
      </c>
      <c r="D2037" t="s">
        <v>5492</v>
      </c>
    </row>
    <row r="2038" spans="1:4" x14ac:dyDescent="0.3">
      <c r="A2038" s="14"/>
      <c r="B2038" t="s">
        <v>4191</v>
      </c>
      <c r="C2038">
        <v>8.7818800000000002E-4</v>
      </c>
      <c r="D2038" t="s">
        <v>5502</v>
      </c>
    </row>
    <row r="2039" spans="1:4" x14ac:dyDescent="0.3">
      <c r="A2039" s="14"/>
      <c r="B2039" t="s">
        <v>4192</v>
      </c>
      <c r="C2039">
        <v>8.7936999999999998E-4</v>
      </c>
      <c r="D2039" t="s">
        <v>5525</v>
      </c>
    </row>
    <row r="2040" spans="1:4" x14ac:dyDescent="0.3">
      <c r="A2040" s="14"/>
      <c r="B2040" t="s">
        <v>4193</v>
      </c>
      <c r="C2040">
        <v>8.8083200000000001E-4</v>
      </c>
      <c r="D2040" t="s">
        <v>5503</v>
      </c>
    </row>
    <row r="2041" spans="1:4" x14ac:dyDescent="0.3">
      <c r="A2041" s="14"/>
      <c r="B2041" t="s">
        <v>4194</v>
      </c>
      <c r="C2041">
        <v>8.8177100000000005E-4</v>
      </c>
      <c r="D2041" t="s">
        <v>5510</v>
      </c>
    </row>
    <row r="2042" spans="1:4" x14ac:dyDescent="0.3">
      <c r="A2042" s="14"/>
      <c r="B2042" t="s">
        <v>4195</v>
      </c>
      <c r="C2042">
        <v>8.8392799999999997E-4</v>
      </c>
      <c r="D2042" t="s">
        <v>5510</v>
      </c>
    </row>
    <row r="2043" spans="1:4" x14ac:dyDescent="0.3">
      <c r="A2043" s="14"/>
      <c r="B2043" t="s">
        <v>4196</v>
      </c>
      <c r="C2043">
        <v>8.8433200000000004E-4</v>
      </c>
      <c r="D2043" t="s">
        <v>136</v>
      </c>
    </row>
    <row r="2044" spans="1:4" x14ac:dyDescent="0.3">
      <c r="A2044" s="14"/>
      <c r="B2044" t="s">
        <v>4197</v>
      </c>
      <c r="C2044">
        <v>8.8357500000000005E-4</v>
      </c>
      <c r="D2044" t="s">
        <v>136</v>
      </c>
    </row>
    <row r="2045" spans="1:4" x14ac:dyDescent="0.3">
      <c r="A2045" s="14"/>
      <c r="B2045" t="s">
        <v>4198</v>
      </c>
      <c r="C2045">
        <v>8.8532599999999997E-4</v>
      </c>
      <c r="D2045" t="s">
        <v>5492</v>
      </c>
    </row>
    <row r="2046" spans="1:4" x14ac:dyDescent="0.3">
      <c r="A2046" s="14"/>
      <c r="B2046" t="s">
        <v>4199</v>
      </c>
      <c r="C2046">
        <v>8.86106E-4</v>
      </c>
      <c r="D2046" t="s">
        <v>136</v>
      </c>
    </row>
    <row r="2047" spans="1:4" x14ac:dyDescent="0.3">
      <c r="A2047" s="14"/>
      <c r="B2047" t="s">
        <v>4200</v>
      </c>
      <c r="C2047">
        <v>8.8567799999999999E-4</v>
      </c>
      <c r="D2047" t="s">
        <v>136</v>
      </c>
    </row>
    <row r="2048" spans="1:4" x14ac:dyDescent="0.3">
      <c r="A2048" s="14"/>
      <c r="B2048" t="s">
        <v>4201</v>
      </c>
      <c r="C2048">
        <v>8.8794000000000004E-4</v>
      </c>
      <c r="D2048" t="s">
        <v>136</v>
      </c>
    </row>
    <row r="2049" spans="1:4" x14ac:dyDescent="0.3">
      <c r="A2049" s="14"/>
      <c r="B2049" t="s">
        <v>4202</v>
      </c>
      <c r="C2049">
        <v>8.8848200000000001E-4</v>
      </c>
      <c r="D2049" t="s">
        <v>136</v>
      </c>
    </row>
    <row r="2050" spans="1:4" x14ac:dyDescent="0.3">
      <c r="A2050" s="14"/>
      <c r="B2050" t="s">
        <v>4203</v>
      </c>
      <c r="C2050">
        <v>8.9122799999999999E-4</v>
      </c>
      <c r="D2050" t="s">
        <v>5503</v>
      </c>
    </row>
    <row r="2051" spans="1:4" x14ac:dyDescent="0.3">
      <c r="A2051" s="14"/>
      <c r="B2051" t="s">
        <v>4204</v>
      </c>
      <c r="C2051">
        <v>8.9250699999999996E-4</v>
      </c>
      <c r="D2051" t="s">
        <v>5498</v>
      </c>
    </row>
    <row r="2052" spans="1:4" x14ac:dyDescent="0.3">
      <c r="A2052" s="14"/>
      <c r="B2052" t="s">
        <v>88</v>
      </c>
      <c r="C2052">
        <v>8.9302900000000004E-4</v>
      </c>
      <c r="D2052" t="s">
        <v>5497</v>
      </c>
    </row>
    <row r="2053" spans="1:4" x14ac:dyDescent="0.3">
      <c r="A2053" s="14"/>
      <c r="B2053" t="s">
        <v>4205</v>
      </c>
      <c r="C2053">
        <v>8.9301799999999998E-4</v>
      </c>
      <c r="D2053" t="s">
        <v>5513</v>
      </c>
    </row>
    <row r="2054" spans="1:4" x14ac:dyDescent="0.3">
      <c r="A2054" s="14"/>
      <c r="B2054" t="s">
        <v>4206</v>
      </c>
      <c r="C2054">
        <v>8.9360399999999999E-4</v>
      </c>
      <c r="D2054" t="s">
        <v>136</v>
      </c>
    </row>
    <row r="2055" spans="1:4" x14ac:dyDescent="0.3">
      <c r="A2055" s="14"/>
      <c r="B2055" t="s">
        <v>4207</v>
      </c>
      <c r="C2055">
        <v>8.9320199999999995E-4</v>
      </c>
      <c r="D2055" t="s">
        <v>5497</v>
      </c>
    </row>
    <row r="2056" spans="1:4" x14ac:dyDescent="0.3">
      <c r="A2056" s="14"/>
      <c r="B2056" t="s">
        <v>4208</v>
      </c>
      <c r="C2056">
        <v>8.9560499999999995E-4</v>
      </c>
      <c r="D2056" t="s">
        <v>5494</v>
      </c>
    </row>
    <row r="2057" spans="1:4" x14ac:dyDescent="0.3">
      <c r="A2057" s="14"/>
      <c r="B2057" t="s">
        <v>107</v>
      </c>
      <c r="C2057">
        <v>8.9643500000000001E-4</v>
      </c>
      <c r="D2057" t="s">
        <v>5494</v>
      </c>
    </row>
    <row r="2058" spans="1:4" x14ac:dyDescent="0.3">
      <c r="A2058" s="14"/>
      <c r="B2058" t="s">
        <v>4209</v>
      </c>
      <c r="C2058">
        <v>8.9732199999999999E-4</v>
      </c>
      <c r="D2058" t="s">
        <v>5493</v>
      </c>
    </row>
    <row r="2059" spans="1:4" x14ac:dyDescent="0.3">
      <c r="A2059" s="14"/>
      <c r="B2059" t="s">
        <v>4210</v>
      </c>
      <c r="C2059">
        <v>8.9988100000000005E-4</v>
      </c>
      <c r="D2059" t="s">
        <v>5492</v>
      </c>
    </row>
    <row r="2060" spans="1:4" x14ac:dyDescent="0.3">
      <c r="A2060" s="14"/>
      <c r="B2060" t="s">
        <v>4211</v>
      </c>
      <c r="C2060">
        <v>9.01599E-4</v>
      </c>
      <c r="D2060" t="s">
        <v>5517</v>
      </c>
    </row>
    <row r="2061" spans="1:4" x14ac:dyDescent="0.3">
      <c r="A2061" s="14"/>
      <c r="B2061" t="s">
        <v>4212</v>
      </c>
      <c r="C2061">
        <v>9.0656199999999997E-4</v>
      </c>
      <c r="D2061" t="s">
        <v>136</v>
      </c>
    </row>
    <row r="2062" spans="1:4" x14ac:dyDescent="0.3">
      <c r="A2062" s="14"/>
      <c r="B2062" t="s">
        <v>4213</v>
      </c>
      <c r="C2062">
        <v>9.0715700000000002E-4</v>
      </c>
      <c r="D2062" t="s">
        <v>5493</v>
      </c>
    </row>
    <row r="2063" spans="1:4" x14ac:dyDescent="0.3">
      <c r="A2063" s="14"/>
      <c r="B2063" t="s">
        <v>4214</v>
      </c>
      <c r="C2063">
        <v>9.1064599999999998E-4</v>
      </c>
      <c r="D2063" t="s">
        <v>5499</v>
      </c>
    </row>
    <row r="2064" spans="1:4" x14ac:dyDescent="0.3">
      <c r="A2064" s="14"/>
      <c r="B2064" t="s">
        <v>4215</v>
      </c>
      <c r="C2064">
        <v>9.1050799999999998E-4</v>
      </c>
      <c r="D2064" t="s">
        <v>5493</v>
      </c>
    </row>
    <row r="2065" spans="1:4" x14ac:dyDescent="0.3">
      <c r="A2065" s="14"/>
      <c r="B2065" t="s">
        <v>4216</v>
      </c>
      <c r="C2065">
        <v>9.1205099999999999E-4</v>
      </c>
      <c r="D2065" t="s">
        <v>5504</v>
      </c>
    </row>
    <row r="2066" spans="1:4" x14ac:dyDescent="0.3">
      <c r="A2066" s="14"/>
      <c r="B2066" t="s">
        <v>4217</v>
      </c>
      <c r="C2066">
        <v>9.1363800000000004E-4</v>
      </c>
      <c r="D2066" t="s">
        <v>5493</v>
      </c>
    </row>
    <row r="2067" spans="1:4" x14ac:dyDescent="0.3">
      <c r="A2067" s="14"/>
      <c r="B2067" t="s">
        <v>4218</v>
      </c>
      <c r="C2067">
        <v>9.1414199999999995E-4</v>
      </c>
      <c r="D2067" t="s">
        <v>136</v>
      </c>
    </row>
    <row r="2068" spans="1:4" x14ac:dyDescent="0.3">
      <c r="A2068" s="14"/>
      <c r="B2068" t="s">
        <v>4219</v>
      </c>
      <c r="C2068">
        <v>9.1546499999999996E-4</v>
      </c>
      <c r="D2068" t="s">
        <v>5495</v>
      </c>
    </row>
    <row r="2069" spans="1:4" x14ac:dyDescent="0.3">
      <c r="A2069" s="14"/>
      <c r="B2069" t="s">
        <v>4220</v>
      </c>
      <c r="C2069">
        <v>9.1666399999999998E-4</v>
      </c>
      <c r="D2069" t="s">
        <v>5504</v>
      </c>
    </row>
    <row r="2070" spans="1:4" x14ac:dyDescent="0.3">
      <c r="A2070" s="14"/>
      <c r="B2070" t="s">
        <v>4221</v>
      </c>
      <c r="C2070">
        <v>9.1720799999999998E-4</v>
      </c>
      <c r="D2070" t="s">
        <v>136</v>
      </c>
    </row>
    <row r="2071" spans="1:4" x14ac:dyDescent="0.3">
      <c r="A2071" s="14"/>
      <c r="B2071" t="s">
        <v>4222</v>
      </c>
      <c r="C2071">
        <v>9.18077E-4</v>
      </c>
      <c r="D2071" t="s">
        <v>5504</v>
      </c>
    </row>
    <row r="2072" spans="1:4" x14ac:dyDescent="0.3">
      <c r="A2072" s="14"/>
      <c r="B2072" t="s">
        <v>4223</v>
      </c>
      <c r="C2072">
        <v>9.1969999999999997E-4</v>
      </c>
      <c r="D2072" t="s">
        <v>136</v>
      </c>
    </row>
    <row r="2073" spans="1:4" x14ac:dyDescent="0.3">
      <c r="A2073" s="14"/>
      <c r="B2073" t="s">
        <v>4224</v>
      </c>
      <c r="C2073">
        <v>9.1964900000000003E-4</v>
      </c>
      <c r="D2073" t="s">
        <v>5493</v>
      </c>
    </row>
    <row r="2074" spans="1:4" x14ac:dyDescent="0.3">
      <c r="A2074" s="14"/>
      <c r="B2074" t="s">
        <v>4225</v>
      </c>
      <c r="C2074">
        <v>9.2089500000000003E-4</v>
      </c>
      <c r="D2074" t="s">
        <v>136</v>
      </c>
    </row>
    <row r="2075" spans="1:4" x14ac:dyDescent="0.3">
      <c r="A2075" s="14"/>
      <c r="B2075" t="s">
        <v>4226</v>
      </c>
      <c r="C2075">
        <v>9.2247300000000004E-4</v>
      </c>
      <c r="D2075" t="s">
        <v>5492</v>
      </c>
    </row>
    <row r="2076" spans="1:4" x14ac:dyDescent="0.3">
      <c r="A2076" s="14"/>
      <c r="B2076" t="s">
        <v>4227</v>
      </c>
      <c r="C2076">
        <v>9.22739E-4</v>
      </c>
      <c r="D2076" t="s">
        <v>5530</v>
      </c>
    </row>
    <row r="2077" spans="1:4" x14ac:dyDescent="0.3">
      <c r="A2077" s="14"/>
      <c r="B2077" t="s">
        <v>4228</v>
      </c>
      <c r="C2077">
        <v>9.2276800000000003E-4</v>
      </c>
      <c r="D2077" t="s">
        <v>136</v>
      </c>
    </row>
    <row r="2078" spans="1:4" x14ac:dyDescent="0.3">
      <c r="A2078" s="14"/>
      <c r="B2078" t="s">
        <v>4229</v>
      </c>
      <c r="C2078">
        <v>9.2191599999999995E-4</v>
      </c>
      <c r="D2078" t="s">
        <v>5503</v>
      </c>
    </row>
    <row r="2079" spans="1:4" x14ac:dyDescent="0.3">
      <c r="A2079" s="14"/>
      <c r="B2079" t="s">
        <v>4230</v>
      </c>
      <c r="C2079">
        <v>9.2406499999999996E-4</v>
      </c>
      <c r="D2079" t="s">
        <v>5496</v>
      </c>
    </row>
    <row r="2080" spans="1:4" x14ac:dyDescent="0.3">
      <c r="A2080" s="14"/>
      <c r="B2080" t="s">
        <v>4231</v>
      </c>
      <c r="C2080">
        <v>9.2376299999999997E-4</v>
      </c>
      <c r="D2080" t="s">
        <v>5493</v>
      </c>
    </row>
    <row r="2081" spans="1:4" x14ac:dyDescent="0.3">
      <c r="A2081" s="14"/>
      <c r="B2081" t="s">
        <v>4232</v>
      </c>
      <c r="C2081">
        <v>9.2491600000000002E-4</v>
      </c>
      <c r="D2081" t="s">
        <v>5494</v>
      </c>
    </row>
    <row r="2082" spans="1:4" x14ac:dyDescent="0.3">
      <c r="A2082" s="14"/>
      <c r="B2082" t="s">
        <v>4233</v>
      </c>
      <c r="C2082">
        <v>9.2867399999999999E-4</v>
      </c>
      <c r="D2082" t="s">
        <v>136</v>
      </c>
    </row>
    <row r="2083" spans="1:4" x14ac:dyDescent="0.3">
      <c r="A2083" s="14"/>
      <c r="B2083" t="s">
        <v>4234</v>
      </c>
      <c r="C2083">
        <v>9.2945400000000002E-4</v>
      </c>
      <c r="D2083" t="s">
        <v>5498</v>
      </c>
    </row>
    <row r="2084" spans="1:4" x14ac:dyDescent="0.3">
      <c r="A2084" s="14"/>
      <c r="B2084" t="s">
        <v>4235</v>
      </c>
      <c r="C2084">
        <v>9.3035500000000001E-4</v>
      </c>
      <c r="D2084" t="s">
        <v>136</v>
      </c>
    </row>
    <row r="2085" spans="1:4" x14ac:dyDescent="0.3">
      <c r="A2085" s="14"/>
      <c r="B2085" t="s">
        <v>4236</v>
      </c>
      <c r="C2085">
        <v>9.3207800000000003E-4</v>
      </c>
      <c r="D2085" t="s">
        <v>5499</v>
      </c>
    </row>
    <row r="2086" spans="1:4" x14ac:dyDescent="0.3">
      <c r="A2086" s="14"/>
      <c r="B2086" t="s">
        <v>4237</v>
      </c>
      <c r="C2086">
        <v>9.3218499999999998E-4</v>
      </c>
      <c r="D2086" t="s">
        <v>136</v>
      </c>
    </row>
    <row r="2087" spans="1:4" x14ac:dyDescent="0.3">
      <c r="A2087" s="14"/>
      <c r="B2087" t="s">
        <v>4238</v>
      </c>
      <c r="C2087">
        <v>9.32269E-4</v>
      </c>
      <c r="D2087" t="s">
        <v>5503</v>
      </c>
    </row>
    <row r="2088" spans="1:4" x14ac:dyDescent="0.3">
      <c r="A2088" s="14"/>
      <c r="B2088" t="s">
        <v>4239</v>
      </c>
      <c r="C2088">
        <v>9.3479800000000003E-4</v>
      </c>
      <c r="D2088" t="s">
        <v>5504</v>
      </c>
    </row>
    <row r="2089" spans="1:4" x14ac:dyDescent="0.3">
      <c r="A2089" s="14"/>
      <c r="B2089" t="s">
        <v>4240</v>
      </c>
      <c r="C2089">
        <v>9.3518500000000005E-4</v>
      </c>
      <c r="D2089" t="s">
        <v>136</v>
      </c>
    </row>
    <row r="2090" spans="1:4" x14ac:dyDescent="0.3">
      <c r="A2090" s="14"/>
      <c r="B2090" t="s">
        <v>4241</v>
      </c>
      <c r="C2090">
        <v>9.3664799999999999E-4</v>
      </c>
      <c r="D2090" t="s">
        <v>5495</v>
      </c>
    </row>
    <row r="2091" spans="1:4" x14ac:dyDescent="0.3">
      <c r="A2091" s="14"/>
      <c r="B2091" t="s">
        <v>4242</v>
      </c>
      <c r="C2091">
        <v>9.3599799999999995E-4</v>
      </c>
      <c r="D2091" t="s">
        <v>5502</v>
      </c>
    </row>
    <row r="2092" spans="1:4" x14ac:dyDescent="0.3">
      <c r="A2092" s="14"/>
      <c r="B2092" t="s">
        <v>4243</v>
      </c>
      <c r="C2092">
        <v>9.3685299999999997E-4</v>
      </c>
      <c r="D2092" t="s">
        <v>5503</v>
      </c>
    </row>
    <row r="2093" spans="1:4" x14ac:dyDescent="0.3">
      <c r="A2093" s="14"/>
      <c r="B2093" t="s">
        <v>4244</v>
      </c>
      <c r="C2093">
        <v>9.3827199999999998E-4</v>
      </c>
      <c r="D2093" t="s">
        <v>5493</v>
      </c>
    </row>
    <row r="2094" spans="1:4" x14ac:dyDescent="0.3">
      <c r="A2094" s="14"/>
      <c r="B2094" t="s">
        <v>4245</v>
      </c>
      <c r="C2094">
        <v>9.3926700000000003E-4</v>
      </c>
      <c r="D2094" t="s">
        <v>136</v>
      </c>
    </row>
    <row r="2095" spans="1:4" x14ac:dyDescent="0.3">
      <c r="A2095" s="14"/>
      <c r="B2095" t="s">
        <v>4246</v>
      </c>
      <c r="C2095">
        <v>9.3960199999999999E-4</v>
      </c>
      <c r="D2095" t="s">
        <v>5493</v>
      </c>
    </row>
    <row r="2096" spans="1:4" x14ac:dyDescent="0.3">
      <c r="A2096" s="14"/>
      <c r="B2096" t="s">
        <v>4247</v>
      </c>
      <c r="C2096">
        <v>9.4118200000000004E-4</v>
      </c>
      <c r="D2096" t="s">
        <v>5493</v>
      </c>
    </row>
    <row r="2097" spans="1:4" x14ac:dyDescent="0.3">
      <c r="A2097" s="14"/>
      <c r="B2097" t="s">
        <v>4248</v>
      </c>
      <c r="C2097">
        <v>9.4285400000000002E-4</v>
      </c>
      <c r="D2097" t="s">
        <v>5496</v>
      </c>
    </row>
    <row r="2098" spans="1:4" x14ac:dyDescent="0.3">
      <c r="A2098" s="14"/>
      <c r="B2098" t="s">
        <v>91</v>
      </c>
      <c r="C2098">
        <v>9.4247500000000002E-4</v>
      </c>
      <c r="D2098" t="s">
        <v>5510</v>
      </c>
    </row>
    <row r="2099" spans="1:4" x14ac:dyDescent="0.3">
      <c r="A2099" s="14"/>
      <c r="B2099" t="s">
        <v>4249</v>
      </c>
      <c r="C2099">
        <v>9.4270599999999997E-4</v>
      </c>
      <c r="D2099" t="s">
        <v>5503</v>
      </c>
    </row>
    <row r="2100" spans="1:4" x14ac:dyDescent="0.3">
      <c r="A2100" s="14"/>
      <c r="B2100" t="s">
        <v>4250</v>
      </c>
      <c r="C2100">
        <v>9.4517600000000005E-4</v>
      </c>
      <c r="D2100" t="s">
        <v>5493</v>
      </c>
    </row>
    <row r="2101" spans="1:4" x14ac:dyDescent="0.3">
      <c r="A2101" s="14"/>
      <c r="B2101" t="s">
        <v>4251</v>
      </c>
      <c r="C2101">
        <v>9.4711999999999997E-4</v>
      </c>
      <c r="D2101" t="s">
        <v>5493</v>
      </c>
    </row>
    <row r="2102" spans="1:4" x14ac:dyDescent="0.3">
      <c r="A2102" s="14"/>
      <c r="B2102" t="s">
        <v>4252</v>
      </c>
      <c r="C2102">
        <v>9.4805300000000003E-4</v>
      </c>
      <c r="D2102" t="s">
        <v>5495</v>
      </c>
    </row>
    <row r="2103" spans="1:4" x14ac:dyDescent="0.3">
      <c r="A2103" s="14"/>
      <c r="B2103" t="s">
        <v>4253</v>
      </c>
      <c r="C2103">
        <v>9.4976900000000005E-4</v>
      </c>
      <c r="D2103" t="s">
        <v>5504</v>
      </c>
    </row>
    <row r="2104" spans="1:4" x14ac:dyDescent="0.3">
      <c r="A2104" s="14"/>
      <c r="B2104" t="s">
        <v>4254</v>
      </c>
      <c r="C2104">
        <v>9.5235399999999998E-4</v>
      </c>
      <c r="D2104" t="s">
        <v>5497</v>
      </c>
    </row>
    <row r="2105" spans="1:4" x14ac:dyDescent="0.3">
      <c r="A2105" s="14"/>
      <c r="B2105" t="s">
        <v>4255</v>
      </c>
      <c r="C2105">
        <v>9.5508699999999997E-4</v>
      </c>
      <c r="D2105" t="s">
        <v>5497</v>
      </c>
    </row>
    <row r="2106" spans="1:4" x14ac:dyDescent="0.3">
      <c r="A2106" s="14"/>
      <c r="B2106" t="s">
        <v>4256</v>
      </c>
      <c r="C2106">
        <v>9.5643400000000004E-4</v>
      </c>
      <c r="D2106" t="s">
        <v>5497</v>
      </c>
    </row>
    <row r="2107" spans="1:4" x14ac:dyDescent="0.3">
      <c r="A2107" s="14"/>
      <c r="B2107" t="s">
        <v>4257</v>
      </c>
      <c r="C2107">
        <v>9.5772700000000001E-4</v>
      </c>
      <c r="D2107" t="s">
        <v>136</v>
      </c>
    </row>
    <row r="2108" spans="1:4" x14ac:dyDescent="0.3">
      <c r="A2108" s="14"/>
      <c r="B2108" t="s">
        <v>4258</v>
      </c>
      <c r="C2108">
        <v>9.5852100000000005E-4</v>
      </c>
      <c r="D2108" t="s">
        <v>5494</v>
      </c>
    </row>
    <row r="2109" spans="1:4" x14ac:dyDescent="0.3">
      <c r="A2109" s="14"/>
      <c r="B2109" t="s">
        <v>4259</v>
      </c>
      <c r="C2109">
        <v>9.6064100000000003E-4</v>
      </c>
      <c r="D2109" t="s">
        <v>5495</v>
      </c>
    </row>
    <row r="2110" spans="1:4" x14ac:dyDescent="0.3">
      <c r="A2110" s="14"/>
      <c r="B2110" t="s">
        <v>4260</v>
      </c>
      <c r="C2110">
        <v>9.6120400000000001E-4</v>
      </c>
      <c r="D2110" t="s">
        <v>136</v>
      </c>
    </row>
    <row r="2111" spans="1:4" x14ac:dyDescent="0.3">
      <c r="A2111" s="14"/>
      <c r="B2111" t="s">
        <v>4261</v>
      </c>
      <c r="C2111">
        <v>9.65342E-4</v>
      </c>
      <c r="D2111" t="s">
        <v>5498</v>
      </c>
    </row>
    <row r="2112" spans="1:4" x14ac:dyDescent="0.3">
      <c r="A2112" s="14"/>
      <c r="B2112" t="s">
        <v>4262</v>
      </c>
      <c r="C2112">
        <v>9.6755099999999998E-4</v>
      </c>
      <c r="D2112" t="s">
        <v>136</v>
      </c>
    </row>
    <row r="2113" spans="1:4" x14ac:dyDescent="0.3">
      <c r="A2113" s="14"/>
      <c r="B2113" t="s">
        <v>4263</v>
      </c>
      <c r="C2113">
        <v>9.68007E-4</v>
      </c>
      <c r="D2113" t="s">
        <v>5493</v>
      </c>
    </row>
    <row r="2114" spans="1:4" x14ac:dyDescent="0.3">
      <c r="A2114" s="14"/>
      <c r="B2114" t="s">
        <v>4264</v>
      </c>
      <c r="C2114">
        <v>9.7503599999999998E-4</v>
      </c>
      <c r="D2114" t="s">
        <v>136</v>
      </c>
    </row>
    <row r="2115" spans="1:4" x14ac:dyDescent="0.3">
      <c r="A2115" s="14"/>
      <c r="B2115" t="s">
        <v>4265</v>
      </c>
      <c r="C2115">
        <v>9.7531600000000005E-4</v>
      </c>
      <c r="D2115" t="s">
        <v>5498</v>
      </c>
    </row>
    <row r="2116" spans="1:4" x14ac:dyDescent="0.3">
      <c r="A2116" s="14"/>
      <c r="B2116" t="s">
        <v>4266</v>
      </c>
      <c r="C2116">
        <v>9.7749399999999998E-4</v>
      </c>
      <c r="D2116" t="s">
        <v>5507</v>
      </c>
    </row>
    <row r="2117" spans="1:4" x14ac:dyDescent="0.3">
      <c r="A2117" s="14"/>
      <c r="B2117" t="s">
        <v>4267</v>
      </c>
      <c r="C2117">
        <v>9.7848700000000011E-4</v>
      </c>
      <c r="D2117" t="s">
        <v>5493</v>
      </c>
    </row>
    <row r="2118" spans="1:4" x14ac:dyDescent="0.3">
      <c r="A2118" s="14"/>
      <c r="B2118" t="s">
        <v>4268</v>
      </c>
      <c r="C2118">
        <v>9.7976399999999994E-4</v>
      </c>
      <c r="D2118" t="s">
        <v>136</v>
      </c>
    </row>
    <row r="2119" spans="1:4" x14ac:dyDescent="0.3">
      <c r="A2119" s="14"/>
      <c r="B2119" t="s">
        <v>4269</v>
      </c>
      <c r="C2119">
        <v>9.8616599999999991E-4</v>
      </c>
      <c r="D2119" t="s">
        <v>5495</v>
      </c>
    </row>
    <row r="2120" spans="1:4" x14ac:dyDescent="0.3">
      <c r="A2120" s="14"/>
      <c r="B2120" t="s">
        <v>4270</v>
      </c>
      <c r="C2120">
        <v>9.86151E-4</v>
      </c>
      <c r="D2120" t="s">
        <v>5510</v>
      </c>
    </row>
    <row r="2121" spans="1:4" x14ac:dyDescent="0.3">
      <c r="A2121" s="14"/>
      <c r="B2121" t="s">
        <v>4271</v>
      </c>
      <c r="C2121">
        <v>9.8837199999999995E-4</v>
      </c>
      <c r="D2121" t="s">
        <v>136</v>
      </c>
    </row>
    <row r="2122" spans="1:4" x14ac:dyDescent="0.3">
      <c r="A2122" s="14"/>
      <c r="B2122" t="s">
        <v>4272</v>
      </c>
      <c r="C2122">
        <v>9.9265099999999999E-4</v>
      </c>
      <c r="D2122" t="s">
        <v>136</v>
      </c>
    </row>
    <row r="2123" spans="1:4" x14ac:dyDescent="0.3">
      <c r="A2123" s="14"/>
      <c r="B2123" t="s">
        <v>4273</v>
      </c>
      <c r="C2123">
        <v>9.9337699999999993E-4</v>
      </c>
      <c r="D2123" t="s">
        <v>5493</v>
      </c>
    </row>
    <row r="2124" spans="1:4" x14ac:dyDescent="0.3">
      <c r="A2124" s="14"/>
      <c r="B2124" t="s">
        <v>4274</v>
      </c>
      <c r="C2124">
        <v>9.9392600000000001E-4</v>
      </c>
      <c r="D2124" t="s">
        <v>5510</v>
      </c>
    </row>
    <row r="2125" spans="1:4" x14ac:dyDescent="0.3">
      <c r="A2125" s="14"/>
      <c r="B2125" t="s">
        <v>108</v>
      </c>
      <c r="C2125">
        <v>9.9523600000000004E-4</v>
      </c>
      <c r="D2125" t="s">
        <v>5494</v>
      </c>
    </row>
    <row r="2126" spans="1:4" x14ac:dyDescent="0.3">
      <c r="A2126" s="14"/>
      <c r="B2126" t="s">
        <v>4275</v>
      </c>
      <c r="C2126">
        <v>9.9816399999999995E-4</v>
      </c>
      <c r="D2126" t="s">
        <v>5514</v>
      </c>
    </row>
    <row r="2127" spans="1:4" x14ac:dyDescent="0.3">
      <c r="A2127" s="14"/>
      <c r="B2127" t="s">
        <v>4276</v>
      </c>
      <c r="C2127">
        <v>9.9985299999999998E-4</v>
      </c>
      <c r="D2127" t="s">
        <v>136</v>
      </c>
    </row>
    <row r="2128" spans="1:4" x14ac:dyDescent="0.3">
      <c r="A2128" s="14"/>
      <c r="B2128" t="s">
        <v>4277</v>
      </c>
      <c r="C2128">
        <v>1.004469E-3</v>
      </c>
      <c r="D2128" t="s">
        <v>5495</v>
      </c>
    </row>
    <row r="2129" spans="1:4" x14ac:dyDescent="0.3">
      <c r="A2129" s="14"/>
      <c r="B2129" t="s">
        <v>4278</v>
      </c>
      <c r="C2129">
        <v>1.005291E-3</v>
      </c>
      <c r="D2129" t="s">
        <v>5494</v>
      </c>
    </row>
    <row r="2130" spans="1:4" x14ac:dyDescent="0.3">
      <c r="A2130" s="14"/>
      <c r="B2130" t="s">
        <v>4279</v>
      </c>
      <c r="C2130">
        <v>1.00551E-3</v>
      </c>
      <c r="D2130" t="s">
        <v>5497</v>
      </c>
    </row>
    <row r="2131" spans="1:4" x14ac:dyDescent="0.3">
      <c r="A2131" s="14"/>
      <c r="B2131" t="s">
        <v>4280</v>
      </c>
      <c r="C2131">
        <v>1.0054300000000001E-3</v>
      </c>
      <c r="D2131" t="s">
        <v>5498</v>
      </c>
    </row>
    <row r="2132" spans="1:4" x14ac:dyDescent="0.3">
      <c r="A2132" s="14"/>
      <c r="B2132" t="s">
        <v>4281</v>
      </c>
      <c r="C2132">
        <v>1.0094069999999999E-3</v>
      </c>
      <c r="D2132" t="s">
        <v>136</v>
      </c>
    </row>
    <row r="2133" spans="1:4" x14ac:dyDescent="0.3">
      <c r="A2133" s="14"/>
      <c r="B2133" t="s">
        <v>4282</v>
      </c>
      <c r="C2133">
        <v>1.0105520000000001E-3</v>
      </c>
      <c r="D2133" t="s">
        <v>5493</v>
      </c>
    </row>
    <row r="2134" spans="1:4" x14ac:dyDescent="0.3">
      <c r="A2134" s="14"/>
      <c r="B2134" t="s">
        <v>4283</v>
      </c>
      <c r="C2134">
        <v>1.014023E-3</v>
      </c>
      <c r="D2134" t="s">
        <v>136</v>
      </c>
    </row>
    <row r="2135" spans="1:4" x14ac:dyDescent="0.3">
      <c r="A2135" s="14"/>
      <c r="B2135" t="s">
        <v>4284</v>
      </c>
      <c r="C2135">
        <v>1.015316E-3</v>
      </c>
      <c r="D2135" t="s">
        <v>136</v>
      </c>
    </row>
    <row r="2136" spans="1:4" x14ac:dyDescent="0.3">
      <c r="A2136" s="14"/>
      <c r="B2136" t="s">
        <v>4285</v>
      </c>
      <c r="C2136">
        <v>1.01767E-3</v>
      </c>
      <c r="D2136" t="s">
        <v>5492</v>
      </c>
    </row>
    <row r="2137" spans="1:4" x14ac:dyDescent="0.3">
      <c r="A2137" s="14"/>
      <c r="B2137" t="s">
        <v>4286</v>
      </c>
      <c r="C2137">
        <v>1.018721E-3</v>
      </c>
      <c r="D2137" t="s">
        <v>136</v>
      </c>
    </row>
    <row r="2138" spans="1:4" x14ac:dyDescent="0.3">
      <c r="A2138" s="14"/>
      <c r="B2138" t="s">
        <v>4287</v>
      </c>
      <c r="C2138">
        <v>1.0203230000000001E-3</v>
      </c>
      <c r="D2138" t="s">
        <v>136</v>
      </c>
    </row>
    <row r="2139" spans="1:4" x14ac:dyDescent="0.3">
      <c r="A2139" s="14"/>
      <c r="B2139" t="s">
        <v>4288</v>
      </c>
      <c r="C2139">
        <v>1.0223879999999999E-3</v>
      </c>
      <c r="D2139" t="s">
        <v>136</v>
      </c>
    </row>
    <row r="2140" spans="1:4" x14ac:dyDescent="0.3">
      <c r="A2140" s="14"/>
      <c r="B2140" t="s">
        <v>4289</v>
      </c>
      <c r="C2140">
        <v>1.0236850000000001E-3</v>
      </c>
      <c r="D2140" t="s">
        <v>5498</v>
      </c>
    </row>
    <row r="2141" spans="1:4" x14ac:dyDescent="0.3">
      <c r="A2141" s="14"/>
      <c r="B2141" t="s">
        <v>4290</v>
      </c>
      <c r="C2141">
        <v>1.0275270000000001E-3</v>
      </c>
      <c r="D2141" t="s">
        <v>136</v>
      </c>
    </row>
    <row r="2142" spans="1:4" x14ac:dyDescent="0.3">
      <c r="A2142" s="14"/>
      <c r="B2142" t="s">
        <v>4291</v>
      </c>
      <c r="C2142">
        <v>1.0278069999999999E-3</v>
      </c>
      <c r="D2142" t="s">
        <v>5497</v>
      </c>
    </row>
    <row r="2143" spans="1:4" x14ac:dyDescent="0.3">
      <c r="A2143" s="14"/>
      <c r="B2143" t="s">
        <v>4292</v>
      </c>
      <c r="C2143">
        <v>1.028635E-3</v>
      </c>
      <c r="D2143" t="s">
        <v>5492</v>
      </c>
    </row>
    <row r="2144" spans="1:4" x14ac:dyDescent="0.3">
      <c r="A2144" s="14"/>
      <c r="B2144" t="s">
        <v>4293</v>
      </c>
      <c r="C2144">
        <v>1.0294309999999999E-3</v>
      </c>
      <c r="D2144" t="s">
        <v>5493</v>
      </c>
    </row>
    <row r="2145" spans="1:4" x14ac:dyDescent="0.3">
      <c r="A2145" s="14"/>
      <c r="B2145" t="s">
        <v>4294</v>
      </c>
      <c r="C2145">
        <v>1.031321E-3</v>
      </c>
      <c r="D2145" t="s">
        <v>5496</v>
      </c>
    </row>
    <row r="2146" spans="1:4" x14ac:dyDescent="0.3">
      <c r="A2146" s="14"/>
      <c r="B2146" t="s">
        <v>4295</v>
      </c>
      <c r="C2146">
        <v>1.0343710000000001E-3</v>
      </c>
      <c r="D2146" t="s">
        <v>5496</v>
      </c>
    </row>
    <row r="2147" spans="1:4" x14ac:dyDescent="0.3">
      <c r="A2147" s="14"/>
      <c r="B2147" t="s">
        <v>4296</v>
      </c>
      <c r="C2147">
        <v>1.035822E-3</v>
      </c>
      <c r="D2147" t="s">
        <v>5493</v>
      </c>
    </row>
    <row r="2148" spans="1:4" x14ac:dyDescent="0.3">
      <c r="A2148" s="14"/>
      <c r="B2148" t="s">
        <v>4297</v>
      </c>
      <c r="C2148">
        <v>1.0384459999999999E-3</v>
      </c>
      <c r="D2148" t="s">
        <v>136</v>
      </c>
    </row>
    <row r="2149" spans="1:4" x14ac:dyDescent="0.3">
      <c r="A2149" s="14"/>
      <c r="B2149" t="s">
        <v>4298</v>
      </c>
      <c r="C2149">
        <v>1.04217E-3</v>
      </c>
      <c r="D2149" t="s">
        <v>5504</v>
      </c>
    </row>
    <row r="2150" spans="1:4" x14ac:dyDescent="0.3">
      <c r="A2150" s="14"/>
      <c r="B2150" t="s">
        <v>4299</v>
      </c>
      <c r="C2150">
        <v>1.04447E-3</v>
      </c>
      <c r="D2150" t="s">
        <v>5492</v>
      </c>
    </row>
    <row r="2151" spans="1:4" x14ac:dyDescent="0.3">
      <c r="A2151" s="14"/>
      <c r="B2151" t="s">
        <v>4300</v>
      </c>
      <c r="C2151">
        <v>1.045495E-3</v>
      </c>
      <c r="D2151" t="s">
        <v>5510</v>
      </c>
    </row>
    <row r="2152" spans="1:4" x14ac:dyDescent="0.3">
      <c r="A2152" s="14"/>
      <c r="B2152" t="s">
        <v>4301</v>
      </c>
      <c r="C2152">
        <v>1.0457070000000001E-3</v>
      </c>
      <c r="D2152" t="s">
        <v>5497</v>
      </c>
    </row>
    <row r="2153" spans="1:4" x14ac:dyDescent="0.3">
      <c r="A2153" s="14"/>
      <c r="B2153" t="s">
        <v>4302</v>
      </c>
      <c r="C2153">
        <v>1.045886E-3</v>
      </c>
      <c r="D2153" t="s">
        <v>5493</v>
      </c>
    </row>
    <row r="2154" spans="1:4" x14ac:dyDescent="0.3">
      <c r="A2154" s="14"/>
      <c r="B2154" t="s">
        <v>4303</v>
      </c>
      <c r="C2154">
        <v>1.0439710000000001E-3</v>
      </c>
      <c r="D2154" t="s">
        <v>136</v>
      </c>
    </row>
    <row r="2155" spans="1:4" x14ac:dyDescent="0.3">
      <c r="A2155" s="14"/>
      <c r="B2155" t="s">
        <v>4304</v>
      </c>
      <c r="C2155">
        <v>1.053036E-3</v>
      </c>
      <c r="D2155" t="s">
        <v>5498</v>
      </c>
    </row>
    <row r="2156" spans="1:4" x14ac:dyDescent="0.3">
      <c r="A2156" s="14"/>
      <c r="B2156" t="s">
        <v>4305</v>
      </c>
      <c r="C2156">
        <v>1.054793E-3</v>
      </c>
      <c r="D2156" t="s">
        <v>5492</v>
      </c>
    </row>
    <row r="2157" spans="1:4" x14ac:dyDescent="0.3">
      <c r="A2157" s="14"/>
      <c r="B2157" t="s">
        <v>4306</v>
      </c>
      <c r="C2157">
        <v>1.0563759999999999E-3</v>
      </c>
      <c r="D2157" t="s">
        <v>5498</v>
      </c>
    </row>
    <row r="2158" spans="1:4" x14ac:dyDescent="0.3">
      <c r="A2158" s="14"/>
      <c r="B2158" t="s">
        <v>4307</v>
      </c>
      <c r="C2158">
        <v>1.0580819999999999E-3</v>
      </c>
      <c r="D2158" t="s">
        <v>5503</v>
      </c>
    </row>
    <row r="2159" spans="1:4" x14ac:dyDescent="0.3">
      <c r="A2159" s="14"/>
      <c r="B2159" t="s">
        <v>4308</v>
      </c>
      <c r="C2159">
        <v>1.0621199999999999E-3</v>
      </c>
      <c r="D2159" t="s">
        <v>5510</v>
      </c>
    </row>
    <row r="2160" spans="1:4" x14ac:dyDescent="0.3">
      <c r="A2160" s="14"/>
      <c r="B2160" t="s">
        <v>4309</v>
      </c>
      <c r="C2160">
        <v>1.063098E-3</v>
      </c>
      <c r="D2160" t="s">
        <v>136</v>
      </c>
    </row>
    <row r="2161" spans="1:4" x14ac:dyDescent="0.3">
      <c r="A2161" s="14"/>
      <c r="B2161" t="s">
        <v>4310</v>
      </c>
      <c r="C2161">
        <v>1.064223E-3</v>
      </c>
      <c r="D2161" t="s">
        <v>5505</v>
      </c>
    </row>
    <row r="2162" spans="1:4" x14ac:dyDescent="0.3">
      <c r="A2162" s="14"/>
      <c r="B2162" t="s">
        <v>4311</v>
      </c>
      <c r="C2162">
        <v>1.067988E-3</v>
      </c>
      <c r="D2162" t="s">
        <v>5498</v>
      </c>
    </row>
    <row r="2163" spans="1:4" x14ac:dyDescent="0.3">
      <c r="A2163" s="14"/>
      <c r="B2163" t="s">
        <v>4312</v>
      </c>
      <c r="C2163">
        <v>1.0700130000000001E-3</v>
      </c>
      <c r="D2163" t="s">
        <v>5523</v>
      </c>
    </row>
    <row r="2164" spans="1:4" x14ac:dyDescent="0.3">
      <c r="A2164" s="14"/>
      <c r="B2164" t="s">
        <v>4313</v>
      </c>
      <c r="C2164">
        <v>1.07985E-3</v>
      </c>
      <c r="D2164" t="s">
        <v>5497</v>
      </c>
    </row>
    <row r="2165" spans="1:4" x14ac:dyDescent="0.3">
      <c r="A2165" s="14"/>
      <c r="B2165" t="s">
        <v>261</v>
      </c>
      <c r="C2165">
        <v>1.0809089999999999E-3</v>
      </c>
      <c r="D2165" t="s">
        <v>5503</v>
      </c>
    </row>
    <row r="2166" spans="1:4" x14ac:dyDescent="0.3">
      <c r="A2166" s="14"/>
      <c r="B2166" t="s">
        <v>4314</v>
      </c>
      <c r="C2166">
        <v>1.082808E-3</v>
      </c>
      <c r="D2166" t="s">
        <v>136</v>
      </c>
    </row>
    <row r="2167" spans="1:4" x14ac:dyDescent="0.3">
      <c r="A2167" s="14"/>
      <c r="B2167" t="s">
        <v>4315</v>
      </c>
      <c r="C2167">
        <v>1.0867369999999999E-3</v>
      </c>
      <c r="D2167" t="s">
        <v>5511</v>
      </c>
    </row>
    <row r="2168" spans="1:4" x14ac:dyDescent="0.3">
      <c r="A2168" s="14"/>
      <c r="B2168" t="s">
        <v>4316</v>
      </c>
      <c r="C2168">
        <v>1.086924E-3</v>
      </c>
      <c r="D2168" t="s">
        <v>5493</v>
      </c>
    </row>
    <row r="2169" spans="1:4" x14ac:dyDescent="0.3">
      <c r="A2169" s="14"/>
      <c r="B2169" t="s">
        <v>4317</v>
      </c>
      <c r="C2169">
        <v>1.0881479999999999E-3</v>
      </c>
      <c r="D2169" t="s">
        <v>5506</v>
      </c>
    </row>
    <row r="2170" spans="1:4" x14ac:dyDescent="0.3">
      <c r="A2170" s="14"/>
      <c r="B2170" t="s">
        <v>4318</v>
      </c>
      <c r="C2170">
        <v>1.08983E-3</v>
      </c>
      <c r="D2170" t="s">
        <v>5498</v>
      </c>
    </row>
    <row r="2171" spans="1:4" x14ac:dyDescent="0.3">
      <c r="A2171" s="14"/>
      <c r="B2171" t="s">
        <v>4319</v>
      </c>
      <c r="C2171">
        <v>1.0893750000000001E-3</v>
      </c>
      <c r="D2171" t="s">
        <v>5498</v>
      </c>
    </row>
    <row r="2172" spans="1:4" x14ac:dyDescent="0.3">
      <c r="A2172" s="14"/>
      <c r="B2172" t="s">
        <v>4320</v>
      </c>
      <c r="C2172">
        <v>1.0918E-3</v>
      </c>
      <c r="D2172" t="s">
        <v>5495</v>
      </c>
    </row>
    <row r="2173" spans="1:4" x14ac:dyDescent="0.3">
      <c r="A2173" s="14"/>
      <c r="B2173" t="s">
        <v>4321</v>
      </c>
      <c r="C2173">
        <v>1.0927829999999999E-3</v>
      </c>
      <c r="D2173" t="s">
        <v>5503</v>
      </c>
    </row>
    <row r="2174" spans="1:4" x14ac:dyDescent="0.3">
      <c r="A2174" s="14"/>
      <c r="B2174" t="s">
        <v>4322</v>
      </c>
      <c r="C2174">
        <v>1.0964239999999999E-3</v>
      </c>
      <c r="D2174" t="s">
        <v>5500</v>
      </c>
    </row>
    <row r="2175" spans="1:4" x14ac:dyDescent="0.3">
      <c r="A2175" s="14"/>
      <c r="B2175" t="s">
        <v>92</v>
      </c>
      <c r="C2175">
        <v>1.0973280000000001E-3</v>
      </c>
      <c r="D2175" t="s">
        <v>5494</v>
      </c>
    </row>
    <row r="2176" spans="1:4" x14ac:dyDescent="0.3">
      <c r="A2176" s="14"/>
      <c r="B2176" t="s">
        <v>4323</v>
      </c>
      <c r="C2176">
        <v>1.0973129999999999E-3</v>
      </c>
      <c r="D2176" t="s">
        <v>5503</v>
      </c>
    </row>
    <row r="2177" spans="1:4" x14ac:dyDescent="0.3">
      <c r="A2177" s="14"/>
      <c r="B2177" t="s">
        <v>4324</v>
      </c>
      <c r="C2177">
        <v>1.095981E-3</v>
      </c>
      <c r="D2177" t="s">
        <v>5507</v>
      </c>
    </row>
    <row r="2178" spans="1:4" x14ac:dyDescent="0.3">
      <c r="A2178" s="14"/>
      <c r="B2178" t="s">
        <v>4325</v>
      </c>
      <c r="C2178">
        <v>1.101433E-3</v>
      </c>
      <c r="D2178" t="s">
        <v>136</v>
      </c>
    </row>
    <row r="2179" spans="1:4" x14ac:dyDescent="0.3">
      <c r="A2179" s="14"/>
      <c r="B2179" t="s">
        <v>4326</v>
      </c>
      <c r="C2179">
        <v>1.10155E-3</v>
      </c>
      <c r="D2179" t="s">
        <v>136</v>
      </c>
    </row>
    <row r="2180" spans="1:4" x14ac:dyDescent="0.3">
      <c r="A2180" s="14"/>
      <c r="B2180" t="s">
        <v>4327</v>
      </c>
      <c r="C2180">
        <v>1.103159E-3</v>
      </c>
      <c r="D2180" t="s">
        <v>5498</v>
      </c>
    </row>
    <row r="2181" spans="1:4" x14ac:dyDescent="0.3">
      <c r="A2181" s="14"/>
      <c r="B2181" t="s">
        <v>4328</v>
      </c>
      <c r="C2181">
        <v>1.104762E-3</v>
      </c>
      <c r="D2181" t="s">
        <v>5493</v>
      </c>
    </row>
    <row r="2182" spans="1:4" x14ac:dyDescent="0.3">
      <c r="A2182" s="14"/>
      <c r="B2182" t="s">
        <v>4329</v>
      </c>
      <c r="C2182">
        <v>1.1118689999999999E-3</v>
      </c>
      <c r="D2182" t="s">
        <v>5502</v>
      </c>
    </row>
    <row r="2183" spans="1:4" x14ac:dyDescent="0.3">
      <c r="A2183" s="14"/>
      <c r="B2183" t="s">
        <v>4330</v>
      </c>
      <c r="C2183">
        <v>1.111541E-3</v>
      </c>
      <c r="D2183" t="s">
        <v>5503</v>
      </c>
    </row>
    <row r="2184" spans="1:4" x14ac:dyDescent="0.3">
      <c r="A2184" s="14"/>
      <c r="B2184" t="s">
        <v>4331</v>
      </c>
      <c r="C2184">
        <v>1.1109889999999999E-3</v>
      </c>
      <c r="D2184" t="s">
        <v>136</v>
      </c>
    </row>
    <row r="2185" spans="1:4" x14ac:dyDescent="0.3">
      <c r="A2185" s="14"/>
      <c r="B2185" t="s">
        <v>4332</v>
      </c>
      <c r="C2185">
        <v>1.1123470000000001E-3</v>
      </c>
      <c r="D2185" t="s">
        <v>5510</v>
      </c>
    </row>
    <row r="2186" spans="1:4" x14ac:dyDescent="0.3">
      <c r="A2186" s="14"/>
      <c r="B2186" t="s">
        <v>4333</v>
      </c>
      <c r="C2186">
        <v>1.1122320000000001E-3</v>
      </c>
      <c r="D2186" t="s">
        <v>5507</v>
      </c>
    </row>
    <row r="2187" spans="1:4" x14ac:dyDescent="0.3">
      <c r="A2187" s="14"/>
      <c r="B2187" t="s">
        <v>4334</v>
      </c>
      <c r="C2187">
        <v>1.1163869999999999E-3</v>
      </c>
      <c r="D2187" t="s">
        <v>5511</v>
      </c>
    </row>
    <row r="2188" spans="1:4" x14ac:dyDescent="0.3">
      <c r="A2188" s="14"/>
      <c r="B2188" t="s">
        <v>4335</v>
      </c>
      <c r="C2188">
        <v>1.1164009999999999E-3</v>
      </c>
      <c r="D2188" t="s">
        <v>136</v>
      </c>
    </row>
    <row r="2189" spans="1:4" x14ac:dyDescent="0.3">
      <c r="A2189" s="14"/>
      <c r="B2189" t="s">
        <v>4336</v>
      </c>
      <c r="C2189">
        <v>1.1191549999999999E-3</v>
      </c>
      <c r="D2189" t="s">
        <v>5509</v>
      </c>
    </row>
    <row r="2190" spans="1:4" x14ac:dyDescent="0.3">
      <c r="A2190" s="14"/>
      <c r="B2190" t="s">
        <v>4337</v>
      </c>
      <c r="C2190">
        <v>1.1199560000000001E-3</v>
      </c>
      <c r="D2190" t="s">
        <v>5493</v>
      </c>
    </row>
    <row r="2191" spans="1:4" x14ac:dyDescent="0.3">
      <c r="A2191" s="14"/>
      <c r="B2191" t="s">
        <v>4338</v>
      </c>
      <c r="C2191">
        <v>1.1216679999999999E-3</v>
      </c>
      <c r="D2191" t="s">
        <v>5492</v>
      </c>
    </row>
    <row r="2192" spans="1:4" x14ac:dyDescent="0.3">
      <c r="A2192" s="14"/>
      <c r="B2192" t="s">
        <v>4339</v>
      </c>
      <c r="C2192">
        <v>1.1230439999999999E-3</v>
      </c>
      <c r="D2192" t="s">
        <v>5493</v>
      </c>
    </row>
    <row r="2193" spans="1:4" x14ac:dyDescent="0.3">
      <c r="A2193" s="14"/>
      <c r="B2193" t="s">
        <v>4340</v>
      </c>
      <c r="C2193">
        <v>1.1226439999999999E-3</v>
      </c>
      <c r="D2193" t="s">
        <v>5493</v>
      </c>
    </row>
    <row r="2194" spans="1:4" x14ac:dyDescent="0.3">
      <c r="A2194" s="14"/>
      <c r="B2194" t="s">
        <v>4341</v>
      </c>
      <c r="C2194">
        <v>1.1243939999999999E-3</v>
      </c>
      <c r="D2194" t="s">
        <v>136</v>
      </c>
    </row>
    <row r="2195" spans="1:4" x14ac:dyDescent="0.3">
      <c r="A2195" s="14"/>
      <c r="B2195" t="s">
        <v>4342</v>
      </c>
      <c r="C2195">
        <v>1.126611E-3</v>
      </c>
      <c r="D2195" t="s">
        <v>5502</v>
      </c>
    </row>
    <row r="2196" spans="1:4" x14ac:dyDescent="0.3">
      <c r="A2196" s="14"/>
      <c r="B2196" t="s">
        <v>4343</v>
      </c>
      <c r="C2196">
        <v>1.126887E-3</v>
      </c>
      <c r="D2196" t="s">
        <v>5493</v>
      </c>
    </row>
    <row r="2197" spans="1:4" x14ac:dyDescent="0.3">
      <c r="A2197" s="14"/>
      <c r="B2197" t="s">
        <v>4344</v>
      </c>
      <c r="C2197">
        <v>1.1280890000000001E-3</v>
      </c>
      <c r="D2197" t="s">
        <v>5494</v>
      </c>
    </row>
    <row r="2198" spans="1:4" x14ac:dyDescent="0.3">
      <c r="A2198" s="14"/>
      <c r="B2198" t="s">
        <v>4345</v>
      </c>
      <c r="C2198">
        <v>1.1279910000000001E-3</v>
      </c>
      <c r="D2198" t="s">
        <v>5492</v>
      </c>
    </row>
    <row r="2199" spans="1:4" x14ac:dyDescent="0.3">
      <c r="A2199" s="14"/>
      <c r="B2199" t="s">
        <v>4346</v>
      </c>
      <c r="C2199">
        <v>1.1274919999999999E-3</v>
      </c>
      <c r="D2199" t="s">
        <v>5510</v>
      </c>
    </row>
    <row r="2200" spans="1:4" x14ac:dyDescent="0.3">
      <c r="A2200" s="14"/>
      <c r="B2200" t="s">
        <v>4347</v>
      </c>
      <c r="C2200">
        <v>1.125818E-3</v>
      </c>
      <c r="D2200" t="s">
        <v>5521</v>
      </c>
    </row>
    <row r="2201" spans="1:4" x14ac:dyDescent="0.3">
      <c r="A2201" s="14"/>
      <c r="B2201" t="s">
        <v>4348</v>
      </c>
      <c r="C2201">
        <v>1.1332569999999999E-3</v>
      </c>
      <c r="D2201" t="s">
        <v>5511</v>
      </c>
    </row>
    <row r="2202" spans="1:4" x14ac:dyDescent="0.3">
      <c r="A2202" s="14"/>
      <c r="B2202" t="s">
        <v>4349</v>
      </c>
      <c r="C2202">
        <v>1.134468E-3</v>
      </c>
      <c r="D2202" t="s">
        <v>136</v>
      </c>
    </row>
    <row r="2203" spans="1:4" x14ac:dyDescent="0.3">
      <c r="A2203" s="14"/>
      <c r="B2203" t="s">
        <v>4350</v>
      </c>
      <c r="C2203">
        <v>1.1364859999999999E-3</v>
      </c>
      <c r="D2203" t="s">
        <v>5517</v>
      </c>
    </row>
    <row r="2204" spans="1:4" x14ac:dyDescent="0.3">
      <c r="A2204" s="14"/>
      <c r="B2204" t="s">
        <v>4351</v>
      </c>
      <c r="C2204">
        <v>1.1373500000000001E-3</v>
      </c>
      <c r="D2204" t="s">
        <v>5510</v>
      </c>
    </row>
    <row r="2205" spans="1:4" x14ac:dyDescent="0.3">
      <c r="A2205" s="14"/>
      <c r="B2205" t="s">
        <v>4352</v>
      </c>
      <c r="C2205">
        <v>1.138554E-3</v>
      </c>
      <c r="D2205" t="s">
        <v>5517</v>
      </c>
    </row>
    <row r="2206" spans="1:4" x14ac:dyDescent="0.3">
      <c r="A2206" s="14"/>
      <c r="B2206" t="s">
        <v>4353</v>
      </c>
      <c r="C2206">
        <v>1.141794E-3</v>
      </c>
      <c r="D2206" t="s">
        <v>136</v>
      </c>
    </row>
    <row r="2207" spans="1:4" x14ac:dyDescent="0.3">
      <c r="A2207" s="14"/>
      <c r="B2207" t="s">
        <v>4354</v>
      </c>
      <c r="C2207">
        <v>1.141478E-3</v>
      </c>
      <c r="D2207" t="s">
        <v>5497</v>
      </c>
    </row>
    <row r="2208" spans="1:4" x14ac:dyDescent="0.3">
      <c r="A2208" s="14"/>
      <c r="B2208" t="s">
        <v>4355</v>
      </c>
      <c r="C2208">
        <v>1.1429529999999999E-3</v>
      </c>
      <c r="D2208" t="s">
        <v>136</v>
      </c>
    </row>
    <row r="2209" spans="1:4" x14ac:dyDescent="0.3">
      <c r="A2209" s="14"/>
      <c r="B2209" t="s">
        <v>119</v>
      </c>
      <c r="C2209">
        <v>1.143907E-3</v>
      </c>
      <c r="D2209" t="s">
        <v>136</v>
      </c>
    </row>
    <row r="2210" spans="1:4" x14ac:dyDescent="0.3">
      <c r="A2210" s="14"/>
      <c r="B2210" t="s">
        <v>4356</v>
      </c>
      <c r="C2210">
        <v>1.1455549999999999E-3</v>
      </c>
      <c r="D2210" t="s">
        <v>136</v>
      </c>
    </row>
    <row r="2211" spans="1:4" x14ac:dyDescent="0.3">
      <c r="A2211" s="14"/>
      <c r="B2211" t="s">
        <v>4357</v>
      </c>
      <c r="C2211">
        <v>1.1462110000000001E-3</v>
      </c>
      <c r="D2211" t="s">
        <v>5493</v>
      </c>
    </row>
    <row r="2212" spans="1:4" x14ac:dyDescent="0.3">
      <c r="A2212" s="14"/>
      <c r="B2212" t="s">
        <v>4358</v>
      </c>
      <c r="C2212">
        <v>1.1480150000000001E-3</v>
      </c>
      <c r="D2212" t="s">
        <v>136</v>
      </c>
    </row>
    <row r="2213" spans="1:4" x14ac:dyDescent="0.3">
      <c r="A2213" s="14"/>
      <c r="B2213" t="s">
        <v>4359</v>
      </c>
      <c r="C2213">
        <v>1.1480730000000001E-3</v>
      </c>
      <c r="D2213" t="s">
        <v>5493</v>
      </c>
    </row>
    <row r="2214" spans="1:4" x14ac:dyDescent="0.3">
      <c r="A2214" s="14"/>
      <c r="B2214" t="s">
        <v>4360</v>
      </c>
      <c r="C2214">
        <v>1.1530430000000001E-3</v>
      </c>
      <c r="D2214" t="s">
        <v>5504</v>
      </c>
    </row>
    <row r="2215" spans="1:4" x14ac:dyDescent="0.3">
      <c r="A2215" s="14"/>
      <c r="B2215" t="s">
        <v>4361</v>
      </c>
      <c r="C2215">
        <v>1.1575750000000001E-3</v>
      </c>
      <c r="D2215" t="s">
        <v>5495</v>
      </c>
    </row>
    <row r="2216" spans="1:4" x14ac:dyDescent="0.3">
      <c r="A2216" s="14"/>
      <c r="B2216" t="s">
        <v>4362</v>
      </c>
      <c r="C2216">
        <v>1.160964E-3</v>
      </c>
      <c r="D2216" t="s">
        <v>5529</v>
      </c>
    </row>
    <row r="2217" spans="1:4" x14ac:dyDescent="0.3">
      <c r="A2217" s="14"/>
      <c r="B2217" t="s">
        <v>339</v>
      </c>
      <c r="C2217">
        <v>1.166598E-3</v>
      </c>
      <c r="D2217" t="s">
        <v>5498</v>
      </c>
    </row>
    <row r="2218" spans="1:4" x14ac:dyDescent="0.3">
      <c r="A2218" s="14"/>
      <c r="B2218" t="s">
        <v>4363</v>
      </c>
      <c r="C2218">
        <v>1.167331E-3</v>
      </c>
      <c r="D2218" t="s">
        <v>136</v>
      </c>
    </row>
    <row r="2219" spans="1:4" x14ac:dyDescent="0.3">
      <c r="A2219" s="14"/>
      <c r="B2219" t="s">
        <v>4364</v>
      </c>
      <c r="C2219">
        <v>1.1737519999999999E-3</v>
      </c>
      <c r="D2219" t="s">
        <v>5495</v>
      </c>
    </row>
    <row r="2220" spans="1:4" x14ac:dyDescent="0.3">
      <c r="A2220" s="14"/>
      <c r="B2220" t="s">
        <v>4365</v>
      </c>
      <c r="C2220">
        <v>1.1759590000000001E-3</v>
      </c>
      <c r="D2220" t="s">
        <v>5517</v>
      </c>
    </row>
    <row r="2221" spans="1:4" x14ac:dyDescent="0.3">
      <c r="A2221" s="14"/>
      <c r="B2221" t="s">
        <v>4366</v>
      </c>
      <c r="C2221">
        <v>1.1764900000000001E-3</v>
      </c>
      <c r="D2221" t="s">
        <v>5498</v>
      </c>
    </row>
    <row r="2222" spans="1:4" x14ac:dyDescent="0.3">
      <c r="A2222" s="14"/>
      <c r="B2222" t="s">
        <v>4367</v>
      </c>
      <c r="C2222">
        <v>1.1776460000000001E-3</v>
      </c>
      <c r="D2222" t="s">
        <v>5503</v>
      </c>
    </row>
    <row r="2223" spans="1:4" x14ac:dyDescent="0.3">
      <c r="A2223" s="14"/>
      <c r="B2223" t="s">
        <v>4368</v>
      </c>
      <c r="C2223">
        <v>1.179432E-3</v>
      </c>
      <c r="D2223" t="s">
        <v>5507</v>
      </c>
    </row>
    <row r="2224" spans="1:4" x14ac:dyDescent="0.3">
      <c r="A2224" s="14"/>
      <c r="B2224" t="s">
        <v>4369</v>
      </c>
      <c r="C2224">
        <v>1.1807930000000001E-3</v>
      </c>
      <c r="D2224" t="s">
        <v>5493</v>
      </c>
    </row>
    <row r="2225" spans="1:4" x14ac:dyDescent="0.3">
      <c r="A2225" s="14"/>
      <c r="B2225" t="s">
        <v>4370</v>
      </c>
      <c r="C2225">
        <v>1.188082E-3</v>
      </c>
      <c r="D2225" t="s">
        <v>5505</v>
      </c>
    </row>
    <row r="2226" spans="1:4" x14ac:dyDescent="0.3">
      <c r="A2226" s="14"/>
      <c r="B2226" t="s">
        <v>4371</v>
      </c>
      <c r="C2226">
        <v>1.192652E-3</v>
      </c>
      <c r="D2226" t="s">
        <v>5493</v>
      </c>
    </row>
    <row r="2227" spans="1:4" x14ac:dyDescent="0.3">
      <c r="A2227" s="14"/>
      <c r="B2227" t="s">
        <v>4372</v>
      </c>
      <c r="C2227">
        <v>1.1924119999999999E-3</v>
      </c>
      <c r="D2227" t="s">
        <v>5498</v>
      </c>
    </row>
    <row r="2228" spans="1:4" x14ac:dyDescent="0.3">
      <c r="A2228" s="14"/>
      <c r="B2228" t="s">
        <v>4373</v>
      </c>
      <c r="C2228">
        <v>1.192495E-3</v>
      </c>
      <c r="D2228" t="s">
        <v>5496</v>
      </c>
    </row>
    <row r="2229" spans="1:4" x14ac:dyDescent="0.3">
      <c r="A2229" s="14"/>
      <c r="B2229" t="s">
        <v>4374</v>
      </c>
      <c r="C2229">
        <v>1.191613E-3</v>
      </c>
      <c r="D2229" t="s">
        <v>5521</v>
      </c>
    </row>
    <row r="2230" spans="1:4" x14ac:dyDescent="0.3">
      <c r="A2230" s="14"/>
      <c r="B2230" t="s">
        <v>4375</v>
      </c>
      <c r="C2230">
        <v>1.1940080000000001E-3</v>
      </c>
      <c r="D2230" t="s">
        <v>5531</v>
      </c>
    </row>
    <row r="2231" spans="1:4" x14ac:dyDescent="0.3">
      <c r="A2231" s="14"/>
      <c r="B2231" t="s">
        <v>4376</v>
      </c>
      <c r="C2231">
        <v>1.193859E-3</v>
      </c>
      <c r="D2231" t="s">
        <v>136</v>
      </c>
    </row>
    <row r="2232" spans="1:4" x14ac:dyDescent="0.3">
      <c r="A2232" s="14"/>
      <c r="B2232" t="s">
        <v>4377</v>
      </c>
      <c r="C2232">
        <v>1.1947559999999999E-3</v>
      </c>
      <c r="D2232" t="s">
        <v>5497</v>
      </c>
    </row>
    <row r="2233" spans="1:4" x14ac:dyDescent="0.3">
      <c r="A2233" s="14"/>
      <c r="B2233" t="s">
        <v>4378</v>
      </c>
      <c r="C2233">
        <v>1.198401E-3</v>
      </c>
      <c r="D2233" t="s">
        <v>5498</v>
      </c>
    </row>
    <row r="2234" spans="1:4" x14ac:dyDescent="0.3">
      <c r="A2234" s="14"/>
      <c r="B2234" t="s">
        <v>4379</v>
      </c>
      <c r="C2234">
        <v>1.200001E-3</v>
      </c>
      <c r="D2234" t="s">
        <v>136</v>
      </c>
    </row>
    <row r="2235" spans="1:4" x14ac:dyDescent="0.3">
      <c r="A2235" s="14"/>
      <c r="B2235" t="s">
        <v>4380</v>
      </c>
      <c r="C2235">
        <v>1.1995529999999999E-3</v>
      </c>
      <c r="D2235" t="s">
        <v>5494</v>
      </c>
    </row>
    <row r="2236" spans="1:4" x14ac:dyDescent="0.3">
      <c r="A2236" s="14"/>
      <c r="B2236" t="s">
        <v>4381</v>
      </c>
      <c r="C2236">
        <v>1.2018389999999999E-3</v>
      </c>
      <c r="D2236" t="s">
        <v>5492</v>
      </c>
    </row>
    <row r="2237" spans="1:4" x14ac:dyDescent="0.3">
      <c r="A2237" s="14"/>
      <c r="B2237" t="s">
        <v>4382</v>
      </c>
      <c r="C2237">
        <v>1.2031769999999999E-3</v>
      </c>
      <c r="D2237" t="s">
        <v>5507</v>
      </c>
    </row>
    <row r="2238" spans="1:4" x14ac:dyDescent="0.3">
      <c r="A2238" s="14"/>
      <c r="B2238" t="s">
        <v>4383</v>
      </c>
      <c r="C2238">
        <v>1.2051939999999999E-3</v>
      </c>
      <c r="D2238" t="s">
        <v>5502</v>
      </c>
    </row>
    <row r="2239" spans="1:4" x14ac:dyDescent="0.3">
      <c r="A2239" s="14"/>
      <c r="B2239" t="s">
        <v>4384</v>
      </c>
      <c r="C2239">
        <v>1.2099820000000001E-3</v>
      </c>
      <c r="D2239" t="s">
        <v>136</v>
      </c>
    </row>
    <row r="2240" spans="1:4" x14ac:dyDescent="0.3">
      <c r="A2240" s="14"/>
      <c r="B2240" t="s">
        <v>4385</v>
      </c>
      <c r="C2240">
        <v>1.209835E-3</v>
      </c>
      <c r="D2240" t="s">
        <v>5502</v>
      </c>
    </row>
    <row r="2241" spans="1:4" x14ac:dyDescent="0.3">
      <c r="A2241" s="14"/>
      <c r="B2241" t="s">
        <v>4386</v>
      </c>
      <c r="C2241">
        <v>1.211885E-3</v>
      </c>
      <c r="D2241" t="s">
        <v>136</v>
      </c>
    </row>
    <row r="2242" spans="1:4" x14ac:dyDescent="0.3">
      <c r="A2242" s="14"/>
      <c r="B2242" t="s">
        <v>4387</v>
      </c>
      <c r="C2242">
        <v>1.2134579999999999E-3</v>
      </c>
      <c r="D2242" t="s">
        <v>5509</v>
      </c>
    </row>
    <row r="2243" spans="1:4" x14ac:dyDescent="0.3">
      <c r="A2243" s="14"/>
      <c r="B2243" t="s">
        <v>4388</v>
      </c>
      <c r="C2243">
        <v>1.2150100000000001E-3</v>
      </c>
      <c r="D2243" t="s">
        <v>5494</v>
      </c>
    </row>
    <row r="2244" spans="1:4" x14ac:dyDescent="0.3">
      <c r="A2244" s="14"/>
      <c r="B2244" t="s">
        <v>4389</v>
      </c>
      <c r="C2244">
        <v>1.215224E-3</v>
      </c>
      <c r="D2244" t="s">
        <v>5510</v>
      </c>
    </row>
    <row r="2245" spans="1:4" x14ac:dyDescent="0.3">
      <c r="A2245" s="14"/>
      <c r="B2245" t="s">
        <v>4390</v>
      </c>
      <c r="C2245">
        <v>1.2245929999999999E-3</v>
      </c>
      <c r="D2245" t="s">
        <v>5492</v>
      </c>
    </row>
    <row r="2246" spans="1:4" x14ac:dyDescent="0.3">
      <c r="A2246" s="14"/>
      <c r="B2246" t="s">
        <v>4391</v>
      </c>
      <c r="C2246">
        <v>1.227981E-3</v>
      </c>
      <c r="D2246" t="s">
        <v>5497</v>
      </c>
    </row>
    <row r="2247" spans="1:4" x14ac:dyDescent="0.3">
      <c r="A2247" s="14"/>
      <c r="B2247" t="s">
        <v>4392</v>
      </c>
      <c r="C2247">
        <v>1.2301549999999999E-3</v>
      </c>
      <c r="D2247" t="s">
        <v>5493</v>
      </c>
    </row>
    <row r="2248" spans="1:4" x14ac:dyDescent="0.3">
      <c r="A2248" s="14"/>
      <c r="B2248" t="s">
        <v>4393</v>
      </c>
      <c r="C2248">
        <v>1.231785E-3</v>
      </c>
      <c r="D2248" t="s">
        <v>5498</v>
      </c>
    </row>
    <row r="2249" spans="1:4" x14ac:dyDescent="0.3">
      <c r="A2249" s="14"/>
      <c r="B2249" t="s">
        <v>4394</v>
      </c>
      <c r="C2249">
        <v>1.233065E-3</v>
      </c>
      <c r="D2249" t="s">
        <v>136</v>
      </c>
    </row>
    <row r="2250" spans="1:4" x14ac:dyDescent="0.3">
      <c r="A2250" s="14"/>
      <c r="B2250" t="s">
        <v>361</v>
      </c>
      <c r="C2250">
        <v>1.23365E-3</v>
      </c>
      <c r="D2250" t="s">
        <v>5510</v>
      </c>
    </row>
    <row r="2251" spans="1:4" x14ac:dyDescent="0.3">
      <c r="A2251" s="14"/>
      <c r="B2251" t="s">
        <v>4395</v>
      </c>
      <c r="C2251">
        <v>1.236916E-3</v>
      </c>
      <c r="D2251" t="s">
        <v>5509</v>
      </c>
    </row>
    <row r="2252" spans="1:4" x14ac:dyDescent="0.3">
      <c r="A2252" s="14"/>
      <c r="B2252" t="s">
        <v>4396</v>
      </c>
      <c r="C2252">
        <v>1.238135E-3</v>
      </c>
      <c r="D2252" t="s">
        <v>5510</v>
      </c>
    </row>
    <row r="2253" spans="1:4" x14ac:dyDescent="0.3">
      <c r="A2253" s="14"/>
      <c r="B2253" t="s">
        <v>4397</v>
      </c>
      <c r="C2253">
        <v>1.237765E-3</v>
      </c>
      <c r="D2253" t="s">
        <v>5521</v>
      </c>
    </row>
    <row r="2254" spans="1:4" x14ac:dyDescent="0.3">
      <c r="A2254" s="14"/>
      <c r="B2254" t="s">
        <v>4398</v>
      </c>
      <c r="C2254">
        <v>1.2393759999999999E-3</v>
      </c>
      <c r="D2254" t="s">
        <v>5495</v>
      </c>
    </row>
    <row r="2255" spans="1:4" x14ac:dyDescent="0.3">
      <c r="A2255" s="14"/>
      <c r="B2255" t="s">
        <v>4399</v>
      </c>
      <c r="C2255">
        <v>1.239476E-3</v>
      </c>
      <c r="D2255" t="s">
        <v>5510</v>
      </c>
    </row>
    <row r="2256" spans="1:4" x14ac:dyDescent="0.3">
      <c r="A2256" s="14"/>
      <c r="B2256" t="s">
        <v>4400</v>
      </c>
      <c r="C2256">
        <v>1.2414360000000001E-3</v>
      </c>
      <c r="D2256" t="s">
        <v>5511</v>
      </c>
    </row>
    <row r="2257" spans="1:4" x14ac:dyDescent="0.3">
      <c r="A2257" s="14"/>
      <c r="B2257" t="s">
        <v>4401</v>
      </c>
      <c r="C2257">
        <v>1.243475E-3</v>
      </c>
      <c r="D2257" t="s">
        <v>136</v>
      </c>
    </row>
    <row r="2258" spans="1:4" x14ac:dyDescent="0.3">
      <c r="A2258" s="14"/>
      <c r="B2258" t="s">
        <v>4402</v>
      </c>
      <c r="C2258">
        <v>1.2461620000000001E-3</v>
      </c>
      <c r="D2258" t="s">
        <v>136</v>
      </c>
    </row>
    <row r="2259" spans="1:4" x14ac:dyDescent="0.3">
      <c r="A2259" s="14"/>
      <c r="B2259" t="s">
        <v>4403</v>
      </c>
      <c r="C2259">
        <v>1.2495049999999999E-3</v>
      </c>
      <c r="D2259" t="s">
        <v>136</v>
      </c>
    </row>
    <row r="2260" spans="1:4" x14ac:dyDescent="0.3">
      <c r="A2260" s="14"/>
      <c r="B2260" t="s">
        <v>117</v>
      </c>
      <c r="C2260">
        <v>1.249706E-3</v>
      </c>
      <c r="D2260" t="s">
        <v>136</v>
      </c>
    </row>
    <row r="2261" spans="1:4" x14ac:dyDescent="0.3">
      <c r="A2261" s="14"/>
      <c r="B2261" t="s">
        <v>4404</v>
      </c>
      <c r="C2261">
        <v>1.2495819999999999E-3</v>
      </c>
      <c r="D2261" t="s">
        <v>5504</v>
      </c>
    </row>
    <row r="2262" spans="1:4" x14ac:dyDescent="0.3">
      <c r="A2262" s="14"/>
      <c r="B2262" t="s">
        <v>4405</v>
      </c>
      <c r="C2262">
        <v>1.249397E-3</v>
      </c>
      <c r="D2262" t="s">
        <v>136</v>
      </c>
    </row>
    <row r="2263" spans="1:4" x14ac:dyDescent="0.3">
      <c r="A2263" s="14"/>
      <c r="B2263" t="s">
        <v>4406</v>
      </c>
      <c r="C2263">
        <v>1.2520960000000001E-3</v>
      </c>
      <c r="D2263" t="s">
        <v>5502</v>
      </c>
    </row>
    <row r="2264" spans="1:4" x14ac:dyDescent="0.3">
      <c r="A2264" s="14"/>
      <c r="B2264" t="s">
        <v>4407</v>
      </c>
      <c r="C2264">
        <v>1.2564539999999999E-3</v>
      </c>
      <c r="D2264" t="s">
        <v>5510</v>
      </c>
    </row>
    <row r="2265" spans="1:4" x14ac:dyDescent="0.3">
      <c r="A2265" s="14"/>
      <c r="B2265" t="s">
        <v>4408</v>
      </c>
      <c r="C2265">
        <v>1.2584899999999999E-3</v>
      </c>
      <c r="D2265" t="s">
        <v>5497</v>
      </c>
    </row>
    <row r="2266" spans="1:4" x14ac:dyDescent="0.3">
      <c r="A2266" s="14"/>
      <c r="B2266" t="s">
        <v>4409</v>
      </c>
      <c r="C2266">
        <v>1.258889E-3</v>
      </c>
      <c r="D2266" t="s">
        <v>5511</v>
      </c>
    </row>
    <row r="2267" spans="1:4" x14ac:dyDescent="0.3">
      <c r="A2267" s="14"/>
      <c r="B2267" t="s">
        <v>4410</v>
      </c>
      <c r="C2267">
        <v>1.260642E-3</v>
      </c>
      <c r="D2267" t="s">
        <v>5503</v>
      </c>
    </row>
    <row r="2268" spans="1:4" x14ac:dyDescent="0.3">
      <c r="A2268" s="14"/>
      <c r="B2268" t="s">
        <v>4411</v>
      </c>
      <c r="C2268">
        <v>1.261472E-3</v>
      </c>
      <c r="D2268" t="s">
        <v>5506</v>
      </c>
    </row>
    <row r="2269" spans="1:4" x14ac:dyDescent="0.3">
      <c r="A2269" s="14"/>
      <c r="B2269" t="s">
        <v>4412</v>
      </c>
      <c r="C2269">
        <v>1.2646000000000001E-3</v>
      </c>
      <c r="D2269" t="s">
        <v>136</v>
      </c>
    </row>
    <row r="2270" spans="1:4" x14ac:dyDescent="0.3">
      <c r="A2270" s="14"/>
      <c r="B2270" t="s">
        <v>4413</v>
      </c>
      <c r="C2270">
        <v>1.2674730000000001E-3</v>
      </c>
      <c r="D2270" t="s">
        <v>5497</v>
      </c>
    </row>
    <row r="2271" spans="1:4" x14ac:dyDescent="0.3">
      <c r="A2271" s="14"/>
      <c r="B2271" t="s">
        <v>4414</v>
      </c>
      <c r="C2271">
        <v>1.2718709999999999E-3</v>
      </c>
      <c r="D2271" t="s">
        <v>136</v>
      </c>
    </row>
    <row r="2272" spans="1:4" x14ac:dyDescent="0.3">
      <c r="A2272" s="14"/>
      <c r="B2272" t="s">
        <v>4415</v>
      </c>
      <c r="C2272">
        <v>1.274418E-3</v>
      </c>
      <c r="D2272" t="s">
        <v>136</v>
      </c>
    </row>
    <row r="2273" spans="1:4" x14ac:dyDescent="0.3">
      <c r="A2273" s="14"/>
      <c r="B2273" t="s">
        <v>4416</v>
      </c>
      <c r="C2273">
        <v>1.2762209999999999E-3</v>
      </c>
      <c r="D2273" t="s">
        <v>5498</v>
      </c>
    </row>
    <row r="2274" spans="1:4" x14ac:dyDescent="0.3">
      <c r="A2274" s="14"/>
      <c r="B2274" t="s">
        <v>4417</v>
      </c>
      <c r="C2274">
        <v>1.2761249999999999E-3</v>
      </c>
      <c r="D2274" t="s">
        <v>5503</v>
      </c>
    </row>
    <row r="2275" spans="1:4" x14ac:dyDescent="0.3">
      <c r="A2275" s="14"/>
      <c r="B2275" t="s">
        <v>98</v>
      </c>
      <c r="C2275">
        <v>1.2794519999999999E-3</v>
      </c>
      <c r="D2275" t="s">
        <v>5494</v>
      </c>
    </row>
    <row r="2276" spans="1:4" x14ac:dyDescent="0.3">
      <c r="A2276" s="14"/>
      <c r="B2276" t="s">
        <v>4418</v>
      </c>
      <c r="C2276">
        <v>1.280715E-3</v>
      </c>
      <c r="D2276" t="s">
        <v>5493</v>
      </c>
    </row>
    <row r="2277" spans="1:4" x14ac:dyDescent="0.3">
      <c r="A2277" s="14"/>
      <c r="B2277" t="s">
        <v>4419</v>
      </c>
      <c r="C2277">
        <v>1.2817690000000001E-3</v>
      </c>
      <c r="D2277" t="s">
        <v>5509</v>
      </c>
    </row>
    <row r="2278" spans="1:4" x14ac:dyDescent="0.3">
      <c r="A2278" s="14"/>
      <c r="B2278" t="s">
        <v>4420</v>
      </c>
      <c r="C2278">
        <v>1.2859810000000001E-3</v>
      </c>
      <c r="D2278" t="s">
        <v>5495</v>
      </c>
    </row>
    <row r="2279" spans="1:4" x14ac:dyDescent="0.3">
      <c r="A2279" s="14"/>
      <c r="B2279" t="s">
        <v>4421</v>
      </c>
      <c r="C2279">
        <v>1.2871829999999999E-3</v>
      </c>
      <c r="D2279" t="s">
        <v>5495</v>
      </c>
    </row>
    <row r="2280" spans="1:4" x14ac:dyDescent="0.3">
      <c r="A2280" s="14"/>
      <c r="B2280" t="s">
        <v>4422</v>
      </c>
      <c r="C2280">
        <v>1.288829E-3</v>
      </c>
      <c r="D2280" t="s">
        <v>5496</v>
      </c>
    </row>
    <row r="2281" spans="1:4" x14ac:dyDescent="0.3">
      <c r="A2281" s="14"/>
      <c r="B2281" t="s">
        <v>4423</v>
      </c>
      <c r="C2281">
        <v>1.291347E-3</v>
      </c>
      <c r="D2281" t="s">
        <v>5504</v>
      </c>
    </row>
    <row r="2282" spans="1:4" x14ac:dyDescent="0.3">
      <c r="A2282" s="14"/>
      <c r="B2282" t="s">
        <v>4424</v>
      </c>
      <c r="C2282">
        <v>1.291768E-3</v>
      </c>
      <c r="D2282" t="s">
        <v>5503</v>
      </c>
    </row>
    <row r="2283" spans="1:4" x14ac:dyDescent="0.3">
      <c r="A2283" s="14"/>
      <c r="B2283" t="s">
        <v>4425</v>
      </c>
      <c r="C2283">
        <v>1.292355E-3</v>
      </c>
      <c r="D2283" t="s">
        <v>5540</v>
      </c>
    </row>
    <row r="2284" spans="1:4" x14ac:dyDescent="0.3">
      <c r="A2284" s="14"/>
      <c r="B2284" t="s">
        <v>4426</v>
      </c>
      <c r="C2284">
        <v>1.2940670000000001E-3</v>
      </c>
      <c r="D2284" t="s">
        <v>5497</v>
      </c>
    </row>
    <row r="2285" spans="1:4" x14ac:dyDescent="0.3">
      <c r="A2285" s="14"/>
      <c r="B2285" t="s">
        <v>4427</v>
      </c>
      <c r="C2285">
        <v>1.2931069999999999E-3</v>
      </c>
      <c r="D2285" t="s">
        <v>5493</v>
      </c>
    </row>
    <row r="2286" spans="1:4" x14ac:dyDescent="0.3">
      <c r="A2286" s="14"/>
      <c r="B2286" t="s">
        <v>4428</v>
      </c>
      <c r="C2286">
        <v>1.2937809999999999E-3</v>
      </c>
      <c r="D2286" t="s">
        <v>5498</v>
      </c>
    </row>
    <row r="2287" spans="1:4" x14ac:dyDescent="0.3">
      <c r="A2287" s="14"/>
      <c r="B2287" t="s">
        <v>4429</v>
      </c>
      <c r="C2287">
        <v>1.294899E-3</v>
      </c>
      <c r="D2287" t="s">
        <v>5492</v>
      </c>
    </row>
    <row r="2288" spans="1:4" x14ac:dyDescent="0.3">
      <c r="A2288" s="14"/>
      <c r="B2288" t="s">
        <v>4430</v>
      </c>
      <c r="C2288">
        <v>1.2957979999999999E-3</v>
      </c>
      <c r="D2288" t="s">
        <v>5555</v>
      </c>
    </row>
    <row r="2289" spans="1:4" x14ac:dyDescent="0.3">
      <c r="A2289" s="14"/>
      <c r="B2289" t="s">
        <v>4431</v>
      </c>
      <c r="C2289">
        <v>1.297163E-3</v>
      </c>
      <c r="D2289" t="s">
        <v>136</v>
      </c>
    </row>
    <row r="2290" spans="1:4" x14ac:dyDescent="0.3">
      <c r="A2290" s="14"/>
      <c r="B2290" t="s">
        <v>4432</v>
      </c>
      <c r="C2290">
        <v>1.300601E-3</v>
      </c>
      <c r="D2290" t="s">
        <v>5495</v>
      </c>
    </row>
    <row r="2291" spans="1:4" x14ac:dyDescent="0.3">
      <c r="A2291" s="14"/>
      <c r="B2291" t="s">
        <v>4433</v>
      </c>
      <c r="C2291">
        <v>1.30068E-3</v>
      </c>
      <c r="D2291" t="s">
        <v>136</v>
      </c>
    </row>
    <row r="2292" spans="1:4" x14ac:dyDescent="0.3">
      <c r="A2292" s="14"/>
      <c r="B2292" t="s">
        <v>4434</v>
      </c>
      <c r="C2292">
        <v>1.303224E-3</v>
      </c>
      <c r="D2292" t="s">
        <v>5506</v>
      </c>
    </row>
    <row r="2293" spans="1:4" x14ac:dyDescent="0.3">
      <c r="A2293" s="14"/>
      <c r="B2293" t="s">
        <v>4435</v>
      </c>
      <c r="C2293">
        <v>1.304438E-3</v>
      </c>
      <c r="D2293" t="s">
        <v>5498</v>
      </c>
    </row>
    <row r="2294" spans="1:4" x14ac:dyDescent="0.3">
      <c r="A2294" s="14"/>
      <c r="B2294" t="s">
        <v>4436</v>
      </c>
      <c r="C2294">
        <v>1.3055499999999999E-3</v>
      </c>
      <c r="D2294" t="s">
        <v>5498</v>
      </c>
    </row>
    <row r="2295" spans="1:4" x14ac:dyDescent="0.3">
      <c r="A2295" s="14"/>
      <c r="B2295" t="s">
        <v>4437</v>
      </c>
      <c r="C2295">
        <v>1.3061310000000001E-3</v>
      </c>
      <c r="D2295" t="s">
        <v>5493</v>
      </c>
    </row>
    <row r="2296" spans="1:4" x14ac:dyDescent="0.3">
      <c r="A2296" s="14"/>
      <c r="B2296" t="s">
        <v>4438</v>
      </c>
      <c r="C2296">
        <v>1.308769E-3</v>
      </c>
      <c r="D2296" t="s">
        <v>5517</v>
      </c>
    </row>
    <row r="2297" spans="1:4" x14ac:dyDescent="0.3">
      <c r="A2297" s="14"/>
      <c r="B2297" t="s">
        <v>4439</v>
      </c>
      <c r="C2297">
        <v>1.3086599999999999E-3</v>
      </c>
      <c r="D2297" t="s">
        <v>5529</v>
      </c>
    </row>
    <row r="2298" spans="1:4" x14ac:dyDescent="0.3">
      <c r="A2298" s="14"/>
      <c r="B2298" t="s">
        <v>4440</v>
      </c>
      <c r="C2298">
        <v>1.3094070000000001E-3</v>
      </c>
      <c r="D2298" t="s">
        <v>5492</v>
      </c>
    </row>
    <row r="2299" spans="1:4" x14ac:dyDescent="0.3">
      <c r="A2299" s="14"/>
      <c r="B2299" t="s">
        <v>4441</v>
      </c>
      <c r="C2299">
        <v>1.311038E-3</v>
      </c>
      <c r="D2299" t="s">
        <v>5503</v>
      </c>
    </row>
    <row r="2300" spans="1:4" x14ac:dyDescent="0.3">
      <c r="A2300" s="14"/>
      <c r="B2300" t="s">
        <v>4442</v>
      </c>
      <c r="C2300">
        <v>1.311544E-3</v>
      </c>
      <c r="D2300" t="s">
        <v>5498</v>
      </c>
    </row>
    <row r="2301" spans="1:4" x14ac:dyDescent="0.3">
      <c r="A2301" s="14"/>
      <c r="B2301" t="s">
        <v>4443</v>
      </c>
      <c r="C2301">
        <v>1.313193E-3</v>
      </c>
      <c r="D2301" t="s">
        <v>136</v>
      </c>
    </row>
    <row r="2302" spans="1:4" x14ac:dyDescent="0.3">
      <c r="A2302" s="14"/>
      <c r="B2302" t="s">
        <v>4444</v>
      </c>
      <c r="C2302">
        <v>1.3135029999999999E-3</v>
      </c>
      <c r="D2302" t="s">
        <v>5497</v>
      </c>
    </row>
    <row r="2303" spans="1:4" x14ac:dyDescent="0.3">
      <c r="A2303" s="14"/>
      <c r="B2303" t="s">
        <v>4445</v>
      </c>
      <c r="C2303">
        <v>1.3132580000000001E-3</v>
      </c>
      <c r="D2303" t="s">
        <v>5498</v>
      </c>
    </row>
    <row r="2304" spans="1:4" x14ac:dyDescent="0.3">
      <c r="A2304" s="14"/>
      <c r="B2304" t="s">
        <v>4446</v>
      </c>
      <c r="C2304">
        <v>1.315587E-3</v>
      </c>
      <c r="D2304" t="s">
        <v>5502</v>
      </c>
    </row>
    <row r="2305" spans="1:4" x14ac:dyDescent="0.3">
      <c r="A2305" s="14"/>
      <c r="B2305" t="s">
        <v>4447</v>
      </c>
      <c r="C2305">
        <v>1.3163300000000001E-3</v>
      </c>
      <c r="D2305" t="s">
        <v>5510</v>
      </c>
    </row>
    <row r="2306" spans="1:4" x14ac:dyDescent="0.3">
      <c r="A2306" s="14"/>
      <c r="B2306" t="s">
        <v>4448</v>
      </c>
      <c r="C2306">
        <v>1.317861E-3</v>
      </c>
      <c r="D2306" t="s">
        <v>136</v>
      </c>
    </row>
    <row r="2307" spans="1:4" x14ac:dyDescent="0.3">
      <c r="A2307" s="14"/>
      <c r="B2307" t="s">
        <v>4449</v>
      </c>
      <c r="C2307">
        <v>1.31803E-3</v>
      </c>
      <c r="D2307" t="s">
        <v>136</v>
      </c>
    </row>
    <row r="2308" spans="1:4" x14ac:dyDescent="0.3">
      <c r="A2308" s="14"/>
      <c r="B2308" t="s">
        <v>4450</v>
      </c>
      <c r="C2308">
        <v>1.3202870000000001E-3</v>
      </c>
      <c r="D2308" t="s">
        <v>5492</v>
      </c>
    </row>
    <row r="2309" spans="1:4" x14ac:dyDescent="0.3">
      <c r="A2309" s="14"/>
      <c r="B2309" t="s">
        <v>4451</v>
      </c>
      <c r="C2309">
        <v>1.3218749999999999E-3</v>
      </c>
      <c r="D2309" t="s">
        <v>5503</v>
      </c>
    </row>
    <row r="2310" spans="1:4" x14ac:dyDescent="0.3">
      <c r="A2310" s="14"/>
      <c r="B2310" t="s">
        <v>4452</v>
      </c>
      <c r="C2310">
        <v>1.322085E-3</v>
      </c>
      <c r="D2310" t="s">
        <v>5517</v>
      </c>
    </row>
    <row r="2311" spans="1:4" x14ac:dyDescent="0.3">
      <c r="A2311" s="14"/>
      <c r="B2311" t="s">
        <v>4453</v>
      </c>
      <c r="C2311">
        <v>1.3233780000000001E-3</v>
      </c>
      <c r="D2311" t="s">
        <v>5504</v>
      </c>
    </row>
    <row r="2312" spans="1:4" x14ac:dyDescent="0.3">
      <c r="A2312" s="14"/>
      <c r="B2312" t="s">
        <v>4454</v>
      </c>
      <c r="C2312">
        <v>1.324612E-3</v>
      </c>
      <c r="D2312" t="s">
        <v>5498</v>
      </c>
    </row>
    <row r="2313" spans="1:4" x14ac:dyDescent="0.3">
      <c r="A2313" s="14"/>
      <c r="B2313" t="s">
        <v>4455</v>
      </c>
      <c r="C2313">
        <v>1.326832E-3</v>
      </c>
      <c r="D2313" t="s">
        <v>5497</v>
      </c>
    </row>
    <row r="2314" spans="1:4" x14ac:dyDescent="0.3">
      <c r="A2314" s="14"/>
      <c r="B2314" t="s">
        <v>4456</v>
      </c>
      <c r="C2314">
        <v>1.3264819999999999E-3</v>
      </c>
      <c r="D2314" t="s">
        <v>5493</v>
      </c>
    </row>
    <row r="2315" spans="1:4" x14ac:dyDescent="0.3">
      <c r="A2315" s="14"/>
      <c r="B2315" t="s">
        <v>4457</v>
      </c>
      <c r="C2315">
        <v>1.329303E-3</v>
      </c>
      <c r="D2315" t="s">
        <v>5503</v>
      </c>
    </row>
    <row r="2316" spans="1:4" x14ac:dyDescent="0.3">
      <c r="A2316" s="14"/>
      <c r="B2316" t="s">
        <v>4458</v>
      </c>
      <c r="C2316">
        <v>1.331467E-3</v>
      </c>
      <c r="D2316" t="s">
        <v>5497</v>
      </c>
    </row>
    <row r="2317" spans="1:4" x14ac:dyDescent="0.3">
      <c r="A2317" s="14"/>
      <c r="B2317" t="s">
        <v>4459</v>
      </c>
      <c r="C2317">
        <v>1.3344909999999999E-3</v>
      </c>
      <c r="D2317" t="s">
        <v>136</v>
      </c>
    </row>
    <row r="2318" spans="1:4" x14ac:dyDescent="0.3">
      <c r="A2318" s="14"/>
      <c r="B2318" t="s">
        <v>4460</v>
      </c>
      <c r="C2318">
        <v>1.338962E-3</v>
      </c>
      <c r="D2318" t="s">
        <v>5498</v>
      </c>
    </row>
    <row r="2319" spans="1:4" x14ac:dyDescent="0.3">
      <c r="A2319" s="14"/>
      <c r="B2319" t="s">
        <v>4461</v>
      </c>
      <c r="C2319">
        <v>1.3401470000000001E-3</v>
      </c>
      <c r="D2319" t="s">
        <v>5556</v>
      </c>
    </row>
    <row r="2320" spans="1:4" x14ac:dyDescent="0.3">
      <c r="A2320" s="14"/>
      <c r="B2320" t="s">
        <v>4462</v>
      </c>
      <c r="C2320">
        <v>1.344514E-3</v>
      </c>
      <c r="D2320" t="s">
        <v>5502</v>
      </c>
    </row>
    <row r="2321" spans="1:4" x14ac:dyDescent="0.3">
      <c r="A2321" s="14"/>
      <c r="B2321" t="s">
        <v>4463</v>
      </c>
      <c r="C2321">
        <v>1.3457020000000001E-3</v>
      </c>
      <c r="D2321" t="s">
        <v>5496</v>
      </c>
    </row>
    <row r="2322" spans="1:4" x14ac:dyDescent="0.3">
      <c r="A2322" s="14"/>
      <c r="B2322" t="s">
        <v>4464</v>
      </c>
      <c r="C2322">
        <v>1.344727E-3</v>
      </c>
      <c r="D2322" t="s">
        <v>5493</v>
      </c>
    </row>
    <row r="2323" spans="1:4" x14ac:dyDescent="0.3">
      <c r="A2323" s="14"/>
      <c r="B2323" t="s">
        <v>4465</v>
      </c>
      <c r="C2323">
        <v>1.343644E-3</v>
      </c>
      <c r="D2323" t="s">
        <v>136</v>
      </c>
    </row>
    <row r="2324" spans="1:4" x14ac:dyDescent="0.3">
      <c r="A2324" s="14"/>
      <c r="B2324" t="s">
        <v>4466</v>
      </c>
      <c r="C2324">
        <v>1.3466890000000001E-3</v>
      </c>
      <c r="D2324" t="s">
        <v>5506</v>
      </c>
    </row>
    <row r="2325" spans="1:4" x14ac:dyDescent="0.3">
      <c r="A2325" s="14"/>
      <c r="B2325" t="s">
        <v>4467</v>
      </c>
      <c r="C2325">
        <v>1.348779E-3</v>
      </c>
      <c r="D2325" t="s">
        <v>5499</v>
      </c>
    </row>
    <row r="2326" spans="1:4" x14ac:dyDescent="0.3">
      <c r="A2326" s="14"/>
      <c r="B2326" t="s">
        <v>4468</v>
      </c>
      <c r="C2326">
        <v>1.348234E-3</v>
      </c>
      <c r="D2326" t="s">
        <v>136</v>
      </c>
    </row>
    <row r="2327" spans="1:4" x14ac:dyDescent="0.3">
      <c r="A2327" s="14"/>
      <c r="B2327" t="s">
        <v>4469</v>
      </c>
      <c r="C2327">
        <v>1.3502729999999999E-3</v>
      </c>
      <c r="D2327" t="s">
        <v>136</v>
      </c>
    </row>
    <row r="2328" spans="1:4" x14ac:dyDescent="0.3">
      <c r="A2328" s="14"/>
      <c r="B2328" t="s">
        <v>4470</v>
      </c>
      <c r="C2328">
        <v>1.350913E-3</v>
      </c>
      <c r="D2328" t="s">
        <v>136</v>
      </c>
    </row>
    <row r="2329" spans="1:4" x14ac:dyDescent="0.3">
      <c r="A2329" s="14"/>
      <c r="B2329" t="s">
        <v>4471</v>
      </c>
      <c r="C2329">
        <v>1.3541600000000001E-3</v>
      </c>
      <c r="D2329" t="s">
        <v>136</v>
      </c>
    </row>
    <row r="2330" spans="1:4" x14ac:dyDescent="0.3">
      <c r="A2330" s="14"/>
      <c r="B2330" t="s">
        <v>4472</v>
      </c>
      <c r="C2330">
        <v>1.355497E-3</v>
      </c>
      <c r="D2330" t="s">
        <v>5498</v>
      </c>
    </row>
    <row r="2331" spans="1:4" x14ac:dyDescent="0.3">
      <c r="A2331" s="14"/>
      <c r="B2331" t="s">
        <v>4473</v>
      </c>
      <c r="C2331">
        <v>1.3598499999999999E-3</v>
      </c>
      <c r="D2331" t="s">
        <v>5503</v>
      </c>
    </row>
    <row r="2332" spans="1:4" x14ac:dyDescent="0.3">
      <c r="A2332" s="14"/>
      <c r="B2332" t="s">
        <v>4474</v>
      </c>
      <c r="C2332">
        <v>1.3632340000000001E-3</v>
      </c>
      <c r="D2332" t="s">
        <v>5493</v>
      </c>
    </row>
    <row r="2333" spans="1:4" x14ac:dyDescent="0.3">
      <c r="A2333" s="14"/>
      <c r="B2333" t="s">
        <v>4475</v>
      </c>
      <c r="C2333">
        <v>1.3628080000000001E-3</v>
      </c>
      <c r="D2333" t="s">
        <v>5502</v>
      </c>
    </row>
    <row r="2334" spans="1:4" x14ac:dyDescent="0.3">
      <c r="A2334" s="14"/>
      <c r="B2334" t="s">
        <v>4476</v>
      </c>
      <c r="C2334">
        <v>1.3623940000000001E-3</v>
      </c>
      <c r="D2334" t="s">
        <v>5510</v>
      </c>
    </row>
    <row r="2335" spans="1:4" x14ac:dyDescent="0.3">
      <c r="A2335" s="14"/>
      <c r="B2335" t="s">
        <v>4477</v>
      </c>
      <c r="C2335">
        <v>1.3635539999999999E-3</v>
      </c>
      <c r="D2335" t="s">
        <v>136</v>
      </c>
    </row>
    <row r="2336" spans="1:4" x14ac:dyDescent="0.3">
      <c r="A2336" s="14"/>
      <c r="B2336" t="s">
        <v>4478</v>
      </c>
      <c r="C2336">
        <v>1.3619960000000001E-3</v>
      </c>
      <c r="D2336" t="s">
        <v>5510</v>
      </c>
    </row>
    <row r="2337" spans="1:4" x14ac:dyDescent="0.3">
      <c r="A2337" s="14"/>
      <c r="B2337" t="s">
        <v>4479</v>
      </c>
      <c r="C2337">
        <v>1.368041E-3</v>
      </c>
      <c r="D2337" t="s">
        <v>5506</v>
      </c>
    </row>
    <row r="2338" spans="1:4" x14ac:dyDescent="0.3">
      <c r="A2338" s="14"/>
      <c r="B2338" t="s">
        <v>4480</v>
      </c>
      <c r="C2338">
        <v>1.3678189999999999E-3</v>
      </c>
      <c r="D2338" t="s">
        <v>5502</v>
      </c>
    </row>
    <row r="2339" spans="1:4" x14ac:dyDescent="0.3">
      <c r="A2339" s="14"/>
      <c r="B2339" t="s">
        <v>4481</v>
      </c>
      <c r="C2339">
        <v>1.371489E-3</v>
      </c>
      <c r="D2339" t="s">
        <v>136</v>
      </c>
    </row>
    <row r="2340" spans="1:4" x14ac:dyDescent="0.3">
      <c r="A2340" s="14"/>
      <c r="B2340" t="s">
        <v>4482</v>
      </c>
      <c r="C2340">
        <v>1.3723120000000001E-3</v>
      </c>
      <c r="D2340" t="s">
        <v>5498</v>
      </c>
    </row>
    <row r="2341" spans="1:4" x14ac:dyDescent="0.3">
      <c r="A2341" s="14"/>
      <c r="B2341" t="s">
        <v>4483</v>
      </c>
      <c r="C2341">
        <v>1.3722770000000001E-3</v>
      </c>
      <c r="D2341" t="s">
        <v>5495</v>
      </c>
    </row>
    <row r="2342" spans="1:4" x14ac:dyDescent="0.3">
      <c r="A2342" s="14"/>
      <c r="B2342" t="s">
        <v>4484</v>
      </c>
      <c r="C2342">
        <v>1.374402E-3</v>
      </c>
      <c r="D2342" t="s">
        <v>5498</v>
      </c>
    </row>
    <row r="2343" spans="1:4" x14ac:dyDescent="0.3">
      <c r="A2343" s="14"/>
      <c r="B2343" t="s">
        <v>4485</v>
      </c>
      <c r="C2343">
        <v>1.375242E-3</v>
      </c>
      <c r="D2343" t="s">
        <v>136</v>
      </c>
    </row>
    <row r="2344" spans="1:4" x14ac:dyDescent="0.3">
      <c r="A2344" s="14"/>
      <c r="B2344" t="s">
        <v>113</v>
      </c>
      <c r="C2344">
        <v>1.3813059999999999E-3</v>
      </c>
      <c r="D2344" t="s">
        <v>5551</v>
      </c>
    </row>
    <row r="2345" spans="1:4" x14ac:dyDescent="0.3">
      <c r="A2345" s="14"/>
      <c r="B2345" t="s">
        <v>4486</v>
      </c>
      <c r="C2345">
        <v>1.3837319999999999E-3</v>
      </c>
      <c r="D2345" t="s">
        <v>136</v>
      </c>
    </row>
    <row r="2346" spans="1:4" x14ac:dyDescent="0.3">
      <c r="A2346" s="14"/>
      <c r="B2346" t="s">
        <v>4487</v>
      </c>
      <c r="C2346">
        <v>1.3856949999999999E-3</v>
      </c>
      <c r="D2346" t="s">
        <v>5493</v>
      </c>
    </row>
    <row r="2347" spans="1:4" x14ac:dyDescent="0.3">
      <c r="A2347" s="14"/>
      <c r="B2347" t="s">
        <v>4488</v>
      </c>
      <c r="C2347">
        <v>1.388348E-3</v>
      </c>
      <c r="D2347" t="s">
        <v>5503</v>
      </c>
    </row>
    <row r="2348" spans="1:4" x14ac:dyDescent="0.3">
      <c r="A2348" s="14"/>
      <c r="B2348" t="s">
        <v>4489</v>
      </c>
      <c r="C2348">
        <v>1.3896189999999999E-3</v>
      </c>
      <c r="D2348" t="s">
        <v>5495</v>
      </c>
    </row>
    <row r="2349" spans="1:4" x14ac:dyDescent="0.3">
      <c r="A2349" s="14"/>
      <c r="B2349" t="s">
        <v>4490</v>
      </c>
      <c r="C2349">
        <v>1.3893320000000001E-3</v>
      </c>
      <c r="D2349" t="s">
        <v>136</v>
      </c>
    </row>
    <row r="2350" spans="1:4" x14ac:dyDescent="0.3">
      <c r="A2350" s="14"/>
      <c r="B2350" t="s">
        <v>4491</v>
      </c>
      <c r="C2350">
        <v>1.390512E-3</v>
      </c>
      <c r="D2350" t="s">
        <v>5497</v>
      </c>
    </row>
    <row r="2351" spans="1:4" x14ac:dyDescent="0.3">
      <c r="A2351" s="14"/>
      <c r="B2351" t="s">
        <v>4492</v>
      </c>
      <c r="C2351">
        <v>1.394728E-3</v>
      </c>
      <c r="D2351" t="s">
        <v>136</v>
      </c>
    </row>
    <row r="2352" spans="1:4" x14ac:dyDescent="0.3">
      <c r="A2352" s="14"/>
      <c r="B2352" t="s">
        <v>124</v>
      </c>
      <c r="C2352">
        <v>1.3955079999999999E-3</v>
      </c>
      <c r="D2352" t="s">
        <v>136</v>
      </c>
    </row>
    <row r="2353" spans="1:4" x14ac:dyDescent="0.3">
      <c r="A2353" s="14"/>
      <c r="B2353" t="s">
        <v>4493</v>
      </c>
      <c r="C2353">
        <v>1.3977569999999999E-3</v>
      </c>
      <c r="D2353" t="s">
        <v>136</v>
      </c>
    </row>
    <row r="2354" spans="1:4" x14ac:dyDescent="0.3">
      <c r="A2354" s="14"/>
      <c r="B2354" t="s">
        <v>4494</v>
      </c>
      <c r="C2354">
        <v>1.39843E-3</v>
      </c>
      <c r="D2354" t="s">
        <v>136</v>
      </c>
    </row>
    <row r="2355" spans="1:4" x14ac:dyDescent="0.3">
      <c r="A2355" s="14"/>
      <c r="B2355" t="s">
        <v>4495</v>
      </c>
      <c r="C2355">
        <v>1.400351E-3</v>
      </c>
      <c r="D2355" t="s">
        <v>5503</v>
      </c>
    </row>
    <row r="2356" spans="1:4" x14ac:dyDescent="0.3">
      <c r="A2356" s="14"/>
      <c r="B2356" t="s">
        <v>4496</v>
      </c>
      <c r="C2356">
        <v>1.4002719999999999E-3</v>
      </c>
      <c r="D2356" t="s">
        <v>5504</v>
      </c>
    </row>
    <row r="2357" spans="1:4" x14ac:dyDescent="0.3">
      <c r="A2357" s="14"/>
      <c r="B2357" t="s">
        <v>4497</v>
      </c>
      <c r="C2357">
        <v>1.401701E-3</v>
      </c>
      <c r="D2357" t="s">
        <v>5509</v>
      </c>
    </row>
    <row r="2358" spans="1:4" x14ac:dyDescent="0.3">
      <c r="A2358" s="14"/>
      <c r="B2358" t="s">
        <v>4498</v>
      </c>
      <c r="C2358">
        <v>1.403687E-3</v>
      </c>
      <c r="D2358" t="s">
        <v>5503</v>
      </c>
    </row>
    <row r="2359" spans="1:4" x14ac:dyDescent="0.3">
      <c r="A2359" s="14"/>
      <c r="B2359" t="s">
        <v>4499</v>
      </c>
      <c r="C2359">
        <v>1.4034410000000001E-3</v>
      </c>
      <c r="D2359" t="s">
        <v>5499</v>
      </c>
    </row>
    <row r="2360" spans="1:4" x14ac:dyDescent="0.3">
      <c r="A2360" s="14"/>
      <c r="B2360" t="s">
        <v>4500</v>
      </c>
      <c r="C2360">
        <v>1.4106749999999999E-3</v>
      </c>
      <c r="D2360" t="s">
        <v>136</v>
      </c>
    </row>
    <row r="2361" spans="1:4" x14ac:dyDescent="0.3">
      <c r="A2361" s="14"/>
      <c r="B2361" t="s">
        <v>4501</v>
      </c>
      <c r="C2361">
        <v>1.4112160000000001E-3</v>
      </c>
      <c r="D2361" t="s">
        <v>5498</v>
      </c>
    </row>
    <row r="2362" spans="1:4" x14ac:dyDescent="0.3">
      <c r="A2362" s="14"/>
      <c r="B2362" t="s">
        <v>4502</v>
      </c>
      <c r="C2362">
        <v>1.4106590000000001E-3</v>
      </c>
      <c r="D2362" t="s">
        <v>5507</v>
      </c>
    </row>
    <row r="2363" spans="1:4" x14ac:dyDescent="0.3">
      <c r="A2363" s="14"/>
      <c r="B2363" t="s">
        <v>4503</v>
      </c>
      <c r="C2363">
        <v>1.4130659999999999E-3</v>
      </c>
      <c r="D2363" t="s">
        <v>5507</v>
      </c>
    </row>
    <row r="2364" spans="1:4" x14ac:dyDescent="0.3">
      <c r="A2364" s="14"/>
      <c r="B2364" t="s">
        <v>4504</v>
      </c>
      <c r="C2364">
        <v>1.4128980000000001E-3</v>
      </c>
      <c r="D2364" t="s">
        <v>136</v>
      </c>
    </row>
    <row r="2365" spans="1:4" x14ac:dyDescent="0.3">
      <c r="A2365" s="14"/>
      <c r="B2365" t="s">
        <v>4505</v>
      </c>
      <c r="C2365">
        <v>1.4151859999999999E-3</v>
      </c>
      <c r="D2365" t="s">
        <v>5497</v>
      </c>
    </row>
    <row r="2366" spans="1:4" x14ac:dyDescent="0.3">
      <c r="A2366" s="14"/>
      <c r="B2366" t="s">
        <v>4506</v>
      </c>
      <c r="C2366">
        <v>1.4153760000000001E-3</v>
      </c>
      <c r="D2366" t="s">
        <v>5498</v>
      </c>
    </row>
    <row r="2367" spans="1:4" x14ac:dyDescent="0.3">
      <c r="A2367" s="14"/>
      <c r="B2367" t="s">
        <v>4507</v>
      </c>
      <c r="C2367">
        <v>1.420562E-3</v>
      </c>
      <c r="D2367" t="s">
        <v>5510</v>
      </c>
    </row>
    <row r="2368" spans="1:4" x14ac:dyDescent="0.3">
      <c r="A2368" s="14"/>
      <c r="B2368" t="s">
        <v>4508</v>
      </c>
      <c r="C2368">
        <v>1.4203429999999999E-3</v>
      </c>
      <c r="D2368" t="s">
        <v>5510</v>
      </c>
    </row>
    <row r="2369" spans="1:4" x14ac:dyDescent="0.3">
      <c r="A2369" s="14"/>
      <c r="B2369" t="s">
        <v>4509</v>
      </c>
      <c r="C2369">
        <v>1.422459E-3</v>
      </c>
      <c r="D2369" t="s">
        <v>5497</v>
      </c>
    </row>
    <row r="2370" spans="1:4" x14ac:dyDescent="0.3">
      <c r="A2370" s="14"/>
      <c r="B2370" t="s">
        <v>4510</v>
      </c>
      <c r="C2370">
        <v>1.4281459999999999E-3</v>
      </c>
      <c r="D2370" t="s">
        <v>5517</v>
      </c>
    </row>
    <row r="2371" spans="1:4" x14ac:dyDescent="0.3">
      <c r="A2371" s="14"/>
      <c r="B2371" t="s">
        <v>4511</v>
      </c>
      <c r="C2371">
        <v>1.427483E-3</v>
      </c>
      <c r="D2371" t="s">
        <v>5493</v>
      </c>
    </row>
    <row r="2372" spans="1:4" x14ac:dyDescent="0.3">
      <c r="A2372" s="14"/>
      <c r="B2372" t="s">
        <v>4512</v>
      </c>
      <c r="C2372">
        <v>1.43077E-3</v>
      </c>
      <c r="D2372" t="s">
        <v>5498</v>
      </c>
    </row>
    <row r="2373" spans="1:4" x14ac:dyDescent="0.3">
      <c r="A2373" s="14"/>
      <c r="B2373" t="s">
        <v>4513</v>
      </c>
      <c r="C2373">
        <v>1.4315319999999999E-3</v>
      </c>
      <c r="D2373" t="s">
        <v>136</v>
      </c>
    </row>
    <row r="2374" spans="1:4" x14ac:dyDescent="0.3">
      <c r="A2374" s="14"/>
      <c r="B2374" t="s">
        <v>4514</v>
      </c>
      <c r="C2374">
        <v>1.4329849999999999E-3</v>
      </c>
      <c r="D2374" t="s">
        <v>5531</v>
      </c>
    </row>
    <row r="2375" spans="1:4" x14ac:dyDescent="0.3">
      <c r="A2375" s="14"/>
      <c r="B2375" t="s">
        <v>4515</v>
      </c>
      <c r="C2375">
        <v>1.433E-3</v>
      </c>
      <c r="D2375" t="s">
        <v>5514</v>
      </c>
    </row>
    <row r="2376" spans="1:4" x14ac:dyDescent="0.3">
      <c r="A2376" s="14"/>
      <c r="B2376" t="s">
        <v>4516</v>
      </c>
      <c r="C2376">
        <v>1.4336119999999999E-3</v>
      </c>
      <c r="D2376" t="s">
        <v>5510</v>
      </c>
    </row>
    <row r="2377" spans="1:4" x14ac:dyDescent="0.3">
      <c r="A2377" s="14"/>
      <c r="B2377" t="s">
        <v>4517</v>
      </c>
      <c r="C2377">
        <v>1.438115E-3</v>
      </c>
      <c r="D2377" t="s">
        <v>5497</v>
      </c>
    </row>
    <row r="2378" spans="1:4" x14ac:dyDescent="0.3">
      <c r="A2378" s="14"/>
      <c r="B2378" t="s">
        <v>4518</v>
      </c>
      <c r="C2378">
        <v>1.4380650000000001E-3</v>
      </c>
      <c r="D2378" t="s">
        <v>5510</v>
      </c>
    </row>
    <row r="2379" spans="1:4" x14ac:dyDescent="0.3">
      <c r="A2379" s="14"/>
      <c r="B2379" t="s">
        <v>4519</v>
      </c>
      <c r="C2379">
        <v>1.4373630000000001E-3</v>
      </c>
      <c r="D2379" t="s">
        <v>136</v>
      </c>
    </row>
    <row r="2380" spans="1:4" x14ac:dyDescent="0.3">
      <c r="A2380" s="14"/>
      <c r="B2380" t="s">
        <v>4520</v>
      </c>
      <c r="C2380">
        <v>1.4365230000000001E-3</v>
      </c>
      <c r="D2380" t="s">
        <v>136</v>
      </c>
    </row>
    <row r="2381" spans="1:4" x14ac:dyDescent="0.3">
      <c r="A2381" s="14"/>
      <c r="B2381" t="s">
        <v>4521</v>
      </c>
      <c r="C2381">
        <v>1.442535E-3</v>
      </c>
      <c r="D2381" t="s">
        <v>5498</v>
      </c>
    </row>
    <row r="2382" spans="1:4" x14ac:dyDescent="0.3">
      <c r="A2382" s="14"/>
      <c r="B2382" t="s">
        <v>100</v>
      </c>
      <c r="C2382">
        <v>1.443681E-3</v>
      </c>
      <c r="D2382" t="s">
        <v>5510</v>
      </c>
    </row>
    <row r="2383" spans="1:4" x14ac:dyDescent="0.3">
      <c r="A2383" s="14"/>
      <c r="B2383" t="s">
        <v>4522</v>
      </c>
      <c r="C2383">
        <v>1.445516E-3</v>
      </c>
      <c r="D2383" t="s">
        <v>5506</v>
      </c>
    </row>
    <row r="2384" spans="1:4" x14ac:dyDescent="0.3">
      <c r="A2384" s="14"/>
      <c r="B2384" t="s">
        <v>4523</v>
      </c>
      <c r="C2384">
        <v>1.4462679999999999E-3</v>
      </c>
      <c r="D2384" t="s">
        <v>5502</v>
      </c>
    </row>
    <row r="2385" spans="1:4" x14ac:dyDescent="0.3">
      <c r="A2385" s="14"/>
      <c r="B2385" t="s">
        <v>4524</v>
      </c>
      <c r="C2385">
        <v>1.4484820000000001E-3</v>
      </c>
      <c r="D2385" t="s">
        <v>136</v>
      </c>
    </row>
    <row r="2386" spans="1:4" x14ac:dyDescent="0.3">
      <c r="A2386" s="14"/>
      <c r="B2386" t="s">
        <v>4525</v>
      </c>
      <c r="C2386">
        <v>1.450965E-3</v>
      </c>
      <c r="D2386" t="s">
        <v>5494</v>
      </c>
    </row>
    <row r="2387" spans="1:4" x14ac:dyDescent="0.3">
      <c r="A2387" s="14"/>
      <c r="B2387" t="s">
        <v>4526</v>
      </c>
      <c r="C2387">
        <v>1.4519229999999999E-3</v>
      </c>
      <c r="D2387" t="s">
        <v>5506</v>
      </c>
    </row>
    <row r="2388" spans="1:4" x14ac:dyDescent="0.3">
      <c r="A2388" s="14"/>
      <c r="B2388" t="s">
        <v>4527</v>
      </c>
      <c r="C2388">
        <v>1.454487E-3</v>
      </c>
      <c r="D2388" t="s">
        <v>5510</v>
      </c>
    </row>
    <row r="2389" spans="1:4" x14ac:dyDescent="0.3">
      <c r="A2389" s="14"/>
      <c r="B2389" t="s">
        <v>4528</v>
      </c>
      <c r="C2389">
        <v>1.456057E-3</v>
      </c>
      <c r="D2389" t="s">
        <v>5502</v>
      </c>
    </row>
    <row r="2390" spans="1:4" x14ac:dyDescent="0.3">
      <c r="A2390" s="14"/>
      <c r="B2390" t="s">
        <v>4529</v>
      </c>
      <c r="C2390">
        <v>1.456473E-3</v>
      </c>
      <c r="D2390" t="s">
        <v>5503</v>
      </c>
    </row>
    <row r="2391" spans="1:4" x14ac:dyDescent="0.3">
      <c r="A2391" s="14"/>
      <c r="B2391" t="s">
        <v>4530</v>
      </c>
      <c r="C2391">
        <v>1.4606090000000001E-3</v>
      </c>
      <c r="D2391" t="s">
        <v>5498</v>
      </c>
    </row>
    <row r="2392" spans="1:4" x14ac:dyDescent="0.3">
      <c r="A2392" s="14"/>
      <c r="B2392" t="s">
        <v>4531</v>
      </c>
      <c r="C2392">
        <v>1.462566E-3</v>
      </c>
      <c r="D2392" t="s">
        <v>5510</v>
      </c>
    </row>
    <row r="2393" spans="1:4" x14ac:dyDescent="0.3">
      <c r="A2393" s="14"/>
      <c r="B2393" t="s">
        <v>4532</v>
      </c>
      <c r="C2393">
        <v>1.4622630000000001E-3</v>
      </c>
      <c r="D2393" t="s">
        <v>136</v>
      </c>
    </row>
    <row r="2394" spans="1:4" x14ac:dyDescent="0.3">
      <c r="A2394" s="14"/>
      <c r="B2394" t="s">
        <v>4533</v>
      </c>
      <c r="C2394">
        <v>1.471906E-3</v>
      </c>
      <c r="D2394" t="s">
        <v>5496</v>
      </c>
    </row>
    <row r="2395" spans="1:4" x14ac:dyDescent="0.3">
      <c r="A2395" s="14"/>
      <c r="B2395" t="s">
        <v>4534</v>
      </c>
      <c r="C2395">
        <v>1.476275E-3</v>
      </c>
      <c r="D2395" t="s">
        <v>136</v>
      </c>
    </row>
    <row r="2396" spans="1:4" x14ac:dyDescent="0.3">
      <c r="A2396" s="14"/>
      <c r="B2396" t="s">
        <v>4535</v>
      </c>
      <c r="C2396">
        <v>1.475769E-3</v>
      </c>
      <c r="D2396" t="s">
        <v>5493</v>
      </c>
    </row>
    <row r="2397" spans="1:4" x14ac:dyDescent="0.3">
      <c r="A2397" s="14"/>
      <c r="B2397" t="s">
        <v>4536</v>
      </c>
      <c r="C2397">
        <v>1.4776399999999999E-3</v>
      </c>
      <c r="D2397" t="s">
        <v>5502</v>
      </c>
    </row>
    <row r="2398" spans="1:4" x14ac:dyDescent="0.3">
      <c r="A2398" s="14"/>
      <c r="B2398" t="s">
        <v>4537</v>
      </c>
      <c r="C2398">
        <v>1.489015E-3</v>
      </c>
      <c r="D2398" t="s">
        <v>5495</v>
      </c>
    </row>
    <row r="2399" spans="1:4" x14ac:dyDescent="0.3">
      <c r="A2399" s="14"/>
      <c r="B2399" t="s">
        <v>4538</v>
      </c>
      <c r="C2399">
        <v>1.4925610000000001E-3</v>
      </c>
      <c r="D2399" t="s">
        <v>5498</v>
      </c>
    </row>
    <row r="2400" spans="1:4" x14ac:dyDescent="0.3">
      <c r="A2400" s="14"/>
      <c r="B2400" t="s">
        <v>4539</v>
      </c>
      <c r="C2400">
        <v>1.500438E-3</v>
      </c>
      <c r="D2400" t="s">
        <v>136</v>
      </c>
    </row>
    <row r="2401" spans="1:4" x14ac:dyDescent="0.3">
      <c r="A2401" s="14"/>
      <c r="B2401" t="s">
        <v>4540</v>
      </c>
      <c r="C2401">
        <v>1.501114E-3</v>
      </c>
      <c r="D2401" t="s">
        <v>5498</v>
      </c>
    </row>
    <row r="2402" spans="1:4" x14ac:dyDescent="0.3">
      <c r="A2402" s="14"/>
      <c r="B2402" t="s">
        <v>4541</v>
      </c>
      <c r="C2402">
        <v>1.501563E-3</v>
      </c>
      <c r="D2402" t="s">
        <v>5497</v>
      </c>
    </row>
    <row r="2403" spans="1:4" x14ac:dyDescent="0.3">
      <c r="A2403" s="14"/>
      <c r="B2403" t="s">
        <v>99</v>
      </c>
      <c r="C2403">
        <v>1.503795E-3</v>
      </c>
      <c r="D2403" t="s">
        <v>136</v>
      </c>
    </row>
    <row r="2404" spans="1:4" x14ac:dyDescent="0.3">
      <c r="A2404" s="14"/>
      <c r="B2404" t="s">
        <v>4542</v>
      </c>
      <c r="C2404">
        <v>1.506725E-3</v>
      </c>
      <c r="D2404" t="s">
        <v>136</v>
      </c>
    </row>
    <row r="2405" spans="1:4" x14ac:dyDescent="0.3">
      <c r="A2405" s="14"/>
      <c r="B2405" t="s">
        <v>4543</v>
      </c>
      <c r="C2405">
        <v>1.5105139999999999E-3</v>
      </c>
      <c r="D2405" t="s">
        <v>5498</v>
      </c>
    </row>
    <row r="2406" spans="1:4" x14ac:dyDescent="0.3">
      <c r="A2406" s="14"/>
      <c r="B2406" t="s">
        <v>4544</v>
      </c>
      <c r="C2406">
        <v>1.513763E-3</v>
      </c>
      <c r="D2406" t="s">
        <v>5510</v>
      </c>
    </row>
    <row r="2407" spans="1:4" x14ac:dyDescent="0.3">
      <c r="A2407" s="14"/>
      <c r="B2407" t="s">
        <v>4545</v>
      </c>
      <c r="C2407">
        <v>1.5156569999999999E-3</v>
      </c>
      <c r="D2407" t="s">
        <v>5522</v>
      </c>
    </row>
    <row r="2408" spans="1:4" x14ac:dyDescent="0.3">
      <c r="A2408" s="14"/>
      <c r="B2408" t="s">
        <v>4546</v>
      </c>
      <c r="C2408">
        <v>1.5155139999999999E-3</v>
      </c>
      <c r="D2408" t="s">
        <v>5510</v>
      </c>
    </row>
    <row r="2409" spans="1:4" x14ac:dyDescent="0.3">
      <c r="A2409" s="14"/>
      <c r="B2409" t="s">
        <v>4547</v>
      </c>
      <c r="C2409">
        <v>1.5169210000000001E-3</v>
      </c>
      <c r="D2409" t="s">
        <v>5511</v>
      </c>
    </row>
    <row r="2410" spans="1:4" x14ac:dyDescent="0.3">
      <c r="A2410" s="14"/>
      <c r="B2410" t="s">
        <v>4548</v>
      </c>
      <c r="C2410">
        <v>1.51935E-3</v>
      </c>
      <c r="D2410" t="s">
        <v>5557</v>
      </c>
    </row>
    <row r="2411" spans="1:4" x14ac:dyDescent="0.3">
      <c r="A2411" s="14"/>
      <c r="B2411" t="s">
        <v>4549</v>
      </c>
      <c r="C2411">
        <v>1.519254E-3</v>
      </c>
      <c r="D2411" t="s">
        <v>136</v>
      </c>
    </row>
    <row r="2412" spans="1:4" x14ac:dyDescent="0.3">
      <c r="A2412" s="14"/>
      <c r="B2412" t="s">
        <v>4550</v>
      </c>
      <c r="C2412">
        <v>1.5192879999999999E-3</v>
      </c>
      <c r="D2412" t="s">
        <v>5498</v>
      </c>
    </row>
    <row r="2413" spans="1:4" x14ac:dyDescent="0.3">
      <c r="A2413" s="14"/>
      <c r="B2413" t="s">
        <v>4551</v>
      </c>
      <c r="C2413">
        <v>1.5220800000000001E-3</v>
      </c>
      <c r="D2413" t="s">
        <v>5492</v>
      </c>
    </row>
    <row r="2414" spans="1:4" x14ac:dyDescent="0.3">
      <c r="A2414" s="14"/>
      <c r="B2414" t="s">
        <v>4552</v>
      </c>
      <c r="C2414">
        <v>1.524748E-3</v>
      </c>
      <c r="D2414" t="s">
        <v>136</v>
      </c>
    </row>
    <row r="2415" spans="1:4" x14ac:dyDescent="0.3">
      <c r="A2415" s="14"/>
      <c r="B2415" t="s">
        <v>4553</v>
      </c>
      <c r="C2415">
        <v>1.5270399999999999E-3</v>
      </c>
      <c r="D2415" t="s">
        <v>136</v>
      </c>
    </row>
    <row r="2416" spans="1:4" x14ac:dyDescent="0.3">
      <c r="A2416" s="14"/>
      <c r="B2416" t="s">
        <v>4554</v>
      </c>
      <c r="C2416">
        <v>1.526871E-3</v>
      </c>
      <c r="D2416" t="s">
        <v>5522</v>
      </c>
    </row>
    <row r="2417" spans="1:4" x14ac:dyDescent="0.3">
      <c r="A2417" s="14"/>
      <c r="B2417" t="s">
        <v>4555</v>
      </c>
      <c r="C2417">
        <v>1.527886E-3</v>
      </c>
      <c r="D2417" t="s">
        <v>5495</v>
      </c>
    </row>
    <row r="2418" spans="1:4" x14ac:dyDescent="0.3">
      <c r="A2418" s="14"/>
      <c r="B2418" t="s">
        <v>4556</v>
      </c>
      <c r="C2418">
        <v>1.530712E-3</v>
      </c>
      <c r="D2418" t="s">
        <v>136</v>
      </c>
    </row>
    <row r="2419" spans="1:4" x14ac:dyDescent="0.3">
      <c r="A2419" s="14"/>
      <c r="B2419" t="s">
        <v>4557</v>
      </c>
      <c r="C2419">
        <v>1.530647E-3</v>
      </c>
      <c r="D2419" t="s">
        <v>5493</v>
      </c>
    </row>
    <row r="2420" spans="1:4" x14ac:dyDescent="0.3">
      <c r="A2420" s="14"/>
      <c r="B2420" t="s">
        <v>4558</v>
      </c>
      <c r="C2420">
        <v>1.5295739999999999E-3</v>
      </c>
      <c r="D2420" t="s">
        <v>5497</v>
      </c>
    </row>
    <row r="2421" spans="1:4" x14ac:dyDescent="0.3">
      <c r="A2421" s="14"/>
      <c r="B2421" t="s">
        <v>4559</v>
      </c>
      <c r="C2421">
        <v>1.5344429999999999E-3</v>
      </c>
      <c r="D2421" t="s">
        <v>5499</v>
      </c>
    </row>
    <row r="2422" spans="1:4" x14ac:dyDescent="0.3">
      <c r="A2422" s="14"/>
      <c r="B2422" t="s">
        <v>4560</v>
      </c>
      <c r="C2422">
        <v>1.5371790000000001E-3</v>
      </c>
      <c r="D2422" t="s">
        <v>5496</v>
      </c>
    </row>
    <row r="2423" spans="1:4" x14ac:dyDescent="0.3">
      <c r="A2423" s="14"/>
      <c r="B2423" t="s">
        <v>4561</v>
      </c>
      <c r="C2423">
        <v>1.5369610000000001E-3</v>
      </c>
      <c r="D2423" t="s">
        <v>5504</v>
      </c>
    </row>
    <row r="2424" spans="1:4" x14ac:dyDescent="0.3">
      <c r="A2424" s="14"/>
      <c r="B2424" t="s">
        <v>4562</v>
      </c>
      <c r="C2424">
        <v>1.537933E-3</v>
      </c>
      <c r="D2424" t="s">
        <v>5503</v>
      </c>
    </row>
    <row r="2425" spans="1:4" x14ac:dyDescent="0.3">
      <c r="A2425" s="14"/>
      <c r="B2425" t="s">
        <v>4563</v>
      </c>
      <c r="C2425">
        <v>1.5387599999999999E-3</v>
      </c>
      <c r="D2425" t="s">
        <v>5503</v>
      </c>
    </row>
    <row r="2426" spans="1:4" x14ac:dyDescent="0.3">
      <c r="A2426" s="14"/>
      <c r="B2426" t="s">
        <v>4564</v>
      </c>
      <c r="C2426">
        <v>1.5410350000000001E-3</v>
      </c>
      <c r="D2426" t="s">
        <v>5492</v>
      </c>
    </row>
    <row r="2427" spans="1:4" x14ac:dyDescent="0.3">
      <c r="A2427" s="14"/>
      <c r="B2427" t="s">
        <v>4565</v>
      </c>
      <c r="C2427">
        <v>1.543705E-3</v>
      </c>
      <c r="D2427" t="s">
        <v>5513</v>
      </c>
    </row>
    <row r="2428" spans="1:4" x14ac:dyDescent="0.3">
      <c r="A2428" s="14"/>
      <c r="B2428" t="s">
        <v>4566</v>
      </c>
      <c r="C2428">
        <v>1.5442819999999999E-3</v>
      </c>
      <c r="D2428" t="s">
        <v>5492</v>
      </c>
    </row>
    <row r="2429" spans="1:4" x14ac:dyDescent="0.3">
      <c r="A2429" s="14"/>
      <c r="B2429" t="s">
        <v>4567</v>
      </c>
      <c r="C2429">
        <v>1.548722E-3</v>
      </c>
      <c r="D2429" t="s">
        <v>136</v>
      </c>
    </row>
    <row r="2430" spans="1:4" x14ac:dyDescent="0.3">
      <c r="A2430" s="14"/>
      <c r="B2430" t="s">
        <v>4568</v>
      </c>
      <c r="C2430">
        <v>1.5503979999999999E-3</v>
      </c>
      <c r="D2430" t="s">
        <v>5497</v>
      </c>
    </row>
    <row r="2431" spans="1:4" x14ac:dyDescent="0.3">
      <c r="A2431" s="14"/>
      <c r="B2431" t="s">
        <v>4569</v>
      </c>
      <c r="C2431">
        <v>1.556944E-3</v>
      </c>
      <c r="D2431" t="s">
        <v>5511</v>
      </c>
    </row>
    <row r="2432" spans="1:4" x14ac:dyDescent="0.3">
      <c r="A2432" s="14"/>
      <c r="B2432" t="s">
        <v>4570</v>
      </c>
      <c r="C2432">
        <v>1.561074E-3</v>
      </c>
      <c r="D2432" t="s">
        <v>5498</v>
      </c>
    </row>
    <row r="2433" spans="1:4" x14ac:dyDescent="0.3">
      <c r="A2433" s="14"/>
      <c r="B2433" t="s">
        <v>4571</v>
      </c>
      <c r="C2433">
        <v>1.5636490000000001E-3</v>
      </c>
      <c r="D2433" t="s">
        <v>5494</v>
      </c>
    </row>
    <row r="2434" spans="1:4" x14ac:dyDescent="0.3">
      <c r="A2434" s="14"/>
      <c r="B2434" t="s">
        <v>4572</v>
      </c>
      <c r="C2434">
        <v>1.56694E-3</v>
      </c>
      <c r="D2434" t="s">
        <v>5497</v>
      </c>
    </row>
    <row r="2435" spans="1:4" x14ac:dyDescent="0.3">
      <c r="A2435" s="14"/>
      <c r="B2435" t="s">
        <v>4573</v>
      </c>
      <c r="C2435">
        <v>1.566022E-3</v>
      </c>
      <c r="D2435" t="s">
        <v>5493</v>
      </c>
    </row>
    <row r="2436" spans="1:4" x14ac:dyDescent="0.3">
      <c r="A2436" s="14"/>
      <c r="B2436" t="s">
        <v>4574</v>
      </c>
      <c r="C2436">
        <v>1.5669169999999999E-3</v>
      </c>
      <c r="D2436" t="s">
        <v>5493</v>
      </c>
    </row>
    <row r="2437" spans="1:4" x14ac:dyDescent="0.3">
      <c r="A2437" s="14"/>
      <c r="B2437" t="s">
        <v>4575</v>
      </c>
      <c r="C2437">
        <v>1.565859E-3</v>
      </c>
      <c r="D2437" t="s">
        <v>5503</v>
      </c>
    </row>
    <row r="2438" spans="1:4" x14ac:dyDescent="0.3">
      <c r="A2438" s="14"/>
      <c r="B2438" t="s">
        <v>4576</v>
      </c>
      <c r="C2438">
        <v>1.573498E-3</v>
      </c>
      <c r="D2438" t="s">
        <v>136</v>
      </c>
    </row>
    <row r="2439" spans="1:4" x14ac:dyDescent="0.3">
      <c r="A2439" s="14"/>
      <c r="B2439" t="s">
        <v>4577</v>
      </c>
      <c r="C2439">
        <v>1.5746779999999999E-3</v>
      </c>
      <c r="D2439" t="s">
        <v>5517</v>
      </c>
    </row>
    <row r="2440" spans="1:4" x14ac:dyDescent="0.3">
      <c r="A2440" s="14"/>
      <c r="B2440" t="s">
        <v>4578</v>
      </c>
      <c r="C2440">
        <v>1.576881E-3</v>
      </c>
      <c r="D2440" t="s">
        <v>5521</v>
      </c>
    </row>
    <row r="2441" spans="1:4" x14ac:dyDescent="0.3">
      <c r="A2441" s="14"/>
      <c r="B2441" t="s">
        <v>4579</v>
      </c>
      <c r="C2441">
        <v>1.578987E-3</v>
      </c>
      <c r="D2441" t="s">
        <v>5548</v>
      </c>
    </row>
    <row r="2442" spans="1:4" x14ac:dyDescent="0.3">
      <c r="A2442" s="14"/>
      <c r="B2442" t="s">
        <v>4580</v>
      </c>
      <c r="C2442">
        <v>1.57972E-3</v>
      </c>
      <c r="D2442" t="s">
        <v>5555</v>
      </c>
    </row>
    <row r="2443" spans="1:4" x14ac:dyDescent="0.3">
      <c r="A2443" s="14"/>
      <c r="B2443" t="s">
        <v>4581</v>
      </c>
      <c r="C2443">
        <v>1.5788849999999999E-3</v>
      </c>
      <c r="D2443" t="s">
        <v>5511</v>
      </c>
    </row>
    <row r="2444" spans="1:4" x14ac:dyDescent="0.3">
      <c r="A2444" s="14"/>
      <c r="B2444" t="s">
        <v>4582</v>
      </c>
      <c r="C2444">
        <v>1.5802170000000001E-3</v>
      </c>
      <c r="D2444" t="s">
        <v>5517</v>
      </c>
    </row>
    <row r="2445" spans="1:4" x14ac:dyDescent="0.3">
      <c r="A2445" s="14"/>
      <c r="B2445" t="s">
        <v>4583</v>
      </c>
      <c r="C2445">
        <v>1.5802380000000001E-3</v>
      </c>
      <c r="D2445" t="s">
        <v>5502</v>
      </c>
    </row>
    <row r="2446" spans="1:4" x14ac:dyDescent="0.3">
      <c r="A2446" s="14"/>
      <c r="B2446" t="s">
        <v>4584</v>
      </c>
      <c r="C2446">
        <v>1.586362E-3</v>
      </c>
      <c r="D2446" t="s">
        <v>5509</v>
      </c>
    </row>
    <row r="2447" spans="1:4" x14ac:dyDescent="0.3">
      <c r="A2447" s="14"/>
      <c r="B2447" t="s">
        <v>4585</v>
      </c>
      <c r="C2447">
        <v>1.5978089999999999E-3</v>
      </c>
      <c r="D2447" t="s">
        <v>5510</v>
      </c>
    </row>
    <row r="2448" spans="1:4" x14ac:dyDescent="0.3">
      <c r="A2448" s="14"/>
      <c r="B2448" t="s">
        <v>4586</v>
      </c>
      <c r="C2448">
        <v>1.600321E-3</v>
      </c>
      <c r="D2448" t="s">
        <v>136</v>
      </c>
    </row>
    <row r="2449" spans="1:4" x14ac:dyDescent="0.3">
      <c r="A2449" s="14"/>
      <c r="B2449" t="s">
        <v>4587</v>
      </c>
      <c r="C2449">
        <v>1.6114320000000001E-3</v>
      </c>
      <c r="D2449" t="s">
        <v>5500</v>
      </c>
    </row>
    <row r="2450" spans="1:4" x14ac:dyDescent="0.3">
      <c r="A2450" s="14"/>
      <c r="B2450" t="s">
        <v>4588</v>
      </c>
      <c r="C2450">
        <v>1.6150369999999999E-3</v>
      </c>
      <c r="D2450" t="s">
        <v>136</v>
      </c>
    </row>
    <row r="2451" spans="1:4" x14ac:dyDescent="0.3">
      <c r="A2451" s="14"/>
      <c r="B2451" t="s">
        <v>4589</v>
      </c>
      <c r="C2451">
        <v>1.615916E-3</v>
      </c>
      <c r="D2451" t="s">
        <v>5503</v>
      </c>
    </row>
    <row r="2452" spans="1:4" x14ac:dyDescent="0.3">
      <c r="A2452" s="14"/>
      <c r="B2452" t="s">
        <v>4590</v>
      </c>
      <c r="C2452">
        <v>1.6176949999999999E-3</v>
      </c>
      <c r="D2452" t="s">
        <v>5498</v>
      </c>
    </row>
    <row r="2453" spans="1:4" x14ac:dyDescent="0.3">
      <c r="A2453" s="14"/>
      <c r="B2453" t="s">
        <v>4591</v>
      </c>
      <c r="C2453">
        <v>1.61893E-3</v>
      </c>
      <c r="D2453" t="s">
        <v>5502</v>
      </c>
    </row>
    <row r="2454" spans="1:4" x14ac:dyDescent="0.3">
      <c r="A2454" s="14"/>
      <c r="B2454" t="s">
        <v>4592</v>
      </c>
      <c r="C2454">
        <v>1.6212760000000001E-3</v>
      </c>
      <c r="D2454" t="s">
        <v>5547</v>
      </c>
    </row>
    <row r="2455" spans="1:4" x14ac:dyDescent="0.3">
      <c r="A2455" s="14"/>
      <c r="B2455" t="s">
        <v>265</v>
      </c>
      <c r="C2455">
        <v>1.623162E-3</v>
      </c>
      <c r="D2455" t="s">
        <v>5492</v>
      </c>
    </row>
    <row r="2456" spans="1:4" x14ac:dyDescent="0.3">
      <c r="A2456" s="14"/>
      <c r="B2456" t="s">
        <v>4593</v>
      </c>
      <c r="C2456">
        <v>1.6256619999999999E-3</v>
      </c>
      <c r="D2456" t="s">
        <v>5495</v>
      </c>
    </row>
    <row r="2457" spans="1:4" x14ac:dyDescent="0.3">
      <c r="A2457" s="14"/>
      <c r="B2457" t="s">
        <v>4594</v>
      </c>
      <c r="C2457">
        <v>1.625519E-3</v>
      </c>
      <c r="D2457" t="s">
        <v>5502</v>
      </c>
    </row>
    <row r="2458" spans="1:4" x14ac:dyDescent="0.3">
      <c r="A2458" s="14"/>
      <c r="B2458" t="s">
        <v>4595</v>
      </c>
      <c r="C2458">
        <v>1.631139E-3</v>
      </c>
      <c r="D2458" t="s">
        <v>136</v>
      </c>
    </row>
    <row r="2459" spans="1:4" x14ac:dyDescent="0.3">
      <c r="A2459" s="14"/>
      <c r="B2459" t="s">
        <v>95</v>
      </c>
      <c r="C2459">
        <v>1.6427010000000001E-3</v>
      </c>
      <c r="D2459" t="s">
        <v>5494</v>
      </c>
    </row>
    <row r="2460" spans="1:4" x14ac:dyDescent="0.3">
      <c r="A2460" s="14"/>
      <c r="B2460" t="s">
        <v>4596</v>
      </c>
      <c r="C2460">
        <v>1.6458079999999999E-3</v>
      </c>
      <c r="D2460" t="s">
        <v>5508</v>
      </c>
    </row>
    <row r="2461" spans="1:4" x14ac:dyDescent="0.3">
      <c r="A2461" s="14"/>
      <c r="B2461" t="s">
        <v>4597</v>
      </c>
      <c r="C2461">
        <v>1.6470219999999999E-3</v>
      </c>
      <c r="D2461" t="s">
        <v>136</v>
      </c>
    </row>
    <row r="2462" spans="1:4" x14ac:dyDescent="0.3">
      <c r="A2462" s="14"/>
      <c r="B2462" t="s">
        <v>4598</v>
      </c>
      <c r="C2462">
        <v>1.6472609999999999E-3</v>
      </c>
      <c r="D2462" t="s">
        <v>5506</v>
      </c>
    </row>
    <row r="2463" spans="1:4" x14ac:dyDescent="0.3">
      <c r="A2463" s="14"/>
      <c r="B2463" t="s">
        <v>4599</v>
      </c>
      <c r="C2463">
        <v>1.645983E-3</v>
      </c>
      <c r="D2463" t="s">
        <v>136</v>
      </c>
    </row>
    <row r="2464" spans="1:4" x14ac:dyDescent="0.3">
      <c r="A2464" s="14"/>
      <c r="B2464" t="s">
        <v>4600</v>
      </c>
      <c r="C2464">
        <v>1.645561E-3</v>
      </c>
      <c r="D2464" t="s">
        <v>5530</v>
      </c>
    </row>
    <row r="2465" spans="1:4" x14ac:dyDescent="0.3">
      <c r="A2465" s="14"/>
      <c r="B2465" t="s">
        <v>1889</v>
      </c>
      <c r="C2465">
        <v>1.6482770000000001E-3</v>
      </c>
      <c r="D2465" t="s">
        <v>5498</v>
      </c>
    </row>
    <row r="2466" spans="1:4" x14ac:dyDescent="0.3">
      <c r="A2466" s="14"/>
      <c r="B2466" t="s">
        <v>4601</v>
      </c>
      <c r="C2466">
        <v>1.6512950000000001E-3</v>
      </c>
      <c r="D2466" t="s">
        <v>5497</v>
      </c>
    </row>
    <row r="2467" spans="1:4" x14ac:dyDescent="0.3">
      <c r="A2467" s="14"/>
      <c r="B2467" t="s">
        <v>4602</v>
      </c>
      <c r="C2467">
        <v>1.6555230000000001E-3</v>
      </c>
      <c r="D2467" t="s">
        <v>5502</v>
      </c>
    </row>
    <row r="2468" spans="1:4" x14ac:dyDescent="0.3">
      <c r="A2468" s="14"/>
      <c r="B2468" t="s">
        <v>4603</v>
      </c>
      <c r="C2468">
        <v>1.661046E-3</v>
      </c>
      <c r="D2468" t="s">
        <v>5495</v>
      </c>
    </row>
    <row r="2469" spans="1:4" x14ac:dyDescent="0.3">
      <c r="A2469" s="14"/>
      <c r="B2469" t="s">
        <v>4604</v>
      </c>
      <c r="C2469">
        <v>1.670862E-3</v>
      </c>
      <c r="D2469" t="s">
        <v>5502</v>
      </c>
    </row>
    <row r="2470" spans="1:4" x14ac:dyDescent="0.3">
      <c r="A2470" s="14"/>
      <c r="B2470" t="s">
        <v>4605</v>
      </c>
      <c r="C2470">
        <v>1.6733609999999999E-3</v>
      </c>
      <c r="D2470" t="s">
        <v>136</v>
      </c>
    </row>
    <row r="2471" spans="1:4" x14ac:dyDescent="0.3">
      <c r="A2471" s="14"/>
      <c r="B2471" t="s">
        <v>4606</v>
      </c>
      <c r="C2471">
        <v>1.6793940000000001E-3</v>
      </c>
      <c r="D2471" t="s">
        <v>5504</v>
      </c>
    </row>
    <row r="2472" spans="1:4" x14ac:dyDescent="0.3">
      <c r="A2472" s="14"/>
      <c r="B2472" t="s">
        <v>4607</v>
      </c>
      <c r="C2472">
        <v>1.682942E-3</v>
      </c>
      <c r="D2472" t="s">
        <v>5492</v>
      </c>
    </row>
    <row r="2473" spans="1:4" x14ac:dyDescent="0.3">
      <c r="A2473" s="14"/>
      <c r="B2473" t="s">
        <v>4608</v>
      </c>
      <c r="C2473">
        <v>1.686915E-3</v>
      </c>
      <c r="D2473" t="s">
        <v>5495</v>
      </c>
    </row>
    <row r="2474" spans="1:4" x14ac:dyDescent="0.3">
      <c r="A2474" s="14"/>
      <c r="B2474" t="s">
        <v>4609</v>
      </c>
      <c r="C2474">
        <v>1.6929239999999999E-3</v>
      </c>
      <c r="D2474" t="s">
        <v>5493</v>
      </c>
    </row>
    <row r="2475" spans="1:4" x14ac:dyDescent="0.3">
      <c r="A2475" s="14"/>
      <c r="B2475" t="s">
        <v>4610</v>
      </c>
      <c r="C2475">
        <v>1.693359E-3</v>
      </c>
      <c r="D2475" t="s">
        <v>5498</v>
      </c>
    </row>
    <row r="2476" spans="1:4" x14ac:dyDescent="0.3">
      <c r="A2476" s="14"/>
      <c r="B2476" t="s">
        <v>4611</v>
      </c>
      <c r="C2476">
        <v>1.6943069999999999E-3</v>
      </c>
      <c r="D2476" t="s">
        <v>5492</v>
      </c>
    </row>
    <row r="2477" spans="1:4" x14ac:dyDescent="0.3">
      <c r="A2477" s="14"/>
      <c r="B2477" t="s">
        <v>4612</v>
      </c>
      <c r="C2477">
        <v>1.699138E-3</v>
      </c>
      <c r="D2477" t="s">
        <v>5509</v>
      </c>
    </row>
    <row r="2478" spans="1:4" x14ac:dyDescent="0.3">
      <c r="A2478" s="14"/>
      <c r="B2478" t="s">
        <v>4613</v>
      </c>
      <c r="C2478">
        <v>1.707554E-3</v>
      </c>
      <c r="D2478" t="s">
        <v>5502</v>
      </c>
    </row>
    <row r="2479" spans="1:4" x14ac:dyDescent="0.3">
      <c r="A2479" s="14"/>
      <c r="B2479" t="s">
        <v>4614</v>
      </c>
      <c r="C2479">
        <v>1.708593E-3</v>
      </c>
      <c r="D2479" t="s">
        <v>5492</v>
      </c>
    </row>
    <row r="2480" spans="1:4" x14ac:dyDescent="0.3">
      <c r="A2480" s="14"/>
      <c r="B2480" t="s">
        <v>4615</v>
      </c>
      <c r="C2480">
        <v>1.7157839999999999E-3</v>
      </c>
      <c r="D2480" t="s">
        <v>5502</v>
      </c>
    </row>
    <row r="2481" spans="1:4" x14ac:dyDescent="0.3">
      <c r="A2481" s="14"/>
      <c r="B2481" t="s">
        <v>4616</v>
      </c>
      <c r="C2481">
        <v>1.715634E-3</v>
      </c>
      <c r="D2481" t="s">
        <v>136</v>
      </c>
    </row>
    <row r="2482" spans="1:4" x14ac:dyDescent="0.3">
      <c r="A2482" s="14"/>
      <c r="B2482" t="s">
        <v>4617</v>
      </c>
      <c r="C2482">
        <v>1.716181E-3</v>
      </c>
      <c r="D2482" t="s">
        <v>5533</v>
      </c>
    </row>
    <row r="2483" spans="1:4" x14ac:dyDescent="0.3">
      <c r="A2483" s="14"/>
      <c r="B2483" t="s">
        <v>4618</v>
      </c>
      <c r="C2483">
        <v>1.7222680000000001E-3</v>
      </c>
      <c r="D2483" t="s">
        <v>5499</v>
      </c>
    </row>
    <row r="2484" spans="1:4" x14ac:dyDescent="0.3">
      <c r="A2484" s="14"/>
      <c r="B2484" t="s">
        <v>4619</v>
      </c>
      <c r="C2484">
        <v>1.7222299999999999E-3</v>
      </c>
      <c r="D2484" t="s">
        <v>5510</v>
      </c>
    </row>
    <row r="2485" spans="1:4" x14ac:dyDescent="0.3">
      <c r="A2485" s="14"/>
      <c r="B2485" t="s">
        <v>4620</v>
      </c>
      <c r="C2485">
        <v>1.724621E-3</v>
      </c>
      <c r="D2485" t="s">
        <v>5497</v>
      </c>
    </row>
    <row r="2486" spans="1:4" x14ac:dyDescent="0.3">
      <c r="A2486" s="14"/>
      <c r="B2486" t="s">
        <v>4621</v>
      </c>
      <c r="C2486">
        <v>1.7273690000000001E-3</v>
      </c>
      <c r="D2486" t="s">
        <v>5530</v>
      </c>
    </row>
    <row r="2487" spans="1:4" x14ac:dyDescent="0.3">
      <c r="A2487" s="14"/>
      <c r="B2487" t="s">
        <v>4622</v>
      </c>
      <c r="C2487">
        <v>1.7341399999999999E-3</v>
      </c>
      <c r="D2487" t="s">
        <v>5499</v>
      </c>
    </row>
    <row r="2488" spans="1:4" x14ac:dyDescent="0.3">
      <c r="A2488" s="14"/>
      <c r="B2488" t="s">
        <v>4623</v>
      </c>
      <c r="C2488">
        <v>1.7353749999999999E-3</v>
      </c>
      <c r="D2488" t="s">
        <v>136</v>
      </c>
    </row>
    <row r="2489" spans="1:4" x14ac:dyDescent="0.3">
      <c r="A2489" s="14"/>
      <c r="B2489" t="s">
        <v>4624</v>
      </c>
      <c r="C2489">
        <v>1.7358779999999999E-3</v>
      </c>
      <c r="D2489" t="s">
        <v>5493</v>
      </c>
    </row>
    <row r="2490" spans="1:4" x14ac:dyDescent="0.3">
      <c r="A2490" s="14"/>
      <c r="B2490" t="s">
        <v>4625</v>
      </c>
      <c r="C2490">
        <v>1.738496E-3</v>
      </c>
      <c r="D2490" t="s">
        <v>5493</v>
      </c>
    </row>
    <row r="2491" spans="1:4" x14ac:dyDescent="0.3">
      <c r="A2491" s="14"/>
      <c r="B2491" t="s">
        <v>4626</v>
      </c>
      <c r="C2491">
        <v>1.744032E-3</v>
      </c>
      <c r="D2491" t="s">
        <v>5501</v>
      </c>
    </row>
    <row r="2492" spans="1:4" x14ac:dyDescent="0.3">
      <c r="A2492" s="14"/>
      <c r="B2492" t="s">
        <v>4627</v>
      </c>
      <c r="C2492">
        <v>1.7456679999999999E-3</v>
      </c>
      <c r="D2492" t="s">
        <v>5523</v>
      </c>
    </row>
    <row r="2493" spans="1:4" x14ac:dyDescent="0.3">
      <c r="A2493" s="14"/>
      <c r="B2493" t="s">
        <v>4628</v>
      </c>
      <c r="C2493">
        <v>1.7483760000000001E-3</v>
      </c>
      <c r="D2493" t="s">
        <v>5498</v>
      </c>
    </row>
    <row r="2494" spans="1:4" x14ac:dyDescent="0.3">
      <c r="A2494" s="14"/>
      <c r="B2494" t="s">
        <v>4629</v>
      </c>
      <c r="C2494">
        <v>1.7494120000000001E-3</v>
      </c>
      <c r="D2494" t="s">
        <v>136</v>
      </c>
    </row>
    <row r="2495" spans="1:4" x14ac:dyDescent="0.3">
      <c r="A2495" s="14"/>
      <c r="B2495" t="s">
        <v>4630</v>
      </c>
      <c r="C2495">
        <v>1.748831E-3</v>
      </c>
      <c r="D2495" t="s">
        <v>5492</v>
      </c>
    </row>
    <row r="2496" spans="1:4" x14ac:dyDescent="0.3">
      <c r="A2496" s="14"/>
      <c r="B2496" t="s">
        <v>4631</v>
      </c>
      <c r="C2496">
        <v>1.7506780000000001E-3</v>
      </c>
      <c r="D2496" t="s">
        <v>5496</v>
      </c>
    </row>
    <row r="2497" spans="1:4" x14ac:dyDescent="0.3">
      <c r="A2497" s="14"/>
      <c r="B2497" t="s">
        <v>4632</v>
      </c>
      <c r="C2497">
        <v>1.75457E-3</v>
      </c>
      <c r="D2497" t="s">
        <v>5493</v>
      </c>
    </row>
    <row r="2498" spans="1:4" x14ac:dyDescent="0.3">
      <c r="A2498" s="14"/>
      <c r="B2498" t="s">
        <v>4633</v>
      </c>
      <c r="C2498">
        <v>1.755955E-3</v>
      </c>
      <c r="D2498" t="s">
        <v>5497</v>
      </c>
    </row>
    <row r="2499" spans="1:4" x14ac:dyDescent="0.3">
      <c r="A2499" s="14"/>
      <c r="B2499" t="s">
        <v>473</v>
      </c>
      <c r="C2499">
        <v>1.760859E-3</v>
      </c>
      <c r="D2499" t="s">
        <v>5503</v>
      </c>
    </row>
    <row r="2500" spans="1:4" x14ac:dyDescent="0.3">
      <c r="A2500" s="14"/>
      <c r="B2500" t="s">
        <v>4634</v>
      </c>
      <c r="C2500">
        <v>1.760623E-3</v>
      </c>
      <c r="D2500" t="s">
        <v>5521</v>
      </c>
    </row>
    <row r="2501" spans="1:4" x14ac:dyDescent="0.3">
      <c r="A2501" s="14"/>
      <c r="B2501" t="s">
        <v>4635</v>
      </c>
      <c r="C2501">
        <v>1.7637569999999999E-3</v>
      </c>
      <c r="D2501" t="s">
        <v>5514</v>
      </c>
    </row>
    <row r="2502" spans="1:4" x14ac:dyDescent="0.3">
      <c r="A2502" s="14"/>
      <c r="B2502" t="s">
        <v>4636</v>
      </c>
      <c r="C2502">
        <v>1.769961E-3</v>
      </c>
      <c r="D2502" t="s">
        <v>5503</v>
      </c>
    </row>
    <row r="2503" spans="1:4" x14ac:dyDescent="0.3">
      <c r="A2503" s="14"/>
      <c r="B2503" t="s">
        <v>4637</v>
      </c>
      <c r="C2503">
        <v>1.7694150000000001E-3</v>
      </c>
      <c r="D2503" t="s">
        <v>5496</v>
      </c>
    </row>
    <row r="2504" spans="1:4" x14ac:dyDescent="0.3">
      <c r="A2504" s="14"/>
      <c r="B2504" t="s">
        <v>4638</v>
      </c>
      <c r="C2504">
        <v>1.7687880000000001E-3</v>
      </c>
      <c r="D2504" t="s">
        <v>5501</v>
      </c>
    </row>
    <row r="2505" spans="1:4" x14ac:dyDescent="0.3">
      <c r="A2505" s="14"/>
      <c r="B2505" t="s">
        <v>4639</v>
      </c>
      <c r="C2505">
        <v>1.772526E-3</v>
      </c>
      <c r="D2505" t="s">
        <v>5511</v>
      </c>
    </row>
    <row r="2506" spans="1:4" x14ac:dyDescent="0.3">
      <c r="A2506" s="14"/>
      <c r="B2506" t="s">
        <v>4640</v>
      </c>
      <c r="C2506">
        <v>1.772963E-3</v>
      </c>
      <c r="D2506" t="s">
        <v>5493</v>
      </c>
    </row>
    <row r="2507" spans="1:4" x14ac:dyDescent="0.3">
      <c r="A2507" s="14"/>
      <c r="B2507" t="s">
        <v>4641</v>
      </c>
      <c r="C2507">
        <v>1.771983E-3</v>
      </c>
      <c r="D2507" t="s">
        <v>136</v>
      </c>
    </row>
    <row r="2508" spans="1:4" x14ac:dyDescent="0.3">
      <c r="A2508" s="14"/>
      <c r="B2508" t="s">
        <v>4642</v>
      </c>
      <c r="C2508">
        <v>1.7769120000000001E-3</v>
      </c>
      <c r="D2508" t="s">
        <v>5515</v>
      </c>
    </row>
    <row r="2509" spans="1:4" x14ac:dyDescent="0.3">
      <c r="A2509" s="14"/>
      <c r="B2509" t="s">
        <v>4643</v>
      </c>
      <c r="C2509">
        <v>1.7774749999999999E-3</v>
      </c>
      <c r="D2509" t="s">
        <v>5547</v>
      </c>
    </row>
    <row r="2510" spans="1:4" x14ac:dyDescent="0.3">
      <c r="A2510" s="14"/>
      <c r="B2510" t="s">
        <v>4644</v>
      </c>
      <c r="C2510">
        <v>1.784966E-3</v>
      </c>
      <c r="D2510" t="s">
        <v>136</v>
      </c>
    </row>
    <row r="2511" spans="1:4" x14ac:dyDescent="0.3">
      <c r="A2511" s="14"/>
      <c r="B2511" t="s">
        <v>4645</v>
      </c>
      <c r="C2511">
        <v>1.786534E-3</v>
      </c>
      <c r="D2511" t="s">
        <v>136</v>
      </c>
    </row>
    <row r="2512" spans="1:4" x14ac:dyDescent="0.3">
      <c r="A2512" s="14"/>
      <c r="B2512" t="s">
        <v>4646</v>
      </c>
      <c r="C2512">
        <v>1.788738E-3</v>
      </c>
      <c r="D2512" t="s">
        <v>136</v>
      </c>
    </row>
    <row r="2513" spans="1:4" x14ac:dyDescent="0.3">
      <c r="A2513" s="14"/>
      <c r="B2513" t="s">
        <v>4647</v>
      </c>
      <c r="C2513">
        <v>1.79283E-3</v>
      </c>
      <c r="D2513" t="s">
        <v>5495</v>
      </c>
    </row>
    <row r="2514" spans="1:4" x14ac:dyDescent="0.3">
      <c r="A2514" s="14"/>
      <c r="B2514" t="s">
        <v>4648</v>
      </c>
      <c r="C2514">
        <v>1.7955530000000001E-3</v>
      </c>
      <c r="D2514" t="s">
        <v>5502</v>
      </c>
    </row>
    <row r="2515" spans="1:4" x14ac:dyDescent="0.3">
      <c r="A2515" s="14"/>
      <c r="B2515" t="s">
        <v>4649</v>
      </c>
      <c r="C2515">
        <v>1.7965500000000001E-3</v>
      </c>
      <c r="D2515" t="s">
        <v>5522</v>
      </c>
    </row>
    <row r="2516" spans="1:4" x14ac:dyDescent="0.3">
      <c r="A2516" s="14"/>
      <c r="B2516" t="s">
        <v>4650</v>
      </c>
      <c r="C2516">
        <v>1.7964750000000001E-3</v>
      </c>
      <c r="D2516" t="s">
        <v>136</v>
      </c>
    </row>
    <row r="2517" spans="1:4" x14ac:dyDescent="0.3">
      <c r="A2517" s="14"/>
      <c r="B2517" t="s">
        <v>4651</v>
      </c>
      <c r="C2517">
        <v>1.7975020000000001E-3</v>
      </c>
      <c r="D2517" t="s">
        <v>5498</v>
      </c>
    </row>
    <row r="2518" spans="1:4" x14ac:dyDescent="0.3">
      <c r="A2518" s="14"/>
      <c r="B2518" t="s">
        <v>4652</v>
      </c>
      <c r="C2518">
        <v>1.798897E-3</v>
      </c>
      <c r="D2518" t="s">
        <v>5498</v>
      </c>
    </row>
    <row r="2519" spans="1:4" x14ac:dyDescent="0.3">
      <c r="A2519" s="14"/>
      <c r="B2519" t="s">
        <v>4653</v>
      </c>
      <c r="C2519">
        <v>1.8001359999999999E-3</v>
      </c>
      <c r="D2519" t="s">
        <v>5493</v>
      </c>
    </row>
    <row r="2520" spans="1:4" x14ac:dyDescent="0.3">
      <c r="A2520" s="14"/>
      <c r="B2520" t="s">
        <v>4654</v>
      </c>
      <c r="C2520">
        <v>1.8064209999999999E-3</v>
      </c>
      <c r="D2520" t="s">
        <v>5499</v>
      </c>
    </row>
    <row r="2521" spans="1:4" x14ac:dyDescent="0.3">
      <c r="A2521" s="14"/>
      <c r="B2521" t="s">
        <v>4655</v>
      </c>
      <c r="C2521">
        <v>1.808406E-3</v>
      </c>
      <c r="D2521" t="s">
        <v>5500</v>
      </c>
    </row>
    <row r="2522" spans="1:4" x14ac:dyDescent="0.3">
      <c r="A2522" s="14"/>
      <c r="B2522" t="s">
        <v>4656</v>
      </c>
      <c r="C2522">
        <v>1.813128E-3</v>
      </c>
      <c r="D2522" t="s">
        <v>5496</v>
      </c>
    </row>
    <row r="2523" spans="1:4" x14ac:dyDescent="0.3">
      <c r="A2523" s="14"/>
      <c r="B2523" t="s">
        <v>4657</v>
      </c>
      <c r="C2523">
        <v>1.8238919999999999E-3</v>
      </c>
      <c r="D2523" t="s">
        <v>136</v>
      </c>
    </row>
    <row r="2524" spans="1:4" x14ac:dyDescent="0.3">
      <c r="A2524" s="14"/>
      <c r="B2524" t="s">
        <v>4658</v>
      </c>
      <c r="C2524">
        <v>1.8293910000000001E-3</v>
      </c>
      <c r="D2524" t="s">
        <v>136</v>
      </c>
    </row>
    <row r="2525" spans="1:4" x14ac:dyDescent="0.3">
      <c r="A2525" s="14"/>
      <c r="B2525" t="s">
        <v>4659</v>
      </c>
      <c r="C2525">
        <v>1.8318410000000001E-3</v>
      </c>
      <c r="D2525" t="s">
        <v>5496</v>
      </c>
    </row>
    <row r="2526" spans="1:4" x14ac:dyDescent="0.3">
      <c r="A2526" s="14"/>
      <c r="B2526" t="s">
        <v>1923</v>
      </c>
      <c r="C2526">
        <v>1.836718E-3</v>
      </c>
      <c r="D2526" t="s">
        <v>136</v>
      </c>
    </row>
    <row r="2527" spans="1:4" x14ac:dyDescent="0.3">
      <c r="A2527" s="14"/>
      <c r="B2527" t="s">
        <v>4660</v>
      </c>
      <c r="C2527">
        <v>1.8396759999999999E-3</v>
      </c>
      <c r="D2527" t="s">
        <v>5502</v>
      </c>
    </row>
    <row r="2528" spans="1:4" x14ac:dyDescent="0.3">
      <c r="A2528" s="14"/>
      <c r="B2528" t="s">
        <v>4661</v>
      </c>
      <c r="C2528">
        <v>1.8417570000000001E-3</v>
      </c>
      <c r="D2528" t="s">
        <v>5502</v>
      </c>
    </row>
    <row r="2529" spans="1:4" x14ac:dyDescent="0.3">
      <c r="A2529" s="14"/>
      <c r="B2529" t="s">
        <v>4662</v>
      </c>
      <c r="C2529">
        <v>1.8430639999999999E-3</v>
      </c>
      <c r="D2529" t="s">
        <v>5528</v>
      </c>
    </row>
    <row r="2530" spans="1:4" x14ac:dyDescent="0.3">
      <c r="A2530" s="14"/>
      <c r="B2530" t="s">
        <v>4663</v>
      </c>
      <c r="C2530">
        <v>1.8442770000000001E-3</v>
      </c>
      <c r="D2530" t="s">
        <v>5519</v>
      </c>
    </row>
    <row r="2531" spans="1:4" x14ac:dyDescent="0.3">
      <c r="A2531" s="14"/>
      <c r="B2531" t="s">
        <v>4664</v>
      </c>
      <c r="C2531">
        <v>1.847682E-3</v>
      </c>
      <c r="D2531" t="s">
        <v>5502</v>
      </c>
    </row>
    <row r="2532" spans="1:4" x14ac:dyDescent="0.3">
      <c r="A2532" s="14"/>
      <c r="B2532" t="s">
        <v>4665</v>
      </c>
      <c r="C2532">
        <v>1.8559E-3</v>
      </c>
      <c r="D2532" t="s">
        <v>5493</v>
      </c>
    </row>
    <row r="2533" spans="1:4" x14ac:dyDescent="0.3">
      <c r="A2533" s="14"/>
      <c r="B2533" t="s">
        <v>4666</v>
      </c>
      <c r="C2533">
        <v>1.855967E-3</v>
      </c>
      <c r="D2533" t="s">
        <v>5502</v>
      </c>
    </row>
    <row r="2534" spans="1:4" x14ac:dyDescent="0.3">
      <c r="A2534" s="14"/>
      <c r="B2534" t="s">
        <v>4667</v>
      </c>
      <c r="C2534">
        <v>1.8584280000000001E-3</v>
      </c>
      <c r="D2534" t="s">
        <v>5499</v>
      </c>
    </row>
    <row r="2535" spans="1:4" x14ac:dyDescent="0.3">
      <c r="A2535" s="14"/>
      <c r="B2535" t="s">
        <v>4668</v>
      </c>
      <c r="C2535">
        <v>1.862786E-3</v>
      </c>
      <c r="D2535" t="s">
        <v>5497</v>
      </c>
    </row>
    <row r="2536" spans="1:4" x14ac:dyDescent="0.3">
      <c r="A2536" s="14"/>
      <c r="B2536" t="s">
        <v>4669</v>
      </c>
      <c r="C2536">
        <v>1.866536E-3</v>
      </c>
      <c r="D2536" t="s">
        <v>136</v>
      </c>
    </row>
    <row r="2537" spans="1:4" x14ac:dyDescent="0.3">
      <c r="A2537" s="14"/>
      <c r="B2537" t="s">
        <v>4670</v>
      </c>
      <c r="C2537">
        <v>1.868076E-3</v>
      </c>
      <c r="D2537" t="s">
        <v>136</v>
      </c>
    </row>
    <row r="2538" spans="1:4" x14ac:dyDescent="0.3">
      <c r="A2538" s="14"/>
      <c r="B2538" t="s">
        <v>4671</v>
      </c>
      <c r="C2538">
        <v>1.8718420000000001E-3</v>
      </c>
      <c r="D2538" t="s">
        <v>136</v>
      </c>
    </row>
    <row r="2539" spans="1:4" x14ac:dyDescent="0.3">
      <c r="A2539" s="14"/>
      <c r="B2539" t="s">
        <v>4672</v>
      </c>
      <c r="C2539">
        <v>1.8741579999999999E-3</v>
      </c>
      <c r="D2539" t="s">
        <v>5510</v>
      </c>
    </row>
    <row r="2540" spans="1:4" x14ac:dyDescent="0.3">
      <c r="A2540" s="14"/>
      <c r="B2540" t="s">
        <v>4673</v>
      </c>
      <c r="C2540">
        <v>1.8734629999999999E-3</v>
      </c>
      <c r="D2540" t="s">
        <v>5517</v>
      </c>
    </row>
    <row r="2541" spans="1:4" x14ac:dyDescent="0.3">
      <c r="A2541" s="14"/>
      <c r="B2541" t="s">
        <v>4674</v>
      </c>
      <c r="C2541">
        <v>1.8773500000000001E-3</v>
      </c>
      <c r="D2541" t="s">
        <v>5493</v>
      </c>
    </row>
    <row r="2542" spans="1:4" x14ac:dyDescent="0.3">
      <c r="A2542" s="14"/>
      <c r="B2542" t="s">
        <v>4675</v>
      </c>
      <c r="C2542">
        <v>1.8772490000000001E-3</v>
      </c>
      <c r="D2542" t="s">
        <v>5502</v>
      </c>
    </row>
    <row r="2543" spans="1:4" x14ac:dyDescent="0.3">
      <c r="A2543" s="14"/>
      <c r="B2543" t="s">
        <v>121</v>
      </c>
      <c r="C2543">
        <v>1.8793149999999999E-3</v>
      </c>
      <c r="D2543" t="s">
        <v>5503</v>
      </c>
    </row>
    <row r="2544" spans="1:4" x14ac:dyDescent="0.3">
      <c r="A2544" s="14"/>
      <c r="B2544" t="s">
        <v>4676</v>
      </c>
      <c r="C2544">
        <v>1.880463E-3</v>
      </c>
      <c r="D2544" t="s">
        <v>136</v>
      </c>
    </row>
    <row r="2545" spans="1:4" x14ac:dyDescent="0.3">
      <c r="A2545" s="14"/>
      <c r="B2545" t="s">
        <v>4677</v>
      </c>
      <c r="C2545">
        <v>1.8803660000000001E-3</v>
      </c>
      <c r="D2545" t="s">
        <v>5493</v>
      </c>
    </row>
    <row r="2546" spans="1:4" x14ac:dyDescent="0.3">
      <c r="A2546" s="14"/>
      <c r="B2546" t="s">
        <v>4678</v>
      </c>
      <c r="C2546">
        <v>1.886867E-3</v>
      </c>
      <c r="D2546" t="s">
        <v>5506</v>
      </c>
    </row>
    <row r="2547" spans="1:4" x14ac:dyDescent="0.3">
      <c r="A2547" s="14"/>
      <c r="B2547" t="s">
        <v>4679</v>
      </c>
      <c r="C2547">
        <v>1.8872030000000001E-3</v>
      </c>
      <c r="D2547" t="s">
        <v>5497</v>
      </c>
    </row>
    <row r="2548" spans="1:4" x14ac:dyDescent="0.3">
      <c r="A2548" s="14"/>
      <c r="B2548" t="s">
        <v>4680</v>
      </c>
      <c r="C2548">
        <v>1.889855E-3</v>
      </c>
      <c r="D2548" t="s">
        <v>5497</v>
      </c>
    </row>
    <row r="2549" spans="1:4" x14ac:dyDescent="0.3">
      <c r="A2549" s="14"/>
      <c r="B2549" t="s">
        <v>4681</v>
      </c>
      <c r="C2549">
        <v>1.891806E-3</v>
      </c>
      <c r="D2549" t="s">
        <v>5495</v>
      </c>
    </row>
    <row r="2550" spans="1:4" x14ac:dyDescent="0.3">
      <c r="A2550" s="14"/>
      <c r="B2550" t="s">
        <v>4682</v>
      </c>
      <c r="C2550">
        <v>1.893694E-3</v>
      </c>
      <c r="D2550" t="s">
        <v>5495</v>
      </c>
    </row>
    <row r="2551" spans="1:4" x14ac:dyDescent="0.3">
      <c r="A2551" s="14"/>
      <c r="B2551" t="s">
        <v>4683</v>
      </c>
      <c r="C2551">
        <v>1.8965080000000001E-3</v>
      </c>
      <c r="D2551" t="s">
        <v>5503</v>
      </c>
    </row>
    <row r="2552" spans="1:4" x14ac:dyDescent="0.3">
      <c r="A2552" s="14"/>
      <c r="B2552" t="s">
        <v>4684</v>
      </c>
      <c r="C2552">
        <v>1.898463E-3</v>
      </c>
      <c r="D2552" t="s">
        <v>5502</v>
      </c>
    </row>
    <row r="2553" spans="1:4" x14ac:dyDescent="0.3">
      <c r="A2553" s="14"/>
      <c r="B2553" t="s">
        <v>4685</v>
      </c>
      <c r="C2553">
        <v>1.898021E-3</v>
      </c>
      <c r="D2553" t="s">
        <v>5495</v>
      </c>
    </row>
    <row r="2554" spans="1:4" x14ac:dyDescent="0.3">
      <c r="A2554" s="14"/>
      <c r="B2554" t="s">
        <v>4686</v>
      </c>
      <c r="C2554">
        <v>1.904048E-3</v>
      </c>
      <c r="D2554" t="s">
        <v>136</v>
      </c>
    </row>
    <row r="2555" spans="1:4" x14ac:dyDescent="0.3">
      <c r="A2555" s="14"/>
      <c r="B2555" t="s">
        <v>4687</v>
      </c>
      <c r="C2555">
        <v>1.9052489999999999E-3</v>
      </c>
      <c r="D2555" t="s">
        <v>136</v>
      </c>
    </row>
    <row r="2556" spans="1:4" x14ac:dyDescent="0.3">
      <c r="A2556" s="14"/>
      <c r="B2556" t="s">
        <v>4688</v>
      </c>
      <c r="C2556">
        <v>1.908077E-3</v>
      </c>
      <c r="D2556" t="s">
        <v>136</v>
      </c>
    </row>
    <row r="2557" spans="1:4" x14ac:dyDescent="0.3">
      <c r="A2557" s="14"/>
      <c r="B2557" t="s">
        <v>4689</v>
      </c>
      <c r="C2557">
        <v>1.9125920000000001E-3</v>
      </c>
      <c r="D2557" t="s">
        <v>5504</v>
      </c>
    </row>
    <row r="2558" spans="1:4" x14ac:dyDescent="0.3">
      <c r="A2558" s="14"/>
      <c r="B2558" t="s">
        <v>4690</v>
      </c>
      <c r="C2558">
        <v>1.91329E-3</v>
      </c>
      <c r="D2558" t="s">
        <v>5503</v>
      </c>
    </row>
    <row r="2559" spans="1:4" x14ac:dyDescent="0.3">
      <c r="A2559" s="14"/>
      <c r="B2559" t="s">
        <v>4691</v>
      </c>
      <c r="C2559">
        <v>1.9144419999999999E-3</v>
      </c>
      <c r="D2559" t="s">
        <v>136</v>
      </c>
    </row>
    <row r="2560" spans="1:4" x14ac:dyDescent="0.3">
      <c r="A2560" s="14"/>
      <c r="B2560" t="s">
        <v>4692</v>
      </c>
      <c r="C2560">
        <v>1.915159E-3</v>
      </c>
      <c r="D2560" t="s">
        <v>5493</v>
      </c>
    </row>
    <row r="2561" spans="1:4" x14ac:dyDescent="0.3">
      <c r="A2561" s="14"/>
      <c r="B2561" t="s">
        <v>4693</v>
      </c>
      <c r="C2561">
        <v>1.916898E-3</v>
      </c>
      <c r="D2561" t="s">
        <v>5498</v>
      </c>
    </row>
    <row r="2562" spans="1:4" x14ac:dyDescent="0.3">
      <c r="A2562" s="14"/>
      <c r="B2562" t="s">
        <v>4694</v>
      </c>
      <c r="C2562">
        <v>1.9213489999999999E-3</v>
      </c>
      <c r="D2562" t="s">
        <v>5494</v>
      </c>
    </row>
    <row r="2563" spans="1:4" x14ac:dyDescent="0.3">
      <c r="A2563" s="14"/>
      <c r="B2563" t="s">
        <v>4695</v>
      </c>
      <c r="C2563">
        <v>1.9261790000000001E-3</v>
      </c>
      <c r="D2563" t="s">
        <v>5497</v>
      </c>
    </row>
    <row r="2564" spans="1:4" x14ac:dyDescent="0.3">
      <c r="A2564" s="14"/>
      <c r="B2564" t="s">
        <v>4696</v>
      </c>
      <c r="C2564">
        <v>1.926826E-3</v>
      </c>
      <c r="D2564" t="s">
        <v>5493</v>
      </c>
    </row>
    <row r="2565" spans="1:4" x14ac:dyDescent="0.3">
      <c r="A2565" s="14"/>
      <c r="B2565" t="s">
        <v>4697</v>
      </c>
      <c r="C2565">
        <v>1.928939E-3</v>
      </c>
      <c r="D2565" t="s">
        <v>5493</v>
      </c>
    </row>
    <row r="2566" spans="1:4" x14ac:dyDescent="0.3">
      <c r="A2566" s="14"/>
      <c r="B2566" t="s">
        <v>4698</v>
      </c>
      <c r="C2566">
        <v>1.928545E-3</v>
      </c>
      <c r="D2566" t="s">
        <v>136</v>
      </c>
    </row>
    <row r="2567" spans="1:4" x14ac:dyDescent="0.3">
      <c r="A2567" s="14"/>
      <c r="B2567" t="s">
        <v>4699</v>
      </c>
      <c r="C2567">
        <v>1.932242E-3</v>
      </c>
      <c r="D2567" t="s">
        <v>5492</v>
      </c>
    </row>
    <row r="2568" spans="1:4" x14ac:dyDescent="0.3">
      <c r="A2568" s="14"/>
      <c r="B2568" t="s">
        <v>1841</v>
      </c>
      <c r="C2568">
        <v>1.9371340000000001E-3</v>
      </c>
      <c r="D2568" t="s">
        <v>5498</v>
      </c>
    </row>
    <row r="2569" spans="1:4" x14ac:dyDescent="0.3">
      <c r="A2569" s="14"/>
      <c r="B2569" t="s">
        <v>4700</v>
      </c>
      <c r="C2569">
        <v>1.9381369999999999E-3</v>
      </c>
      <c r="D2569" t="s">
        <v>5497</v>
      </c>
    </row>
    <row r="2570" spans="1:4" x14ac:dyDescent="0.3">
      <c r="A2570" s="14"/>
      <c r="B2570" t="s">
        <v>4701</v>
      </c>
      <c r="C2570">
        <v>1.9401119999999999E-3</v>
      </c>
      <c r="D2570" t="s">
        <v>5495</v>
      </c>
    </row>
    <row r="2571" spans="1:4" x14ac:dyDescent="0.3">
      <c r="A2571" s="14"/>
      <c r="B2571" t="s">
        <v>4702</v>
      </c>
      <c r="C2571">
        <v>1.9451990000000001E-3</v>
      </c>
      <c r="D2571" t="s">
        <v>136</v>
      </c>
    </row>
    <row r="2572" spans="1:4" x14ac:dyDescent="0.3">
      <c r="A2572" s="14"/>
      <c r="B2572" t="s">
        <v>4703</v>
      </c>
      <c r="C2572">
        <v>1.946854E-3</v>
      </c>
      <c r="D2572" t="s">
        <v>5495</v>
      </c>
    </row>
    <row r="2573" spans="1:4" x14ac:dyDescent="0.3">
      <c r="A2573" s="14"/>
      <c r="B2573" t="s">
        <v>4704</v>
      </c>
      <c r="C2573">
        <v>1.9481329999999999E-3</v>
      </c>
      <c r="D2573" t="s">
        <v>5502</v>
      </c>
    </row>
    <row r="2574" spans="1:4" x14ac:dyDescent="0.3">
      <c r="A2574" s="14"/>
      <c r="B2574" t="s">
        <v>4705</v>
      </c>
      <c r="C2574">
        <v>1.9484000000000001E-3</v>
      </c>
      <c r="D2574" t="s">
        <v>5497</v>
      </c>
    </row>
    <row r="2575" spans="1:4" x14ac:dyDescent="0.3">
      <c r="A2575" s="14"/>
      <c r="B2575" t="s">
        <v>4706</v>
      </c>
      <c r="C2575">
        <v>1.9520570000000001E-3</v>
      </c>
      <c r="D2575" t="s">
        <v>5502</v>
      </c>
    </row>
    <row r="2576" spans="1:4" x14ac:dyDescent="0.3">
      <c r="A2576" s="14"/>
      <c r="B2576" t="s">
        <v>4707</v>
      </c>
      <c r="C2576">
        <v>1.951578E-3</v>
      </c>
      <c r="D2576" t="s">
        <v>136</v>
      </c>
    </row>
    <row r="2577" spans="1:4" x14ac:dyDescent="0.3">
      <c r="A2577" s="14"/>
      <c r="B2577" t="s">
        <v>4708</v>
      </c>
      <c r="C2577">
        <v>1.9498219999999999E-3</v>
      </c>
      <c r="D2577" t="s">
        <v>136</v>
      </c>
    </row>
    <row r="2578" spans="1:4" x14ac:dyDescent="0.3">
      <c r="A2578" s="14"/>
      <c r="B2578" t="s">
        <v>4709</v>
      </c>
      <c r="C2578">
        <v>1.950717E-3</v>
      </c>
      <c r="D2578" t="s">
        <v>5493</v>
      </c>
    </row>
    <row r="2579" spans="1:4" x14ac:dyDescent="0.3">
      <c r="A2579" s="14"/>
      <c r="B2579" t="s">
        <v>4710</v>
      </c>
      <c r="C2579">
        <v>1.953874E-3</v>
      </c>
      <c r="D2579" t="s">
        <v>5495</v>
      </c>
    </row>
    <row r="2580" spans="1:4" x14ac:dyDescent="0.3">
      <c r="A2580" s="14"/>
      <c r="B2580" t="s">
        <v>4711</v>
      </c>
      <c r="C2580">
        <v>1.95436E-3</v>
      </c>
      <c r="D2580" t="s">
        <v>136</v>
      </c>
    </row>
    <row r="2581" spans="1:4" x14ac:dyDescent="0.3">
      <c r="A2581" s="14"/>
      <c r="B2581" t="s">
        <v>4712</v>
      </c>
      <c r="C2581">
        <v>1.9544480000000001E-3</v>
      </c>
      <c r="D2581" t="s">
        <v>5495</v>
      </c>
    </row>
    <row r="2582" spans="1:4" x14ac:dyDescent="0.3">
      <c r="A2582" s="14"/>
      <c r="B2582" t="s">
        <v>4713</v>
      </c>
      <c r="C2582">
        <v>1.9585409999999998E-3</v>
      </c>
      <c r="D2582" t="s">
        <v>136</v>
      </c>
    </row>
    <row r="2583" spans="1:4" x14ac:dyDescent="0.3">
      <c r="A2583" s="14"/>
      <c r="B2583" t="s">
        <v>4714</v>
      </c>
      <c r="C2583">
        <v>1.9628150000000001E-3</v>
      </c>
      <c r="D2583" t="s">
        <v>5503</v>
      </c>
    </row>
    <row r="2584" spans="1:4" x14ac:dyDescent="0.3">
      <c r="A2584" s="14"/>
      <c r="B2584" t="s">
        <v>4715</v>
      </c>
      <c r="C2584">
        <v>1.9641480000000002E-3</v>
      </c>
      <c r="D2584" t="s">
        <v>5510</v>
      </c>
    </row>
    <row r="2585" spans="1:4" x14ac:dyDescent="0.3">
      <c r="A2585" s="14"/>
      <c r="B2585" t="s">
        <v>4716</v>
      </c>
      <c r="C2585">
        <v>1.9684669999999998E-3</v>
      </c>
      <c r="D2585" t="s">
        <v>5493</v>
      </c>
    </row>
    <row r="2586" spans="1:4" x14ac:dyDescent="0.3">
      <c r="A2586" s="14"/>
      <c r="B2586" t="s">
        <v>4717</v>
      </c>
      <c r="C2586">
        <v>1.9762019999999998E-3</v>
      </c>
      <c r="D2586" t="s">
        <v>136</v>
      </c>
    </row>
    <row r="2587" spans="1:4" x14ac:dyDescent="0.3">
      <c r="A2587" s="14"/>
      <c r="B2587" t="s">
        <v>4718</v>
      </c>
      <c r="C2587">
        <v>1.9843859999999999E-3</v>
      </c>
      <c r="D2587" t="s">
        <v>5496</v>
      </c>
    </row>
    <row r="2588" spans="1:4" x14ac:dyDescent="0.3">
      <c r="A2588" s="14"/>
      <c r="B2588" t="s">
        <v>4719</v>
      </c>
      <c r="C2588">
        <v>1.9940399999999999E-3</v>
      </c>
      <c r="D2588" t="s">
        <v>136</v>
      </c>
    </row>
    <row r="2589" spans="1:4" x14ac:dyDescent="0.3">
      <c r="A2589" s="14"/>
      <c r="B2589" t="s">
        <v>4720</v>
      </c>
      <c r="C2589">
        <v>1.993749E-3</v>
      </c>
      <c r="D2589" t="s">
        <v>5507</v>
      </c>
    </row>
    <row r="2590" spans="1:4" x14ac:dyDescent="0.3">
      <c r="A2590" s="14"/>
      <c r="B2590" t="s">
        <v>4721</v>
      </c>
      <c r="C2590">
        <v>1.995311E-3</v>
      </c>
      <c r="D2590" t="s">
        <v>5521</v>
      </c>
    </row>
    <row r="2591" spans="1:4" x14ac:dyDescent="0.3">
      <c r="A2591" s="14"/>
      <c r="B2591" t="s">
        <v>4722</v>
      </c>
      <c r="C2591">
        <v>2.0001519999999998E-3</v>
      </c>
      <c r="D2591" t="s">
        <v>5492</v>
      </c>
    </row>
    <row r="2592" spans="1:4" x14ac:dyDescent="0.3">
      <c r="A2592" s="14"/>
      <c r="B2592" t="s">
        <v>4723</v>
      </c>
      <c r="C2592">
        <v>2.00293E-3</v>
      </c>
      <c r="D2592" t="s">
        <v>5503</v>
      </c>
    </row>
    <row r="2593" spans="1:4" x14ac:dyDescent="0.3">
      <c r="A2593" s="14"/>
      <c r="B2593" t="s">
        <v>4724</v>
      </c>
      <c r="C2593">
        <v>2.0103920000000002E-3</v>
      </c>
      <c r="D2593" t="s">
        <v>136</v>
      </c>
    </row>
    <row r="2594" spans="1:4" x14ac:dyDescent="0.3">
      <c r="A2594" s="14"/>
      <c r="B2594" t="s">
        <v>4725</v>
      </c>
      <c r="C2594">
        <v>2.0166260000000001E-3</v>
      </c>
      <c r="D2594" t="s">
        <v>136</v>
      </c>
    </row>
    <row r="2595" spans="1:4" x14ac:dyDescent="0.3">
      <c r="A2595" s="14"/>
      <c r="B2595" t="s">
        <v>4726</v>
      </c>
      <c r="C2595">
        <v>2.0191330000000002E-3</v>
      </c>
      <c r="D2595" t="s">
        <v>136</v>
      </c>
    </row>
    <row r="2596" spans="1:4" x14ac:dyDescent="0.3">
      <c r="A2596" s="14"/>
      <c r="B2596" t="s">
        <v>4727</v>
      </c>
      <c r="C2596">
        <v>2.029501E-3</v>
      </c>
      <c r="D2596" t="s">
        <v>5495</v>
      </c>
    </row>
    <row r="2597" spans="1:4" x14ac:dyDescent="0.3">
      <c r="A2597" s="14"/>
      <c r="B2597" t="s">
        <v>4728</v>
      </c>
      <c r="C2597">
        <v>2.0344989999999999E-3</v>
      </c>
      <c r="D2597" t="s">
        <v>136</v>
      </c>
    </row>
    <row r="2598" spans="1:4" x14ac:dyDescent="0.3">
      <c r="A2598" s="14"/>
      <c r="B2598" t="s">
        <v>4729</v>
      </c>
      <c r="C2598">
        <v>2.0355569999999999E-3</v>
      </c>
      <c r="D2598" t="s">
        <v>5493</v>
      </c>
    </row>
    <row r="2599" spans="1:4" x14ac:dyDescent="0.3">
      <c r="A2599" s="14"/>
      <c r="B2599" t="s">
        <v>4730</v>
      </c>
      <c r="C2599">
        <v>2.0353429999999998E-3</v>
      </c>
      <c r="D2599" t="s">
        <v>5503</v>
      </c>
    </row>
    <row r="2600" spans="1:4" x14ac:dyDescent="0.3">
      <c r="A2600" s="14"/>
      <c r="B2600" t="s">
        <v>4731</v>
      </c>
      <c r="C2600">
        <v>2.0357550000000002E-3</v>
      </c>
      <c r="D2600" t="s">
        <v>5519</v>
      </c>
    </row>
    <row r="2601" spans="1:4" x14ac:dyDescent="0.3">
      <c r="A2601" s="14"/>
      <c r="B2601" t="s">
        <v>4732</v>
      </c>
      <c r="C2601">
        <v>2.0373069999999999E-3</v>
      </c>
      <c r="D2601" t="s">
        <v>5526</v>
      </c>
    </row>
    <row r="2602" spans="1:4" x14ac:dyDescent="0.3">
      <c r="A2602" s="14"/>
      <c r="B2602" t="s">
        <v>4733</v>
      </c>
      <c r="C2602">
        <v>2.0405140000000002E-3</v>
      </c>
      <c r="D2602" t="s">
        <v>5521</v>
      </c>
    </row>
    <row r="2603" spans="1:4" x14ac:dyDescent="0.3">
      <c r="A2603" s="14"/>
      <c r="B2603" t="s">
        <v>4734</v>
      </c>
      <c r="C2603">
        <v>2.0439479999999999E-3</v>
      </c>
      <c r="D2603" t="s">
        <v>5558</v>
      </c>
    </row>
    <row r="2604" spans="1:4" x14ac:dyDescent="0.3">
      <c r="A2604" s="14"/>
      <c r="B2604" t="s">
        <v>4735</v>
      </c>
      <c r="C2604">
        <v>2.0457040000000002E-3</v>
      </c>
      <c r="D2604" t="s">
        <v>5493</v>
      </c>
    </row>
    <row r="2605" spans="1:4" x14ac:dyDescent="0.3">
      <c r="A2605" s="14"/>
      <c r="B2605" t="s">
        <v>4736</v>
      </c>
      <c r="C2605">
        <v>2.0512960000000002E-3</v>
      </c>
      <c r="D2605" t="s">
        <v>136</v>
      </c>
    </row>
    <row r="2606" spans="1:4" x14ac:dyDescent="0.3">
      <c r="A2606" s="14"/>
      <c r="B2606" t="s">
        <v>4737</v>
      </c>
      <c r="C2606">
        <v>2.0590909999999999E-3</v>
      </c>
      <c r="D2606" t="s">
        <v>5498</v>
      </c>
    </row>
    <row r="2607" spans="1:4" x14ac:dyDescent="0.3">
      <c r="A2607" s="14"/>
      <c r="B2607" t="s">
        <v>4738</v>
      </c>
      <c r="C2607">
        <v>2.060648E-3</v>
      </c>
      <c r="D2607" t="s">
        <v>136</v>
      </c>
    </row>
    <row r="2608" spans="1:4" x14ac:dyDescent="0.3">
      <c r="A2608" s="14"/>
      <c r="B2608" t="s">
        <v>4739</v>
      </c>
      <c r="C2608">
        <v>2.0591939999999999E-3</v>
      </c>
      <c r="D2608" t="s">
        <v>136</v>
      </c>
    </row>
    <row r="2609" spans="1:4" x14ac:dyDescent="0.3">
      <c r="A2609" s="14"/>
      <c r="B2609" t="s">
        <v>4740</v>
      </c>
      <c r="C2609">
        <v>2.0597390000000001E-3</v>
      </c>
      <c r="D2609" t="s">
        <v>136</v>
      </c>
    </row>
    <row r="2610" spans="1:4" x14ac:dyDescent="0.3">
      <c r="A2610" s="14"/>
      <c r="B2610" t="s">
        <v>4741</v>
      </c>
      <c r="C2610">
        <v>2.0599199999999998E-3</v>
      </c>
      <c r="D2610" t="s">
        <v>136</v>
      </c>
    </row>
    <row r="2611" spans="1:4" x14ac:dyDescent="0.3">
      <c r="A2611" s="14"/>
      <c r="B2611" t="s">
        <v>4742</v>
      </c>
      <c r="C2611">
        <v>2.0593790000000001E-3</v>
      </c>
      <c r="D2611" t="s">
        <v>5493</v>
      </c>
    </row>
    <row r="2612" spans="1:4" x14ac:dyDescent="0.3">
      <c r="A2612" s="14"/>
      <c r="B2612" t="s">
        <v>4743</v>
      </c>
      <c r="C2612">
        <v>2.0619499999999999E-3</v>
      </c>
      <c r="D2612" t="s">
        <v>5509</v>
      </c>
    </row>
    <row r="2613" spans="1:4" x14ac:dyDescent="0.3">
      <c r="A2613" s="14"/>
      <c r="B2613" t="s">
        <v>4744</v>
      </c>
      <c r="C2613">
        <v>2.0650109999999998E-3</v>
      </c>
      <c r="D2613" t="s">
        <v>5502</v>
      </c>
    </row>
    <row r="2614" spans="1:4" x14ac:dyDescent="0.3">
      <c r="A2614" s="14"/>
      <c r="B2614" t="s">
        <v>4745</v>
      </c>
      <c r="C2614">
        <v>2.0718870000000001E-3</v>
      </c>
      <c r="D2614" t="s">
        <v>5502</v>
      </c>
    </row>
    <row r="2615" spans="1:4" x14ac:dyDescent="0.3">
      <c r="A2615" s="14"/>
      <c r="B2615" t="s">
        <v>4746</v>
      </c>
      <c r="C2615">
        <v>2.071388E-3</v>
      </c>
      <c r="D2615" t="s">
        <v>5498</v>
      </c>
    </row>
    <row r="2616" spans="1:4" x14ac:dyDescent="0.3">
      <c r="A2616" s="14"/>
      <c r="B2616" t="s">
        <v>4747</v>
      </c>
      <c r="C2616">
        <v>2.0728550000000002E-3</v>
      </c>
      <c r="D2616" t="s">
        <v>5499</v>
      </c>
    </row>
    <row r="2617" spans="1:4" x14ac:dyDescent="0.3">
      <c r="A2617" s="14"/>
      <c r="B2617" t="s">
        <v>4748</v>
      </c>
      <c r="C2617">
        <v>2.073559E-3</v>
      </c>
      <c r="D2617" t="s">
        <v>136</v>
      </c>
    </row>
    <row r="2618" spans="1:4" x14ac:dyDescent="0.3">
      <c r="A2618" s="14"/>
      <c r="B2618" t="s">
        <v>4749</v>
      </c>
      <c r="C2618">
        <v>2.0761550000000001E-3</v>
      </c>
      <c r="D2618" t="s">
        <v>136</v>
      </c>
    </row>
    <row r="2619" spans="1:4" x14ac:dyDescent="0.3">
      <c r="A2619" s="14"/>
      <c r="B2619" t="s">
        <v>4750</v>
      </c>
      <c r="C2619">
        <v>2.0760100000000001E-3</v>
      </c>
      <c r="D2619" t="s">
        <v>136</v>
      </c>
    </row>
    <row r="2620" spans="1:4" x14ac:dyDescent="0.3">
      <c r="A2620" s="14"/>
      <c r="B2620" t="s">
        <v>4751</v>
      </c>
      <c r="C2620">
        <v>2.0788820000000002E-3</v>
      </c>
      <c r="D2620" t="s">
        <v>5507</v>
      </c>
    </row>
    <row r="2621" spans="1:4" x14ac:dyDescent="0.3">
      <c r="A2621" s="14"/>
      <c r="B2621" t="s">
        <v>4752</v>
      </c>
      <c r="C2621">
        <v>2.0796220000000002E-3</v>
      </c>
      <c r="D2621" t="s">
        <v>5504</v>
      </c>
    </row>
    <row r="2622" spans="1:4" x14ac:dyDescent="0.3">
      <c r="A2622" s="14"/>
      <c r="B2622" t="s">
        <v>4753</v>
      </c>
      <c r="C2622">
        <v>2.0822969999999999E-3</v>
      </c>
      <c r="D2622" t="s">
        <v>5493</v>
      </c>
    </row>
    <row r="2623" spans="1:4" x14ac:dyDescent="0.3">
      <c r="A2623" s="14"/>
      <c r="B2623" t="s">
        <v>4754</v>
      </c>
      <c r="C2623">
        <v>2.083423E-3</v>
      </c>
      <c r="D2623" t="s">
        <v>5535</v>
      </c>
    </row>
    <row r="2624" spans="1:4" x14ac:dyDescent="0.3">
      <c r="A2624" s="14"/>
      <c r="B2624" t="s">
        <v>4755</v>
      </c>
      <c r="C2624">
        <v>2.083175E-3</v>
      </c>
      <c r="D2624" t="s">
        <v>136</v>
      </c>
    </row>
    <row r="2625" spans="1:4" x14ac:dyDescent="0.3">
      <c r="A2625" s="14"/>
      <c r="B2625" t="s">
        <v>4756</v>
      </c>
      <c r="C2625">
        <v>2.093574E-3</v>
      </c>
      <c r="D2625" t="s">
        <v>5493</v>
      </c>
    </row>
    <row r="2626" spans="1:4" x14ac:dyDescent="0.3">
      <c r="A2626" s="14"/>
      <c r="B2626" t="s">
        <v>4757</v>
      </c>
      <c r="C2626">
        <v>2.0965889999999998E-3</v>
      </c>
      <c r="D2626" t="s">
        <v>5492</v>
      </c>
    </row>
    <row r="2627" spans="1:4" x14ac:dyDescent="0.3">
      <c r="A2627" s="14"/>
      <c r="B2627" t="s">
        <v>4758</v>
      </c>
      <c r="C2627">
        <v>2.1227469999999999E-3</v>
      </c>
      <c r="D2627" t="s">
        <v>5548</v>
      </c>
    </row>
    <row r="2628" spans="1:4" x14ac:dyDescent="0.3">
      <c r="A2628" s="14"/>
      <c r="B2628" t="s">
        <v>4759</v>
      </c>
      <c r="C2628">
        <v>2.1284979999999999E-3</v>
      </c>
      <c r="D2628" t="s">
        <v>5502</v>
      </c>
    </row>
    <row r="2629" spans="1:4" x14ac:dyDescent="0.3">
      <c r="A2629" s="14"/>
      <c r="B2629" t="s">
        <v>4760</v>
      </c>
      <c r="C2629">
        <v>2.1322250000000002E-3</v>
      </c>
      <c r="D2629" t="s">
        <v>5492</v>
      </c>
    </row>
    <row r="2630" spans="1:4" x14ac:dyDescent="0.3">
      <c r="A2630" s="14"/>
      <c r="B2630" t="s">
        <v>4761</v>
      </c>
      <c r="C2630">
        <v>2.1336300000000001E-3</v>
      </c>
      <c r="D2630" t="s">
        <v>5496</v>
      </c>
    </row>
    <row r="2631" spans="1:4" x14ac:dyDescent="0.3">
      <c r="A2631" s="14"/>
      <c r="B2631" t="s">
        <v>4762</v>
      </c>
      <c r="C2631">
        <v>2.1405679999999998E-3</v>
      </c>
      <c r="D2631" t="s">
        <v>5498</v>
      </c>
    </row>
    <row r="2632" spans="1:4" x14ac:dyDescent="0.3">
      <c r="A2632" s="14"/>
      <c r="B2632" t="s">
        <v>4763</v>
      </c>
      <c r="C2632">
        <v>2.1406749999999999E-3</v>
      </c>
      <c r="D2632" t="s">
        <v>136</v>
      </c>
    </row>
    <row r="2633" spans="1:4" x14ac:dyDescent="0.3">
      <c r="A2633" s="14"/>
      <c r="B2633" t="s">
        <v>4764</v>
      </c>
      <c r="C2633">
        <v>2.1464119999999999E-3</v>
      </c>
      <c r="D2633" t="s">
        <v>5492</v>
      </c>
    </row>
    <row r="2634" spans="1:4" x14ac:dyDescent="0.3">
      <c r="A2634" s="14"/>
      <c r="B2634" t="s">
        <v>4765</v>
      </c>
      <c r="C2634">
        <v>2.155732E-3</v>
      </c>
      <c r="D2634" t="s">
        <v>136</v>
      </c>
    </row>
    <row r="2635" spans="1:4" x14ac:dyDescent="0.3">
      <c r="A2635" s="14"/>
      <c r="B2635" t="s">
        <v>4766</v>
      </c>
      <c r="C2635">
        <v>2.1559080000000002E-3</v>
      </c>
      <c r="D2635" t="s">
        <v>5493</v>
      </c>
    </row>
    <row r="2636" spans="1:4" x14ac:dyDescent="0.3">
      <c r="A2636" s="14"/>
      <c r="B2636" t="s">
        <v>4767</v>
      </c>
      <c r="C2636">
        <v>2.1571279999999999E-3</v>
      </c>
      <c r="D2636" t="s">
        <v>136</v>
      </c>
    </row>
    <row r="2637" spans="1:4" x14ac:dyDescent="0.3">
      <c r="A2637" s="14"/>
      <c r="B2637" t="s">
        <v>4768</v>
      </c>
      <c r="C2637">
        <v>2.1600220000000002E-3</v>
      </c>
      <c r="D2637" t="s">
        <v>5494</v>
      </c>
    </row>
    <row r="2638" spans="1:4" x14ac:dyDescent="0.3">
      <c r="A2638" s="14"/>
      <c r="B2638" t="s">
        <v>4769</v>
      </c>
      <c r="C2638">
        <v>2.1627550000000001E-3</v>
      </c>
      <c r="D2638" t="s">
        <v>136</v>
      </c>
    </row>
    <row r="2639" spans="1:4" x14ac:dyDescent="0.3">
      <c r="A2639" s="14"/>
      <c r="B2639" t="s">
        <v>4770</v>
      </c>
      <c r="C2639">
        <v>2.163473E-3</v>
      </c>
      <c r="D2639" t="s">
        <v>5506</v>
      </c>
    </row>
    <row r="2640" spans="1:4" x14ac:dyDescent="0.3">
      <c r="A2640" s="14"/>
      <c r="B2640" t="s">
        <v>4771</v>
      </c>
      <c r="C2640">
        <v>2.1634829999999999E-3</v>
      </c>
      <c r="D2640" t="s">
        <v>5507</v>
      </c>
    </row>
    <row r="2641" spans="1:4" x14ac:dyDescent="0.3">
      <c r="A2641" s="14"/>
      <c r="B2641" t="s">
        <v>4772</v>
      </c>
      <c r="C2641">
        <v>2.1611209999999998E-3</v>
      </c>
      <c r="D2641" t="s">
        <v>5493</v>
      </c>
    </row>
    <row r="2642" spans="1:4" x14ac:dyDescent="0.3">
      <c r="A2642" s="14"/>
      <c r="B2642" t="s">
        <v>4773</v>
      </c>
      <c r="C2642">
        <v>2.1660579999999998E-3</v>
      </c>
      <c r="D2642" t="s">
        <v>5511</v>
      </c>
    </row>
    <row r="2643" spans="1:4" x14ac:dyDescent="0.3">
      <c r="A2643" s="14"/>
      <c r="B2643" t="s">
        <v>4774</v>
      </c>
      <c r="C2643">
        <v>2.1669179999999999E-3</v>
      </c>
      <c r="D2643" t="s">
        <v>5504</v>
      </c>
    </row>
    <row r="2644" spans="1:4" x14ac:dyDescent="0.3">
      <c r="A2644" s="14"/>
      <c r="B2644" t="s">
        <v>4775</v>
      </c>
      <c r="C2644">
        <v>2.1687329999999999E-3</v>
      </c>
      <c r="D2644" t="s">
        <v>5498</v>
      </c>
    </row>
    <row r="2645" spans="1:4" x14ac:dyDescent="0.3">
      <c r="A2645" s="14"/>
      <c r="B2645" t="s">
        <v>4776</v>
      </c>
      <c r="C2645">
        <v>2.1690419999999999E-3</v>
      </c>
      <c r="D2645" t="s">
        <v>5534</v>
      </c>
    </row>
    <row r="2646" spans="1:4" x14ac:dyDescent="0.3">
      <c r="A2646" s="14"/>
      <c r="B2646" t="s">
        <v>4777</v>
      </c>
      <c r="C2646">
        <v>2.1749719999999998E-3</v>
      </c>
      <c r="D2646" t="s">
        <v>5494</v>
      </c>
    </row>
    <row r="2647" spans="1:4" x14ac:dyDescent="0.3">
      <c r="A2647" s="14"/>
      <c r="B2647" t="s">
        <v>4778</v>
      </c>
      <c r="C2647">
        <v>2.1788300000000001E-3</v>
      </c>
      <c r="D2647" t="s">
        <v>5495</v>
      </c>
    </row>
    <row r="2648" spans="1:4" x14ac:dyDescent="0.3">
      <c r="A2648" s="14"/>
      <c r="B2648" t="s">
        <v>4779</v>
      </c>
      <c r="C2648">
        <v>2.1797869999999999E-3</v>
      </c>
      <c r="D2648" t="s">
        <v>5498</v>
      </c>
    </row>
    <row r="2649" spans="1:4" x14ac:dyDescent="0.3">
      <c r="A2649" s="14"/>
      <c r="B2649" t="s">
        <v>4780</v>
      </c>
      <c r="C2649">
        <v>2.1808460000000002E-3</v>
      </c>
      <c r="D2649" t="s">
        <v>136</v>
      </c>
    </row>
    <row r="2650" spans="1:4" x14ac:dyDescent="0.3">
      <c r="A2650" s="14"/>
      <c r="B2650" t="s">
        <v>4781</v>
      </c>
      <c r="C2650">
        <v>2.1834390000000001E-3</v>
      </c>
      <c r="D2650" t="s">
        <v>5498</v>
      </c>
    </row>
    <row r="2651" spans="1:4" x14ac:dyDescent="0.3">
      <c r="A2651" s="14"/>
      <c r="B2651" t="s">
        <v>4782</v>
      </c>
      <c r="C2651">
        <v>2.191695E-3</v>
      </c>
      <c r="D2651" t="s">
        <v>5493</v>
      </c>
    </row>
    <row r="2652" spans="1:4" x14ac:dyDescent="0.3">
      <c r="A2652" s="14"/>
      <c r="B2652" t="s">
        <v>4783</v>
      </c>
      <c r="C2652">
        <v>2.191485E-3</v>
      </c>
      <c r="D2652" t="s">
        <v>5493</v>
      </c>
    </row>
    <row r="2653" spans="1:4" x14ac:dyDescent="0.3">
      <c r="A2653" s="14"/>
      <c r="B2653" t="s">
        <v>4784</v>
      </c>
      <c r="C2653">
        <v>2.1968030000000002E-3</v>
      </c>
      <c r="D2653" t="s">
        <v>5510</v>
      </c>
    </row>
    <row r="2654" spans="1:4" x14ac:dyDescent="0.3">
      <c r="A2654" s="14"/>
      <c r="B2654" t="s">
        <v>4785</v>
      </c>
      <c r="C2654">
        <v>2.1983749999999998E-3</v>
      </c>
      <c r="D2654" t="s">
        <v>136</v>
      </c>
    </row>
    <row r="2655" spans="1:4" x14ac:dyDescent="0.3">
      <c r="A2655" s="14"/>
      <c r="B2655" t="s">
        <v>4786</v>
      </c>
      <c r="C2655">
        <v>2.2003389999999999E-3</v>
      </c>
      <c r="D2655" t="s">
        <v>5495</v>
      </c>
    </row>
    <row r="2656" spans="1:4" x14ac:dyDescent="0.3">
      <c r="A2656" s="14"/>
      <c r="B2656" t="s">
        <v>4787</v>
      </c>
      <c r="C2656">
        <v>2.2005839999999998E-3</v>
      </c>
      <c r="D2656" t="s">
        <v>136</v>
      </c>
    </row>
    <row r="2657" spans="1:4" x14ac:dyDescent="0.3">
      <c r="A2657" s="14"/>
      <c r="B2657" t="s">
        <v>4788</v>
      </c>
      <c r="C2657">
        <v>2.203656E-3</v>
      </c>
      <c r="D2657" t="s">
        <v>5495</v>
      </c>
    </row>
    <row r="2658" spans="1:4" x14ac:dyDescent="0.3">
      <c r="A2658" s="14"/>
      <c r="B2658" t="s">
        <v>4789</v>
      </c>
      <c r="C2658">
        <v>2.2056850000000002E-3</v>
      </c>
      <c r="D2658" t="s">
        <v>5502</v>
      </c>
    </row>
    <row r="2659" spans="1:4" x14ac:dyDescent="0.3">
      <c r="A2659" s="14"/>
      <c r="B2659" t="s">
        <v>4790</v>
      </c>
      <c r="C2659">
        <v>2.2085300000000002E-3</v>
      </c>
      <c r="D2659" t="s">
        <v>5499</v>
      </c>
    </row>
    <row r="2660" spans="1:4" x14ac:dyDescent="0.3">
      <c r="A2660" s="14"/>
      <c r="B2660" t="s">
        <v>4791</v>
      </c>
      <c r="C2660">
        <v>2.2181499999999999E-3</v>
      </c>
      <c r="D2660" t="s">
        <v>5498</v>
      </c>
    </row>
    <row r="2661" spans="1:4" x14ac:dyDescent="0.3">
      <c r="A2661" s="14"/>
      <c r="B2661" t="s">
        <v>4792</v>
      </c>
      <c r="C2661">
        <v>2.21974E-3</v>
      </c>
      <c r="D2661" t="s">
        <v>5505</v>
      </c>
    </row>
    <row r="2662" spans="1:4" x14ac:dyDescent="0.3">
      <c r="A2662" s="14"/>
      <c r="B2662" t="s">
        <v>4793</v>
      </c>
      <c r="C2662">
        <v>2.2232739999999999E-3</v>
      </c>
      <c r="D2662" t="s">
        <v>5495</v>
      </c>
    </row>
    <row r="2663" spans="1:4" x14ac:dyDescent="0.3">
      <c r="A2663" s="14"/>
      <c r="B2663" t="s">
        <v>4794</v>
      </c>
      <c r="C2663">
        <v>2.2242970000000001E-3</v>
      </c>
      <c r="D2663" t="s">
        <v>5492</v>
      </c>
    </row>
    <row r="2664" spans="1:4" x14ac:dyDescent="0.3">
      <c r="A2664" s="14"/>
      <c r="B2664" t="s">
        <v>4795</v>
      </c>
      <c r="C2664">
        <v>2.2266640000000002E-3</v>
      </c>
      <c r="D2664" t="s">
        <v>136</v>
      </c>
    </row>
    <row r="2665" spans="1:4" x14ac:dyDescent="0.3">
      <c r="A2665" s="14"/>
      <c r="B2665" t="s">
        <v>4796</v>
      </c>
      <c r="C2665">
        <v>2.22741E-3</v>
      </c>
      <c r="D2665" t="s">
        <v>5504</v>
      </c>
    </row>
    <row r="2666" spans="1:4" x14ac:dyDescent="0.3">
      <c r="A2666" s="14"/>
      <c r="B2666" t="s">
        <v>4797</v>
      </c>
      <c r="C2666">
        <v>2.2301859999999999E-3</v>
      </c>
      <c r="D2666" t="s">
        <v>5497</v>
      </c>
    </row>
    <row r="2667" spans="1:4" x14ac:dyDescent="0.3">
      <c r="A2667" s="14"/>
      <c r="B2667" t="s">
        <v>4798</v>
      </c>
      <c r="C2667">
        <v>2.233975E-3</v>
      </c>
      <c r="D2667" t="s">
        <v>5492</v>
      </c>
    </row>
    <row r="2668" spans="1:4" x14ac:dyDescent="0.3">
      <c r="A2668" s="14"/>
      <c r="B2668" t="s">
        <v>4799</v>
      </c>
      <c r="C2668">
        <v>2.2429120000000001E-3</v>
      </c>
      <c r="D2668" t="s">
        <v>5504</v>
      </c>
    </row>
    <row r="2669" spans="1:4" x14ac:dyDescent="0.3">
      <c r="A2669" s="14"/>
      <c r="B2669" t="s">
        <v>4800</v>
      </c>
      <c r="C2669">
        <v>2.2399270000000001E-3</v>
      </c>
      <c r="D2669" t="s">
        <v>5496</v>
      </c>
    </row>
    <row r="2670" spans="1:4" x14ac:dyDescent="0.3">
      <c r="A2670" s="14"/>
      <c r="B2670" t="s">
        <v>4801</v>
      </c>
      <c r="C2670">
        <v>2.242525E-3</v>
      </c>
      <c r="D2670" t="s">
        <v>5497</v>
      </c>
    </row>
    <row r="2671" spans="1:4" x14ac:dyDescent="0.3">
      <c r="A2671" s="14"/>
      <c r="B2671" t="s">
        <v>4802</v>
      </c>
      <c r="C2671">
        <v>2.2425639999999998E-3</v>
      </c>
      <c r="D2671" t="s">
        <v>5492</v>
      </c>
    </row>
    <row r="2672" spans="1:4" x14ac:dyDescent="0.3">
      <c r="A2672" s="14"/>
      <c r="B2672" t="s">
        <v>4803</v>
      </c>
      <c r="C2672">
        <v>2.2396479999999999E-3</v>
      </c>
      <c r="D2672" t="s">
        <v>5511</v>
      </c>
    </row>
    <row r="2673" spans="1:4" x14ac:dyDescent="0.3">
      <c r="A2673" s="14"/>
      <c r="B2673" t="s">
        <v>4804</v>
      </c>
      <c r="C2673">
        <v>2.2422420000000002E-3</v>
      </c>
      <c r="D2673" t="s">
        <v>5526</v>
      </c>
    </row>
    <row r="2674" spans="1:4" x14ac:dyDescent="0.3">
      <c r="A2674" s="14"/>
      <c r="B2674" t="s">
        <v>4805</v>
      </c>
      <c r="C2674">
        <v>2.239984E-3</v>
      </c>
      <c r="D2674" t="s">
        <v>5493</v>
      </c>
    </row>
    <row r="2675" spans="1:4" x14ac:dyDescent="0.3">
      <c r="A2675" s="14"/>
      <c r="B2675" t="s">
        <v>4806</v>
      </c>
      <c r="C2675">
        <v>2.248866E-3</v>
      </c>
      <c r="D2675" t="s">
        <v>5502</v>
      </c>
    </row>
    <row r="2676" spans="1:4" x14ac:dyDescent="0.3">
      <c r="A2676" s="14"/>
      <c r="B2676" t="s">
        <v>4807</v>
      </c>
      <c r="C2676">
        <v>2.2517650000000002E-3</v>
      </c>
      <c r="D2676" t="s">
        <v>136</v>
      </c>
    </row>
    <row r="2677" spans="1:4" x14ac:dyDescent="0.3">
      <c r="A2677" s="14"/>
      <c r="B2677" t="s">
        <v>4808</v>
      </c>
      <c r="C2677">
        <v>2.2523349999999998E-3</v>
      </c>
      <c r="D2677" t="s">
        <v>5501</v>
      </c>
    </row>
    <row r="2678" spans="1:4" x14ac:dyDescent="0.3">
      <c r="A2678" s="14"/>
      <c r="B2678" t="s">
        <v>4809</v>
      </c>
      <c r="C2678">
        <v>2.258464E-3</v>
      </c>
      <c r="D2678" t="s">
        <v>136</v>
      </c>
    </row>
    <row r="2679" spans="1:4" x14ac:dyDescent="0.3">
      <c r="A2679" s="14"/>
      <c r="B2679" t="s">
        <v>4810</v>
      </c>
      <c r="C2679">
        <v>2.2618690000000001E-3</v>
      </c>
      <c r="D2679" t="s">
        <v>5500</v>
      </c>
    </row>
    <row r="2680" spans="1:4" x14ac:dyDescent="0.3">
      <c r="A2680" s="14"/>
      <c r="B2680" t="s">
        <v>4811</v>
      </c>
      <c r="C2680">
        <v>2.2651210000000001E-3</v>
      </c>
      <c r="D2680" t="s">
        <v>136</v>
      </c>
    </row>
    <row r="2681" spans="1:4" x14ac:dyDescent="0.3">
      <c r="A2681" s="14"/>
      <c r="B2681" t="s">
        <v>4812</v>
      </c>
      <c r="C2681">
        <v>2.2685130000000002E-3</v>
      </c>
      <c r="D2681" t="s">
        <v>136</v>
      </c>
    </row>
    <row r="2682" spans="1:4" x14ac:dyDescent="0.3">
      <c r="A2682" s="14"/>
      <c r="B2682" t="s">
        <v>4813</v>
      </c>
      <c r="C2682">
        <v>2.274309E-3</v>
      </c>
      <c r="D2682" t="s">
        <v>5497</v>
      </c>
    </row>
    <row r="2683" spans="1:4" x14ac:dyDescent="0.3">
      <c r="A2683" s="14"/>
      <c r="B2683" t="s">
        <v>4814</v>
      </c>
      <c r="C2683">
        <v>2.2762920000000001E-3</v>
      </c>
      <c r="D2683" t="s">
        <v>136</v>
      </c>
    </row>
    <row r="2684" spans="1:4" x14ac:dyDescent="0.3">
      <c r="A2684" s="14"/>
      <c r="B2684" t="s">
        <v>4815</v>
      </c>
      <c r="C2684">
        <v>2.2777819999999999E-3</v>
      </c>
      <c r="D2684" t="s">
        <v>5503</v>
      </c>
    </row>
    <row r="2685" spans="1:4" x14ac:dyDescent="0.3">
      <c r="A2685" s="14"/>
      <c r="B2685" t="s">
        <v>4816</v>
      </c>
      <c r="C2685">
        <v>2.2781619999999998E-3</v>
      </c>
      <c r="D2685" t="s">
        <v>5493</v>
      </c>
    </row>
    <row r="2686" spans="1:4" x14ac:dyDescent="0.3">
      <c r="A2686" s="14"/>
      <c r="B2686" t="s">
        <v>4817</v>
      </c>
      <c r="C2686">
        <v>2.2807940000000001E-3</v>
      </c>
      <c r="D2686" t="s">
        <v>5494</v>
      </c>
    </row>
    <row r="2687" spans="1:4" x14ac:dyDescent="0.3">
      <c r="A2687" s="14"/>
      <c r="B2687" t="s">
        <v>4818</v>
      </c>
      <c r="C2687">
        <v>2.2826029999999998E-3</v>
      </c>
      <c r="D2687" t="s">
        <v>5510</v>
      </c>
    </row>
    <row r="2688" spans="1:4" x14ac:dyDescent="0.3">
      <c r="A2688" s="14"/>
      <c r="B2688" t="s">
        <v>4819</v>
      </c>
      <c r="C2688">
        <v>2.2853650000000001E-3</v>
      </c>
      <c r="D2688" t="s">
        <v>5509</v>
      </c>
    </row>
    <row r="2689" spans="1:4" x14ac:dyDescent="0.3">
      <c r="A2689" s="14"/>
      <c r="B2689" t="s">
        <v>4820</v>
      </c>
      <c r="C2689">
        <v>2.2869119999999999E-3</v>
      </c>
      <c r="D2689" t="s">
        <v>5495</v>
      </c>
    </row>
    <row r="2690" spans="1:4" x14ac:dyDescent="0.3">
      <c r="A2690" s="14"/>
      <c r="B2690" t="s">
        <v>4821</v>
      </c>
      <c r="C2690">
        <v>2.287636E-3</v>
      </c>
      <c r="D2690" t="s">
        <v>136</v>
      </c>
    </row>
    <row r="2691" spans="1:4" x14ac:dyDescent="0.3">
      <c r="A2691" s="14"/>
      <c r="B2691" t="s">
        <v>4822</v>
      </c>
      <c r="C2691">
        <v>2.2847280000000002E-3</v>
      </c>
      <c r="D2691" t="s">
        <v>5492</v>
      </c>
    </row>
    <row r="2692" spans="1:4" x14ac:dyDescent="0.3">
      <c r="A2692" s="14"/>
      <c r="B2692" t="s">
        <v>4823</v>
      </c>
      <c r="C2692">
        <v>2.2860459999999999E-3</v>
      </c>
      <c r="D2692" t="s">
        <v>5503</v>
      </c>
    </row>
    <row r="2693" spans="1:4" x14ac:dyDescent="0.3">
      <c r="A2693" s="14"/>
      <c r="B2693" t="s">
        <v>4824</v>
      </c>
      <c r="C2693">
        <v>2.2843099999999999E-3</v>
      </c>
      <c r="D2693" t="s">
        <v>5506</v>
      </c>
    </row>
    <row r="2694" spans="1:4" x14ac:dyDescent="0.3">
      <c r="A2694" s="14"/>
      <c r="B2694" t="s">
        <v>4825</v>
      </c>
      <c r="C2694">
        <v>2.2915930000000002E-3</v>
      </c>
      <c r="D2694" t="s">
        <v>136</v>
      </c>
    </row>
    <row r="2695" spans="1:4" x14ac:dyDescent="0.3">
      <c r="A2695" s="14"/>
      <c r="B2695" t="s">
        <v>4826</v>
      </c>
      <c r="C2695">
        <v>2.296008E-3</v>
      </c>
      <c r="D2695" t="s">
        <v>5504</v>
      </c>
    </row>
    <row r="2696" spans="1:4" x14ac:dyDescent="0.3">
      <c r="A2696" s="14"/>
      <c r="B2696" t="s">
        <v>4827</v>
      </c>
      <c r="C2696">
        <v>2.3007359999999998E-3</v>
      </c>
      <c r="D2696" t="s">
        <v>5506</v>
      </c>
    </row>
    <row r="2697" spans="1:4" x14ac:dyDescent="0.3">
      <c r="A2697" s="14"/>
      <c r="B2697" t="s">
        <v>4828</v>
      </c>
      <c r="C2697">
        <v>2.3118520000000001E-3</v>
      </c>
      <c r="D2697" t="s">
        <v>5521</v>
      </c>
    </row>
    <row r="2698" spans="1:4" x14ac:dyDescent="0.3">
      <c r="A2698" s="14"/>
      <c r="B2698" t="s">
        <v>4829</v>
      </c>
      <c r="C2698">
        <v>2.3155939999999998E-3</v>
      </c>
      <c r="D2698" t="s">
        <v>5492</v>
      </c>
    </row>
    <row r="2699" spans="1:4" x14ac:dyDescent="0.3">
      <c r="A2699" s="14"/>
      <c r="B2699" t="s">
        <v>4830</v>
      </c>
      <c r="C2699">
        <v>2.3187429999999998E-3</v>
      </c>
      <c r="D2699" t="s">
        <v>5502</v>
      </c>
    </row>
    <row r="2700" spans="1:4" x14ac:dyDescent="0.3">
      <c r="A2700" s="14"/>
      <c r="B2700" t="s">
        <v>4831</v>
      </c>
      <c r="C2700">
        <v>2.3182720000000001E-3</v>
      </c>
      <c r="D2700" t="s">
        <v>5517</v>
      </c>
    </row>
    <row r="2701" spans="1:4" x14ac:dyDescent="0.3">
      <c r="A2701" s="14"/>
      <c r="B2701" t="s">
        <v>4832</v>
      </c>
      <c r="C2701">
        <v>2.3229600000000002E-3</v>
      </c>
      <c r="D2701" t="s">
        <v>5498</v>
      </c>
    </row>
    <row r="2702" spans="1:4" x14ac:dyDescent="0.3">
      <c r="A2702" s="14"/>
      <c r="B2702" t="s">
        <v>4833</v>
      </c>
      <c r="C2702">
        <v>2.3256280000000002E-3</v>
      </c>
      <c r="D2702" t="s">
        <v>5493</v>
      </c>
    </row>
    <row r="2703" spans="1:4" x14ac:dyDescent="0.3">
      <c r="A2703" s="14"/>
      <c r="B2703" t="s">
        <v>4834</v>
      </c>
      <c r="C2703">
        <v>2.325302E-3</v>
      </c>
      <c r="D2703" t="s">
        <v>5493</v>
      </c>
    </row>
    <row r="2704" spans="1:4" x14ac:dyDescent="0.3">
      <c r="A2704" s="14"/>
      <c r="B2704" t="s">
        <v>4835</v>
      </c>
      <c r="C2704">
        <v>2.3261800000000002E-3</v>
      </c>
      <c r="D2704" t="s">
        <v>5493</v>
      </c>
    </row>
    <row r="2705" spans="1:4" x14ac:dyDescent="0.3">
      <c r="A2705" s="14"/>
      <c r="B2705" t="s">
        <v>4836</v>
      </c>
      <c r="C2705">
        <v>2.3277279999999998E-3</v>
      </c>
      <c r="D2705" t="s">
        <v>5521</v>
      </c>
    </row>
    <row r="2706" spans="1:4" x14ac:dyDescent="0.3">
      <c r="A2706" s="14"/>
      <c r="B2706" t="s">
        <v>4837</v>
      </c>
      <c r="C2706">
        <v>2.3290469999999999E-3</v>
      </c>
      <c r="D2706" t="s">
        <v>5495</v>
      </c>
    </row>
    <row r="2707" spans="1:4" x14ac:dyDescent="0.3">
      <c r="A2707" s="14"/>
      <c r="B2707" t="s">
        <v>4838</v>
      </c>
      <c r="C2707">
        <v>2.3345190000000002E-3</v>
      </c>
      <c r="D2707" t="s">
        <v>5502</v>
      </c>
    </row>
    <row r="2708" spans="1:4" x14ac:dyDescent="0.3">
      <c r="A2708" s="14"/>
      <c r="B2708" t="s">
        <v>4839</v>
      </c>
      <c r="C2708">
        <v>2.3376149999999999E-3</v>
      </c>
      <c r="D2708" t="s">
        <v>136</v>
      </c>
    </row>
    <row r="2709" spans="1:4" x14ac:dyDescent="0.3">
      <c r="A2709" s="14"/>
      <c r="B2709" t="s">
        <v>4840</v>
      </c>
      <c r="C2709">
        <v>2.341489E-3</v>
      </c>
      <c r="D2709" t="s">
        <v>5493</v>
      </c>
    </row>
    <row r="2710" spans="1:4" x14ac:dyDescent="0.3">
      <c r="A2710" s="14"/>
      <c r="B2710" t="s">
        <v>4841</v>
      </c>
      <c r="C2710">
        <v>2.343183E-3</v>
      </c>
      <c r="D2710" t="s">
        <v>136</v>
      </c>
    </row>
    <row r="2711" spans="1:4" x14ac:dyDescent="0.3">
      <c r="A2711" s="14"/>
      <c r="B2711" t="s">
        <v>4842</v>
      </c>
      <c r="C2711">
        <v>2.3443320000000002E-3</v>
      </c>
      <c r="D2711" t="s">
        <v>5512</v>
      </c>
    </row>
    <row r="2712" spans="1:4" x14ac:dyDescent="0.3">
      <c r="A2712" s="14"/>
      <c r="B2712" t="s">
        <v>4843</v>
      </c>
      <c r="C2712">
        <v>2.345546E-3</v>
      </c>
      <c r="D2712" t="s">
        <v>5501</v>
      </c>
    </row>
    <row r="2713" spans="1:4" x14ac:dyDescent="0.3">
      <c r="A2713" s="14"/>
      <c r="B2713" t="s">
        <v>4844</v>
      </c>
      <c r="C2713">
        <v>2.3460809999999999E-3</v>
      </c>
      <c r="D2713" t="s">
        <v>5492</v>
      </c>
    </row>
    <row r="2714" spans="1:4" x14ac:dyDescent="0.3">
      <c r="A2714" s="14"/>
      <c r="B2714" t="s">
        <v>4845</v>
      </c>
      <c r="C2714">
        <v>2.346711E-3</v>
      </c>
      <c r="D2714" t="s">
        <v>5493</v>
      </c>
    </row>
    <row r="2715" spans="1:4" x14ac:dyDescent="0.3">
      <c r="A2715" s="14"/>
      <c r="B2715" t="s">
        <v>4846</v>
      </c>
      <c r="C2715">
        <v>2.3476069999999998E-3</v>
      </c>
      <c r="D2715" t="s">
        <v>136</v>
      </c>
    </row>
    <row r="2716" spans="1:4" x14ac:dyDescent="0.3">
      <c r="A2716" s="14"/>
      <c r="B2716" t="s">
        <v>4847</v>
      </c>
      <c r="C2716">
        <v>2.3520059999999998E-3</v>
      </c>
      <c r="D2716" t="s">
        <v>5508</v>
      </c>
    </row>
    <row r="2717" spans="1:4" x14ac:dyDescent="0.3">
      <c r="A2717" s="14"/>
      <c r="B2717" t="s">
        <v>4848</v>
      </c>
      <c r="C2717">
        <v>2.352369E-3</v>
      </c>
      <c r="D2717" t="s">
        <v>5511</v>
      </c>
    </row>
    <row r="2718" spans="1:4" x14ac:dyDescent="0.3">
      <c r="A2718" s="14"/>
      <c r="B2718" t="s">
        <v>4849</v>
      </c>
      <c r="C2718">
        <v>2.3606489999999998E-3</v>
      </c>
      <c r="D2718" t="s">
        <v>5495</v>
      </c>
    </row>
    <row r="2719" spans="1:4" x14ac:dyDescent="0.3">
      <c r="A2719" s="14"/>
      <c r="B2719" t="s">
        <v>4850</v>
      </c>
      <c r="C2719">
        <v>2.3605259999999999E-3</v>
      </c>
      <c r="D2719" t="s">
        <v>136</v>
      </c>
    </row>
    <row r="2720" spans="1:4" x14ac:dyDescent="0.3">
      <c r="A2720" s="14"/>
      <c r="B2720" t="s">
        <v>4851</v>
      </c>
      <c r="C2720">
        <v>2.3649819999999998E-3</v>
      </c>
      <c r="D2720" t="s">
        <v>5495</v>
      </c>
    </row>
    <row r="2721" spans="1:4" x14ac:dyDescent="0.3">
      <c r="A2721" s="14"/>
      <c r="B2721" t="s">
        <v>4852</v>
      </c>
      <c r="C2721">
        <v>2.3669289999999998E-3</v>
      </c>
      <c r="D2721" t="s">
        <v>5497</v>
      </c>
    </row>
    <row r="2722" spans="1:4" x14ac:dyDescent="0.3">
      <c r="A2722" s="14"/>
      <c r="B2722" t="s">
        <v>4853</v>
      </c>
      <c r="C2722">
        <v>2.3697430000000001E-3</v>
      </c>
      <c r="D2722" t="s">
        <v>5502</v>
      </c>
    </row>
    <row r="2723" spans="1:4" x14ac:dyDescent="0.3">
      <c r="A2723" s="14"/>
      <c r="B2723" t="s">
        <v>4854</v>
      </c>
      <c r="C2723">
        <v>2.3690540000000002E-3</v>
      </c>
      <c r="D2723" t="s">
        <v>5509</v>
      </c>
    </row>
    <row r="2724" spans="1:4" x14ac:dyDescent="0.3">
      <c r="A2724" s="14"/>
      <c r="B2724" t="s">
        <v>434</v>
      </c>
      <c r="C2724">
        <v>2.373759E-3</v>
      </c>
      <c r="D2724" t="s">
        <v>5504</v>
      </c>
    </row>
    <row r="2725" spans="1:4" x14ac:dyDescent="0.3">
      <c r="A2725" s="14"/>
      <c r="B2725" t="s">
        <v>4855</v>
      </c>
      <c r="C2725">
        <v>2.3795579999999999E-3</v>
      </c>
      <c r="D2725" t="s">
        <v>5504</v>
      </c>
    </row>
    <row r="2726" spans="1:4" x14ac:dyDescent="0.3">
      <c r="A2726" s="14"/>
      <c r="B2726" t="s">
        <v>4856</v>
      </c>
      <c r="C2726">
        <v>2.3789140000000002E-3</v>
      </c>
      <c r="D2726" t="s">
        <v>5521</v>
      </c>
    </row>
    <row r="2727" spans="1:4" x14ac:dyDescent="0.3">
      <c r="A2727" s="14"/>
      <c r="B2727" t="s">
        <v>4857</v>
      </c>
      <c r="C2727">
        <v>2.37879E-3</v>
      </c>
      <c r="D2727" t="s">
        <v>5510</v>
      </c>
    </row>
    <row r="2728" spans="1:4" x14ac:dyDescent="0.3">
      <c r="A2728" s="14"/>
      <c r="B2728" t="s">
        <v>4858</v>
      </c>
      <c r="C2728">
        <v>2.380797E-3</v>
      </c>
      <c r="D2728" t="s">
        <v>5493</v>
      </c>
    </row>
    <row r="2729" spans="1:4" x14ac:dyDescent="0.3">
      <c r="A2729" s="14"/>
      <c r="B2729" t="s">
        <v>4859</v>
      </c>
      <c r="C2729">
        <v>2.3913440000000001E-3</v>
      </c>
      <c r="D2729" t="s">
        <v>5493</v>
      </c>
    </row>
    <row r="2730" spans="1:4" x14ac:dyDescent="0.3">
      <c r="A2730" s="14"/>
      <c r="B2730" t="s">
        <v>4860</v>
      </c>
      <c r="C2730">
        <v>2.3964210000000001E-3</v>
      </c>
      <c r="D2730" t="s">
        <v>5493</v>
      </c>
    </row>
    <row r="2731" spans="1:4" x14ac:dyDescent="0.3">
      <c r="A2731" s="14"/>
      <c r="B2731" t="s">
        <v>4861</v>
      </c>
      <c r="C2731">
        <v>2.4014349999999999E-3</v>
      </c>
      <c r="D2731" t="s">
        <v>5498</v>
      </c>
    </row>
    <row r="2732" spans="1:4" x14ac:dyDescent="0.3">
      <c r="A2732" s="14"/>
      <c r="B2732" t="s">
        <v>4862</v>
      </c>
      <c r="C2732">
        <v>2.4027979999999998E-3</v>
      </c>
      <c r="D2732" t="s">
        <v>5556</v>
      </c>
    </row>
    <row r="2733" spans="1:4" x14ac:dyDescent="0.3">
      <c r="A2733" s="14"/>
      <c r="B2733" t="s">
        <v>4863</v>
      </c>
      <c r="C2733">
        <v>2.4080799999999999E-3</v>
      </c>
      <c r="D2733" t="s">
        <v>5494</v>
      </c>
    </row>
    <row r="2734" spans="1:4" x14ac:dyDescent="0.3">
      <c r="A2734" s="14"/>
      <c r="B2734" t="s">
        <v>4864</v>
      </c>
      <c r="C2734">
        <v>2.4089490000000001E-3</v>
      </c>
      <c r="D2734" t="s">
        <v>136</v>
      </c>
    </row>
    <row r="2735" spans="1:4" x14ac:dyDescent="0.3">
      <c r="A2735" s="14"/>
      <c r="B2735" t="s">
        <v>4865</v>
      </c>
      <c r="C2735">
        <v>2.4111079999999999E-3</v>
      </c>
      <c r="D2735" t="s">
        <v>5511</v>
      </c>
    </row>
    <row r="2736" spans="1:4" x14ac:dyDescent="0.3">
      <c r="A2736" s="14"/>
      <c r="B2736" t="s">
        <v>4866</v>
      </c>
      <c r="C2736">
        <v>2.4160900000000001E-3</v>
      </c>
      <c r="D2736" t="s">
        <v>136</v>
      </c>
    </row>
    <row r="2737" spans="1:4" x14ac:dyDescent="0.3">
      <c r="A2737" s="14"/>
      <c r="B2737" t="s">
        <v>4867</v>
      </c>
      <c r="C2737">
        <v>2.4160219999999999E-3</v>
      </c>
      <c r="D2737" t="s">
        <v>5493</v>
      </c>
    </row>
    <row r="2738" spans="1:4" x14ac:dyDescent="0.3">
      <c r="A2738" s="14"/>
      <c r="B2738" t="s">
        <v>4868</v>
      </c>
      <c r="C2738">
        <v>2.4151139999999999E-3</v>
      </c>
      <c r="D2738" t="s">
        <v>136</v>
      </c>
    </row>
    <row r="2739" spans="1:4" x14ac:dyDescent="0.3">
      <c r="A2739" s="14"/>
      <c r="B2739" t="s">
        <v>4869</v>
      </c>
      <c r="C2739">
        <v>2.4151659999999998E-3</v>
      </c>
      <c r="D2739" t="s">
        <v>136</v>
      </c>
    </row>
    <row r="2740" spans="1:4" x14ac:dyDescent="0.3">
      <c r="A2740" s="14"/>
      <c r="B2740" t="s">
        <v>4870</v>
      </c>
      <c r="C2740">
        <v>2.42107E-3</v>
      </c>
      <c r="D2740" t="s">
        <v>5496</v>
      </c>
    </row>
    <row r="2741" spans="1:4" x14ac:dyDescent="0.3">
      <c r="A2741" s="14"/>
      <c r="B2741" t="s">
        <v>4871</v>
      </c>
      <c r="C2741">
        <v>2.4233560000000002E-3</v>
      </c>
      <c r="D2741" t="s">
        <v>136</v>
      </c>
    </row>
    <row r="2742" spans="1:4" x14ac:dyDescent="0.3">
      <c r="A2742" s="14"/>
      <c r="B2742" t="s">
        <v>4872</v>
      </c>
      <c r="C2742">
        <v>2.430022E-3</v>
      </c>
      <c r="D2742" t="s">
        <v>5497</v>
      </c>
    </row>
    <row r="2743" spans="1:4" x14ac:dyDescent="0.3">
      <c r="A2743" s="14"/>
      <c r="B2743" t="s">
        <v>4873</v>
      </c>
      <c r="C2743">
        <v>2.4306689999999999E-3</v>
      </c>
      <c r="D2743" t="s">
        <v>5510</v>
      </c>
    </row>
    <row r="2744" spans="1:4" x14ac:dyDescent="0.3">
      <c r="A2744" s="14"/>
      <c r="B2744" t="s">
        <v>4874</v>
      </c>
      <c r="C2744">
        <v>2.4324849999999999E-3</v>
      </c>
      <c r="D2744" t="s">
        <v>136</v>
      </c>
    </row>
    <row r="2745" spans="1:4" x14ac:dyDescent="0.3">
      <c r="A2745" s="14"/>
      <c r="B2745" t="s">
        <v>4875</v>
      </c>
      <c r="C2745">
        <v>2.4331560000000001E-3</v>
      </c>
      <c r="D2745" t="s">
        <v>5502</v>
      </c>
    </row>
    <row r="2746" spans="1:4" x14ac:dyDescent="0.3">
      <c r="A2746" s="14"/>
      <c r="B2746" t="s">
        <v>4876</v>
      </c>
      <c r="C2746">
        <v>2.4360639999999999E-3</v>
      </c>
      <c r="D2746" t="s">
        <v>136</v>
      </c>
    </row>
    <row r="2747" spans="1:4" x14ac:dyDescent="0.3">
      <c r="A2747" s="14"/>
      <c r="B2747" t="s">
        <v>4877</v>
      </c>
      <c r="C2747">
        <v>2.4368010000000002E-3</v>
      </c>
      <c r="D2747" t="s">
        <v>5497</v>
      </c>
    </row>
    <row r="2748" spans="1:4" x14ac:dyDescent="0.3">
      <c r="A2748" s="14"/>
      <c r="B2748" t="s">
        <v>4878</v>
      </c>
      <c r="C2748">
        <v>2.437332E-3</v>
      </c>
      <c r="D2748" t="s">
        <v>136</v>
      </c>
    </row>
    <row r="2749" spans="1:4" x14ac:dyDescent="0.3">
      <c r="A2749" s="14"/>
      <c r="B2749" t="s">
        <v>4879</v>
      </c>
      <c r="C2749">
        <v>2.447898E-3</v>
      </c>
      <c r="D2749" t="s">
        <v>136</v>
      </c>
    </row>
    <row r="2750" spans="1:4" x14ac:dyDescent="0.3">
      <c r="A2750" s="14"/>
      <c r="B2750" t="s">
        <v>4880</v>
      </c>
      <c r="C2750">
        <v>2.4474779999999999E-3</v>
      </c>
      <c r="D2750" t="s">
        <v>5511</v>
      </c>
    </row>
    <row r="2751" spans="1:4" x14ac:dyDescent="0.3">
      <c r="A2751" s="14"/>
      <c r="B2751" t="s">
        <v>4881</v>
      </c>
      <c r="C2751">
        <v>2.4513809999999999E-3</v>
      </c>
      <c r="D2751" t="s">
        <v>5498</v>
      </c>
    </row>
    <row r="2752" spans="1:4" x14ac:dyDescent="0.3">
      <c r="A2752" s="14"/>
      <c r="B2752" t="s">
        <v>4882</v>
      </c>
      <c r="C2752">
        <v>2.4544559999999998E-3</v>
      </c>
      <c r="D2752" t="s">
        <v>136</v>
      </c>
    </row>
    <row r="2753" spans="1:4" x14ac:dyDescent="0.3">
      <c r="A2753" s="14"/>
      <c r="B2753" t="s">
        <v>4883</v>
      </c>
      <c r="C2753">
        <v>2.453864E-3</v>
      </c>
      <c r="D2753" t="s">
        <v>5514</v>
      </c>
    </row>
    <row r="2754" spans="1:4" x14ac:dyDescent="0.3">
      <c r="A2754" s="14"/>
      <c r="B2754" t="s">
        <v>4884</v>
      </c>
      <c r="C2754">
        <v>2.4616590000000002E-3</v>
      </c>
      <c r="D2754" t="s">
        <v>136</v>
      </c>
    </row>
    <row r="2755" spans="1:4" x14ac:dyDescent="0.3">
      <c r="A2755" s="14"/>
      <c r="B2755" t="s">
        <v>4885</v>
      </c>
      <c r="C2755">
        <v>2.462672E-3</v>
      </c>
      <c r="D2755" t="s">
        <v>5510</v>
      </c>
    </row>
    <row r="2756" spans="1:4" x14ac:dyDescent="0.3">
      <c r="A2756" s="14"/>
      <c r="B2756" t="s">
        <v>4886</v>
      </c>
      <c r="C2756">
        <v>2.4619540000000001E-3</v>
      </c>
      <c r="D2756" t="s">
        <v>5504</v>
      </c>
    </row>
    <row r="2757" spans="1:4" x14ac:dyDescent="0.3">
      <c r="A2757" s="14"/>
      <c r="B2757" t="s">
        <v>950</v>
      </c>
      <c r="C2757">
        <v>2.4691320000000002E-3</v>
      </c>
      <c r="D2757" t="s">
        <v>5502</v>
      </c>
    </row>
    <row r="2758" spans="1:4" x14ac:dyDescent="0.3">
      <c r="A2758" s="14"/>
      <c r="B2758" t="s">
        <v>4887</v>
      </c>
      <c r="C2758">
        <v>2.472021E-3</v>
      </c>
      <c r="D2758" t="s">
        <v>5493</v>
      </c>
    </row>
    <row r="2759" spans="1:4" x14ac:dyDescent="0.3">
      <c r="A2759" s="14"/>
      <c r="B2759" t="s">
        <v>4888</v>
      </c>
      <c r="C2759">
        <v>2.4733149999999998E-3</v>
      </c>
      <c r="D2759" t="s">
        <v>5505</v>
      </c>
    </row>
    <row r="2760" spans="1:4" x14ac:dyDescent="0.3">
      <c r="A2760" s="14"/>
      <c r="B2760" t="s">
        <v>4889</v>
      </c>
      <c r="C2760">
        <v>2.4763699999999999E-3</v>
      </c>
      <c r="D2760" t="s">
        <v>5510</v>
      </c>
    </row>
    <row r="2761" spans="1:4" x14ac:dyDescent="0.3">
      <c r="A2761" s="14"/>
      <c r="B2761" t="s">
        <v>4890</v>
      </c>
      <c r="C2761">
        <v>2.4757389999999998E-3</v>
      </c>
      <c r="D2761" t="s">
        <v>5502</v>
      </c>
    </row>
    <row r="2762" spans="1:4" x14ac:dyDescent="0.3">
      <c r="A2762" s="14"/>
      <c r="B2762" t="s">
        <v>4891</v>
      </c>
      <c r="C2762">
        <v>2.4838960000000002E-3</v>
      </c>
      <c r="D2762" t="s">
        <v>5502</v>
      </c>
    </row>
    <row r="2763" spans="1:4" x14ac:dyDescent="0.3">
      <c r="A2763" s="14"/>
      <c r="B2763" t="s">
        <v>4892</v>
      </c>
      <c r="C2763">
        <v>2.4911629999999998E-3</v>
      </c>
      <c r="D2763" t="s">
        <v>5494</v>
      </c>
    </row>
    <row r="2764" spans="1:4" x14ac:dyDescent="0.3">
      <c r="A2764" s="14"/>
      <c r="B2764" t="s">
        <v>4893</v>
      </c>
      <c r="C2764">
        <v>2.4924330000000001E-3</v>
      </c>
      <c r="D2764" t="s">
        <v>5526</v>
      </c>
    </row>
    <row r="2765" spans="1:4" x14ac:dyDescent="0.3">
      <c r="A2765" s="14"/>
      <c r="B2765" t="s">
        <v>451</v>
      </c>
      <c r="C2765">
        <v>2.492003E-3</v>
      </c>
      <c r="D2765" t="s">
        <v>5498</v>
      </c>
    </row>
    <row r="2766" spans="1:4" x14ac:dyDescent="0.3">
      <c r="A2766" s="14"/>
      <c r="B2766" t="s">
        <v>4894</v>
      </c>
      <c r="C2766">
        <v>2.4950969999999999E-3</v>
      </c>
      <c r="D2766" t="s">
        <v>136</v>
      </c>
    </row>
    <row r="2767" spans="1:4" x14ac:dyDescent="0.3">
      <c r="A2767" s="14"/>
      <c r="B2767" t="s">
        <v>4895</v>
      </c>
      <c r="C2767">
        <v>2.4965090000000001E-3</v>
      </c>
      <c r="D2767" t="s">
        <v>5493</v>
      </c>
    </row>
    <row r="2768" spans="1:4" x14ac:dyDescent="0.3">
      <c r="A2768" s="14"/>
      <c r="B2768" t="s">
        <v>4896</v>
      </c>
      <c r="C2768">
        <v>2.4956599999999998E-3</v>
      </c>
      <c r="D2768" t="s">
        <v>5497</v>
      </c>
    </row>
    <row r="2769" spans="1:4" x14ac:dyDescent="0.3">
      <c r="A2769" s="14"/>
      <c r="B2769" t="s">
        <v>4897</v>
      </c>
      <c r="C2769">
        <v>2.4946650000000001E-3</v>
      </c>
      <c r="D2769" t="s">
        <v>5497</v>
      </c>
    </row>
    <row r="2770" spans="1:4" x14ac:dyDescent="0.3">
      <c r="A2770" s="14"/>
      <c r="B2770" t="s">
        <v>4898</v>
      </c>
      <c r="C2770">
        <v>2.4980839999999998E-3</v>
      </c>
      <c r="D2770" t="s">
        <v>136</v>
      </c>
    </row>
    <row r="2771" spans="1:4" x14ac:dyDescent="0.3">
      <c r="A2771" s="14"/>
      <c r="B2771" t="s">
        <v>4899</v>
      </c>
      <c r="C2771">
        <v>2.5113940000000001E-3</v>
      </c>
      <c r="D2771" t="s">
        <v>5492</v>
      </c>
    </row>
    <row r="2772" spans="1:4" x14ac:dyDescent="0.3">
      <c r="A2772" s="14"/>
      <c r="B2772" t="s">
        <v>4900</v>
      </c>
      <c r="C2772">
        <v>2.5141769999999998E-3</v>
      </c>
      <c r="D2772" t="s">
        <v>5511</v>
      </c>
    </row>
    <row r="2773" spans="1:4" x14ac:dyDescent="0.3">
      <c r="A2773" s="14"/>
      <c r="B2773" t="s">
        <v>4901</v>
      </c>
      <c r="C2773">
        <v>2.5171239999999999E-3</v>
      </c>
      <c r="D2773" t="s">
        <v>5492</v>
      </c>
    </row>
    <row r="2774" spans="1:4" x14ac:dyDescent="0.3">
      <c r="A2774" s="14"/>
      <c r="B2774" t="s">
        <v>4902</v>
      </c>
      <c r="C2774">
        <v>2.5217569999999999E-3</v>
      </c>
      <c r="D2774" t="s">
        <v>136</v>
      </c>
    </row>
    <row r="2775" spans="1:4" x14ac:dyDescent="0.3">
      <c r="A2775" s="14"/>
      <c r="B2775" t="s">
        <v>4903</v>
      </c>
      <c r="C2775">
        <v>2.5229760000000001E-3</v>
      </c>
      <c r="D2775" t="s">
        <v>5517</v>
      </c>
    </row>
    <row r="2776" spans="1:4" x14ac:dyDescent="0.3">
      <c r="A2776" s="14"/>
      <c r="B2776" t="s">
        <v>4904</v>
      </c>
      <c r="C2776">
        <v>2.5267670000000001E-3</v>
      </c>
      <c r="D2776" t="s">
        <v>5517</v>
      </c>
    </row>
    <row r="2777" spans="1:4" x14ac:dyDescent="0.3">
      <c r="A2777" s="14"/>
      <c r="B2777" t="s">
        <v>4905</v>
      </c>
      <c r="C2777">
        <v>2.5362710000000001E-3</v>
      </c>
      <c r="D2777" t="s">
        <v>5493</v>
      </c>
    </row>
    <row r="2778" spans="1:4" x14ac:dyDescent="0.3">
      <c r="A2778" s="14"/>
      <c r="B2778" t="s">
        <v>4906</v>
      </c>
      <c r="C2778">
        <v>2.5357309999999998E-3</v>
      </c>
      <c r="D2778" t="s">
        <v>136</v>
      </c>
    </row>
    <row r="2779" spans="1:4" x14ac:dyDescent="0.3">
      <c r="A2779" s="14"/>
      <c r="B2779" t="s">
        <v>4907</v>
      </c>
      <c r="C2779">
        <v>2.5383150000000002E-3</v>
      </c>
      <c r="D2779" t="s">
        <v>136</v>
      </c>
    </row>
    <row r="2780" spans="1:4" x14ac:dyDescent="0.3">
      <c r="A2780" s="14"/>
      <c r="B2780" t="s">
        <v>4908</v>
      </c>
      <c r="C2780">
        <v>2.5433449999999998E-3</v>
      </c>
      <c r="D2780" t="s">
        <v>136</v>
      </c>
    </row>
    <row r="2781" spans="1:4" x14ac:dyDescent="0.3">
      <c r="A2781" s="14"/>
      <c r="B2781" t="s">
        <v>4909</v>
      </c>
      <c r="C2781">
        <v>2.5477619999999999E-3</v>
      </c>
      <c r="D2781" t="s">
        <v>5510</v>
      </c>
    </row>
    <row r="2782" spans="1:4" x14ac:dyDescent="0.3">
      <c r="A2782" s="14"/>
      <c r="B2782" t="s">
        <v>4910</v>
      </c>
      <c r="C2782">
        <v>2.5493769999999998E-3</v>
      </c>
      <c r="D2782" t="s">
        <v>5499</v>
      </c>
    </row>
    <row r="2783" spans="1:4" x14ac:dyDescent="0.3">
      <c r="A2783" s="14"/>
      <c r="B2783" t="s">
        <v>4911</v>
      </c>
      <c r="C2783">
        <v>2.550208E-3</v>
      </c>
      <c r="D2783" t="s">
        <v>136</v>
      </c>
    </row>
    <row r="2784" spans="1:4" x14ac:dyDescent="0.3">
      <c r="A2784" s="14"/>
      <c r="B2784" t="s">
        <v>4912</v>
      </c>
      <c r="C2784">
        <v>2.5502839999999999E-3</v>
      </c>
      <c r="D2784" t="s">
        <v>5509</v>
      </c>
    </row>
    <row r="2785" spans="1:4" x14ac:dyDescent="0.3">
      <c r="A2785" s="14"/>
      <c r="B2785" t="s">
        <v>4913</v>
      </c>
      <c r="C2785">
        <v>2.5475810000000002E-3</v>
      </c>
      <c r="D2785" t="s">
        <v>5495</v>
      </c>
    </row>
    <row r="2786" spans="1:4" x14ac:dyDescent="0.3">
      <c r="A2786" s="14"/>
      <c r="B2786" t="s">
        <v>4914</v>
      </c>
      <c r="C2786">
        <v>2.5553329999999999E-3</v>
      </c>
      <c r="D2786" t="s">
        <v>5493</v>
      </c>
    </row>
    <row r="2787" spans="1:4" x14ac:dyDescent="0.3">
      <c r="A2787" s="14"/>
      <c r="B2787" t="s">
        <v>4915</v>
      </c>
      <c r="C2787">
        <v>2.561504E-3</v>
      </c>
      <c r="D2787" t="s">
        <v>5547</v>
      </c>
    </row>
    <row r="2788" spans="1:4" x14ac:dyDescent="0.3">
      <c r="A2788" s="14"/>
      <c r="B2788" t="s">
        <v>4916</v>
      </c>
      <c r="C2788">
        <v>2.5626960000000002E-3</v>
      </c>
      <c r="D2788" t="s">
        <v>5503</v>
      </c>
    </row>
    <row r="2789" spans="1:4" x14ac:dyDescent="0.3">
      <c r="A2789" s="14"/>
      <c r="B2789" t="s">
        <v>4917</v>
      </c>
      <c r="C2789">
        <v>2.5618450000000001E-3</v>
      </c>
      <c r="D2789" t="s">
        <v>5502</v>
      </c>
    </row>
    <row r="2790" spans="1:4" x14ac:dyDescent="0.3">
      <c r="A2790" s="14"/>
      <c r="B2790" t="s">
        <v>4918</v>
      </c>
      <c r="C2790">
        <v>2.571098E-3</v>
      </c>
      <c r="D2790" t="s">
        <v>5498</v>
      </c>
    </row>
    <row r="2791" spans="1:4" x14ac:dyDescent="0.3">
      <c r="A2791" s="14"/>
      <c r="B2791" t="s">
        <v>4919</v>
      </c>
      <c r="C2791">
        <v>2.5711990000000001E-3</v>
      </c>
      <c r="D2791" t="s">
        <v>5495</v>
      </c>
    </row>
    <row r="2792" spans="1:4" x14ac:dyDescent="0.3">
      <c r="A2792" s="14"/>
      <c r="B2792" t="s">
        <v>4920</v>
      </c>
      <c r="C2792">
        <v>2.577752E-3</v>
      </c>
      <c r="D2792" t="s">
        <v>5493</v>
      </c>
    </row>
    <row r="2793" spans="1:4" x14ac:dyDescent="0.3">
      <c r="A2793" s="14"/>
      <c r="B2793" t="s">
        <v>4921</v>
      </c>
      <c r="C2793">
        <v>2.585801E-3</v>
      </c>
      <c r="D2793" t="s">
        <v>5503</v>
      </c>
    </row>
    <row r="2794" spans="1:4" x14ac:dyDescent="0.3">
      <c r="A2794" s="14"/>
      <c r="B2794" t="s">
        <v>4922</v>
      </c>
      <c r="C2794">
        <v>2.5936230000000002E-3</v>
      </c>
      <c r="D2794" t="s">
        <v>5502</v>
      </c>
    </row>
    <row r="2795" spans="1:4" x14ac:dyDescent="0.3">
      <c r="A2795" s="14"/>
      <c r="B2795" t="s">
        <v>4923</v>
      </c>
      <c r="C2795">
        <v>2.5958159999999999E-3</v>
      </c>
      <c r="D2795" t="s">
        <v>5509</v>
      </c>
    </row>
    <row r="2796" spans="1:4" x14ac:dyDescent="0.3">
      <c r="A2796" s="14"/>
      <c r="B2796" t="s">
        <v>4924</v>
      </c>
      <c r="C2796">
        <v>2.5973150000000002E-3</v>
      </c>
      <c r="D2796" t="s">
        <v>136</v>
      </c>
    </row>
    <row r="2797" spans="1:4" x14ac:dyDescent="0.3">
      <c r="A2797" s="14"/>
      <c r="B2797" t="s">
        <v>4925</v>
      </c>
      <c r="C2797">
        <v>2.5976129999999999E-3</v>
      </c>
      <c r="D2797" t="s">
        <v>5502</v>
      </c>
    </row>
    <row r="2798" spans="1:4" x14ac:dyDescent="0.3">
      <c r="A2798" s="14"/>
      <c r="B2798" t="s">
        <v>118</v>
      </c>
      <c r="C2798">
        <v>2.6075590000000002E-3</v>
      </c>
      <c r="D2798" t="s">
        <v>136</v>
      </c>
    </row>
    <row r="2799" spans="1:4" x14ac:dyDescent="0.3">
      <c r="A2799" s="14"/>
      <c r="B2799" t="s">
        <v>4926</v>
      </c>
      <c r="C2799">
        <v>2.6245769999999999E-3</v>
      </c>
      <c r="D2799" t="s">
        <v>5514</v>
      </c>
    </row>
    <row r="2800" spans="1:4" x14ac:dyDescent="0.3">
      <c r="A2800" s="14"/>
      <c r="B2800" t="s">
        <v>4927</v>
      </c>
      <c r="C2800">
        <v>2.630411E-3</v>
      </c>
      <c r="D2800" t="s">
        <v>5511</v>
      </c>
    </row>
    <row r="2801" spans="1:4" x14ac:dyDescent="0.3">
      <c r="A2801" s="14"/>
      <c r="B2801" t="s">
        <v>4928</v>
      </c>
      <c r="C2801">
        <v>2.6333139999999999E-3</v>
      </c>
      <c r="D2801" t="s">
        <v>5499</v>
      </c>
    </row>
    <row r="2802" spans="1:4" x14ac:dyDescent="0.3">
      <c r="A2802" s="14"/>
      <c r="B2802" t="s">
        <v>4929</v>
      </c>
      <c r="C2802">
        <v>2.6351019999999998E-3</v>
      </c>
      <c r="D2802" t="s">
        <v>136</v>
      </c>
    </row>
    <row r="2803" spans="1:4" x14ac:dyDescent="0.3">
      <c r="A2803" s="14"/>
      <c r="B2803" t="s">
        <v>4930</v>
      </c>
      <c r="C2803">
        <v>2.6414020000000002E-3</v>
      </c>
      <c r="D2803" t="s">
        <v>136</v>
      </c>
    </row>
    <row r="2804" spans="1:4" x14ac:dyDescent="0.3">
      <c r="A2804" s="14"/>
      <c r="B2804" t="s">
        <v>4931</v>
      </c>
      <c r="C2804">
        <v>2.642054E-3</v>
      </c>
      <c r="D2804" t="s">
        <v>5513</v>
      </c>
    </row>
    <row r="2805" spans="1:4" x14ac:dyDescent="0.3">
      <c r="A2805" s="14"/>
      <c r="B2805" t="s">
        <v>4932</v>
      </c>
      <c r="C2805">
        <v>2.648222E-3</v>
      </c>
      <c r="D2805" t="s">
        <v>5497</v>
      </c>
    </row>
    <row r="2806" spans="1:4" x14ac:dyDescent="0.3">
      <c r="A2806" s="14"/>
      <c r="B2806" t="s">
        <v>4933</v>
      </c>
      <c r="C2806">
        <v>2.6535769999999998E-3</v>
      </c>
      <c r="D2806" t="s">
        <v>136</v>
      </c>
    </row>
    <row r="2807" spans="1:4" x14ac:dyDescent="0.3">
      <c r="A2807" s="14"/>
      <c r="B2807" t="s">
        <v>4934</v>
      </c>
      <c r="C2807">
        <v>2.6548660000000001E-3</v>
      </c>
      <c r="D2807" t="s">
        <v>136</v>
      </c>
    </row>
    <row r="2808" spans="1:4" x14ac:dyDescent="0.3">
      <c r="A2808" s="14"/>
      <c r="B2808" t="s">
        <v>4935</v>
      </c>
      <c r="C2808">
        <v>2.6558939999999998E-3</v>
      </c>
      <c r="D2808" t="s">
        <v>5497</v>
      </c>
    </row>
    <row r="2809" spans="1:4" x14ac:dyDescent="0.3">
      <c r="A2809" s="14"/>
      <c r="B2809" t="s">
        <v>4936</v>
      </c>
      <c r="C2809">
        <v>2.6588499999999999E-3</v>
      </c>
      <c r="D2809" t="s">
        <v>136</v>
      </c>
    </row>
    <row r="2810" spans="1:4" x14ac:dyDescent="0.3">
      <c r="A2810" s="14"/>
      <c r="B2810" t="s">
        <v>4937</v>
      </c>
      <c r="C2810">
        <v>2.660716E-3</v>
      </c>
      <c r="D2810" t="s">
        <v>5496</v>
      </c>
    </row>
    <row r="2811" spans="1:4" x14ac:dyDescent="0.3">
      <c r="A2811" s="14"/>
      <c r="B2811" t="s">
        <v>4938</v>
      </c>
      <c r="C2811">
        <v>2.6652009999999999E-3</v>
      </c>
      <c r="D2811" t="s">
        <v>5495</v>
      </c>
    </row>
    <row r="2812" spans="1:4" x14ac:dyDescent="0.3">
      <c r="A2812" s="14"/>
      <c r="B2812" t="s">
        <v>4939</v>
      </c>
      <c r="C2812">
        <v>2.6688300000000001E-3</v>
      </c>
      <c r="D2812" t="s">
        <v>5500</v>
      </c>
    </row>
    <row r="2813" spans="1:4" x14ac:dyDescent="0.3">
      <c r="A2813" s="14"/>
      <c r="B2813" t="s">
        <v>4940</v>
      </c>
      <c r="C2813">
        <v>2.6759140000000002E-3</v>
      </c>
      <c r="D2813" t="s">
        <v>5502</v>
      </c>
    </row>
    <row r="2814" spans="1:4" x14ac:dyDescent="0.3">
      <c r="A2814" s="14"/>
      <c r="B2814" t="s">
        <v>4941</v>
      </c>
      <c r="C2814">
        <v>2.6828899999999998E-3</v>
      </c>
      <c r="D2814" t="s">
        <v>5493</v>
      </c>
    </row>
    <row r="2815" spans="1:4" x14ac:dyDescent="0.3">
      <c r="A2815" s="14"/>
      <c r="B2815" t="s">
        <v>4942</v>
      </c>
      <c r="C2815">
        <v>2.6850580000000001E-3</v>
      </c>
      <c r="D2815" t="s">
        <v>5495</v>
      </c>
    </row>
    <row r="2816" spans="1:4" x14ac:dyDescent="0.3">
      <c r="A2816" s="14"/>
      <c r="B2816" t="s">
        <v>4943</v>
      </c>
      <c r="C2816">
        <v>2.6873589999999998E-3</v>
      </c>
      <c r="D2816" t="s">
        <v>5496</v>
      </c>
    </row>
    <row r="2817" spans="1:4" x14ac:dyDescent="0.3">
      <c r="A2817" s="14"/>
      <c r="B2817" t="s">
        <v>4944</v>
      </c>
      <c r="C2817">
        <v>2.6945369999999999E-3</v>
      </c>
      <c r="D2817" t="s">
        <v>5503</v>
      </c>
    </row>
    <row r="2818" spans="1:4" x14ac:dyDescent="0.3">
      <c r="A2818" s="14"/>
      <c r="B2818" t="s">
        <v>4945</v>
      </c>
      <c r="C2818">
        <v>2.694307E-3</v>
      </c>
      <c r="D2818" t="s">
        <v>5498</v>
      </c>
    </row>
    <row r="2819" spans="1:4" x14ac:dyDescent="0.3">
      <c r="A2819" s="14"/>
      <c r="B2819" t="s">
        <v>4946</v>
      </c>
      <c r="C2819">
        <v>2.6963019999999998E-3</v>
      </c>
      <c r="D2819" t="s">
        <v>5493</v>
      </c>
    </row>
    <row r="2820" spans="1:4" x14ac:dyDescent="0.3">
      <c r="A2820" s="14"/>
      <c r="B2820" t="s">
        <v>4947</v>
      </c>
      <c r="C2820">
        <v>2.7056329999999998E-3</v>
      </c>
      <c r="D2820" t="s">
        <v>5510</v>
      </c>
    </row>
    <row r="2821" spans="1:4" x14ac:dyDescent="0.3">
      <c r="A2821" s="14"/>
      <c r="B2821" t="s">
        <v>4948</v>
      </c>
      <c r="C2821">
        <v>2.7089599999999998E-3</v>
      </c>
      <c r="D2821" t="s">
        <v>136</v>
      </c>
    </row>
    <row r="2822" spans="1:4" x14ac:dyDescent="0.3">
      <c r="A2822" s="14"/>
      <c r="B2822" t="s">
        <v>4949</v>
      </c>
      <c r="C2822">
        <v>2.710535E-3</v>
      </c>
      <c r="D2822" t="s">
        <v>5492</v>
      </c>
    </row>
    <row r="2823" spans="1:4" x14ac:dyDescent="0.3">
      <c r="A2823" s="14"/>
      <c r="B2823" t="s">
        <v>4950</v>
      </c>
      <c r="C2823">
        <v>2.7184179999999998E-3</v>
      </c>
      <c r="D2823" t="s">
        <v>136</v>
      </c>
    </row>
    <row r="2824" spans="1:4" x14ac:dyDescent="0.3">
      <c r="A2824" s="14"/>
      <c r="B2824" t="s">
        <v>4951</v>
      </c>
      <c r="C2824">
        <v>2.7201289999999999E-3</v>
      </c>
      <c r="D2824" t="s">
        <v>5537</v>
      </c>
    </row>
    <row r="2825" spans="1:4" x14ac:dyDescent="0.3">
      <c r="A2825" s="14"/>
      <c r="B2825" t="s">
        <v>4952</v>
      </c>
      <c r="C2825">
        <v>2.7227990000000001E-3</v>
      </c>
      <c r="D2825" t="s">
        <v>5502</v>
      </c>
    </row>
    <row r="2826" spans="1:4" x14ac:dyDescent="0.3">
      <c r="A2826" s="14"/>
      <c r="B2826" t="s">
        <v>4953</v>
      </c>
      <c r="C2826">
        <v>2.725295E-3</v>
      </c>
      <c r="D2826" t="s">
        <v>5504</v>
      </c>
    </row>
    <row r="2827" spans="1:4" x14ac:dyDescent="0.3">
      <c r="A2827" s="14"/>
      <c r="B2827" t="s">
        <v>4954</v>
      </c>
      <c r="C2827">
        <v>2.7261669999999998E-3</v>
      </c>
      <c r="D2827" t="s">
        <v>5496</v>
      </c>
    </row>
    <row r="2828" spans="1:4" x14ac:dyDescent="0.3">
      <c r="A2828" s="14"/>
      <c r="B2828" t="s">
        <v>4955</v>
      </c>
      <c r="C2828">
        <v>2.7286960000000001E-3</v>
      </c>
      <c r="D2828" t="s">
        <v>5510</v>
      </c>
    </row>
    <row r="2829" spans="1:4" x14ac:dyDescent="0.3">
      <c r="A2829" s="14"/>
      <c r="B2829" t="s">
        <v>4956</v>
      </c>
      <c r="C2829">
        <v>2.731158E-3</v>
      </c>
      <c r="D2829" t="s">
        <v>136</v>
      </c>
    </row>
    <row r="2830" spans="1:4" x14ac:dyDescent="0.3">
      <c r="A2830" s="14"/>
      <c r="B2830" t="s">
        <v>4957</v>
      </c>
      <c r="C2830">
        <v>2.7348110000000002E-3</v>
      </c>
      <c r="D2830" t="s">
        <v>5493</v>
      </c>
    </row>
    <row r="2831" spans="1:4" x14ac:dyDescent="0.3">
      <c r="A2831" s="14"/>
      <c r="B2831" t="s">
        <v>4958</v>
      </c>
      <c r="C2831">
        <v>2.739797E-3</v>
      </c>
      <c r="D2831" t="s">
        <v>5498</v>
      </c>
    </row>
    <row r="2832" spans="1:4" x14ac:dyDescent="0.3">
      <c r="A2832" s="14"/>
      <c r="B2832" t="s">
        <v>4959</v>
      </c>
      <c r="C2832">
        <v>2.7415970000000001E-3</v>
      </c>
      <c r="D2832" t="s">
        <v>5511</v>
      </c>
    </row>
    <row r="2833" spans="1:4" x14ac:dyDescent="0.3">
      <c r="A2833" s="14"/>
      <c r="B2833" t="s">
        <v>4960</v>
      </c>
      <c r="C2833">
        <v>2.7548899999999999E-3</v>
      </c>
      <c r="D2833" t="s">
        <v>5502</v>
      </c>
    </row>
    <row r="2834" spans="1:4" x14ac:dyDescent="0.3">
      <c r="A2834" s="14"/>
      <c r="B2834" t="s">
        <v>109</v>
      </c>
      <c r="C2834">
        <v>2.7592089999999999E-3</v>
      </c>
      <c r="D2834" t="s">
        <v>5510</v>
      </c>
    </row>
    <row r="2835" spans="1:4" x14ac:dyDescent="0.3">
      <c r="A2835" s="14"/>
      <c r="B2835" t="s">
        <v>4961</v>
      </c>
      <c r="C2835">
        <v>2.7662780000000001E-3</v>
      </c>
      <c r="D2835" t="s">
        <v>5503</v>
      </c>
    </row>
    <row r="2836" spans="1:4" x14ac:dyDescent="0.3">
      <c r="A2836" s="14"/>
      <c r="B2836" t="s">
        <v>4962</v>
      </c>
      <c r="C2836">
        <v>2.7807119999999999E-3</v>
      </c>
      <c r="D2836" t="s">
        <v>5521</v>
      </c>
    </row>
    <row r="2837" spans="1:4" x14ac:dyDescent="0.3">
      <c r="A2837" s="14"/>
      <c r="B2837" t="s">
        <v>4963</v>
      </c>
      <c r="C2837">
        <v>2.800103E-3</v>
      </c>
      <c r="D2837" t="s">
        <v>5510</v>
      </c>
    </row>
    <row r="2838" spans="1:4" x14ac:dyDescent="0.3">
      <c r="A2838" s="14"/>
      <c r="B2838" t="s">
        <v>4964</v>
      </c>
      <c r="C2838">
        <v>2.8008249999999998E-3</v>
      </c>
      <c r="D2838" t="s">
        <v>5493</v>
      </c>
    </row>
    <row r="2839" spans="1:4" x14ac:dyDescent="0.3">
      <c r="A2839" s="14"/>
      <c r="B2839" t="s">
        <v>4965</v>
      </c>
      <c r="C2839">
        <v>2.80606E-3</v>
      </c>
      <c r="D2839" t="s">
        <v>5503</v>
      </c>
    </row>
    <row r="2840" spans="1:4" x14ac:dyDescent="0.3">
      <c r="A2840" s="14"/>
      <c r="B2840" t="s">
        <v>4966</v>
      </c>
      <c r="C2840">
        <v>2.8102639999999998E-3</v>
      </c>
      <c r="D2840" t="s">
        <v>136</v>
      </c>
    </row>
    <row r="2841" spans="1:4" x14ac:dyDescent="0.3">
      <c r="A2841" s="14"/>
      <c r="B2841" t="s">
        <v>4967</v>
      </c>
      <c r="C2841">
        <v>2.8093129999999999E-3</v>
      </c>
      <c r="D2841" t="s">
        <v>5493</v>
      </c>
    </row>
    <row r="2842" spans="1:4" x14ac:dyDescent="0.3">
      <c r="A2842" s="14"/>
      <c r="B2842" t="s">
        <v>4968</v>
      </c>
      <c r="C2842">
        <v>2.8087609999999999E-3</v>
      </c>
      <c r="D2842" t="s">
        <v>136</v>
      </c>
    </row>
    <row r="2843" spans="1:4" x14ac:dyDescent="0.3">
      <c r="A2843" s="14"/>
      <c r="B2843" t="s">
        <v>4969</v>
      </c>
      <c r="C2843">
        <v>2.8131660000000002E-3</v>
      </c>
      <c r="D2843" t="s">
        <v>5493</v>
      </c>
    </row>
    <row r="2844" spans="1:4" x14ac:dyDescent="0.3">
      <c r="A2844" s="14"/>
      <c r="B2844" t="s">
        <v>4970</v>
      </c>
      <c r="C2844">
        <v>2.8253879999999999E-3</v>
      </c>
      <c r="D2844" t="s">
        <v>5511</v>
      </c>
    </row>
    <row r="2845" spans="1:4" x14ac:dyDescent="0.3">
      <c r="A2845" s="14"/>
      <c r="B2845" t="s">
        <v>4971</v>
      </c>
      <c r="C2845">
        <v>2.8311389999999999E-3</v>
      </c>
      <c r="D2845" t="s">
        <v>5502</v>
      </c>
    </row>
    <row r="2846" spans="1:4" x14ac:dyDescent="0.3">
      <c r="A2846" s="14"/>
      <c r="B2846" t="s">
        <v>4972</v>
      </c>
      <c r="C2846">
        <v>2.8348319999999998E-3</v>
      </c>
      <c r="D2846" t="s">
        <v>136</v>
      </c>
    </row>
    <row r="2847" spans="1:4" x14ac:dyDescent="0.3">
      <c r="A2847" s="14"/>
      <c r="B2847" t="s">
        <v>4973</v>
      </c>
      <c r="C2847">
        <v>2.839767E-3</v>
      </c>
      <c r="D2847" t="s">
        <v>5502</v>
      </c>
    </row>
    <row r="2848" spans="1:4" x14ac:dyDescent="0.3">
      <c r="A2848" s="14"/>
      <c r="B2848" t="s">
        <v>4974</v>
      </c>
      <c r="C2848">
        <v>2.8411090000000001E-3</v>
      </c>
      <c r="D2848" t="s">
        <v>136</v>
      </c>
    </row>
    <row r="2849" spans="1:4" x14ac:dyDescent="0.3">
      <c r="A2849" s="14"/>
      <c r="B2849" t="s">
        <v>4975</v>
      </c>
      <c r="C2849">
        <v>2.8491189999999998E-3</v>
      </c>
      <c r="D2849" t="s">
        <v>5499</v>
      </c>
    </row>
    <row r="2850" spans="1:4" x14ac:dyDescent="0.3">
      <c r="A2850" s="14"/>
      <c r="B2850" t="s">
        <v>4976</v>
      </c>
      <c r="C2850">
        <v>2.8532980000000002E-3</v>
      </c>
      <c r="D2850" t="s">
        <v>5492</v>
      </c>
    </row>
    <row r="2851" spans="1:4" x14ac:dyDescent="0.3">
      <c r="A2851" s="14"/>
      <c r="B2851" t="s">
        <v>4977</v>
      </c>
      <c r="C2851">
        <v>2.859056E-3</v>
      </c>
      <c r="D2851" t="s">
        <v>5498</v>
      </c>
    </row>
    <row r="2852" spans="1:4" x14ac:dyDescent="0.3">
      <c r="A2852" s="14"/>
      <c r="B2852" t="s">
        <v>4978</v>
      </c>
      <c r="C2852">
        <v>2.860984E-3</v>
      </c>
      <c r="D2852" t="s">
        <v>136</v>
      </c>
    </row>
    <row r="2853" spans="1:4" x14ac:dyDescent="0.3">
      <c r="A2853" s="14"/>
      <c r="B2853" t="s">
        <v>4979</v>
      </c>
      <c r="C2853">
        <v>2.8735470000000002E-3</v>
      </c>
      <c r="D2853" t="s">
        <v>5503</v>
      </c>
    </row>
    <row r="2854" spans="1:4" x14ac:dyDescent="0.3">
      <c r="A2854" s="14"/>
      <c r="B2854" t="s">
        <v>4980</v>
      </c>
      <c r="C2854">
        <v>2.8746819999999999E-3</v>
      </c>
      <c r="D2854" t="s">
        <v>5496</v>
      </c>
    </row>
    <row r="2855" spans="1:4" x14ac:dyDescent="0.3">
      <c r="A2855" s="14"/>
      <c r="B2855" t="s">
        <v>4981</v>
      </c>
      <c r="C2855">
        <v>2.8760019999999999E-3</v>
      </c>
      <c r="D2855" t="s">
        <v>136</v>
      </c>
    </row>
    <row r="2856" spans="1:4" x14ac:dyDescent="0.3">
      <c r="A2856" s="14"/>
      <c r="B2856" t="s">
        <v>4982</v>
      </c>
      <c r="C2856">
        <v>2.879164E-3</v>
      </c>
      <c r="D2856" t="s">
        <v>136</v>
      </c>
    </row>
    <row r="2857" spans="1:4" x14ac:dyDescent="0.3">
      <c r="A2857" s="14"/>
      <c r="B2857" t="s">
        <v>4983</v>
      </c>
      <c r="C2857">
        <v>2.878799E-3</v>
      </c>
      <c r="D2857" t="s">
        <v>136</v>
      </c>
    </row>
    <row r="2858" spans="1:4" x14ac:dyDescent="0.3">
      <c r="A2858" s="14"/>
      <c r="B2858" t="s">
        <v>4984</v>
      </c>
      <c r="C2858">
        <v>2.8896970000000001E-3</v>
      </c>
      <c r="D2858" t="s">
        <v>136</v>
      </c>
    </row>
    <row r="2859" spans="1:4" x14ac:dyDescent="0.3">
      <c r="A2859" s="14"/>
      <c r="B2859" t="s">
        <v>4985</v>
      </c>
      <c r="C2859">
        <v>2.8943089999999999E-3</v>
      </c>
      <c r="D2859" t="s">
        <v>5498</v>
      </c>
    </row>
    <row r="2860" spans="1:4" x14ac:dyDescent="0.3">
      <c r="A2860" s="14"/>
      <c r="B2860" t="s">
        <v>4986</v>
      </c>
      <c r="C2860">
        <v>2.8963460000000002E-3</v>
      </c>
      <c r="D2860" t="s">
        <v>5539</v>
      </c>
    </row>
    <row r="2861" spans="1:4" x14ac:dyDescent="0.3">
      <c r="A2861" s="14"/>
      <c r="B2861" t="s">
        <v>4987</v>
      </c>
      <c r="C2861">
        <v>2.8995280000000002E-3</v>
      </c>
      <c r="D2861" t="s">
        <v>5499</v>
      </c>
    </row>
    <row r="2862" spans="1:4" x14ac:dyDescent="0.3">
      <c r="A2862" s="14"/>
      <c r="B2862" t="s">
        <v>4988</v>
      </c>
      <c r="C2862">
        <v>2.89879E-3</v>
      </c>
      <c r="D2862" t="s">
        <v>5503</v>
      </c>
    </row>
    <row r="2863" spans="1:4" x14ac:dyDescent="0.3">
      <c r="A2863" s="14"/>
      <c r="B2863" t="s">
        <v>4989</v>
      </c>
      <c r="C2863">
        <v>2.9184789999999999E-3</v>
      </c>
      <c r="D2863" t="s">
        <v>136</v>
      </c>
    </row>
    <row r="2864" spans="1:4" x14ac:dyDescent="0.3">
      <c r="A2864" s="14"/>
      <c r="B2864" t="s">
        <v>4990</v>
      </c>
      <c r="C2864">
        <v>2.9189630000000001E-3</v>
      </c>
      <c r="D2864" t="s">
        <v>5499</v>
      </c>
    </row>
    <row r="2865" spans="1:4" x14ac:dyDescent="0.3">
      <c r="A2865" s="14"/>
      <c r="B2865" t="s">
        <v>4991</v>
      </c>
      <c r="C2865">
        <v>2.9238549999999999E-3</v>
      </c>
      <c r="D2865" t="s">
        <v>5492</v>
      </c>
    </row>
    <row r="2866" spans="1:4" x14ac:dyDescent="0.3">
      <c r="A2866" s="14"/>
      <c r="B2866" t="s">
        <v>4992</v>
      </c>
      <c r="C2866">
        <v>2.9327239999999998E-3</v>
      </c>
      <c r="D2866" t="s">
        <v>136</v>
      </c>
    </row>
    <row r="2867" spans="1:4" x14ac:dyDescent="0.3">
      <c r="A2867" s="14"/>
      <c r="B2867" t="s">
        <v>4993</v>
      </c>
      <c r="C2867">
        <v>2.9402170000000002E-3</v>
      </c>
      <c r="D2867" t="s">
        <v>5510</v>
      </c>
    </row>
    <row r="2868" spans="1:4" x14ac:dyDescent="0.3">
      <c r="A2868" s="14"/>
      <c r="B2868" t="s">
        <v>4994</v>
      </c>
      <c r="C2868">
        <v>2.946803E-3</v>
      </c>
      <c r="D2868" t="s">
        <v>5498</v>
      </c>
    </row>
    <row r="2869" spans="1:4" x14ac:dyDescent="0.3">
      <c r="A2869" s="14"/>
      <c r="B2869" t="s">
        <v>4995</v>
      </c>
      <c r="C2869">
        <v>2.951778E-3</v>
      </c>
      <c r="D2869" t="s">
        <v>5530</v>
      </c>
    </row>
    <row r="2870" spans="1:4" x14ac:dyDescent="0.3">
      <c r="A2870" s="14"/>
      <c r="B2870" t="s">
        <v>4996</v>
      </c>
      <c r="C2870">
        <v>2.9537859999999999E-3</v>
      </c>
      <c r="D2870" t="s">
        <v>136</v>
      </c>
    </row>
    <row r="2871" spans="1:4" x14ac:dyDescent="0.3">
      <c r="A2871" s="14"/>
      <c r="B2871" t="s">
        <v>4997</v>
      </c>
      <c r="C2871">
        <v>2.9615330000000001E-3</v>
      </c>
      <c r="D2871" t="s">
        <v>5494</v>
      </c>
    </row>
    <row r="2872" spans="1:4" x14ac:dyDescent="0.3">
      <c r="A2872" s="14"/>
      <c r="B2872" t="s">
        <v>4998</v>
      </c>
      <c r="C2872">
        <v>2.9635389999999998E-3</v>
      </c>
      <c r="D2872" t="s">
        <v>5494</v>
      </c>
    </row>
    <row r="2873" spans="1:4" x14ac:dyDescent="0.3">
      <c r="A2873" s="14"/>
      <c r="B2873" t="s">
        <v>4999</v>
      </c>
      <c r="C2873">
        <v>2.9707420000000002E-3</v>
      </c>
      <c r="D2873" t="s">
        <v>5544</v>
      </c>
    </row>
    <row r="2874" spans="1:4" x14ac:dyDescent="0.3">
      <c r="A2874" s="14"/>
      <c r="B2874" t="s">
        <v>5000</v>
      </c>
      <c r="C2874">
        <v>2.9761919999999999E-3</v>
      </c>
      <c r="D2874" t="s">
        <v>5493</v>
      </c>
    </row>
    <row r="2875" spans="1:4" x14ac:dyDescent="0.3">
      <c r="A2875" s="14"/>
      <c r="B2875" t="s">
        <v>5001</v>
      </c>
      <c r="C2875">
        <v>2.9841619999999998E-3</v>
      </c>
      <c r="D2875" t="s">
        <v>5497</v>
      </c>
    </row>
    <row r="2876" spans="1:4" x14ac:dyDescent="0.3">
      <c r="A2876" s="14"/>
      <c r="B2876" t="s">
        <v>5002</v>
      </c>
      <c r="C2876">
        <v>3.000281E-3</v>
      </c>
      <c r="D2876" t="s">
        <v>5519</v>
      </c>
    </row>
    <row r="2877" spans="1:4" x14ac:dyDescent="0.3">
      <c r="A2877" s="14"/>
      <c r="B2877" t="s">
        <v>5003</v>
      </c>
      <c r="C2877">
        <v>3.0027309999999998E-3</v>
      </c>
      <c r="D2877" t="s">
        <v>136</v>
      </c>
    </row>
    <row r="2878" spans="1:4" x14ac:dyDescent="0.3">
      <c r="A2878" s="14"/>
      <c r="B2878" t="s">
        <v>5004</v>
      </c>
      <c r="C2878">
        <v>3.0061850000000002E-3</v>
      </c>
      <c r="D2878" t="s">
        <v>136</v>
      </c>
    </row>
    <row r="2879" spans="1:4" x14ac:dyDescent="0.3">
      <c r="A2879" s="14"/>
      <c r="B2879" t="s">
        <v>5005</v>
      </c>
      <c r="C2879">
        <v>3.0152880000000001E-3</v>
      </c>
      <c r="D2879" t="s">
        <v>5498</v>
      </c>
    </row>
    <row r="2880" spans="1:4" x14ac:dyDescent="0.3">
      <c r="A2880" s="14"/>
      <c r="B2880" t="s">
        <v>5006</v>
      </c>
      <c r="C2880">
        <v>3.0219539999999999E-3</v>
      </c>
      <c r="D2880" t="s">
        <v>136</v>
      </c>
    </row>
    <row r="2881" spans="1:4" x14ac:dyDescent="0.3">
      <c r="A2881" s="14"/>
      <c r="B2881" t="s">
        <v>5007</v>
      </c>
      <c r="C2881">
        <v>3.0263239999999999E-3</v>
      </c>
      <c r="D2881" t="s">
        <v>5493</v>
      </c>
    </row>
    <row r="2882" spans="1:4" x14ac:dyDescent="0.3">
      <c r="A2882" s="14"/>
      <c r="B2882" t="s">
        <v>5008</v>
      </c>
      <c r="C2882">
        <v>3.0288289999999998E-3</v>
      </c>
      <c r="D2882" t="s">
        <v>5503</v>
      </c>
    </row>
    <row r="2883" spans="1:4" x14ac:dyDescent="0.3">
      <c r="A2883" s="14"/>
      <c r="B2883" t="s">
        <v>5009</v>
      </c>
      <c r="C2883">
        <v>3.0310939999999998E-3</v>
      </c>
      <c r="D2883" t="s">
        <v>5492</v>
      </c>
    </row>
    <row r="2884" spans="1:4" x14ac:dyDescent="0.3">
      <c r="A2884" s="14"/>
      <c r="B2884" t="s">
        <v>5010</v>
      </c>
      <c r="C2884">
        <v>3.0317730000000002E-3</v>
      </c>
      <c r="D2884" t="s">
        <v>5494</v>
      </c>
    </row>
    <row r="2885" spans="1:4" x14ac:dyDescent="0.3">
      <c r="A2885" s="14"/>
      <c r="B2885" t="s">
        <v>5011</v>
      </c>
      <c r="C2885">
        <v>3.0496920000000001E-3</v>
      </c>
      <c r="D2885" t="s">
        <v>136</v>
      </c>
    </row>
    <row r="2886" spans="1:4" x14ac:dyDescent="0.3">
      <c r="A2886" s="14"/>
      <c r="B2886" t="s">
        <v>5012</v>
      </c>
      <c r="C2886">
        <v>3.0518670000000002E-3</v>
      </c>
      <c r="D2886" t="s">
        <v>136</v>
      </c>
    </row>
    <row r="2887" spans="1:4" x14ac:dyDescent="0.3">
      <c r="A2887" s="14"/>
      <c r="B2887" t="s">
        <v>5013</v>
      </c>
      <c r="C2887">
        <v>3.0540820000000001E-3</v>
      </c>
      <c r="D2887" t="s">
        <v>5510</v>
      </c>
    </row>
    <row r="2888" spans="1:4" x14ac:dyDescent="0.3">
      <c r="A2888" s="14"/>
      <c r="B2888" t="s">
        <v>5014</v>
      </c>
      <c r="C2888">
        <v>3.0603879999999998E-3</v>
      </c>
      <c r="D2888" t="s">
        <v>5497</v>
      </c>
    </row>
    <row r="2889" spans="1:4" x14ac:dyDescent="0.3">
      <c r="A2889" s="14"/>
      <c r="B2889" t="s">
        <v>5015</v>
      </c>
      <c r="C2889">
        <v>3.0633629999999999E-3</v>
      </c>
      <c r="D2889" t="s">
        <v>5494</v>
      </c>
    </row>
    <row r="2890" spans="1:4" x14ac:dyDescent="0.3">
      <c r="A2890" s="14"/>
      <c r="B2890" t="s">
        <v>5016</v>
      </c>
      <c r="C2890">
        <v>3.0700689999999999E-3</v>
      </c>
      <c r="D2890" t="s">
        <v>5506</v>
      </c>
    </row>
    <row r="2891" spans="1:4" x14ac:dyDescent="0.3">
      <c r="A2891" s="14"/>
      <c r="B2891" t="s">
        <v>5017</v>
      </c>
      <c r="C2891">
        <v>3.0780680000000002E-3</v>
      </c>
      <c r="D2891" t="s">
        <v>5496</v>
      </c>
    </row>
    <row r="2892" spans="1:4" x14ac:dyDescent="0.3">
      <c r="A2892" s="14"/>
      <c r="B2892" t="s">
        <v>5018</v>
      </c>
      <c r="C2892">
        <v>3.0794059999999998E-3</v>
      </c>
      <c r="D2892" t="s">
        <v>136</v>
      </c>
    </row>
    <row r="2893" spans="1:4" x14ac:dyDescent="0.3">
      <c r="A2893" s="14"/>
      <c r="B2893" t="s">
        <v>5019</v>
      </c>
      <c r="C2893">
        <v>3.0856939999999999E-3</v>
      </c>
      <c r="D2893" t="s">
        <v>5522</v>
      </c>
    </row>
    <row r="2894" spans="1:4" x14ac:dyDescent="0.3">
      <c r="A2894" s="14"/>
      <c r="B2894" t="s">
        <v>5020</v>
      </c>
      <c r="C2894">
        <v>3.0898259999999999E-3</v>
      </c>
      <c r="D2894" t="s">
        <v>5493</v>
      </c>
    </row>
    <row r="2895" spans="1:4" x14ac:dyDescent="0.3">
      <c r="A2895" s="14"/>
      <c r="B2895" t="s">
        <v>5021</v>
      </c>
      <c r="C2895">
        <v>3.0904729999999998E-3</v>
      </c>
      <c r="D2895" t="s">
        <v>5496</v>
      </c>
    </row>
    <row r="2896" spans="1:4" x14ac:dyDescent="0.3">
      <c r="A2896" s="14"/>
      <c r="B2896" t="s">
        <v>5022</v>
      </c>
      <c r="C2896">
        <v>3.098745E-3</v>
      </c>
      <c r="D2896" t="s">
        <v>5510</v>
      </c>
    </row>
    <row r="2897" spans="1:4" x14ac:dyDescent="0.3">
      <c r="A2897" s="14"/>
      <c r="B2897" t="s">
        <v>5023</v>
      </c>
      <c r="C2897">
        <v>3.109344E-3</v>
      </c>
      <c r="D2897" t="s">
        <v>5504</v>
      </c>
    </row>
    <row r="2898" spans="1:4" x14ac:dyDescent="0.3">
      <c r="A2898" s="14"/>
      <c r="B2898" t="s">
        <v>5024</v>
      </c>
      <c r="C2898">
        <v>3.1075999999999999E-3</v>
      </c>
      <c r="D2898" t="s">
        <v>5502</v>
      </c>
    </row>
    <row r="2899" spans="1:4" x14ac:dyDescent="0.3">
      <c r="A2899" s="14"/>
      <c r="B2899" t="s">
        <v>5025</v>
      </c>
      <c r="C2899">
        <v>3.1077460000000002E-3</v>
      </c>
      <c r="D2899" t="s">
        <v>5508</v>
      </c>
    </row>
    <row r="2900" spans="1:4" x14ac:dyDescent="0.3">
      <c r="A2900" s="14"/>
      <c r="B2900" t="s">
        <v>5026</v>
      </c>
      <c r="C2900">
        <v>3.1086999999999998E-3</v>
      </c>
      <c r="D2900" t="s">
        <v>136</v>
      </c>
    </row>
    <row r="2901" spans="1:4" x14ac:dyDescent="0.3">
      <c r="A2901" s="14"/>
      <c r="B2901" t="s">
        <v>5027</v>
      </c>
      <c r="C2901">
        <v>3.1141300000000001E-3</v>
      </c>
      <c r="D2901" t="s">
        <v>5497</v>
      </c>
    </row>
    <row r="2902" spans="1:4" x14ac:dyDescent="0.3">
      <c r="A2902" s="14"/>
      <c r="B2902" t="s">
        <v>5028</v>
      </c>
      <c r="C2902">
        <v>3.1171770000000001E-3</v>
      </c>
      <c r="D2902" t="s">
        <v>5493</v>
      </c>
    </row>
    <row r="2903" spans="1:4" x14ac:dyDescent="0.3">
      <c r="A2903" s="14"/>
      <c r="B2903" t="s">
        <v>5029</v>
      </c>
      <c r="C2903">
        <v>3.1227310000000001E-3</v>
      </c>
      <c r="D2903" t="s">
        <v>5511</v>
      </c>
    </row>
    <row r="2904" spans="1:4" x14ac:dyDescent="0.3">
      <c r="A2904" s="14"/>
      <c r="B2904" t="s">
        <v>5030</v>
      </c>
      <c r="C2904">
        <v>3.1299230000000002E-3</v>
      </c>
      <c r="D2904" t="s">
        <v>5495</v>
      </c>
    </row>
    <row r="2905" spans="1:4" x14ac:dyDescent="0.3">
      <c r="A2905" s="14"/>
      <c r="B2905" t="s">
        <v>5031</v>
      </c>
      <c r="C2905">
        <v>3.1356629999999999E-3</v>
      </c>
      <c r="D2905" t="s">
        <v>5503</v>
      </c>
    </row>
    <row r="2906" spans="1:4" x14ac:dyDescent="0.3">
      <c r="A2906" s="14"/>
      <c r="B2906" t="s">
        <v>5032</v>
      </c>
      <c r="C2906">
        <v>3.14073E-3</v>
      </c>
      <c r="D2906" t="s">
        <v>5493</v>
      </c>
    </row>
    <row r="2907" spans="1:4" x14ac:dyDescent="0.3">
      <c r="A2907" s="14"/>
      <c r="B2907" t="s">
        <v>5033</v>
      </c>
      <c r="C2907">
        <v>3.1458409999999999E-3</v>
      </c>
      <c r="D2907" t="s">
        <v>5492</v>
      </c>
    </row>
    <row r="2908" spans="1:4" x14ac:dyDescent="0.3">
      <c r="A2908" s="14"/>
      <c r="B2908" t="s">
        <v>5034</v>
      </c>
      <c r="C2908">
        <v>3.1447720000000001E-3</v>
      </c>
      <c r="D2908" t="s">
        <v>5502</v>
      </c>
    </row>
    <row r="2909" spans="1:4" x14ac:dyDescent="0.3">
      <c r="A2909" s="14"/>
      <c r="B2909" t="s">
        <v>5035</v>
      </c>
      <c r="C2909">
        <v>3.1456850000000001E-3</v>
      </c>
      <c r="D2909" t="s">
        <v>136</v>
      </c>
    </row>
    <row r="2910" spans="1:4" x14ac:dyDescent="0.3">
      <c r="A2910" s="14"/>
      <c r="B2910" t="s">
        <v>5036</v>
      </c>
      <c r="C2910">
        <v>3.151568E-3</v>
      </c>
      <c r="D2910" t="s">
        <v>5499</v>
      </c>
    </row>
    <row r="2911" spans="1:4" x14ac:dyDescent="0.3">
      <c r="A2911" s="14"/>
      <c r="B2911" t="s">
        <v>5037</v>
      </c>
      <c r="C2911">
        <v>3.1546679999999998E-3</v>
      </c>
      <c r="D2911" t="s">
        <v>136</v>
      </c>
    </row>
    <row r="2912" spans="1:4" x14ac:dyDescent="0.3">
      <c r="A2912" s="14"/>
      <c r="B2912" t="s">
        <v>5038</v>
      </c>
      <c r="C2912">
        <v>3.1602560000000002E-3</v>
      </c>
      <c r="D2912" t="s">
        <v>5498</v>
      </c>
    </row>
    <row r="2913" spans="1:4" x14ac:dyDescent="0.3">
      <c r="A2913" s="14"/>
      <c r="B2913" t="s">
        <v>5039</v>
      </c>
      <c r="C2913">
        <v>3.1635000000000001E-3</v>
      </c>
      <c r="D2913" t="s">
        <v>5510</v>
      </c>
    </row>
    <row r="2914" spans="1:4" x14ac:dyDescent="0.3">
      <c r="A2914" s="14"/>
      <c r="B2914" t="s">
        <v>5040</v>
      </c>
      <c r="C2914">
        <v>3.1687320000000001E-3</v>
      </c>
      <c r="D2914" t="s">
        <v>136</v>
      </c>
    </row>
    <row r="2915" spans="1:4" x14ac:dyDescent="0.3">
      <c r="A2915" s="14"/>
      <c r="B2915" t="s">
        <v>5041</v>
      </c>
      <c r="C2915">
        <v>3.173763E-3</v>
      </c>
      <c r="D2915" t="s">
        <v>5493</v>
      </c>
    </row>
    <row r="2916" spans="1:4" x14ac:dyDescent="0.3">
      <c r="A2916" s="14"/>
      <c r="B2916" t="s">
        <v>5042</v>
      </c>
      <c r="C2916">
        <v>3.1767639999999999E-3</v>
      </c>
      <c r="D2916" t="s">
        <v>5517</v>
      </c>
    </row>
    <row r="2917" spans="1:4" x14ac:dyDescent="0.3">
      <c r="A2917" s="14"/>
      <c r="B2917" t="s">
        <v>5043</v>
      </c>
      <c r="C2917">
        <v>3.181077E-3</v>
      </c>
      <c r="D2917" t="s">
        <v>5517</v>
      </c>
    </row>
    <row r="2918" spans="1:4" x14ac:dyDescent="0.3">
      <c r="A2918" s="14"/>
      <c r="B2918" t="s">
        <v>5044</v>
      </c>
      <c r="C2918">
        <v>3.1806790000000001E-3</v>
      </c>
      <c r="D2918" t="s">
        <v>5504</v>
      </c>
    </row>
    <row r="2919" spans="1:4" x14ac:dyDescent="0.3">
      <c r="A2919" s="14"/>
      <c r="B2919" t="s">
        <v>5045</v>
      </c>
      <c r="C2919">
        <v>3.1861369999999999E-3</v>
      </c>
      <c r="D2919" t="s">
        <v>136</v>
      </c>
    </row>
    <row r="2920" spans="1:4" x14ac:dyDescent="0.3">
      <c r="A2920" s="14"/>
      <c r="B2920" t="s">
        <v>5046</v>
      </c>
      <c r="C2920">
        <v>3.192664E-3</v>
      </c>
      <c r="D2920" t="s">
        <v>5510</v>
      </c>
    </row>
    <row r="2921" spans="1:4" x14ac:dyDescent="0.3">
      <c r="A2921" s="14"/>
      <c r="B2921" t="s">
        <v>5047</v>
      </c>
      <c r="C2921">
        <v>3.192454E-3</v>
      </c>
      <c r="D2921" t="s">
        <v>136</v>
      </c>
    </row>
    <row r="2922" spans="1:4" x14ac:dyDescent="0.3">
      <c r="A2922" s="14"/>
      <c r="B2922" t="s">
        <v>5048</v>
      </c>
      <c r="C2922">
        <v>3.2062330000000002E-3</v>
      </c>
      <c r="D2922" t="s">
        <v>5517</v>
      </c>
    </row>
    <row r="2923" spans="1:4" x14ac:dyDescent="0.3">
      <c r="A2923" s="14"/>
      <c r="B2923" t="s">
        <v>5049</v>
      </c>
      <c r="C2923">
        <v>3.2084129999999998E-3</v>
      </c>
      <c r="D2923" t="s">
        <v>5493</v>
      </c>
    </row>
    <row r="2924" spans="1:4" x14ac:dyDescent="0.3">
      <c r="A2924" s="14"/>
      <c r="B2924" t="s">
        <v>5050</v>
      </c>
      <c r="C2924">
        <v>3.2113530000000001E-3</v>
      </c>
      <c r="D2924" t="s">
        <v>5497</v>
      </c>
    </row>
    <row r="2925" spans="1:4" x14ac:dyDescent="0.3">
      <c r="A2925" s="14"/>
      <c r="B2925" t="s">
        <v>5051</v>
      </c>
      <c r="C2925">
        <v>3.212225E-3</v>
      </c>
      <c r="D2925" t="s">
        <v>5510</v>
      </c>
    </row>
    <row r="2926" spans="1:4" x14ac:dyDescent="0.3">
      <c r="A2926" s="14"/>
      <c r="B2926" t="s">
        <v>5052</v>
      </c>
      <c r="C2926">
        <v>3.2213239999999998E-3</v>
      </c>
      <c r="D2926" t="s">
        <v>5494</v>
      </c>
    </row>
    <row r="2927" spans="1:4" x14ac:dyDescent="0.3">
      <c r="A2927" s="14"/>
      <c r="B2927" t="s">
        <v>5053</v>
      </c>
      <c r="C2927">
        <v>3.221317E-3</v>
      </c>
      <c r="D2927" t="s">
        <v>5498</v>
      </c>
    </row>
    <row r="2928" spans="1:4" x14ac:dyDescent="0.3">
      <c r="A2928" s="14"/>
      <c r="B2928" t="s">
        <v>5054</v>
      </c>
      <c r="C2928">
        <v>3.2263529999999999E-3</v>
      </c>
      <c r="D2928" t="s">
        <v>5492</v>
      </c>
    </row>
    <row r="2929" spans="1:4" x14ac:dyDescent="0.3">
      <c r="A2929" s="14"/>
      <c r="B2929" t="s">
        <v>5055</v>
      </c>
      <c r="C2929">
        <v>3.231916E-3</v>
      </c>
      <c r="D2929" t="s">
        <v>136</v>
      </c>
    </row>
    <row r="2930" spans="1:4" x14ac:dyDescent="0.3">
      <c r="A2930" s="14"/>
      <c r="B2930" t="s">
        <v>5056</v>
      </c>
      <c r="C2930">
        <v>3.232661E-3</v>
      </c>
      <c r="D2930" t="s">
        <v>5497</v>
      </c>
    </row>
    <row r="2931" spans="1:4" x14ac:dyDescent="0.3">
      <c r="A2931" s="14"/>
      <c r="B2931" t="s">
        <v>5057</v>
      </c>
      <c r="C2931">
        <v>3.234537E-3</v>
      </c>
      <c r="D2931" t="s">
        <v>5493</v>
      </c>
    </row>
    <row r="2932" spans="1:4" x14ac:dyDescent="0.3">
      <c r="A2932" s="14"/>
      <c r="B2932" t="s">
        <v>5058</v>
      </c>
      <c r="C2932">
        <v>3.2361009999999999E-3</v>
      </c>
      <c r="D2932" t="s">
        <v>136</v>
      </c>
    </row>
    <row r="2933" spans="1:4" x14ac:dyDescent="0.3">
      <c r="A2933" s="14"/>
      <c r="B2933" t="s">
        <v>5059</v>
      </c>
      <c r="C2933">
        <v>3.2371380000000001E-3</v>
      </c>
      <c r="D2933" t="s">
        <v>136</v>
      </c>
    </row>
    <row r="2934" spans="1:4" x14ac:dyDescent="0.3">
      <c r="A2934" s="14"/>
      <c r="B2934" t="s">
        <v>5060</v>
      </c>
      <c r="C2934">
        <v>3.240789E-3</v>
      </c>
      <c r="D2934" t="s">
        <v>5500</v>
      </c>
    </row>
    <row r="2935" spans="1:4" x14ac:dyDescent="0.3">
      <c r="A2935" s="14"/>
      <c r="B2935" t="s">
        <v>5061</v>
      </c>
      <c r="C2935">
        <v>3.2424849999999998E-3</v>
      </c>
      <c r="D2935" t="s">
        <v>5503</v>
      </c>
    </row>
    <row r="2936" spans="1:4" x14ac:dyDescent="0.3">
      <c r="A2936" s="14"/>
      <c r="B2936" t="s">
        <v>5062</v>
      </c>
      <c r="C2936">
        <v>3.2594329999999999E-3</v>
      </c>
      <c r="D2936" t="s">
        <v>5493</v>
      </c>
    </row>
    <row r="2937" spans="1:4" x14ac:dyDescent="0.3">
      <c r="A2937" s="14"/>
      <c r="B2937" t="s">
        <v>5063</v>
      </c>
      <c r="C2937">
        <v>3.2693209999999999E-3</v>
      </c>
      <c r="D2937" t="s">
        <v>136</v>
      </c>
    </row>
    <row r="2938" spans="1:4" x14ac:dyDescent="0.3">
      <c r="A2938" s="14"/>
      <c r="B2938" t="s">
        <v>5064</v>
      </c>
      <c r="C2938">
        <v>3.2718230000000001E-3</v>
      </c>
      <c r="D2938" t="s">
        <v>136</v>
      </c>
    </row>
    <row r="2939" spans="1:4" x14ac:dyDescent="0.3">
      <c r="A2939" s="14"/>
      <c r="B2939" t="s">
        <v>5065</v>
      </c>
      <c r="C2939">
        <v>3.2711720000000001E-3</v>
      </c>
      <c r="D2939" t="s">
        <v>136</v>
      </c>
    </row>
    <row r="2940" spans="1:4" x14ac:dyDescent="0.3">
      <c r="A2940" s="14"/>
      <c r="B2940" t="s">
        <v>5066</v>
      </c>
      <c r="C2940">
        <v>3.2676239999999998E-3</v>
      </c>
      <c r="D2940" t="s">
        <v>5498</v>
      </c>
    </row>
    <row r="2941" spans="1:4" x14ac:dyDescent="0.3">
      <c r="A2941" s="14"/>
      <c r="B2941" t="s">
        <v>5067</v>
      </c>
      <c r="C2941">
        <v>3.2722469999999998E-3</v>
      </c>
      <c r="D2941" t="s">
        <v>136</v>
      </c>
    </row>
    <row r="2942" spans="1:4" x14ac:dyDescent="0.3">
      <c r="A2942" s="14"/>
      <c r="B2942" t="s">
        <v>5068</v>
      </c>
      <c r="C2942">
        <v>3.2660229999999998E-3</v>
      </c>
      <c r="D2942" t="s">
        <v>5502</v>
      </c>
    </row>
    <row r="2943" spans="1:4" x14ac:dyDescent="0.3">
      <c r="A2943" s="14"/>
      <c r="B2943" t="s">
        <v>5069</v>
      </c>
      <c r="C2943">
        <v>3.2684620000000002E-3</v>
      </c>
      <c r="D2943" t="s">
        <v>5502</v>
      </c>
    </row>
    <row r="2944" spans="1:4" x14ac:dyDescent="0.3">
      <c r="A2944" s="14"/>
      <c r="B2944" t="s">
        <v>5070</v>
      </c>
      <c r="C2944">
        <v>3.2745740000000001E-3</v>
      </c>
      <c r="D2944" t="s">
        <v>136</v>
      </c>
    </row>
    <row r="2945" spans="1:4" x14ac:dyDescent="0.3">
      <c r="A2945" s="14"/>
      <c r="B2945" t="s">
        <v>5071</v>
      </c>
      <c r="C2945">
        <v>3.2774290000000001E-3</v>
      </c>
      <c r="D2945" t="s">
        <v>5502</v>
      </c>
    </row>
    <row r="2946" spans="1:4" x14ac:dyDescent="0.3">
      <c r="A2946" s="14"/>
      <c r="B2946" t="s">
        <v>5072</v>
      </c>
      <c r="C2946">
        <v>3.2780079999999998E-3</v>
      </c>
      <c r="D2946" t="s">
        <v>136</v>
      </c>
    </row>
    <row r="2947" spans="1:4" x14ac:dyDescent="0.3">
      <c r="A2947" s="14"/>
      <c r="B2947" t="s">
        <v>5073</v>
      </c>
      <c r="C2947">
        <v>3.2816270000000001E-3</v>
      </c>
      <c r="D2947" t="s">
        <v>5493</v>
      </c>
    </row>
    <row r="2948" spans="1:4" x14ac:dyDescent="0.3">
      <c r="A2948" s="14"/>
      <c r="B2948" t="s">
        <v>5074</v>
      </c>
      <c r="C2948">
        <v>3.2827170000000001E-3</v>
      </c>
      <c r="D2948" t="s">
        <v>5493</v>
      </c>
    </row>
    <row r="2949" spans="1:4" x14ac:dyDescent="0.3">
      <c r="A2949" s="14"/>
      <c r="B2949" t="s">
        <v>5075</v>
      </c>
      <c r="C2949">
        <v>3.2847850000000001E-3</v>
      </c>
      <c r="D2949" t="s">
        <v>136</v>
      </c>
    </row>
    <row r="2950" spans="1:4" x14ac:dyDescent="0.3">
      <c r="A2950" s="14"/>
      <c r="B2950" t="s">
        <v>5076</v>
      </c>
      <c r="C2950">
        <v>3.2857979999999999E-3</v>
      </c>
      <c r="D2950" t="s">
        <v>136</v>
      </c>
    </row>
    <row r="2951" spans="1:4" x14ac:dyDescent="0.3">
      <c r="A2951" s="14"/>
      <c r="B2951" t="s">
        <v>5077</v>
      </c>
      <c r="C2951">
        <v>3.2875790000000001E-3</v>
      </c>
      <c r="D2951" t="s">
        <v>136</v>
      </c>
    </row>
    <row r="2952" spans="1:4" x14ac:dyDescent="0.3">
      <c r="A2952" s="14"/>
      <c r="B2952" t="s">
        <v>5078</v>
      </c>
      <c r="C2952">
        <v>3.292887E-3</v>
      </c>
      <c r="D2952" t="s">
        <v>5496</v>
      </c>
    </row>
    <row r="2953" spans="1:4" x14ac:dyDescent="0.3">
      <c r="A2953" s="14"/>
      <c r="B2953" t="s">
        <v>5079</v>
      </c>
      <c r="C2953">
        <v>3.292016E-3</v>
      </c>
      <c r="D2953" t="s">
        <v>136</v>
      </c>
    </row>
    <row r="2954" spans="1:4" x14ac:dyDescent="0.3">
      <c r="A2954" s="14"/>
      <c r="B2954" t="s">
        <v>5080</v>
      </c>
      <c r="C2954">
        <v>3.2942570000000001E-3</v>
      </c>
      <c r="D2954" t="s">
        <v>5493</v>
      </c>
    </row>
    <row r="2955" spans="1:4" x14ac:dyDescent="0.3">
      <c r="A2955" s="14"/>
      <c r="B2955" t="s">
        <v>5081</v>
      </c>
      <c r="C2955">
        <v>3.2974160000000001E-3</v>
      </c>
      <c r="D2955" t="s">
        <v>136</v>
      </c>
    </row>
    <row r="2956" spans="1:4" x14ac:dyDescent="0.3">
      <c r="A2956" s="14"/>
      <c r="B2956" t="s">
        <v>5082</v>
      </c>
      <c r="C2956">
        <v>3.3022260000000001E-3</v>
      </c>
      <c r="D2956" t="s">
        <v>5513</v>
      </c>
    </row>
    <row r="2957" spans="1:4" x14ac:dyDescent="0.3">
      <c r="A2957" s="14"/>
      <c r="B2957" t="s">
        <v>1836</v>
      </c>
      <c r="C2957">
        <v>3.3045010000000001E-3</v>
      </c>
      <c r="D2957" t="s">
        <v>5498</v>
      </c>
    </row>
    <row r="2958" spans="1:4" x14ac:dyDescent="0.3">
      <c r="A2958" s="14"/>
      <c r="B2958" t="s">
        <v>5083</v>
      </c>
      <c r="C2958">
        <v>3.310683E-3</v>
      </c>
      <c r="D2958" t="s">
        <v>136</v>
      </c>
    </row>
    <row r="2959" spans="1:4" x14ac:dyDescent="0.3">
      <c r="A2959" s="14"/>
      <c r="B2959" t="s">
        <v>5084</v>
      </c>
      <c r="C2959">
        <v>3.3100410000000001E-3</v>
      </c>
      <c r="D2959" t="s">
        <v>5503</v>
      </c>
    </row>
    <row r="2960" spans="1:4" x14ac:dyDescent="0.3">
      <c r="A2960" s="14"/>
      <c r="B2960" t="s">
        <v>5085</v>
      </c>
      <c r="C2960">
        <v>3.3165249999999999E-3</v>
      </c>
      <c r="D2960" t="s">
        <v>5493</v>
      </c>
    </row>
    <row r="2961" spans="1:4" x14ac:dyDescent="0.3">
      <c r="A2961" s="14"/>
      <c r="B2961" t="s">
        <v>5086</v>
      </c>
      <c r="C2961">
        <v>3.3173870000000002E-3</v>
      </c>
      <c r="D2961" t="s">
        <v>136</v>
      </c>
    </row>
    <row r="2962" spans="1:4" x14ac:dyDescent="0.3">
      <c r="A2962" s="14"/>
      <c r="B2962" t="s">
        <v>5087</v>
      </c>
      <c r="C2962">
        <v>3.3175330000000001E-3</v>
      </c>
      <c r="D2962" t="s">
        <v>5493</v>
      </c>
    </row>
    <row r="2963" spans="1:4" x14ac:dyDescent="0.3">
      <c r="A2963" s="14"/>
      <c r="B2963" t="s">
        <v>5088</v>
      </c>
      <c r="C2963">
        <v>3.3210689999999998E-3</v>
      </c>
      <c r="D2963" t="s">
        <v>136</v>
      </c>
    </row>
    <row r="2964" spans="1:4" x14ac:dyDescent="0.3">
      <c r="A2964" s="14"/>
      <c r="B2964" t="s">
        <v>5089</v>
      </c>
      <c r="C2964">
        <v>3.3268939999999999E-3</v>
      </c>
      <c r="D2964" t="s">
        <v>5493</v>
      </c>
    </row>
    <row r="2965" spans="1:4" x14ac:dyDescent="0.3">
      <c r="A2965" s="14"/>
      <c r="B2965" t="s">
        <v>5090</v>
      </c>
      <c r="C2965">
        <v>3.3261649999999999E-3</v>
      </c>
      <c r="D2965" t="s">
        <v>5495</v>
      </c>
    </row>
    <row r="2966" spans="1:4" x14ac:dyDescent="0.3">
      <c r="A2966" s="14"/>
      <c r="B2966" t="s">
        <v>5091</v>
      </c>
      <c r="C2966">
        <v>3.3301989999999998E-3</v>
      </c>
      <c r="D2966" t="s">
        <v>5492</v>
      </c>
    </row>
    <row r="2967" spans="1:4" x14ac:dyDescent="0.3">
      <c r="A2967" s="14"/>
      <c r="B2967" t="s">
        <v>5092</v>
      </c>
      <c r="C2967">
        <v>3.3385200000000002E-3</v>
      </c>
      <c r="D2967" t="s">
        <v>136</v>
      </c>
    </row>
    <row r="2968" spans="1:4" x14ac:dyDescent="0.3">
      <c r="A2968" s="14"/>
      <c r="B2968" t="s">
        <v>5093</v>
      </c>
      <c r="C2968">
        <v>3.345813E-3</v>
      </c>
      <c r="D2968" t="s">
        <v>5508</v>
      </c>
    </row>
    <row r="2969" spans="1:4" x14ac:dyDescent="0.3">
      <c r="A2969" s="14"/>
      <c r="B2969" t="s">
        <v>5094</v>
      </c>
      <c r="C2969">
        <v>3.3464929999999999E-3</v>
      </c>
      <c r="D2969" t="s">
        <v>136</v>
      </c>
    </row>
    <row r="2970" spans="1:4" x14ac:dyDescent="0.3">
      <c r="A2970" s="14"/>
      <c r="B2970" t="s">
        <v>1861</v>
      </c>
      <c r="C2970">
        <v>3.3517289999999999E-3</v>
      </c>
      <c r="D2970" t="s">
        <v>5514</v>
      </c>
    </row>
    <row r="2971" spans="1:4" x14ac:dyDescent="0.3">
      <c r="A2971" s="14"/>
      <c r="B2971" t="s">
        <v>5095</v>
      </c>
      <c r="C2971">
        <v>3.3506930000000001E-3</v>
      </c>
      <c r="D2971" t="s">
        <v>5505</v>
      </c>
    </row>
    <row r="2972" spans="1:4" x14ac:dyDescent="0.3">
      <c r="A2972" s="14"/>
      <c r="B2972" t="s">
        <v>5096</v>
      </c>
      <c r="C2972">
        <v>3.3566540000000001E-3</v>
      </c>
      <c r="D2972" t="s">
        <v>5504</v>
      </c>
    </row>
    <row r="2973" spans="1:4" x14ac:dyDescent="0.3">
      <c r="A2973" s="14"/>
      <c r="B2973" t="s">
        <v>5097</v>
      </c>
      <c r="C2973">
        <v>3.36163E-3</v>
      </c>
      <c r="D2973" t="s">
        <v>5498</v>
      </c>
    </row>
    <row r="2974" spans="1:4" x14ac:dyDescent="0.3">
      <c r="A2974" s="14"/>
      <c r="B2974" t="s">
        <v>5098</v>
      </c>
      <c r="C2974">
        <v>3.3668460000000002E-3</v>
      </c>
      <c r="D2974" t="s">
        <v>136</v>
      </c>
    </row>
    <row r="2975" spans="1:4" x14ac:dyDescent="0.3">
      <c r="A2975" s="14"/>
      <c r="B2975" t="s">
        <v>5099</v>
      </c>
      <c r="C2975">
        <v>3.3661210000000001E-3</v>
      </c>
      <c r="D2975" t="s">
        <v>5492</v>
      </c>
    </row>
    <row r="2976" spans="1:4" x14ac:dyDescent="0.3">
      <c r="A2976" s="14"/>
      <c r="B2976" t="s">
        <v>5100</v>
      </c>
      <c r="C2976">
        <v>3.3671360000000002E-3</v>
      </c>
      <c r="D2976" t="s">
        <v>5510</v>
      </c>
    </row>
    <row r="2977" spans="1:4" x14ac:dyDescent="0.3">
      <c r="A2977" s="14"/>
      <c r="B2977" t="s">
        <v>5101</v>
      </c>
      <c r="C2977">
        <v>3.3698690000000002E-3</v>
      </c>
      <c r="D2977" t="s">
        <v>5498</v>
      </c>
    </row>
    <row r="2978" spans="1:4" x14ac:dyDescent="0.3">
      <c r="A2978" s="14"/>
      <c r="B2978" t="s">
        <v>5102</v>
      </c>
      <c r="C2978">
        <v>3.3804320000000001E-3</v>
      </c>
      <c r="D2978" t="s">
        <v>136</v>
      </c>
    </row>
    <row r="2979" spans="1:4" x14ac:dyDescent="0.3">
      <c r="A2979" s="14"/>
      <c r="B2979" t="s">
        <v>5103</v>
      </c>
      <c r="C2979">
        <v>3.3882410000000002E-3</v>
      </c>
      <c r="D2979" t="s">
        <v>5510</v>
      </c>
    </row>
    <row r="2980" spans="1:4" x14ac:dyDescent="0.3">
      <c r="A2980" s="14"/>
      <c r="B2980" t="s">
        <v>5104</v>
      </c>
      <c r="C2980">
        <v>3.3872559999999999E-3</v>
      </c>
      <c r="D2980" t="s">
        <v>136</v>
      </c>
    </row>
    <row r="2981" spans="1:4" x14ac:dyDescent="0.3">
      <c r="A2981" s="14"/>
      <c r="B2981" t="s">
        <v>5105</v>
      </c>
      <c r="C2981">
        <v>3.4103089999999998E-3</v>
      </c>
      <c r="D2981" t="s">
        <v>5531</v>
      </c>
    </row>
    <row r="2982" spans="1:4" x14ac:dyDescent="0.3">
      <c r="A2982" s="14"/>
      <c r="B2982" t="s">
        <v>5106</v>
      </c>
      <c r="C2982">
        <v>3.4125850000000001E-3</v>
      </c>
      <c r="D2982" t="s">
        <v>5500</v>
      </c>
    </row>
    <row r="2983" spans="1:4" x14ac:dyDescent="0.3">
      <c r="A2983" s="14"/>
      <c r="B2983" t="s">
        <v>437</v>
      </c>
      <c r="C2983">
        <v>3.4186440000000002E-3</v>
      </c>
      <c r="D2983" t="s">
        <v>5494</v>
      </c>
    </row>
    <row r="2984" spans="1:4" x14ac:dyDescent="0.3">
      <c r="A2984" s="14"/>
      <c r="B2984" t="s">
        <v>5107</v>
      </c>
      <c r="C2984">
        <v>3.423672E-3</v>
      </c>
      <c r="D2984" t="s">
        <v>5509</v>
      </c>
    </row>
    <row r="2985" spans="1:4" x14ac:dyDescent="0.3">
      <c r="A2985" s="14"/>
      <c r="B2985" t="s">
        <v>5108</v>
      </c>
      <c r="C2985">
        <v>3.4240239999999999E-3</v>
      </c>
      <c r="D2985" t="s">
        <v>136</v>
      </c>
    </row>
    <row r="2986" spans="1:4" x14ac:dyDescent="0.3">
      <c r="A2986" s="14"/>
      <c r="B2986" t="s">
        <v>5109</v>
      </c>
      <c r="C2986">
        <v>3.4218489999999998E-3</v>
      </c>
      <c r="D2986" t="s">
        <v>136</v>
      </c>
    </row>
    <row r="2987" spans="1:4" x14ac:dyDescent="0.3">
      <c r="A2987" s="14"/>
      <c r="B2987" t="s">
        <v>5110</v>
      </c>
      <c r="C2987">
        <v>3.4308580000000002E-3</v>
      </c>
      <c r="D2987" t="s">
        <v>5503</v>
      </c>
    </row>
    <row r="2988" spans="1:4" x14ac:dyDescent="0.3">
      <c r="A2988" s="14"/>
      <c r="B2988" t="s">
        <v>5111</v>
      </c>
      <c r="C2988">
        <v>3.43218E-3</v>
      </c>
      <c r="D2988" t="s">
        <v>5499</v>
      </c>
    </row>
    <row r="2989" spans="1:4" x14ac:dyDescent="0.3">
      <c r="A2989" s="14"/>
      <c r="B2989" t="s">
        <v>5112</v>
      </c>
      <c r="C2989">
        <v>3.4444039999999999E-3</v>
      </c>
      <c r="D2989" t="s">
        <v>5502</v>
      </c>
    </row>
    <row r="2990" spans="1:4" x14ac:dyDescent="0.3">
      <c r="A2990" s="14"/>
      <c r="B2990" t="s">
        <v>5113</v>
      </c>
      <c r="C2990">
        <v>3.4546849999999999E-3</v>
      </c>
      <c r="D2990" t="s">
        <v>5497</v>
      </c>
    </row>
    <row r="2991" spans="1:4" x14ac:dyDescent="0.3">
      <c r="A2991" s="14"/>
      <c r="B2991" t="s">
        <v>5114</v>
      </c>
      <c r="C2991">
        <v>3.4635040000000001E-3</v>
      </c>
      <c r="D2991" t="s">
        <v>5510</v>
      </c>
    </row>
    <row r="2992" spans="1:4" x14ac:dyDescent="0.3">
      <c r="A2992" s="14"/>
      <c r="B2992" t="s">
        <v>5115</v>
      </c>
      <c r="C2992">
        <v>3.4692820000000002E-3</v>
      </c>
      <c r="D2992" t="s">
        <v>5518</v>
      </c>
    </row>
    <row r="2993" spans="1:4" x14ac:dyDescent="0.3">
      <c r="A2993" s="14"/>
      <c r="B2993" t="s">
        <v>5116</v>
      </c>
      <c r="C2993">
        <v>3.4725939999999999E-3</v>
      </c>
      <c r="D2993" t="s">
        <v>5502</v>
      </c>
    </row>
    <row r="2994" spans="1:4" x14ac:dyDescent="0.3">
      <c r="A2994" s="14"/>
      <c r="B2994" t="s">
        <v>5117</v>
      </c>
      <c r="C2994">
        <v>3.4800569999999999E-3</v>
      </c>
      <c r="D2994" t="s">
        <v>5556</v>
      </c>
    </row>
    <row r="2995" spans="1:4" x14ac:dyDescent="0.3">
      <c r="A2995" s="14"/>
      <c r="B2995" t="s">
        <v>5118</v>
      </c>
      <c r="C2995">
        <v>3.4830360000000001E-3</v>
      </c>
      <c r="D2995" t="s">
        <v>136</v>
      </c>
    </row>
    <row r="2996" spans="1:4" x14ac:dyDescent="0.3">
      <c r="A2996" s="14"/>
      <c r="B2996" t="s">
        <v>5119</v>
      </c>
      <c r="C2996">
        <v>3.497422E-3</v>
      </c>
      <c r="D2996" t="s">
        <v>5503</v>
      </c>
    </row>
    <row r="2997" spans="1:4" x14ac:dyDescent="0.3">
      <c r="A2997" s="14"/>
      <c r="B2997" t="s">
        <v>5120</v>
      </c>
      <c r="C2997">
        <v>3.499173E-3</v>
      </c>
      <c r="D2997" t="s">
        <v>5504</v>
      </c>
    </row>
    <row r="2998" spans="1:4" x14ac:dyDescent="0.3">
      <c r="A2998" s="14"/>
      <c r="B2998" t="s">
        <v>5121</v>
      </c>
      <c r="C2998">
        <v>3.5089549999999998E-3</v>
      </c>
      <c r="D2998" t="s">
        <v>136</v>
      </c>
    </row>
    <row r="2999" spans="1:4" x14ac:dyDescent="0.3">
      <c r="A2999" s="14"/>
      <c r="B2999" t="s">
        <v>5122</v>
      </c>
      <c r="C2999">
        <v>3.5120329999999999E-3</v>
      </c>
      <c r="D2999" t="s">
        <v>5502</v>
      </c>
    </row>
    <row r="3000" spans="1:4" x14ac:dyDescent="0.3">
      <c r="A3000" s="14"/>
      <c r="B3000" t="s">
        <v>5123</v>
      </c>
      <c r="C3000">
        <v>3.5154129999999998E-3</v>
      </c>
      <c r="D3000" t="s">
        <v>5498</v>
      </c>
    </row>
    <row r="3001" spans="1:4" x14ac:dyDescent="0.3">
      <c r="A3001" s="14"/>
      <c r="B3001" t="s">
        <v>5124</v>
      </c>
      <c r="C3001">
        <v>3.518569E-3</v>
      </c>
      <c r="D3001" t="s">
        <v>5496</v>
      </c>
    </row>
    <row r="3002" spans="1:4" x14ac:dyDescent="0.3">
      <c r="A3002" s="14"/>
      <c r="B3002" t="s">
        <v>5125</v>
      </c>
      <c r="C3002">
        <v>3.5197980000000002E-3</v>
      </c>
      <c r="D3002" t="s">
        <v>5497</v>
      </c>
    </row>
    <row r="3003" spans="1:4" x14ac:dyDescent="0.3">
      <c r="A3003" s="14"/>
      <c r="B3003" t="s">
        <v>5126</v>
      </c>
      <c r="C3003">
        <v>3.5268470000000001E-3</v>
      </c>
      <c r="D3003" t="s">
        <v>136</v>
      </c>
    </row>
    <row r="3004" spans="1:4" x14ac:dyDescent="0.3">
      <c r="A3004" s="14"/>
      <c r="B3004" t="s">
        <v>5127</v>
      </c>
      <c r="C3004">
        <v>3.533465E-3</v>
      </c>
      <c r="D3004" t="s">
        <v>5510</v>
      </c>
    </row>
    <row r="3005" spans="1:4" x14ac:dyDescent="0.3">
      <c r="A3005" s="14"/>
      <c r="B3005" t="s">
        <v>5128</v>
      </c>
      <c r="C3005">
        <v>3.5347299999999998E-3</v>
      </c>
      <c r="D3005" t="s">
        <v>136</v>
      </c>
    </row>
    <row r="3006" spans="1:4" x14ac:dyDescent="0.3">
      <c r="A3006" s="14"/>
      <c r="B3006" t="s">
        <v>5129</v>
      </c>
      <c r="C3006">
        <v>3.540713E-3</v>
      </c>
      <c r="D3006" t="s">
        <v>136</v>
      </c>
    </row>
    <row r="3007" spans="1:4" x14ac:dyDescent="0.3">
      <c r="A3007" s="14"/>
      <c r="B3007" t="s">
        <v>5130</v>
      </c>
      <c r="C3007">
        <v>3.5503710000000001E-3</v>
      </c>
      <c r="D3007" t="s">
        <v>5495</v>
      </c>
    </row>
    <row r="3008" spans="1:4" x14ac:dyDescent="0.3">
      <c r="A3008" s="14"/>
      <c r="B3008" t="s">
        <v>5131</v>
      </c>
      <c r="C3008">
        <v>3.55397E-3</v>
      </c>
      <c r="D3008" t="s">
        <v>5493</v>
      </c>
    </row>
    <row r="3009" spans="1:4" x14ac:dyDescent="0.3">
      <c r="A3009" s="14"/>
      <c r="B3009" t="s">
        <v>5132</v>
      </c>
      <c r="C3009">
        <v>3.5584309999999999E-3</v>
      </c>
      <c r="D3009" t="s">
        <v>5503</v>
      </c>
    </row>
    <row r="3010" spans="1:4" x14ac:dyDescent="0.3">
      <c r="A3010" s="14"/>
      <c r="B3010" t="s">
        <v>5133</v>
      </c>
      <c r="C3010">
        <v>3.5583989999999999E-3</v>
      </c>
      <c r="D3010" t="s">
        <v>136</v>
      </c>
    </row>
    <row r="3011" spans="1:4" x14ac:dyDescent="0.3">
      <c r="A3011" s="14"/>
      <c r="B3011" t="s">
        <v>5134</v>
      </c>
      <c r="C3011">
        <v>3.5611729999999999E-3</v>
      </c>
      <c r="D3011" t="s">
        <v>5499</v>
      </c>
    </row>
    <row r="3012" spans="1:4" x14ac:dyDescent="0.3">
      <c r="A3012" s="14"/>
      <c r="B3012" t="s">
        <v>5135</v>
      </c>
      <c r="C3012">
        <v>3.5723009999999999E-3</v>
      </c>
      <c r="D3012" t="s">
        <v>136</v>
      </c>
    </row>
    <row r="3013" spans="1:4" x14ac:dyDescent="0.3">
      <c r="A3013" s="14"/>
      <c r="B3013" t="s">
        <v>5136</v>
      </c>
      <c r="C3013">
        <v>3.5712000000000001E-3</v>
      </c>
      <c r="D3013" t="s">
        <v>5510</v>
      </c>
    </row>
    <row r="3014" spans="1:4" x14ac:dyDescent="0.3">
      <c r="A3014" s="14"/>
      <c r="B3014" t="s">
        <v>5137</v>
      </c>
      <c r="C3014">
        <v>3.5720090000000001E-3</v>
      </c>
      <c r="D3014" t="s">
        <v>5497</v>
      </c>
    </row>
    <row r="3015" spans="1:4" x14ac:dyDescent="0.3">
      <c r="A3015" s="14"/>
      <c r="B3015" t="s">
        <v>5138</v>
      </c>
      <c r="C3015">
        <v>3.5756899999999999E-3</v>
      </c>
      <c r="D3015" t="s">
        <v>136</v>
      </c>
    </row>
    <row r="3016" spans="1:4" x14ac:dyDescent="0.3">
      <c r="A3016" s="14"/>
      <c r="B3016" t="s">
        <v>5139</v>
      </c>
      <c r="C3016">
        <v>3.5787810000000001E-3</v>
      </c>
      <c r="D3016" t="s">
        <v>5503</v>
      </c>
    </row>
    <row r="3017" spans="1:4" x14ac:dyDescent="0.3">
      <c r="A3017" s="14"/>
      <c r="B3017" t="s">
        <v>5140</v>
      </c>
      <c r="C3017">
        <v>3.585038E-3</v>
      </c>
      <c r="D3017" t="s">
        <v>5497</v>
      </c>
    </row>
    <row r="3018" spans="1:4" x14ac:dyDescent="0.3">
      <c r="A3018" s="14"/>
      <c r="B3018" t="s">
        <v>5141</v>
      </c>
      <c r="C3018">
        <v>3.5903020000000001E-3</v>
      </c>
      <c r="D3018" t="s">
        <v>5502</v>
      </c>
    </row>
    <row r="3019" spans="1:4" x14ac:dyDescent="0.3">
      <c r="A3019" s="14"/>
      <c r="B3019" t="s">
        <v>5142</v>
      </c>
      <c r="C3019">
        <v>3.616743E-3</v>
      </c>
      <c r="D3019" t="s">
        <v>5503</v>
      </c>
    </row>
    <row r="3020" spans="1:4" x14ac:dyDescent="0.3">
      <c r="A3020" s="14"/>
      <c r="B3020" t="s">
        <v>5143</v>
      </c>
      <c r="C3020">
        <v>3.612273E-3</v>
      </c>
      <c r="D3020" t="s">
        <v>136</v>
      </c>
    </row>
    <row r="3021" spans="1:4" x14ac:dyDescent="0.3">
      <c r="A3021" s="14"/>
      <c r="B3021" t="s">
        <v>5144</v>
      </c>
      <c r="C3021">
        <v>3.6134079999999998E-3</v>
      </c>
      <c r="D3021" t="s">
        <v>136</v>
      </c>
    </row>
    <row r="3022" spans="1:4" x14ac:dyDescent="0.3">
      <c r="A3022" s="14"/>
      <c r="B3022" t="s">
        <v>5145</v>
      </c>
      <c r="C3022">
        <v>3.61575E-3</v>
      </c>
      <c r="D3022" t="s">
        <v>5510</v>
      </c>
    </row>
    <row r="3023" spans="1:4" x14ac:dyDescent="0.3">
      <c r="A3023" s="14"/>
      <c r="B3023" t="s">
        <v>5146</v>
      </c>
      <c r="C3023">
        <v>3.6174079999999999E-3</v>
      </c>
      <c r="D3023" t="s">
        <v>136</v>
      </c>
    </row>
    <row r="3024" spans="1:4" x14ac:dyDescent="0.3">
      <c r="A3024" s="14"/>
      <c r="B3024" t="s">
        <v>5147</v>
      </c>
      <c r="C3024">
        <v>3.6145560000000001E-3</v>
      </c>
      <c r="D3024" t="s">
        <v>5493</v>
      </c>
    </row>
    <row r="3025" spans="1:4" x14ac:dyDescent="0.3">
      <c r="A3025" s="14"/>
      <c r="B3025" t="s">
        <v>5148</v>
      </c>
      <c r="C3025">
        <v>3.6185810000000001E-3</v>
      </c>
      <c r="D3025" t="s">
        <v>5510</v>
      </c>
    </row>
    <row r="3026" spans="1:4" x14ac:dyDescent="0.3">
      <c r="A3026" s="14"/>
      <c r="B3026" t="s">
        <v>5149</v>
      </c>
      <c r="C3026">
        <v>3.646308E-3</v>
      </c>
      <c r="D3026" t="s">
        <v>5498</v>
      </c>
    </row>
    <row r="3027" spans="1:4" x14ac:dyDescent="0.3">
      <c r="A3027" s="14"/>
      <c r="B3027" t="s">
        <v>5150</v>
      </c>
      <c r="C3027">
        <v>3.648372E-3</v>
      </c>
      <c r="D3027" t="s">
        <v>5499</v>
      </c>
    </row>
    <row r="3028" spans="1:4" x14ac:dyDescent="0.3">
      <c r="A3028" s="14"/>
      <c r="B3028" t="s">
        <v>5151</v>
      </c>
      <c r="C3028">
        <v>3.6497819999999999E-3</v>
      </c>
      <c r="D3028" t="s">
        <v>5495</v>
      </c>
    </row>
    <row r="3029" spans="1:4" x14ac:dyDescent="0.3">
      <c r="A3029" s="14"/>
      <c r="B3029" t="s">
        <v>5152</v>
      </c>
      <c r="C3029">
        <v>3.6551999999999999E-3</v>
      </c>
      <c r="D3029" t="s">
        <v>5504</v>
      </c>
    </row>
    <row r="3030" spans="1:4" x14ac:dyDescent="0.3">
      <c r="A3030" s="14"/>
      <c r="B3030" t="s">
        <v>5153</v>
      </c>
      <c r="C3030">
        <v>3.6652960000000002E-3</v>
      </c>
      <c r="D3030" t="s">
        <v>5522</v>
      </c>
    </row>
    <row r="3031" spans="1:4" x14ac:dyDescent="0.3">
      <c r="A3031" s="14"/>
      <c r="B3031" t="s">
        <v>5154</v>
      </c>
      <c r="C3031">
        <v>3.6708130000000002E-3</v>
      </c>
      <c r="D3031" t="s">
        <v>5494</v>
      </c>
    </row>
    <row r="3032" spans="1:4" x14ac:dyDescent="0.3">
      <c r="A3032" s="14"/>
      <c r="B3032" t="s">
        <v>5155</v>
      </c>
      <c r="C3032">
        <v>3.6717759999999999E-3</v>
      </c>
      <c r="D3032" t="s">
        <v>136</v>
      </c>
    </row>
    <row r="3033" spans="1:4" x14ac:dyDescent="0.3">
      <c r="A3033" s="14"/>
      <c r="B3033" t="s">
        <v>5156</v>
      </c>
      <c r="C3033">
        <v>3.676361E-3</v>
      </c>
      <c r="D3033" t="s">
        <v>136</v>
      </c>
    </row>
    <row r="3034" spans="1:4" x14ac:dyDescent="0.3">
      <c r="A3034" s="14"/>
      <c r="B3034" t="s">
        <v>5157</v>
      </c>
      <c r="C3034">
        <v>3.683188E-3</v>
      </c>
      <c r="D3034" t="s">
        <v>5511</v>
      </c>
    </row>
    <row r="3035" spans="1:4" x14ac:dyDescent="0.3">
      <c r="A3035" s="14"/>
      <c r="B3035" t="s">
        <v>5158</v>
      </c>
      <c r="C3035">
        <v>3.6840839999999998E-3</v>
      </c>
      <c r="D3035" t="s">
        <v>5505</v>
      </c>
    </row>
    <row r="3036" spans="1:4" x14ac:dyDescent="0.3">
      <c r="A3036" s="14"/>
      <c r="B3036" t="s">
        <v>5159</v>
      </c>
      <c r="C3036">
        <v>3.691476E-3</v>
      </c>
      <c r="D3036" t="s">
        <v>5502</v>
      </c>
    </row>
    <row r="3037" spans="1:4" x14ac:dyDescent="0.3">
      <c r="A3037" s="14"/>
      <c r="B3037" t="s">
        <v>5160</v>
      </c>
      <c r="C3037">
        <v>3.694938E-3</v>
      </c>
      <c r="D3037" t="s">
        <v>5510</v>
      </c>
    </row>
    <row r="3038" spans="1:4" x14ac:dyDescent="0.3">
      <c r="A3038" s="14"/>
      <c r="B3038" t="s">
        <v>5161</v>
      </c>
      <c r="C3038">
        <v>3.6970430000000001E-3</v>
      </c>
      <c r="D3038" t="s">
        <v>5493</v>
      </c>
    </row>
    <row r="3039" spans="1:4" x14ac:dyDescent="0.3">
      <c r="A3039" s="14"/>
      <c r="B3039" t="s">
        <v>5162</v>
      </c>
      <c r="C3039">
        <v>3.7095399999999999E-3</v>
      </c>
      <c r="D3039" t="s">
        <v>5493</v>
      </c>
    </row>
    <row r="3040" spans="1:4" x14ac:dyDescent="0.3">
      <c r="A3040" s="14"/>
      <c r="B3040" t="s">
        <v>5163</v>
      </c>
      <c r="C3040">
        <v>3.7089969999999999E-3</v>
      </c>
      <c r="D3040" t="s">
        <v>5525</v>
      </c>
    </row>
    <row r="3041" spans="1:4" x14ac:dyDescent="0.3">
      <c r="A3041" s="14"/>
      <c r="B3041" t="s">
        <v>5164</v>
      </c>
      <c r="C3041">
        <v>3.7094839999999999E-3</v>
      </c>
      <c r="D3041" t="s">
        <v>5502</v>
      </c>
    </row>
    <row r="3042" spans="1:4" x14ac:dyDescent="0.3">
      <c r="A3042" s="14"/>
      <c r="B3042" t="s">
        <v>5165</v>
      </c>
      <c r="C3042">
        <v>3.715678E-3</v>
      </c>
      <c r="D3042" t="s">
        <v>5504</v>
      </c>
    </row>
    <row r="3043" spans="1:4" x14ac:dyDescent="0.3">
      <c r="A3043" s="14"/>
      <c r="B3043" t="s">
        <v>5166</v>
      </c>
      <c r="C3043">
        <v>3.7234450000000001E-3</v>
      </c>
      <c r="D3043" t="s">
        <v>5498</v>
      </c>
    </row>
    <row r="3044" spans="1:4" x14ac:dyDescent="0.3">
      <c r="A3044" s="14"/>
      <c r="B3044" t="s">
        <v>5167</v>
      </c>
      <c r="C3044">
        <v>3.7197649999999999E-3</v>
      </c>
      <c r="D3044" t="s">
        <v>5495</v>
      </c>
    </row>
    <row r="3045" spans="1:4" x14ac:dyDescent="0.3">
      <c r="A3045" s="14"/>
      <c r="B3045" t="s">
        <v>5168</v>
      </c>
      <c r="C3045">
        <v>3.7175670000000002E-3</v>
      </c>
      <c r="D3045" t="s">
        <v>136</v>
      </c>
    </row>
    <row r="3046" spans="1:4" x14ac:dyDescent="0.3">
      <c r="A3046" s="14"/>
      <c r="B3046" t="s">
        <v>5169</v>
      </c>
      <c r="C3046">
        <v>3.7224900000000002E-3</v>
      </c>
      <c r="D3046" t="s">
        <v>5510</v>
      </c>
    </row>
    <row r="3047" spans="1:4" x14ac:dyDescent="0.3">
      <c r="A3047" s="14"/>
      <c r="B3047" t="s">
        <v>5170</v>
      </c>
      <c r="C3047">
        <v>3.7218820000000001E-3</v>
      </c>
      <c r="D3047" t="s">
        <v>5503</v>
      </c>
    </row>
    <row r="3048" spans="1:4" x14ac:dyDescent="0.3">
      <c r="A3048" s="14"/>
      <c r="B3048" t="s">
        <v>5171</v>
      </c>
      <c r="C3048">
        <v>3.7260230000000002E-3</v>
      </c>
      <c r="D3048" t="s">
        <v>5507</v>
      </c>
    </row>
    <row r="3049" spans="1:4" x14ac:dyDescent="0.3">
      <c r="A3049" s="14"/>
      <c r="B3049" t="s">
        <v>5172</v>
      </c>
      <c r="C3049">
        <v>3.725814E-3</v>
      </c>
      <c r="D3049" t="s">
        <v>5494</v>
      </c>
    </row>
    <row r="3050" spans="1:4" x14ac:dyDescent="0.3">
      <c r="A3050" s="14"/>
      <c r="B3050" t="s">
        <v>5173</v>
      </c>
      <c r="C3050">
        <v>3.7314610000000002E-3</v>
      </c>
      <c r="D3050" t="s">
        <v>5493</v>
      </c>
    </row>
    <row r="3051" spans="1:4" x14ac:dyDescent="0.3">
      <c r="A3051" s="14"/>
      <c r="B3051" t="s">
        <v>5174</v>
      </c>
      <c r="C3051">
        <v>3.732642E-3</v>
      </c>
      <c r="D3051" t="s">
        <v>5498</v>
      </c>
    </row>
    <row r="3052" spans="1:4" x14ac:dyDescent="0.3">
      <c r="A3052" s="14"/>
      <c r="B3052" t="s">
        <v>110</v>
      </c>
      <c r="C3052">
        <v>3.732291E-3</v>
      </c>
      <c r="D3052" t="s">
        <v>136</v>
      </c>
    </row>
    <row r="3053" spans="1:4" x14ac:dyDescent="0.3">
      <c r="A3053" s="14"/>
      <c r="B3053" t="s">
        <v>5175</v>
      </c>
      <c r="C3053">
        <v>3.7376340000000001E-3</v>
      </c>
      <c r="D3053" t="s">
        <v>5522</v>
      </c>
    </row>
    <row r="3054" spans="1:4" x14ac:dyDescent="0.3">
      <c r="A3054" s="14"/>
      <c r="B3054" t="s">
        <v>5176</v>
      </c>
      <c r="C3054">
        <v>3.7453090000000001E-3</v>
      </c>
      <c r="D3054" t="s">
        <v>5505</v>
      </c>
    </row>
    <row r="3055" spans="1:4" x14ac:dyDescent="0.3">
      <c r="A3055" s="14"/>
      <c r="B3055" t="s">
        <v>5177</v>
      </c>
      <c r="C3055">
        <v>3.753784E-3</v>
      </c>
      <c r="D3055" t="s">
        <v>136</v>
      </c>
    </row>
    <row r="3056" spans="1:4" x14ac:dyDescent="0.3">
      <c r="A3056" s="14"/>
      <c r="B3056" t="s">
        <v>5178</v>
      </c>
      <c r="C3056">
        <v>3.7612969999999998E-3</v>
      </c>
      <c r="D3056" t="s">
        <v>5503</v>
      </c>
    </row>
    <row r="3057" spans="1:4" x14ac:dyDescent="0.3">
      <c r="A3057" s="14"/>
      <c r="B3057" t="s">
        <v>5179</v>
      </c>
      <c r="C3057">
        <v>3.7695760000000002E-3</v>
      </c>
      <c r="D3057" t="s">
        <v>136</v>
      </c>
    </row>
    <row r="3058" spans="1:4" x14ac:dyDescent="0.3">
      <c r="A3058" s="14"/>
      <c r="B3058" t="s">
        <v>5180</v>
      </c>
      <c r="C3058">
        <v>3.7737420000000001E-3</v>
      </c>
      <c r="D3058" t="s">
        <v>5510</v>
      </c>
    </row>
    <row r="3059" spans="1:4" x14ac:dyDescent="0.3">
      <c r="A3059" s="14"/>
      <c r="B3059" t="s">
        <v>5181</v>
      </c>
      <c r="C3059">
        <v>3.7736089999999998E-3</v>
      </c>
      <c r="D3059" t="s">
        <v>5516</v>
      </c>
    </row>
    <row r="3060" spans="1:4" x14ac:dyDescent="0.3">
      <c r="A3060" s="14"/>
      <c r="B3060" t="s">
        <v>5182</v>
      </c>
      <c r="C3060">
        <v>3.7804549999999998E-3</v>
      </c>
      <c r="D3060" t="s">
        <v>5497</v>
      </c>
    </row>
    <row r="3061" spans="1:4" x14ac:dyDescent="0.3">
      <c r="A3061" s="14"/>
      <c r="B3061" t="s">
        <v>5183</v>
      </c>
      <c r="C3061">
        <v>3.803346E-3</v>
      </c>
      <c r="D3061" t="s">
        <v>136</v>
      </c>
    </row>
    <row r="3062" spans="1:4" x14ac:dyDescent="0.3">
      <c r="A3062" s="14"/>
      <c r="B3062" t="s">
        <v>5184</v>
      </c>
      <c r="C3062">
        <v>3.8045549999999998E-3</v>
      </c>
      <c r="D3062" t="s">
        <v>5493</v>
      </c>
    </row>
    <row r="3063" spans="1:4" x14ac:dyDescent="0.3">
      <c r="A3063" s="14"/>
      <c r="B3063" t="s">
        <v>5185</v>
      </c>
      <c r="C3063">
        <v>3.8140829999999998E-3</v>
      </c>
      <c r="D3063" t="s">
        <v>5498</v>
      </c>
    </row>
    <row r="3064" spans="1:4" x14ac:dyDescent="0.3">
      <c r="A3064" s="14"/>
      <c r="B3064" t="s">
        <v>5186</v>
      </c>
      <c r="C3064">
        <v>3.8129140000000001E-3</v>
      </c>
      <c r="D3064" t="s">
        <v>5510</v>
      </c>
    </row>
    <row r="3065" spans="1:4" x14ac:dyDescent="0.3">
      <c r="A3065" s="14"/>
      <c r="B3065" t="s">
        <v>5187</v>
      </c>
      <c r="C3065">
        <v>3.8168759999999999E-3</v>
      </c>
      <c r="D3065" t="s">
        <v>5497</v>
      </c>
    </row>
    <row r="3066" spans="1:4" x14ac:dyDescent="0.3">
      <c r="A3066" s="14"/>
      <c r="B3066" t="s">
        <v>5188</v>
      </c>
      <c r="C3066">
        <v>3.8191359999999999E-3</v>
      </c>
      <c r="D3066" t="s">
        <v>136</v>
      </c>
    </row>
    <row r="3067" spans="1:4" x14ac:dyDescent="0.3">
      <c r="A3067" s="14"/>
      <c r="B3067" t="s">
        <v>5189</v>
      </c>
      <c r="C3067">
        <v>3.8266089999999999E-3</v>
      </c>
      <c r="D3067" t="s">
        <v>5495</v>
      </c>
    </row>
    <row r="3068" spans="1:4" x14ac:dyDescent="0.3">
      <c r="A3068" s="14"/>
      <c r="B3068" t="s">
        <v>5190</v>
      </c>
      <c r="C3068">
        <v>3.8473689999999998E-3</v>
      </c>
      <c r="D3068" t="s">
        <v>5492</v>
      </c>
    </row>
    <row r="3069" spans="1:4" x14ac:dyDescent="0.3">
      <c r="A3069" s="14"/>
      <c r="B3069" t="s">
        <v>5191</v>
      </c>
      <c r="C3069">
        <v>3.8544679999999998E-3</v>
      </c>
      <c r="D3069" t="s">
        <v>5503</v>
      </c>
    </row>
    <row r="3070" spans="1:4" x14ac:dyDescent="0.3">
      <c r="A3070" s="14"/>
      <c r="B3070" t="s">
        <v>5192</v>
      </c>
      <c r="C3070">
        <v>3.860062E-3</v>
      </c>
      <c r="D3070" t="s">
        <v>5506</v>
      </c>
    </row>
    <row r="3071" spans="1:4" x14ac:dyDescent="0.3">
      <c r="A3071" s="14"/>
      <c r="B3071" t="s">
        <v>5193</v>
      </c>
      <c r="C3071">
        <v>3.8611380000000001E-3</v>
      </c>
      <c r="D3071" t="s">
        <v>5494</v>
      </c>
    </row>
    <row r="3072" spans="1:4" x14ac:dyDescent="0.3">
      <c r="A3072" s="14"/>
      <c r="B3072" t="s">
        <v>5194</v>
      </c>
      <c r="C3072">
        <v>3.8695729999999998E-3</v>
      </c>
      <c r="D3072" t="s">
        <v>5494</v>
      </c>
    </row>
    <row r="3073" spans="1:4" x14ac:dyDescent="0.3">
      <c r="A3073" s="14"/>
      <c r="B3073" t="s">
        <v>5195</v>
      </c>
      <c r="C3073">
        <v>3.873441E-3</v>
      </c>
      <c r="D3073" t="s">
        <v>5511</v>
      </c>
    </row>
    <row r="3074" spans="1:4" x14ac:dyDescent="0.3">
      <c r="A3074" s="14"/>
      <c r="B3074" t="s">
        <v>5196</v>
      </c>
      <c r="C3074">
        <v>3.8875509999999999E-3</v>
      </c>
      <c r="D3074" t="s">
        <v>136</v>
      </c>
    </row>
    <row r="3075" spans="1:4" x14ac:dyDescent="0.3">
      <c r="A3075" s="14"/>
      <c r="B3075" t="s">
        <v>5197</v>
      </c>
      <c r="C3075">
        <v>3.8910239999999999E-3</v>
      </c>
      <c r="D3075" t="s">
        <v>136</v>
      </c>
    </row>
    <row r="3076" spans="1:4" x14ac:dyDescent="0.3">
      <c r="A3076" s="14"/>
      <c r="B3076" t="s">
        <v>5198</v>
      </c>
      <c r="C3076">
        <v>3.9017919999999998E-3</v>
      </c>
      <c r="D3076" t="s">
        <v>136</v>
      </c>
    </row>
    <row r="3077" spans="1:4" x14ac:dyDescent="0.3">
      <c r="A3077" s="14"/>
      <c r="B3077" t="s">
        <v>5199</v>
      </c>
      <c r="C3077">
        <v>3.9088009999999999E-3</v>
      </c>
      <c r="D3077" t="s">
        <v>5524</v>
      </c>
    </row>
    <row r="3078" spans="1:4" x14ac:dyDescent="0.3">
      <c r="A3078" s="14"/>
      <c r="B3078" t="s">
        <v>5200</v>
      </c>
      <c r="C3078">
        <v>3.9122209999999996E-3</v>
      </c>
      <c r="D3078" t="s">
        <v>136</v>
      </c>
    </row>
    <row r="3079" spans="1:4" x14ac:dyDescent="0.3">
      <c r="A3079" s="14"/>
      <c r="B3079" t="s">
        <v>5201</v>
      </c>
      <c r="C3079">
        <v>3.9212739999999998E-3</v>
      </c>
      <c r="D3079" t="s">
        <v>5498</v>
      </c>
    </row>
    <row r="3080" spans="1:4" x14ac:dyDescent="0.3">
      <c r="A3080" s="14"/>
      <c r="B3080" t="s">
        <v>5202</v>
      </c>
      <c r="C3080">
        <v>3.9232709999999999E-3</v>
      </c>
      <c r="D3080" t="s">
        <v>5497</v>
      </c>
    </row>
    <row r="3081" spans="1:4" x14ac:dyDescent="0.3">
      <c r="A3081" s="14"/>
      <c r="B3081" t="s">
        <v>5203</v>
      </c>
      <c r="C3081">
        <v>3.9266570000000001E-3</v>
      </c>
      <c r="D3081" t="s">
        <v>5495</v>
      </c>
    </row>
    <row r="3082" spans="1:4" x14ac:dyDescent="0.3">
      <c r="A3082" s="14"/>
      <c r="B3082" t="s">
        <v>5204</v>
      </c>
      <c r="C3082">
        <v>3.9305599999999996E-3</v>
      </c>
      <c r="D3082" t="s">
        <v>5509</v>
      </c>
    </row>
    <row r="3083" spans="1:4" x14ac:dyDescent="0.3">
      <c r="A3083" s="14"/>
      <c r="B3083" t="s">
        <v>5205</v>
      </c>
      <c r="C3083">
        <v>3.9324169999999997E-3</v>
      </c>
      <c r="D3083" t="s">
        <v>5503</v>
      </c>
    </row>
    <row r="3084" spans="1:4" x14ac:dyDescent="0.3">
      <c r="A3084" s="14"/>
      <c r="B3084" t="s">
        <v>5206</v>
      </c>
      <c r="C3084">
        <v>3.9509239999999998E-3</v>
      </c>
      <c r="D3084" t="s">
        <v>5497</v>
      </c>
    </row>
    <row r="3085" spans="1:4" x14ac:dyDescent="0.3">
      <c r="A3085" s="14"/>
      <c r="B3085" t="s">
        <v>5207</v>
      </c>
      <c r="C3085">
        <v>3.9517600000000003E-3</v>
      </c>
      <c r="D3085" t="s">
        <v>5496</v>
      </c>
    </row>
    <row r="3086" spans="1:4" x14ac:dyDescent="0.3">
      <c r="A3086" s="14"/>
      <c r="B3086" t="s">
        <v>5208</v>
      </c>
      <c r="C3086">
        <v>3.9617020000000001E-3</v>
      </c>
      <c r="D3086" t="s">
        <v>5514</v>
      </c>
    </row>
    <row r="3087" spans="1:4" x14ac:dyDescent="0.3">
      <c r="A3087" s="14"/>
      <c r="B3087" t="s">
        <v>5209</v>
      </c>
      <c r="C3087">
        <v>3.9695970000000001E-3</v>
      </c>
      <c r="D3087" t="s">
        <v>136</v>
      </c>
    </row>
    <row r="3088" spans="1:4" x14ac:dyDescent="0.3">
      <c r="A3088" s="14"/>
      <c r="B3088" t="s">
        <v>5210</v>
      </c>
      <c r="C3088">
        <v>3.9697179999999997E-3</v>
      </c>
      <c r="D3088" t="s">
        <v>5502</v>
      </c>
    </row>
    <row r="3089" spans="1:4" x14ac:dyDescent="0.3">
      <c r="A3089" s="14"/>
      <c r="B3089" t="s">
        <v>5211</v>
      </c>
      <c r="C3089">
        <v>3.9672680000000004E-3</v>
      </c>
      <c r="D3089" t="s">
        <v>5496</v>
      </c>
    </row>
    <row r="3090" spans="1:4" x14ac:dyDescent="0.3">
      <c r="A3090" s="14"/>
      <c r="B3090" t="s">
        <v>5212</v>
      </c>
      <c r="C3090">
        <v>3.9726229999999998E-3</v>
      </c>
      <c r="D3090" t="s">
        <v>136</v>
      </c>
    </row>
    <row r="3091" spans="1:4" x14ac:dyDescent="0.3">
      <c r="A3091" s="14"/>
      <c r="B3091" t="s">
        <v>5213</v>
      </c>
      <c r="C3091">
        <v>3.9785790000000003E-3</v>
      </c>
      <c r="D3091" t="s">
        <v>5521</v>
      </c>
    </row>
    <row r="3092" spans="1:4" x14ac:dyDescent="0.3">
      <c r="A3092" s="14"/>
      <c r="B3092" t="s">
        <v>5214</v>
      </c>
      <c r="C3092">
        <v>3.9918929999999998E-3</v>
      </c>
      <c r="D3092" t="s">
        <v>5510</v>
      </c>
    </row>
    <row r="3093" spans="1:4" x14ac:dyDescent="0.3">
      <c r="A3093" s="14"/>
      <c r="B3093" t="s">
        <v>5215</v>
      </c>
      <c r="C3093">
        <v>3.9894259999999999E-3</v>
      </c>
      <c r="D3093" t="s">
        <v>5493</v>
      </c>
    </row>
    <row r="3094" spans="1:4" x14ac:dyDescent="0.3">
      <c r="A3094" s="14"/>
      <c r="B3094" t="s">
        <v>5216</v>
      </c>
      <c r="C3094">
        <v>3.9907609999999998E-3</v>
      </c>
      <c r="D3094" t="s">
        <v>5492</v>
      </c>
    </row>
    <row r="3095" spans="1:4" x14ac:dyDescent="0.3">
      <c r="A3095" s="14"/>
      <c r="B3095" t="s">
        <v>5217</v>
      </c>
      <c r="C3095">
        <v>3.995686E-3</v>
      </c>
      <c r="D3095" t="s">
        <v>5493</v>
      </c>
    </row>
    <row r="3096" spans="1:4" x14ac:dyDescent="0.3">
      <c r="A3096" s="14"/>
      <c r="B3096" t="s">
        <v>5218</v>
      </c>
      <c r="C3096">
        <v>4.0018099999999997E-3</v>
      </c>
      <c r="D3096" t="s">
        <v>136</v>
      </c>
    </row>
    <row r="3097" spans="1:4" x14ac:dyDescent="0.3">
      <c r="A3097" s="14"/>
      <c r="B3097" t="s">
        <v>5219</v>
      </c>
      <c r="C3097">
        <v>4.0029699999999998E-3</v>
      </c>
      <c r="D3097" t="s">
        <v>5510</v>
      </c>
    </row>
    <row r="3098" spans="1:4" x14ac:dyDescent="0.3">
      <c r="A3098" s="14"/>
      <c r="B3098" t="s">
        <v>5220</v>
      </c>
      <c r="C3098">
        <v>3.9985300000000001E-3</v>
      </c>
      <c r="D3098" t="s">
        <v>5502</v>
      </c>
    </row>
    <row r="3099" spans="1:4" x14ac:dyDescent="0.3">
      <c r="A3099" s="14"/>
      <c r="B3099" t="s">
        <v>5221</v>
      </c>
      <c r="C3099">
        <v>4.0023460000000004E-3</v>
      </c>
      <c r="D3099" t="s">
        <v>136</v>
      </c>
    </row>
    <row r="3100" spans="1:4" x14ac:dyDescent="0.3">
      <c r="A3100" s="14"/>
      <c r="B3100" t="s">
        <v>5222</v>
      </c>
      <c r="C3100">
        <v>4.0026549999999999E-3</v>
      </c>
      <c r="D3100" t="s">
        <v>5495</v>
      </c>
    </row>
    <row r="3101" spans="1:4" x14ac:dyDescent="0.3">
      <c r="A3101" s="14"/>
      <c r="B3101" t="s">
        <v>5223</v>
      </c>
      <c r="C3101">
        <v>4.0085729999999997E-3</v>
      </c>
      <c r="D3101" t="s">
        <v>136</v>
      </c>
    </row>
    <row r="3102" spans="1:4" x14ac:dyDescent="0.3">
      <c r="A3102" s="14"/>
      <c r="B3102" t="s">
        <v>5224</v>
      </c>
      <c r="C3102">
        <v>4.0075609999999998E-3</v>
      </c>
      <c r="D3102" t="s">
        <v>136</v>
      </c>
    </row>
    <row r="3103" spans="1:4" x14ac:dyDescent="0.3">
      <c r="A3103" s="14"/>
      <c r="B3103" t="s">
        <v>5225</v>
      </c>
      <c r="C3103">
        <v>4.0120859999999998E-3</v>
      </c>
      <c r="D3103" t="s">
        <v>5506</v>
      </c>
    </row>
    <row r="3104" spans="1:4" x14ac:dyDescent="0.3">
      <c r="A3104" s="14"/>
      <c r="B3104" t="s">
        <v>5226</v>
      </c>
      <c r="C3104">
        <v>4.0196579999999997E-3</v>
      </c>
      <c r="D3104" t="s">
        <v>5496</v>
      </c>
    </row>
    <row r="3105" spans="1:4" x14ac:dyDescent="0.3">
      <c r="A3105" s="14"/>
      <c r="B3105" t="s">
        <v>5227</v>
      </c>
      <c r="C3105">
        <v>4.0263240000000004E-3</v>
      </c>
      <c r="D3105" t="s">
        <v>5521</v>
      </c>
    </row>
    <row r="3106" spans="1:4" x14ac:dyDescent="0.3">
      <c r="A3106" s="14"/>
      <c r="B3106" t="s">
        <v>5228</v>
      </c>
      <c r="C3106">
        <v>4.0298479999999999E-3</v>
      </c>
      <c r="D3106" t="s">
        <v>136</v>
      </c>
    </row>
    <row r="3107" spans="1:4" x14ac:dyDescent="0.3">
      <c r="A3107" s="14"/>
      <c r="B3107" t="s">
        <v>5229</v>
      </c>
      <c r="C3107">
        <v>4.0467879999999999E-3</v>
      </c>
      <c r="D3107" t="s">
        <v>5496</v>
      </c>
    </row>
    <row r="3108" spans="1:4" x14ac:dyDescent="0.3">
      <c r="A3108" s="14"/>
      <c r="B3108" t="s">
        <v>5230</v>
      </c>
      <c r="C3108">
        <v>4.0506539999999999E-3</v>
      </c>
      <c r="D3108" t="s">
        <v>5530</v>
      </c>
    </row>
    <row r="3109" spans="1:4" x14ac:dyDescent="0.3">
      <c r="A3109" s="14"/>
      <c r="B3109" t="s">
        <v>5231</v>
      </c>
      <c r="C3109">
        <v>4.052061E-3</v>
      </c>
      <c r="D3109" t="s">
        <v>136</v>
      </c>
    </row>
    <row r="3110" spans="1:4" x14ac:dyDescent="0.3">
      <c r="A3110" s="14"/>
      <c r="B3110" t="s">
        <v>5232</v>
      </c>
      <c r="C3110">
        <v>4.0548829999999996E-3</v>
      </c>
      <c r="D3110" t="s">
        <v>5553</v>
      </c>
    </row>
    <row r="3111" spans="1:4" x14ac:dyDescent="0.3">
      <c r="A3111" s="14"/>
      <c r="B3111" t="s">
        <v>5233</v>
      </c>
      <c r="C3111">
        <v>4.0547830000000002E-3</v>
      </c>
      <c r="D3111" t="s">
        <v>136</v>
      </c>
    </row>
    <row r="3112" spans="1:4" x14ac:dyDescent="0.3">
      <c r="A3112" s="14"/>
      <c r="B3112" t="s">
        <v>5234</v>
      </c>
      <c r="C3112">
        <v>4.058163E-3</v>
      </c>
      <c r="D3112" t="s">
        <v>136</v>
      </c>
    </row>
    <row r="3113" spans="1:4" x14ac:dyDescent="0.3">
      <c r="A3113" s="14"/>
      <c r="B3113" t="s">
        <v>5235</v>
      </c>
      <c r="C3113">
        <v>4.059928E-3</v>
      </c>
      <c r="D3113" t="s">
        <v>5509</v>
      </c>
    </row>
    <row r="3114" spans="1:4" x14ac:dyDescent="0.3">
      <c r="A3114" s="14"/>
      <c r="B3114" t="s">
        <v>5236</v>
      </c>
      <c r="C3114">
        <v>4.0659299999999997E-3</v>
      </c>
      <c r="D3114" t="s">
        <v>136</v>
      </c>
    </row>
    <row r="3115" spans="1:4" x14ac:dyDescent="0.3">
      <c r="A3115" s="14"/>
      <c r="B3115" t="s">
        <v>5237</v>
      </c>
      <c r="C3115">
        <v>4.0656950000000002E-3</v>
      </c>
      <c r="D3115" t="s">
        <v>5502</v>
      </c>
    </row>
    <row r="3116" spans="1:4" x14ac:dyDescent="0.3">
      <c r="A3116" s="14"/>
      <c r="B3116" t="s">
        <v>5238</v>
      </c>
      <c r="C3116">
        <v>4.0818260000000002E-3</v>
      </c>
      <c r="D3116" t="s">
        <v>5497</v>
      </c>
    </row>
    <row r="3117" spans="1:4" x14ac:dyDescent="0.3">
      <c r="A3117" s="14"/>
      <c r="B3117" t="s">
        <v>5239</v>
      </c>
      <c r="C3117">
        <v>4.0806319999999998E-3</v>
      </c>
      <c r="D3117" t="s">
        <v>5510</v>
      </c>
    </row>
    <row r="3118" spans="1:4" x14ac:dyDescent="0.3">
      <c r="A3118" s="14"/>
      <c r="B3118" t="s">
        <v>5240</v>
      </c>
      <c r="C3118">
        <v>4.0902200000000003E-3</v>
      </c>
      <c r="D3118" t="s">
        <v>5503</v>
      </c>
    </row>
    <row r="3119" spans="1:4" x14ac:dyDescent="0.3">
      <c r="A3119" s="14"/>
      <c r="B3119" t="s">
        <v>5241</v>
      </c>
      <c r="C3119">
        <v>4.0978079999999997E-3</v>
      </c>
      <c r="D3119" t="s">
        <v>5521</v>
      </c>
    </row>
    <row r="3120" spans="1:4" x14ac:dyDescent="0.3">
      <c r="A3120" s="14"/>
      <c r="B3120" t="s">
        <v>5242</v>
      </c>
      <c r="C3120">
        <v>4.1042070000000003E-3</v>
      </c>
      <c r="D3120" t="s">
        <v>5510</v>
      </c>
    </row>
    <row r="3121" spans="1:4" x14ac:dyDescent="0.3">
      <c r="A3121" s="14"/>
      <c r="B3121" t="s">
        <v>5243</v>
      </c>
      <c r="C3121">
        <v>4.1139790000000002E-3</v>
      </c>
      <c r="D3121" t="s">
        <v>5521</v>
      </c>
    </row>
    <row r="3122" spans="1:4" x14ac:dyDescent="0.3">
      <c r="A3122" s="14"/>
      <c r="B3122" t="s">
        <v>5244</v>
      </c>
      <c r="C3122">
        <v>4.1185470000000002E-3</v>
      </c>
      <c r="D3122" t="s">
        <v>5504</v>
      </c>
    </row>
    <row r="3123" spans="1:4" x14ac:dyDescent="0.3">
      <c r="A3123" s="14"/>
      <c r="B3123" t="s">
        <v>5245</v>
      </c>
      <c r="C3123">
        <v>4.1149389999999997E-3</v>
      </c>
      <c r="D3123" t="s">
        <v>5532</v>
      </c>
    </row>
    <row r="3124" spans="1:4" x14ac:dyDescent="0.3">
      <c r="A3124" s="14"/>
      <c r="B3124" t="s">
        <v>5246</v>
      </c>
      <c r="C3124">
        <v>4.1138069999999997E-3</v>
      </c>
      <c r="D3124" t="s">
        <v>5494</v>
      </c>
    </row>
    <row r="3125" spans="1:4" x14ac:dyDescent="0.3">
      <c r="A3125" s="14"/>
      <c r="B3125" t="s">
        <v>5247</v>
      </c>
      <c r="C3125">
        <v>4.1172209999999999E-3</v>
      </c>
      <c r="D3125" t="s">
        <v>136</v>
      </c>
    </row>
    <row r="3126" spans="1:4" x14ac:dyDescent="0.3">
      <c r="A3126" s="14"/>
      <c r="B3126" t="s">
        <v>5248</v>
      </c>
      <c r="C3126">
        <v>4.1176809999999998E-3</v>
      </c>
      <c r="D3126" t="s">
        <v>5503</v>
      </c>
    </row>
    <row r="3127" spans="1:4" x14ac:dyDescent="0.3">
      <c r="A3127" s="14"/>
      <c r="B3127" t="s">
        <v>5249</v>
      </c>
      <c r="C3127">
        <v>4.1234560000000002E-3</v>
      </c>
      <c r="D3127" t="s">
        <v>136</v>
      </c>
    </row>
    <row r="3128" spans="1:4" x14ac:dyDescent="0.3">
      <c r="A3128" s="14"/>
      <c r="B3128" t="s">
        <v>5250</v>
      </c>
      <c r="C3128">
        <v>4.125086E-3</v>
      </c>
      <c r="D3128" t="s">
        <v>5498</v>
      </c>
    </row>
    <row r="3129" spans="1:4" x14ac:dyDescent="0.3">
      <c r="A3129" s="14"/>
      <c r="B3129" t="s">
        <v>5251</v>
      </c>
      <c r="C3129">
        <v>4.1338640000000001E-3</v>
      </c>
      <c r="D3129" t="s">
        <v>136</v>
      </c>
    </row>
    <row r="3130" spans="1:4" x14ac:dyDescent="0.3">
      <c r="A3130" s="14"/>
      <c r="B3130" t="s">
        <v>5252</v>
      </c>
      <c r="C3130">
        <v>4.137595E-3</v>
      </c>
      <c r="D3130" t="s">
        <v>136</v>
      </c>
    </row>
    <row r="3131" spans="1:4" x14ac:dyDescent="0.3">
      <c r="A3131" s="14"/>
      <c r="B3131" t="s">
        <v>5253</v>
      </c>
      <c r="C3131">
        <v>4.1503440000000003E-3</v>
      </c>
      <c r="D3131" t="s">
        <v>136</v>
      </c>
    </row>
    <row r="3132" spans="1:4" x14ac:dyDescent="0.3">
      <c r="A3132" s="14"/>
      <c r="B3132" t="s">
        <v>5254</v>
      </c>
      <c r="C3132">
        <v>4.1543320000000002E-3</v>
      </c>
      <c r="D3132" t="s">
        <v>136</v>
      </c>
    </row>
    <row r="3133" spans="1:4" x14ac:dyDescent="0.3">
      <c r="A3133" s="14"/>
      <c r="B3133" t="s">
        <v>5255</v>
      </c>
      <c r="C3133">
        <v>4.1583050000000002E-3</v>
      </c>
      <c r="D3133" t="s">
        <v>136</v>
      </c>
    </row>
    <row r="3134" spans="1:4" x14ac:dyDescent="0.3">
      <c r="A3134" s="14"/>
      <c r="B3134" t="s">
        <v>5256</v>
      </c>
      <c r="C3134">
        <v>4.165963E-3</v>
      </c>
      <c r="D3134" t="s">
        <v>5503</v>
      </c>
    </row>
    <row r="3135" spans="1:4" x14ac:dyDescent="0.3">
      <c r="A3135" s="14"/>
      <c r="B3135" t="s">
        <v>5257</v>
      </c>
      <c r="C3135">
        <v>4.1714489999999998E-3</v>
      </c>
      <c r="D3135" t="s">
        <v>5506</v>
      </c>
    </row>
    <row r="3136" spans="1:4" x14ac:dyDescent="0.3">
      <c r="A3136" s="14"/>
      <c r="B3136" t="s">
        <v>5258</v>
      </c>
      <c r="C3136">
        <v>4.1735710000000001E-3</v>
      </c>
      <c r="D3136" t="s">
        <v>5503</v>
      </c>
    </row>
    <row r="3137" spans="1:4" x14ac:dyDescent="0.3">
      <c r="A3137" s="14"/>
      <c r="B3137" t="s">
        <v>5259</v>
      </c>
      <c r="C3137">
        <v>4.1802109999999996E-3</v>
      </c>
      <c r="D3137" t="s">
        <v>136</v>
      </c>
    </row>
    <row r="3138" spans="1:4" x14ac:dyDescent="0.3">
      <c r="A3138" s="14"/>
      <c r="B3138" t="s">
        <v>5260</v>
      </c>
      <c r="C3138">
        <v>4.1840389999999996E-3</v>
      </c>
      <c r="D3138" t="s">
        <v>136</v>
      </c>
    </row>
    <row r="3139" spans="1:4" x14ac:dyDescent="0.3">
      <c r="A3139" s="14"/>
      <c r="B3139" t="s">
        <v>5261</v>
      </c>
      <c r="C3139">
        <v>4.1904519999999999E-3</v>
      </c>
      <c r="D3139" t="s">
        <v>136</v>
      </c>
    </row>
    <row r="3140" spans="1:4" x14ac:dyDescent="0.3">
      <c r="A3140" s="14"/>
      <c r="B3140" t="s">
        <v>5262</v>
      </c>
      <c r="C3140">
        <v>4.195402E-3</v>
      </c>
      <c r="D3140" t="s">
        <v>5509</v>
      </c>
    </row>
    <row r="3141" spans="1:4" x14ac:dyDescent="0.3">
      <c r="A3141" s="14"/>
      <c r="B3141" t="s">
        <v>5263</v>
      </c>
      <c r="C3141">
        <v>4.2019859999999996E-3</v>
      </c>
      <c r="D3141" t="s">
        <v>5511</v>
      </c>
    </row>
    <row r="3142" spans="1:4" x14ac:dyDescent="0.3">
      <c r="A3142" s="14"/>
      <c r="B3142" t="s">
        <v>5264</v>
      </c>
      <c r="C3142">
        <v>4.2033000000000001E-3</v>
      </c>
      <c r="D3142" t="s">
        <v>5539</v>
      </c>
    </row>
    <row r="3143" spans="1:4" x14ac:dyDescent="0.3">
      <c r="A3143" s="14"/>
      <c r="B3143" t="s">
        <v>5265</v>
      </c>
      <c r="C3143">
        <v>4.2066880000000001E-3</v>
      </c>
      <c r="D3143" t="s">
        <v>5493</v>
      </c>
    </row>
    <row r="3144" spans="1:4" x14ac:dyDescent="0.3">
      <c r="A3144" s="14"/>
      <c r="B3144" t="s">
        <v>5266</v>
      </c>
      <c r="C3144">
        <v>4.2237730000000001E-3</v>
      </c>
      <c r="D3144" t="s">
        <v>5503</v>
      </c>
    </row>
    <row r="3145" spans="1:4" x14ac:dyDescent="0.3">
      <c r="A3145" s="14"/>
      <c r="B3145" t="s">
        <v>5267</v>
      </c>
      <c r="C3145">
        <v>4.2234459999999996E-3</v>
      </c>
      <c r="D3145" t="s">
        <v>5497</v>
      </c>
    </row>
    <row r="3146" spans="1:4" x14ac:dyDescent="0.3">
      <c r="A3146" s="14"/>
      <c r="B3146" t="s">
        <v>5268</v>
      </c>
      <c r="C3146">
        <v>4.2265599999999999E-3</v>
      </c>
      <c r="D3146" t="s">
        <v>136</v>
      </c>
    </row>
    <row r="3147" spans="1:4" x14ac:dyDescent="0.3">
      <c r="A3147" s="14"/>
      <c r="B3147" t="s">
        <v>5269</v>
      </c>
      <c r="C3147">
        <v>4.2279329999999997E-3</v>
      </c>
      <c r="D3147" t="s">
        <v>5503</v>
      </c>
    </row>
    <row r="3148" spans="1:4" x14ac:dyDescent="0.3">
      <c r="A3148" s="14"/>
      <c r="B3148" t="s">
        <v>5270</v>
      </c>
      <c r="C3148">
        <v>4.229567E-3</v>
      </c>
      <c r="D3148" t="s">
        <v>5507</v>
      </c>
    </row>
    <row r="3149" spans="1:4" x14ac:dyDescent="0.3">
      <c r="A3149" s="14"/>
      <c r="B3149" t="s">
        <v>5271</v>
      </c>
      <c r="C3149">
        <v>4.2320819999999999E-3</v>
      </c>
      <c r="D3149" t="s">
        <v>5503</v>
      </c>
    </row>
    <row r="3150" spans="1:4" x14ac:dyDescent="0.3">
      <c r="A3150" s="14"/>
      <c r="B3150" t="s">
        <v>5272</v>
      </c>
      <c r="C3150">
        <v>4.2350340000000004E-3</v>
      </c>
      <c r="D3150" t="s">
        <v>5498</v>
      </c>
    </row>
    <row r="3151" spans="1:4" x14ac:dyDescent="0.3">
      <c r="A3151" s="14"/>
      <c r="B3151" t="s">
        <v>5273</v>
      </c>
      <c r="C3151">
        <v>4.2443869999999996E-3</v>
      </c>
      <c r="D3151" t="s">
        <v>5492</v>
      </c>
    </row>
    <row r="3152" spans="1:4" x14ac:dyDescent="0.3">
      <c r="A3152" s="14"/>
      <c r="B3152" t="s">
        <v>5274</v>
      </c>
      <c r="C3152">
        <v>4.260822E-3</v>
      </c>
      <c r="D3152" t="s">
        <v>5493</v>
      </c>
    </row>
    <row r="3153" spans="1:4" x14ac:dyDescent="0.3">
      <c r="A3153" s="14"/>
      <c r="B3153" t="s">
        <v>5275</v>
      </c>
      <c r="C3153">
        <v>4.2712490000000004E-3</v>
      </c>
      <c r="D3153" t="s">
        <v>5497</v>
      </c>
    </row>
    <row r="3154" spans="1:4" x14ac:dyDescent="0.3">
      <c r="A3154" s="14"/>
      <c r="B3154" t="s">
        <v>5276</v>
      </c>
      <c r="C3154">
        <v>4.2694589999999998E-3</v>
      </c>
      <c r="D3154" t="s">
        <v>136</v>
      </c>
    </row>
    <row r="3155" spans="1:4" x14ac:dyDescent="0.3">
      <c r="A3155" s="14"/>
      <c r="B3155" t="s">
        <v>5277</v>
      </c>
      <c r="C3155">
        <v>4.2758140000000002E-3</v>
      </c>
      <c r="D3155" t="s">
        <v>136</v>
      </c>
    </row>
    <row r="3156" spans="1:4" x14ac:dyDescent="0.3">
      <c r="A3156" s="14"/>
      <c r="B3156" t="s">
        <v>1881</v>
      </c>
      <c r="C3156">
        <v>4.2807920000000003E-3</v>
      </c>
      <c r="D3156" t="s">
        <v>136</v>
      </c>
    </row>
    <row r="3157" spans="1:4" x14ac:dyDescent="0.3">
      <c r="A3157" s="14"/>
      <c r="B3157" t="s">
        <v>5278</v>
      </c>
      <c r="C3157">
        <v>4.2830359999999996E-3</v>
      </c>
      <c r="D3157" t="s">
        <v>136</v>
      </c>
    </row>
    <row r="3158" spans="1:4" x14ac:dyDescent="0.3">
      <c r="A3158" s="14"/>
      <c r="B3158" t="s">
        <v>5279</v>
      </c>
      <c r="C3158">
        <v>4.295447E-3</v>
      </c>
      <c r="D3158" t="s">
        <v>5504</v>
      </c>
    </row>
    <row r="3159" spans="1:4" x14ac:dyDescent="0.3">
      <c r="A3159" s="14"/>
      <c r="B3159" t="s">
        <v>5280</v>
      </c>
      <c r="C3159">
        <v>4.3009279999999999E-3</v>
      </c>
      <c r="D3159" t="s">
        <v>5533</v>
      </c>
    </row>
    <row r="3160" spans="1:4" x14ac:dyDescent="0.3">
      <c r="A3160" s="14"/>
      <c r="B3160" t="s">
        <v>5281</v>
      </c>
      <c r="C3160">
        <v>4.3010959999999999E-3</v>
      </c>
      <c r="D3160" t="s">
        <v>5494</v>
      </c>
    </row>
    <row r="3161" spans="1:4" x14ac:dyDescent="0.3">
      <c r="A3161" s="14"/>
      <c r="B3161" t="s">
        <v>5282</v>
      </c>
      <c r="C3161">
        <v>4.3036330000000003E-3</v>
      </c>
      <c r="D3161" t="s">
        <v>136</v>
      </c>
    </row>
    <row r="3162" spans="1:4" x14ac:dyDescent="0.3">
      <c r="A3162" s="14"/>
      <c r="B3162" t="s">
        <v>5283</v>
      </c>
      <c r="C3162">
        <v>4.3140519999999996E-3</v>
      </c>
      <c r="D3162" t="s">
        <v>5499</v>
      </c>
    </row>
    <row r="3163" spans="1:4" x14ac:dyDescent="0.3">
      <c r="A3163" s="14"/>
      <c r="B3163" t="s">
        <v>5284</v>
      </c>
      <c r="C3163">
        <v>4.3084320000000001E-3</v>
      </c>
      <c r="D3163" t="s">
        <v>5503</v>
      </c>
    </row>
    <row r="3164" spans="1:4" x14ac:dyDescent="0.3">
      <c r="A3164" s="14"/>
      <c r="B3164" t="s">
        <v>5285</v>
      </c>
      <c r="C3164">
        <v>4.3123759999999997E-3</v>
      </c>
      <c r="D3164" t="s">
        <v>5496</v>
      </c>
    </row>
    <row r="3165" spans="1:4" x14ac:dyDescent="0.3">
      <c r="A3165" s="14"/>
      <c r="B3165" t="s">
        <v>116</v>
      </c>
      <c r="C3165">
        <v>4.3153360000000003E-3</v>
      </c>
      <c r="D3165" t="s">
        <v>136</v>
      </c>
    </row>
    <row r="3166" spans="1:4" x14ac:dyDescent="0.3">
      <c r="A3166" s="14"/>
      <c r="B3166" t="s">
        <v>5286</v>
      </c>
      <c r="C3166">
        <v>4.3153380000000002E-3</v>
      </c>
      <c r="D3166" t="s">
        <v>5504</v>
      </c>
    </row>
    <row r="3167" spans="1:4" x14ac:dyDescent="0.3">
      <c r="A3167" s="14"/>
      <c r="B3167" t="s">
        <v>5287</v>
      </c>
      <c r="C3167">
        <v>4.3194089999999997E-3</v>
      </c>
      <c r="D3167" t="s">
        <v>136</v>
      </c>
    </row>
    <row r="3168" spans="1:4" x14ac:dyDescent="0.3">
      <c r="A3168" s="14"/>
      <c r="B3168" t="s">
        <v>5288</v>
      </c>
      <c r="C3168">
        <v>4.3259850000000001E-3</v>
      </c>
      <c r="D3168" t="s">
        <v>5523</v>
      </c>
    </row>
    <row r="3169" spans="1:4" x14ac:dyDescent="0.3">
      <c r="A3169" s="14"/>
      <c r="B3169" t="s">
        <v>5289</v>
      </c>
      <c r="C3169">
        <v>4.3274170000000001E-3</v>
      </c>
      <c r="D3169" t="s">
        <v>5507</v>
      </c>
    </row>
    <row r="3170" spans="1:4" x14ac:dyDescent="0.3">
      <c r="A3170" s="14"/>
      <c r="B3170" t="s">
        <v>5290</v>
      </c>
      <c r="C3170">
        <v>4.3371929999999996E-3</v>
      </c>
      <c r="D3170" t="s">
        <v>5510</v>
      </c>
    </row>
    <row r="3171" spans="1:4" x14ac:dyDescent="0.3">
      <c r="A3171" s="14"/>
      <c r="B3171" t="s">
        <v>5291</v>
      </c>
      <c r="C3171">
        <v>4.3489740000000002E-3</v>
      </c>
      <c r="D3171" t="s">
        <v>136</v>
      </c>
    </row>
    <row r="3172" spans="1:4" x14ac:dyDescent="0.3">
      <c r="A3172" s="14"/>
      <c r="B3172" t="s">
        <v>5292</v>
      </c>
      <c r="C3172">
        <v>4.3477469999999999E-3</v>
      </c>
      <c r="D3172" t="s">
        <v>5492</v>
      </c>
    </row>
    <row r="3173" spans="1:4" x14ac:dyDescent="0.3">
      <c r="A3173" s="14"/>
      <c r="B3173" t="s">
        <v>5293</v>
      </c>
      <c r="C3173">
        <v>4.3468689999999997E-3</v>
      </c>
      <c r="D3173" t="s">
        <v>5508</v>
      </c>
    </row>
    <row r="3174" spans="1:4" x14ac:dyDescent="0.3">
      <c r="A3174" s="14"/>
      <c r="B3174" t="s">
        <v>5294</v>
      </c>
      <c r="C3174">
        <v>4.3472600000000004E-3</v>
      </c>
      <c r="D3174" t="s">
        <v>5492</v>
      </c>
    </row>
    <row r="3175" spans="1:4" x14ac:dyDescent="0.3">
      <c r="A3175" s="14"/>
      <c r="B3175" t="s">
        <v>122</v>
      </c>
      <c r="C3175">
        <v>4.356436E-3</v>
      </c>
      <c r="D3175" t="s">
        <v>5511</v>
      </c>
    </row>
    <row r="3176" spans="1:4" x14ac:dyDescent="0.3">
      <c r="A3176" s="14"/>
      <c r="B3176" t="s">
        <v>5295</v>
      </c>
      <c r="C3176">
        <v>4.359613E-3</v>
      </c>
      <c r="D3176" t="s">
        <v>5495</v>
      </c>
    </row>
    <row r="3177" spans="1:4" x14ac:dyDescent="0.3">
      <c r="A3177" s="14"/>
      <c r="B3177" t="s">
        <v>5296</v>
      </c>
      <c r="C3177">
        <v>4.3640980000000003E-3</v>
      </c>
      <c r="D3177" t="s">
        <v>5493</v>
      </c>
    </row>
    <row r="3178" spans="1:4" x14ac:dyDescent="0.3">
      <c r="A3178" s="14"/>
      <c r="B3178" t="s">
        <v>5297</v>
      </c>
      <c r="C3178">
        <v>4.3668250000000004E-3</v>
      </c>
      <c r="D3178" t="s">
        <v>5495</v>
      </c>
    </row>
    <row r="3179" spans="1:4" x14ac:dyDescent="0.3">
      <c r="A3179" s="14"/>
      <c r="B3179" t="s">
        <v>5298</v>
      </c>
      <c r="C3179">
        <v>4.3724300000000001E-3</v>
      </c>
      <c r="D3179" t="s">
        <v>136</v>
      </c>
    </row>
    <row r="3180" spans="1:4" x14ac:dyDescent="0.3">
      <c r="A3180" s="14"/>
      <c r="B3180" t="s">
        <v>5299</v>
      </c>
      <c r="C3180">
        <v>4.3762719999999996E-3</v>
      </c>
      <c r="D3180" t="s">
        <v>5504</v>
      </c>
    </row>
    <row r="3181" spans="1:4" x14ac:dyDescent="0.3">
      <c r="A3181" s="14"/>
      <c r="B3181" t="s">
        <v>5300</v>
      </c>
      <c r="C3181">
        <v>4.3776659999999997E-3</v>
      </c>
      <c r="D3181" t="s">
        <v>5495</v>
      </c>
    </row>
    <row r="3182" spans="1:4" x14ac:dyDescent="0.3">
      <c r="A3182" s="14"/>
      <c r="B3182" t="s">
        <v>5301</v>
      </c>
      <c r="C3182">
        <v>4.3805340000000002E-3</v>
      </c>
      <c r="D3182" t="s">
        <v>5504</v>
      </c>
    </row>
    <row r="3183" spans="1:4" x14ac:dyDescent="0.3">
      <c r="A3183" s="14"/>
      <c r="B3183" t="s">
        <v>5302</v>
      </c>
      <c r="C3183">
        <v>4.3933169999999999E-3</v>
      </c>
      <c r="D3183" t="s">
        <v>136</v>
      </c>
    </row>
    <row r="3184" spans="1:4" x14ac:dyDescent="0.3">
      <c r="A3184" s="14"/>
      <c r="B3184" t="s">
        <v>5303</v>
      </c>
      <c r="C3184">
        <v>4.3928489999999999E-3</v>
      </c>
      <c r="D3184" t="s">
        <v>5498</v>
      </c>
    </row>
    <row r="3185" spans="1:4" x14ac:dyDescent="0.3">
      <c r="A3185" s="14"/>
      <c r="B3185" t="s">
        <v>5304</v>
      </c>
      <c r="C3185">
        <v>4.3958410000000002E-3</v>
      </c>
      <c r="D3185" t="s">
        <v>5517</v>
      </c>
    </row>
    <row r="3186" spans="1:4" x14ac:dyDescent="0.3">
      <c r="A3186" s="14"/>
      <c r="B3186" t="s">
        <v>5305</v>
      </c>
      <c r="C3186">
        <v>4.4227049999999999E-3</v>
      </c>
      <c r="D3186" t="s">
        <v>136</v>
      </c>
    </row>
    <row r="3187" spans="1:4" x14ac:dyDescent="0.3">
      <c r="A3187" s="14"/>
      <c r="B3187" t="s">
        <v>5306</v>
      </c>
      <c r="C3187">
        <v>4.4311869999999996E-3</v>
      </c>
      <c r="D3187" t="s">
        <v>5498</v>
      </c>
    </row>
    <row r="3188" spans="1:4" x14ac:dyDescent="0.3">
      <c r="A3188" s="14"/>
      <c r="B3188" t="s">
        <v>5307</v>
      </c>
      <c r="C3188">
        <v>4.4301059999999996E-3</v>
      </c>
      <c r="D3188" t="s">
        <v>5495</v>
      </c>
    </row>
    <row r="3189" spans="1:4" x14ac:dyDescent="0.3">
      <c r="A3189" s="14"/>
      <c r="B3189" t="s">
        <v>5308</v>
      </c>
      <c r="C3189">
        <v>4.4401179999999998E-3</v>
      </c>
      <c r="D3189" t="s">
        <v>5510</v>
      </c>
    </row>
    <row r="3190" spans="1:4" x14ac:dyDescent="0.3">
      <c r="A3190" s="14"/>
      <c r="B3190" t="s">
        <v>5309</v>
      </c>
      <c r="C3190">
        <v>4.447884E-3</v>
      </c>
      <c r="D3190" t="s">
        <v>5492</v>
      </c>
    </row>
    <row r="3191" spans="1:4" x14ac:dyDescent="0.3">
      <c r="A3191" s="14"/>
      <c r="B3191" t="s">
        <v>5310</v>
      </c>
      <c r="C3191">
        <v>4.447398E-3</v>
      </c>
      <c r="D3191" t="s">
        <v>5493</v>
      </c>
    </row>
    <row r="3192" spans="1:4" x14ac:dyDescent="0.3">
      <c r="A3192" s="14"/>
      <c r="B3192" t="s">
        <v>5311</v>
      </c>
      <c r="C3192">
        <v>4.4552080000000004E-3</v>
      </c>
      <c r="D3192" t="s">
        <v>5503</v>
      </c>
    </row>
    <row r="3193" spans="1:4" x14ac:dyDescent="0.3">
      <c r="A3193" s="14"/>
      <c r="B3193" t="s">
        <v>5312</v>
      </c>
      <c r="C3193">
        <v>4.4538590000000001E-3</v>
      </c>
      <c r="D3193" t="s">
        <v>5495</v>
      </c>
    </row>
    <row r="3194" spans="1:4" x14ac:dyDescent="0.3">
      <c r="A3194" s="14"/>
      <c r="B3194" t="s">
        <v>5313</v>
      </c>
      <c r="C3194">
        <v>4.4543259999999998E-3</v>
      </c>
      <c r="D3194" t="s">
        <v>136</v>
      </c>
    </row>
    <row r="3195" spans="1:4" x14ac:dyDescent="0.3">
      <c r="A3195" s="14"/>
      <c r="B3195" t="s">
        <v>5314</v>
      </c>
      <c r="C3195">
        <v>4.4538010000000003E-3</v>
      </c>
      <c r="D3195" t="s">
        <v>5503</v>
      </c>
    </row>
    <row r="3196" spans="1:4" x14ac:dyDescent="0.3">
      <c r="A3196" s="14"/>
      <c r="B3196" t="s">
        <v>5315</v>
      </c>
      <c r="C3196">
        <v>4.4537359999999998E-3</v>
      </c>
      <c r="D3196" t="s">
        <v>136</v>
      </c>
    </row>
    <row r="3197" spans="1:4" x14ac:dyDescent="0.3">
      <c r="A3197" s="14"/>
      <c r="B3197" t="s">
        <v>5316</v>
      </c>
      <c r="C3197">
        <v>4.4661980000000002E-3</v>
      </c>
      <c r="D3197" t="s">
        <v>5495</v>
      </c>
    </row>
    <row r="3198" spans="1:4" x14ac:dyDescent="0.3">
      <c r="A3198" s="14"/>
      <c r="B3198" t="s">
        <v>5317</v>
      </c>
      <c r="C3198">
        <v>4.4652490000000001E-3</v>
      </c>
      <c r="D3198" t="s">
        <v>136</v>
      </c>
    </row>
    <row r="3199" spans="1:4" x14ac:dyDescent="0.3">
      <c r="A3199" s="14"/>
      <c r="B3199" t="s">
        <v>5318</v>
      </c>
      <c r="C3199">
        <v>4.4684369999999996E-3</v>
      </c>
      <c r="D3199" t="s">
        <v>136</v>
      </c>
    </row>
    <row r="3200" spans="1:4" x14ac:dyDescent="0.3">
      <c r="A3200" s="14"/>
      <c r="B3200" t="s">
        <v>5319</v>
      </c>
      <c r="C3200">
        <v>4.4710740000000002E-3</v>
      </c>
      <c r="D3200" t="s">
        <v>5495</v>
      </c>
    </row>
    <row r="3201" spans="1:4" x14ac:dyDescent="0.3">
      <c r="A3201" s="14"/>
      <c r="B3201" t="s">
        <v>5320</v>
      </c>
      <c r="C3201">
        <v>4.4738929999999996E-3</v>
      </c>
      <c r="D3201" t="s">
        <v>5498</v>
      </c>
    </row>
    <row r="3202" spans="1:4" x14ac:dyDescent="0.3">
      <c r="A3202" s="14"/>
      <c r="B3202" t="s">
        <v>5321</v>
      </c>
      <c r="C3202">
        <v>4.4809960000000001E-3</v>
      </c>
      <c r="D3202" t="s">
        <v>5519</v>
      </c>
    </row>
    <row r="3203" spans="1:4" x14ac:dyDescent="0.3">
      <c r="A3203" s="14"/>
      <c r="B3203" t="s">
        <v>5322</v>
      </c>
      <c r="C3203">
        <v>4.481512E-3</v>
      </c>
      <c r="D3203" t="s">
        <v>5498</v>
      </c>
    </row>
    <row r="3204" spans="1:4" x14ac:dyDescent="0.3">
      <c r="A3204" s="14"/>
      <c r="B3204" t="s">
        <v>5323</v>
      </c>
      <c r="C3204">
        <v>4.5031009999999998E-3</v>
      </c>
      <c r="D3204" t="s">
        <v>5504</v>
      </c>
    </row>
    <row r="3205" spans="1:4" x14ac:dyDescent="0.3">
      <c r="A3205" s="14"/>
      <c r="B3205" t="s">
        <v>5324</v>
      </c>
      <c r="C3205">
        <v>4.5043879999999998E-3</v>
      </c>
      <c r="D3205" t="s">
        <v>5503</v>
      </c>
    </row>
    <row r="3206" spans="1:4" x14ac:dyDescent="0.3">
      <c r="A3206" s="14"/>
      <c r="B3206" t="s">
        <v>5325</v>
      </c>
      <c r="C3206">
        <v>4.5098100000000004E-3</v>
      </c>
      <c r="D3206" t="s">
        <v>5504</v>
      </c>
    </row>
    <row r="3207" spans="1:4" x14ac:dyDescent="0.3">
      <c r="A3207" s="14"/>
      <c r="B3207" t="s">
        <v>5326</v>
      </c>
      <c r="C3207">
        <v>4.5119139999999997E-3</v>
      </c>
      <c r="D3207" t="s">
        <v>5504</v>
      </c>
    </row>
    <row r="3208" spans="1:4" x14ac:dyDescent="0.3">
      <c r="A3208" s="14"/>
      <c r="B3208" t="s">
        <v>5327</v>
      </c>
      <c r="C3208">
        <v>4.5539530000000003E-3</v>
      </c>
      <c r="D3208" t="s">
        <v>5493</v>
      </c>
    </row>
    <row r="3209" spans="1:4" x14ac:dyDescent="0.3">
      <c r="A3209" s="14"/>
      <c r="B3209" t="s">
        <v>5328</v>
      </c>
      <c r="C3209">
        <v>4.5556659999999999E-3</v>
      </c>
      <c r="D3209" t="s">
        <v>136</v>
      </c>
    </row>
    <row r="3210" spans="1:4" x14ac:dyDescent="0.3">
      <c r="A3210" s="14"/>
      <c r="B3210" t="s">
        <v>5329</v>
      </c>
      <c r="C3210">
        <v>4.5646819999999996E-3</v>
      </c>
      <c r="D3210" t="s">
        <v>5498</v>
      </c>
    </row>
    <row r="3211" spans="1:4" x14ac:dyDescent="0.3">
      <c r="A3211" s="14"/>
      <c r="B3211" t="s">
        <v>5330</v>
      </c>
      <c r="C3211">
        <v>4.5680820000000002E-3</v>
      </c>
      <c r="D3211" t="s">
        <v>5493</v>
      </c>
    </row>
    <row r="3212" spans="1:4" x14ac:dyDescent="0.3">
      <c r="A3212" s="14"/>
      <c r="B3212" t="s">
        <v>5331</v>
      </c>
      <c r="C3212">
        <v>4.5877419999999997E-3</v>
      </c>
      <c r="D3212" t="s">
        <v>5503</v>
      </c>
    </row>
    <row r="3213" spans="1:4" x14ac:dyDescent="0.3">
      <c r="A3213" s="14"/>
      <c r="B3213" t="s">
        <v>5332</v>
      </c>
      <c r="C3213">
        <v>4.599232E-3</v>
      </c>
      <c r="D3213" t="s">
        <v>5499</v>
      </c>
    </row>
    <row r="3214" spans="1:4" x14ac:dyDescent="0.3">
      <c r="A3214" s="14"/>
      <c r="B3214" t="s">
        <v>5333</v>
      </c>
      <c r="C3214">
        <v>4.6031830000000003E-3</v>
      </c>
      <c r="D3214" t="s">
        <v>5503</v>
      </c>
    </row>
    <row r="3215" spans="1:4" x14ac:dyDescent="0.3">
      <c r="A3215" s="14"/>
      <c r="B3215" t="s">
        <v>5334</v>
      </c>
      <c r="C3215">
        <v>4.6066509999999998E-3</v>
      </c>
      <c r="D3215" t="s">
        <v>5493</v>
      </c>
    </row>
    <row r="3216" spans="1:4" x14ac:dyDescent="0.3">
      <c r="A3216" s="14"/>
      <c r="B3216" t="s">
        <v>5335</v>
      </c>
      <c r="C3216">
        <v>4.6115540000000003E-3</v>
      </c>
      <c r="D3216" t="s">
        <v>5509</v>
      </c>
    </row>
    <row r="3217" spans="1:4" x14ac:dyDescent="0.3">
      <c r="A3217" s="14"/>
      <c r="B3217" t="s">
        <v>5336</v>
      </c>
      <c r="C3217">
        <v>4.6132200000000003E-3</v>
      </c>
      <c r="D3217" t="s">
        <v>5499</v>
      </c>
    </row>
    <row r="3218" spans="1:4" x14ac:dyDescent="0.3">
      <c r="A3218" s="14"/>
      <c r="B3218" t="s">
        <v>5337</v>
      </c>
      <c r="C3218">
        <v>4.6180099999999996E-3</v>
      </c>
      <c r="D3218" t="s">
        <v>5496</v>
      </c>
    </row>
    <row r="3219" spans="1:4" x14ac:dyDescent="0.3">
      <c r="A3219" s="14"/>
      <c r="B3219" t="s">
        <v>5338</v>
      </c>
      <c r="C3219">
        <v>4.624296E-3</v>
      </c>
      <c r="D3219" t="s">
        <v>5532</v>
      </c>
    </row>
    <row r="3220" spans="1:4" x14ac:dyDescent="0.3">
      <c r="A3220" s="14"/>
      <c r="B3220" t="s">
        <v>5339</v>
      </c>
      <c r="C3220">
        <v>4.6402129999999998E-3</v>
      </c>
      <c r="D3220" t="s">
        <v>5493</v>
      </c>
    </row>
    <row r="3221" spans="1:4" x14ac:dyDescent="0.3">
      <c r="A3221" s="14"/>
      <c r="B3221" t="s">
        <v>5340</v>
      </c>
      <c r="C3221">
        <v>4.6396420000000002E-3</v>
      </c>
      <c r="D3221" t="s">
        <v>5502</v>
      </c>
    </row>
    <row r="3222" spans="1:4" x14ac:dyDescent="0.3">
      <c r="A3222" s="14"/>
      <c r="B3222" t="s">
        <v>5341</v>
      </c>
      <c r="C3222">
        <v>4.6395170000000001E-3</v>
      </c>
      <c r="D3222" t="s">
        <v>5492</v>
      </c>
    </row>
    <row r="3223" spans="1:4" x14ac:dyDescent="0.3">
      <c r="A3223" s="14"/>
      <c r="B3223" t="s">
        <v>5342</v>
      </c>
      <c r="C3223">
        <v>4.6552879999999996E-3</v>
      </c>
      <c r="D3223" t="s">
        <v>5506</v>
      </c>
    </row>
    <row r="3224" spans="1:4" x14ac:dyDescent="0.3">
      <c r="A3224" s="14"/>
      <c r="B3224" t="s">
        <v>5343</v>
      </c>
      <c r="C3224">
        <v>4.6586680000000004E-3</v>
      </c>
      <c r="D3224" t="s">
        <v>5510</v>
      </c>
    </row>
    <row r="3225" spans="1:4" x14ac:dyDescent="0.3">
      <c r="A3225" s="14"/>
      <c r="B3225" t="s">
        <v>5344</v>
      </c>
      <c r="C3225">
        <v>4.6601120000000001E-3</v>
      </c>
      <c r="D3225" t="s">
        <v>5496</v>
      </c>
    </row>
    <row r="3226" spans="1:4" x14ac:dyDescent="0.3">
      <c r="A3226" s="14"/>
      <c r="B3226" t="s">
        <v>5345</v>
      </c>
      <c r="C3226">
        <v>4.6687079999999997E-3</v>
      </c>
      <c r="D3226" t="s">
        <v>5492</v>
      </c>
    </row>
    <row r="3227" spans="1:4" x14ac:dyDescent="0.3">
      <c r="A3227" s="14"/>
      <c r="B3227" t="s">
        <v>5346</v>
      </c>
      <c r="C3227">
        <v>4.6771540000000002E-3</v>
      </c>
      <c r="D3227" t="s">
        <v>5494</v>
      </c>
    </row>
    <row r="3228" spans="1:4" x14ac:dyDescent="0.3">
      <c r="A3228" s="14"/>
      <c r="B3228" t="s">
        <v>5347</v>
      </c>
      <c r="C3228">
        <v>4.6796779999999996E-3</v>
      </c>
      <c r="D3228" t="s">
        <v>136</v>
      </c>
    </row>
    <row r="3229" spans="1:4" x14ac:dyDescent="0.3">
      <c r="A3229" s="14"/>
      <c r="B3229" t="s">
        <v>5348</v>
      </c>
      <c r="C3229">
        <v>4.6812049999999999E-3</v>
      </c>
      <c r="D3229" t="s">
        <v>5526</v>
      </c>
    </row>
    <row r="3230" spans="1:4" x14ac:dyDescent="0.3">
      <c r="A3230" s="14"/>
      <c r="B3230" t="s">
        <v>5349</v>
      </c>
      <c r="C3230">
        <v>4.684901E-3</v>
      </c>
      <c r="D3230" t="s">
        <v>5493</v>
      </c>
    </row>
    <row r="3231" spans="1:4" x14ac:dyDescent="0.3">
      <c r="A3231" s="14"/>
      <c r="B3231" t="s">
        <v>5350</v>
      </c>
      <c r="C3231">
        <v>4.6837909999999996E-3</v>
      </c>
      <c r="D3231" t="s">
        <v>5492</v>
      </c>
    </row>
    <row r="3232" spans="1:4" x14ac:dyDescent="0.3">
      <c r="A3232" s="14"/>
      <c r="B3232" t="s">
        <v>111</v>
      </c>
      <c r="C3232">
        <v>4.6971670000000004E-3</v>
      </c>
      <c r="D3232" t="s">
        <v>5492</v>
      </c>
    </row>
    <row r="3233" spans="1:4" x14ac:dyDescent="0.3">
      <c r="A3233" s="14"/>
      <c r="B3233" t="s">
        <v>5351</v>
      </c>
      <c r="C3233">
        <v>4.6975669999999997E-3</v>
      </c>
      <c r="D3233" t="s">
        <v>5523</v>
      </c>
    </row>
    <row r="3234" spans="1:4" x14ac:dyDescent="0.3">
      <c r="A3234" s="14"/>
      <c r="B3234" t="s">
        <v>5352</v>
      </c>
      <c r="C3234">
        <v>4.6983349999999997E-3</v>
      </c>
      <c r="D3234" t="s">
        <v>5503</v>
      </c>
    </row>
    <row r="3235" spans="1:4" x14ac:dyDescent="0.3">
      <c r="A3235" s="14"/>
      <c r="B3235" t="s">
        <v>5353</v>
      </c>
      <c r="C3235">
        <v>4.7078909999999996E-3</v>
      </c>
      <c r="D3235" t="s">
        <v>5493</v>
      </c>
    </row>
    <row r="3236" spans="1:4" x14ac:dyDescent="0.3">
      <c r="A3236" s="14"/>
      <c r="B3236" t="s">
        <v>5354</v>
      </c>
      <c r="C3236">
        <v>4.7083610000000003E-3</v>
      </c>
      <c r="D3236" t="s">
        <v>5521</v>
      </c>
    </row>
    <row r="3237" spans="1:4" x14ac:dyDescent="0.3">
      <c r="A3237" s="14"/>
      <c r="B3237" t="s">
        <v>5355</v>
      </c>
      <c r="C3237">
        <v>4.7136310000000002E-3</v>
      </c>
      <c r="D3237" t="s">
        <v>136</v>
      </c>
    </row>
    <row r="3238" spans="1:4" x14ac:dyDescent="0.3">
      <c r="A3238" s="14"/>
      <c r="B3238" t="s">
        <v>5356</v>
      </c>
      <c r="C3238">
        <v>4.7142290000000003E-3</v>
      </c>
      <c r="D3238" t="s">
        <v>5503</v>
      </c>
    </row>
    <row r="3239" spans="1:4" x14ac:dyDescent="0.3">
      <c r="A3239" s="14"/>
      <c r="B3239" t="s">
        <v>5357</v>
      </c>
      <c r="C3239">
        <v>4.7191799999999999E-3</v>
      </c>
      <c r="D3239" t="s">
        <v>5492</v>
      </c>
    </row>
    <row r="3240" spans="1:4" x14ac:dyDescent="0.3">
      <c r="A3240" s="14"/>
      <c r="B3240" t="s">
        <v>5358</v>
      </c>
      <c r="C3240">
        <v>4.7207660000000004E-3</v>
      </c>
      <c r="D3240" t="s">
        <v>5493</v>
      </c>
    </row>
    <row r="3241" spans="1:4" x14ac:dyDescent="0.3">
      <c r="A3241" s="14"/>
      <c r="B3241" t="s">
        <v>5359</v>
      </c>
      <c r="C3241">
        <v>4.7226819999999997E-3</v>
      </c>
      <c r="D3241" t="s">
        <v>5497</v>
      </c>
    </row>
    <row r="3242" spans="1:4" x14ac:dyDescent="0.3">
      <c r="A3242" s="14"/>
      <c r="B3242" t="s">
        <v>5360</v>
      </c>
      <c r="C3242">
        <v>4.7375730000000001E-3</v>
      </c>
      <c r="D3242" t="s">
        <v>5497</v>
      </c>
    </row>
    <row r="3243" spans="1:4" x14ac:dyDescent="0.3">
      <c r="A3243" s="14"/>
      <c r="B3243" t="s">
        <v>5361</v>
      </c>
      <c r="C3243">
        <v>4.748052E-3</v>
      </c>
      <c r="D3243" t="s">
        <v>5499</v>
      </c>
    </row>
    <row r="3244" spans="1:4" x14ac:dyDescent="0.3">
      <c r="A3244" s="14"/>
      <c r="B3244" t="s">
        <v>5362</v>
      </c>
      <c r="C3244">
        <v>4.7496470000000001E-3</v>
      </c>
      <c r="D3244" t="s">
        <v>5498</v>
      </c>
    </row>
    <row r="3245" spans="1:4" x14ac:dyDescent="0.3">
      <c r="A3245" s="14"/>
      <c r="B3245" t="s">
        <v>5363</v>
      </c>
      <c r="C3245">
        <v>4.7545590000000002E-3</v>
      </c>
      <c r="D3245" t="s">
        <v>5504</v>
      </c>
    </row>
    <row r="3246" spans="1:4" x14ac:dyDescent="0.3">
      <c r="A3246" s="14"/>
      <c r="B3246" t="s">
        <v>5364</v>
      </c>
      <c r="C3246">
        <v>4.7620800000000001E-3</v>
      </c>
      <c r="D3246" t="s">
        <v>5502</v>
      </c>
    </row>
    <row r="3247" spans="1:4" x14ac:dyDescent="0.3">
      <c r="A3247" s="14"/>
      <c r="B3247" t="s">
        <v>5365</v>
      </c>
      <c r="C3247">
        <v>4.7822109999999998E-3</v>
      </c>
      <c r="D3247" t="s">
        <v>5502</v>
      </c>
    </row>
    <row r="3248" spans="1:4" x14ac:dyDescent="0.3">
      <c r="A3248" s="14"/>
      <c r="B3248" t="s">
        <v>5366</v>
      </c>
      <c r="C3248">
        <v>4.7819519999999999E-3</v>
      </c>
      <c r="D3248" t="s">
        <v>5510</v>
      </c>
    </row>
    <row r="3249" spans="1:4" x14ac:dyDescent="0.3">
      <c r="A3249" s="14"/>
      <c r="B3249" t="s">
        <v>5367</v>
      </c>
      <c r="C3249">
        <v>4.7861919999999999E-3</v>
      </c>
      <c r="D3249" t="s">
        <v>5503</v>
      </c>
    </row>
    <row r="3250" spans="1:4" x14ac:dyDescent="0.3">
      <c r="A3250" s="14"/>
      <c r="B3250" t="s">
        <v>5368</v>
      </c>
      <c r="C3250">
        <v>4.7922490000000002E-3</v>
      </c>
      <c r="D3250" t="s">
        <v>5497</v>
      </c>
    </row>
    <row r="3251" spans="1:4" x14ac:dyDescent="0.3">
      <c r="A3251" s="14"/>
      <c r="B3251" t="s">
        <v>5369</v>
      </c>
      <c r="C3251">
        <v>4.796448E-3</v>
      </c>
      <c r="D3251" t="s">
        <v>5504</v>
      </c>
    </row>
    <row r="3252" spans="1:4" x14ac:dyDescent="0.3">
      <c r="A3252" s="14"/>
      <c r="B3252" t="s">
        <v>5370</v>
      </c>
      <c r="C3252">
        <v>4.8001900000000002E-3</v>
      </c>
      <c r="D3252" t="s">
        <v>5521</v>
      </c>
    </row>
    <row r="3253" spans="1:4" x14ac:dyDescent="0.3">
      <c r="A3253" s="14"/>
      <c r="B3253" t="s">
        <v>5371</v>
      </c>
      <c r="C3253">
        <v>4.7999920000000003E-3</v>
      </c>
      <c r="D3253" t="s">
        <v>5503</v>
      </c>
    </row>
    <row r="3254" spans="1:4" x14ac:dyDescent="0.3">
      <c r="A3254" s="14"/>
      <c r="B3254" t="s">
        <v>5372</v>
      </c>
      <c r="C3254">
        <v>4.8061960000000004E-3</v>
      </c>
      <c r="D3254" t="s">
        <v>5497</v>
      </c>
    </row>
    <row r="3255" spans="1:4" x14ac:dyDescent="0.3">
      <c r="A3255" s="14"/>
      <c r="B3255" t="s">
        <v>5373</v>
      </c>
      <c r="C3255">
        <v>4.8115149999999997E-3</v>
      </c>
      <c r="D3255" t="s">
        <v>5498</v>
      </c>
    </row>
    <row r="3256" spans="1:4" x14ac:dyDescent="0.3">
      <c r="A3256" s="14"/>
      <c r="B3256" t="s">
        <v>5374</v>
      </c>
      <c r="C3256">
        <v>4.8144490000000002E-3</v>
      </c>
      <c r="D3256" t="s">
        <v>5517</v>
      </c>
    </row>
    <row r="3257" spans="1:4" x14ac:dyDescent="0.3">
      <c r="A3257" s="14"/>
      <c r="B3257" t="s">
        <v>5375</v>
      </c>
      <c r="C3257">
        <v>4.8307519999999998E-3</v>
      </c>
      <c r="D3257" t="s">
        <v>5495</v>
      </c>
    </row>
    <row r="3258" spans="1:4" x14ac:dyDescent="0.3">
      <c r="A3258" s="14"/>
      <c r="B3258" t="s">
        <v>5376</v>
      </c>
      <c r="C3258">
        <v>4.8301430000000003E-3</v>
      </c>
      <c r="D3258" t="s">
        <v>5521</v>
      </c>
    </row>
    <row r="3259" spans="1:4" x14ac:dyDescent="0.3">
      <c r="A3259" s="14"/>
      <c r="B3259" t="s">
        <v>5377</v>
      </c>
      <c r="C3259">
        <v>4.8420069999999997E-3</v>
      </c>
      <c r="D3259" t="s">
        <v>136</v>
      </c>
    </row>
    <row r="3260" spans="1:4" x14ac:dyDescent="0.3">
      <c r="A3260" s="14"/>
      <c r="B3260" t="s">
        <v>5378</v>
      </c>
      <c r="C3260">
        <v>4.8435309999999999E-3</v>
      </c>
      <c r="D3260" t="s">
        <v>5502</v>
      </c>
    </row>
    <row r="3261" spans="1:4" x14ac:dyDescent="0.3">
      <c r="A3261" s="14"/>
      <c r="B3261" t="s">
        <v>5379</v>
      </c>
      <c r="C3261">
        <v>4.8469000000000003E-3</v>
      </c>
      <c r="D3261" t="s">
        <v>5510</v>
      </c>
    </row>
    <row r="3262" spans="1:4" x14ac:dyDescent="0.3">
      <c r="A3262" s="14"/>
      <c r="B3262" t="s">
        <v>5380</v>
      </c>
      <c r="C3262">
        <v>4.8503260000000003E-3</v>
      </c>
      <c r="D3262" t="s">
        <v>5502</v>
      </c>
    </row>
    <row r="3263" spans="1:4" x14ac:dyDescent="0.3">
      <c r="A3263" s="14"/>
      <c r="B3263" t="s">
        <v>5381</v>
      </c>
      <c r="C3263">
        <v>4.8535970000000003E-3</v>
      </c>
      <c r="D3263" t="s">
        <v>5495</v>
      </c>
    </row>
    <row r="3264" spans="1:4" x14ac:dyDescent="0.3">
      <c r="A3264" s="14"/>
      <c r="B3264" t="s">
        <v>5382</v>
      </c>
      <c r="C3264">
        <v>4.8544850000000004E-3</v>
      </c>
      <c r="D3264" t="s">
        <v>5493</v>
      </c>
    </row>
    <row r="3265" spans="1:4" x14ac:dyDescent="0.3">
      <c r="A3265" s="14"/>
      <c r="B3265" t="s">
        <v>5383</v>
      </c>
      <c r="C3265">
        <v>4.8582590000000002E-3</v>
      </c>
      <c r="D3265" t="s">
        <v>136</v>
      </c>
    </row>
    <row r="3266" spans="1:4" x14ac:dyDescent="0.3">
      <c r="A3266" s="14"/>
      <c r="B3266" t="s">
        <v>5384</v>
      </c>
      <c r="C3266">
        <v>4.8834639999999997E-3</v>
      </c>
      <c r="D3266" t="s">
        <v>5493</v>
      </c>
    </row>
    <row r="3267" spans="1:4" x14ac:dyDescent="0.3">
      <c r="A3267" s="14"/>
      <c r="B3267" t="s">
        <v>5385</v>
      </c>
      <c r="C3267">
        <v>4.9088320000000001E-3</v>
      </c>
      <c r="D3267" t="s">
        <v>136</v>
      </c>
    </row>
    <row r="3268" spans="1:4" x14ac:dyDescent="0.3">
      <c r="A3268" s="14"/>
      <c r="B3268" t="s">
        <v>5386</v>
      </c>
      <c r="C3268">
        <v>4.9211699999999999E-3</v>
      </c>
      <c r="D3268" t="s">
        <v>5510</v>
      </c>
    </row>
    <row r="3269" spans="1:4" x14ac:dyDescent="0.3">
      <c r="A3269" s="14"/>
      <c r="B3269" t="s">
        <v>120</v>
      </c>
      <c r="C3269">
        <v>4.9245440000000003E-3</v>
      </c>
      <c r="D3269" t="s">
        <v>5511</v>
      </c>
    </row>
    <row r="3270" spans="1:4" x14ac:dyDescent="0.3">
      <c r="A3270" s="14"/>
      <c r="B3270" t="s">
        <v>5387</v>
      </c>
      <c r="C3270">
        <v>4.9416479999999999E-3</v>
      </c>
      <c r="D3270" t="s">
        <v>5502</v>
      </c>
    </row>
    <row r="3271" spans="1:4" x14ac:dyDescent="0.3">
      <c r="A3271" s="14"/>
      <c r="B3271" t="s">
        <v>5388</v>
      </c>
      <c r="C3271">
        <v>4.9465159999999998E-3</v>
      </c>
      <c r="D3271" t="s">
        <v>5559</v>
      </c>
    </row>
    <row r="3272" spans="1:4" x14ac:dyDescent="0.3">
      <c r="A3272" s="14"/>
      <c r="B3272" t="s">
        <v>5389</v>
      </c>
      <c r="C3272">
        <v>4.9492310000000001E-3</v>
      </c>
      <c r="D3272" t="s">
        <v>5511</v>
      </c>
    </row>
    <row r="3273" spans="1:4" x14ac:dyDescent="0.3">
      <c r="A3273" s="14"/>
      <c r="B3273" t="s">
        <v>5390</v>
      </c>
      <c r="C3273">
        <v>4.9537799999999996E-3</v>
      </c>
      <c r="D3273" t="s">
        <v>5495</v>
      </c>
    </row>
    <row r="3274" spans="1:4" x14ac:dyDescent="0.3">
      <c r="A3274" s="14"/>
      <c r="B3274" t="s">
        <v>5391</v>
      </c>
      <c r="C3274">
        <v>4.953173E-3</v>
      </c>
      <c r="D3274" t="s">
        <v>5510</v>
      </c>
    </row>
    <row r="3275" spans="1:4" x14ac:dyDescent="0.3">
      <c r="A3275" s="14"/>
      <c r="B3275" t="s">
        <v>5392</v>
      </c>
      <c r="C3275">
        <v>4.962986E-3</v>
      </c>
      <c r="D3275" t="s">
        <v>5493</v>
      </c>
    </row>
    <row r="3276" spans="1:4" x14ac:dyDescent="0.3">
      <c r="A3276" s="14"/>
      <c r="B3276" t="s">
        <v>5393</v>
      </c>
      <c r="C3276">
        <v>4.9649159999999998E-3</v>
      </c>
      <c r="D3276" t="s">
        <v>136</v>
      </c>
    </row>
    <row r="3277" spans="1:4" x14ac:dyDescent="0.3">
      <c r="A3277" s="14"/>
      <c r="B3277" t="s">
        <v>5394</v>
      </c>
      <c r="C3277">
        <v>4.9725419999999999E-3</v>
      </c>
      <c r="D3277" t="s">
        <v>136</v>
      </c>
    </row>
    <row r="3278" spans="1:4" x14ac:dyDescent="0.3">
      <c r="A3278" s="14"/>
      <c r="B3278" t="s">
        <v>5395</v>
      </c>
      <c r="C3278">
        <v>4.9706819999999997E-3</v>
      </c>
      <c r="D3278" t="s">
        <v>5510</v>
      </c>
    </row>
    <row r="3279" spans="1:4" x14ac:dyDescent="0.3">
      <c r="A3279" s="14"/>
      <c r="B3279" t="s">
        <v>5396</v>
      </c>
      <c r="C3279">
        <v>4.9705519999999996E-3</v>
      </c>
      <c r="D3279" t="s">
        <v>5504</v>
      </c>
    </row>
    <row r="3280" spans="1:4" x14ac:dyDescent="0.3">
      <c r="A3280" s="14"/>
      <c r="B3280" t="s">
        <v>5397</v>
      </c>
      <c r="C3280">
        <v>4.9779100000000003E-3</v>
      </c>
      <c r="D3280" t="s">
        <v>5498</v>
      </c>
    </row>
    <row r="3281" spans="1:4" x14ac:dyDescent="0.3">
      <c r="A3281" s="14"/>
      <c r="B3281" t="s">
        <v>5398</v>
      </c>
      <c r="C3281">
        <v>4.9849040000000001E-3</v>
      </c>
      <c r="D3281" t="s">
        <v>5497</v>
      </c>
    </row>
    <row r="3282" spans="1:4" x14ac:dyDescent="0.3">
      <c r="A3282" s="14"/>
      <c r="B3282" t="s">
        <v>5399</v>
      </c>
      <c r="C3282">
        <v>4.994938E-3</v>
      </c>
      <c r="D3282" t="s">
        <v>5510</v>
      </c>
    </row>
    <row r="3283" spans="1:4" x14ac:dyDescent="0.3">
      <c r="A3283" s="14"/>
      <c r="B3283" t="s">
        <v>5400</v>
      </c>
      <c r="C3283">
        <v>5.0175189999999998E-3</v>
      </c>
      <c r="D3283" t="s">
        <v>5495</v>
      </c>
    </row>
    <row r="3284" spans="1:4" x14ac:dyDescent="0.3">
      <c r="A3284" s="14"/>
      <c r="B3284" t="s">
        <v>5401</v>
      </c>
      <c r="C3284">
        <v>5.0194139999999998E-3</v>
      </c>
      <c r="D3284" t="s">
        <v>136</v>
      </c>
    </row>
    <row r="3285" spans="1:4" x14ac:dyDescent="0.3">
      <c r="A3285" s="14"/>
      <c r="B3285" t="s">
        <v>5402</v>
      </c>
      <c r="C3285">
        <v>5.024967E-3</v>
      </c>
      <c r="D3285" t="s">
        <v>136</v>
      </c>
    </row>
    <row r="3286" spans="1:4" x14ac:dyDescent="0.3">
      <c r="A3286" s="14"/>
      <c r="B3286" t="s">
        <v>5403</v>
      </c>
      <c r="C3286">
        <v>5.0439539999999998E-3</v>
      </c>
      <c r="D3286" t="s">
        <v>5498</v>
      </c>
    </row>
    <row r="3287" spans="1:4" x14ac:dyDescent="0.3">
      <c r="A3287" s="14"/>
      <c r="B3287" t="s">
        <v>5404</v>
      </c>
      <c r="C3287">
        <v>5.0544049999999997E-3</v>
      </c>
      <c r="D3287" t="s">
        <v>5492</v>
      </c>
    </row>
    <row r="3288" spans="1:4" x14ac:dyDescent="0.3">
      <c r="A3288" s="14"/>
      <c r="B3288" t="s">
        <v>5405</v>
      </c>
      <c r="C3288">
        <v>5.0585980000000001E-3</v>
      </c>
      <c r="D3288" t="s">
        <v>5495</v>
      </c>
    </row>
    <row r="3289" spans="1:4" x14ac:dyDescent="0.3">
      <c r="A3289" s="14"/>
      <c r="B3289" t="s">
        <v>5406</v>
      </c>
      <c r="C3289">
        <v>5.0589509999999999E-3</v>
      </c>
      <c r="D3289" t="s">
        <v>5492</v>
      </c>
    </row>
    <row r="3290" spans="1:4" x14ac:dyDescent="0.3">
      <c r="A3290" s="14"/>
      <c r="B3290" t="s">
        <v>5407</v>
      </c>
      <c r="C3290">
        <v>5.0622810000000001E-3</v>
      </c>
      <c r="D3290" t="s">
        <v>136</v>
      </c>
    </row>
    <row r="3291" spans="1:4" x14ac:dyDescent="0.3">
      <c r="A3291" s="14"/>
      <c r="B3291" t="s">
        <v>5408</v>
      </c>
      <c r="C3291">
        <v>5.0708869999999996E-3</v>
      </c>
      <c r="D3291" t="s">
        <v>5501</v>
      </c>
    </row>
    <row r="3292" spans="1:4" x14ac:dyDescent="0.3">
      <c r="A3292" s="14"/>
      <c r="B3292" t="s">
        <v>5409</v>
      </c>
      <c r="C3292">
        <v>5.0795780000000004E-3</v>
      </c>
      <c r="D3292" t="s">
        <v>136</v>
      </c>
    </row>
    <row r="3293" spans="1:4" x14ac:dyDescent="0.3">
      <c r="A3293" s="14"/>
      <c r="B3293" t="s">
        <v>5410</v>
      </c>
      <c r="C3293">
        <v>5.1069160000000004E-3</v>
      </c>
      <c r="D3293" t="s">
        <v>5504</v>
      </c>
    </row>
    <row r="3294" spans="1:4" x14ac:dyDescent="0.3">
      <c r="A3294" s="14"/>
      <c r="B3294" t="s">
        <v>5411</v>
      </c>
      <c r="C3294">
        <v>5.1143040000000001E-3</v>
      </c>
      <c r="D3294" t="s">
        <v>5510</v>
      </c>
    </row>
    <row r="3295" spans="1:4" x14ac:dyDescent="0.3">
      <c r="A3295" s="14"/>
      <c r="B3295" t="s">
        <v>5412</v>
      </c>
      <c r="C3295">
        <v>5.120983E-3</v>
      </c>
      <c r="D3295" t="s">
        <v>136</v>
      </c>
    </row>
    <row r="3296" spans="1:4" x14ac:dyDescent="0.3">
      <c r="A3296" s="14"/>
      <c r="B3296" t="s">
        <v>5413</v>
      </c>
      <c r="C3296">
        <v>5.126154E-3</v>
      </c>
      <c r="D3296" t="s">
        <v>5504</v>
      </c>
    </row>
    <row r="3297" spans="1:4" x14ac:dyDescent="0.3">
      <c r="A3297" s="14"/>
      <c r="B3297" t="s">
        <v>5414</v>
      </c>
      <c r="C3297">
        <v>5.1456749999999997E-3</v>
      </c>
      <c r="D3297" t="s">
        <v>136</v>
      </c>
    </row>
    <row r="3298" spans="1:4" x14ac:dyDescent="0.3">
      <c r="A3298" s="14"/>
      <c r="B3298" t="s">
        <v>5415</v>
      </c>
      <c r="C3298">
        <v>5.1643940000000001E-3</v>
      </c>
      <c r="D3298" t="s">
        <v>5502</v>
      </c>
    </row>
    <row r="3299" spans="1:4" x14ac:dyDescent="0.3">
      <c r="A3299" s="14"/>
      <c r="B3299" t="s">
        <v>5416</v>
      </c>
      <c r="C3299">
        <v>5.172276E-3</v>
      </c>
      <c r="D3299" t="s">
        <v>136</v>
      </c>
    </row>
    <row r="3300" spans="1:4" x14ac:dyDescent="0.3">
      <c r="A3300" s="14"/>
      <c r="B3300" t="s">
        <v>5417</v>
      </c>
      <c r="C3300">
        <v>5.1813240000000002E-3</v>
      </c>
      <c r="D3300" t="s">
        <v>5499</v>
      </c>
    </row>
    <row r="3301" spans="1:4" x14ac:dyDescent="0.3">
      <c r="A3301" s="14"/>
      <c r="B3301" t="s">
        <v>5418</v>
      </c>
      <c r="C3301">
        <v>5.1806380000000004E-3</v>
      </c>
      <c r="D3301" t="s">
        <v>5513</v>
      </c>
    </row>
    <row r="3302" spans="1:4" x14ac:dyDescent="0.3">
      <c r="A3302" s="14"/>
      <c r="B3302" t="s">
        <v>5419</v>
      </c>
      <c r="C3302">
        <v>5.1903890000000001E-3</v>
      </c>
      <c r="D3302" t="s">
        <v>5493</v>
      </c>
    </row>
    <row r="3303" spans="1:4" x14ac:dyDescent="0.3">
      <c r="A3303" s="14"/>
      <c r="B3303" t="s">
        <v>5420</v>
      </c>
      <c r="C3303">
        <v>5.1954119999999999E-3</v>
      </c>
      <c r="D3303" t="s">
        <v>5492</v>
      </c>
    </row>
    <row r="3304" spans="1:4" x14ac:dyDescent="0.3">
      <c r="A3304" s="14"/>
      <c r="B3304" t="s">
        <v>5421</v>
      </c>
      <c r="C3304">
        <v>5.196422E-3</v>
      </c>
      <c r="D3304" t="s">
        <v>136</v>
      </c>
    </row>
    <row r="3305" spans="1:4" x14ac:dyDescent="0.3">
      <c r="A3305" s="14"/>
      <c r="B3305" t="s">
        <v>5422</v>
      </c>
      <c r="C3305">
        <v>5.2029600000000004E-3</v>
      </c>
      <c r="D3305" t="s">
        <v>5495</v>
      </c>
    </row>
    <row r="3306" spans="1:4" x14ac:dyDescent="0.3">
      <c r="A3306" s="14"/>
      <c r="B3306" t="s">
        <v>5423</v>
      </c>
      <c r="C3306">
        <v>5.2033959999999999E-3</v>
      </c>
      <c r="D3306" t="s">
        <v>5510</v>
      </c>
    </row>
    <row r="3307" spans="1:4" x14ac:dyDescent="0.3">
      <c r="A3307" s="14"/>
      <c r="B3307" t="s">
        <v>5424</v>
      </c>
      <c r="C3307">
        <v>5.2008540000000004E-3</v>
      </c>
      <c r="D3307" t="s">
        <v>5510</v>
      </c>
    </row>
    <row r="3308" spans="1:4" x14ac:dyDescent="0.3">
      <c r="A3308" s="14"/>
      <c r="B3308" t="s">
        <v>5425</v>
      </c>
      <c r="C3308">
        <v>5.2108370000000003E-3</v>
      </c>
      <c r="D3308" t="s">
        <v>5493</v>
      </c>
    </row>
    <row r="3309" spans="1:4" x14ac:dyDescent="0.3">
      <c r="A3309" s="14"/>
      <c r="B3309" t="s">
        <v>5426</v>
      </c>
      <c r="C3309">
        <v>5.2218530000000003E-3</v>
      </c>
      <c r="D3309" t="s">
        <v>5549</v>
      </c>
    </row>
    <row r="3310" spans="1:4" x14ac:dyDescent="0.3">
      <c r="A3310" s="14"/>
      <c r="B3310" t="s">
        <v>5427</v>
      </c>
      <c r="C3310">
        <v>5.2209980000000001E-3</v>
      </c>
      <c r="D3310" t="s">
        <v>5502</v>
      </c>
    </row>
    <row r="3311" spans="1:4" x14ac:dyDescent="0.3">
      <c r="A3311" s="14"/>
      <c r="B3311" t="s">
        <v>5428</v>
      </c>
      <c r="C3311">
        <v>5.2231040000000001E-3</v>
      </c>
      <c r="D3311" t="s">
        <v>5509</v>
      </c>
    </row>
    <row r="3312" spans="1:4" x14ac:dyDescent="0.3">
      <c r="A3312" s="14"/>
      <c r="B3312" t="s">
        <v>5429</v>
      </c>
      <c r="C3312">
        <v>5.2387390000000001E-3</v>
      </c>
      <c r="D3312" t="s">
        <v>5498</v>
      </c>
    </row>
    <row r="3313" spans="1:4" x14ac:dyDescent="0.3">
      <c r="A3313" s="14"/>
      <c r="B3313" t="s">
        <v>5430</v>
      </c>
      <c r="C3313">
        <v>5.2397620000000002E-3</v>
      </c>
      <c r="D3313" t="s">
        <v>136</v>
      </c>
    </row>
    <row r="3314" spans="1:4" x14ac:dyDescent="0.3">
      <c r="A3314" s="14"/>
      <c r="B3314" t="s">
        <v>5431</v>
      </c>
      <c r="C3314">
        <v>5.2440580000000002E-3</v>
      </c>
      <c r="D3314" t="s">
        <v>5504</v>
      </c>
    </row>
    <row r="3315" spans="1:4" x14ac:dyDescent="0.3">
      <c r="A3315" s="14"/>
      <c r="B3315" t="s">
        <v>5432</v>
      </c>
      <c r="C3315">
        <v>5.264721E-3</v>
      </c>
      <c r="D3315" t="s">
        <v>136</v>
      </c>
    </row>
    <row r="3316" spans="1:4" x14ac:dyDescent="0.3">
      <c r="A3316" s="14"/>
      <c r="B3316" t="s">
        <v>5433</v>
      </c>
      <c r="C3316">
        <v>5.2684580000000002E-3</v>
      </c>
      <c r="D3316" t="s">
        <v>5502</v>
      </c>
    </row>
    <row r="3317" spans="1:4" x14ac:dyDescent="0.3">
      <c r="A3317" s="14"/>
      <c r="B3317" t="s">
        <v>5434</v>
      </c>
      <c r="C3317">
        <v>5.2723029999999999E-3</v>
      </c>
      <c r="D3317" t="s">
        <v>5497</v>
      </c>
    </row>
    <row r="3318" spans="1:4" x14ac:dyDescent="0.3">
      <c r="A3318" s="14"/>
      <c r="B3318" t="s">
        <v>5435</v>
      </c>
      <c r="C3318">
        <v>5.2765609999999999E-3</v>
      </c>
      <c r="D3318" t="s">
        <v>5510</v>
      </c>
    </row>
    <row r="3319" spans="1:4" x14ac:dyDescent="0.3">
      <c r="A3319" s="14"/>
      <c r="B3319" t="s">
        <v>5436</v>
      </c>
      <c r="C3319">
        <v>5.2751320000000001E-3</v>
      </c>
      <c r="D3319" t="s">
        <v>5494</v>
      </c>
    </row>
    <row r="3320" spans="1:4" x14ac:dyDescent="0.3">
      <c r="A3320" s="14"/>
      <c r="B3320" t="s">
        <v>5437</v>
      </c>
      <c r="C3320">
        <v>5.2837079999999998E-3</v>
      </c>
      <c r="D3320" t="s">
        <v>5510</v>
      </c>
    </row>
    <row r="3321" spans="1:4" x14ac:dyDescent="0.3">
      <c r="A3321" s="14"/>
      <c r="B3321" t="s">
        <v>5438</v>
      </c>
      <c r="C3321">
        <v>5.2900669999999999E-3</v>
      </c>
      <c r="D3321" t="s">
        <v>136</v>
      </c>
    </row>
    <row r="3322" spans="1:4" x14ac:dyDescent="0.3">
      <c r="A3322" s="14"/>
      <c r="B3322" t="s">
        <v>5439</v>
      </c>
      <c r="C3322">
        <v>5.3050019999999996E-3</v>
      </c>
      <c r="D3322" t="s">
        <v>136</v>
      </c>
    </row>
    <row r="3323" spans="1:4" x14ac:dyDescent="0.3">
      <c r="A3323" s="14"/>
      <c r="B3323" t="s">
        <v>5440</v>
      </c>
      <c r="C3323">
        <v>5.3065270000000001E-3</v>
      </c>
      <c r="D3323" t="s">
        <v>5494</v>
      </c>
    </row>
    <row r="3324" spans="1:4" x14ac:dyDescent="0.3">
      <c r="A3324" s="14"/>
      <c r="B3324" t="s">
        <v>5441</v>
      </c>
      <c r="C3324">
        <v>5.307333E-3</v>
      </c>
      <c r="D3324" t="s">
        <v>5502</v>
      </c>
    </row>
    <row r="3325" spans="1:4" x14ac:dyDescent="0.3">
      <c r="A3325" s="14"/>
      <c r="B3325" t="s">
        <v>5442</v>
      </c>
      <c r="C3325">
        <v>5.3105940000000001E-3</v>
      </c>
      <c r="D3325" t="s">
        <v>136</v>
      </c>
    </row>
    <row r="3326" spans="1:4" x14ac:dyDescent="0.3">
      <c r="A3326" s="14"/>
      <c r="B3326" t="s">
        <v>5443</v>
      </c>
      <c r="C3326">
        <v>5.3141339999999999E-3</v>
      </c>
      <c r="D3326" t="s">
        <v>136</v>
      </c>
    </row>
    <row r="3327" spans="1:4" x14ac:dyDescent="0.3">
      <c r="A3327" s="14"/>
      <c r="B3327" t="s">
        <v>5444</v>
      </c>
      <c r="C3327">
        <v>5.3177420000000003E-3</v>
      </c>
      <c r="D3327" t="s">
        <v>136</v>
      </c>
    </row>
    <row r="3328" spans="1:4" x14ac:dyDescent="0.3">
      <c r="A3328" s="14"/>
      <c r="B3328" t="s">
        <v>5445</v>
      </c>
      <c r="C3328">
        <v>5.3214079999999997E-3</v>
      </c>
      <c r="D3328" t="s">
        <v>5521</v>
      </c>
    </row>
    <row r="3329" spans="1:4" x14ac:dyDescent="0.3">
      <c r="A3329" s="14"/>
      <c r="B3329" t="s">
        <v>5446</v>
      </c>
      <c r="C3329">
        <v>5.3205960000000004E-3</v>
      </c>
      <c r="D3329" t="s">
        <v>5495</v>
      </c>
    </row>
    <row r="3330" spans="1:4" x14ac:dyDescent="0.3">
      <c r="A3330" s="14"/>
      <c r="B3330" t="s">
        <v>5447</v>
      </c>
      <c r="C3330">
        <v>5.3231850000000002E-3</v>
      </c>
      <c r="D3330" t="s">
        <v>5498</v>
      </c>
    </row>
    <row r="3331" spans="1:4" x14ac:dyDescent="0.3">
      <c r="A3331" s="14"/>
      <c r="B3331" t="s">
        <v>5448</v>
      </c>
      <c r="C3331">
        <v>5.3267779999999999E-3</v>
      </c>
      <c r="D3331" t="s">
        <v>5498</v>
      </c>
    </row>
    <row r="3332" spans="1:4" x14ac:dyDescent="0.3">
      <c r="A3332" s="14"/>
      <c r="B3332" t="s">
        <v>5449</v>
      </c>
      <c r="C3332">
        <v>5.3360910000000003E-3</v>
      </c>
      <c r="D3332" t="s">
        <v>5524</v>
      </c>
    </row>
    <row r="3333" spans="1:4" x14ac:dyDescent="0.3">
      <c r="A3333" s="14"/>
      <c r="B3333" t="s">
        <v>5450</v>
      </c>
      <c r="C3333">
        <v>5.3405919999999999E-3</v>
      </c>
      <c r="D3333" t="s">
        <v>5502</v>
      </c>
    </row>
    <row r="3334" spans="1:4" x14ac:dyDescent="0.3">
      <c r="A3334" s="14"/>
      <c r="B3334" t="s">
        <v>5451</v>
      </c>
      <c r="C3334">
        <v>5.3337940000000002E-3</v>
      </c>
      <c r="D3334" t="s">
        <v>5498</v>
      </c>
    </row>
    <row r="3335" spans="1:4" x14ac:dyDescent="0.3">
      <c r="A3335" s="14"/>
      <c r="B3335" t="s">
        <v>5452</v>
      </c>
      <c r="C3335">
        <v>5.3412010000000003E-3</v>
      </c>
      <c r="D3335" t="s">
        <v>5509</v>
      </c>
    </row>
    <row r="3336" spans="1:4" x14ac:dyDescent="0.3">
      <c r="A3336" s="14"/>
      <c r="B3336" t="s">
        <v>5453</v>
      </c>
      <c r="C3336">
        <v>5.3402429999999997E-3</v>
      </c>
      <c r="D3336" t="s">
        <v>5493</v>
      </c>
    </row>
    <row r="3337" spans="1:4" x14ac:dyDescent="0.3">
      <c r="A3337" s="14"/>
      <c r="B3337" t="s">
        <v>5454</v>
      </c>
      <c r="C3337">
        <v>5.3483549999999999E-3</v>
      </c>
      <c r="D3337" t="s">
        <v>136</v>
      </c>
    </row>
    <row r="3338" spans="1:4" x14ac:dyDescent="0.3">
      <c r="A3338" s="14"/>
      <c r="B3338" t="s">
        <v>5455</v>
      </c>
      <c r="C3338">
        <v>5.3578790000000003E-3</v>
      </c>
      <c r="D3338" t="s">
        <v>5494</v>
      </c>
    </row>
    <row r="3339" spans="1:4" x14ac:dyDescent="0.3">
      <c r="A3339" s="14"/>
      <c r="B3339" t="s">
        <v>5456</v>
      </c>
      <c r="C3339">
        <v>5.3656299999999997E-3</v>
      </c>
      <c r="D3339" t="s">
        <v>136</v>
      </c>
    </row>
    <row r="3340" spans="1:4" x14ac:dyDescent="0.3">
      <c r="A3340" s="14"/>
      <c r="B3340" t="s">
        <v>5457</v>
      </c>
      <c r="C3340">
        <v>5.3816460000000003E-3</v>
      </c>
      <c r="D3340" t="s">
        <v>5499</v>
      </c>
    </row>
    <row r="3341" spans="1:4" x14ac:dyDescent="0.3">
      <c r="A3341" s="14"/>
      <c r="B3341" t="s">
        <v>5458</v>
      </c>
      <c r="C3341">
        <v>5.3879590000000003E-3</v>
      </c>
      <c r="D3341" t="s">
        <v>136</v>
      </c>
    </row>
    <row r="3342" spans="1:4" x14ac:dyDescent="0.3">
      <c r="A3342" s="14"/>
      <c r="B3342" t="s">
        <v>5459</v>
      </c>
      <c r="C3342">
        <v>5.3915229999999996E-3</v>
      </c>
      <c r="D3342" t="s">
        <v>5560</v>
      </c>
    </row>
    <row r="3343" spans="1:4" x14ac:dyDescent="0.3">
      <c r="A3343" s="14"/>
      <c r="B3343" t="s">
        <v>5460</v>
      </c>
      <c r="C3343">
        <v>5.4121689999999997E-3</v>
      </c>
      <c r="D3343" t="s">
        <v>136</v>
      </c>
    </row>
    <row r="3344" spans="1:4" x14ac:dyDescent="0.3">
      <c r="A3344" s="14"/>
      <c r="B3344" t="s">
        <v>5461</v>
      </c>
      <c r="C3344">
        <v>5.4155089999999998E-3</v>
      </c>
      <c r="D3344" t="s">
        <v>136</v>
      </c>
    </row>
    <row r="3345" spans="1:4" x14ac:dyDescent="0.3">
      <c r="A3345" s="14"/>
      <c r="B3345" t="s">
        <v>5462</v>
      </c>
      <c r="C3345">
        <v>5.4262640000000001E-3</v>
      </c>
      <c r="D3345" t="s">
        <v>136</v>
      </c>
    </row>
    <row r="3346" spans="1:4" x14ac:dyDescent="0.3">
      <c r="A3346" s="14"/>
      <c r="B3346" t="s">
        <v>5463</v>
      </c>
      <c r="C3346">
        <v>5.4321660000000004E-3</v>
      </c>
      <c r="D3346" t="s">
        <v>136</v>
      </c>
    </row>
    <row r="3347" spans="1:4" x14ac:dyDescent="0.3">
      <c r="A3347" s="14"/>
      <c r="B3347" t="s">
        <v>5464</v>
      </c>
      <c r="C3347">
        <v>5.4338579999999997E-3</v>
      </c>
      <c r="D3347" t="s">
        <v>5503</v>
      </c>
    </row>
    <row r="3348" spans="1:4" x14ac:dyDescent="0.3">
      <c r="A3348" s="14"/>
      <c r="B3348" t="s">
        <v>5465</v>
      </c>
      <c r="C3348">
        <v>5.4440269999999997E-3</v>
      </c>
      <c r="D3348" t="s">
        <v>136</v>
      </c>
    </row>
    <row r="3349" spans="1:4" x14ac:dyDescent="0.3">
      <c r="A3349" s="14"/>
      <c r="B3349" t="s">
        <v>5466</v>
      </c>
      <c r="C3349">
        <v>5.4475419999999997E-3</v>
      </c>
      <c r="D3349" t="s">
        <v>136</v>
      </c>
    </row>
    <row r="3350" spans="1:4" x14ac:dyDescent="0.3">
      <c r="A3350" s="14"/>
      <c r="B3350" t="s">
        <v>5467</v>
      </c>
      <c r="C3350">
        <v>5.4503850000000003E-3</v>
      </c>
      <c r="D3350" t="s">
        <v>5499</v>
      </c>
    </row>
    <row r="3351" spans="1:4" x14ac:dyDescent="0.3">
      <c r="A3351" s="14"/>
      <c r="B3351" t="s">
        <v>5468</v>
      </c>
      <c r="C3351">
        <v>5.4518739999999998E-3</v>
      </c>
      <c r="D3351" t="s">
        <v>5509</v>
      </c>
    </row>
    <row r="3352" spans="1:4" x14ac:dyDescent="0.3">
      <c r="A3352" s="14"/>
      <c r="B3352" t="s">
        <v>5469</v>
      </c>
      <c r="C3352">
        <v>5.4624970000000002E-3</v>
      </c>
      <c r="D3352" t="s">
        <v>136</v>
      </c>
    </row>
    <row r="3353" spans="1:4" x14ac:dyDescent="0.3">
      <c r="A3353" s="14"/>
      <c r="B3353" t="s">
        <v>5470</v>
      </c>
      <c r="C3353">
        <v>5.4651370000000001E-3</v>
      </c>
      <c r="D3353" t="s">
        <v>5493</v>
      </c>
    </row>
    <row r="3354" spans="1:4" x14ac:dyDescent="0.3">
      <c r="A3354" s="14"/>
      <c r="B3354" t="s">
        <v>5471</v>
      </c>
      <c r="C3354">
        <v>5.4666799999999998E-3</v>
      </c>
      <c r="D3354" t="s">
        <v>136</v>
      </c>
    </row>
    <row r="3355" spans="1:4" x14ac:dyDescent="0.3">
      <c r="A3355" s="14"/>
      <c r="B3355" t="s">
        <v>5472</v>
      </c>
      <c r="C3355">
        <v>5.4690190000000003E-3</v>
      </c>
      <c r="D3355" t="s">
        <v>5493</v>
      </c>
    </row>
    <row r="3356" spans="1:4" x14ac:dyDescent="0.3">
      <c r="A3356" s="14"/>
      <c r="B3356" t="s">
        <v>5473</v>
      </c>
      <c r="C3356">
        <v>5.4795850000000004E-3</v>
      </c>
      <c r="D3356" t="s">
        <v>5493</v>
      </c>
    </row>
    <row r="3357" spans="1:4" x14ac:dyDescent="0.3">
      <c r="A3357" s="14"/>
      <c r="B3357" t="s">
        <v>5474</v>
      </c>
      <c r="C3357">
        <v>5.4839770000000001E-3</v>
      </c>
      <c r="D3357" t="s">
        <v>5493</v>
      </c>
    </row>
    <row r="3358" spans="1:4" x14ac:dyDescent="0.3">
      <c r="A3358" s="14"/>
      <c r="B3358" t="s">
        <v>5475</v>
      </c>
      <c r="C3358">
        <v>5.5145610000000003E-3</v>
      </c>
      <c r="D3358" t="s">
        <v>5495</v>
      </c>
    </row>
    <row r="3359" spans="1:4" x14ac:dyDescent="0.3">
      <c r="A3359" s="14"/>
      <c r="B3359" t="s">
        <v>5476</v>
      </c>
      <c r="C3359">
        <v>5.523058E-3</v>
      </c>
      <c r="D3359" t="s">
        <v>5493</v>
      </c>
    </row>
    <row r="3360" spans="1:4" x14ac:dyDescent="0.3">
      <c r="A3360" s="14"/>
      <c r="B3360" t="s">
        <v>5477</v>
      </c>
      <c r="C3360">
        <v>5.5222789999999997E-3</v>
      </c>
      <c r="D3360" t="s">
        <v>5498</v>
      </c>
    </row>
    <row r="3361" spans="1:4" x14ac:dyDescent="0.3">
      <c r="A3361" s="14"/>
      <c r="B3361" t="s">
        <v>5478</v>
      </c>
      <c r="C3361">
        <v>5.5314439999999999E-3</v>
      </c>
      <c r="D3361" t="s">
        <v>136</v>
      </c>
    </row>
    <row r="3362" spans="1:4" x14ac:dyDescent="0.3">
      <c r="A3362" s="14"/>
      <c r="B3362" t="s">
        <v>5479</v>
      </c>
      <c r="C3362">
        <v>5.531205E-3</v>
      </c>
      <c r="D3362" t="s">
        <v>5503</v>
      </c>
    </row>
    <row r="3363" spans="1:4" x14ac:dyDescent="0.3">
      <c r="A3363" s="14"/>
      <c r="B3363" t="s">
        <v>5480</v>
      </c>
      <c r="C3363">
        <v>5.5308099999999997E-3</v>
      </c>
      <c r="D3363" t="s">
        <v>5496</v>
      </c>
    </row>
    <row r="3364" spans="1:4" x14ac:dyDescent="0.3">
      <c r="A3364" s="14"/>
      <c r="B3364" t="s">
        <v>5481</v>
      </c>
      <c r="C3364">
        <v>5.5311609999999997E-3</v>
      </c>
      <c r="D3364" t="s">
        <v>5505</v>
      </c>
    </row>
    <row r="3365" spans="1:4" x14ac:dyDescent="0.3">
      <c r="A3365" s="14"/>
      <c r="B3365" t="s">
        <v>5482</v>
      </c>
      <c r="C3365">
        <v>5.5337720000000002E-3</v>
      </c>
      <c r="D3365" t="s">
        <v>136</v>
      </c>
    </row>
    <row r="3366" spans="1:4" x14ac:dyDescent="0.3">
      <c r="A3366" s="14"/>
      <c r="B3366" t="s">
        <v>5483</v>
      </c>
      <c r="C3366">
        <v>5.5364129999999996E-3</v>
      </c>
      <c r="D3366" t="s">
        <v>5507</v>
      </c>
    </row>
    <row r="3367" spans="1:4" x14ac:dyDescent="0.3">
      <c r="A3367" s="14"/>
      <c r="B3367" t="s">
        <v>5484</v>
      </c>
      <c r="C3367">
        <v>5.5442970000000001E-3</v>
      </c>
      <c r="D3367" t="s">
        <v>136</v>
      </c>
    </row>
    <row r="3368" spans="1:4" x14ac:dyDescent="0.3">
      <c r="A3368" s="14"/>
      <c r="B3368" t="s">
        <v>5485</v>
      </c>
      <c r="C3368">
        <v>5.5437120000000001E-3</v>
      </c>
      <c r="D3368" t="s">
        <v>5525</v>
      </c>
    </row>
    <row r="3369" spans="1:4" x14ac:dyDescent="0.3">
      <c r="A3369" s="14"/>
      <c r="B3369" t="s">
        <v>5486</v>
      </c>
      <c r="C3369">
        <v>5.5441589999999999E-3</v>
      </c>
      <c r="D3369" t="s">
        <v>5513</v>
      </c>
    </row>
    <row r="3370" spans="1:4" x14ac:dyDescent="0.3">
      <c r="A3370" s="14"/>
      <c r="B3370" t="s">
        <v>5487</v>
      </c>
      <c r="C3370">
        <v>5.5489900000000002E-3</v>
      </c>
      <c r="D3370" t="s">
        <v>136</v>
      </c>
    </row>
    <row r="3371" spans="1:4" x14ac:dyDescent="0.3">
      <c r="A3371" s="14"/>
      <c r="B3371" t="s">
        <v>5488</v>
      </c>
      <c r="C3371">
        <v>5.5521570000000003E-3</v>
      </c>
      <c r="D3371" t="s">
        <v>5493</v>
      </c>
    </row>
    <row r="3372" spans="1:4" x14ac:dyDescent="0.3">
      <c r="A3372" s="14"/>
      <c r="B3372" t="s">
        <v>5489</v>
      </c>
      <c r="C3372">
        <v>5.556381E-3</v>
      </c>
      <c r="D3372" t="s">
        <v>5511</v>
      </c>
    </row>
    <row r="3373" spans="1:4" x14ac:dyDescent="0.3">
      <c r="A3373" s="14"/>
      <c r="B3373" t="s">
        <v>5490</v>
      </c>
      <c r="C3373">
        <v>5.581384E-3</v>
      </c>
      <c r="D3373" t="s">
        <v>5510</v>
      </c>
    </row>
    <row r="3374" spans="1:4" x14ac:dyDescent="0.3">
      <c r="A3374" s="16" t="s">
        <v>231</v>
      </c>
      <c r="B3374" t="s">
        <v>5561</v>
      </c>
      <c r="C3374" s="10">
        <v>2.0800000000000001E-85</v>
      </c>
      <c r="D3374" t="s">
        <v>136</v>
      </c>
    </row>
    <row r="3375" spans="1:4" x14ac:dyDescent="0.3">
      <c r="A3375" s="17"/>
      <c r="B3375" t="s">
        <v>5562</v>
      </c>
      <c r="C3375" s="10">
        <v>4.3500000000000002E-64</v>
      </c>
      <c r="D3375" t="s">
        <v>136</v>
      </c>
    </row>
    <row r="3376" spans="1:4" x14ac:dyDescent="0.3">
      <c r="A3376" s="17"/>
      <c r="B3376" t="s">
        <v>5563</v>
      </c>
      <c r="C3376" s="10">
        <v>2.2299999999999999E-49</v>
      </c>
      <c r="D3376" t="s">
        <v>136</v>
      </c>
    </row>
    <row r="3377" spans="1:4" x14ac:dyDescent="0.3">
      <c r="A3377" s="17"/>
      <c r="B3377" t="s">
        <v>5564</v>
      </c>
      <c r="C3377" s="10">
        <v>3.4600000000000001E-48</v>
      </c>
      <c r="D3377" t="s">
        <v>136</v>
      </c>
    </row>
    <row r="3378" spans="1:4" x14ac:dyDescent="0.3">
      <c r="A3378" s="17"/>
      <c r="B3378" t="s">
        <v>687</v>
      </c>
      <c r="C3378" s="10">
        <v>7.49E-40</v>
      </c>
      <c r="D3378" t="s">
        <v>5510</v>
      </c>
    </row>
    <row r="3379" spans="1:4" x14ac:dyDescent="0.3">
      <c r="A3379" s="17"/>
      <c r="B3379" t="s">
        <v>5565</v>
      </c>
      <c r="C3379" s="10">
        <v>3.3800000000000002E-36</v>
      </c>
      <c r="D3379" t="s">
        <v>136</v>
      </c>
    </row>
    <row r="3380" spans="1:4" x14ac:dyDescent="0.3">
      <c r="A3380" s="17"/>
      <c r="B3380" t="s">
        <v>5566</v>
      </c>
      <c r="C3380" s="10">
        <v>2.5300000000000002E-27</v>
      </c>
      <c r="D3380" t="s">
        <v>5521</v>
      </c>
    </row>
    <row r="3381" spans="1:4" x14ac:dyDescent="0.3">
      <c r="A3381" s="17"/>
      <c r="B3381" t="s">
        <v>5567</v>
      </c>
      <c r="C3381" s="10">
        <v>7.1300000000000005E-26</v>
      </c>
      <c r="D3381" t="s">
        <v>136</v>
      </c>
    </row>
    <row r="3382" spans="1:4" x14ac:dyDescent="0.3">
      <c r="A3382" s="17"/>
      <c r="B3382" t="s">
        <v>5568</v>
      </c>
      <c r="C3382" s="10">
        <v>1.79E-25</v>
      </c>
      <c r="D3382" t="s">
        <v>5509</v>
      </c>
    </row>
    <row r="3383" spans="1:4" x14ac:dyDescent="0.3">
      <c r="A3383" s="17"/>
      <c r="B3383" t="s">
        <v>3669</v>
      </c>
      <c r="C3383" s="10">
        <v>2.2699999999999998E-24</v>
      </c>
      <c r="D3383" t="s">
        <v>136</v>
      </c>
    </row>
    <row r="3384" spans="1:4" x14ac:dyDescent="0.3">
      <c r="A3384" s="17"/>
      <c r="B3384" t="s">
        <v>2436</v>
      </c>
      <c r="C3384" s="10">
        <v>5.7399999999999999E-24</v>
      </c>
      <c r="D3384" t="s">
        <v>5501</v>
      </c>
    </row>
    <row r="3385" spans="1:4" x14ac:dyDescent="0.3">
      <c r="A3385" s="17"/>
      <c r="B3385" t="s">
        <v>688</v>
      </c>
      <c r="C3385" s="10">
        <v>1.5E-23</v>
      </c>
      <c r="D3385" t="s">
        <v>5492</v>
      </c>
    </row>
    <row r="3386" spans="1:4" x14ac:dyDescent="0.3">
      <c r="A3386" s="17"/>
      <c r="B3386" t="s">
        <v>5569</v>
      </c>
      <c r="C3386" s="10">
        <v>5.1200000000000002E-23</v>
      </c>
      <c r="D3386" t="s">
        <v>5539</v>
      </c>
    </row>
    <row r="3387" spans="1:4" x14ac:dyDescent="0.3">
      <c r="A3387" s="17"/>
      <c r="B3387" t="s">
        <v>5255</v>
      </c>
      <c r="C3387" s="10">
        <v>5.9300000000000001E-22</v>
      </c>
      <c r="D3387" t="s">
        <v>136</v>
      </c>
    </row>
    <row r="3388" spans="1:4" x14ac:dyDescent="0.3">
      <c r="A3388" s="17"/>
      <c r="B3388" t="s">
        <v>3068</v>
      </c>
      <c r="C3388" s="10">
        <v>2.96E-21</v>
      </c>
      <c r="D3388" t="s">
        <v>5494</v>
      </c>
    </row>
    <row r="3389" spans="1:4" x14ac:dyDescent="0.3">
      <c r="A3389" s="17"/>
      <c r="B3389" t="s">
        <v>5570</v>
      </c>
      <c r="C3389" s="10">
        <v>5.8E-21</v>
      </c>
      <c r="D3389" t="s">
        <v>5517</v>
      </c>
    </row>
    <row r="3390" spans="1:4" x14ac:dyDescent="0.3">
      <c r="A3390" s="17"/>
      <c r="B3390" t="s">
        <v>5571</v>
      </c>
      <c r="C3390" s="10">
        <v>6.68E-21</v>
      </c>
      <c r="D3390" t="s">
        <v>5495</v>
      </c>
    </row>
    <row r="3391" spans="1:4" x14ac:dyDescent="0.3">
      <c r="A3391" s="17"/>
      <c r="B3391" t="s">
        <v>5572</v>
      </c>
      <c r="C3391" s="10">
        <v>2.2100000000000002E-19</v>
      </c>
      <c r="D3391" t="s">
        <v>136</v>
      </c>
    </row>
    <row r="3392" spans="1:4" x14ac:dyDescent="0.3">
      <c r="A3392" s="17"/>
      <c r="B3392" t="s">
        <v>1844</v>
      </c>
      <c r="C3392" s="10">
        <v>3.1299999999999999E-19</v>
      </c>
      <c r="D3392" t="s">
        <v>5510</v>
      </c>
    </row>
    <row r="3393" spans="1:4" x14ac:dyDescent="0.3">
      <c r="A3393" s="17"/>
      <c r="B3393" t="s">
        <v>5573</v>
      </c>
      <c r="C3393" s="10">
        <v>6.2299999999999998E-19</v>
      </c>
      <c r="D3393" t="s">
        <v>136</v>
      </c>
    </row>
    <row r="3394" spans="1:4" x14ac:dyDescent="0.3">
      <c r="A3394" s="17"/>
      <c r="B3394" t="s">
        <v>2448</v>
      </c>
      <c r="C3394" s="10">
        <v>6.1300000000000003E-19</v>
      </c>
      <c r="D3394" t="s">
        <v>136</v>
      </c>
    </row>
    <row r="3395" spans="1:4" x14ac:dyDescent="0.3">
      <c r="A3395" s="17"/>
      <c r="B3395" t="s">
        <v>5574</v>
      </c>
      <c r="C3395" s="10">
        <v>6.6500000000000002E-19</v>
      </c>
      <c r="D3395" t="s">
        <v>136</v>
      </c>
    </row>
    <row r="3396" spans="1:4" x14ac:dyDescent="0.3">
      <c r="A3396" s="17"/>
      <c r="B3396" t="s">
        <v>5575</v>
      </c>
      <c r="C3396" s="10">
        <v>6.3400000000000002E-18</v>
      </c>
      <c r="D3396" t="s">
        <v>136</v>
      </c>
    </row>
    <row r="3397" spans="1:4" x14ac:dyDescent="0.3">
      <c r="A3397" s="17"/>
      <c r="B3397" t="s">
        <v>5576</v>
      </c>
      <c r="C3397" s="10">
        <v>7.8399999999999999E-18</v>
      </c>
      <c r="D3397" t="s">
        <v>136</v>
      </c>
    </row>
    <row r="3398" spans="1:4" x14ac:dyDescent="0.3">
      <c r="A3398" s="17"/>
      <c r="B3398" t="s">
        <v>5577</v>
      </c>
      <c r="C3398" s="10">
        <v>1.1399999999999999E-17</v>
      </c>
      <c r="D3398" t="s">
        <v>136</v>
      </c>
    </row>
    <row r="3399" spans="1:4" x14ac:dyDescent="0.3">
      <c r="A3399" s="17"/>
      <c r="B3399" t="s">
        <v>5578</v>
      </c>
      <c r="C3399" s="10">
        <v>1.24E-17</v>
      </c>
      <c r="D3399" t="s">
        <v>5522</v>
      </c>
    </row>
    <row r="3400" spans="1:4" x14ac:dyDescent="0.3">
      <c r="A3400" s="17"/>
      <c r="B3400" t="s">
        <v>1496</v>
      </c>
      <c r="C3400" s="10">
        <v>1.31E-17</v>
      </c>
      <c r="D3400" t="s">
        <v>5558</v>
      </c>
    </row>
    <row r="3401" spans="1:4" x14ac:dyDescent="0.3">
      <c r="A3401" s="17"/>
      <c r="B3401" t="s">
        <v>693</v>
      </c>
      <c r="C3401" s="10">
        <v>3.6699999999999997E-17</v>
      </c>
      <c r="D3401" t="s">
        <v>136</v>
      </c>
    </row>
    <row r="3402" spans="1:4" x14ac:dyDescent="0.3">
      <c r="A3402" s="17"/>
      <c r="B3402" t="s">
        <v>1492</v>
      </c>
      <c r="C3402" s="10">
        <v>6.2400000000000001E-17</v>
      </c>
      <c r="D3402" t="s">
        <v>5503</v>
      </c>
    </row>
    <row r="3403" spans="1:4" x14ac:dyDescent="0.3">
      <c r="A3403" s="17"/>
      <c r="B3403" t="s">
        <v>5579</v>
      </c>
      <c r="C3403" s="10">
        <v>7.0799999999999999E-17</v>
      </c>
      <c r="D3403" t="s">
        <v>5492</v>
      </c>
    </row>
    <row r="3404" spans="1:4" x14ac:dyDescent="0.3">
      <c r="A3404" s="17"/>
      <c r="B3404" t="s">
        <v>5580</v>
      </c>
      <c r="C3404" s="10">
        <v>8.9699999999999996E-17</v>
      </c>
      <c r="D3404" t="s">
        <v>136</v>
      </c>
    </row>
    <row r="3405" spans="1:4" x14ac:dyDescent="0.3">
      <c r="A3405" s="17"/>
      <c r="B3405" t="s">
        <v>1859</v>
      </c>
      <c r="C3405" s="10">
        <v>1.0500000000000001E-16</v>
      </c>
      <c r="D3405" t="s">
        <v>5510</v>
      </c>
    </row>
    <row r="3406" spans="1:4" x14ac:dyDescent="0.3">
      <c r="A3406" s="17"/>
      <c r="B3406" t="s">
        <v>5581</v>
      </c>
      <c r="C3406" s="10">
        <v>1.0500000000000001E-16</v>
      </c>
      <c r="D3406" t="s">
        <v>5496</v>
      </c>
    </row>
    <row r="3407" spans="1:4" x14ac:dyDescent="0.3">
      <c r="A3407" s="17"/>
      <c r="B3407" t="s">
        <v>257</v>
      </c>
      <c r="C3407" s="10">
        <v>1.09E-16</v>
      </c>
      <c r="D3407" t="s">
        <v>136</v>
      </c>
    </row>
    <row r="3408" spans="1:4" x14ac:dyDescent="0.3">
      <c r="A3408" s="17"/>
      <c r="B3408" t="s">
        <v>5582</v>
      </c>
      <c r="C3408" s="10">
        <v>1.8700000000000001E-16</v>
      </c>
      <c r="D3408" t="s">
        <v>5492</v>
      </c>
    </row>
    <row r="3409" spans="1:4" x14ac:dyDescent="0.3">
      <c r="A3409" s="17"/>
      <c r="B3409" t="s">
        <v>691</v>
      </c>
      <c r="C3409" s="10">
        <v>1.9199999999999999E-16</v>
      </c>
      <c r="D3409" t="s">
        <v>5495</v>
      </c>
    </row>
    <row r="3410" spans="1:4" x14ac:dyDescent="0.3">
      <c r="A3410" s="17"/>
      <c r="B3410" t="s">
        <v>5583</v>
      </c>
      <c r="C3410" s="10">
        <v>2.0599999999999999E-16</v>
      </c>
      <c r="D3410" t="s">
        <v>136</v>
      </c>
    </row>
    <row r="3411" spans="1:4" x14ac:dyDescent="0.3">
      <c r="A3411" s="17"/>
      <c r="B3411" t="s">
        <v>5584</v>
      </c>
      <c r="C3411" s="10">
        <v>3.1600000000000001E-16</v>
      </c>
      <c r="D3411" t="s">
        <v>136</v>
      </c>
    </row>
    <row r="3412" spans="1:4" x14ac:dyDescent="0.3">
      <c r="A3412" s="17"/>
      <c r="B3412" t="s">
        <v>5585</v>
      </c>
      <c r="C3412" s="10">
        <v>3.3500000000000002E-16</v>
      </c>
      <c r="D3412" t="s">
        <v>136</v>
      </c>
    </row>
    <row r="3413" spans="1:4" x14ac:dyDescent="0.3">
      <c r="A3413" s="17"/>
      <c r="B3413" t="s">
        <v>2642</v>
      </c>
      <c r="C3413" s="10">
        <v>3.6299999999999998E-16</v>
      </c>
      <c r="D3413" t="s">
        <v>5504</v>
      </c>
    </row>
    <row r="3414" spans="1:4" x14ac:dyDescent="0.3">
      <c r="A3414" s="17"/>
      <c r="B3414" t="s">
        <v>4178</v>
      </c>
      <c r="C3414" s="10">
        <v>5.3199999999999997E-16</v>
      </c>
      <c r="D3414" t="s">
        <v>5498</v>
      </c>
    </row>
    <row r="3415" spans="1:4" x14ac:dyDescent="0.3">
      <c r="A3415" s="17"/>
      <c r="B3415" t="s">
        <v>1493</v>
      </c>
      <c r="C3415" s="10">
        <v>5.9600000000000002E-16</v>
      </c>
      <c r="D3415" t="s">
        <v>5493</v>
      </c>
    </row>
    <row r="3416" spans="1:4" x14ac:dyDescent="0.3">
      <c r="A3416" s="17"/>
      <c r="B3416" t="s">
        <v>1494</v>
      </c>
      <c r="C3416" s="10">
        <v>9.890000000000001E-16</v>
      </c>
      <c r="D3416" t="s">
        <v>5503</v>
      </c>
    </row>
    <row r="3417" spans="1:4" x14ac:dyDescent="0.3">
      <c r="A3417" s="17"/>
      <c r="B3417" t="s">
        <v>5586</v>
      </c>
      <c r="C3417" s="10">
        <v>1.0600000000000001E-15</v>
      </c>
      <c r="D3417" t="s">
        <v>136</v>
      </c>
    </row>
    <row r="3418" spans="1:4" x14ac:dyDescent="0.3">
      <c r="A3418" s="17"/>
      <c r="B3418" t="s">
        <v>692</v>
      </c>
      <c r="C3418" s="10">
        <v>1.1700000000000001E-15</v>
      </c>
      <c r="D3418" t="s">
        <v>5510</v>
      </c>
    </row>
    <row r="3419" spans="1:4" x14ac:dyDescent="0.3">
      <c r="A3419" s="17"/>
      <c r="B3419" t="s">
        <v>5587</v>
      </c>
      <c r="C3419" s="10">
        <v>1.2800000000000001E-15</v>
      </c>
      <c r="D3419" t="s">
        <v>136</v>
      </c>
    </row>
    <row r="3420" spans="1:4" x14ac:dyDescent="0.3">
      <c r="A3420" s="17"/>
      <c r="B3420" t="s">
        <v>5588</v>
      </c>
      <c r="C3420" s="10">
        <v>1.4399999999999999E-15</v>
      </c>
      <c r="D3420" t="s">
        <v>136</v>
      </c>
    </row>
    <row r="3421" spans="1:4" x14ac:dyDescent="0.3">
      <c r="A3421" s="17"/>
      <c r="B3421" t="s">
        <v>5589</v>
      </c>
      <c r="C3421" s="10">
        <v>5.5199999999999998E-15</v>
      </c>
      <c r="D3421" t="s">
        <v>5495</v>
      </c>
    </row>
    <row r="3422" spans="1:4" x14ac:dyDescent="0.3">
      <c r="A3422" s="17"/>
      <c r="B3422" t="s">
        <v>5590</v>
      </c>
      <c r="C3422" s="10">
        <v>5.6499999999999999E-15</v>
      </c>
      <c r="D3422" t="s">
        <v>136</v>
      </c>
    </row>
    <row r="3423" spans="1:4" x14ac:dyDescent="0.3">
      <c r="A3423" s="17"/>
      <c r="B3423" t="s">
        <v>5591</v>
      </c>
      <c r="C3423" s="10">
        <v>6.3399999999999997E-15</v>
      </c>
      <c r="D3423" t="s">
        <v>136</v>
      </c>
    </row>
    <row r="3424" spans="1:4" x14ac:dyDescent="0.3">
      <c r="A3424" s="17"/>
      <c r="B3424" t="s">
        <v>698</v>
      </c>
      <c r="C3424" s="10">
        <v>6.5200000000000002E-15</v>
      </c>
      <c r="D3424" t="s">
        <v>5503</v>
      </c>
    </row>
    <row r="3425" spans="1:4" x14ac:dyDescent="0.3">
      <c r="A3425" s="17"/>
      <c r="B3425" t="s">
        <v>697</v>
      </c>
      <c r="C3425" s="10">
        <v>8.5500000000000005E-15</v>
      </c>
      <c r="D3425" t="s">
        <v>5494</v>
      </c>
    </row>
    <row r="3426" spans="1:4" x14ac:dyDescent="0.3">
      <c r="A3426" s="17"/>
      <c r="B3426" t="s">
        <v>5592</v>
      </c>
      <c r="C3426" s="10">
        <v>9.6400000000000004E-15</v>
      </c>
      <c r="D3426" t="s">
        <v>136</v>
      </c>
    </row>
    <row r="3427" spans="1:4" x14ac:dyDescent="0.3">
      <c r="A3427" s="17"/>
      <c r="B3427" t="s">
        <v>5593</v>
      </c>
      <c r="C3427" s="10">
        <v>1.24E-14</v>
      </c>
      <c r="D3427" t="s">
        <v>136</v>
      </c>
    </row>
    <row r="3428" spans="1:4" x14ac:dyDescent="0.3">
      <c r="A3428" s="17"/>
      <c r="B3428" t="s">
        <v>5594</v>
      </c>
      <c r="C3428" s="10">
        <v>1.4E-14</v>
      </c>
      <c r="D3428" t="s">
        <v>5495</v>
      </c>
    </row>
    <row r="3429" spans="1:4" x14ac:dyDescent="0.3">
      <c r="A3429" s="17"/>
      <c r="B3429" t="s">
        <v>3100</v>
      </c>
      <c r="C3429" s="10">
        <v>2.0900000000000001E-14</v>
      </c>
      <c r="D3429" t="s">
        <v>5492</v>
      </c>
    </row>
    <row r="3430" spans="1:4" x14ac:dyDescent="0.3">
      <c r="A3430" s="17"/>
      <c r="B3430" t="s">
        <v>5595</v>
      </c>
      <c r="C3430" s="10">
        <v>2.2199999999999999E-14</v>
      </c>
      <c r="D3430" t="s">
        <v>5499</v>
      </c>
    </row>
    <row r="3431" spans="1:4" x14ac:dyDescent="0.3">
      <c r="A3431" s="17"/>
      <c r="B3431" t="s">
        <v>5596</v>
      </c>
      <c r="C3431" s="10">
        <v>2.3299999999999999E-14</v>
      </c>
      <c r="D3431" t="s">
        <v>5498</v>
      </c>
    </row>
    <row r="3432" spans="1:4" x14ac:dyDescent="0.3">
      <c r="A3432" s="17"/>
      <c r="B3432" t="s">
        <v>5597</v>
      </c>
      <c r="C3432" s="10">
        <v>2.3200000000000001E-14</v>
      </c>
      <c r="D3432" t="s">
        <v>5492</v>
      </c>
    </row>
    <row r="3433" spans="1:4" x14ac:dyDescent="0.3">
      <c r="A3433" s="17"/>
      <c r="B3433" t="s">
        <v>447</v>
      </c>
      <c r="C3433" s="10">
        <v>3.2099999999999997E-14</v>
      </c>
      <c r="D3433" t="s">
        <v>136</v>
      </c>
    </row>
    <row r="3434" spans="1:4" x14ac:dyDescent="0.3">
      <c r="A3434" s="17"/>
      <c r="B3434" t="s">
        <v>5598</v>
      </c>
      <c r="C3434" s="10">
        <v>4.0499999999999998E-14</v>
      </c>
      <c r="D3434" t="s">
        <v>136</v>
      </c>
    </row>
    <row r="3435" spans="1:4" x14ac:dyDescent="0.3">
      <c r="A3435" s="17"/>
      <c r="B3435" t="s">
        <v>5599</v>
      </c>
      <c r="C3435" s="10">
        <v>5.7600000000000002E-14</v>
      </c>
      <c r="D3435" t="s">
        <v>5498</v>
      </c>
    </row>
    <row r="3436" spans="1:4" x14ac:dyDescent="0.3">
      <c r="A3436" s="17"/>
      <c r="B3436" t="s">
        <v>5600</v>
      </c>
      <c r="C3436" s="10">
        <v>6.9699999999999996E-14</v>
      </c>
      <c r="D3436" t="s">
        <v>136</v>
      </c>
    </row>
    <row r="3437" spans="1:4" x14ac:dyDescent="0.3">
      <c r="A3437" s="17"/>
      <c r="B3437" t="s">
        <v>5601</v>
      </c>
      <c r="C3437" s="10">
        <v>1.19E-13</v>
      </c>
      <c r="D3437" t="s">
        <v>5503</v>
      </c>
    </row>
    <row r="3438" spans="1:4" x14ac:dyDescent="0.3">
      <c r="A3438" s="17"/>
      <c r="B3438" t="s">
        <v>5602</v>
      </c>
      <c r="C3438" s="10">
        <v>1.2599999999999999E-13</v>
      </c>
      <c r="D3438" t="s">
        <v>136</v>
      </c>
    </row>
    <row r="3439" spans="1:4" x14ac:dyDescent="0.3">
      <c r="A3439" s="17"/>
      <c r="B3439" t="s">
        <v>5603</v>
      </c>
      <c r="C3439" s="10">
        <v>1.3500000000000001E-13</v>
      </c>
      <c r="D3439" t="s">
        <v>5498</v>
      </c>
    </row>
    <row r="3440" spans="1:4" x14ac:dyDescent="0.3">
      <c r="A3440" s="17"/>
      <c r="B3440" t="s">
        <v>5604</v>
      </c>
      <c r="C3440" s="10">
        <v>1.8100000000000001E-13</v>
      </c>
      <c r="D3440" t="s">
        <v>5496</v>
      </c>
    </row>
    <row r="3441" spans="1:4" x14ac:dyDescent="0.3">
      <c r="A3441" s="17"/>
      <c r="B3441" t="s">
        <v>5605</v>
      </c>
      <c r="C3441" s="10">
        <v>2.19E-13</v>
      </c>
      <c r="D3441" t="s">
        <v>5497</v>
      </c>
    </row>
    <row r="3442" spans="1:4" x14ac:dyDescent="0.3">
      <c r="A3442" s="17"/>
      <c r="B3442" t="s">
        <v>5606</v>
      </c>
      <c r="C3442" s="10">
        <v>2.4999999999999999E-13</v>
      </c>
      <c r="D3442" t="s">
        <v>136</v>
      </c>
    </row>
    <row r="3443" spans="1:4" x14ac:dyDescent="0.3">
      <c r="A3443" s="17"/>
      <c r="B3443" t="s">
        <v>5607</v>
      </c>
      <c r="C3443" s="10">
        <v>2.9500000000000001E-13</v>
      </c>
      <c r="D3443" t="s">
        <v>5502</v>
      </c>
    </row>
    <row r="3444" spans="1:4" x14ac:dyDescent="0.3">
      <c r="A3444" s="17"/>
      <c r="B3444" t="s">
        <v>1842</v>
      </c>
      <c r="C3444" s="10">
        <v>3.4799999999999998E-13</v>
      </c>
      <c r="D3444" t="s">
        <v>5492</v>
      </c>
    </row>
    <row r="3445" spans="1:4" x14ac:dyDescent="0.3">
      <c r="A3445" s="17"/>
      <c r="B3445" t="s">
        <v>5608</v>
      </c>
      <c r="C3445" s="10">
        <v>3.56E-13</v>
      </c>
      <c r="D3445" t="s">
        <v>136</v>
      </c>
    </row>
    <row r="3446" spans="1:4" x14ac:dyDescent="0.3">
      <c r="A3446" s="17"/>
      <c r="B3446" t="s">
        <v>5609</v>
      </c>
      <c r="C3446" s="10">
        <v>3.78E-13</v>
      </c>
      <c r="D3446" t="s">
        <v>5503</v>
      </c>
    </row>
    <row r="3447" spans="1:4" x14ac:dyDescent="0.3">
      <c r="A3447" s="17"/>
      <c r="B3447" t="s">
        <v>5610</v>
      </c>
      <c r="C3447" s="10">
        <v>3.7700000000000001E-13</v>
      </c>
      <c r="D3447" t="s">
        <v>136</v>
      </c>
    </row>
    <row r="3448" spans="1:4" x14ac:dyDescent="0.3">
      <c r="A3448" s="17"/>
      <c r="B3448" t="s">
        <v>1833</v>
      </c>
      <c r="C3448" s="10">
        <v>4.2999999999999999E-13</v>
      </c>
      <c r="D3448" t="s">
        <v>5492</v>
      </c>
    </row>
    <row r="3449" spans="1:4" x14ac:dyDescent="0.3">
      <c r="A3449" s="17"/>
      <c r="B3449" t="s">
        <v>5611</v>
      </c>
      <c r="C3449" s="10">
        <v>4.5899999999999996E-13</v>
      </c>
      <c r="D3449" t="s">
        <v>136</v>
      </c>
    </row>
    <row r="3450" spans="1:4" x14ac:dyDescent="0.3">
      <c r="A3450" s="17"/>
      <c r="B3450" t="s">
        <v>701</v>
      </c>
      <c r="C3450" s="10">
        <v>5.5299999999999997E-13</v>
      </c>
      <c r="D3450" t="s">
        <v>5510</v>
      </c>
    </row>
    <row r="3451" spans="1:4" x14ac:dyDescent="0.3">
      <c r="A3451" s="17"/>
      <c r="B3451" t="s">
        <v>5612</v>
      </c>
      <c r="C3451" s="10">
        <v>5.92E-13</v>
      </c>
      <c r="D3451" t="s">
        <v>136</v>
      </c>
    </row>
    <row r="3452" spans="1:4" x14ac:dyDescent="0.3">
      <c r="A3452" s="17"/>
      <c r="B3452" t="s">
        <v>5613</v>
      </c>
      <c r="C3452" s="10">
        <v>6.6599999999999999E-13</v>
      </c>
      <c r="D3452" t="s">
        <v>136</v>
      </c>
    </row>
    <row r="3453" spans="1:4" x14ac:dyDescent="0.3">
      <c r="A3453" s="17"/>
      <c r="B3453" t="s">
        <v>5614</v>
      </c>
      <c r="C3453" s="10">
        <v>7.12E-13</v>
      </c>
      <c r="D3453" t="s">
        <v>136</v>
      </c>
    </row>
    <row r="3454" spans="1:4" x14ac:dyDescent="0.3">
      <c r="A3454" s="17"/>
      <c r="B3454" t="s">
        <v>5615</v>
      </c>
      <c r="C3454" s="10">
        <v>7.4499999999999996E-13</v>
      </c>
      <c r="D3454" t="s">
        <v>5533</v>
      </c>
    </row>
    <row r="3455" spans="1:4" x14ac:dyDescent="0.3">
      <c r="A3455" s="17"/>
      <c r="B3455" t="s">
        <v>5616</v>
      </c>
      <c r="C3455" s="10">
        <v>8.05E-13</v>
      </c>
      <c r="D3455" t="s">
        <v>136</v>
      </c>
    </row>
    <row r="3456" spans="1:4" x14ac:dyDescent="0.3">
      <c r="A3456" s="17"/>
      <c r="B3456" t="s">
        <v>5617</v>
      </c>
      <c r="C3456" s="10">
        <v>8.0699999999999999E-13</v>
      </c>
      <c r="D3456" t="s">
        <v>5497</v>
      </c>
    </row>
    <row r="3457" spans="1:4" x14ac:dyDescent="0.3">
      <c r="A3457" s="17"/>
      <c r="B3457" t="s">
        <v>5618</v>
      </c>
      <c r="C3457" s="10">
        <v>8.6900000000000003E-13</v>
      </c>
      <c r="D3457" t="s">
        <v>5494</v>
      </c>
    </row>
    <row r="3458" spans="1:4" x14ac:dyDescent="0.3">
      <c r="A3458" s="17"/>
      <c r="B3458" t="s">
        <v>1834</v>
      </c>
      <c r="C3458" s="10">
        <v>9.1300000000000005E-13</v>
      </c>
      <c r="D3458" t="s">
        <v>5498</v>
      </c>
    </row>
    <row r="3459" spans="1:4" x14ac:dyDescent="0.3">
      <c r="A3459" s="17"/>
      <c r="B3459" t="s">
        <v>5619</v>
      </c>
      <c r="C3459" s="10">
        <v>1.1E-12</v>
      </c>
      <c r="D3459" t="s">
        <v>5492</v>
      </c>
    </row>
    <row r="3460" spans="1:4" x14ac:dyDescent="0.3">
      <c r="A3460" s="17"/>
      <c r="B3460" t="s">
        <v>5620</v>
      </c>
      <c r="C3460" s="10">
        <v>1.1999999999999999E-12</v>
      </c>
      <c r="D3460" t="s">
        <v>5510</v>
      </c>
    </row>
    <row r="3461" spans="1:4" x14ac:dyDescent="0.3">
      <c r="A3461" s="17"/>
      <c r="B3461" t="s">
        <v>5621</v>
      </c>
      <c r="C3461" s="10">
        <v>1.2200000000000001E-12</v>
      </c>
      <c r="D3461" t="s">
        <v>136</v>
      </c>
    </row>
    <row r="3462" spans="1:4" x14ac:dyDescent="0.3">
      <c r="A3462" s="17"/>
      <c r="B3462" t="s">
        <v>5622</v>
      </c>
      <c r="C3462" s="10">
        <v>1.3399999999999999E-12</v>
      </c>
      <c r="D3462" t="s">
        <v>5492</v>
      </c>
    </row>
    <row r="3463" spans="1:4" x14ac:dyDescent="0.3">
      <c r="A3463" s="17"/>
      <c r="B3463" t="s">
        <v>1866</v>
      </c>
      <c r="C3463" s="10">
        <v>1.3899999999999999E-12</v>
      </c>
      <c r="D3463" t="s">
        <v>5492</v>
      </c>
    </row>
    <row r="3464" spans="1:4" x14ac:dyDescent="0.3">
      <c r="A3464" s="17"/>
      <c r="B3464" t="s">
        <v>5623</v>
      </c>
      <c r="C3464" s="10">
        <v>1.8699999999999999E-12</v>
      </c>
      <c r="D3464" t="s">
        <v>136</v>
      </c>
    </row>
    <row r="3465" spans="1:4" x14ac:dyDescent="0.3">
      <c r="A3465" s="17"/>
      <c r="B3465" t="s">
        <v>5624</v>
      </c>
      <c r="C3465" s="10">
        <v>2.03E-12</v>
      </c>
      <c r="D3465" t="s">
        <v>136</v>
      </c>
    </row>
    <row r="3466" spans="1:4" x14ac:dyDescent="0.3">
      <c r="A3466" s="17"/>
      <c r="B3466" t="s">
        <v>1497</v>
      </c>
      <c r="C3466" s="10">
        <v>2.08E-12</v>
      </c>
      <c r="D3466" t="s">
        <v>5493</v>
      </c>
    </row>
    <row r="3467" spans="1:4" x14ac:dyDescent="0.3">
      <c r="A3467" s="17"/>
      <c r="B3467" t="s">
        <v>5625</v>
      </c>
      <c r="C3467" s="10">
        <v>2.1900000000000002E-12</v>
      </c>
      <c r="D3467" t="s">
        <v>136</v>
      </c>
    </row>
    <row r="3468" spans="1:4" x14ac:dyDescent="0.3">
      <c r="A3468" s="17"/>
      <c r="B3468" t="s">
        <v>5626</v>
      </c>
      <c r="C3468" s="10">
        <v>2.2100000000000001E-12</v>
      </c>
      <c r="D3468" t="s">
        <v>136</v>
      </c>
    </row>
    <row r="3469" spans="1:4" x14ac:dyDescent="0.3">
      <c r="A3469" s="17"/>
      <c r="B3469" t="s">
        <v>5627</v>
      </c>
      <c r="C3469" s="10">
        <v>2.2400000000000001E-12</v>
      </c>
      <c r="D3469" t="s">
        <v>136</v>
      </c>
    </row>
    <row r="3470" spans="1:4" x14ac:dyDescent="0.3">
      <c r="A3470" s="17"/>
      <c r="B3470" t="s">
        <v>5628</v>
      </c>
      <c r="C3470" s="10">
        <v>2.66E-12</v>
      </c>
      <c r="D3470" t="s">
        <v>136</v>
      </c>
    </row>
    <row r="3471" spans="1:4" x14ac:dyDescent="0.3">
      <c r="A3471" s="17"/>
      <c r="B3471" t="s">
        <v>5629</v>
      </c>
      <c r="C3471" s="10">
        <v>2.71E-12</v>
      </c>
      <c r="D3471" t="s">
        <v>5493</v>
      </c>
    </row>
    <row r="3472" spans="1:4" x14ac:dyDescent="0.3">
      <c r="A3472" s="17"/>
      <c r="B3472" t="s">
        <v>5630</v>
      </c>
      <c r="C3472" s="10">
        <v>2.84E-12</v>
      </c>
      <c r="D3472" t="s">
        <v>136</v>
      </c>
    </row>
    <row r="3473" spans="1:4" x14ac:dyDescent="0.3">
      <c r="A3473" s="17"/>
      <c r="B3473" t="s">
        <v>1932</v>
      </c>
      <c r="C3473" s="10">
        <v>2.9099999999999999E-12</v>
      </c>
      <c r="D3473" t="s">
        <v>5510</v>
      </c>
    </row>
    <row r="3474" spans="1:4" x14ac:dyDescent="0.3">
      <c r="A3474" s="17"/>
      <c r="B3474" t="s">
        <v>264</v>
      </c>
      <c r="C3474" s="10">
        <v>3.2599999999999998E-12</v>
      </c>
      <c r="D3474" t="s">
        <v>5494</v>
      </c>
    </row>
    <row r="3475" spans="1:4" x14ac:dyDescent="0.3">
      <c r="A3475" s="17"/>
      <c r="B3475" t="s">
        <v>5631</v>
      </c>
      <c r="C3475" s="10">
        <v>3.5100000000000002E-12</v>
      </c>
      <c r="D3475" t="s">
        <v>5495</v>
      </c>
    </row>
    <row r="3476" spans="1:4" x14ac:dyDescent="0.3">
      <c r="A3476" s="17"/>
      <c r="B3476" t="s">
        <v>1840</v>
      </c>
      <c r="C3476" s="10">
        <v>3.47E-12</v>
      </c>
      <c r="D3476" t="s">
        <v>136</v>
      </c>
    </row>
    <row r="3477" spans="1:4" x14ac:dyDescent="0.3">
      <c r="A3477" s="17"/>
      <c r="B3477" t="s">
        <v>705</v>
      </c>
      <c r="C3477" s="10">
        <v>3.4899999999999999E-12</v>
      </c>
      <c r="D3477" t="s">
        <v>5498</v>
      </c>
    </row>
    <row r="3478" spans="1:4" x14ac:dyDescent="0.3">
      <c r="A3478" s="17"/>
      <c r="B3478" t="s">
        <v>5632</v>
      </c>
      <c r="C3478" s="10">
        <v>3.55E-12</v>
      </c>
      <c r="D3478" t="s">
        <v>136</v>
      </c>
    </row>
    <row r="3479" spans="1:4" x14ac:dyDescent="0.3">
      <c r="A3479" s="17"/>
      <c r="B3479" t="s">
        <v>2630</v>
      </c>
      <c r="C3479" s="10">
        <v>3.6300000000000001E-12</v>
      </c>
      <c r="D3479" t="s">
        <v>5492</v>
      </c>
    </row>
    <row r="3480" spans="1:4" x14ac:dyDescent="0.3">
      <c r="A3480" s="17"/>
      <c r="B3480" t="s">
        <v>5633</v>
      </c>
      <c r="C3480" s="10">
        <v>3.8E-12</v>
      </c>
      <c r="D3480" t="s">
        <v>136</v>
      </c>
    </row>
    <row r="3481" spans="1:4" x14ac:dyDescent="0.3">
      <c r="A3481" s="17"/>
      <c r="B3481" t="s">
        <v>5634</v>
      </c>
      <c r="C3481" s="10">
        <v>4.2999999999999999E-12</v>
      </c>
      <c r="D3481" t="s">
        <v>5492</v>
      </c>
    </row>
    <row r="3482" spans="1:4" x14ac:dyDescent="0.3">
      <c r="A3482" s="17"/>
      <c r="B3482" t="s">
        <v>5635</v>
      </c>
      <c r="C3482" s="10">
        <v>5.3199999999999999E-12</v>
      </c>
      <c r="D3482" t="s">
        <v>136</v>
      </c>
    </row>
    <row r="3483" spans="1:4" x14ac:dyDescent="0.3">
      <c r="A3483" s="17"/>
      <c r="B3483" t="s">
        <v>700</v>
      </c>
      <c r="C3483" s="10">
        <v>5.78E-12</v>
      </c>
      <c r="D3483" t="s">
        <v>5510</v>
      </c>
    </row>
    <row r="3484" spans="1:4" x14ac:dyDescent="0.3">
      <c r="A3484" s="17"/>
      <c r="B3484" t="s">
        <v>5636</v>
      </c>
      <c r="C3484" s="10">
        <v>5.9099999999999997E-12</v>
      </c>
      <c r="D3484" t="s">
        <v>136</v>
      </c>
    </row>
    <row r="3485" spans="1:4" x14ac:dyDescent="0.3">
      <c r="A3485" s="17"/>
      <c r="B3485" t="s">
        <v>5416</v>
      </c>
      <c r="C3485" s="10">
        <v>6.2100000000000004E-12</v>
      </c>
      <c r="D3485" t="s">
        <v>136</v>
      </c>
    </row>
    <row r="3486" spans="1:4" x14ac:dyDescent="0.3">
      <c r="A3486" s="17"/>
      <c r="B3486" t="s">
        <v>5637</v>
      </c>
      <c r="C3486" s="10">
        <v>6.3000000000000002E-12</v>
      </c>
      <c r="D3486" t="s">
        <v>136</v>
      </c>
    </row>
    <row r="3487" spans="1:4" x14ac:dyDescent="0.3">
      <c r="A3487" s="17"/>
      <c r="B3487" t="s">
        <v>5638</v>
      </c>
      <c r="C3487" s="10">
        <v>6.7000000000000001E-12</v>
      </c>
      <c r="D3487" t="s">
        <v>136</v>
      </c>
    </row>
    <row r="3488" spans="1:4" x14ac:dyDescent="0.3">
      <c r="A3488" s="17"/>
      <c r="B3488" t="s">
        <v>5639</v>
      </c>
      <c r="C3488" s="10">
        <v>7.0700000000000004E-12</v>
      </c>
      <c r="D3488" t="s">
        <v>136</v>
      </c>
    </row>
    <row r="3489" spans="1:4" x14ac:dyDescent="0.3">
      <c r="A3489" s="17"/>
      <c r="B3489" t="s">
        <v>4327</v>
      </c>
      <c r="C3489" s="10">
        <v>7.1299999999999997E-12</v>
      </c>
      <c r="D3489" t="s">
        <v>5498</v>
      </c>
    </row>
    <row r="3490" spans="1:4" x14ac:dyDescent="0.3">
      <c r="A3490" s="17"/>
      <c r="B3490" t="s">
        <v>5640</v>
      </c>
      <c r="C3490" s="10">
        <v>7.2299999999999997E-12</v>
      </c>
      <c r="D3490" t="s">
        <v>5502</v>
      </c>
    </row>
    <row r="3491" spans="1:4" x14ac:dyDescent="0.3">
      <c r="A3491" s="17"/>
      <c r="B3491" t="s">
        <v>5641</v>
      </c>
      <c r="C3491" s="10">
        <v>7.2700000000000003E-12</v>
      </c>
      <c r="D3491" t="s">
        <v>136</v>
      </c>
    </row>
    <row r="3492" spans="1:4" x14ac:dyDescent="0.3">
      <c r="A3492" s="17"/>
      <c r="B3492" t="s">
        <v>709</v>
      </c>
      <c r="C3492" s="10">
        <v>7.5999999999999999E-12</v>
      </c>
      <c r="D3492" t="s">
        <v>5495</v>
      </c>
    </row>
    <row r="3493" spans="1:4" x14ac:dyDescent="0.3">
      <c r="A3493" s="17"/>
      <c r="B3493" t="s">
        <v>5642</v>
      </c>
      <c r="C3493" s="10">
        <v>8.0699999999999993E-12</v>
      </c>
      <c r="D3493" t="s">
        <v>5492</v>
      </c>
    </row>
    <row r="3494" spans="1:4" x14ac:dyDescent="0.3">
      <c r="A3494" s="17"/>
      <c r="B3494" t="s">
        <v>708</v>
      </c>
      <c r="C3494" s="10">
        <v>1.0299999999999999E-11</v>
      </c>
      <c r="D3494" t="s">
        <v>5493</v>
      </c>
    </row>
    <row r="3495" spans="1:4" x14ac:dyDescent="0.3">
      <c r="A3495" s="17"/>
      <c r="B3495" t="s">
        <v>339</v>
      </c>
      <c r="C3495" s="10">
        <v>1.1200000000000001E-11</v>
      </c>
      <c r="D3495" t="s">
        <v>5498</v>
      </c>
    </row>
    <row r="3496" spans="1:4" x14ac:dyDescent="0.3">
      <c r="A3496" s="17"/>
      <c r="B3496" t="s">
        <v>5643</v>
      </c>
      <c r="C3496" s="10">
        <v>1.2100000000000001E-11</v>
      </c>
      <c r="D3496" t="s">
        <v>5498</v>
      </c>
    </row>
    <row r="3497" spans="1:4" x14ac:dyDescent="0.3">
      <c r="A3497" s="17"/>
      <c r="B3497" t="s">
        <v>5644</v>
      </c>
      <c r="C3497" s="10">
        <v>1.3E-11</v>
      </c>
      <c r="D3497" t="s">
        <v>5494</v>
      </c>
    </row>
    <row r="3498" spans="1:4" x14ac:dyDescent="0.3">
      <c r="A3498" s="17"/>
      <c r="B3498" t="s">
        <v>695</v>
      </c>
      <c r="C3498" s="10">
        <v>1.3E-11</v>
      </c>
      <c r="D3498" t="s">
        <v>5494</v>
      </c>
    </row>
    <row r="3499" spans="1:4" x14ac:dyDescent="0.3">
      <c r="A3499" s="17"/>
      <c r="B3499" t="s">
        <v>694</v>
      </c>
      <c r="C3499" s="10">
        <v>1.44E-11</v>
      </c>
      <c r="D3499" t="s">
        <v>5497</v>
      </c>
    </row>
    <row r="3500" spans="1:4" x14ac:dyDescent="0.3">
      <c r="A3500" s="17"/>
      <c r="B3500" t="s">
        <v>5645</v>
      </c>
      <c r="C3500" s="10">
        <v>1.46E-11</v>
      </c>
      <c r="D3500" t="s">
        <v>136</v>
      </c>
    </row>
    <row r="3501" spans="1:4" x14ac:dyDescent="0.3">
      <c r="A3501" s="17"/>
      <c r="B3501" t="s">
        <v>1839</v>
      </c>
      <c r="C3501" s="10">
        <v>1.6700000000000001E-11</v>
      </c>
      <c r="D3501" t="s">
        <v>136</v>
      </c>
    </row>
    <row r="3502" spans="1:4" x14ac:dyDescent="0.3">
      <c r="A3502" s="17"/>
      <c r="B3502" t="s">
        <v>1836</v>
      </c>
      <c r="C3502" s="10">
        <v>1.7199999999999999E-11</v>
      </c>
      <c r="D3502" t="s">
        <v>5498</v>
      </c>
    </row>
    <row r="3503" spans="1:4" x14ac:dyDescent="0.3">
      <c r="A3503" s="17"/>
      <c r="B3503" t="s">
        <v>714</v>
      </c>
      <c r="C3503" s="10">
        <v>1.7799999999999999E-11</v>
      </c>
      <c r="D3503" t="s">
        <v>136</v>
      </c>
    </row>
    <row r="3504" spans="1:4" x14ac:dyDescent="0.3">
      <c r="A3504" s="17"/>
      <c r="B3504" t="s">
        <v>713</v>
      </c>
      <c r="C3504" s="10">
        <v>1.9300000000000001E-11</v>
      </c>
      <c r="D3504" t="s">
        <v>5495</v>
      </c>
    </row>
    <row r="3505" spans="1:4" x14ac:dyDescent="0.3">
      <c r="A3505" s="17"/>
      <c r="B3505" t="s">
        <v>5646</v>
      </c>
      <c r="C3505" s="10">
        <v>1.97E-11</v>
      </c>
      <c r="D3505" t="s">
        <v>136</v>
      </c>
    </row>
    <row r="3506" spans="1:4" x14ac:dyDescent="0.3">
      <c r="A3506" s="17"/>
      <c r="B3506" t="s">
        <v>5647</v>
      </c>
      <c r="C3506" s="10">
        <v>2.03E-11</v>
      </c>
      <c r="D3506" t="s">
        <v>5503</v>
      </c>
    </row>
    <row r="3507" spans="1:4" x14ac:dyDescent="0.3">
      <c r="A3507" s="17"/>
      <c r="B3507" t="s">
        <v>5648</v>
      </c>
      <c r="C3507" s="10">
        <v>2.0799999999999999E-11</v>
      </c>
      <c r="D3507" t="s">
        <v>5528</v>
      </c>
    </row>
    <row r="3508" spans="1:4" x14ac:dyDescent="0.3">
      <c r="A3508" s="17"/>
      <c r="B3508" t="s">
        <v>5649</v>
      </c>
      <c r="C3508" s="10">
        <v>2.4099999999999999E-11</v>
      </c>
      <c r="D3508" t="s">
        <v>136</v>
      </c>
    </row>
    <row r="3509" spans="1:4" x14ac:dyDescent="0.3">
      <c r="A3509" s="17"/>
      <c r="B3509" t="s">
        <v>710</v>
      </c>
      <c r="C3509" s="10">
        <v>2.4099999999999999E-11</v>
      </c>
      <c r="D3509" t="s">
        <v>5495</v>
      </c>
    </row>
    <row r="3510" spans="1:4" x14ac:dyDescent="0.3">
      <c r="A3510" s="17"/>
      <c r="B3510" t="s">
        <v>5650</v>
      </c>
      <c r="C3510" s="10">
        <v>2.7099999999999999E-11</v>
      </c>
      <c r="D3510" t="s">
        <v>5522</v>
      </c>
    </row>
    <row r="3511" spans="1:4" x14ac:dyDescent="0.3">
      <c r="A3511" s="17"/>
      <c r="B3511" t="s">
        <v>5651</v>
      </c>
      <c r="C3511" s="10">
        <v>2.76E-11</v>
      </c>
      <c r="D3511" t="s">
        <v>136</v>
      </c>
    </row>
    <row r="3512" spans="1:4" x14ac:dyDescent="0.3">
      <c r="A3512" s="17"/>
      <c r="B3512" t="s">
        <v>349</v>
      </c>
      <c r="C3512" s="10">
        <v>2.88E-11</v>
      </c>
      <c r="D3512" t="s">
        <v>5504</v>
      </c>
    </row>
    <row r="3513" spans="1:4" x14ac:dyDescent="0.3">
      <c r="A3513" s="17"/>
      <c r="B3513" t="s">
        <v>1500</v>
      </c>
      <c r="C3513" s="10">
        <v>2.9100000000000002E-11</v>
      </c>
      <c r="D3513" t="s">
        <v>5552</v>
      </c>
    </row>
    <row r="3514" spans="1:4" x14ac:dyDescent="0.3">
      <c r="A3514" s="17"/>
      <c r="B3514" t="s">
        <v>5652</v>
      </c>
      <c r="C3514" s="10">
        <v>3E-11</v>
      </c>
      <c r="D3514" t="s">
        <v>5539</v>
      </c>
    </row>
    <row r="3515" spans="1:4" x14ac:dyDescent="0.3">
      <c r="A3515" s="17"/>
      <c r="B3515" t="s">
        <v>5653</v>
      </c>
      <c r="C3515" s="10">
        <v>3.5299999999999997E-11</v>
      </c>
      <c r="D3515" t="s">
        <v>5492</v>
      </c>
    </row>
    <row r="3516" spans="1:4" x14ac:dyDescent="0.3">
      <c r="A3516" s="17"/>
      <c r="B3516" t="s">
        <v>5654</v>
      </c>
      <c r="C3516" s="10">
        <v>3.9599999999999998E-11</v>
      </c>
      <c r="D3516" t="s">
        <v>5495</v>
      </c>
    </row>
    <row r="3517" spans="1:4" x14ac:dyDescent="0.3">
      <c r="A3517" s="17"/>
      <c r="B3517" t="s">
        <v>5655</v>
      </c>
      <c r="C3517" s="10">
        <v>3.9800000000000001E-11</v>
      </c>
      <c r="D3517" t="s">
        <v>136</v>
      </c>
    </row>
    <row r="3518" spans="1:4" x14ac:dyDescent="0.3">
      <c r="A3518" s="17"/>
      <c r="B3518" t="s">
        <v>718</v>
      </c>
      <c r="C3518" s="10">
        <v>3.9400000000000001E-11</v>
      </c>
      <c r="D3518" t="s">
        <v>5494</v>
      </c>
    </row>
    <row r="3519" spans="1:4" x14ac:dyDescent="0.3">
      <c r="A3519" s="17"/>
      <c r="B3519" t="s">
        <v>5656</v>
      </c>
      <c r="C3519" s="10">
        <v>4.0100000000000002E-11</v>
      </c>
      <c r="D3519" t="s">
        <v>136</v>
      </c>
    </row>
    <row r="3520" spans="1:4" x14ac:dyDescent="0.3">
      <c r="A3520" s="17"/>
      <c r="B3520" t="s">
        <v>5657</v>
      </c>
      <c r="C3520" s="10">
        <v>4.2500000000000002E-11</v>
      </c>
      <c r="D3520" t="s">
        <v>5522</v>
      </c>
    </row>
    <row r="3521" spans="1:4" x14ac:dyDescent="0.3">
      <c r="A3521" s="17"/>
      <c r="B3521" t="s">
        <v>5658</v>
      </c>
      <c r="C3521" s="10">
        <v>5.0400000000000002E-11</v>
      </c>
      <c r="D3521" t="s">
        <v>5495</v>
      </c>
    </row>
    <row r="3522" spans="1:4" x14ac:dyDescent="0.3">
      <c r="A3522" s="17"/>
      <c r="B3522" t="s">
        <v>706</v>
      </c>
      <c r="C3522" s="10">
        <v>5.4300000000000002E-11</v>
      </c>
      <c r="D3522" t="s">
        <v>5511</v>
      </c>
    </row>
    <row r="3523" spans="1:4" x14ac:dyDescent="0.3">
      <c r="A3523" s="17"/>
      <c r="B3523" t="s">
        <v>5659</v>
      </c>
      <c r="C3523" s="10">
        <v>5.76E-11</v>
      </c>
      <c r="D3523" t="s">
        <v>5495</v>
      </c>
    </row>
    <row r="3524" spans="1:4" x14ac:dyDescent="0.3">
      <c r="A3524" s="17"/>
      <c r="B3524" t="s">
        <v>5660</v>
      </c>
      <c r="C3524" s="10">
        <v>5.8200000000000003E-11</v>
      </c>
      <c r="D3524" t="s">
        <v>136</v>
      </c>
    </row>
    <row r="3525" spans="1:4" x14ac:dyDescent="0.3">
      <c r="A3525" s="17"/>
      <c r="B3525" t="s">
        <v>5661</v>
      </c>
      <c r="C3525" s="10">
        <v>5.8500000000000005E-11</v>
      </c>
      <c r="D3525" t="s">
        <v>5493</v>
      </c>
    </row>
    <row r="3526" spans="1:4" x14ac:dyDescent="0.3">
      <c r="A3526" s="17"/>
      <c r="B3526" t="s">
        <v>737</v>
      </c>
      <c r="C3526" s="10">
        <v>6.3399999999999996E-11</v>
      </c>
      <c r="D3526" t="s">
        <v>5495</v>
      </c>
    </row>
    <row r="3527" spans="1:4" x14ac:dyDescent="0.3">
      <c r="A3527" s="17"/>
      <c r="B3527" t="s">
        <v>5662</v>
      </c>
      <c r="C3527" s="10">
        <v>6.7100000000000006E-11</v>
      </c>
      <c r="D3527" t="s">
        <v>5495</v>
      </c>
    </row>
    <row r="3528" spans="1:4" x14ac:dyDescent="0.3">
      <c r="A3528" s="17"/>
      <c r="B3528" t="s">
        <v>5663</v>
      </c>
      <c r="C3528" s="10">
        <v>6.8299999999999999E-11</v>
      </c>
      <c r="D3528" t="s">
        <v>5498</v>
      </c>
    </row>
    <row r="3529" spans="1:4" x14ac:dyDescent="0.3">
      <c r="A3529" s="17"/>
      <c r="B3529" t="s">
        <v>5664</v>
      </c>
      <c r="C3529" s="10">
        <v>7.8600000000000005E-11</v>
      </c>
      <c r="D3529" t="s">
        <v>136</v>
      </c>
    </row>
    <row r="3530" spans="1:4" x14ac:dyDescent="0.3">
      <c r="A3530" s="17"/>
      <c r="B3530" t="s">
        <v>333</v>
      </c>
      <c r="C3530" s="10">
        <v>8.17E-11</v>
      </c>
      <c r="D3530" t="s">
        <v>136</v>
      </c>
    </row>
    <row r="3531" spans="1:4" x14ac:dyDescent="0.3">
      <c r="A3531" s="17"/>
      <c r="B3531" t="s">
        <v>717</v>
      </c>
      <c r="C3531" s="10">
        <v>8.9300000000000004E-11</v>
      </c>
      <c r="D3531" t="s">
        <v>136</v>
      </c>
    </row>
    <row r="3532" spans="1:4" x14ac:dyDescent="0.3">
      <c r="A3532" s="17"/>
      <c r="B3532" t="s">
        <v>5665</v>
      </c>
      <c r="C3532" s="10">
        <v>9.8499999999999996E-11</v>
      </c>
      <c r="D3532" t="s">
        <v>5503</v>
      </c>
    </row>
    <row r="3533" spans="1:4" x14ac:dyDescent="0.3">
      <c r="A3533" s="17"/>
      <c r="B3533" t="s">
        <v>2293</v>
      </c>
      <c r="C3533" s="10">
        <v>1.02E-10</v>
      </c>
      <c r="D3533" t="s">
        <v>5492</v>
      </c>
    </row>
    <row r="3534" spans="1:4" x14ac:dyDescent="0.3">
      <c r="A3534" s="17"/>
      <c r="B3534" t="s">
        <v>703</v>
      </c>
      <c r="C3534" s="10">
        <v>1.0300000000000001E-10</v>
      </c>
      <c r="D3534" t="s">
        <v>136</v>
      </c>
    </row>
    <row r="3535" spans="1:4" x14ac:dyDescent="0.3">
      <c r="A3535" s="17"/>
      <c r="B3535" t="s">
        <v>5666</v>
      </c>
      <c r="C3535" s="10">
        <v>1.0700000000000001E-10</v>
      </c>
      <c r="D3535" t="s">
        <v>136</v>
      </c>
    </row>
    <row r="3536" spans="1:4" x14ac:dyDescent="0.3">
      <c r="A3536" s="17"/>
      <c r="B3536" t="s">
        <v>5667</v>
      </c>
      <c r="C3536" s="10">
        <v>1.2299999999999999E-10</v>
      </c>
      <c r="D3536" t="s">
        <v>5492</v>
      </c>
    </row>
    <row r="3537" spans="1:4" x14ac:dyDescent="0.3">
      <c r="A3537" s="17"/>
      <c r="B3537" t="s">
        <v>5668</v>
      </c>
      <c r="C3537" s="10">
        <v>1.28E-10</v>
      </c>
      <c r="D3537" t="s">
        <v>5496</v>
      </c>
    </row>
    <row r="3538" spans="1:4" x14ac:dyDescent="0.3">
      <c r="A3538" s="17"/>
      <c r="B3538" t="s">
        <v>5669</v>
      </c>
      <c r="C3538" s="10">
        <v>1.3799999999999999E-10</v>
      </c>
      <c r="D3538" t="s">
        <v>5492</v>
      </c>
    </row>
    <row r="3539" spans="1:4" x14ac:dyDescent="0.3">
      <c r="A3539" s="17"/>
      <c r="B3539" t="s">
        <v>3074</v>
      </c>
      <c r="C3539" s="10">
        <v>1.49E-10</v>
      </c>
      <c r="D3539" t="s">
        <v>5498</v>
      </c>
    </row>
    <row r="3540" spans="1:4" x14ac:dyDescent="0.3">
      <c r="A3540" s="17"/>
      <c r="B3540" t="s">
        <v>5670</v>
      </c>
      <c r="C3540" s="10">
        <v>1.5199999999999999E-10</v>
      </c>
      <c r="D3540" t="s">
        <v>5495</v>
      </c>
    </row>
    <row r="3541" spans="1:4" x14ac:dyDescent="0.3">
      <c r="A3541" s="17"/>
      <c r="B3541" t="s">
        <v>5671</v>
      </c>
      <c r="C3541" s="10">
        <v>1.58E-10</v>
      </c>
      <c r="D3541" t="s">
        <v>136</v>
      </c>
    </row>
    <row r="3542" spans="1:4" x14ac:dyDescent="0.3">
      <c r="A3542" s="17"/>
      <c r="B3542" t="s">
        <v>716</v>
      </c>
      <c r="C3542" s="10">
        <v>1.8500000000000001E-10</v>
      </c>
      <c r="D3542" t="s">
        <v>5498</v>
      </c>
    </row>
    <row r="3543" spans="1:4" x14ac:dyDescent="0.3">
      <c r="A3543" s="17"/>
      <c r="B3543" t="s">
        <v>5672</v>
      </c>
      <c r="C3543" s="10">
        <v>1.8899999999999999E-10</v>
      </c>
      <c r="D3543" t="s">
        <v>136</v>
      </c>
    </row>
    <row r="3544" spans="1:4" x14ac:dyDescent="0.3">
      <c r="A3544" s="17"/>
      <c r="B3544" t="s">
        <v>5673</v>
      </c>
      <c r="C3544" s="10">
        <v>1.88E-10</v>
      </c>
      <c r="D3544" t="s">
        <v>136</v>
      </c>
    </row>
    <row r="3545" spans="1:4" x14ac:dyDescent="0.3">
      <c r="A3545" s="17"/>
      <c r="B3545" t="s">
        <v>1981</v>
      </c>
      <c r="C3545" s="10">
        <v>2.1199999999999999E-10</v>
      </c>
      <c r="D3545" t="s">
        <v>5498</v>
      </c>
    </row>
    <row r="3546" spans="1:4" x14ac:dyDescent="0.3">
      <c r="A3546" s="17"/>
      <c r="B3546" t="s">
        <v>1501</v>
      </c>
      <c r="C3546" s="10">
        <v>2.2300000000000001E-10</v>
      </c>
      <c r="D3546" t="s">
        <v>5498</v>
      </c>
    </row>
    <row r="3547" spans="1:4" x14ac:dyDescent="0.3">
      <c r="A3547" s="17"/>
      <c r="B3547" t="s">
        <v>5674</v>
      </c>
      <c r="C3547" s="10">
        <v>2.2699999999999999E-10</v>
      </c>
      <c r="D3547" t="s">
        <v>136</v>
      </c>
    </row>
    <row r="3548" spans="1:4" x14ac:dyDescent="0.3">
      <c r="A3548" s="17"/>
      <c r="B3548" t="s">
        <v>1929</v>
      </c>
      <c r="C3548" s="10">
        <v>2.2699999999999999E-10</v>
      </c>
      <c r="D3548" t="s">
        <v>5494</v>
      </c>
    </row>
    <row r="3549" spans="1:4" x14ac:dyDescent="0.3">
      <c r="A3549" s="17"/>
      <c r="B3549" t="s">
        <v>1841</v>
      </c>
      <c r="C3549" s="10">
        <v>2.25E-10</v>
      </c>
      <c r="D3549" t="s">
        <v>5498</v>
      </c>
    </row>
    <row r="3550" spans="1:4" x14ac:dyDescent="0.3">
      <c r="A3550" s="17"/>
      <c r="B3550" t="s">
        <v>5675</v>
      </c>
      <c r="C3550" s="10">
        <v>2.5799999999999999E-10</v>
      </c>
      <c r="D3550" t="s">
        <v>5505</v>
      </c>
    </row>
    <row r="3551" spans="1:4" x14ac:dyDescent="0.3">
      <c r="A3551" s="17"/>
      <c r="B3551" t="s">
        <v>5676</v>
      </c>
      <c r="C3551" s="10">
        <v>2.6400000000000002E-10</v>
      </c>
      <c r="D3551" t="s">
        <v>136</v>
      </c>
    </row>
    <row r="3552" spans="1:4" x14ac:dyDescent="0.3">
      <c r="A3552" s="17"/>
      <c r="B3552" t="s">
        <v>5677</v>
      </c>
      <c r="C3552" s="10">
        <v>2.7199999999999999E-10</v>
      </c>
      <c r="D3552" t="s">
        <v>5524</v>
      </c>
    </row>
    <row r="3553" spans="1:4" x14ac:dyDescent="0.3">
      <c r="A3553" s="17"/>
      <c r="B3553" t="s">
        <v>1838</v>
      </c>
      <c r="C3553" s="10">
        <v>3.4100000000000001E-10</v>
      </c>
      <c r="D3553" t="s">
        <v>5511</v>
      </c>
    </row>
    <row r="3554" spans="1:4" x14ac:dyDescent="0.3">
      <c r="A3554" s="17"/>
      <c r="B3554" t="s">
        <v>5678</v>
      </c>
      <c r="C3554" s="10">
        <v>3.43E-10</v>
      </c>
      <c r="D3554" t="s">
        <v>136</v>
      </c>
    </row>
    <row r="3555" spans="1:4" x14ac:dyDescent="0.3">
      <c r="A3555" s="17"/>
      <c r="B3555" t="s">
        <v>5679</v>
      </c>
      <c r="C3555" s="10">
        <v>3.4799999999999999E-10</v>
      </c>
      <c r="D3555" t="s">
        <v>5500</v>
      </c>
    </row>
    <row r="3556" spans="1:4" x14ac:dyDescent="0.3">
      <c r="A3556" s="17"/>
      <c r="B3556" t="s">
        <v>5680</v>
      </c>
      <c r="C3556" s="10">
        <v>3.6099999999999999E-10</v>
      </c>
      <c r="D3556" t="s">
        <v>5504</v>
      </c>
    </row>
    <row r="3557" spans="1:4" x14ac:dyDescent="0.3">
      <c r="A3557" s="17"/>
      <c r="B3557" t="s">
        <v>5681</v>
      </c>
      <c r="C3557" s="10">
        <v>3.9499999999999998E-10</v>
      </c>
      <c r="D3557" t="s">
        <v>136</v>
      </c>
    </row>
    <row r="3558" spans="1:4" x14ac:dyDescent="0.3">
      <c r="A3558" s="17"/>
      <c r="B3558" t="s">
        <v>5682</v>
      </c>
      <c r="C3558" s="10">
        <v>4.1500000000000001E-10</v>
      </c>
      <c r="D3558" t="s">
        <v>5510</v>
      </c>
    </row>
    <row r="3559" spans="1:4" x14ac:dyDescent="0.3">
      <c r="A3559" s="17"/>
      <c r="B3559" t="s">
        <v>5683</v>
      </c>
      <c r="C3559" s="10">
        <v>4.1300000000000002E-10</v>
      </c>
      <c r="D3559" t="s">
        <v>5510</v>
      </c>
    </row>
    <row r="3560" spans="1:4" x14ac:dyDescent="0.3">
      <c r="A3560" s="17"/>
      <c r="B3560" t="s">
        <v>720</v>
      </c>
      <c r="C3560" s="10">
        <v>4.1500000000000001E-10</v>
      </c>
      <c r="D3560" t="s">
        <v>5492</v>
      </c>
    </row>
    <row r="3561" spans="1:4" x14ac:dyDescent="0.3">
      <c r="A3561" s="17"/>
      <c r="B3561" t="s">
        <v>5684</v>
      </c>
      <c r="C3561" s="10">
        <v>4.3100000000000001E-10</v>
      </c>
      <c r="D3561" t="s">
        <v>136</v>
      </c>
    </row>
    <row r="3562" spans="1:4" x14ac:dyDescent="0.3">
      <c r="A3562" s="17"/>
      <c r="B3562" t="s">
        <v>5685</v>
      </c>
      <c r="C3562" s="10">
        <v>4.9800000000000004E-10</v>
      </c>
      <c r="D3562" t="s">
        <v>5492</v>
      </c>
    </row>
    <row r="3563" spans="1:4" x14ac:dyDescent="0.3">
      <c r="A3563" s="17"/>
      <c r="B3563" t="s">
        <v>1845</v>
      </c>
      <c r="C3563" s="10">
        <v>6.0799999999999997E-10</v>
      </c>
      <c r="D3563" t="s">
        <v>136</v>
      </c>
    </row>
    <row r="3564" spans="1:4" x14ac:dyDescent="0.3">
      <c r="A3564" s="17"/>
      <c r="B3564" t="s">
        <v>730</v>
      </c>
      <c r="C3564" s="10">
        <v>6.4099999999999996E-10</v>
      </c>
      <c r="D3564" t="s">
        <v>5504</v>
      </c>
    </row>
    <row r="3565" spans="1:4" x14ac:dyDescent="0.3">
      <c r="A3565" s="17"/>
      <c r="B3565" t="s">
        <v>5686</v>
      </c>
      <c r="C3565" s="10">
        <v>7.4300000000000002E-10</v>
      </c>
      <c r="D3565" t="s">
        <v>5495</v>
      </c>
    </row>
    <row r="3566" spans="1:4" x14ac:dyDescent="0.3">
      <c r="A3566" s="17"/>
      <c r="B3566" t="s">
        <v>5687</v>
      </c>
      <c r="C3566" s="10">
        <v>7.8399999999999998E-10</v>
      </c>
      <c r="D3566" t="s">
        <v>5500</v>
      </c>
    </row>
    <row r="3567" spans="1:4" x14ac:dyDescent="0.3">
      <c r="A3567" s="17"/>
      <c r="B3567" t="s">
        <v>5688</v>
      </c>
      <c r="C3567" s="10">
        <v>8.2800000000000004E-10</v>
      </c>
      <c r="D3567" t="s">
        <v>136</v>
      </c>
    </row>
    <row r="3568" spans="1:4" x14ac:dyDescent="0.3">
      <c r="A3568" s="17"/>
      <c r="B3568" t="s">
        <v>1502</v>
      </c>
      <c r="C3568" s="10">
        <v>8.7199999999999999E-10</v>
      </c>
      <c r="D3568" t="s">
        <v>5492</v>
      </c>
    </row>
    <row r="3569" spans="1:4" x14ac:dyDescent="0.3">
      <c r="A3569" s="17"/>
      <c r="B3569" t="s">
        <v>1837</v>
      </c>
      <c r="C3569" s="10">
        <v>1.03E-9</v>
      </c>
      <c r="D3569" t="s">
        <v>5492</v>
      </c>
    </row>
    <row r="3570" spans="1:4" x14ac:dyDescent="0.3">
      <c r="A3570" s="17"/>
      <c r="B3570" t="s">
        <v>5689</v>
      </c>
      <c r="C3570" s="10">
        <v>1.0600000000000001E-9</v>
      </c>
      <c r="D3570" t="s">
        <v>136</v>
      </c>
    </row>
    <row r="3571" spans="1:4" x14ac:dyDescent="0.3">
      <c r="A3571" s="17"/>
      <c r="B3571" t="s">
        <v>5690</v>
      </c>
      <c r="C3571" s="10">
        <v>1.07E-9</v>
      </c>
      <c r="D3571" t="s">
        <v>136</v>
      </c>
    </row>
    <row r="3572" spans="1:4" x14ac:dyDescent="0.3">
      <c r="A3572" s="17"/>
      <c r="B3572" t="s">
        <v>5691</v>
      </c>
      <c r="C3572" s="10">
        <v>1.09E-9</v>
      </c>
      <c r="D3572" t="s">
        <v>136</v>
      </c>
    </row>
    <row r="3573" spans="1:4" x14ac:dyDescent="0.3">
      <c r="A3573" s="17"/>
      <c r="B3573" t="s">
        <v>5692</v>
      </c>
      <c r="C3573" s="10">
        <v>1.13E-9</v>
      </c>
      <c r="D3573" t="s">
        <v>5506</v>
      </c>
    </row>
    <row r="3574" spans="1:4" x14ac:dyDescent="0.3">
      <c r="A3574" s="17"/>
      <c r="B3574" t="s">
        <v>5693</v>
      </c>
      <c r="C3574" s="10">
        <v>1.13E-9</v>
      </c>
      <c r="D3574" t="s">
        <v>136</v>
      </c>
    </row>
    <row r="3575" spans="1:4" x14ac:dyDescent="0.3">
      <c r="A3575" s="17"/>
      <c r="B3575" t="s">
        <v>1873</v>
      </c>
      <c r="C3575" s="10">
        <v>1.13E-9</v>
      </c>
      <c r="D3575" t="s">
        <v>5510</v>
      </c>
    </row>
    <row r="3576" spans="1:4" x14ac:dyDescent="0.3">
      <c r="A3576" s="17"/>
      <c r="B3576" t="s">
        <v>729</v>
      </c>
      <c r="C3576" s="10">
        <v>1.1200000000000001E-9</v>
      </c>
      <c r="D3576" t="s">
        <v>5498</v>
      </c>
    </row>
    <row r="3577" spans="1:4" x14ac:dyDescent="0.3">
      <c r="A3577" s="17"/>
      <c r="B3577" t="s">
        <v>725</v>
      </c>
      <c r="C3577" s="10">
        <v>1.1700000000000001E-9</v>
      </c>
      <c r="D3577" t="s">
        <v>5495</v>
      </c>
    </row>
    <row r="3578" spans="1:4" x14ac:dyDescent="0.3">
      <c r="A3578" s="17"/>
      <c r="B3578" t="s">
        <v>696</v>
      </c>
      <c r="C3578" s="10">
        <v>1.26E-9</v>
      </c>
      <c r="D3578" t="s">
        <v>5495</v>
      </c>
    </row>
    <row r="3579" spans="1:4" x14ac:dyDescent="0.3">
      <c r="A3579" s="17"/>
      <c r="B3579" t="s">
        <v>5694</v>
      </c>
      <c r="C3579" s="10">
        <v>1.32E-9</v>
      </c>
      <c r="D3579" t="s">
        <v>136</v>
      </c>
    </row>
    <row r="3580" spans="1:4" x14ac:dyDescent="0.3">
      <c r="A3580" s="17"/>
      <c r="B3580" t="s">
        <v>5695</v>
      </c>
      <c r="C3580" s="10">
        <v>1.31E-9</v>
      </c>
      <c r="D3580" t="s">
        <v>136</v>
      </c>
    </row>
    <row r="3581" spans="1:4" x14ac:dyDescent="0.3">
      <c r="A3581" s="17"/>
      <c r="B3581" t="s">
        <v>5696</v>
      </c>
      <c r="C3581" s="10">
        <v>1.3500000000000001E-9</v>
      </c>
      <c r="D3581" t="s">
        <v>5522</v>
      </c>
    </row>
    <row r="3582" spans="1:4" x14ac:dyDescent="0.3">
      <c r="A3582" s="17"/>
      <c r="B3582" t="s">
        <v>5697</v>
      </c>
      <c r="C3582" s="10">
        <v>1.3500000000000001E-9</v>
      </c>
      <c r="D3582" t="s">
        <v>136</v>
      </c>
    </row>
    <row r="3583" spans="1:4" x14ac:dyDescent="0.3">
      <c r="A3583" s="17"/>
      <c r="B3583" t="s">
        <v>5698</v>
      </c>
      <c r="C3583" s="10">
        <v>1.4200000000000001E-9</v>
      </c>
      <c r="D3583" t="s">
        <v>136</v>
      </c>
    </row>
    <row r="3584" spans="1:4" x14ac:dyDescent="0.3">
      <c r="A3584" s="17"/>
      <c r="B3584" t="s">
        <v>5699</v>
      </c>
      <c r="C3584" s="10">
        <v>1.4800000000000001E-9</v>
      </c>
      <c r="D3584" t="s">
        <v>5495</v>
      </c>
    </row>
    <row r="3585" spans="1:4" x14ac:dyDescent="0.3">
      <c r="A3585" s="17"/>
      <c r="B3585" t="s">
        <v>5700</v>
      </c>
      <c r="C3585" s="10">
        <v>1.5300000000000001E-9</v>
      </c>
      <c r="D3585" t="s">
        <v>5493</v>
      </c>
    </row>
    <row r="3586" spans="1:4" x14ac:dyDescent="0.3">
      <c r="A3586" s="17"/>
      <c r="B3586" t="s">
        <v>736</v>
      </c>
      <c r="C3586" s="10">
        <v>1.5799999999999999E-9</v>
      </c>
      <c r="D3586" t="s">
        <v>5521</v>
      </c>
    </row>
    <row r="3587" spans="1:4" x14ac:dyDescent="0.3">
      <c r="A3587" s="17"/>
      <c r="B3587" t="s">
        <v>1887</v>
      </c>
      <c r="C3587" s="10">
        <v>1.6000000000000001E-9</v>
      </c>
      <c r="D3587" t="s">
        <v>5503</v>
      </c>
    </row>
    <row r="3588" spans="1:4" x14ac:dyDescent="0.3">
      <c r="A3588" s="17"/>
      <c r="B3588" t="s">
        <v>5701</v>
      </c>
      <c r="C3588" s="10">
        <v>1.7700000000000001E-9</v>
      </c>
      <c r="D3588" t="s">
        <v>5510</v>
      </c>
    </row>
    <row r="3589" spans="1:4" x14ac:dyDescent="0.3">
      <c r="A3589" s="17"/>
      <c r="B3589" t="s">
        <v>5702</v>
      </c>
      <c r="C3589" s="10">
        <v>1.8300000000000001E-9</v>
      </c>
      <c r="D3589" t="s">
        <v>5504</v>
      </c>
    </row>
    <row r="3590" spans="1:4" x14ac:dyDescent="0.3">
      <c r="A3590" s="17"/>
      <c r="B3590" t="s">
        <v>5703</v>
      </c>
      <c r="C3590" s="10">
        <v>1.9800000000000002E-9</v>
      </c>
      <c r="D3590" t="s">
        <v>136</v>
      </c>
    </row>
    <row r="3591" spans="1:4" x14ac:dyDescent="0.3">
      <c r="A3591" s="17"/>
      <c r="B3591" t="s">
        <v>341</v>
      </c>
      <c r="C3591" s="10">
        <v>2.0500000000000002E-9</v>
      </c>
      <c r="D3591" t="s">
        <v>5497</v>
      </c>
    </row>
    <row r="3592" spans="1:4" x14ac:dyDescent="0.3">
      <c r="A3592" s="17"/>
      <c r="B3592" t="s">
        <v>734</v>
      </c>
      <c r="C3592" s="10">
        <v>2.1400000000000001E-9</v>
      </c>
      <c r="D3592" t="s">
        <v>5510</v>
      </c>
    </row>
    <row r="3593" spans="1:4" x14ac:dyDescent="0.3">
      <c r="A3593" s="17"/>
      <c r="B3593" t="s">
        <v>5704</v>
      </c>
      <c r="C3593" s="10">
        <v>2.1400000000000001E-9</v>
      </c>
      <c r="D3593" t="s">
        <v>5498</v>
      </c>
    </row>
    <row r="3594" spans="1:4" x14ac:dyDescent="0.3">
      <c r="A3594" s="17"/>
      <c r="B3594" t="s">
        <v>5705</v>
      </c>
      <c r="C3594" s="10">
        <v>2.1700000000000002E-9</v>
      </c>
      <c r="D3594" t="s">
        <v>136</v>
      </c>
    </row>
    <row r="3595" spans="1:4" x14ac:dyDescent="0.3">
      <c r="A3595" s="17"/>
      <c r="B3595" t="s">
        <v>5706</v>
      </c>
      <c r="C3595" s="10">
        <v>2.2600000000000001E-9</v>
      </c>
      <c r="D3595" t="s">
        <v>136</v>
      </c>
    </row>
    <row r="3596" spans="1:4" x14ac:dyDescent="0.3">
      <c r="A3596" s="17"/>
      <c r="B3596" t="s">
        <v>5707</v>
      </c>
      <c r="C3596" s="10">
        <v>2.33E-9</v>
      </c>
      <c r="D3596" t="s">
        <v>5558</v>
      </c>
    </row>
    <row r="3597" spans="1:4" x14ac:dyDescent="0.3">
      <c r="A3597" s="17"/>
      <c r="B3597" t="s">
        <v>5708</v>
      </c>
      <c r="C3597" s="10">
        <v>2.3199999999999998E-9</v>
      </c>
      <c r="D3597" t="s">
        <v>5514</v>
      </c>
    </row>
    <row r="3598" spans="1:4" x14ac:dyDescent="0.3">
      <c r="A3598" s="17"/>
      <c r="B3598" t="s">
        <v>732</v>
      </c>
      <c r="C3598" s="10">
        <v>2.5300000000000002E-9</v>
      </c>
      <c r="D3598" t="s">
        <v>5510</v>
      </c>
    </row>
    <row r="3599" spans="1:4" x14ac:dyDescent="0.3">
      <c r="A3599" s="17"/>
      <c r="B3599" t="s">
        <v>5709</v>
      </c>
      <c r="C3599" s="10">
        <v>2.6000000000000001E-9</v>
      </c>
      <c r="D3599" t="s">
        <v>136</v>
      </c>
    </row>
    <row r="3600" spans="1:4" x14ac:dyDescent="0.3">
      <c r="A3600" s="17"/>
      <c r="B3600" t="s">
        <v>1863</v>
      </c>
      <c r="C3600" s="10">
        <v>2.6000000000000001E-9</v>
      </c>
      <c r="D3600" t="s">
        <v>5504</v>
      </c>
    </row>
    <row r="3601" spans="1:4" x14ac:dyDescent="0.3">
      <c r="A3601" s="17"/>
      <c r="B3601" t="s">
        <v>1506</v>
      </c>
      <c r="C3601" s="10">
        <v>2.6299999999999998E-9</v>
      </c>
      <c r="D3601" t="s">
        <v>5503</v>
      </c>
    </row>
    <row r="3602" spans="1:4" x14ac:dyDescent="0.3">
      <c r="A3602" s="17"/>
      <c r="B3602" t="s">
        <v>5710</v>
      </c>
      <c r="C3602" s="10">
        <v>2.8499999999999999E-9</v>
      </c>
      <c r="D3602" t="s">
        <v>5493</v>
      </c>
    </row>
    <row r="3603" spans="1:4" x14ac:dyDescent="0.3">
      <c r="A3603" s="17"/>
      <c r="B3603" t="s">
        <v>5711</v>
      </c>
      <c r="C3603" s="10">
        <v>2.88E-9</v>
      </c>
      <c r="D3603" t="s">
        <v>5502</v>
      </c>
    </row>
    <row r="3604" spans="1:4" x14ac:dyDescent="0.3">
      <c r="A3604" s="17"/>
      <c r="B3604" t="s">
        <v>5712</v>
      </c>
      <c r="C3604" s="10">
        <v>2.9199999999999998E-9</v>
      </c>
      <c r="D3604" t="s">
        <v>5500</v>
      </c>
    </row>
    <row r="3605" spans="1:4" x14ac:dyDescent="0.3">
      <c r="A3605" s="17"/>
      <c r="B3605" t="s">
        <v>5713</v>
      </c>
      <c r="C3605" s="10">
        <v>3.1500000000000001E-9</v>
      </c>
      <c r="D3605" t="s">
        <v>5507</v>
      </c>
    </row>
    <row r="3606" spans="1:4" x14ac:dyDescent="0.3">
      <c r="A3606" s="17"/>
      <c r="B3606" t="s">
        <v>699</v>
      </c>
      <c r="C3606" s="10">
        <v>3.3200000000000001E-9</v>
      </c>
      <c r="D3606" t="s">
        <v>5511</v>
      </c>
    </row>
    <row r="3607" spans="1:4" x14ac:dyDescent="0.3">
      <c r="A3607" s="17"/>
      <c r="B3607" t="s">
        <v>5714</v>
      </c>
      <c r="C3607" s="10">
        <v>3.3299999999999999E-9</v>
      </c>
      <c r="D3607" t="s">
        <v>136</v>
      </c>
    </row>
    <row r="3608" spans="1:4" x14ac:dyDescent="0.3">
      <c r="A3608" s="17"/>
      <c r="B3608" t="s">
        <v>86</v>
      </c>
      <c r="C3608" s="10">
        <v>3.5699999999999999E-9</v>
      </c>
      <c r="D3608" t="s">
        <v>5510</v>
      </c>
    </row>
    <row r="3609" spans="1:4" x14ac:dyDescent="0.3">
      <c r="A3609" s="17"/>
      <c r="B3609" t="s">
        <v>5715</v>
      </c>
      <c r="C3609" s="10">
        <v>3.5699999999999999E-9</v>
      </c>
      <c r="D3609" t="s">
        <v>136</v>
      </c>
    </row>
    <row r="3610" spans="1:4" x14ac:dyDescent="0.3">
      <c r="A3610" s="17"/>
      <c r="B3610" t="s">
        <v>1835</v>
      </c>
      <c r="C3610" s="10">
        <v>3.5499999999999999E-9</v>
      </c>
      <c r="D3610" t="s">
        <v>7469</v>
      </c>
    </row>
    <row r="3611" spans="1:4" x14ac:dyDescent="0.3">
      <c r="A3611" s="17"/>
      <c r="B3611" t="s">
        <v>5716</v>
      </c>
      <c r="C3611" s="10">
        <v>3.77E-9</v>
      </c>
      <c r="D3611" t="s">
        <v>136</v>
      </c>
    </row>
    <row r="3612" spans="1:4" x14ac:dyDescent="0.3">
      <c r="A3612" s="17"/>
      <c r="B3612" t="s">
        <v>743</v>
      </c>
      <c r="C3612" s="10">
        <v>3.7900000000000004E-9</v>
      </c>
      <c r="D3612" t="s">
        <v>5500</v>
      </c>
    </row>
    <row r="3613" spans="1:4" x14ac:dyDescent="0.3">
      <c r="A3613" s="17"/>
      <c r="B3613" t="s">
        <v>5717</v>
      </c>
      <c r="C3613" s="10">
        <v>3.8799999999999998E-9</v>
      </c>
      <c r="D3613" t="s">
        <v>136</v>
      </c>
    </row>
    <row r="3614" spans="1:4" x14ac:dyDescent="0.3">
      <c r="A3614" s="17"/>
      <c r="B3614" t="s">
        <v>766</v>
      </c>
      <c r="C3614" s="10">
        <v>3.9799999999999999E-9</v>
      </c>
      <c r="D3614" t="s">
        <v>136</v>
      </c>
    </row>
    <row r="3615" spans="1:4" x14ac:dyDescent="0.3">
      <c r="A3615" s="17"/>
      <c r="B3615" t="s">
        <v>740</v>
      </c>
      <c r="C3615" s="10">
        <v>4.1000000000000003E-9</v>
      </c>
      <c r="D3615" t="s">
        <v>5504</v>
      </c>
    </row>
    <row r="3616" spans="1:4" x14ac:dyDescent="0.3">
      <c r="A3616" s="17"/>
      <c r="B3616" t="s">
        <v>5718</v>
      </c>
      <c r="C3616" s="10">
        <v>4.6299999999999999E-9</v>
      </c>
      <c r="D3616" t="s">
        <v>5498</v>
      </c>
    </row>
    <row r="3617" spans="1:4" x14ac:dyDescent="0.3">
      <c r="A3617" s="17"/>
      <c r="B3617" t="s">
        <v>5719</v>
      </c>
      <c r="C3617" s="10">
        <v>4.66E-9</v>
      </c>
      <c r="D3617" t="s">
        <v>5507</v>
      </c>
    </row>
    <row r="3618" spans="1:4" x14ac:dyDescent="0.3">
      <c r="A3618" s="17"/>
      <c r="B3618" t="s">
        <v>242</v>
      </c>
      <c r="C3618" s="10">
        <v>4.9200000000000004E-9</v>
      </c>
      <c r="D3618" t="s">
        <v>5493</v>
      </c>
    </row>
    <row r="3619" spans="1:4" x14ac:dyDescent="0.3">
      <c r="A3619" s="17"/>
      <c r="B3619" t="s">
        <v>5720</v>
      </c>
      <c r="C3619" s="10">
        <v>5.2499999999999999E-9</v>
      </c>
      <c r="D3619" t="s">
        <v>136</v>
      </c>
    </row>
    <row r="3620" spans="1:4" x14ac:dyDescent="0.3">
      <c r="A3620" s="17"/>
      <c r="B3620" t="s">
        <v>746</v>
      </c>
      <c r="C3620" s="10">
        <v>5.2300000000000003E-9</v>
      </c>
      <c r="D3620" t="s">
        <v>5503</v>
      </c>
    </row>
    <row r="3621" spans="1:4" x14ac:dyDescent="0.3">
      <c r="A3621" s="17"/>
      <c r="B3621" t="s">
        <v>5721</v>
      </c>
      <c r="C3621" s="10">
        <v>5.9900000000000002E-9</v>
      </c>
      <c r="D3621" t="s">
        <v>5504</v>
      </c>
    </row>
    <row r="3622" spans="1:4" x14ac:dyDescent="0.3">
      <c r="A3622" s="17"/>
      <c r="B3622" t="s">
        <v>5722</v>
      </c>
      <c r="C3622" s="10">
        <v>6.0600000000000002E-9</v>
      </c>
      <c r="D3622" t="s">
        <v>136</v>
      </c>
    </row>
    <row r="3623" spans="1:4" x14ac:dyDescent="0.3">
      <c r="A3623" s="17"/>
      <c r="B3623" t="s">
        <v>738</v>
      </c>
      <c r="C3623" s="10">
        <v>6.2499999999999997E-9</v>
      </c>
      <c r="D3623" t="s">
        <v>5498</v>
      </c>
    </row>
    <row r="3624" spans="1:4" x14ac:dyDescent="0.3">
      <c r="A3624" s="17"/>
      <c r="B3624" t="s">
        <v>5723</v>
      </c>
      <c r="C3624" s="10">
        <v>6.72E-9</v>
      </c>
      <c r="D3624" t="s">
        <v>5492</v>
      </c>
    </row>
    <row r="3625" spans="1:4" x14ac:dyDescent="0.3">
      <c r="A3625" s="17"/>
      <c r="B3625" t="s">
        <v>5724</v>
      </c>
      <c r="C3625" s="10">
        <v>6.82E-9</v>
      </c>
      <c r="D3625" t="s">
        <v>136</v>
      </c>
    </row>
    <row r="3626" spans="1:4" x14ac:dyDescent="0.3">
      <c r="A3626" s="17"/>
      <c r="B3626" t="s">
        <v>5725</v>
      </c>
      <c r="C3626" s="10">
        <v>6.8999999999999997E-9</v>
      </c>
      <c r="D3626" t="s">
        <v>136</v>
      </c>
    </row>
    <row r="3627" spans="1:4" x14ac:dyDescent="0.3">
      <c r="A3627" s="17"/>
      <c r="B3627" t="s">
        <v>5726</v>
      </c>
      <c r="C3627" s="10">
        <v>6.96E-9</v>
      </c>
      <c r="D3627" t="s">
        <v>5493</v>
      </c>
    </row>
    <row r="3628" spans="1:4" x14ac:dyDescent="0.3">
      <c r="A3628" s="17"/>
      <c r="B3628" t="s">
        <v>5727</v>
      </c>
      <c r="C3628" s="10">
        <v>7.4600000000000003E-9</v>
      </c>
      <c r="D3628" t="s">
        <v>5511</v>
      </c>
    </row>
    <row r="3629" spans="1:4" x14ac:dyDescent="0.3">
      <c r="A3629" s="17"/>
      <c r="B3629" t="s">
        <v>1950</v>
      </c>
      <c r="C3629" s="10">
        <v>7.5900000000000005E-9</v>
      </c>
      <c r="D3629" t="s">
        <v>136</v>
      </c>
    </row>
    <row r="3630" spans="1:4" x14ac:dyDescent="0.3">
      <c r="A3630" s="17"/>
      <c r="B3630" t="s">
        <v>1498</v>
      </c>
      <c r="C3630" s="10">
        <v>7.6199999999999997E-9</v>
      </c>
      <c r="D3630" t="s">
        <v>5492</v>
      </c>
    </row>
    <row r="3631" spans="1:4" x14ac:dyDescent="0.3">
      <c r="A3631" s="17"/>
      <c r="B3631" t="s">
        <v>5728</v>
      </c>
      <c r="C3631" s="10">
        <v>7.8100000000000001E-9</v>
      </c>
      <c r="D3631" t="s">
        <v>136</v>
      </c>
    </row>
    <row r="3632" spans="1:4" x14ac:dyDescent="0.3">
      <c r="A3632" s="17"/>
      <c r="B3632" t="s">
        <v>5729</v>
      </c>
      <c r="C3632" s="10">
        <v>7.8199999999999999E-9</v>
      </c>
      <c r="D3632" t="s">
        <v>136</v>
      </c>
    </row>
    <row r="3633" spans="1:4" x14ac:dyDescent="0.3">
      <c r="A3633" s="17"/>
      <c r="B3633" t="s">
        <v>5730</v>
      </c>
      <c r="C3633" s="10">
        <v>8.0999999999999997E-9</v>
      </c>
      <c r="D3633" t="s">
        <v>5511</v>
      </c>
    </row>
    <row r="3634" spans="1:4" x14ac:dyDescent="0.3">
      <c r="A3634" s="17"/>
      <c r="B3634" t="s">
        <v>5731</v>
      </c>
      <c r="C3634" s="10">
        <v>8.2800000000000004E-9</v>
      </c>
      <c r="D3634" t="s">
        <v>136</v>
      </c>
    </row>
    <row r="3635" spans="1:4" x14ac:dyDescent="0.3">
      <c r="A3635" s="17"/>
      <c r="B3635" t="s">
        <v>5732</v>
      </c>
      <c r="C3635" s="10">
        <v>8.9899999999999998E-9</v>
      </c>
      <c r="D3635" t="s">
        <v>5494</v>
      </c>
    </row>
    <row r="3636" spans="1:4" x14ac:dyDescent="0.3">
      <c r="A3636" s="17"/>
      <c r="B3636" t="s">
        <v>5733</v>
      </c>
      <c r="C3636" s="10">
        <v>9.1399999999999995E-9</v>
      </c>
      <c r="D3636" t="s">
        <v>136</v>
      </c>
    </row>
    <row r="3637" spans="1:4" x14ac:dyDescent="0.3">
      <c r="A3637" s="17"/>
      <c r="B3637" t="s">
        <v>1908</v>
      </c>
      <c r="C3637" s="10">
        <v>9.2799999999999994E-9</v>
      </c>
      <c r="D3637" t="s">
        <v>136</v>
      </c>
    </row>
    <row r="3638" spans="1:4" x14ac:dyDescent="0.3">
      <c r="A3638" s="17"/>
      <c r="B3638" t="s">
        <v>778</v>
      </c>
      <c r="C3638" s="10">
        <v>9.8600000000000003E-9</v>
      </c>
      <c r="D3638" t="s">
        <v>5495</v>
      </c>
    </row>
    <row r="3639" spans="1:4" x14ac:dyDescent="0.3">
      <c r="A3639" s="17"/>
      <c r="B3639" t="s">
        <v>5734</v>
      </c>
      <c r="C3639" s="10">
        <v>1E-8</v>
      </c>
      <c r="D3639" t="s">
        <v>136</v>
      </c>
    </row>
    <row r="3640" spans="1:4" x14ac:dyDescent="0.3">
      <c r="A3640" s="17"/>
      <c r="B3640" t="s">
        <v>1869</v>
      </c>
      <c r="C3640" s="10">
        <v>1.04E-8</v>
      </c>
      <c r="D3640" t="s">
        <v>136</v>
      </c>
    </row>
    <row r="3641" spans="1:4" x14ac:dyDescent="0.3">
      <c r="A3641" s="17"/>
      <c r="B3641" t="s">
        <v>2620</v>
      </c>
      <c r="C3641" s="10">
        <v>1.05E-8</v>
      </c>
      <c r="D3641" t="s">
        <v>5511</v>
      </c>
    </row>
    <row r="3642" spans="1:4" x14ac:dyDescent="0.3">
      <c r="A3642" s="17"/>
      <c r="B3642" t="s">
        <v>749</v>
      </c>
      <c r="C3642" s="10">
        <v>1.05E-8</v>
      </c>
      <c r="D3642" t="s">
        <v>5503</v>
      </c>
    </row>
    <row r="3643" spans="1:4" x14ac:dyDescent="0.3">
      <c r="A3643" s="17"/>
      <c r="B3643" t="s">
        <v>5735</v>
      </c>
      <c r="C3643" s="10">
        <v>1.0800000000000001E-8</v>
      </c>
      <c r="D3643" t="s">
        <v>5497</v>
      </c>
    </row>
    <row r="3644" spans="1:4" x14ac:dyDescent="0.3">
      <c r="A3644" s="17"/>
      <c r="B3644" t="s">
        <v>1901</v>
      </c>
      <c r="C3644" s="10">
        <v>1.07E-8</v>
      </c>
      <c r="D3644" t="s">
        <v>5522</v>
      </c>
    </row>
    <row r="3645" spans="1:4" x14ac:dyDescent="0.3">
      <c r="A3645" s="17"/>
      <c r="B3645" t="s">
        <v>5736</v>
      </c>
      <c r="C3645" s="10">
        <v>1.07E-8</v>
      </c>
      <c r="D3645" t="s">
        <v>136</v>
      </c>
    </row>
    <row r="3646" spans="1:4" x14ac:dyDescent="0.3">
      <c r="A3646" s="17"/>
      <c r="B3646" t="s">
        <v>5737</v>
      </c>
      <c r="C3646" s="10">
        <v>1.09E-8</v>
      </c>
      <c r="D3646" t="s">
        <v>5495</v>
      </c>
    </row>
    <row r="3647" spans="1:4" x14ac:dyDescent="0.3">
      <c r="A3647" s="17"/>
      <c r="B3647" t="s">
        <v>5738</v>
      </c>
      <c r="C3647" s="10">
        <v>1.13E-8</v>
      </c>
      <c r="D3647" t="s">
        <v>5502</v>
      </c>
    </row>
    <row r="3648" spans="1:4" x14ac:dyDescent="0.3">
      <c r="A3648" s="17"/>
      <c r="B3648" t="s">
        <v>750</v>
      </c>
      <c r="C3648" s="10">
        <v>1.1900000000000001E-8</v>
      </c>
      <c r="D3648" t="s">
        <v>5495</v>
      </c>
    </row>
    <row r="3649" spans="1:4" x14ac:dyDescent="0.3">
      <c r="A3649" s="17"/>
      <c r="B3649" t="s">
        <v>5739</v>
      </c>
      <c r="C3649" s="10">
        <v>1.2499999999999999E-8</v>
      </c>
      <c r="D3649" t="s">
        <v>5498</v>
      </c>
    </row>
    <row r="3650" spans="1:4" x14ac:dyDescent="0.3">
      <c r="A3650" s="17"/>
      <c r="B3650" t="s">
        <v>5740</v>
      </c>
      <c r="C3650" s="10">
        <v>1.39E-8</v>
      </c>
      <c r="D3650" t="s">
        <v>5494</v>
      </c>
    </row>
    <row r="3651" spans="1:4" x14ac:dyDescent="0.3">
      <c r="A3651" s="17"/>
      <c r="B3651" t="s">
        <v>770</v>
      </c>
      <c r="C3651" s="10">
        <v>1.5399999999999999E-8</v>
      </c>
      <c r="D3651" t="s">
        <v>5503</v>
      </c>
    </row>
    <row r="3652" spans="1:4" x14ac:dyDescent="0.3">
      <c r="A3652" s="17"/>
      <c r="B3652" t="s">
        <v>5741</v>
      </c>
      <c r="C3652" s="10">
        <v>1.5700000000000002E-8</v>
      </c>
      <c r="D3652" t="s">
        <v>136</v>
      </c>
    </row>
    <row r="3653" spans="1:4" x14ac:dyDescent="0.3">
      <c r="A3653" s="17"/>
      <c r="B3653" t="s">
        <v>5742</v>
      </c>
      <c r="C3653" s="10">
        <v>1.5799999999999999E-8</v>
      </c>
      <c r="D3653" t="s">
        <v>5502</v>
      </c>
    </row>
    <row r="3654" spans="1:4" x14ac:dyDescent="0.3">
      <c r="A3654" s="17"/>
      <c r="B3654" t="s">
        <v>1945</v>
      </c>
      <c r="C3654" s="10">
        <v>1.6000000000000001E-8</v>
      </c>
      <c r="D3654" t="s">
        <v>136</v>
      </c>
    </row>
    <row r="3655" spans="1:4" x14ac:dyDescent="0.3">
      <c r="A3655" s="17"/>
      <c r="B3655" t="s">
        <v>5743</v>
      </c>
      <c r="C3655" s="10">
        <v>1.6700000000000001E-8</v>
      </c>
      <c r="D3655" t="s">
        <v>136</v>
      </c>
    </row>
    <row r="3656" spans="1:4" x14ac:dyDescent="0.3">
      <c r="A3656" s="17"/>
      <c r="B3656" t="s">
        <v>5744</v>
      </c>
      <c r="C3656" s="10">
        <v>1.6899999999999999E-8</v>
      </c>
      <c r="D3656" t="s">
        <v>136</v>
      </c>
    </row>
    <row r="3657" spans="1:4" x14ac:dyDescent="0.3">
      <c r="A3657" s="17"/>
      <c r="B3657" t="s">
        <v>5745</v>
      </c>
      <c r="C3657" s="10">
        <v>1.7299999999999999E-8</v>
      </c>
      <c r="D3657" t="s">
        <v>136</v>
      </c>
    </row>
    <row r="3658" spans="1:4" x14ac:dyDescent="0.3">
      <c r="A3658" s="17"/>
      <c r="B3658" t="s">
        <v>450</v>
      </c>
      <c r="C3658" s="10">
        <v>1.7999999999999999E-8</v>
      </c>
      <c r="D3658" t="s">
        <v>5498</v>
      </c>
    </row>
    <row r="3659" spans="1:4" x14ac:dyDescent="0.3">
      <c r="A3659" s="17"/>
      <c r="B3659" t="s">
        <v>5746</v>
      </c>
      <c r="C3659" s="10">
        <v>1.8200000000000001E-8</v>
      </c>
      <c r="D3659" t="s">
        <v>136</v>
      </c>
    </row>
    <row r="3660" spans="1:4" x14ac:dyDescent="0.3">
      <c r="A3660" s="17"/>
      <c r="B3660" t="s">
        <v>5747</v>
      </c>
      <c r="C3660" s="10">
        <v>1.8299999999999998E-8</v>
      </c>
      <c r="D3660" t="s">
        <v>5498</v>
      </c>
    </row>
    <row r="3661" spans="1:4" x14ac:dyDescent="0.3">
      <c r="A3661" s="17"/>
      <c r="B3661" t="s">
        <v>5748</v>
      </c>
      <c r="C3661" s="10">
        <v>1.8399999999999999E-8</v>
      </c>
      <c r="D3661" t="s">
        <v>5492</v>
      </c>
    </row>
    <row r="3662" spans="1:4" x14ac:dyDescent="0.3">
      <c r="A3662" s="17"/>
      <c r="B3662" t="s">
        <v>5749</v>
      </c>
      <c r="C3662" s="10">
        <v>1.92E-8</v>
      </c>
      <c r="D3662" t="s">
        <v>5503</v>
      </c>
    </row>
    <row r="3663" spans="1:4" x14ac:dyDescent="0.3">
      <c r="A3663" s="17"/>
      <c r="B3663" t="s">
        <v>5750</v>
      </c>
      <c r="C3663" s="10">
        <v>1.9499999999999999E-8</v>
      </c>
      <c r="D3663" t="s">
        <v>5500</v>
      </c>
    </row>
    <row r="3664" spans="1:4" x14ac:dyDescent="0.3">
      <c r="A3664" s="17"/>
      <c r="B3664" t="s">
        <v>5751</v>
      </c>
      <c r="C3664" s="10">
        <v>1.96E-8</v>
      </c>
      <c r="D3664" t="s">
        <v>5502</v>
      </c>
    </row>
    <row r="3665" spans="1:4" x14ac:dyDescent="0.3">
      <c r="A3665" s="17"/>
      <c r="B3665" t="s">
        <v>5752</v>
      </c>
      <c r="C3665" s="10">
        <v>1.9799999999999999E-8</v>
      </c>
      <c r="D3665" t="s">
        <v>136</v>
      </c>
    </row>
    <row r="3666" spans="1:4" x14ac:dyDescent="0.3">
      <c r="A3666" s="17"/>
      <c r="B3666" t="s">
        <v>5753</v>
      </c>
      <c r="C3666" s="10">
        <v>2.0500000000000002E-8</v>
      </c>
      <c r="D3666" t="s">
        <v>136</v>
      </c>
    </row>
    <row r="3667" spans="1:4" x14ac:dyDescent="0.3">
      <c r="A3667" s="17"/>
      <c r="B3667" t="s">
        <v>1870</v>
      </c>
      <c r="C3667" s="10">
        <v>2.0599999999999999E-8</v>
      </c>
      <c r="D3667" t="s">
        <v>5496</v>
      </c>
    </row>
    <row r="3668" spans="1:4" x14ac:dyDescent="0.3">
      <c r="A3668" s="17"/>
      <c r="B3668" t="s">
        <v>1849</v>
      </c>
      <c r="C3668" s="10">
        <v>2.11E-8</v>
      </c>
      <c r="D3668" t="s">
        <v>5510</v>
      </c>
    </row>
    <row r="3669" spans="1:4" x14ac:dyDescent="0.3">
      <c r="A3669" s="17"/>
      <c r="B3669" t="s">
        <v>5754</v>
      </c>
      <c r="C3669" s="10">
        <v>2.44E-8</v>
      </c>
      <c r="D3669" t="s">
        <v>5492</v>
      </c>
    </row>
    <row r="3670" spans="1:4" x14ac:dyDescent="0.3">
      <c r="A3670" s="17"/>
      <c r="B3670" t="s">
        <v>5755</v>
      </c>
      <c r="C3670" s="10">
        <v>2.5200000000000001E-8</v>
      </c>
      <c r="D3670" t="s">
        <v>5503</v>
      </c>
    </row>
    <row r="3671" spans="1:4" x14ac:dyDescent="0.3">
      <c r="A3671" s="17"/>
      <c r="B3671" t="s">
        <v>5756</v>
      </c>
      <c r="C3671" s="10">
        <v>2.5600000000000001E-8</v>
      </c>
      <c r="D3671" t="s">
        <v>136</v>
      </c>
    </row>
    <row r="3672" spans="1:4" x14ac:dyDescent="0.3">
      <c r="A3672" s="17"/>
      <c r="B3672" t="s">
        <v>1853</v>
      </c>
      <c r="C3672" s="10">
        <v>2.6300000000000001E-8</v>
      </c>
      <c r="D3672" t="s">
        <v>136</v>
      </c>
    </row>
    <row r="3673" spans="1:4" x14ac:dyDescent="0.3">
      <c r="A3673" s="17"/>
      <c r="B3673" t="s">
        <v>5757</v>
      </c>
      <c r="C3673" s="10">
        <v>2.66E-8</v>
      </c>
      <c r="D3673" t="s">
        <v>136</v>
      </c>
    </row>
    <row r="3674" spans="1:4" x14ac:dyDescent="0.3">
      <c r="A3674" s="17"/>
      <c r="B3674" t="s">
        <v>3159</v>
      </c>
      <c r="C3674" s="10">
        <v>2.66E-8</v>
      </c>
      <c r="D3674" t="s">
        <v>5515</v>
      </c>
    </row>
    <row r="3675" spans="1:4" x14ac:dyDescent="0.3">
      <c r="A3675" s="17"/>
      <c r="B3675" t="s">
        <v>5758</v>
      </c>
      <c r="C3675" s="10">
        <v>2.6700000000000001E-8</v>
      </c>
      <c r="D3675" t="s">
        <v>5495</v>
      </c>
    </row>
    <row r="3676" spans="1:4" x14ac:dyDescent="0.3">
      <c r="A3676" s="17"/>
      <c r="B3676" t="s">
        <v>5759</v>
      </c>
      <c r="C3676" s="10">
        <v>2.7199999999999999E-8</v>
      </c>
      <c r="D3676" t="s">
        <v>136</v>
      </c>
    </row>
    <row r="3677" spans="1:4" x14ac:dyDescent="0.3">
      <c r="A3677" s="17"/>
      <c r="B3677" t="s">
        <v>2242</v>
      </c>
      <c r="C3677" s="10">
        <v>2.7400000000000001E-8</v>
      </c>
      <c r="D3677" t="s">
        <v>5492</v>
      </c>
    </row>
    <row r="3678" spans="1:4" x14ac:dyDescent="0.3">
      <c r="A3678" s="17"/>
      <c r="B3678" t="s">
        <v>5760</v>
      </c>
      <c r="C3678" s="10">
        <v>2.7599999999999999E-8</v>
      </c>
      <c r="D3678" t="s">
        <v>5555</v>
      </c>
    </row>
    <row r="3679" spans="1:4" x14ac:dyDescent="0.3">
      <c r="A3679" s="17"/>
      <c r="B3679" t="s">
        <v>757</v>
      </c>
      <c r="C3679" s="10">
        <v>2.84E-8</v>
      </c>
      <c r="D3679" t="s">
        <v>5495</v>
      </c>
    </row>
    <row r="3680" spans="1:4" x14ac:dyDescent="0.3">
      <c r="A3680" s="17"/>
      <c r="B3680" t="s">
        <v>5761</v>
      </c>
      <c r="C3680" s="10">
        <v>2.9300000000000001E-8</v>
      </c>
      <c r="D3680" t="s">
        <v>5497</v>
      </c>
    </row>
    <row r="3681" spans="1:4" x14ac:dyDescent="0.3">
      <c r="A3681" s="17"/>
      <c r="B3681" t="s">
        <v>5762</v>
      </c>
      <c r="C3681" s="10">
        <v>2.96E-8</v>
      </c>
      <c r="D3681" t="s">
        <v>136</v>
      </c>
    </row>
    <row r="3682" spans="1:4" x14ac:dyDescent="0.3">
      <c r="A3682" s="17"/>
      <c r="B3682" t="s">
        <v>5763</v>
      </c>
      <c r="C3682" s="10">
        <v>3.0699999999999997E-8</v>
      </c>
      <c r="D3682" t="s">
        <v>136</v>
      </c>
    </row>
    <row r="3683" spans="1:4" x14ac:dyDescent="0.3">
      <c r="A3683" s="17"/>
      <c r="B3683" t="s">
        <v>5764</v>
      </c>
      <c r="C3683" s="10">
        <v>3.25E-8</v>
      </c>
      <c r="D3683" t="s">
        <v>136</v>
      </c>
    </row>
    <row r="3684" spans="1:4" x14ac:dyDescent="0.3">
      <c r="A3684" s="17"/>
      <c r="B3684" t="s">
        <v>1875</v>
      </c>
      <c r="C3684" s="10">
        <v>3.4100000000000001E-8</v>
      </c>
      <c r="D3684" t="s">
        <v>5511</v>
      </c>
    </row>
    <row r="3685" spans="1:4" x14ac:dyDescent="0.3">
      <c r="A3685" s="17"/>
      <c r="B3685" t="s">
        <v>964</v>
      </c>
      <c r="C3685" s="10">
        <v>3.4E-8</v>
      </c>
      <c r="D3685" t="s">
        <v>5517</v>
      </c>
    </row>
    <row r="3686" spans="1:4" x14ac:dyDescent="0.3">
      <c r="A3686" s="17"/>
      <c r="B3686" t="s">
        <v>5765</v>
      </c>
      <c r="C3686" s="10">
        <v>3.47E-8</v>
      </c>
      <c r="D3686" t="s">
        <v>136</v>
      </c>
    </row>
    <row r="3687" spans="1:4" x14ac:dyDescent="0.3">
      <c r="A3687" s="17"/>
      <c r="B3687" t="s">
        <v>5766</v>
      </c>
      <c r="C3687" s="10">
        <v>3.5100000000000003E-8</v>
      </c>
      <c r="D3687" t="s">
        <v>5502</v>
      </c>
    </row>
    <row r="3688" spans="1:4" x14ac:dyDescent="0.3">
      <c r="A3688" s="17"/>
      <c r="B3688" t="s">
        <v>5767</v>
      </c>
      <c r="C3688" s="10">
        <v>3.5199999999999998E-8</v>
      </c>
      <c r="D3688" t="s">
        <v>5554</v>
      </c>
    </row>
    <row r="3689" spans="1:4" x14ac:dyDescent="0.3">
      <c r="A3689" s="17"/>
      <c r="B3689" t="s">
        <v>3735</v>
      </c>
      <c r="C3689" s="10">
        <v>3.6400000000000002E-8</v>
      </c>
      <c r="D3689" t="s">
        <v>136</v>
      </c>
    </row>
    <row r="3690" spans="1:4" x14ac:dyDescent="0.3">
      <c r="A3690" s="17"/>
      <c r="B3690" t="s">
        <v>5768</v>
      </c>
      <c r="C3690" s="10">
        <v>3.7E-8</v>
      </c>
      <c r="D3690" t="s">
        <v>136</v>
      </c>
    </row>
    <row r="3691" spans="1:4" x14ac:dyDescent="0.3">
      <c r="A3691" s="17"/>
      <c r="B3691" t="s">
        <v>5769</v>
      </c>
      <c r="C3691" s="10">
        <v>3.8199999999999998E-8</v>
      </c>
      <c r="D3691" t="s">
        <v>136</v>
      </c>
    </row>
    <row r="3692" spans="1:4" x14ac:dyDescent="0.3">
      <c r="A3692" s="17"/>
      <c r="B3692" t="s">
        <v>748</v>
      </c>
      <c r="C3692" s="10">
        <v>3.9699999999999998E-8</v>
      </c>
      <c r="D3692" t="s">
        <v>5493</v>
      </c>
    </row>
    <row r="3693" spans="1:4" x14ac:dyDescent="0.3">
      <c r="A3693" s="17"/>
      <c r="B3693" t="s">
        <v>5770</v>
      </c>
      <c r="C3693" s="10">
        <v>4.0900000000000002E-8</v>
      </c>
      <c r="D3693" t="s">
        <v>136</v>
      </c>
    </row>
    <row r="3694" spans="1:4" x14ac:dyDescent="0.3">
      <c r="A3694" s="17"/>
      <c r="B3694" t="s">
        <v>5771</v>
      </c>
      <c r="C3694" s="10">
        <v>4.0900000000000002E-8</v>
      </c>
      <c r="D3694" t="s">
        <v>5502</v>
      </c>
    </row>
    <row r="3695" spans="1:4" x14ac:dyDescent="0.3">
      <c r="A3695" s="17"/>
      <c r="B3695" t="s">
        <v>1976</v>
      </c>
      <c r="C3695" s="10">
        <v>4.3000000000000001E-8</v>
      </c>
      <c r="D3695" t="s">
        <v>5504</v>
      </c>
    </row>
    <row r="3696" spans="1:4" x14ac:dyDescent="0.3">
      <c r="A3696" s="17"/>
      <c r="B3696" t="s">
        <v>5772</v>
      </c>
      <c r="C3696" s="10">
        <v>4.3800000000000002E-8</v>
      </c>
      <c r="D3696" t="s">
        <v>136</v>
      </c>
    </row>
    <row r="3697" spans="1:4" x14ac:dyDescent="0.3">
      <c r="A3697" s="17"/>
      <c r="B3697" t="s">
        <v>5773</v>
      </c>
      <c r="C3697" s="10">
        <v>4.4500000000000001E-8</v>
      </c>
      <c r="D3697" t="s">
        <v>5503</v>
      </c>
    </row>
    <row r="3698" spans="1:4" x14ac:dyDescent="0.3">
      <c r="A3698" s="17"/>
      <c r="B3698" t="s">
        <v>5774</v>
      </c>
      <c r="C3698" s="10">
        <v>4.7199999999999999E-8</v>
      </c>
      <c r="D3698" t="s">
        <v>136</v>
      </c>
    </row>
    <row r="3699" spans="1:4" x14ac:dyDescent="0.3">
      <c r="A3699" s="17"/>
      <c r="B3699" t="s">
        <v>5775</v>
      </c>
      <c r="C3699" s="10">
        <v>4.8200000000000001E-8</v>
      </c>
      <c r="D3699" t="s">
        <v>136</v>
      </c>
    </row>
    <row r="3700" spans="1:4" x14ac:dyDescent="0.3">
      <c r="A3700" s="17"/>
      <c r="B3700" t="s">
        <v>5776</v>
      </c>
      <c r="C3700" s="10">
        <v>4.9100000000000003E-8</v>
      </c>
      <c r="D3700" t="s">
        <v>5492</v>
      </c>
    </row>
    <row r="3701" spans="1:4" x14ac:dyDescent="0.3">
      <c r="A3701" s="17"/>
      <c r="B3701" t="s">
        <v>5777</v>
      </c>
      <c r="C3701" s="10">
        <v>4.9000000000000002E-8</v>
      </c>
      <c r="D3701" t="s">
        <v>5534</v>
      </c>
    </row>
    <row r="3702" spans="1:4" x14ac:dyDescent="0.3">
      <c r="A3702" s="17"/>
      <c r="B3702" t="s">
        <v>5778</v>
      </c>
      <c r="C3702" s="10">
        <v>4.9899999999999997E-8</v>
      </c>
      <c r="D3702" t="s">
        <v>5499</v>
      </c>
    </row>
    <row r="3703" spans="1:4" x14ac:dyDescent="0.3">
      <c r="A3703" s="17"/>
      <c r="B3703" t="s">
        <v>5779</v>
      </c>
      <c r="C3703" s="10">
        <v>5.3699999999999998E-8</v>
      </c>
      <c r="D3703" t="s">
        <v>136</v>
      </c>
    </row>
    <row r="3704" spans="1:4" x14ac:dyDescent="0.3">
      <c r="A3704" s="17"/>
      <c r="B3704" t="s">
        <v>5780</v>
      </c>
      <c r="C3704" s="10">
        <v>5.39E-8</v>
      </c>
      <c r="D3704" t="s">
        <v>5522</v>
      </c>
    </row>
    <row r="3705" spans="1:4" x14ac:dyDescent="0.3">
      <c r="A3705" s="17"/>
      <c r="B3705" t="s">
        <v>3507</v>
      </c>
      <c r="C3705" s="10">
        <v>5.8199999999999998E-8</v>
      </c>
      <c r="D3705" t="s">
        <v>5492</v>
      </c>
    </row>
    <row r="3706" spans="1:4" x14ac:dyDescent="0.3">
      <c r="A3706" s="17"/>
      <c r="B3706" t="s">
        <v>5781</v>
      </c>
      <c r="C3706" s="10">
        <v>5.9200000000000001E-8</v>
      </c>
      <c r="D3706" t="s">
        <v>5493</v>
      </c>
    </row>
    <row r="3707" spans="1:4" x14ac:dyDescent="0.3">
      <c r="A3707" s="17"/>
      <c r="B3707" t="s">
        <v>5782</v>
      </c>
      <c r="C3707" s="10">
        <v>6.2200000000000001E-8</v>
      </c>
      <c r="D3707" t="s">
        <v>5495</v>
      </c>
    </row>
    <row r="3708" spans="1:4" x14ac:dyDescent="0.3">
      <c r="A3708" s="17"/>
      <c r="B3708" t="s">
        <v>5783</v>
      </c>
      <c r="C3708" s="10">
        <v>6.2499999999999997E-8</v>
      </c>
      <c r="D3708" t="s">
        <v>136</v>
      </c>
    </row>
    <row r="3709" spans="1:4" x14ac:dyDescent="0.3">
      <c r="A3709" s="17"/>
      <c r="B3709" t="s">
        <v>1895</v>
      </c>
      <c r="C3709" s="10">
        <v>6.3399999999999999E-8</v>
      </c>
      <c r="D3709" t="s">
        <v>5504</v>
      </c>
    </row>
    <row r="3710" spans="1:4" x14ac:dyDescent="0.3">
      <c r="A3710" s="17"/>
      <c r="B3710" t="s">
        <v>5784</v>
      </c>
      <c r="C3710" s="10">
        <v>6.4099999999999998E-8</v>
      </c>
      <c r="D3710" t="s">
        <v>5495</v>
      </c>
    </row>
    <row r="3711" spans="1:4" x14ac:dyDescent="0.3">
      <c r="A3711" s="17"/>
      <c r="B3711" t="s">
        <v>5785</v>
      </c>
      <c r="C3711" s="10">
        <v>6.4000000000000004E-8</v>
      </c>
      <c r="D3711" t="s">
        <v>136</v>
      </c>
    </row>
    <row r="3712" spans="1:4" x14ac:dyDescent="0.3">
      <c r="A3712" s="17"/>
      <c r="B3712" t="s">
        <v>5786</v>
      </c>
      <c r="C3712" s="10">
        <v>6.5499999999999998E-8</v>
      </c>
      <c r="D3712" t="s">
        <v>136</v>
      </c>
    </row>
    <row r="3713" spans="1:4" x14ac:dyDescent="0.3">
      <c r="A3713" s="17"/>
      <c r="B3713" t="s">
        <v>755</v>
      </c>
      <c r="C3713" s="10">
        <v>6.6100000000000003E-8</v>
      </c>
      <c r="D3713" t="s">
        <v>5498</v>
      </c>
    </row>
    <row r="3714" spans="1:4" x14ac:dyDescent="0.3">
      <c r="A3714" s="17"/>
      <c r="B3714" t="s">
        <v>5787</v>
      </c>
      <c r="C3714" s="10">
        <v>6.7000000000000004E-8</v>
      </c>
      <c r="D3714" t="s">
        <v>136</v>
      </c>
    </row>
    <row r="3715" spans="1:4" x14ac:dyDescent="0.3">
      <c r="A3715" s="17"/>
      <c r="B3715" t="s">
        <v>5788</v>
      </c>
      <c r="C3715" s="10">
        <v>6.6699999999999995E-8</v>
      </c>
      <c r="D3715" t="s">
        <v>5492</v>
      </c>
    </row>
    <row r="3716" spans="1:4" x14ac:dyDescent="0.3">
      <c r="A3716" s="17"/>
      <c r="B3716" t="s">
        <v>1513</v>
      </c>
      <c r="C3716" s="10">
        <v>6.6899999999999997E-8</v>
      </c>
      <c r="D3716" t="s">
        <v>5510</v>
      </c>
    </row>
    <row r="3717" spans="1:4" x14ac:dyDescent="0.3">
      <c r="A3717" s="17"/>
      <c r="B3717" t="s">
        <v>772</v>
      </c>
      <c r="C3717" s="10">
        <v>6.7399999999999995E-8</v>
      </c>
      <c r="D3717" t="s">
        <v>5499</v>
      </c>
    </row>
    <row r="3718" spans="1:4" x14ac:dyDescent="0.3">
      <c r="A3718" s="17"/>
      <c r="B3718" t="s">
        <v>5789</v>
      </c>
      <c r="C3718" s="10">
        <v>6.8299999999999996E-8</v>
      </c>
      <c r="D3718" t="s">
        <v>136</v>
      </c>
    </row>
    <row r="3719" spans="1:4" x14ac:dyDescent="0.3">
      <c r="A3719" s="17"/>
      <c r="B3719" t="s">
        <v>1851</v>
      </c>
      <c r="C3719" s="10">
        <v>6.8799999999999994E-8</v>
      </c>
      <c r="D3719" t="s">
        <v>5493</v>
      </c>
    </row>
    <row r="3720" spans="1:4" x14ac:dyDescent="0.3">
      <c r="A3720" s="17"/>
      <c r="B3720" t="s">
        <v>763</v>
      </c>
      <c r="C3720" s="10">
        <v>6.9100000000000003E-8</v>
      </c>
      <c r="D3720" t="s">
        <v>5492</v>
      </c>
    </row>
    <row r="3721" spans="1:4" x14ac:dyDescent="0.3">
      <c r="A3721" s="17"/>
      <c r="B3721" t="s">
        <v>760</v>
      </c>
      <c r="C3721" s="10">
        <v>7.17E-8</v>
      </c>
      <c r="D3721" t="s">
        <v>5510</v>
      </c>
    </row>
    <row r="3722" spans="1:4" x14ac:dyDescent="0.3">
      <c r="A3722" s="17"/>
      <c r="B3722" t="s">
        <v>5790</v>
      </c>
      <c r="C3722" s="10">
        <v>7.3900000000000007E-8</v>
      </c>
      <c r="D3722" t="s">
        <v>5503</v>
      </c>
    </row>
    <row r="3723" spans="1:4" x14ac:dyDescent="0.3">
      <c r="A3723" s="17"/>
      <c r="B3723" t="s">
        <v>5791</v>
      </c>
      <c r="C3723" s="10">
        <v>7.4700000000000001E-8</v>
      </c>
      <c r="D3723" t="s">
        <v>5511</v>
      </c>
    </row>
    <row r="3724" spans="1:4" x14ac:dyDescent="0.3">
      <c r="A3724" s="17"/>
      <c r="B3724" t="s">
        <v>5792</v>
      </c>
      <c r="C3724" s="10">
        <v>7.7799999999999995E-8</v>
      </c>
      <c r="D3724" t="s">
        <v>5522</v>
      </c>
    </row>
    <row r="3725" spans="1:4" x14ac:dyDescent="0.3">
      <c r="A3725" s="17"/>
      <c r="B3725" t="s">
        <v>5793</v>
      </c>
      <c r="C3725" s="10">
        <v>7.7599999999999993E-8</v>
      </c>
      <c r="D3725" t="s">
        <v>5493</v>
      </c>
    </row>
    <row r="3726" spans="1:4" x14ac:dyDescent="0.3">
      <c r="A3726" s="17"/>
      <c r="B3726" t="s">
        <v>5794</v>
      </c>
      <c r="C3726" s="10">
        <v>7.9500000000000004E-8</v>
      </c>
      <c r="D3726" t="s">
        <v>136</v>
      </c>
    </row>
    <row r="3727" spans="1:4" x14ac:dyDescent="0.3">
      <c r="A3727" s="17"/>
      <c r="B3727" t="s">
        <v>5795</v>
      </c>
      <c r="C3727" s="10">
        <v>7.9300000000000002E-8</v>
      </c>
      <c r="D3727" t="s">
        <v>5496</v>
      </c>
    </row>
    <row r="3728" spans="1:4" x14ac:dyDescent="0.3">
      <c r="A3728" s="17"/>
      <c r="B3728" t="s">
        <v>5796</v>
      </c>
      <c r="C3728" s="10">
        <v>8.0200000000000003E-8</v>
      </c>
      <c r="D3728" t="s">
        <v>136</v>
      </c>
    </row>
    <row r="3729" spans="1:4" x14ac:dyDescent="0.3">
      <c r="A3729" s="17"/>
      <c r="B3729" t="s">
        <v>1515</v>
      </c>
      <c r="C3729" s="10">
        <v>8.1299999999999993E-8</v>
      </c>
      <c r="D3729" t="s">
        <v>5510</v>
      </c>
    </row>
    <row r="3730" spans="1:4" x14ac:dyDescent="0.3">
      <c r="A3730" s="17"/>
      <c r="B3730" t="s">
        <v>5797</v>
      </c>
      <c r="C3730" s="10">
        <v>8.2599999999999998E-8</v>
      </c>
      <c r="D3730" t="s">
        <v>5492</v>
      </c>
    </row>
    <row r="3731" spans="1:4" x14ac:dyDescent="0.3">
      <c r="A3731" s="17"/>
      <c r="B3731" t="s">
        <v>5798</v>
      </c>
      <c r="C3731" s="10">
        <v>8.4299999999999994E-8</v>
      </c>
      <c r="D3731" t="s">
        <v>136</v>
      </c>
    </row>
    <row r="3732" spans="1:4" x14ac:dyDescent="0.3">
      <c r="A3732" s="17"/>
      <c r="B3732" t="s">
        <v>5799</v>
      </c>
      <c r="C3732" s="10">
        <v>8.5599999999999999E-8</v>
      </c>
      <c r="D3732" t="s">
        <v>136</v>
      </c>
    </row>
    <row r="3733" spans="1:4" x14ac:dyDescent="0.3">
      <c r="A3733" s="17"/>
      <c r="B3733" t="s">
        <v>5800</v>
      </c>
      <c r="C3733" s="10">
        <v>8.5599999999999999E-8</v>
      </c>
      <c r="D3733" t="s">
        <v>5511</v>
      </c>
    </row>
    <row r="3734" spans="1:4" x14ac:dyDescent="0.3">
      <c r="A3734" s="17"/>
      <c r="B3734" t="s">
        <v>3789</v>
      </c>
      <c r="C3734" s="10">
        <v>8.6400000000000006E-8</v>
      </c>
      <c r="D3734" t="s">
        <v>5492</v>
      </c>
    </row>
    <row r="3735" spans="1:4" x14ac:dyDescent="0.3">
      <c r="A3735" s="17"/>
      <c r="B3735" t="s">
        <v>721</v>
      </c>
      <c r="C3735" s="10">
        <v>8.9099999999999997E-8</v>
      </c>
      <c r="D3735" t="s">
        <v>5503</v>
      </c>
    </row>
    <row r="3736" spans="1:4" x14ac:dyDescent="0.3">
      <c r="A3736" s="17"/>
      <c r="B3736" t="s">
        <v>5801</v>
      </c>
      <c r="C3736" s="10">
        <v>9.0400000000000002E-8</v>
      </c>
      <c r="D3736" t="s">
        <v>5503</v>
      </c>
    </row>
    <row r="3737" spans="1:4" x14ac:dyDescent="0.3">
      <c r="A3737" s="17"/>
      <c r="B3737" t="s">
        <v>5802</v>
      </c>
      <c r="C3737" s="10">
        <v>9.3400000000000003E-8</v>
      </c>
      <c r="D3737" t="s">
        <v>136</v>
      </c>
    </row>
    <row r="3738" spans="1:4" x14ac:dyDescent="0.3">
      <c r="A3738" s="17"/>
      <c r="B3738" t="s">
        <v>5803</v>
      </c>
      <c r="C3738" s="10">
        <v>9.4500000000000006E-8</v>
      </c>
      <c r="D3738" t="s">
        <v>136</v>
      </c>
    </row>
    <row r="3739" spans="1:4" x14ac:dyDescent="0.3">
      <c r="A3739" s="17"/>
      <c r="B3739" t="s">
        <v>5804</v>
      </c>
      <c r="C3739" s="10">
        <v>9.6800000000000007E-8</v>
      </c>
      <c r="D3739" t="s">
        <v>5558</v>
      </c>
    </row>
    <row r="3740" spans="1:4" x14ac:dyDescent="0.3">
      <c r="A3740" s="17"/>
      <c r="B3740" t="s">
        <v>1864</v>
      </c>
      <c r="C3740" s="10">
        <v>9.6999999999999995E-8</v>
      </c>
      <c r="D3740" t="s">
        <v>5498</v>
      </c>
    </row>
    <row r="3741" spans="1:4" x14ac:dyDescent="0.3">
      <c r="A3741" s="17"/>
      <c r="B3741" t="s">
        <v>5805</v>
      </c>
      <c r="C3741" s="10">
        <v>9.9600000000000005E-8</v>
      </c>
      <c r="D3741" t="s">
        <v>5502</v>
      </c>
    </row>
    <row r="3742" spans="1:4" x14ac:dyDescent="0.3">
      <c r="A3742" s="17"/>
      <c r="B3742" t="s">
        <v>5806</v>
      </c>
      <c r="C3742" s="10">
        <v>1.01E-7</v>
      </c>
      <c r="D3742" t="s">
        <v>5503</v>
      </c>
    </row>
    <row r="3743" spans="1:4" x14ac:dyDescent="0.3">
      <c r="A3743" s="17"/>
      <c r="B3743" t="s">
        <v>5807</v>
      </c>
      <c r="C3743" s="10">
        <v>1.01E-7</v>
      </c>
      <c r="D3743" t="s">
        <v>5499</v>
      </c>
    </row>
    <row r="3744" spans="1:4" x14ac:dyDescent="0.3">
      <c r="A3744" s="17"/>
      <c r="B3744" t="s">
        <v>765</v>
      </c>
      <c r="C3744" s="10">
        <v>1.08E-7</v>
      </c>
      <c r="D3744" t="s">
        <v>136</v>
      </c>
    </row>
    <row r="3745" spans="1:4" x14ac:dyDescent="0.3">
      <c r="A3745" s="17"/>
      <c r="B3745" t="s">
        <v>5808</v>
      </c>
      <c r="C3745" s="10">
        <v>1.09E-7</v>
      </c>
      <c r="D3745" t="s">
        <v>5493</v>
      </c>
    </row>
    <row r="3746" spans="1:4" x14ac:dyDescent="0.3">
      <c r="A3746" s="17"/>
      <c r="B3746" t="s">
        <v>3434</v>
      </c>
      <c r="C3746" s="10">
        <v>1.09E-7</v>
      </c>
      <c r="D3746" t="s">
        <v>5498</v>
      </c>
    </row>
    <row r="3747" spans="1:4" x14ac:dyDescent="0.3">
      <c r="A3747" s="17"/>
      <c r="B3747" t="s">
        <v>5809</v>
      </c>
      <c r="C3747" s="10">
        <v>1.1000000000000001E-7</v>
      </c>
      <c r="D3747" t="s">
        <v>136</v>
      </c>
    </row>
    <row r="3748" spans="1:4" x14ac:dyDescent="0.3">
      <c r="A3748" s="17"/>
      <c r="B3748" t="s">
        <v>745</v>
      </c>
      <c r="C3748" s="10">
        <v>1.1000000000000001E-7</v>
      </c>
      <c r="D3748" t="s">
        <v>5503</v>
      </c>
    </row>
    <row r="3749" spans="1:4" x14ac:dyDescent="0.3">
      <c r="A3749" s="17"/>
      <c r="B3749" t="s">
        <v>5810</v>
      </c>
      <c r="C3749" s="10">
        <v>1.1000000000000001E-7</v>
      </c>
      <c r="D3749" t="s">
        <v>136</v>
      </c>
    </row>
    <row r="3750" spans="1:4" x14ac:dyDescent="0.3">
      <c r="A3750" s="17"/>
      <c r="B3750" t="s">
        <v>5811</v>
      </c>
      <c r="C3750" s="10">
        <v>1.1300000000000001E-7</v>
      </c>
      <c r="D3750" t="s">
        <v>136</v>
      </c>
    </row>
    <row r="3751" spans="1:4" x14ac:dyDescent="0.3">
      <c r="A3751" s="17"/>
      <c r="B3751" t="s">
        <v>5355</v>
      </c>
      <c r="C3751" s="10">
        <v>1.14E-7</v>
      </c>
      <c r="D3751" t="s">
        <v>136</v>
      </c>
    </row>
    <row r="3752" spans="1:4" x14ac:dyDescent="0.3">
      <c r="A3752" s="17"/>
      <c r="B3752" t="s">
        <v>5812</v>
      </c>
      <c r="C3752" s="10">
        <v>1.15E-7</v>
      </c>
      <c r="D3752" t="s">
        <v>5506</v>
      </c>
    </row>
    <row r="3753" spans="1:4" x14ac:dyDescent="0.3">
      <c r="A3753" s="17"/>
      <c r="B3753" t="s">
        <v>5813</v>
      </c>
      <c r="C3753" s="10">
        <v>1.15E-7</v>
      </c>
      <c r="D3753" t="s">
        <v>5499</v>
      </c>
    </row>
    <row r="3754" spans="1:4" x14ac:dyDescent="0.3">
      <c r="A3754" s="17"/>
      <c r="B3754" t="s">
        <v>1860</v>
      </c>
      <c r="C3754" s="10">
        <v>1.1600000000000001E-7</v>
      </c>
      <c r="D3754" t="s">
        <v>136</v>
      </c>
    </row>
    <row r="3755" spans="1:4" x14ac:dyDescent="0.3">
      <c r="A3755" s="17"/>
      <c r="B3755" t="s">
        <v>5814</v>
      </c>
      <c r="C3755" s="10">
        <v>1.17E-7</v>
      </c>
      <c r="D3755" t="s">
        <v>136</v>
      </c>
    </row>
    <row r="3756" spans="1:4" x14ac:dyDescent="0.3">
      <c r="A3756" s="17"/>
      <c r="B3756" t="s">
        <v>5815</v>
      </c>
      <c r="C3756" s="10">
        <v>1.1899999999999999E-7</v>
      </c>
      <c r="D3756" t="s">
        <v>5496</v>
      </c>
    </row>
    <row r="3757" spans="1:4" x14ac:dyDescent="0.3">
      <c r="A3757" s="17"/>
      <c r="B3757" t="s">
        <v>1854</v>
      </c>
      <c r="C3757" s="10">
        <v>1.1899999999999999E-7</v>
      </c>
      <c r="D3757" t="s">
        <v>5492</v>
      </c>
    </row>
    <row r="3758" spans="1:4" x14ac:dyDescent="0.3">
      <c r="A3758" s="17"/>
      <c r="B3758" t="s">
        <v>777</v>
      </c>
      <c r="C3758" s="10">
        <v>1.1999999999999999E-7</v>
      </c>
      <c r="D3758" t="s">
        <v>5495</v>
      </c>
    </row>
    <row r="3759" spans="1:4" x14ac:dyDescent="0.3">
      <c r="A3759" s="17"/>
      <c r="B3759" t="s">
        <v>1857</v>
      </c>
      <c r="C3759" s="10">
        <v>1.2100000000000001E-7</v>
      </c>
      <c r="D3759" t="s">
        <v>5498</v>
      </c>
    </row>
    <row r="3760" spans="1:4" x14ac:dyDescent="0.3">
      <c r="A3760" s="17"/>
      <c r="B3760" t="s">
        <v>768</v>
      </c>
      <c r="C3760" s="10">
        <v>1.2200000000000001E-7</v>
      </c>
      <c r="D3760" t="s">
        <v>5500</v>
      </c>
    </row>
    <row r="3761" spans="1:4" x14ac:dyDescent="0.3">
      <c r="A3761" s="17"/>
      <c r="B3761" t="s">
        <v>5816</v>
      </c>
      <c r="C3761" s="10">
        <v>1.23E-7</v>
      </c>
      <c r="D3761" t="s">
        <v>136</v>
      </c>
    </row>
    <row r="3762" spans="1:4" x14ac:dyDescent="0.3">
      <c r="A3762" s="17"/>
      <c r="B3762" t="s">
        <v>1884</v>
      </c>
      <c r="C3762" s="10">
        <v>1.23E-7</v>
      </c>
      <c r="D3762" t="s">
        <v>5492</v>
      </c>
    </row>
    <row r="3763" spans="1:4" x14ac:dyDescent="0.3">
      <c r="A3763" s="17"/>
      <c r="B3763" t="s">
        <v>5817</v>
      </c>
      <c r="C3763" s="10">
        <v>1.2700000000000001E-7</v>
      </c>
      <c r="D3763" t="s">
        <v>5494</v>
      </c>
    </row>
    <row r="3764" spans="1:4" x14ac:dyDescent="0.3">
      <c r="A3764" s="17"/>
      <c r="B3764" t="s">
        <v>5818</v>
      </c>
      <c r="C3764" s="10">
        <v>1.2700000000000001E-7</v>
      </c>
      <c r="D3764" t="s">
        <v>5521</v>
      </c>
    </row>
    <row r="3765" spans="1:4" x14ac:dyDescent="0.3">
      <c r="A3765" s="17"/>
      <c r="B3765" t="s">
        <v>5819</v>
      </c>
      <c r="C3765" s="10">
        <v>1.31E-7</v>
      </c>
      <c r="D3765" t="s">
        <v>5493</v>
      </c>
    </row>
    <row r="3766" spans="1:4" x14ac:dyDescent="0.3">
      <c r="A3766" s="17"/>
      <c r="B3766" t="s">
        <v>773</v>
      </c>
      <c r="C3766" s="10">
        <v>1.31E-7</v>
      </c>
      <c r="D3766" t="s">
        <v>5493</v>
      </c>
    </row>
    <row r="3767" spans="1:4" x14ac:dyDescent="0.3">
      <c r="A3767" s="17"/>
      <c r="B3767" t="s">
        <v>764</v>
      </c>
      <c r="C3767" s="10">
        <v>1.3199999999999999E-7</v>
      </c>
      <c r="D3767" t="s">
        <v>5500</v>
      </c>
    </row>
    <row r="3768" spans="1:4" x14ac:dyDescent="0.3">
      <c r="A3768" s="17"/>
      <c r="B3768" t="s">
        <v>5820</v>
      </c>
      <c r="C3768" s="10">
        <v>1.4000000000000001E-7</v>
      </c>
      <c r="D3768" t="s">
        <v>136</v>
      </c>
    </row>
    <row r="3769" spans="1:4" x14ac:dyDescent="0.3">
      <c r="A3769" s="17"/>
      <c r="B3769" t="s">
        <v>5821</v>
      </c>
      <c r="C3769" s="10">
        <v>1.42E-7</v>
      </c>
      <c r="D3769" t="s">
        <v>136</v>
      </c>
    </row>
    <row r="3770" spans="1:4" x14ac:dyDescent="0.3">
      <c r="A3770" s="17"/>
      <c r="B3770" t="s">
        <v>5822</v>
      </c>
      <c r="C3770" s="10">
        <v>1.4399999999999999E-7</v>
      </c>
      <c r="D3770" t="s">
        <v>136</v>
      </c>
    </row>
    <row r="3771" spans="1:4" x14ac:dyDescent="0.3">
      <c r="A3771" s="17"/>
      <c r="B3771" t="s">
        <v>5823</v>
      </c>
      <c r="C3771" s="10">
        <v>1.4399999999999999E-7</v>
      </c>
      <c r="D3771" t="s">
        <v>136</v>
      </c>
    </row>
    <row r="3772" spans="1:4" x14ac:dyDescent="0.3">
      <c r="A3772" s="17"/>
      <c r="B3772" t="s">
        <v>5824</v>
      </c>
      <c r="C3772" s="10">
        <v>1.48E-7</v>
      </c>
      <c r="D3772" t="s">
        <v>5505</v>
      </c>
    </row>
    <row r="3773" spans="1:4" x14ac:dyDescent="0.3">
      <c r="A3773" s="17"/>
      <c r="B3773" t="s">
        <v>5825</v>
      </c>
      <c r="C3773" s="10">
        <v>1.55E-7</v>
      </c>
      <c r="D3773" t="s">
        <v>136</v>
      </c>
    </row>
    <row r="3774" spans="1:4" x14ac:dyDescent="0.3">
      <c r="A3774" s="17"/>
      <c r="B3774" t="s">
        <v>774</v>
      </c>
      <c r="C3774" s="10">
        <v>1.6400000000000001E-7</v>
      </c>
      <c r="D3774" t="s">
        <v>5493</v>
      </c>
    </row>
    <row r="3775" spans="1:4" x14ac:dyDescent="0.3">
      <c r="A3775" s="17"/>
      <c r="B3775" t="s">
        <v>5826</v>
      </c>
      <c r="C3775" s="10">
        <v>1.7499999999999999E-7</v>
      </c>
      <c r="D3775" t="s">
        <v>5492</v>
      </c>
    </row>
    <row r="3776" spans="1:4" x14ac:dyDescent="0.3">
      <c r="A3776" s="17"/>
      <c r="B3776" t="s">
        <v>5827</v>
      </c>
      <c r="C3776" s="10">
        <v>1.7599999999999999E-7</v>
      </c>
      <c r="D3776" t="s">
        <v>136</v>
      </c>
    </row>
    <row r="3777" spans="1:4" x14ac:dyDescent="0.3">
      <c r="A3777" s="17"/>
      <c r="B3777" t="s">
        <v>5828</v>
      </c>
      <c r="C3777" s="10">
        <v>1.7700000000000001E-7</v>
      </c>
      <c r="D3777" t="s">
        <v>136</v>
      </c>
    </row>
    <row r="3778" spans="1:4" x14ac:dyDescent="0.3">
      <c r="A3778" s="17"/>
      <c r="B3778" t="s">
        <v>5829</v>
      </c>
      <c r="C3778" s="10">
        <v>1.8E-7</v>
      </c>
      <c r="D3778" t="s">
        <v>136</v>
      </c>
    </row>
    <row r="3779" spans="1:4" x14ac:dyDescent="0.3">
      <c r="A3779" s="17"/>
      <c r="B3779" t="s">
        <v>5830</v>
      </c>
      <c r="C3779" s="10">
        <v>1.8199999999999999E-7</v>
      </c>
      <c r="D3779" t="s">
        <v>5498</v>
      </c>
    </row>
    <row r="3780" spans="1:4" x14ac:dyDescent="0.3">
      <c r="A3780" s="17"/>
      <c r="B3780" t="s">
        <v>5831</v>
      </c>
      <c r="C3780" s="10">
        <v>1.85E-7</v>
      </c>
      <c r="D3780" t="s">
        <v>136</v>
      </c>
    </row>
    <row r="3781" spans="1:4" x14ac:dyDescent="0.3">
      <c r="A3781" s="17"/>
      <c r="B3781" t="s">
        <v>1850</v>
      </c>
      <c r="C3781" s="10">
        <v>1.86E-7</v>
      </c>
      <c r="D3781" t="s">
        <v>5492</v>
      </c>
    </row>
    <row r="3782" spans="1:4" x14ac:dyDescent="0.3">
      <c r="A3782" s="17"/>
      <c r="B3782" t="s">
        <v>1499</v>
      </c>
      <c r="C3782" s="10">
        <v>1.8799999999999999E-7</v>
      </c>
      <c r="D3782" t="s">
        <v>5510</v>
      </c>
    </row>
    <row r="3783" spans="1:4" x14ac:dyDescent="0.3">
      <c r="A3783" s="17"/>
      <c r="B3783" t="s">
        <v>1846</v>
      </c>
      <c r="C3783" s="10">
        <v>1.9000000000000001E-7</v>
      </c>
      <c r="D3783" t="s">
        <v>5552</v>
      </c>
    </row>
    <row r="3784" spans="1:4" x14ac:dyDescent="0.3">
      <c r="A3784" s="17"/>
      <c r="B3784" t="s">
        <v>751</v>
      </c>
      <c r="C3784" s="10">
        <v>1.9000000000000001E-7</v>
      </c>
      <c r="D3784" t="s">
        <v>5495</v>
      </c>
    </row>
    <row r="3785" spans="1:4" x14ac:dyDescent="0.3">
      <c r="A3785" s="17"/>
      <c r="B3785" t="s">
        <v>5832</v>
      </c>
      <c r="C3785" s="10">
        <v>1.8900000000000001E-7</v>
      </c>
      <c r="D3785" t="s">
        <v>5511</v>
      </c>
    </row>
    <row r="3786" spans="1:4" x14ac:dyDescent="0.3">
      <c r="A3786" s="17"/>
      <c r="B3786" t="s">
        <v>2516</v>
      </c>
      <c r="C3786" s="10">
        <v>1.91E-7</v>
      </c>
      <c r="D3786" t="s">
        <v>136</v>
      </c>
    </row>
    <row r="3787" spans="1:4" x14ac:dyDescent="0.3">
      <c r="A3787" s="17"/>
      <c r="B3787" t="s">
        <v>5833</v>
      </c>
      <c r="C3787" s="10">
        <v>1.97E-7</v>
      </c>
      <c r="D3787" t="s">
        <v>5503</v>
      </c>
    </row>
    <row r="3788" spans="1:4" x14ac:dyDescent="0.3">
      <c r="A3788" s="17"/>
      <c r="B3788" t="s">
        <v>5834</v>
      </c>
      <c r="C3788" s="10">
        <v>1.98E-7</v>
      </c>
      <c r="D3788" t="s">
        <v>136</v>
      </c>
    </row>
    <row r="3789" spans="1:4" x14ac:dyDescent="0.3">
      <c r="A3789" s="17"/>
      <c r="B3789" t="s">
        <v>775</v>
      </c>
      <c r="C3789" s="10">
        <v>2.04E-7</v>
      </c>
      <c r="D3789" t="s">
        <v>5504</v>
      </c>
    </row>
    <row r="3790" spans="1:4" x14ac:dyDescent="0.3">
      <c r="A3790" s="17"/>
      <c r="B3790" t="s">
        <v>5835</v>
      </c>
      <c r="C3790" s="10">
        <v>2.1299999999999999E-7</v>
      </c>
      <c r="D3790" t="s">
        <v>136</v>
      </c>
    </row>
    <row r="3791" spans="1:4" x14ac:dyDescent="0.3">
      <c r="A3791" s="17"/>
      <c r="B3791" t="s">
        <v>752</v>
      </c>
      <c r="C3791" s="10">
        <v>2.2000000000000001E-7</v>
      </c>
      <c r="D3791" t="s">
        <v>136</v>
      </c>
    </row>
    <row r="3792" spans="1:4" x14ac:dyDescent="0.3">
      <c r="A3792" s="17"/>
      <c r="B3792" t="s">
        <v>243</v>
      </c>
      <c r="C3792" s="10">
        <v>2.2399999999999999E-7</v>
      </c>
      <c r="D3792" t="s">
        <v>5510</v>
      </c>
    </row>
    <row r="3793" spans="1:4" x14ac:dyDescent="0.3">
      <c r="A3793" s="17"/>
      <c r="B3793" t="s">
        <v>448</v>
      </c>
      <c r="C3793" s="10">
        <v>2.2999999999999999E-7</v>
      </c>
      <c r="D3793" t="s">
        <v>5498</v>
      </c>
    </row>
    <row r="3794" spans="1:4" x14ac:dyDescent="0.3">
      <c r="A3794" s="17"/>
      <c r="B3794" t="s">
        <v>5836</v>
      </c>
      <c r="C3794" s="10">
        <v>2.41E-7</v>
      </c>
      <c r="D3794" t="s">
        <v>5500</v>
      </c>
    </row>
    <row r="3795" spans="1:4" x14ac:dyDescent="0.3">
      <c r="A3795" s="17"/>
      <c r="B3795" t="s">
        <v>5837</v>
      </c>
      <c r="C3795" s="10">
        <v>2.4699999999999998E-7</v>
      </c>
      <c r="D3795" t="s">
        <v>5493</v>
      </c>
    </row>
    <row r="3796" spans="1:4" x14ac:dyDescent="0.3">
      <c r="A3796" s="17"/>
      <c r="B3796" t="s">
        <v>5838</v>
      </c>
      <c r="C3796" s="10">
        <v>2.5100000000000001E-7</v>
      </c>
      <c r="D3796" t="s">
        <v>136</v>
      </c>
    </row>
    <row r="3797" spans="1:4" x14ac:dyDescent="0.3">
      <c r="A3797" s="17"/>
      <c r="B3797" t="s">
        <v>731</v>
      </c>
      <c r="C3797" s="10">
        <v>2.5400000000000002E-7</v>
      </c>
      <c r="D3797" t="s">
        <v>136</v>
      </c>
    </row>
    <row r="3798" spans="1:4" x14ac:dyDescent="0.3">
      <c r="A3798" s="17"/>
      <c r="B3798" t="s">
        <v>5839</v>
      </c>
      <c r="C3798" s="10">
        <v>2.5499999999999999E-7</v>
      </c>
      <c r="D3798" t="s">
        <v>136</v>
      </c>
    </row>
    <row r="3799" spans="1:4" x14ac:dyDescent="0.3">
      <c r="A3799" s="17"/>
      <c r="B3799" t="s">
        <v>5840</v>
      </c>
      <c r="C3799" s="10">
        <v>2.6300000000000001E-7</v>
      </c>
      <c r="D3799" t="s">
        <v>5503</v>
      </c>
    </row>
    <row r="3800" spans="1:4" x14ac:dyDescent="0.3">
      <c r="A3800" s="17"/>
      <c r="B3800" t="s">
        <v>5841</v>
      </c>
      <c r="C3800" s="10">
        <v>2.6399999999999998E-7</v>
      </c>
      <c r="D3800" t="s">
        <v>136</v>
      </c>
    </row>
    <row r="3801" spans="1:4" x14ac:dyDescent="0.3">
      <c r="A3801" s="17"/>
      <c r="B3801" t="s">
        <v>250</v>
      </c>
      <c r="C3801" s="10">
        <v>2.6300000000000001E-7</v>
      </c>
      <c r="D3801" t="s">
        <v>5517</v>
      </c>
    </row>
    <row r="3802" spans="1:4" x14ac:dyDescent="0.3">
      <c r="A3802" s="17"/>
      <c r="B3802" t="s">
        <v>779</v>
      </c>
      <c r="C3802" s="10">
        <v>2.7599999999999998E-7</v>
      </c>
      <c r="D3802" t="s">
        <v>5495</v>
      </c>
    </row>
    <row r="3803" spans="1:4" x14ac:dyDescent="0.3">
      <c r="A3803" s="17"/>
      <c r="B3803" t="s">
        <v>1949</v>
      </c>
      <c r="C3803" s="10">
        <v>2.84E-7</v>
      </c>
      <c r="D3803" t="s">
        <v>5504</v>
      </c>
    </row>
    <row r="3804" spans="1:4" x14ac:dyDescent="0.3">
      <c r="A3804" s="17"/>
      <c r="B3804" t="s">
        <v>5842</v>
      </c>
      <c r="C3804" s="10">
        <v>2.9499999999999998E-7</v>
      </c>
      <c r="D3804" t="s">
        <v>5493</v>
      </c>
    </row>
    <row r="3805" spans="1:4" x14ac:dyDescent="0.3">
      <c r="A3805" s="17"/>
      <c r="B3805" t="s">
        <v>5843</v>
      </c>
      <c r="C3805" s="10">
        <v>2.96E-7</v>
      </c>
      <c r="D3805" t="s">
        <v>5495</v>
      </c>
    </row>
    <row r="3806" spans="1:4" x14ac:dyDescent="0.3">
      <c r="A3806" s="17"/>
      <c r="B3806" t="s">
        <v>1843</v>
      </c>
      <c r="C3806" s="10">
        <v>3.1199999999999999E-7</v>
      </c>
      <c r="D3806" t="s">
        <v>5498</v>
      </c>
    </row>
    <row r="3807" spans="1:4" x14ac:dyDescent="0.3">
      <c r="A3807" s="17"/>
      <c r="B3807" t="s">
        <v>5844</v>
      </c>
      <c r="C3807" s="10">
        <v>3.1800000000000002E-7</v>
      </c>
      <c r="D3807" t="s">
        <v>5492</v>
      </c>
    </row>
    <row r="3808" spans="1:4" x14ac:dyDescent="0.3">
      <c r="A3808" s="17"/>
      <c r="B3808" t="s">
        <v>5845</v>
      </c>
      <c r="C3808" s="10">
        <v>3.2899999999999999E-7</v>
      </c>
      <c r="D3808" t="s">
        <v>5492</v>
      </c>
    </row>
    <row r="3809" spans="1:4" x14ac:dyDescent="0.3">
      <c r="A3809" s="17"/>
      <c r="B3809" t="s">
        <v>5846</v>
      </c>
      <c r="C3809" s="10">
        <v>3.3099999999999999E-7</v>
      </c>
      <c r="D3809" t="s">
        <v>5534</v>
      </c>
    </row>
    <row r="3810" spans="1:4" x14ac:dyDescent="0.3">
      <c r="A3810" s="17"/>
      <c r="B3810" t="s">
        <v>5847</v>
      </c>
      <c r="C3810" s="10">
        <v>3.3299999999999998E-7</v>
      </c>
      <c r="D3810" t="s">
        <v>5495</v>
      </c>
    </row>
    <row r="3811" spans="1:4" x14ac:dyDescent="0.3">
      <c r="A3811" s="17"/>
      <c r="B3811" t="s">
        <v>5848</v>
      </c>
      <c r="C3811" s="10">
        <v>3.3799999999999998E-7</v>
      </c>
      <c r="D3811" t="s">
        <v>136</v>
      </c>
    </row>
    <row r="3812" spans="1:4" x14ac:dyDescent="0.3">
      <c r="A3812" s="17"/>
      <c r="B3812" t="s">
        <v>782</v>
      </c>
      <c r="C3812" s="10">
        <v>3.5100000000000001E-7</v>
      </c>
      <c r="D3812" t="s">
        <v>136</v>
      </c>
    </row>
    <row r="3813" spans="1:4" x14ac:dyDescent="0.3">
      <c r="A3813" s="17"/>
      <c r="B3813" t="s">
        <v>793</v>
      </c>
      <c r="C3813" s="10">
        <v>3.53E-7</v>
      </c>
      <c r="D3813" t="s">
        <v>5496</v>
      </c>
    </row>
    <row r="3814" spans="1:4" x14ac:dyDescent="0.3">
      <c r="A3814" s="17"/>
      <c r="B3814" t="s">
        <v>1507</v>
      </c>
      <c r="C3814" s="10">
        <v>3.5999999999999999E-7</v>
      </c>
      <c r="D3814" t="s">
        <v>5498</v>
      </c>
    </row>
    <row r="3815" spans="1:4" x14ac:dyDescent="0.3">
      <c r="A3815" s="17"/>
      <c r="B3815" t="s">
        <v>787</v>
      </c>
      <c r="C3815" s="10">
        <v>3.65E-7</v>
      </c>
      <c r="D3815" t="s">
        <v>5492</v>
      </c>
    </row>
    <row r="3816" spans="1:4" x14ac:dyDescent="0.3">
      <c r="A3816" s="17"/>
      <c r="B3816" t="s">
        <v>786</v>
      </c>
      <c r="C3816" s="10">
        <v>3.6600000000000002E-7</v>
      </c>
      <c r="D3816" t="s">
        <v>5514</v>
      </c>
    </row>
    <row r="3817" spans="1:4" x14ac:dyDescent="0.3">
      <c r="A3817" s="17"/>
      <c r="B3817" t="s">
        <v>5849</v>
      </c>
      <c r="C3817" s="10">
        <v>3.6600000000000002E-7</v>
      </c>
      <c r="D3817" t="s">
        <v>5503</v>
      </c>
    </row>
    <row r="3818" spans="1:4" x14ac:dyDescent="0.3">
      <c r="A3818" s="17"/>
      <c r="B3818" t="s">
        <v>5850</v>
      </c>
      <c r="C3818" s="10">
        <v>3.6800000000000001E-7</v>
      </c>
      <c r="D3818" t="s">
        <v>5504</v>
      </c>
    </row>
    <row r="3819" spans="1:4" x14ac:dyDescent="0.3">
      <c r="A3819" s="17"/>
      <c r="B3819" t="s">
        <v>3498</v>
      </c>
      <c r="C3819" s="10">
        <v>3.7099999999999997E-7</v>
      </c>
      <c r="D3819" t="s">
        <v>5494</v>
      </c>
    </row>
    <row r="3820" spans="1:4" x14ac:dyDescent="0.3">
      <c r="A3820" s="17"/>
      <c r="B3820" t="s">
        <v>5851</v>
      </c>
      <c r="C3820" s="10">
        <v>3.7399999999999999E-7</v>
      </c>
      <c r="D3820" t="s">
        <v>136</v>
      </c>
    </row>
    <row r="3821" spans="1:4" x14ac:dyDescent="0.3">
      <c r="A3821" s="17"/>
      <c r="B3821" t="s">
        <v>5852</v>
      </c>
      <c r="C3821" s="10">
        <v>3.7800000000000002E-7</v>
      </c>
      <c r="D3821" t="s">
        <v>136</v>
      </c>
    </row>
    <row r="3822" spans="1:4" x14ac:dyDescent="0.3">
      <c r="A3822" s="17"/>
      <c r="B3822" t="s">
        <v>5853</v>
      </c>
      <c r="C3822" s="10">
        <v>3.8299999999999998E-7</v>
      </c>
      <c r="D3822" t="s">
        <v>5510</v>
      </c>
    </row>
    <row r="3823" spans="1:4" x14ac:dyDescent="0.3">
      <c r="A3823" s="17"/>
      <c r="B3823" t="s">
        <v>5854</v>
      </c>
      <c r="C3823" s="10">
        <v>3.9200000000000002E-7</v>
      </c>
      <c r="D3823" t="s">
        <v>136</v>
      </c>
    </row>
    <row r="3824" spans="1:4" x14ac:dyDescent="0.3">
      <c r="A3824" s="17"/>
      <c r="B3824" t="s">
        <v>5855</v>
      </c>
      <c r="C3824" s="10">
        <v>3.9900000000000001E-7</v>
      </c>
      <c r="D3824" t="s">
        <v>136</v>
      </c>
    </row>
    <row r="3825" spans="1:4" x14ac:dyDescent="0.3">
      <c r="A3825" s="17"/>
      <c r="B3825" t="s">
        <v>788</v>
      </c>
      <c r="C3825" s="10">
        <v>3.9799999999999999E-7</v>
      </c>
      <c r="D3825" t="s">
        <v>5495</v>
      </c>
    </row>
    <row r="3826" spans="1:4" x14ac:dyDescent="0.3">
      <c r="A3826" s="17"/>
      <c r="B3826" t="s">
        <v>5856</v>
      </c>
      <c r="C3826" s="10">
        <v>4.0200000000000003E-7</v>
      </c>
      <c r="D3826" t="s">
        <v>5522</v>
      </c>
    </row>
    <row r="3827" spans="1:4" x14ac:dyDescent="0.3">
      <c r="A3827" s="17"/>
      <c r="B3827" t="s">
        <v>1855</v>
      </c>
      <c r="C3827" s="10">
        <v>4.03E-7</v>
      </c>
      <c r="D3827" t="s">
        <v>5511</v>
      </c>
    </row>
    <row r="3828" spans="1:4" x14ac:dyDescent="0.3">
      <c r="A3828" s="17"/>
      <c r="B3828" t="s">
        <v>5857</v>
      </c>
      <c r="C3828" s="10">
        <v>4.0600000000000001E-7</v>
      </c>
      <c r="D3828" t="s">
        <v>136</v>
      </c>
    </row>
    <row r="3829" spans="1:4" x14ac:dyDescent="0.3">
      <c r="A3829" s="17"/>
      <c r="B3829" t="s">
        <v>789</v>
      </c>
      <c r="C3829" s="10">
        <v>4.08E-7</v>
      </c>
      <c r="D3829" t="s">
        <v>5510</v>
      </c>
    </row>
    <row r="3830" spans="1:4" x14ac:dyDescent="0.3">
      <c r="A3830" s="17"/>
      <c r="B3830" t="s">
        <v>5858</v>
      </c>
      <c r="C3830" s="10">
        <v>4.0999999999999999E-7</v>
      </c>
      <c r="D3830" t="s">
        <v>136</v>
      </c>
    </row>
    <row r="3831" spans="1:4" x14ac:dyDescent="0.3">
      <c r="A3831" s="17"/>
      <c r="B3831" t="s">
        <v>797</v>
      </c>
      <c r="C3831" s="10">
        <v>4.1199999999999998E-7</v>
      </c>
      <c r="D3831" t="s">
        <v>136</v>
      </c>
    </row>
    <row r="3832" spans="1:4" x14ac:dyDescent="0.3">
      <c r="A3832" s="17"/>
      <c r="B3832" t="s">
        <v>5859</v>
      </c>
      <c r="C3832" s="10">
        <v>4.15E-7</v>
      </c>
      <c r="D3832" t="s">
        <v>136</v>
      </c>
    </row>
    <row r="3833" spans="1:4" x14ac:dyDescent="0.3">
      <c r="A3833" s="17"/>
      <c r="B3833" t="s">
        <v>5860</v>
      </c>
      <c r="C3833" s="10">
        <v>4.1800000000000001E-7</v>
      </c>
      <c r="D3833" t="s">
        <v>136</v>
      </c>
    </row>
    <row r="3834" spans="1:4" x14ac:dyDescent="0.3">
      <c r="A3834" s="17"/>
      <c r="B3834" t="s">
        <v>5861</v>
      </c>
      <c r="C3834" s="10">
        <v>4.2E-7</v>
      </c>
      <c r="D3834" t="s">
        <v>136</v>
      </c>
    </row>
    <row r="3835" spans="1:4" x14ac:dyDescent="0.3">
      <c r="A3835" s="17"/>
      <c r="B3835" t="s">
        <v>845</v>
      </c>
      <c r="C3835" s="10">
        <v>4.2E-7</v>
      </c>
      <c r="D3835" t="s">
        <v>5507</v>
      </c>
    </row>
    <row r="3836" spans="1:4" x14ac:dyDescent="0.3">
      <c r="A3836" s="17"/>
      <c r="B3836" t="s">
        <v>1503</v>
      </c>
      <c r="C3836" s="10">
        <v>4.2199999999999999E-7</v>
      </c>
      <c r="D3836" t="s">
        <v>136</v>
      </c>
    </row>
    <row r="3837" spans="1:4" x14ac:dyDescent="0.3">
      <c r="A3837" s="17"/>
      <c r="B3837" t="s">
        <v>5862</v>
      </c>
      <c r="C3837" s="10">
        <v>4.27E-7</v>
      </c>
      <c r="D3837" t="s">
        <v>5497</v>
      </c>
    </row>
    <row r="3838" spans="1:4" x14ac:dyDescent="0.3">
      <c r="A3838" s="17"/>
      <c r="B3838" t="s">
        <v>5863</v>
      </c>
      <c r="C3838" s="10">
        <v>4.3300000000000003E-7</v>
      </c>
      <c r="D3838" t="s">
        <v>136</v>
      </c>
    </row>
    <row r="3839" spans="1:4" x14ac:dyDescent="0.3">
      <c r="A3839" s="17"/>
      <c r="B3839" t="s">
        <v>5864</v>
      </c>
      <c r="C3839" s="10">
        <v>4.3599999999999999E-7</v>
      </c>
      <c r="D3839" t="s">
        <v>5500</v>
      </c>
    </row>
    <row r="3840" spans="1:4" x14ac:dyDescent="0.3">
      <c r="A3840" s="17"/>
      <c r="B3840" t="s">
        <v>804</v>
      </c>
      <c r="C3840" s="10">
        <v>4.4499999999999997E-7</v>
      </c>
      <c r="D3840" t="s">
        <v>5498</v>
      </c>
    </row>
    <row r="3841" spans="1:4" x14ac:dyDescent="0.3">
      <c r="A3841" s="17"/>
      <c r="B3841" t="s">
        <v>5865</v>
      </c>
      <c r="C3841" s="10">
        <v>4.46E-7</v>
      </c>
      <c r="D3841" t="s">
        <v>136</v>
      </c>
    </row>
    <row r="3842" spans="1:4" x14ac:dyDescent="0.3">
      <c r="A3842" s="17"/>
      <c r="B3842" t="s">
        <v>5866</v>
      </c>
      <c r="C3842" s="10">
        <v>4.7E-7</v>
      </c>
      <c r="D3842" t="s">
        <v>5510</v>
      </c>
    </row>
    <row r="3843" spans="1:4" x14ac:dyDescent="0.3">
      <c r="A3843" s="17"/>
      <c r="B3843" t="s">
        <v>1973</v>
      </c>
      <c r="C3843" s="10">
        <v>4.8699999999999995E-7</v>
      </c>
      <c r="D3843" t="s">
        <v>5504</v>
      </c>
    </row>
    <row r="3844" spans="1:4" x14ac:dyDescent="0.3">
      <c r="A3844" s="17"/>
      <c r="B3844" t="s">
        <v>5867</v>
      </c>
      <c r="C3844" s="10">
        <v>4.9800000000000004E-7</v>
      </c>
      <c r="D3844" t="s">
        <v>136</v>
      </c>
    </row>
    <row r="3845" spans="1:4" x14ac:dyDescent="0.3">
      <c r="A3845" s="17"/>
      <c r="B3845" t="s">
        <v>801</v>
      </c>
      <c r="C3845" s="10">
        <v>4.9800000000000004E-7</v>
      </c>
      <c r="D3845" t="s">
        <v>5498</v>
      </c>
    </row>
    <row r="3846" spans="1:4" x14ac:dyDescent="0.3">
      <c r="A3846" s="17"/>
      <c r="B3846" t="s">
        <v>5868</v>
      </c>
      <c r="C3846" s="10">
        <v>5.0200000000000002E-7</v>
      </c>
      <c r="D3846" t="s">
        <v>5502</v>
      </c>
    </row>
    <row r="3847" spans="1:4" x14ac:dyDescent="0.3">
      <c r="A3847" s="17"/>
      <c r="B3847" t="s">
        <v>5869</v>
      </c>
      <c r="C3847" s="10">
        <v>5.1200000000000003E-7</v>
      </c>
      <c r="D3847" t="s">
        <v>5495</v>
      </c>
    </row>
    <row r="3848" spans="1:4" x14ac:dyDescent="0.3">
      <c r="A3848" s="17"/>
      <c r="B3848" t="s">
        <v>1952</v>
      </c>
      <c r="C3848" s="10">
        <v>5.1799999999999995E-7</v>
      </c>
      <c r="D3848" t="s">
        <v>5498</v>
      </c>
    </row>
    <row r="3849" spans="1:4" x14ac:dyDescent="0.3">
      <c r="A3849" s="17"/>
      <c r="B3849" t="s">
        <v>5870</v>
      </c>
      <c r="C3849" s="10">
        <v>5.2099999999999997E-7</v>
      </c>
      <c r="D3849" t="s">
        <v>136</v>
      </c>
    </row>
    <row r="3850" spans="1:4" x14ac:dyDescent="0.3">
      <c r="A3850" s="17"/>
      <c r="B3850" t="s">
        <v>5871</v>
      </c>
      <c r="C3850" s="10">
        <v>5.3000000000000001E-7</v>
      </c>
      <c r="D3850" t="s">
        <v>136</v>
      </c>
    </row>
    <row r="3851" spans="1:4" x14ac:dyDescent="0.3">
      <c r="A3851" s="17"/>
      <c r="B3851" t="s">
        <v>5872</v>
      </c>
      <c r="C3851" s="10">
        <v>5.4799999999999998E-7</v>
      </c>
      <c r="D3851" t="s">
        <v>5521</v>
      </c>
    </row>
    <row r="3852" spans="1:4" x14ac:dyDescent="0.3">
      <c r="A3852" s="17"/>
      <c r="B3852" t="s">
        <v>5873</v>
      </c>
      <c r="C3852" s="10">
        <v>5.4899999999999995E-7</v>
      </c>
      <c r="D3852" t="s">
        <v>5495</v>
      </c>
    </row>
    <row r="3853" spans="1:4" x14ac:dyDescent="0.3">
      <c r="A3853" s="17"/>
      <c r="B3853" t="s">
        <v>5874</v>
      </c>
      <c r="C3853" s="10">
        <v>5.5300000000000004E-7</v>
      </c>
      <c r="D3853" t="s">
        <v>136</v>
      </c>
    </row>
    <row r="3854" spans="1:4" x14ac:dyDescent="0.3">
      <c r="A3854" s="17"/>
      <c r="B3854" t="s">
        <v>5875</v>
      </c>
      <c r="C3854" s="10">
        <v>5.5499999999999998E-7</v>
      </c>
      <c r="D3854" t="s">
        <v>136</v>
      </c>
    </row>
    <row r="3855" spans="1:4" x14ac:dyDescent="0.3">
      <c r="A3855" s="17"/>
      <c r="B3855" t="s">
        <v>5876</v>
      </c>
      <c r="C3855" s="10">
        <v>5.5799999999999999E-7</v>
      </c>
      <c r="D3855" t="s">
        <v>136</v>
      </c>
    </row>
    <row r="3856" spans="1:4" x14ac:dyDescent="0.3">
      <c r="A3856" s="17"/>
      <c r="B3856" t="s">
        <v>5877</v>
      </c>
      <c r="C3856" s="10">
        <v>5.5899999999999996E-7</v>
      </c>
      <c r="D3856" t="s">
        <v>5495</v>
      </c>
    </row>
    <row r="3857" spans="1:4" x14ac:dyDescent="0.3">
      <c r="A3857" s="17"/>
      <c r="B3857" t="s">
        <v>1858</v>
      </c>
      <c r="C3857" s="10">
        <v>5.5899999999999996E-7</v>
      </c>
      <c r="D3857" t="s">
        <v>5492</v>
      </c>
    </row>
    <row r="3858" spans="1:4" x14ac:dyDescent="0.3">
      <c r="A3858" s="17"/>
      <c r="B3858" t="s">
        <v>790</v>
      </c>
      <c r="C3858" s="10">
        <v>5.7199999999999999E-7</v>
      </c>
      <c r="D3858" t="s">
        <v>5504</v>
      </c>
    </row>
    <row r="3859" spans="1:4" x14ac:dyDescent="0.3">
      <c r="A3859" s="17"/>
      <c r="B3859" t="s">
        <v>5878</v>
      </c>
      <c r="C3859" s="10">
        <v>5.82E-7</v>
      </c>
      <c r="D3859" t="s">
        <v>136</v>
      </c>
    </row>
    <row r="3860" spans="1:4" x14ac:dyDescent="0.3">
      <c r="A3860" s="17"/>
      <c r="B3860" t="s">
        <v>1967</v>
      </c>
      <c r="C3860" s="10">
        <v>5.9100000000000004E-7</v>
      </c>
      <c r="D3860" t="s">
        <v>5492</v>
      </c>
    </row>
    <row r="3861" spans="1:4" x14ac:dyDescent="0.3">
      <c r="A3861" s="17"/>
      <c r="B3861" t="s">
        <v>5879</v>
      </c>
      <c r="C3861" s="10">
        <v>5.9100000000000004E-7</v>
      </c>
      <c r="D3861" t="s">
        <v>5495</v>
      </c>
    </row>
    <row r="3862" spans="1:4" x14ac:dyDescent="0.3">
      <c r="A3862" s="17"/>
      <c r="B3862" t="s">
        <v>5880</v>
      </c>
      <c r="C3862" s="10">
        <v>5.9200000000000001E-7</v>
      </c>
      <c r="D3862" t="s">
        <v>5496</v>
      </c>
    </row>
    <row r="3863" spans="1:4" x14ac:dyDescent="0.3">
      <c r="A3863" s="17"/>
      <c r="B3863" t="s">
        <v>1848</v>
      </c>
      <c r="C3863" s="10">
        <v>5.9400000000000005E-7</v>
      </c>
      <c r="D3863" t="s">
        <v>5498</v>
      </c>
    </row>
    <row r="3864" spans="1:4" x14ac:dyDescent="0.3">
      <c r="A3864" s="17"/>
      <c r="B3864" t="s">
        <v>5881</v>
      </c>
      <c r="C3864" s="10">
        <v>6.1200000000000003E-7</v>
      </c>
      <c r="D3864" t="s">
        <v>5502</v>
      </c>
    </row>
    <row r="3865" spans="1:4" x14ac:dyDescent="0.3">
      <c r="A3865" s="17"/>
      <c r="B3865" t="s">
        <v>2240</v>
      </c>
      <c r="C3865" s="10">
        <v>6.1600000000000001E-7</v>
      </c>
      <c r="D3865" t="s">
        <v>136</v>
      </c>
    </row>
    <row r="3866" spans="1:4" x14ac:dyDescent="0.3">
      <c r="A3866" s="17"/>
      <c r="B3866" t="s">
        <v>5882</v>
      </c>
      <c r="C3866" s="10">
        <v>6.2600000000000002E-7</v>
      </c>
      <c r="D3866" t="s">
        <v>5503</v>
      </c>
    </row>
    <row r="3867" spans="1:4" x14ac:dyDescent="0.3">
      <c r="A3867" s="17"/>
      <c r="B3867" t="s">
        <v>5883</v>
      </c>
      <c r="C3867" s="10">
        <v>6.2399999999999998E-7</v>
      </c>
      <c r="D3867" t="s">
        <v>136</v>
      </c>
    </row>
    <row r="3868" spans="1:4" x14ac:dyDescent="0.3">
      <c r="A3868" s="17"/>
      <c r="B3868" t="s">
        <v>5884</v>
      </c>
      <c r="C3868" s="10">
        <v>6.2500000000000005E-7</v>
      </c>
      <c r="D3868" t="s">
        <v>136</v>
      </c>
    </row>
    <row r="3869" spans="1:4" x14ac:dyDescent="0.3">
      <c r="A3869" s="17"/>
      <c r="B3869" t="s">
        <v>5885</v>
      </c>
      <c r="C3869" s="10">
        <v>6.3E-7</v>
      </c>
      <c r="D3869" t="s">
        <v>136</v>
      </c>
    </row>
    <row r="3870" spans="1:4" x14ac:dyDescent="0.3">
      <c r="A3870" s="17"/>
      <c r="B3870" t="s">
        <v>1508</v>
      </c>
      <c r="C3870" s="10">
        <v>6.3E-7</v>
      </c>
      <c r="D3870" t="s">
        <v>136</v>
      </c>
    </row>
    <row r="3871" spans="1:4" x14ac:dyDescent="0.3">
      <c r="A3871" s="17"/>
      <c r="B3871" t="s">
        <v>1912</v>
      </c>
      <c r="C3871" s="10">
        <v>6.3399999999999999E-7</v>
      </c>
      <c r="D3871" t="s">
        <v>5495</v>
      </c>
    </row>
    <row r="3872" spans="1:4" x14ac:dyDescent="0.3">
      <c r="A3872" s="17"/>
      <c r="B3872" t="s">
        <v>5886</v>
      </c>
      <c r="C3872" s="10">
        <v>6.5099999999999999E-7</v>
      </c>
      <c r="D3872" t="s">
        <v>136</v>
      </c>
    </row>
    <row r="3873" spans="1:4" x14ac:dyDescent="0.3">
      <c r="A3873" s="17"/>
      <c r="B3873" t="s">
        <v>5887</v>
      </c>
      <c r="C3873" s="10">
        <v>6.92E-7</v>
      </c>
      <c r="D3873" t="s">
        <v>5497</v>
      </c>
    </row>
    <row r="3874" spans="1:4" x14ac:dyDescent="0.3">
      <c r="A3874" s="17"/>
      <c r="B3874" t="s">
        <v>1871</v>
      </c>
      <c r="C3874" s="10">
        <v>7.0299999999999998E-7</v>
      </c>
      <c r="D3874" t="s">
        <v>5504</v>
      </c>
    </row>
    <row r="3875" spans="1:4" x14ac:dyDescent="0.3">
      <c r="A3875" s="17"/>
      <c r="B3875" t="s">
        <v>5888</v>
      </c>
      <c r="C3875" s="10">
        <v>7.3799999999999996E-7</v>
      </c>
      <c r="D3875" t="s">
        <v>136</v>
      </c>
    </row>
    <row r="3876" spans="1:4" x14ac:dyDescent="0.3">
      <c r="A3876" s="17"/>
      <c r="B3876" t="s">
        <v>5889</v>
      </c>
      <c r="C3876" s="10">
        <v>7.7800000000000001E-7</v>
      </c>
      <c r="D3876" t="s">
        <v>5492</v>
      </c>
    </row>
    <row r="3877" spans="1:4" x14ac:dyDescent="0.3">
      <c r="A3877" s="17"/>
      <c r="B3877" t="s">
        <v>5890</v>
      </c>
      <c r="C3877" s="10">
        <v>7.8599999999999997E-7</v>
      </c>
      <c r="D3877" t="s">
        <v>5494</v>
      </c>
    </row>
    <row r="3878" spans="1:4" x14ac:dyDescent="0.3">
      <c r="A3878" s="17"/>
      <c r="B3878" t="s">
        <v>5891</v>
      </c>
      <c r="C3878" s="10">
        <v>7.9400000000000004E-7</v>
      </c>
      <c r="D3878" t="s">
        <v>136</v>
      </c>
    </row>
    <row r="3879" spans="1:4" x14ac:dyDescent="0.3">
      <c r="A3879" s="17"/>
      <c r="B3879" t="s">
        <v>5892</v>
      </c>
      <c r="C3879" s="10">
        <v>8.1900000000000001E-7</v>
      </c>
      <c r="D3879" t="s">
        <v>136</v>
      </c>
    </row>
    <row r="3880" spans="1:4" x14ac:dyDescent="0.3">
      <c r="A3880" s="17"/>
      <c r="B3880" t="s">
        <v>5893</v>
      </c>
      <c r="C3880" s="10">
        <v>8.5300000000000003E-7</v>
      </c>
      <c r="D3880" t="s">
        <v>5510</v>
      </c>
    </row>
    <row r="3881" spans="1:4" x14ac:dyDescent="0.3">
      <c r="A3881" s="17"/>
      <c r="B3881" t="s">
        <v>5894</v>
      </c>
      <c r="C3881" s="10">
        <v>8.6000000000000002E-7</v>
      </c>
      <c r="D3881" t="s">
        <v>5494</v>
      </c>
    </row>
    <row r="3882" spans="1:4" x14ac:dyDescent="0.3">
      <c r="A3882" s="17"/>
      <c r="B3882" t="s">
        <v>812</v>
      </c>
      <c r="C3882" s="10">
        <v>8.6499999999999998E-7</v>
      </c>
      <c r="D3882" t="s">
        <v>5496</v>
      </c>
    </row>
    <row r="3883" spans="1:4" x14ac:dyDescent="0.3">
      <c r="A3883" s="17"/>
      <c r="B3883" t="s">
        <v>5895</v>
      </c>
      <c r="C3883" s="10">
        <v>9.3200000000000003E-7</v>
      </c>
      <c r="D3883" t="s">
        <v>5492</v>
      </c>
    </row>
    <row r="3884" spans="1:4" x14ac:dyDescent="0.3">
      <c r="A3884" s="17"/>
      <c r="B3884" t="s">
        <v>1881</v>
      </c>
      <c r="C3884" s="10">
        <v>9.33E-7</v>
      </c>
      <c r="D3884" t="s">
        <v>136</v>
      </c>
    </row>
    <row r="3885" spans="1:4" x14ac:dyDescent="0.3">
      <c r="A3885" s="17"/>
      <c r="B3885" t="s">
        <v>781</v>
      </c>
      <c r="C3885" s="10">
        <v>9.4200000000000004E-7</v>
      </c>
      <c r="D3885" t="s">
        <v>5504</v>
      </c>
    </row>
    <row r="3886" spans="1:4" x14ac:dyDescent="0.3">
      <c r="A3886" s="17"/>
      <c r="B3886" t="s">
        <v>1897</v>
      </c>
      <c r="C3886" s="10">
        <v>9.47E-7</v>
      </c>
      <c r="D3886" t="s">
        <v>5498</v>
      </c>
    </row>
    <row r="3887" spans="1:4" x14ac:dyDescent="0.3">
      <c r="A3887" s="17"/>
      <c r="B3887" t="s">
        <v>5896</v>
      </c>
      <c r="C3887" s="10">
        <v>9.95E-7</v>
      </c>
      <c r="D3887" t="s">
        <v>5493</v>
      </c>
    </row>
    <row r="3888" spans="1:4" x14ac:dyDescent="0.3">
      <c r="A3888" s="17"/>
      <c r="B3888" t="s">
        <v>5897</v>
      </c>
      <c r="C3888" s="10">
        <v>9.9900000000000009E-7</v>
      </c>
      <c r="D3888" t="s">
        <v>5493</v>
      </c>
    </row>
    <row r="3889" spans="1:4" x14ac:dyDescent="0.3">
      <c r="A3889" s="17"/>
      <c r="B3889" t="s">
        <v>5898</v>
      </c>
      <c r="C3889" s="10">
        <v>1.04E-6</v>
      </c>
      <c r="D3889" t="s">
        <v>136</v>
      </c>
    </row>
    <row r="3890" spans="1:4" x14ac:dyDescent="0.3">
      <c r="A3890" s="17"/>
      <c r="B3890" t="s">
        <v>5899</v>
      </c>
      <c r="C3890" s="10">
        <v>1.04E-6</v>
      </c>
      <c r="D3890" t="s">
        <v>5502</v>
      </c>
    </row>
    <row r="3891" spans="1:4" x14ac:dyDescent="0.3">
      <c r="A3891" s="17"/>
      <c r="B3891" t="s">
        <v>5900</v>
      </c>
      <c r="C3891" s="10">
        <v>1.0499999999999999E-6</v>
      </c>
      <c r="D3891" t="s">
        <v>5493</v>
      </c>
    </row>
    <row r="3892" spans="1:4" x14ac:dyDescent="0.3">
      <c r="A3892" s="17"/>
      <c r="B3892" t="s">
        <v>5901</v>
      </c>
      <c r="C3892" s="10">
        <v>1.06E-6</v>
      </c>
      <c r="D3892" t="s">
        <v>136</v>
      </c>
    </row>
    <row r="3893" spans="1:4" x14ac:dyDescent="0.3">
      <c r="A3893" s="17"/>
      <c r="B3893" t="s">
        <v>5902</v>
      </c>
      <c r="C3893" s="10">
        <v>1.0699999999999999E-6</v>
      </c>
      <c r="D3893" t="s">
        <v>5502</v>
      </c>
    </row>
    <row r="3894" spans="1:4" x14ac:dyDescent="0.3">
      <c r="A3894" s="17"/>
      <c r="B3894" t="s">
        <v>712</v>
      </c>
      <c r="C3894" s="10">
        <v>1.1000000000000001E-6</v>
      </c>
      <c r="D3894" t="s">
        <v>5495</v>
      </c>
    </row>
    <row r="3895" spans="1:4" x14ac:dyDescent="0.3">
      <c r="A3895" s="17"/>
      <c r="B3895" t="s">
        <v>5903</v>
      </c>
      <c r="C3895" s="10">
        <v>1.1000000000000001E-6</v>
      </c>
      <c r="D3895" t="s">
        <v>136</v>
      </c>
    </row>
    <row r="3896" spans="1:4" x14ac:dyDescent="0.3">
      <c r="A3896" s="17"/>
      <c r="B3896" t="s">
        <v>3208</v>
      </c>
      <c r="C3896" s="10">
        <v>1.11E-6</v>
      </c>
      <c r="D3896" t="s">
        <v>5492</v>
      </c>
    </row>
    <row r="3897" spans="1:4" x14ac:dyDescent="0.3">
      <c r="A3897" s="17"/>
      <c r="B3897" t="s">
        <v>5904</v>
      </c>
      <c r="C3897" s="10">
        <v>1.11E-6</v>
      </c>
      <c r="D3897" t="s">
        <v>5497</v>
      </c>
    </row>
    <row r="3898" spans="1:4" x14ac:dyDescent="0.3">
      <c r="A3898" s="17"/>
      <c r="B3898" t="s">
        <v>5905</v>
      </c>
      <c r="C3898" s="10">
        <v>1.1400000000000001E-6</v>
      </c>
      <c r="D3898" t="s">
        <v>5498</v>
      </c>
    </row>
    <row r="3899" spans="1:4" x14ac:dyDescent="0.3">
      <c r="A3899" s="17"/>
      <c r="B3899" t="s">
        <v>5906</v>
      </c>
      <c r="C3899" s="10">
        <v>1.17E-6</v>
      </c>
      <c r="D3899" t="s">
        <v>5503</v>
      </c>
    </row>
    <row r="3900" spans="1:4" x14ac:dyDescent="0.3">
      <c r="A3900" s="17"/>
      <c r="B3900" t="s">
        <v>237</v>
      </c>
      <c r="C3900" s="10">
        <v>1.1799999999999999E-6</v>
      </c>
      <c r="D3900" t="s">
        <v>5501</v>
      </c>
    </row>
    <row r="3901" spans="1:4" x14ac:dyDescent="0.3">
      <c r="A3901" s="17"/>
      <c r="B3901" t="s">
        <v>5907</v>
      </c>
      <c r="C3901" s="10">
        <v>1.1999999999999999E-6</v>
      </c>
      <c r="D3901" t="s">
        <v>5494</v>
      </c>
    </row>
    <row r="3902" spans="1:4" x14ac:dyDescent="0.3">
      <c r="A3902" s="17"/>
      <c r="B3902" t="s">
        <v>5908</v>
      </c>
      <c r="C3902" s="10">
        <v>1.2100000000000001E-6</v>
      </c>
      <c r="D3902" t="s">
        <v>136</v>
      </c>
    </row>
    <row r="3903" spans="1:4" x14ac:dyDescent="0.3">
      <c r="A3903" s="17"/>
      <c r="B3903" t="s">
        <v>5909</v>
      </c>
      <c r="C3903" s="10">
        <v>1.22E-6</v>
      </c>
      <c r="D3903" t="s">
        <v>5497</v>
      </c>
    </row>
    <row r="3904" spans="1:4" x14ac:dyDescent="0.3">
      <c r="A3904" s="17"/>
      <c r="B3904" t="s">
        <v>5910</v>
      </c>
      <c r="C3904" s="10">
        <v>1.2300000000000001E-6</v>
      </c>
      <c r="D3904" t="s">
        <v>136</v>
      </c>
    </row>
    <row r="3905" spans="1:4" x14ac:dyDescent="0.3">
      <c r="A3905" s="17"/>
      <c r="B3905" t="s">
        <v>739</v>
      </c>
      <c r="C3905" s="10">
        <v>1.24E-6</v>
      </c>
      <c r="D3905" t="s">
        <v>136</v>
      </c>
    </row>
    <row r="3906" spans="1:4" x14ac:dyDescent="0.3">
      <c r="A3906" s="17"/>
      <c r="B3906" t="s">
        <v>820</v>
      </c>
      <c r="C3906" s="10">
        <v>1.24E-6</v>
      </c>
      <c r="D3906" t="s">
        <v>5498</v>
      </c>
    </row>
    <row r="3907" spans="1:4" x14ac:dyDescent="0.3">
      <c r="A3907" s="17"/>
      <c r="B3907" t="s">
        <v>5911</v>
      </c>
      <c r="C3907" s="10">
        <v>1.2500000000000001E-6</v>
      </c>
      <c r="D3907" t="s">
        <v>136</v>
      </c>
    </row>
    <row r="3908" spans="1:4" x14ac:dyDescent="0.3">
      <c r="A3908" s="17"/>
      <c r="B3908" t="s">
        <v>94</v>
      </c>
      <c r="C3908" s="10">
        <v>1.26E-6</v>
      </c>
      <c r="D3908" t="s">
        <v>5510</v>
      </c>
    </row>
    <row r="3909" spans="1:4" x14ac:dyDescent="0.3">
      <c r="A3909" s="17"/>
      <c r="B3909" t="s">
        <v>5912</v>
      </c>
      <c r="C3909" s="10">
        <v>1.26E-6</v>
      </c>
      <c r="D3909" t="s">
        <v>5511</v>
      </c>
    </row>
    <row r="3910" spans="1:4" x14ac:dyDescent="0.3">
      <c r="A3910" s="17"/>
      <c r="B3910" t="s">
        <v>5913</v>
      </c>
      <c r="C3910" s="10">
        <v>1.26E-6</v>
      </c>
      <c r="D3910" t="s">
        <v>5510</v>
      </c>
    </row>
    <row r="3911" spans="1:4" x14ac:dyDescent="0.3">
      <c r="A3911" s="17"/>
      <c r="B3911" t="s">
        <v>5914</v>
      </c>
      <c r="C3911" s="10">
        <v>1.28E-6</v>
      </c>
      <c r="D3911" t="s">
        <v>5510</v>
      </c>
    </row>
    <row r="3912" spans="1:4" x14ac:dyDescent="0.3">
      <c r="A3912" s="17"/>
      <c r="B3912" t="s">
        <v>5915</v>
      </c>
      <c r="C3912" s="10">
        <v>1.31E-6</v>
      </c>
      <c r="D3912" t="s">
        <v>5493</v>
      </c>
    </row>
    <row r="3913" spans="1:4" x14ac:dyDescent="0.3">
      <c r="A3913" s="17"/>
      <c r="B3913" t="s">
        <v>1876</v>
      </c>
      <c r="C3913" s="10">
        <v>1.35E-6</v>
      </c>
      <c r="D3913" t="s">
        <v>136</v>
      </c>
    </row>
    <row r="3914" spans="1:4" x14ac:dyDescent="0.3">
      <c r="A3914" s="17"/>
      <c r="B3914" t="s">
        <v>5916</v>
      </c>
      <c r="C3914" s="10">
        <v>1.35E-6</v>
      </c>
      <c r="D3914" t="s">
        <v>5503</v>
      </c>
    </row>
    <row r="3915" spans="1:4" x14ac:dyDescent="0.3">
      <c r="A3915" s="17"/>
      <c r="B3915" t="s">
        <v>5917</v>
      </c>
      <c r="C3915" s="10">
        <v>1.3599999999999999E-6</v>
      </c>
      <c r="D3915" t="s">
        <v>5492</v>
      </c>
    </row>
    <row r="3916" spans="1:4" x14ac:dyDescent="0.3">
      <c r="A3916" s="17"/>
      <c r="B3916" t="s">
        <v>5918</v>
      </c>
      <c r="C3916" s="10">
        <v>1.39E-6</v>
      </c>
      <c r="D3916" t="s">
        <v>136</v>
      </c>
    </row>
    <row r="3917" spans="1:4" x14ac:dyDescent="0.3">
      <c r="A3917" s="17"/>
      <c r="B3917" t="s">
        <v>5919</v>
      </c>
      <c r="C3917" s="10">
        <v>1.4100000000000001E-6</v>
      </c>
      <c r="D3917" t="s">
        <v>5496</v>
      </c>
    </row>
    <row r="3918" spans="1:4" x14ac:dyDescent="0.3">
      <c r="A3918" s="17"/>
      <c r="B3918" t="s">
        <v>791</v>
      </c>
      <c r="C3918" s="10">
        <v>1.4300000000000001E-6</v>
      </c>
      <c r="D3918" t="s">
        <v>5510</v>
      </c>
    </row>
    <row r="3919" spans="1:4" x14ac:dyDescent="0.3">
      <c r="A3919" s="17"/>
      <c r="B3919" t="s">
        <v>5920</v>
      </c>
      <c r="C3919" s="10">
        <v>1.44E-6</v>
      </c>
      <c r="D3919" t="s">
        <v>136</v>
      </c>
    </row>
    <row r="3920" spans="1:4" x14ac:dyDescent="0.3">
      <c r="A3920" s="17"/>
      <c r="B3920" t="s">
        <v>818</v>
      </c>
      <c r="C3920" s="10">
        <v>1.4500000000000001E-6</v>
      </c>
      <c r="D3920" t="s">
        <v>5492</v>
      </c>
    </row>
    <row r="3921" spans="1:4" x14ac:dyDescent="0.3">
      <c r="A3921" s="17"/>
      <c r="B3921" t="s">
        <v>5921</v>
      </c>
      <c r="C3921" s="10">
        <v>1.4500000000000001E-6</v>
      </c>
      <c r="D3921" t="s">
        <v>136</v>
      </c>
    </row>
    <row r="3922" spans="1:4" x14ac:dyDescent="0.3">
      <c r="A3922" s="17"/>
      <c r="B3922" t="s">
        <v>5922</v>
      </c>
      <c r="C3922" s="10">
        <v>1.46E-6</v>
      </c>
      <c r="D3922" t="s">
        <v>5502</v>
      </c>
    </row>
    <row r="3923" spans="1:4" x14ac:dyDescent="0.3">
      <c r="A3923" s="17"/>
      <c r="B3923" t="s">
        <v>5923</v>
      </c>
      <c r="C3923" s="10">
        <v>1.46E-6</v>
      </c>
      <c r="D3923" t="s">
        <v>136</v>
      </c>
    </row>
    <row r="3924" spans="1:4" x14ac:dyDescent="0.3">
      <c r="A3924" s="17"/>
      <c r="B3924" t="s">
        <v>5924</v>
      </c>
      <c r="C3924" s="10">
        <v>1.48E-6</v>
      </c>
      <c r="D3924" t="s">
        <v>136</v>
      </c>
    </row>
    <row r="3925" spans="1:4" x14ac:dyDescent="0.3">
      <c r="A3925" s="17"/>
      <c r="B3925" t="s">
        <v>5925</v>
      </c>
      <c r="C3925" s="10">
        <v>1.4899999999999999E-6</v>
      </c>
      <c r="D3925" t="s">
        <v>5493</v>
      </c>
    </row>
    <row r="3926" spans="1:4" x14ac:dyDescent="0.3">
      <c r="A3926" s="17"/>
      <c r="B3926" t="s">
        <v>5926</v>
      </c>
      <c r="C3926" s="10">
        <v>1.59E-6</v>
      </c>
      <c r="D3926" t="s">
        <v>5497</v>
      </c>
    </row>
    <row r="3927" spans="1:4" x14ac:dyDescent="0.3">
      <c r="A3927" s="17"/>
      <c r="B3927" t="s">
        <v>5927</v>
      </c>
      <c r="C3927" s="10">
        <v>1.61E-6</v>
      </c>
      <c r="D3927" t="s">
        <v>5492</v>
      </c>
    </row>
    <row r="3928" spans="1:4" x14ac:dyDescent="0.3">
      <c r="A3928" s="17"/>
      <c r="B3928" t="s">
        <v>5928</v>
      </c>
      <c r="C3928" s="10">
        <v>1.6300000000000001E-6</v>
      </c>
      <c r="D3928" t="s">
        <v>136</v>
      </c>
    </row>
    <row r="3929" spans="1:4" x14ac:dyDescent="0.3">
      <c r="A3929" s="17"/>
      <c r="B3929" t="s">
        <v>5929</v>
      </c>
      <c r="C3929" s="10">
        <v>1.66E-6</v>
      </c>
      <c r="D3929" t="s">
        <v>5498</v>
      </c>
    </row>
    <row r="3930" spans="1:4" x14ac:dyDescent="0.3">
      <c r="A3930" s="17"/>
      <c r="B3930" t="s">
        <v>836</v>
      </c>
      <c r="C3930" s="10">
        <v>1.68E-6</v>
      </c>
      <c r="D3930" t="s">
        <v>5494</v>
      </c>
    </row>
    <row r="3931" spans="1:4" x14ac:dyDescent="0.3">
      <c r="A3931" s="17"/>
      <c r="B3931" t="s">
        <v>5930</v>
      </c>
      <c r="C3931" s="10">
        <v>1.68E-6</v>
      </c>
      <c r="D3931" t="s">
        <v>136</v>
      </c>
    </row>
    <row r="3932" spans="1:4" x14ac:dyDescent="0.3">
      <c r="A3932" s="17"/>
      <c r="B3932" t="s">
        <v>829</v>
      </c>
      <c r="C3932" s="10">
        <v>1.72E-6</v>
      </c>
      <c r="D3932" t="s">
        <v>5498</v>
      </c>
    </row>
    <row r="3933" spans="1:4" x14ac:dyDescent="0.3">
      <c r="A3933" s="17"/>
      <c r="B3933" t="s">
        <v>1512</v>
      </c>
      <c r="C3933" s="10">
        <v>1.7400000000000001E-6</v>
      </c>
      <c r="D3933" t="s">
        <v>5498</v>
      </c>
    </row>
    <row r="3934" spans="1:4" x14ac:dyDescent="0.3">
      <c r="A3934" s="17"/>
      <c r="B3934" t="s">
        <v>5931</v>
      </c>
      <c r="C3934" s="10">
        <v>1.7600000000000001E-6</v>
      </c>
      <c r="D3934" t="s">
        <v>5497</v>
      </c>
    </row>
    <row r="3935" spans="1:4" x14ac:dyDescent="0.3">
      <c r="A3935" s="17"/>
      <c r="B3935" t="s">
        <v>3324</v>
      </c>
      <c r="C3935" s="10">
        <v>1.7799999999999999E-6</v>
      </c>
      <c r="D3935" t="s">
        <v>136</v>
      </c>
    </row>
    <row r="3936" spans="1:4" x14ac:dyDescent="0.3">
      <c r="A3936" s="17"/>
      <c r="B3936" t="s">
        <v>5932</v>
      </c>
      <c r="C3936" s="10">
        <v>1.81E-6</v>
      </c>
      <c r="D3936" t="s">
        <v>5513</v>
      </c>
    </row>
    <row r="3937" spans="1:4" x14ac:dyDescent="0.3">
      <c r="A3937" s="17"/>
      <c r="B3937" t="s">
        <v>5933</v>
      </c>
      <c r="C3937" s="10">
        <v>1.8300000000000001E-6</v>
      </c>
      <c r="D3937" t="s">
        <v>5493</v>
      </c>
    </row>
    <row r="3938" spans="1:4" x14ac:dyDescent="0.3">
      <c r="A3938" s="17"/>
      <c r="B3938" t="s">
        <v>5934</v>
      </c>
      <c r="C3938" s="10">
        <v>1.8300000000000001E-6</v>
      </c>
      <c r="D3938" t="s">
        <v>5493</v>
      </c>
    </row>
    <row r="3939" spans="1:4" x14ac:dyDescent="0.3">
      <c r="A3939" s="17"/>
      <c r="B3939" t="s">
        <v>5935</v>
      </c>
      <c r="C3939" s="10">
        <v>1.84E-6</v>
      </c>
      <c r="D3939" t="s">
        <v>136</v>
      </c>
    </row>
    <row r="3940" spans="1:4" x14ac:dyDescent="0.3">
      <c r="A3940" s="17"/>
      <c r="B3940" t="s">
        <v>5936</v>
      </c>
      <c r="C3940" s="10">
        <v>1.88E-6</v>
      </c>
      <c r="D3940" t="s">
        <v>5495</v>
      </c>
    </row>
    <row r="3941" spans="1:4" x14ac:dyDescent="0.3">
      <c r="A3941" s="17"/>
      <c r="B3941" t="s">
        <v>5937</v>
      </c>
      <c r="C3941" s="10">
        <v>1.9599999999999999E-6</v>
      </c>
      <c r="D3941" t="s">
        <v>5507</v>
      </c>
    </row>
    <row r="3942" spans="1:4" x14ac:dyDescent="0.3">
      <c r="A3942" s="17"/>
      <c r="B3942" t="s">
        <v>5938</v>
      </c>
      <c r="C3942" s="10">
        <v>1.9700000000000002E-6</v>
      </c>
      <c r="D3942" t="s">
        <v>136</v>
      </c>
    </row>
    <row r="3943" spans="1:4" x14ac:dyDescent="0.3">
      <c r="A3943" s="17"/>
      <c r="B3943" t="s">
        <v>5939</v>
      </c>
      <c r="C3943" s="10">
        <v>2.0200000000000001E-6</v>
      </c>
      <c r="D3943" t="s">
        <v>136</v>
      </c>
    </row>
    <row r="3944" spans="1:4" x14ac:dyDescent="0.3">
      <c r="A3944" s="17"/>
      <c r="B3944" t="s">
        <v>5940</v>
      </c>
      <c r="C3944" s="10">
        <v>2.03E-6</v>
      </c>
      <c r="D3944" t="s">
        <v>136</v>
      </c>
    </row>
    <row r="3945" spans="1:4" x14ac:dyDescent="0.3">
      <c r="A3945" s="17"/>
      <c r="B3945" t="s">
        <v>5941</v>
      </c>
      <c r="C3945" s="10">
        <v>2.0600000000000002E-6</v>
      </c>
      <c r="D3945" t="s">
        <v>136</v>
      </c>
    </row>
    <row r="3946" spans="1:4" x14ac:dyDescent="0.3">
      <c r="A3946" s="17"/>
      <c r="B3946" t="s">
        <v>1923</v>
      </c>
      <c r="C3946" s="10">
        <v>2.0700000000000001E-6</v>
      </c>
      <c r="D3946" t="s">
        <v>136</v>
      </c>
    </row>
    <row r="3947" spans="1:4" x14ac:dyDescent="0.3">
      <c r="A3947" s="17"/>
      <c r="B3947" t="s">
        <v>5942</v>
      </c>
      <c r="C3947" s="10">
        <v>2.1500000000000002E-6</v>
      </c>
      <c r="D3947" t="s">
        <v>136</v>
      </c>
    </row>
    <row r="3948" spans="1:4" x14ac:dyDescent="0.3">
      <c r="A3948" s="17"/>
      <c r="B3948" t="s">
        <v>5943</v>
      </c>
      <c r="C3948" s="10">
        <v>2.1500000000000002E-6</v>
      </c>
      <c r="D3948" t="s">
        <v>136</v>
      </c>
    </row>
    <row r="3949" spans="1:4" x14ac:dyDescent="0.3">
      <c r="A3949" s="17"/>
      <c r="B3949" t="s">
        <v>5944</v>
      </c>
      <c r="C3949" s="10">
        <v>2.17E-6</v>
      </c>
      <c r="D3949" t="s">
        <v>136</v>
      </c>
    </row>
    <row r="3950" spans="1:4" x14ac:dyDescent="0.3">
      <c r="A3950" s="17"/>
      <c r="B3950" t="s">
        <v>5945</v>
      </c>
      <c r="C3950" s="10">
        <v>2.2000000000000001E-6</v>
      </c>
      <c r="D3950" t="s">
        <v>7470</v>
      </c>
    </row>
    <row r="3951" spans="1:4" x14ac:dyDescent="0.3">
      <c r="A3951" s="17"/>
      <c r="B3951" t="s">
        <v>5946</v>
      </c>
      <c r="C3951" s="10">
        <v>2.2199999999999999E-6</v>
      </c>
      <c r="D3951" t="s">
        <v>5492</v>
      </c>
    </row>
    <row r="3952" spans="1:4" x14ac:dyDescent="0.3">
      <c r="A3952" s="17"/>
      <c r="B3952" t="s">
        <v>5947</v>
      </c>
      <c r="C3952" s="10">
        <v>2.26E-6</v>
      </c>
      <c r="D3952" t="s">
        <v>5495</v>
      </c>
    </row>
    <row r="3953" spans="1:4" x14ac:dyDescent="0.3">
      <c r="A3953" s="17"/>
      <c r="B3953" t="s">
        <v>5948</v>
      </c>
      <c r="C3953" s="10">
        <v>2.2699999999999999E-6</v>
      </c>
      <c r="D3953" t="s">
        <v>136</v>
      </c>
    </row>
    <row r="3954" spans="1:4" x14ac:dyDescent="0.3">
      <c r="A3954" s="17"/>
      <c r="B3954" t="s">
        <v>1885</v>
      </c>
      <c r="C3954" s="10">
        <v>2.2699999999999999E-6</v>
      </c>
      <c r="D3954" t="s">
        <v>5504</v>
      </c>
    </row>
    <row r="3955" spans="1:4" x14ac:dyDescent="0.3">
      <c r="A3955" s="17"/>
      <c r="B3955" t="s">
        <v>1902</v>
      </c>
      <c r="C3955" s="10">
        <v>2.2800000000000002E-6</v>
      </c>
      <c r="D3955" t="s">
        <v>5520</v>
      </c>
    </row>
    <row r="3956" spans="1:4" x14ac:dyDescent="0.3">
      <c r="A3956" s="17"/>
      <c r="B3956" t="s">
        <v>5949</v>
      </c>
      <c r="C3956" s="10">
        <v>2.4399999999999999E-6</v>
      </c>
      <c r="D3956" t="s">
        <v>5495</v>
      </c>
    </row>
    <row r="3957" spans="1:4" x14ac:dyDescent="0.3">
      <c r="A3957" s="17"/>
      <c r="B3957" t="s">
        <v>1504</v>
      </c>
      <c r="C3957" s="10">
        <v>2.4499999999999998E-6</v>
      </c>
      <c r="D3957" t="s">
        <v>5498</v>
      </c>
    </row>
    <row r="3958" spans="1:4" x14ac:dyDescent="0.3">
      <c r="A3958" s="17"/>
      <c r="B3958" t="s">
        <v>5950</v>
      </c>
      <c r="C3958" s="10">
        <v>2.5299999999999999E-6</v>
      </c>
      <c r="D3958" t="s">
        <v>5493</v>
      </c>
    </row>
    <row r="3959" spans="1:4" x14ac:dyDescent="0.3">
      <c r="A3959" s="17"/>
      <c r="B3959" t="s">
        <v>5951</v>
      </c>
      <c r="C3959" s="10">
        <v>2.5500000000000001E-6</v>
      </c>
      <c r="D3959" t="s">
        <v>5495</v>
      </c>
    </row>
    <row r="3960" spans="1:4" x14ac:dyDescent="0.3">
      <c r="A3960" s="17"/>
      <c r="B3960" t="s">
        <v>5952</v>
      </c>
      <c r="C3960" s="10">
        <v>2.57E-6</v>
      </c>
      <c r="D3960" t="s">
        <v>136</v>
      </c>
    </row>
    <row r="3961" spans="1:4" x14ac:dyDescent="0.3">
      <c r="A3961" s="17"/>
      <c r="B3961" t="s">
        <v>5953</v>
      </c>
      <c r="C3961" s="10">
        <v>2.5900000000000002E-6</v>
      </c>
      <c r="D3961" t="s">
        <v>136</v>
      </c>
    </row>
    <row r="3962" spans="1:4" x14ac:dyDescent="0.3">
      <c r="A3962" s="17"/>
      <c r="B3962" t="s">
        <v>5954</v>
      </c>
      <c r="C3962" s="10">
        <v>2.6400000000000001E-6</v>
      </c>
      <c r="D3962" t="s">
        <v>5492</v>
      </c>
    </row>
    <row r="3963" spans="1:4" x14ac:dyDescent="0.3">
      <c r="A3963" s="17"/>
      <c r="B3963" t="s">
        <v>4161</v>
      </c>
      <c r="C3963" s="10">
        <v>2.6599999999999999E-6</v>
      </c>
      <c r="D3963" t="s">
        <v>5492</v>
      </c>
    </row>
    <row r="3964" spans="1:4" x14ac:dyDescent="0.3">
      <c r="A3964" s="17"/>
      <c r="B3964" t="s">
        <v>5955</v>
      </c>
      <c r="C3964" s="10">
        <v>2.6900000000000001E-6</v>
      </c>
      <c r="D3964" t="s">
        <v>5548</v>
      </c>
    </row>
    <row r="3965" spans="1:4" x14ac:dyDescent="0.3">
      <c r="A3965" s="17"/>
      <c r="B3965" t="s">
        <v>5956</v>
      </c>
      <c r="C3965" s="10">
        <v>2.6900000000000001E-6</v>
      </c>
      <c r="D3965" t="s">
        <v>5493</v>
      </c>
    </row>
    <row r="3966" spans="1:4" x14ac:dyDescent="0.3">
      <c r="A3966" s="17"/>
      <c r="B3966" t="s">
        <v>795</v>
      </c>
      <c r="C3966" s="10">
        <v>2.7499999999999999E-6</v>
      </c>
      <c r="D3966" t="s">
        <v>5502</v>
      </c>
    </row>
    <row r="3967" spans="1:4" x14ac:dyDescent="0.3">
      <c r="A3967" s="17"/>
      <c r="B3967" t="s">
        <v>5957</v>
      </c>
      <c r="C3967" s="10">
        <v>2.7599999999999998E-6</v>
      </c>
      <c r="D3967" t="s">
        <v>136</v>
      </c>
    </row>
    <row r="3968" spans="1:4" x14ac:dyDescent="0.3">
      <c r="A3968" s="17"/>
      <c r="B3968" t="s">
        <v>5958</v>
      </c>
      <c r="C3968" s="10">
        <v>2.8200000000000001E-6</v>
      </c>
      <c r="D3968" t="s">
        <v>136</v>
      </c>
    </row>
    <row r="3969" spans="1:4" x14ac:dyDescent="0.3">
      <c r="A3969" s="17"/>
      <c r="B3969" t="s">
        <v>1960</v>
      </c>
      <c r="C3969" s="10">
        <v>2.8499999999999998E-6</v>
      </c>
      <c r="D3969" t="s">
        <v>5511</v>
      </c>
    </row>
    <row r="3970" spans="1:4" x14ac:dyDescent="0.3">
      <c r="A3970" s="17"/>
      <c r="B3970" t="s">
        <v>2011</v>
      </c>
      <c r="C3970" s="10">
        <v>2.96E-6</v>
      </c>
      <c r="D3970" t="s">
        <v>136</v>
      </c>
    </row>
    <row r="3971" spans="1:4" x14ac:dyDescent="0.3">
      <c r="A3971" s="17"/>
      <c r="B3971" t="s">
        <v>5959</v>
      </c>
      <c r="C3971" s="10">
        <v>3.0299999999999998E-6</v>
      </c>
      <c r="D3971" t="s">
        <v>136</v>
      </c>
    </row>
    <row r="3972" spans="1:4" x14ac:dyDescent="0.3">
      <c r="A3972" s="17"/>
      <c r="B3972" t="s">
        <v>860</v>
      </c>
      <c r="C3972" s="10">
        <v>3.0299999999999998E-6</v>
      </c>
      <c r="D3972" t="s">
        <v>5497</v>
      </c>
    </row>
    <row r="3973" spans="1:4" x14ac:dyDescent="0.3">
      <c r="A3973" s="17"/>
      <c r="B3973" t="s">
        <v>5960</v>
      </c>
      <c r="C3973" s="10">
        <v>3.0599999999999999E-6</v>
      </c>
      <c r="D3973" t="s">
        <v>136</v>
      </c>
    </row>
    <row r="3974" spans="1:4" x14ac:dyDescent="0.3">
      <c r="A3974" s="17"/>
      <c r="B3974" t="s">
        <v>5961</v>
      </c>
      <c r="C3974" s="10">
        <v>3.0800000000000002E-6</v>
      </c>
      <c r="D3974" t="s">
        <v>136</v>
      </c>
    </row>
    <row r="3975" spans="1:4" x14ac:dyDescent="0.3">
      <c r="A3975" s="17"/>
      <c r="B3975" t="s">
        <v>5962</v>
      </c>
      <c r="C3975" s="10">
        <v>3.0900000000000001E-6</v>
      </c>
      <c r="D3975" t="s">
        <v>5511</v>
      </c>
    </row>
    <row r="3976" spans="1:4" x14ac:dyDescent="0.3">
      <c r="A3976" s="17"/>
      <c r="B3976" t="s">
        <v>1904</v>
      </c>
      <c r="C3976" s="10">
        <v>3.1E-6</v>
      </c>
      <c r="D3976" t="s">
        <v>136</v>
      </c>
    </row>
    <row r="3977" spans="1:4" x14ac:dyDescent="0.3">
      <c r="A3977" s="17"/>
      <c r="B3977" t="s">
        <v>5963</v>
      </c>
      <c r="C3977" s="10">
        <v>3.1099999999999999E-6</v>
      </c>
      <c r="D3977" t="s">
        <v>136</v>
      </c>
    </row>
    <row r="3978" spans="1:4" x14ac:dyDescent="0.3">
      <c r="A3978" s="17"/>
      <c r="B3978" t="s">
        <v>5964</v>
      </c>
      <c r="C3978" s="10">
        <v>3.1300000000000001E-6</v>
      </c>
      <c r="D3978" t="s">
        <v>5496</v>
      </c>
    </row>
    <row r="3979" spans="1:4" x14ac:dyDescent="0.3">
      <c r="A3979" s="17"/>
      <c r="B3979" t="s">
        <v>5965</v>
      </c>
      <c r="C3979" s="10">
        <v>3.2399999999999999E-6</v>
      </c>
      <c r="D3979" t="s">
        <v>5503</v>
      </c>
    </row>
    <row r="3980" spans="1:4" x14ac:dyDescent="0.3">
      <c r="A3980" s="17"/>
      <c r="B3980" t="s">
        <v>776</v>
      </c>
      <c r="C3980" s="10">
        <v>3.2899999999999998E-6</v>
      </c>
      <c r="D3980" t="s">
        <v>5510</v>
      </c>
    </row>
    <row r="3981" spans="1:4" x14ac:dyDescent="0.3">
      <c r="A3981" s="17"/>
      <c r="B3981" t="s">
        <v>5966</v>
      </c>
      <c r="C3981" s="10">
        <v>3.3000000000000002E-6</v>
      </c>
      <c r="D3981" t="s">
        <v>136</v>
      </c>
    </row>
    <row r="3982" spans="1:4" x14ac:dyDescent="0.3">
      <c r="A3982" s="17"/>
      <c r="B3982" t="s">
        <v>5967</v>
      </c>
      <c r="C3982" s="10">
        <v>3.3100000000000001E-6</v>
      </c>
      <c r="D3982" t="s">
        <v>5510</v>
      </c>
    </row>
    <row r="3983" spans="1:4" x14ac:dyDescent="0.3">
      <c r="A3983" s="17"/>
      <c r="B3983" t="s">
        <v>4381</v>
      </c>
      <c r="C3983" s="10">
        <v>3.36E-6</v>
      </c>
      <c r="D3983" t="s">
        <v>5492</v>
      </c>
    </row>
    <row r="3984" spans="1:4" x14ac:dyDescent="0.3">
      <c r="A3984" s="17"/>
      <c r="B3984" t="s">
        <v>5968</v>
      </c>
      <c r="C3984" s="10">
        <v>3.4400000000000001E-6</v>
      </c>
      <c r="D3984" t="s">
        <v>136</v>
      </c>
    </row>
    <row r="3985" spans="1:4" x14ac:dyDescent="0.3">
      <c r="A3985" s="17"/>
      <c r="B3985" t="s">
        <v>5969</v>
      </c>
      <c r="C3985" s="10">
        <v>3.5499999999999999E-6</v>
      </c>
      <c r="D3985" t="s">
        <v>136</v>
      </c>
    </row>
    <row r="3986" spans="1:4" x14ac:dyDescent="0.3">
      <c r="A3986" s="17"/>
      <c r="B3986" t="s">
        <v>5970</v>
      </c>
      <c r="C3986" s="10">
        <v>3.58E-6</v>
      </c>
      <c r="D3986" t="s">
        <v>5532</v>
      </c>
    </row>
    <row r="3987" spans="1:4" x14ac:dyDescent="0.3">
      <c r="A3987" s="17"/>
      <c r="B3987" t="s">
        <v>1528</v>
      </c>
      <c r="C3987" s="10">
        <v>3.6100000000000002E-6</v>
      </c>
      <c r="D3987" t="s">
        <v>5498</v>
      </c>
    </row>
    <row r="3988" spans="1:4" x14ac:dyDescent="0.3">
      <c r="A3988" s="17"/>
      <c r="B3988" t="s">
        <v>858</v>
      </c>
      <c r="C3988" s="10">
        <v>3.67E-6</v>
      </c>
      <c r="D3988" t="s">
        <v>5495</v>
      </c>
    </row>
    <row r="3989" spans="1:4" x14ac:dyDescent="0.3">
      <c r="A3989" s="17"/>
      <c r="B3989" t="s">
        <v>1968</v>
      </c>
      <c r="C3989" s="10">
        <v>3.6799999999999999E-6</v>
      </c>
      <c r="D3989" t="s">
        <v>136</v>
      </c>
    </row>
    <row r="3990" spans="1:4" x14ac:dyDescent="0.3">
      <c r="A3990" s="17"/>
      <c r="B3990" t="s">
        <v>2662</v>
      </c>
      <c r="C3990" s="10">
        <v>3.8700000000000002E-6</v>
      </c>
      <c r="D3990" t="s">
        <v>5493</v>
      </c>
    </row>
    <row r="3991" spans="1:4" x14ac:dyDescent="0.3">
      <c r="A3991" s="17"/>
      <c r="B3991" t="s">
        <v>5971</v>
      </c>
      <c r="C3991" s="10">
        <v>3.9400000000000004E-6</v>
      </c>
      <c r="D3991" t="s">
        <v>136</v>
      </c>
    </row>
    <row r="3992" spans="1:4" x14ac:dyDescent="0.3">
      <c r="A3992" s="17"/>
      <c r="B3992" t="s">
        <v>5972</v>
      </c>
      <c r="C3992" s="10">
        <v>3.9600000000000002E-6</v>
      </c>
      <c r="D3992" t="s">
        <v>5521</v>
      </c>
    </row>
    <row r="3993" spans="1:4" x14ac:dyDescent="0.3">
      <c r="A3993" s="17"/>
      <c r="B3993" t="s">
        <v>5973</v>
      </c>
      <c r="C3993" s="10">
        <v>3.9899999999999999E-6</v>
      </c>
      <c r="D3993" t="s">
        <v>136</v>
      </c>
    </row>
    <row r="3994" spans="1:4" x14ac:dyDescent="0.3">
      <c r="A3994" s="17"/>
      <c r="B3994" t="s">
        <v>5974</v>
      </c>
      <c r="C3994" s="10">
        <v>4.0300000000000004E-6</v>
      </c>
      <c r="D3994" t="s">
        <v>5495</v>
      </c>
    </row>
    <row r="3995" spans="1:4" x14ac:dyDescent="0.3">
      <c r="A3995" s="17"/>
      <c r="B3995" t="s">
        <v>5975</v>
      </c>
      <c r="C3995" s="10">
        <v>4.0500000000000002E-6</v>
      </c>
      <c r="D3995" t="s">
        <v>5497</v>
      </c>
    </row>
    <row r="3996" spans="1:4" x14ac:dyDescent="0.3">
      <c r="A3996" s="17"/>
      <c r="B3996" t="s">
        <v>5976</v>
      </c>
      <c r="C3996" s="10">
        <v>4.07E-6</v>
      </c>
      <c r="D3996" t="s">
        <v>136</v>
      </c>
    </row>
    <row r="3997" spans="1:4" x14ac:dyDescent="0.3">
      <c r="A3997" s="17"/>
      <c r="B3997" t="s">
        <v>5977</v>
      </c>
      <c r="C3997" s="10">
        <v>4.1500000000000001E-6</v>
      </c>
      <c r="D3997" t="s">
        <v>5511</v>
      </c>
    </row>
    <row r="3998" spans="1:4" x14ac:dyDescent="0.3">
      <c r="A3998" s="17"/>
      <c r="B3998" t="s">
        <v>5978</v>
      </c>
      <c r="C3998" s="10">
        <v>4.1500000000000001E-6</v>
      </c>
      <c r="D3998" t="s">
        <v>136</v>
      </c>
    </row>
    <row r="3999" spans="1:4" x14ac:dyDescent="0.3">
      <c r="A3999" s="17"/>
      <c r="B3999" t="s">
        <v>5979</v>
      </c>
      <c r="C3999" s="10">
        <v>4.1400000000000002E-6</v>
      </c>
      <c r="D3999" t="s">
        <v>5493</v>
      </c>
    </row>
    <row r="4000" spans="1:4" x14ac:dyDescent="0.3">
      <c r="A4000" s="17"/>
      <c r="B4000" t="s">
        <v>5980</v>
      </c>
      <c r="C4000" s="10">
        <v>4.1799999999999998E-6</v>
      </c>
      <c r="D4000" t="s">
        <v>5494</v>
      </c>
    </row>
    <row r="4001" spans="1:4" x14ac:dyDescent="0.3">
      <c r="A4001" s="17"/>
      <c r="B4001" t="s">
        <v>5981</v>
      </c>
      <c r="C4001" s="10">
        <v>4.1999999999999996E-6</v>
      </c>
      <c r="D4001" t="s">
        <v>5521</v>
      </c>
    </row>
    <row r="4002" spans="1:4" x14ac:dyDescent="0.3">
      <c r="A4002" s="17"/>
      <c r="B4002" t="s">
        <v>5982</v>
      </c>
      <c r="C4002" s="10">
        <v>4.2799999999999997E-6</v>
      </c>
      <c r="D4002" t="s">
        <v>136</v>
      </c>
    </row>
    <row r="4003" spans="1:4" x14ac:dyDescent="0.3">
      <c r="A4003" s="17"/>
      <c r="B4003" t="s">
        <v>783</v>
      </c>
      <c r="C4003" s="10">
        <v>4.3100000000000002E-6</v>
      </c>
      <c r="D4003" t="s">
        <v>5510</v>
      </c>
    </row>
    <row r="4004" spans="1:4" x14ac:dyDescent="0.3">
      <c r="A4004" s="17"/>
      <c r="B4004" t="s">
        <v>233</v>
      </c>
      <c r="C4004" s="10">
        <v>4.33E-6</v>
      </c>
      <c r="D4004" t="s">
        <v>5492</v>
      </c>
    </row>
    <row r="4005" spans="1:4" x14ac:dyDescent="0.3">
      <c r="A4005" s="17"/>
      <c r="B4005" t="s">
        <v>5983</v>
      </c>
      <c r="C4005" s="10">
        <v>4.42E-6</v>
      </c>
      <c r="D4005" t="s">
        <v>136</v>
      </c>
    </row>
    <row r="4006" spans="1:4" x14ac:dyDescent="0.3">
      <c r="A4006" s="17"/>
      <c r="B4006" t="s">
        <v>5984</v>
      </c>
      <c r="C4006" s="10">
        <v>4.4399999999999998E-6</v>
      </c>
      <c r="D4006" t="s">
        <v>5492</v>
      </c>
    </row>
    <row r="4007" spans="1:4" x14ac:dyDescent="0.3">
      <c r="A4007" s="17"/>
      <c r="B4007" t="s">
        <v>5985</v>
      </c>
      <c r="C4007" s="10">
        <v>4.4399999999999998E-6</v>
      </c>
      <c r="D4007" t="s">
        <v>5495</v>
      </c>
    </row>
    <row r="4008" spans="1:4" x14ac:dyDescent="0.3">
      <c r="A4008" s="17"/>
      <c r="B4008" t="s">
        <v>5986</v>
      </c>
      <c r="C4008" s="10">
        <v>4.5199999999999999E-6</v>
      </c>
      <c r="D4008" t="s">
        <v>136</v>
      </c>
    </row>
    <row r="4009" spans="1:4" x14ac:dyDescent="0.3">
      <c r="A4009" s="17"/>
      <c r="B4009" t="s">
        <v>5987</v>
      </c>
      <c r="C4009" s="10">
        <v>4.5399999999999997E-6</v>
      </c>
      <c r="D4009" t="s">
        <v>5494</v>
      </c>
    </row>
    <row r="4010" spans="1:4" x14ac:dyDescent="0.3">
      <c r="A4010" s="17"/>
      <c r="B4010" t="s">
        <v>5988</v>
      </c>
      <c r="C4010" s="10">
        <v>4.5700000000000003E-6</v>
      </c>
      <c r="D4010" t="s">
        <v>5492</v>
      </c>
    </row>
    <row r="4011" spans="1:4" x14ac:dyDescent="0.3">
      <c r="A4011" s="17"/>
      <c r="B4011" t="s">
        <v>794</v>
      </c>
      <c r="C4011" s="10">
        <v>4.5800000000000002E-6</v>
      </c>
      <c r="D4011" t="s">
        <v>136</v>
      </c>
    </row>
    <row r="4012" spans="1:4" x14ac:dyDescent="0.3">
      <c r="A4012" s="17"/>
      <c r="B4012" t="s">
        <v>5989</v>
      </c>
      <c r="C4012" s="10">
        <v>4.6600000000000003E-6</v>
      </c>
      <c r="D4012" t="s">
        <v>5505</v>
      </c>
    </row>
    <row r="4013" spans="1:4" x14ac:dyDescent="0.3">
      <c r="A4013" s="17"/>
      <c r="B4013" t="s">
        <v>5990</v>
      </c>
      <c r="C4013" s="10">
        <v>4.7700000000000001E-6</v>
      </c>
      <c r="D4013" t="s">
        <v>136</v>
      </c>
    </row>
    <row r="4014" spans="1:4" x14ac:dyDescent="0.3">
      <c r="A4014" s="17"/>
      <c r="B4014" t="s">
        <v>5991</v>
      </c>
      <c r="C4014" s="10">
        <v>4.8099999999999997E-6</v>
      </c>
      <c r="D4014" t="s">
        <v>136</v>
      </c>
    </row>
    <row r="4015" spans="1:4" x14ac:dyDescent="0.3">
      <c r="A4015" s="17"/>
      <c r="B4015" t="s">
        <v>3094</v>
      </c>
      <c r="C4015" s="10">
        <v>4.8099999999999997E-6</v>
      </c>
      <c r="D4015" t="s">
        <v>5492</v>
      </c>
    </row>
    <row r="4016" spans="1:4" x14ac:dyDescent="0.3">
      <c r="A4016" s="17"/>
      <c r="B4016" t="s">
        <v>5992</v>
      </c>
      <c r="C4016" s="10">
        <v>4.9100000000000004E-6</v>
      </c>
      <c r="D4016" t="s">
        <v>5495</v>
      </c>
    </row>
    <row r="4017" spans="1:4" x14ac:dyDescent="0.3">
      <c r="A4017" s="17"/>
      <c r="B4017" t="s">
        <v>5993</v>
      </c>
      <c r="C4017" s="10">
        <v>4.9699999999999998E-6</v>
      </c>
      <c r="D4017" t="s">
        <v>136</v>
      </c>
    </row>
    <row r="4018" spans="1:4" x14ac:dyDescent="0.3">
      <c r="A4018" s="17"/>
      <c r="B4018" t="s">
        <v>825</v>
      </c>
      <c r="C4018" s="10">
        <v>5.04E-6</v>
      </c>
      <c r="D4018" t="s">
        <v>5497</v>
      </c>
    </row>
    <row r="4019" spans="1:4" x14ac:dyDescent="0.3">
      <c r="A4019" s="17"/>
      <c r="B4019" t="s">
        <v>5994</v>
      </c>
      <c r="C4019" s="10">
        <v>5.0599999999999998E-6</v>
      </c>
      <c r="D4019" t="s">
        <v>136</v>
      </c>
    </row>
    <row r="4020" spans="1:4" x14ac:dyDescent="0.3">
      <c r="A4020" s="17"/>
      <c r="B4020" t="s">
        <v>5995</v>
      </c>
      <c r="C4020" s="10">
        <v>5.0799999999999996E-6</v>
      </c>
      <c r="D4020" t="s">
        <v>5504</v>
      </c>
    </row>
    <row r="4021" spans="1:4" x14ac:dyDescent="0.3">
      <c r="A4021" s="17"/>
      <c r="B4021" t="s">
        <v>5996</v>
      </c>
      <c r="C4021" s="10">
        <v>5.0699999999999997E-6</v>
      </c>
      <c r="D4021" t="s">
        <v>136</v>
      </c>
    </row>
    <row r="4022" spans="1:4" x14ac:dyDescent="0.3">
      <c r="A4022" s="17"/>
      <c r="B4022" t="s">
        <v>821</v>
      </c>
      <c r="C4022" s="10">
        <v>5.1200000000000001E-6</v>
      </c>
      <c r="D4022" t="s">
        <v>5503</v>
      </c>
    </row>
    <row r="4023" spans="1:4" x14ac:dyDescent="0.3">
      <c r="A4023" s="17"/>
      <c r="B4023" t="s">
        <v>5997</v>
      </c>
      <c r="C4023" s="10">
        <v>5.13E-6</v>
      </c>
      <c r="D4023" t="s">
        <v>5494</v>
      </c>
    </row>
    <row r="4024" spans="1:4" x14ac:dyDescent="0.3">
      <c r="A4024" s="17"/>
      <c r="B4024" t="s">
        <v>918</v>
      </c>
      <c r="C4024" s="10">
        <v>5.1800000000000004E-6</v>
      </c>
      <c r="D4024" t="s">
        <v>5503</v>
      </c>
    </row>
    <row r="4025" spans="1:4" x14ac:dyDescent="0.3">
      <c r="A4025" s="17"/>
      <c r="B4025" t="s">
        <v>5998</v>
      </c>
      <c r="C4025" s="10">
        <v>5.22E-6</v>
      </c>
      <c r="D4025" t="s">
        <v>5498</v>
      </c>
    </row>
    <row r="4026" spans="1:4" x14ac:dyDescent="0.3">
      <c r="A4026" s="17"/>
      <c r="B4026" t="s">
        <v>5999</v>
      </c>
      <c r="C4026" s="10">
        <v>5.2299999999999999E-6</v>
      </c>
      <c r="D4026" t="s">
        <v>136</v>
      </c>
    </row>
    <row r="4027" spans="1:4" x14ac:dyDescent="0.3">
      <c r="A4027" s="17"/>
      <c r="B4027" t="s">
        <v>6000</v>
      </c>
      <c r="C4027" s="10">
        <v>5.2499999999999997E-6</v>
      </c>
      <c r="D4027" t="s">
        <v>5495</v>
      </c>
    </row>
    <row r="4028" spans="1:4" x14ac:dyDescent="0.3">
      <c r="A4028" s="17"/>
      <c r="B4028" t="s">
        <v>6001</v>
      </c>
      <c r="C4028" s="10">
        <v>5.3600000000000004E-6</v>
      </c>
      <c r="D4028" t="s">
        <v>5498</v>
      </c>
    </row>
    <row r="4029" spans="1:4" x14ac:dyDescent="0.3">
      <c r="A4029" s="17"/>
      <c r="B4029" t="s">
        <v>6002</v>
      </c>
      <c r="C4029" s="10">
        <v>5.8300000000000001E-6</v>
      </c>
      <c r="D4029" t="s">
        <v>136</v>
      </c>
    </row>
    <row r="4030" spans="1:4" x14ac:dyDescent="0.3">
      <c r="A4030" s="17"/>
      <c r="B4030" t="s">
        <v>3930</v>
      </c>
      <c r="C4030" s="10">
        <v>5.8900000000000004E-6</v>
      </c>
      <c r="D4030" t="s">
        <v>5495</v>
      </c>
    </row>
    <row r="4031" spans="1:4" x14ac:dyDescent="0.3">
      <c r="A4031" s="17"/>
      <c r="B4031" t="s">
        <v>6003</v>
      </c>
      <c r="C4031" s="10">
        <v>5.9399999999999999E-6</v>
      </c>
      <c r="D4031" t="s">
        <v>5521</v>
      </c>
    </row>
    <row r="4032" spans="1:4" x14ac:dyDescent="0.3">
      <c r="A4032" s="17"/>
      <c r="B4032" t="s">
        <v>6004</v>
      </c>
      <c r="C4032" s="10">
        <v>5.93E-6</v>
      </c>
      <c r="D4032" t="s">
        <v>5502</v>
      </c>
    </row>
    <row r="4033" spans="1:4" x14ac:dyDescent="0.3">
      <c r="A4033" s="17"/>
      <c r="B4033" t="s">
        <v>1905</v>
      </c>
      <c r="C4033" s="10">
        <v>5.93E-6</v>
      </c>
      <c r="D4033" t="s">
        <v>5510</v>
      </c>
    </row>
    <row r="4034" spans="1:4" x14ac:dyDescent="0.3">
      <c r="A4034" s="17"/>
      <c r="B4034" t="s">
        <v>837</v>
      </c>
      <c r="C4034" s="10">
        <v>5.9499999999999998E-6</v>
      </c>
      <c r="D4034" t="s">
        <v>5495</v>
      </c>
    </row>
    <row r="4035" spans="1:4" x14ac:dyDescent="0.3">
      <c r="A4035" s="17"/>
      <c r="B4035" t="s">
        <v>6005</v>
      </c>
      <c r="C4035" s="10">
        <v>6.1199999999999999E-6</v>
      </c>
      <c r="D4035" t="s">
        <v>136</v>
      </c>
    </row>
    <row r="4036" spans="1:4" x14ac:dyDescent="0.3">
      <c r="A4036" s="17"/>
      <c r="B4036" t="s">
        <v>6006</v>
      </c>
      <c r="C4036" s="10">
        <v>6.1500000000000004E-6</v>
      </c>
      <c r="D4036" t="s">
        <v>5503</v>
      </c>
    </row>
    <row r="4037" spans="1:4" x14ac:dyDescent="0.3">
      <c r="A4037" s="17"/>
      <c r="B4037" t="s">
        <v>822</v>
      </c>
      <c r="C4037" s="10">
        <v>6.2700000000000001E-6</v>
      </c>
      <c r="D4037" t="s">
        <v>5495</v>
      </c>
    </row>
    <row r="4038" spans="1:4" x14ac:dyDescent="0.3">
      <c r="A4038" s="17"/>
      <c r="B4038" t="s">
        <v>6007</v>
      </c>
      <c r="C4038" s="10">
        <v>6.2899999999999999E-6</v>
      </c>
      <c r="D4038" t="s">
        <v>136</v>
      </c>
    </row>
    <row r="4039" spans="1:4" x14ac:dyDescent="0.3">
      <c r="A4039" s="17"/>
      <c r="B4039" t="s">
        <v>6008</v>
      </c>
      <c r="C4039" s="10">
        <v>6.3099999999999997E-6</v>
      </c>
      <c r="D4039" t="s">
        <v>136</v>
      </c>
    </row>
    <row r="4040" spans="1:4" x14ac:dyDescent="0.3">
      <c r="A4040" s="17"/>
      <c r="B4040" t="s">
        <v>6009</v>
      </c>
      <c r="C4040" s="10">
        <v>6.37E-6</v>
      </c>
      <c r="D4040" t="s">
        <v>136</v>
      </c>
    </row>
    <row r="4041" spans="1:4" x14ac:dyDescent="0.3">
      <c r="A4041" s="17"/>
      <c r="B4041" t="s">
        <v>6010</v>
      </c>
      <c r="C4041" s="10">
        <v>6.37E-6</v>
      </c>
      <c r="D4041" t="s">
        <v>136</v>
      </c>
    </row>
    <row r="4042" spans="1:4" x14ac:dyDescent="0.3">
      <c r="A4042" s="17"/>
      <c r="B4042" t="s">
        <v>6011</v>
      </c>
      <c r="C4042" s="10">
        <v>6.4400000000000002E-6</v>
      </c>
      <c r="D4042" t="s">
        <v>5517</v>
      </c>
    </row>
    <row r="4043" spans="1:4" x14ac:dyDescent="0.3">
      <c r="A4043" s="17"/>
      <c r="B4043" t="s">
        <v>6012</v>
      </c>
      <c r="C4043" s="10">
        <v>6.5699999999999998E-6</v>
      </c>
      <c r="D4043" t="s">
        <v>5492</v>
      </c>
    </row>
    <row r="4044" spans="1:4" x14ac:dyDescent="0.3">
      <c r="A4044" s="17"/>
      <c r="B4044" t="s">
        <v>1889</v>
      </c>
      <c r="C4044" s="10">
        <v>6.6800000000000004E-6</v>
      </c>
      <c r="D4044" t="s">
        <v>5498</v>
      </c>
    </row>
    <row r="4045" spans="1:4" x14ac:dyDescent="0.3">
      <c r="A4045" s="17"/>
      <c r="B4045" t="s">
        <v>6013</v>
      </c>
      <c r="C4045" s="10">
        <v>6.7499999999999997E-6</v>
      </c>
      <c r="D4045" t="s">
        <v>5493</v>
      </c>
    </row>
    <row r="4046" spans="1:4" x14ac:dyDescent="0.3">
      <c r="A4046" s="17"/>
      <c r="B4046" t="s">
        <v>6014</v>
      </c>
      <c r="C4046" s="10">
        <v>6.8299999999999998E-6</v>
      </c>
      <c r="D4046" t="s">
        <v>5492</v>
      </c>
    </row>
    <row r="4047" spans="1:4" x14ac:dyDescent="0.3">
      <c r="A4047" s="17"/>
      <c r="B4047" t="s">
        <v>6015</v>
      </c>
      <c r="C4047" s="10">
        <v>6.9700000000000002E-6</v>
      </c>
      <c r="D4047" t="s">
        <v>136</v>
      </c>
    </row>
    <row r="4048" spans="1:4" x14ac:dyDescent="0.3">
      <c r="A4048" s="17"/>
      <c r="B4048" t="s">
        <v>6016</v>
      </c>
      <c r="C4048" s="10">
        <v>7.0099999999999998E-6</v>
      </c>
      <c r="D4048" t="s">
        <v>5497</v>
      </c>
    </row>
    <row r="4049" spans="1:4" x14ac:dyDescent="0.3">
      <c r="A4049" s="17"/>
      <c r="B4049" t="s">
        <v>6017</v>
      </c>
      <c r="C4049" s="10">
        <v>7.0299999999999996E-6</v>
      </c>
      <c r="D4049" t="s">
        <v>136</v>
      </c>
    </row>
    <row r="4050" spans="1:4" x14ac:dyDescent="0.3">
      <c r="A4050" s="17"/>
      <c r="B4050" t="s">
        <v>6018</v>
      </c>
      <c r="C4050" s="10">
        <v>7.0400000000000004E-6</v>
      </c>
      <c r="D4050" t="s">
        <v>5510</v>
      </c>
    </row>
    <row r="4051" spans="1:4" x14ac:dyDescent="0.3">
      <c r="A4051" s="17"/>
      <c r="B4051" t="s">
        <v>6019</v>
      </c>
      <c r="C4051" s="10">
        <v>7.0400000000000004E-6</v>
      </c>
      <c r="D4051" t="s">
        <v>5495</v>
      </c>
    </row>
    <row r="4052" spans="1:4" x14ac:dyDescent="0.3">
      <c r="A4052" s="17"/>
      <c r="B4052" t="s">
        <v>6020</v>
      </c>
      <c r="C4052" s="10">
        <v>7.1300000000000003E-6</v>
      </c>
      <c r="D4052" t="s">
        <v>5508</v>
      </c>
    </row>
    <row r="4053" spans="1:4" x14ac:dyDescent="0.3">
      <c r="A4053" s="17"/>
      <c r="B4053" t="s">
        <v>6021</v>
      </c>
      <c r="C4053" s="10">
        <v>7.2699999999999999E-6</v>
      </c>
      <c r="D4053" t="s">
        <v>5495</v>
      </c>
    </row>
    <row r="4054" spans="1:4" x14ac:dyDescent="0.3">
      <c r="A4054" s="17"/>
      <c r="B4054" t="s">
        <v>2691</v>
      </c>
      <c r="C4054" s="10">
        <v>7.4000000000000003E-6</v>
      </c>
      <c r="D4054" t="s">
        <v>5504</v>
      </c>
    </row>
    <row r="4055" spans="1:4" x14ac:dyDescent="0.3">
      <c r="A4055" s="17"/>
      <c r="B4055" t="s">
        <v>1970</v>
      </c>
      <c r="C4055" s="10">
        <v>7.4100000000000002E-6</v>
      </c>
      <c r="D4055" t="s">
        <v>136</v>
      </c>
    </row>
    <row r="4056" spans="1:4" x14ac:dyDescent="0.3">
      <c r="A4056" s="17"/>
      <c r="B4056" t="s">
        <v>6022</v>
      </c>
      <c r="C4056" s="10">
        <v>7.4399999999999999E-6</v>
      </c>
      <c r="D4056" t="s">
        <v>7471</v>
      </c>
    </row>
    <row r="4057" spans="1:4" x14ac:dyDescent="0.3">
      <c r="A4057" s="17"/>
      <c r="B4057" t="s">
        <v>6023</v>
      </c>
      <c r="C4057" s="10">
        <v>7.43E-6</v>
      </c>
      <c r="D4057" t="s">
        <v>136</v>
      </c>
    </row>
    <row r="4058" spans="1:4" x14ac:dyDescent="0.3">
      <c r="A4058" s="17"/>
      <c r="B4058" t="s">
        <v>6024</v>
      </c>
      <c r="C4058" s="10">
        <v>7.5599999999999996E-6</v>
      </c>
      <c r="D4058" t="s">
        <v>136</v>
      </c>
    </row>
    <row r="4059" spans="1:4" x14ac:dyDescent="0.3">
      <c r="A4059" s="17"/>
      <c r="B4059" t="s">
        <v>6025</v>
      </c>
      <c r="C4059" s="10">
        <v>7.6000000000000001E-6</v>
      </c>
      <c r="D4059" t="s">
        <v>5492</v>
      </c>
    </row>
    <row r="4060" spans="1:4" x14ac:dyDescent="0.3">
      <c r="A4060" s="17"/>
      <c r="B4060" t="s">
        <v>6026</v>
      </c>
      <c r="C4060" s="10">
        <v>7.7500000000000003E-6</v>
      </c>
      <c r="D4060" t="s">
        <v>136</v>
      </c>
    </row>
    <row r="4061" spans="1:4" x14ac:dyDescent="0.3">
      <c r="A4061" s="17"/>
      <c r="B4061" t="s">
        <v>6027</v>
      </c>
      <c r="C4061" s="10">
        <v>7.7600000000000002E-6</v>
      </c>
      <c r="D4061" t="s">
        <v>136</v>
      </c>
    </row>
    <row r="4062" spans="1:4" x14ac:dyDescent="0.3">
      <c r="A4062" s="17"/>
      <c r="B4062" t="s">
        <v>6028</v>
      </c>
      <c r="C4062" s="10">
        <v>7.7700000000000001E-6</v>
      </c>
      <c r="D4062" t="s">
        <v>5502</v>
      </c>
    </row>
    <row r="4063" spans="1:4" x14ac:dyDescent="0.3">
      <c r="A4063" s="17"/>
      <c r="B4063" t="s">
        <v>6029</v>
      </c>
      <c r="C4063" s="10">
        <v>8.0800000000000006E-6</v>
      </c>
      <c r="D4063" t="s">
        <v>136</v>
      </c>
    </row>
    <row r="4064" spans="1:4" x14ac:dyDescent="0.3">
      <c r="A4064" s="17"/>
      <c r="B4064" t="s">
        <v>6030</v>
      </c>
      <c r="C4064" s="10">
        <v>8.1200000000000002E-6</v>
      </c>
      <c r="D4064" t="s">
        <v>5495</v>
      </c>
    </row>
    <row r="4065" spans="1:4" x14ac:dyDescent="0.3">
      <c r="A4065" s="17"/>
      <c r="B4065" t="s">
        <v>6031</v>
      </c>
      <c r="C4065" s="10">
        <v>8.14E-6</v>
      </c>
      <c r="D4065" t="s">
        <v>5510</v>
      </c>
    </row>
    <row r="4066" spans="1:4" x14ac:dyDescent="0.3">
      <c r="A4066" s="17"/>
      <c r="B4066" t="s">
        <v>6032</v>
      </c>
      <c r="C4066" s="10">
        <v>8.1499999999999999E-6</v>
      </c>
      <c r="D4066" t="s">
        <v>5492</v>
      </c>
    </row>
    <row r="4067" spans="1:4" x14ac:dyDescent="0.3">
      <c r="A4067" s="17"/>
      <c r="B4067" t="s">
        <v>6033</v>
      </c>
      <c r="C4067" s="10">
        <v>8.2199999999999992E-6</v>
      </c>
      <c r="D4067" t="s">
        <v>5494</v>
      </c>
    </row>
    <row r="4068" spans="1:4" x14ac:dyDescent="0.3">
      <c r="A4068" s="17"/>
      <c r="B4068" t="s">
        <v>6034</v>
      </c>
      <c r="C4068" s="10">
        <v>8.4200000000000007E-6</v>
      </c>
      <c r="D4068" t="s">
        <v>5534</v>
      </c>
    </row>
    <row r="4069" spans="1:4" x14ac:dyDescent="0.3">
      <c r="A4069" s="17"/>
      <c r="B4069" t="s">
        <v>6035</v>
      </c>
      <c r="C4069" s="10">
        <v>8.4500000000000004E-6</v>
      </c>
      <c r="D4069" t="s">
        <v>5492</v>
      </c>
    </row>
    <row r="4070" spans="1:4" x14ac:dyDescent="0.3">
      <c r="A4070" s="17"/>
      <c r="B4070" t="s">
        <v>1495</v>
      </c>
      <c r="C4070" s="10">
        <v>8.4600000000000003E-6</v>
      </c>
      <c r="D4070" t="s">
        <v>5511</v>
      </c>
    </row>
    <row r="4071" spans="1:4" x14ac:dyDescent="0.3">
      <c r="A4071" s="17"/>
      <c r="B4071" t="s">
        <v>6036</v>
      </c>
      <c r="C4071" s="10">
        <v>8.49E-6</v>
      </c>
      <c r="D4071" t="s">
        <v>5522</v>
      </c>
    </row>
    <row r="4072" spans="1:4" x14ac:dyDescent="0.3">
      <c r="A4072" s="17"/>
      <c r="B4072" t="s">
        <v>1940</v>
      </c>
      <c r="C4072" s="10">
        <v>8.6500000000000002E-6</v>
      </c>
      <c r="D4072" t="s">
        <v>5498</v>
      </c>
    </row>
    <row r="4073" spans="1:4" x14ac:dyDescent="0.3">
      <c r="A4073" s="17"/>
      <c r="B4073" t="s">
        <v>6037</v>
      </c>
      <c r="C4073" s="10">
        <v>8.7800000000000006E-6</v>
      </c>
      <c r="D4073" t="s">
        <v>5558</v>
      </c>
    </row>
    <row r="4074" spans="1:4" x14ac:dyDescent="0.3">
      <c r="A4074" s="17"/>
      <c r="B4074" t="s">
        <v>6038</v>
      </c>
      <c r="C4074" s="10">
        <v>8.8899999999999996E-6</v>
      </c>
      <c r="D4074" t="s">
        <v>5498</v>
      </c>
    </row>
    <row r="4075" spans="1:4" x14ac:dyDescent="0.3">
      <c r="A4075" s="17"/>
      <c r="B4075" t="s">
        <v>6039</v>
      </c>
      <c r="C4075" s="10">
        <v>8.9500000000000007E-6</v>
      </c>
      <c r="D4075" t="s">
        <v>5493</v>
      </c>
    </row>
    <row r="4076" spans="1:4" x14ac:dyDescent="0.3">
      <c r="A4076" s="17"/>
      <c r="B4076" t="s">
        <v>1519</v>
      </c>
      <c r="C4076" s="10">
        <v>9.0100000000000001E-6</v>
      </c>
      <c r="D4076" t="s">
        <v>5499</v>
      </c>
    </row>
    <row r="4077" spans="1:4" x14ac:dyDescent="0.3">
      <c r="A4077" s="17"/>
      <c r="B4077" t="s">
        <v>6040</v>
      </c>
      <c r="C4077" s="10">
        <v>9.2299999999999997E-6</v>
      </c>
      <c r="D4077" t="s">
        <v>5496</v>
      </c>
    </row>
    <row r="4078" spans="1:4" x14ac:dyDescent="0.3">
      <c r="A4078" s="17"/>
      <c r="B4078" t="s">
        <v>6041</v>
      </c>
      <c r="C4078" s="10">
        <v>9.2499999999999995E-6</v>
      </c>
      <c r="D4078" t="s">
        <v>5524</v>
      </c>
    </row>
    <row r="4079" spans="1:4" x14ac:dyDescent="0.3">
      <c r="A4079" s="17"/>
      <c r="B4079" t="s">
        <v>6042</v>
      </c>
      <c r="C4079" s="10">
        <v>9.3899999999999999E-6</v>
      </c>
      <c r="D4079" t="s">
        <v>136</v>
      </c>
    </row>
    <row r="4080" spans="1:4" x14ac:dyDescent="0.3">
      <c r="A4080" s="17"/>
      <c r="B4080" t="s">
        <v>854</v>
      </c>
      <c r="C4080" s="10">
        <v>9.4199999999999996E-6</v>
      </c>
      <c r="D4080" t="s">
        <v>5495</v>
      </c>
    </row>
    <row r="4081" spans="1:4" x14ac:dyDescent="0.3">
      <c r="A4081" s="17"/>
      <c r="B4081" t="s">
        <v>6043</v>
      </c>
      <c r="C4081" s="10">
        <v>9.4399999999999994E-6</v>
      </c>
      <c r="D4081" t="s">
        <v>5498</v>
      </c>
    </row>
    <row r="4082" spans="1:4" x14ac:dyDescent="0.3">
      <c r="A4082" s="17"/>
      <c r="B4082" t="s">
        <v>6044</v>
      </c>
      <c r="C4082" s="10">
        <v>9.5100000000000004E-6</v>
      </c>
      <c r="D4082" t="s">
        <v>136</v>
      </c>
    </row>
    <row r="4083" spans="1:4" x14ac:dyDescent="0.3">
      <c r="A4083" s="17"/>
      <c r="B4083" t="s">
        <v>6045</v>
      </c>
      <c r="C4083" s="10">
        <v>9.5899999999999997E-6</v>
      </c>
      <c r="D4083" t="s">
        <v>136</v>
      </c>
    </row>
    <row r="4084" spans="1:4" x14ac:dyDescent="0.3">
      <c r="A4084" s="17"/>
      <c r="B4084" t="s">
        <v>6046</v>
      </c>
      <c r="C4084" s="10">
        <v>9.5999999999999996E-6</v>
      </c>
      <c r="D4084" t="s">
        <v>5541</v>
      </c>
    </row>
    <row r="4085" spans="1:4" x14ac:dyDescent="0.3">
      <c r="A4085" s="17"/>
      <c r="B4085" t="s">
        <v>6047</v>
      </c>
      <c r="C4085" s="10">
        <v>9.7000000000000003E-6</v>
      </c>
      <c r="D4085" t="s">
        <v>5510</v>
      </c>
    </row>
    <row r="4086" spans="1:4" x14ac:dyDescent="0.3">
      <c r="A4086" s="17"/>
      <c r="B4086" t="s">
        <v>735</v>
      </c>
      <c r="C4086" s="10">
        <v>9.7499999999999998E-6</v>
      </c>
      <c r="D4086" t="s">
        <v>5494</v>
      </c>
    </row>
    <row r="4087" spans="1:4" x14ac:dyDescent="0.3">
      <c r="A4087" s="17"/>
      <c r="B4087" t="s">
        <v>6048</v>
      </c>
      <c r="C4087" s="10">
        <v>9.8500000000000006E-6</v>
      </c>
      <c r="D4087" t="s">
        <v>136</v>
      </c>
    </row>
    <row r="4088" spans="1:4" x14ac:dyDescent="0.3">
      <c r="A4088" s="17"/>
      <c r="B4088" t="s">
        <v>6049</v>
      </c>
      <c r="C4088" s="10">
        <v>1.0000000000000001E-5</v>
      </c>
      <c r="D4088" t="s">
        <v>5505</v>
      </c>
    </row>
    <row r="4089" spans="1:4" x14ac:dyDescent="0.3">
      <c r="A4089" s="17"/>
      <c r="B4089" t="s">
        <v>6050</v>
      </c>
      <c r="C4089" s="10">
        <v>1.01E-5</v>
      </c>
      <c r="D4089" t="s">
        <v>5495</v>
      </c>
    </row>
    <row r="4090" spans="1:4" x14ac:dyDescent="0.3">
      <c r="A4090" s="17"/>
      <c r="B4090" t="s">
        <v>6051</v>
      </c>
      <c r="C4090" s="10">
        <v>1.0200000000000001E-5</v>
      </c>
      <c r="D4090" t="s">
        <v>136</v>
      </c>
    </row>
    <row r="4091" spans="1:4" x14ac:dyDescent="0.3">
      <c r="A4091" s="17"/>
      <c r="B4091" t="s">
        <v>1975</v>
      </c>
      <c r="C4091" s="10">
        <v>1.0200000000000001E-5</v>
      </c>
      <c r="D4091" t="s">
        <v>5510</v>
      </c>
    </row>
    <row r="4092" spans="1:4" x14ac:dyDescent="0.3">
      <c r="A4092" s="17"/>
      <c r="B4092" t="s">
        <v>6052</v>
      </c>
      <c r="C4092" s="10">
        <v>1.03E-5</v>
      </c>
      <c r="D4092" t="s">
        <v>136</v>
      </c>
    </row>
    <row r="4093" spans="1:4" x14ac:dyDescent="0.3">
      <c r="A4093" s="17"/>
      <c r="B4093" t="s">
        <v>6053</v>
      </c>
      <c r="C4093" s="10">
        <v>1.06E-5</v>
      </c>
      <c r="D4093" t="s">
        <v>136</v>
      </c>
    </row>
    <row r="4094" spans="1:4" x14ac:dyDescent="0.3">
      <c r="A4094" s="17"/>
      <c r="B4094" t="s">
        <v>1917</v>
      </c>
      <c r="C4094" s="10">
        <v>1.1199999999999999E-5</v>
      </c>
      <c r="D4094" t="s">
        <v>5504</v>
      </c>
    </row>
    <row r="4095" spans="1:4" x14ac:dyDescent="0.3">
      <c r="A4095" s="17"/>
      <c r="B4095" t="s">
        <v>6054</v>
      </c>
      <c r="C4095" s="10">
        <v>1.13E-5</v>
      </c>
      <c r="D4095" t="s">
        <v>136</v>
      </c>
    </row>
    <row r="4096" spans="1:4" x14ac:dyDescent="0.3">
      <c r="A4096" s="17"/>
      <c r="B4096" t="s">
        <v>6055</v>
      </c>
      <c r="C4096" s="10">
        <v>1.1399999999999999E-5</v>
      </c>
      <c r="D4096" t="s">
        <v>5503</v>
      </c>
    </row>
    <row r="4097" spans="1:4" x14ac:dyDescent="0.3">
      <c r="A4097" s="17"/>
      <c r="B4097" t="s">
        <v>6056</v>
      </c>
      <c r="C4097" s="10">
        <v>1.13E-5</v>
      </c>
      <c r="D4097" t="s">
        <v>5513</v>
      </c>
    </row>
    <row r="4098" spans="1:4" x14ac:dyDescent="0.3">
      <c r="A4098" s="17"/>
      <c r="B4098" t="s">
        <v>6057</v>
      </c>
      <c r="C4098" s="10">
        <v>1.1399999999999999E-5</v>
      </c>
      <c r="D4098" t="s">
        <v>5497</v>
      </c>
    </row>
    <row r="4099" spans="1:4" x14ac:dyDescent="0.3">
      <c r="A4099" s="17"/>
      <c r="B4099" t="s">
        <v>6058</v>
      </c>
      <c r="C4099" s="10">
        <v>1.1600000000000001E-5</v>
      </c>
      <c r="D4099" t="s">
        <v>5493</v>
      </c>
    </row>
    <row r="4100" spans="1:4" x14ac:dyDescent="0.3">
      <c r="A4100" s="17"/>
      <c r="B4100" t="s">
        <v>6059</v>
      </c>
      <c r="C4100" s="10">
        <v>1.17E-5</v>
      </c>
      <c r="D4100" t="s">
        <v>136</v>
      </c>
    </row>
    <row r="4101" spans="1:4" x14ac:dyDescent="0.3">
      <c r="A4101" s="17"/>
      <c r="B4101" t="s">
        <v>6060</v>
      </c>
      <c r="C4101" s="10">
        <v>1.1800000000000001E-5</v>
      </c>
      <c r="D4101" t="s">
        <v>5495</v>
      </c>
    </row>
    <row r="4102" spans="1:4" x14ac:dyDescent="0.3">
      <c r="A4102" s="17"/>
      <c r="B4102" t="s">
        <v>1903</v>
      </c>
      <c r="C4102" s="10">
        <v>1.19E-5</v>
      </c>
      <c r="D4102" t="s">
        <v>5492</v>
      </c>
    </row>
    <row r="4103" spans="1:4" x14ac:dyDescent="0.3">
      <c r="A4103" s="17"/>
      <c r="B4103" t="s">
        <v>6061</v>
      </c>
      <c r="C4103" s="10">
        <v>1.19E-5</v>
      </c>
      <c r="D4103" t="s">
        <v>5493</v>
      </c>
    </row>
    <row r="4104" spans="1:4" x14ac:dyDescent="0.3">
      <c r="A4104" s="17"/>
      <c r="B4104" t="s">
        <v>6062</v>
      </c>
      <c r="C4104" s="10">
        <v>1.19E-5</v>
      </c>
      <c r="D4104" t="s">
        <v>136</v>
      </c>
    </row>
    <row r="4105" spans="1:4" x14ac:dyDescent="0.3">
      <c r="A4105" s="17"/>
      <c r="B4105" t="s">
        <v>839</v>
      </c>
      <c r="C4105" s="10">
        <v>1.2E-5</v>
      </c>
      <c r="D4105" t="s">
        <v>5493</v>
      </c>
    </row>
    <row r="4106" spans="1:4" x14ac:dyDescent="0.3">
      <c r="A4106" s="17"/>
      <c r="B4106" t="s">
        <v>6063</v>
      </c>
      <c r="C4106" s="10">
        <v>1.2099999999999999E-5</v>
      </c>
      <c r="D4106" t="s">
        <v>136</v>
      </c>
    </row>
    <row r="4107" spans="1:4" x14ac:dyDescent="0.3">
      <c r="A4107" s="17"/>
      <c r="B4107" t="s">
        <v>1530</v>
      </c>
      <c r="C4107" s="10">
        <v>1.2300000000000001E-5</v>
      </c>
      <c r="D4107" t="s">
        <v>5510</v>
      </c>
    </row>
    <row r="4108" spans="1:4" x14ac:dyDescent="0.3">
      <c r="A4108" s="17"/>
      <c r="B4108" t="s">
        <v>6064</v>
      </c>
      <c r="C4108" s="10">
        <v>1.2300000000000001E-5</v>
      </c>
      <c r="D4108" t="s">
        <v>136</v>
      </c>
    </row>
    <row r="4109" spans="1:4" x14ac:dyDescent="0.3">
      <c r="A4109" s="17"/>
      <c r="B4109" t="s">
        <v>6065</v>
      </c>
      <c r="C4109" s="10">
        <v>1.2500000000000001E-5</v>
      </c>
      <c r="D4109" t="s">
        <v>136</v>
      </c>
    </row>
    <row r="4110" spans="1:4" x14ac:dyDescent="0.3">
      <c r="A4110" s="17"/>
      <c r="B4110" t="s">
        <v>6066</v>
      </c>
      <c r="C4110" s="10">
        <v>1.26E-5</v>
      </c>
      <c r="D4110" t="s">
        <v>5493</v>
      </c>
    </row>
    <row r="4111" spans="1:4" x14ac:dyDescent="0.3">
      <c r="A4111" s="17"/>
      <c r="B4111" t="s">
        <v>6067</v>
      </c>
      <c r="C4111" s="10">
        <v>1.27E-5</v>
      </c>
      <c r="D4111" t="s">
        <v>5498</v>
      </c>
    </row>
    <row r="4112" spans="1:4" x14ac:dyDescent="0.3">
      <c r="A4112" s="17"/>
      <c r="B4112" t="s">
        <v>6068</v>
      </c>
      <c r="C4112" s="10">
        <v>1.29E-5</v>
      </c>
      <c r="D4112" t="s">
        <v>136</v>
      </c>
    </row>
    <row r="4113" spans="1:4" x14ac:dyDescent="0.3">
      <c r="A4113" s="17"/>
      <c r="B4113" t="s">
        <v>6069</v>
      </c>
      <c r="C4113" s="10">
        <v>1.31E-5</v>
      </c>
      <c r="D4113" t="s">
        <v>136</v>
      </c>
    </row>
    <row r="4114" spans="1:4" x14ac:dyDescent="0.3">
      <c r="A4114" s="17"/>
      <c r="B4114" t="s">
        <v>6070</v>
      </c>
      <c r="C4114" s="10">
        <v>1.3200000000000001E-5</v>
      </c>
      <c r="D4114" t="s">
        <v>5503</v>
      </c>
    </row>
    <row r="4115" spans="1:4" x14ac:dyDescent="0.3">
      <c r="A4115" s="17"/>
      <c r="B4115" t="s">
        <v>6071</v>
      </c>
      <c r="C4115" s="10">
        <v>1.34E-5</v>
      </c>
      <c r="D4115" t="s">
        <v>5510</v>
      </c>
    </row>
    <row r="4116" spans="1:4" x14ac:dyDescent="0.3">
      <c r="A4116" s="17"/>
      <c r="B4116" t="s">
        <v>6072</v>
      </c>
      <c r="C4116" s="10">
        <v>1.3499999999999999E-5</v>
      </c>
      <c r="D4116" t="s">
        <v>5504</v>
      </c>
    </row>
    <row r="4117" spans="1:4" x14ac:dyDescent="0.3">
      <c r="A4117" s="17"/>
      <c r="B4117" t="s">
        <v>6073</v>
      </c>
      <c r="C4117" s="10">
        <v>1.3699999999999999E-5</v>
      </c>
      <c r="D4117" t="s">
        <v>5495</v>
      </c>
    </row>
    <row r="4118" spans="1:4" x14ac:dyDescent="0.3">
      <c r="A4118" s="17"/>
      <c r="B4118" t="s">
        <v>6074</v>
      </c>
      <c r="C4118" s="10">
        <v>1.36E-5</v>
      </c>
      <c r="D4118" t="s">
        <v>5495</v>
      </c>
    </row>
    <row r="4119" spans="1:4" x14ac:dyDescent="0.3">
      <c r="A4119" s="17"/>
      <c r="B4119" t="s">
        <v>6075</v>
      </c>
      <c r="C4119" s="10">
        <v>1.36E-5</v>
      </c>
      <c r="D4119" t="s">
        <v>136</v>
      </c>
    </row>
    <row r="4120" spans="1:4" x14ac:dyDescent="0.3">
      <c r="A4120" s="17"/>
      <c r="B4120" t="s">
        <v>6076</v>
      </c>
      <c r="C4120" s="10">
        <v>1.3900000000000001E-5</v>
      </c>
      <c r="D4120" t="s">
        <v>5510</v>
      </c>
    </row>
    <row r="4121" spans="1:4" x14ac:dyDescent="0.3">
      <c r="A4121" s="17"/>
      <c r="B4121" t="s">
        <v>6077</v>
      </c>
      <c r="C4121" s="10">
        <v>1.3900000000000001E-5</v>
      </c>
      <c r="D4121" t="s">
        <v>5495</v>
      </c>
    </row>
    <row r="4122" spans="1:4" x14ac:dyDescent="0.3">
      <c r="A4122" s="17"/>
      <c r="B4122" t="s">
        <v>6078</v>
      </c>
      <c r="C4122" s="10">
        <v>1.4100000000000001E-5</v>
      </c>
      <c r="D4122" t="s">
        <v>5495</v>
      </c>
    </row>
    <row r="4123" spans="1:4" x14ac:dyDescent="0.3">
      <c r="A4123" s="17"/>
      <c r="B4123" t="s">
        <v>6079</v>
      </c>
      <c r="C4123" s="10">
        <v>1.42E-5</v>
      </c>
      <c r="D4123" t="s">
        <v>5498</v>
      </c>
    </row>
    <row r="4124" spans="1:4" x14ac:dyDescent="0.3">
      <c r="A4124" s="17"/>
      <c r="B4124" t="s">
        <v>6080</v>
      </c>
      <c r="C4124" s="10">
        <v>1.43E-5</v>
      </c>
      <c r="D4124" t="s">
        <v>136</v>
      </c>
    </row>
    <row r="4125" spans="1:4" x14ac:dyDescent="0.3">
      <c r="A4125" s="17"/>
      <c r="B4125" t="s">
        <v>6081</v>
      </c>
      <c r="C4125" s="10">
        <v>1.43E-5</v>
      </c>
      <c r="D4125" t="s">
        <v>5497</v>
      </c>
    </row>
    <row r="4126" spans="1:4" x14ac:dyDescent="0.3">
      <c r="A4126" s="17"/>
      <c r="B4126" t="s">
        <v>1946</v>
      </c>
      <c r="C4126" s="10">
        <v>1.4399999999999999E-5</v>
      </c>
      <c r="D4126" t="s">
        <v>5492</v>
      </c>
    </row>
    <row r="4127" spans="1:4" x14ac:dyDescent="0.3">
      <c r="A4127" s="17"/>
      <c r="B4127" t="s">
        <v>6082</v>
      </c>
      <c r="C4127" s="10">
        <v>1.4600000000000001E-5</v>
      </c>
      <c r="D4127" t="s">
        <v>136</v>
      </c>
    </row>
    <row r="4128" spans="1:4" x14ac:dyDescent="0.3">
      <c r="A4128" s="17"/>
      <c r="B4128" t="s">
        <v>6083</v>
      </c>
      <c r="C4128" s="10">
        <v>1.4600000000000001E-5</v>
      </c>
      <c r="D4128" t="s">
        <v>5510</v>
      </c>
    </row>
    <row r="4129" spans="1:4" x14ac:dyDescent="0.3">
      <c r="A4129" s="17"/>
      <c r="B4129" t="s">
        <v>6084</v>
      </c>
      <c r="C4129" s="10">
        <v>1.4800000000000001E-5</v>
      </c>
      <c r="D4129" t="s">
        <v>136</v>
      </c>
    </row>
    <row r="4130" spans="1:4" x14ac:dyDescent="0.3">
      <c r="A4130" s="17"/>
      <c r="B4130" t="s">
        <v>861</v>
      </c>
      <c r="C4130" s="10">
        <v>1.5E-5</v>
      </c>
      <c r="D4130" t="s">
        <v>5498</v>
      </c>
    </row>
    <row r="4131" spans="1:4" x14ac:dyDescent="0.3">
      <c r="A4131" s="17"/>
      <c r="B4131" t="s">
        <v>6085</v>
      </c>
      <c r="C4131" s="10">
        <v>1.5099999999999999E-5</v>
      </c>
      <c r="D4131" t="s">
        <v>5510</v>
      </c>
    </row>
    <row r="4132" spans="1:4" x14ac:dyDescent="0.3">
      <c r="A4132" s="17"/>
      <c r="B4132" t="s">
        <v>1874</v>
      </c>
      <c r="C4132" s="10">
        <v>1.5299999999999999E-5</v>
      </c>
      <c r="D4132" t="s">
        <v>136</v>
      </c>
    </row>
    <row r="4133" spans="1:4" x14ac:dyDescent="0.3">
      <c r="A4133" s="17"/>
      <c r="B4133" t="s">
        <v>2893</v>
      </c>
      <c r="C4133" s="10">
        <v>1.5400000000000002E-5</v>
      </c>
      <c r="D4133" t="s">
        <v>5504</v>
      </c>
    </row>
    <row r="4134" spans="1:4" x14ac:dyDescent="0.3">
      <c r="A4134" s="17"/>
      <c r="B4134" t="s">
        <v>6086</v>
      </c>
      <c r="C4134" s="10">
        <v>1.5500000000000001E-5</v>
      </c>
      <c r="D4134" t="s">
        <v>136</v>
      </c>
    </row>
    <row r="4135" spans="1:4" x14ac:dyDescent="0.3">
      <c r="A4135" s="17"/>
      <c r="B4135" t="s">
        <v>6087</v>
      </c>
      <c r="C4135" s="10">
        <v>1.5500000000000001E-5</v>
      </c>
      <c r="D4135" t="s">
        <v>5493</v>
      </c>
    </row>
    <row r="4136" spans="1:4" x14ac:dyDescent="0.3">
      <c r="A4136" s="17"/>
      <c r="B4136" t="s">
        <v>454</v>
      </c>
      <c r="C4136" s="10">
        <v>1.5500000000000001E-5</v>
      </c>
      <c r="D4136" t="s">
        <v>5504</v>
      </c>
    </row>
    <row r="4137" spans="1:4" x14ac:dyDescent="0.3">
      <c r="A4137" s="17"/>
      <c r="B4137" t="s">
        <v>6088</v>
      </c>
      <c r="C4137" s="10">
        <v>1.5699999999999999E-5</v>
      </c>
      <c r="D4137" t="s">
        <v>136</v>
      </c>
    </row>
    <row r="4138" spans="1:4" x14ac:dyDescent="0.3">
      <c r="A4138" s="17"/>
      <c r="B4138" t="s">
        <v>6089</v>
      </c>
      <c r="C4138" s="10">
        <v>1.5699999999999999E-5</v>
      </c>
      <c r="D4138" t="s">
        <v>136</v>
      </c>
    </row>
    <row r="4139" spans="1:4" x14ac:dyDescent="0.3">
      <c r="A4139" s="17"/>
      <c r="B4139" t="s">
        <v>6090</v>
      </c>
      <c r="C4139" s="10">
        <v>1.5699999999999999E-5</v>
      </c>
      <c r="D4139" t="s">
        <v>5492</v>
      </c>
    </row>
    <row r="4140" spans="1:4" x14ac:dyDescent="0.3">
      <c r="A4140" s="17"/>
      <c r="B4140" t="s">
        <v>1947</v>
      </c>
      <c r="C4140" s="10">
        <v>1.6099999999999998E-5</v>
      </c>
      <c r="D4140" t="s">
        <v>5502</v>
      </c>
    </row>
    <row r="4141" spans="1:4" x14ac:dyDescent="0.3">
      <c r="A4141" s="17"/>
      <c r="B4141" t="s">
        <v>6091</v>
      </c>
      <c r="C4141" s="10">
        <v>1.6399999999999999E-5</v>
      </c>
      <c r="D4141" t="s">
        <v>5495</v>
      </c>
    </row>
    <row r="4142" spans="1:4" x14ac:dyDescent="0.3">
      <c r="A4142" s="17"/>
      <c r="B4142" t="s">
        <v>6092</v>
      </c>
      <c r="C4142" s="10">
        <v>1.66E-5</v>
      </c>
      <c r="D4142" t="s">
        <v>136</v>
      </c>
    </row>
    <row r="4143" spans="1:4" x14ac:dyDescent="0.3">
      <c r="A4143" s="17"/>
      <c r="B4143" t="s">
        <v>828</v>
      </c>
      <c r="C4143" s="10">
        <v>1.6699999999999999E-5</v>
      </c>
      <c r="D4143" t="s">
        <v>136</v>
      </c>
    </row>
    <row r="4144" spans="1:4" x14ac:dyDescent="0.3">
      <c r="A4144" s="17"/>
      <c r="B4144" t="s">
        <v>6093</v>
      </c>
      <c r="C4144" s="10">
        <v>1.7200000000000001E-5</v>
      </c>
      <c r="D4144" t="s">
        <v>5509</v>
      </c>
    </row>
    <row r="4145" spans="1:4" x14ac:dyDescent="0.3">
      <c r="A4145" s="17"/>
      <c r="B4145" t="s">
        <v>6094</v>
      </c>
      <c r="C4145" s="10">
        <v>1.7600000000000001E-5</v>
      </c>
      <c r="D4145" t="s">
        <v>5495</v>
      </c>
    </row>
    <row r="4146" spans="1:4" x14ac:dyDescent="0.3">
      <c r="A4146" s="17"/>
      <c r="B4146" t="s">
        <v>6095</v>
      </c>
      <c r="C4146" s="10">
        <v>1.8E-5</v>
      </c>
      <c r="D4146" t="s">
        <v>5498</v>
      </c>
    </row>
    <row r="4147" spans="1:4" x14ac:dyDescent="0.3">
      <c r="A4147" s="17"/>
      <c r="B4147" t="s">
        <v>6096</v>
      </c>
      <c r="C4147" s="10">
        <v>1.8300000000000001E-5</v>
      </c>
      <c r="D4147" t="s">
        <v>5498</v>
      </c>
    </row>
    <row r="4148" spans="1:4" x14ac:dyDescent="0.3">
      <c r="A4148" s="17"/>
      <c r="B4148" t="s">
        <v>6097</v>
      </c>
      <c r="C4148" s="10">
        <v>1.8300000000000001E-5</v>
      </c>
      <c r="D4148" t="s">
        <v>5499</v>
      </c>
    </row>
    <row r="4149" spans="1:4" x14ac:dyDescent="0.3">
      <c r="A4149" s="17"/>
      <c r="B4149" t="s">
        <v>868</v>
      </c>
      <c r="C4149" s="10">
        <v>1.84E-5</v>
      </c>
      <c r="D4149" t="s">
        <v>5530</v>
      </c>
    </row>
    <row r="4150" spans="1:4" x14ac:dyDescent="0.3">
      <c r="A4150" s="17"/>
      <c r="B4150" t="s">
        <v>6098</v>
      </c>
      <c r="C4150" s="10">
        <v>1.84E-5</v>
      </c>
      <c r="D4150" t="s">
        <v>136</v>
      </c>
    </row>
    <row r="4151" spans="1:4" x14ac:dyDescent="0.3">
      <c r="A4151" s="17"/>
      <c r="B4151" t="s">
        <v>1526</v>
      </c>
      <c r="C4151" s="10">
        <v>1.8700000000000001E-5</v>
      </c>
      <c r="D4151" t="s">
        <v>136</v>
      </c>
    </row>
    <row r="4152" spans="1:4" x14ac:dyDescent="0.3">
      <c r="A4152" s="17"/>
      <c r="B4152" t="s">
        <v>1540</v>
      </c>
      <c r="C4152" s="10">
        <v>1.8899999999999999E-5</v>
      </c>
      <c r="D4152" t="s">
        <v>5495</v>
      </c>
    </row>
    <row r="4153" spans="1:4" x14ac:dyDescent="0.3">
      <c r="A4153" s="17"/>
      <c r="B4153" t="s">
        <v>6099</v>
      </c>
      <c r="C4153" s="10">
        <v>1.91E-5</v>
      </c>
      <c r="D4153" t="s">
        <v>5492</v>
      </c>
    </row>
    <row r="4154" spans="1:4" x14ac:dyDescent="0.3">
      <c r="A4154" s="17"/>
      <c r="B4154" t="s">
        <v>1862</v>
      </c>
      <c r="C4154" s="10">
        <v>1.9199999999999999E-5</v>
      </c>
      <c r="D4154" t="s">
        <v>5558</v>
      </c>
    </row>
    <row r="4155" spans="1:4" x14ac:dyDescent="0.3">
      <c r="A4155" s="17"/>
      <c r="B4155" t="s">
        <v>6100</v>
      </c>
      <c r="C4155" s="10">
        <v>1.9300000000000002E-5</v>
      </c>
      <c r="D4155" t="s">
        <v>5493</v>
      </c>
    </row>
    <row r="4156" spans="1:4" x14ac:dyDescent="0.3">
      <c r="A4156" s="17"/>
      <c r="B4156" t="s">
        <v>6101</v>
      </c>
      <c r="C4156" s="10">
        <v>1.98E-5</v>
      </c>
      <c r="D4156" t="s">
        <v>5498</v>
      </c>
    </row>
    <row r="4157" spans="1:4" x14ac:dyDescent="0.3">
      <c r="A4157" s="17"/>
      <c r="B4157" t="s">
        <v>6102</v>
      </c>
      <c r="C4157" s="10">
        <v>1.9899999999999999E-5</v>
      </c>
      <c r="D4157" t="s">
        <v>5498</v>
      </c>
    </row>
    <row r="4158" spans="1:4" x14ac:dyDescent="0.3">
      <c r="A4158" s="17"/>
      <c r="B4158" t="s">
        <v>6103</v>
      </c>
      <c r="C4158" s="10">
        <v>1.9899999999999999E-5</v>
      </c>
      <c r="D4158" t="s">
        <v>136</v>
      </c>
    </row>
    <row r="4159" spans="1:4" x14ac:dyDescent="0.3">
      <c r="A4159" s="17"/>
      <c r="B4159" t="s">
        <v>874</v>
      </c>
      <c r="C4159" s="10">
        <v>2.0000000000000002E-5</v>
      </c>
      <c r="D4159" t="s">
        <v>5507</v>
      </c>
    </row>
    <row r="4160" spans="1:4" x14ac:dyDescent="0.3">
      <c r="A4160" s="17"/>
      <c r="B4160" t="s">
        <v>1868</v>
      </c>
      <c r="C4160" s="10">
        <v>2.0299999999999999E-5</v>
      </c>
      <c r="D4160" t="s">
        <v>5498</v>
      </c>
    </row>
    <row r="4161" spans="1:4" x14ac:dyDescent="0.3">
      <c r="A4161" s="17"/>
      <c r="B4161" t="s">
        <v>6104</v>
      </c>
      <c r="C4161" s="10">
        <v>2.0299999999999999E-5</v>
      </c>
      <c r="D4161" t="s">
        <v>136</v>
      </c>
    </row>
    <row r="4162" spans="1:4" x14ac:dyDescent="0.3">
      <c r="A4162" s="17"/>
      <c r="B4162" t="s">
        <v>6105</v>
      </c>
      <c r="C4162" s="10">
        <v>2.0400000000000001E-5</v>
      </c>
      <c r="D4162" t="s">
        <v>136</v>
      </c>
    </row>
    <row r="4163" spans="1:4" x14ac:dyDescent="0.3">
      <c r="A4163" s="17"/>
      <c r="B4163" t="s">
        <v>6106</v>
      </c>
      <c r="C4163" s="10">
        <v>2.0400000000000001E-5</v>
      </c>
      <c r="D4163" t="s">
        <v>5510</v>
      </c>
    </row>
    <row r="4164" spans="1:4" x14ac:dyDescent="0.3">
      <c r="A4164" s="17"/>
      <c r="B4164" t="s">
        <v>6107</v>
      </c>
      <c r="C4164" s="10">
        <v>2.0599999999999999E-5</v>
      </c>
      <c r="D4164" t="s">
        <v>5497</v>
      </c>
    </row>
    <row r="4165" spans="1:4" x14ac:dyDescent="0.3">
      <c r="A4165" s="17"/>
      <c r="B4165" t="s">
        <v>946</v>
      </c>
      <c r="C4165" s="10">
        <v>2.0699999999999998E-5</v>
      </c>
      <c r="D4165" t="s">
        <v>5531</v>
      </c>
    </row>
    <row r="4166" spans="1:4" x14ac:dyDescent="0.3">
      <c r="A4166" s="17"/>
      <c r="B4166" t="s">
        <v>6108</v>
      </c>
      <c r="C4166" s="10">
        <v>2.0999999999999999E-5</v>
      </c>
      <c r="D4166" t="s">
        <v>136</v>
      </c>
    </row>
    <row r="4167" spans="1:4" x14ac:dyDescent="0.3">
      <c r="A4167" s="17"/>
      <c r="B4167" t="s">
        <v>6109</v>
      </c>
      <c r="C4167" s="10">
        <v>2.1299999999999999E-5</v>
      </c>
      <c r="D4167" t="s">
        <v>5510</v>
      </c>
    </row>
    <row r="4168" spans="1:4" x14ac:dyDescent="0.3">
      <c r="A4168" s="17"/>
      <c r="B4168" t="s">
        <v>6110</v>
      </c>
      <c r="C4168" s="10">
        <v>2.1399999999999998E-5</v>
      </c>
      <c r="D4168" t="s">
        <v>5510</v>
      </c>
    </row>
    <row r="4169" spans="1:4" x14ac:dyDescent="0.3">
      <c r="A4169" s="17"/>
      <c r="B4169" t="s">
        <v>6111</v>
      </c>
      <c r="C4169" s="10">
        <v>2.1500000000000001E-5</v>
      </c>
      <c r="D4169" t="s">
        <v>5492</v>
      </c>
    </row>
    <row r="4170" spans="1:4" x14ac:dyDescent="0.3">
      <c r="A4170" s="17"/>
      <c r="B4170" t="s">
        <v>967</v>
      </c>
      <c r="C4170" s="10">
        <v>2.16E-5</v>
      </c>
      <c r="D4170" t="s">
        <v>5507</v>
      </c>
    </row>
    <row r="4171" spans="1:4" x14ac:dyDescent="0.3">
      <c r="A4171" s="17"/>
      <c r="B4171" t="s">
        <v>6112</v>
      </c>
      <c r="C4171" s="10">
        <v>2.16E-5</v>
      </c>
      <c r="D4171" t="s">
        <v>5497</v>
      </c>
    </row>
    <row r="4172" spans="1:4" x14ac:dyDescent="0.3">
      <c r="A4172" s="17"/>
      <c r="B4172" t="s">
        <v>6113</v>
      </c>
      <c r="C4172" s="10">
        <v>2.16E-5</v>
      </c>
      <c r="D4172" t="s">
        <v>5515</v>
      </c>
    </row>
    <row r="4173" spans="1:4" x14ac:dyDescent="0.3">
      <c r="A4173" s="17"/>
      <c r="B4173" t="s">
        <v>1847</v>
      </c>
      <c r="C4173" s="10">
        <v>2.1999999999999999E-5</v>
      </c>
      <c r="D4173" t="s">
        <v>136</v>
      </c>
    </row>
    <row r="4174" spans="1:4" x14ac:dyDescent="0.3">
      <c r="A4174" s="17"/>
      <c r="B4174" t="s">
        <v>6114</v>
      </c>
      <c r="C4174" s="10">
        <v>2.2099999999999998E-5</v>
      </c>
      <c r="D4174" t="s">
        <v>136</v>
      </c>
    </row>
    <row r="4175" spans="1:4" x14ac:dyDescent="0.3">
      <c r="A4175" s="17"/>
      <c r="B4175" t="s">
        <v>6115</v>
      </c>
      <c r="C4175" s="10">
        <v>2.2200000000000001E-5</v>
      </c>
      <c r="D4175" t="s">
        <v>136</v>
      </c>
    </row>
    <row r="4176" spans="1:4" x14ac:dyDescent="0.3">
      <c r="A4176" s="17"/>
      <c r="B4176" t="s">
        <v>1933</v>
      </c>
      <c r="C4176" s="10">
        <v>2.2500000000000001E-5</v>
      </c>
      <c r="D4176" t="s">
        <v>5492</v>
      </c>
    </row>
    <row r="4177" spans="1:4" x14ac:dyDescent="0.3">
      <c r="A4177" s="17"/>
      <c r="B4177" t="s">
        <v>6116</v>
      </c>
      <c r="C4177" s="10">
        <v>2.2799999999999999E-5</v>
      </c>
      <c r="D4177" t="s">
        <v>5503</v>
      </c>
    </row>
    <row r="4178" spans="1:4" x14ac:dyDescent="0.3">
      <c r="A4178" s="17"/>
      <c r="B4178" t="s">
        <v>6117</v>
      </c>
      <c r="C4178" s="10">
        <v>2.3099999999999999E-5</v>
      </c>
      <c r="D4178" t="s">
        <v>5497</v>
      </c>
    </row>
    <row r="4179" spans="1:4" x14ac:dyDescent="0.3">
      <c r="A4179" s="17"/>
      <c r="B4179" t="s">
        <v>6118</v>
      </c>
      <c r="C4179" s="10">
        <v>2.3300000000000001E-5</v>
      </c>
      <c r="D4179" t="s">
        <v>5493</v>
      </c>
    </row>
    <row r="4180" spans="1:4" x14ac:dyDescent="0.3">
      <c r="A4180" s="17"/>
      <c r="B4180" t="s">
        <v>3497</v>
      </c>
      <c r="C4180" s="10">
        <v>2.3300000000000001E-5</v>
      </c>
      <c r="D4180" t="s">
        <v>5504</v>
      </c>
    </row>
    <row r="4181" spans="1:4" x14ac:dyDescent="0.3">
      <c r="A4181" s="17"/>
      <c r="B4181" t="s">
        <v>6119</v>
      </c>
      <c r="C4181" s="10">
        <v>2.34E-5</v>
      </c>
      <c r="D4181" t="s">
        <v>5495</v>
      </c>
    </row>
    <row r="4182" spans="1:4" x14ac:dyDescent="0.3">
      <c r="A4182" s="17"/>
      <c r="B4182" t="s">
        <v>1926</v>
      </c>
      <c r="C4182" s="10">
        <v>2.3499999999999999E-5</v>
      </c>
      <c r="D4182" t="s">
        <v>5510</v>
      </c>
    </row>
    <row r="4183" spans="1:4" x14ac:dyDescent="0.3">
      <c r="A4183" s="17"/>
      <c r="B4183" t="s">
        <v>6120</v>
      </c>
      <c r="C4183" s="10">
        <v>2.3499999999999999E-5</v>
      </c>
      <c r="D4183" t="s">
        <v>5495</v>
      </c>
    </row>
    <row r="4184" spans="1:4" x14ac:dyDescent="0.3">
      <c r="A4184" s="17"/>
      <c r="B4184" t="s">
        <v>1898</v>
      </c>
      <c r="C4184" s="10">
        <v>2.3600000000000001E-5</v>
      </c>
      <c r="D4184" t="s">
        <v>5495</v>
      </c>
    </row>
    <row r="4185" spans="1:4" x14ac:dyDescent="0.3">
      <c r="A4185" s="17"/>
      <c r="B4185" t="s">
        <v>6121</v>
      </c>
      <c r="C4185" s="10">
        <v>2.3799999999999999E-5</v>
      </c>
      <c r="D4185" t="s">
        <v>5510</v>
      </c>
    </row>
    <row r="4186" spans="1:4" x14ac:dyDescent="0.3">
      <c r="A4186" s="17"/>
      <c r="B4186" t="s">
        <v>6122</v>
      </c>
      <c r="C4186" s="10">
        <v>2.4300000000000001E-5</v>
      </c>
      <c r="D4186" t="s">
        <v>5499</v>
      </c>
    </row>
    <row r="4187" spans="1:4" x14ac:dyDescent="0.3">
      <c r="A4187" s="17"/>
      <c r="B4187" t="s">
        <v>6123</v>
      </c>
      <c r="C4187" s="10">
        <v>2.5000000000000001E-5</v>
      </c>
      <c r="D4187" t="s">
        <v>5498</v>
      </c>
    </row>
    <row r="4188" spans="1:4" x14ac:dyDescent="0.3">
      <c r="A4188" s="17"/>
      <c r="B4188" t="s">
        <v>6124</v>
      </c>
      <c r="C4188" s="10">
        <v>2.51E-5</v>
      </c>
      <c r="D4188" t="s">
        <v>5502</v>
      </c>
    </row>
    <row r="4189" spans="1:4" x14ac:dyDescent="0.3">
      <c r="A4189" s="17"/>
      <c r="B4189" t="s">
        <v>6125</v>
      </c>
      <c r="C4189" s="10">
        <v>2.5400000000000001E-5</v>
      </c>
      <c r="D4189" t="s">
        <v>5504</v>
      </c>
    </row>
    <row r="4190" spans="1:4" x14ac:dyDescent="0.3">
      <c r="A4190" s="17"/>
      <c r="B4190" t="s">
        <v>6126</v>
      </c>
      <c r="C4190" s="10">
        <v>2.5599999999999999E-5</v>
      </c>
      <c r="D4190" t="s">
        <v>5493</v>
      </c>
    </row>
    <row r="4191" spans="1:4" x14ac:dyDescent="0.3">
      <c r="A4191" s="17"/>
      <c r="B4191" t="s">
        <v>1896</v>
      </c>
      <c r="C4191" s="10">
        <v>2.5700000000000001E-5</v>
      </c>
      <c r="D4191" t="s">
        <v>5492</v>
      </c>
    </row>
    <row r="4192" spans="1:4" x14ac:dyDescent="0.3">
      <c r="A4192" s="17"/>
      <c r="B4192" t="s">
        <v>6127</v>
      </c>
      <c r="C4192" s="10">
        <v>2.5999999999999998E-5</v>
      </c>
      <c r="D4192" t="s">
        <v>5493</v>
      </c>
    </row>
    <row r="4193" spans="1:4" x14ac:dyDescent="0.3">
      <c r="A4193" s="17"/>
      <c r="B4193" t="s">
        <v>6128</v>
      </c>
      <c r="C4193" s="10">
        <v>2.6100000000000001E-5</v>
      </c>
      <c r="D4193" t="s">
        <v>5498</v>
      </c>
    </row>
    <row r="4194" spans="1:4" x14ac:dyDescent="0.3">
      <c r="A4194" s="17"/>
      <c r="B4194" t="s">
        <v>6129</v>
      </c>
      <c r="C4194" s="10">
        <v>2.6400000000000001E-5</v>
      </c>
      <c r="D4194" t="s">
        <v>5494</v>
      </c>
    </row>
    <row r="4195" spans="1:4" x14ac:dyDescent="0.3">
      <c r="A4195" s="17"/>
      <c r="B4195" t="s">
        <v>867</v>
      </c>
      <c r="C4195" s="10">
        <v>2.6699999999999998E-5</v>
      </c>
      <c r="D4195" t="s">
        <v>5523</v>
      </c>
    </row>
    <row r="4196" spans="1:4" x14ac:dyDescent="0.3">
      <c r="A4196" s="17"/>
      <c r="B4196" t="s">
        <v>6130</v>
      </c>
      <c r="C4196" s="10">
        <v>2.7100000000000001E-5</v>
      </c>
      <c r="D4196" t="s">
        <v>5492</v>
      </c>
    </row>
    <row r="4197" spans="1:4" x14ac:dyDescent="0.3">
      <c r="A4197" s="17"/>
      <c r="B4197" t="s">
        <v>6131</v>
      </c>
      <c r="C4197" s="10">
        <v>2.7399999999999999E-5</v>
      </c>
      <c r="D4197" t="s">
        <v>5497</v>
      </c>
    </row>
    <row r="4198" spans="1:4" x14ac:dyDescent="0.3">
      <c r="A4198" s="17"/>
      <c r="B4198" t="s">
        <v>6132</v>
      </c>
      <c r="C4198" s="10">
        <v>2.7500000000000001E-5</v>
      </c>
      <c r="D4198" t="s">
        <v>5493</v>
      </c>
    </row>
    <row r="4199" spans="1:4" x14ac:dyDescent="0.3">
      <c r="A4199" s="17"/>
      <c r="B4199" t="s">
        <v>6133</v>
      </c>
      <c r="C4199" s="10">
        <v>2.7699999999999999E-5</v>
      </c>
      <c r="D4199" t="s">
        <v>136</v>
      </c>
    </row>
    <row r="4200" spans="1:4" x14ac:dyDescent="0.3">
      <c r="A4200" s="17"/>
      <c r="B4200" t="s">
        <v>6134</v>
      </c>
      <c r="C4200" s="10">
        <v>2.8200000000000001E-5</v>
      </c>
      <c r="D4200" t="s">
        <v>136</v>
      </c>
    </row>
    <row r="4201" spans="1:4" x14ac:dyDescent="0.3">
      <c r="A4201" s="17"/>
      <c r="B4201" t="s">
        <v>6135</v>
      </c>
      <c r="C4201" s="10">
        <v>2.83E-5</v>
      </c>
      <c r="D4201" t="s">
        <v>136</v>
      </c>
    </row>
    <row r="4202" spans="1:4" x14ac:dyDescent="0.3">
      <c r="A4202" s="17"/>
      <c r="B4202" t="s">
        <v>6136</v>
      </c>
      <c r="C4202" s="10">
        <v>2.8399999999999999E-5</v>
      </c>
      <c r="D4202" t="s">
        <v>5498</v>
      </c>
    </row>
    <row r="4203" spans="1:4" x14ac:dyDescent="0.3">
      <c r="A4203" s="17"/>
      <c r="B4203" t="s">
        <v>6137</v>
      </c>
      <c r="C4203" s="10">
        <v>2.87E-5</v>
      </c>
      <c r="D4203" t="s">
        <v>136</v>
      </c>
    </row>
    <row r="4204" spans="1:4" x14ac:dyDescent="0.3">
      <c r="A4204" s="17"/>
      <c r="B4204" t="s">
        <v>6138</v>
      </c>
      <c r="C4204" s="10">
        <v>2.8900000000000001E-5</v>
      </c>
      <c r="D4204" t="s">
        <v>136</v>
      </c>
    </row>
    <row r="4205" spans="1:4" x14ac:dyDescent="0.3">
      <c r="A4205" s="17"/>
      <c r="B4205" t="s">
        <v>6139</v>
      </c>
      <c r="C4205" s="10">
        <v>2.94E-5</v>
      </c>
      <c r="D4205" t="s">
        <v>5492</v>
      </c>
    </row>
    <row r="4206" spans="1:4" x14ac:dyDescent="0.3">
      <c r="A4206" s="17"/>
      <c r="B4206" t="s">
        <v>6140</v>
      </c>
      <c r="C4206" s="10">
        <v>2.9499999999999999E-5</v>
      </c>
      <c r="D4206" t="s">
        <v>5498</v>
      </c>
    </row>
    <row r="4207" spans="1:4" x14ac:dyDescent="0.3">
      <c r="A4207" s="17"/>
      <c r="B4207" t="s">
        <v>6141</v>
      </c>
      <c r="C4207" s="10">
        <v>2.9499999999999999E-5</v>
      </c>
      <c r="D4207" t="s">
        <v>5510</v>
      </c>
    </row>
    <row r="4208" spans="1:4" x14ac:dyDescent="0.3">
      <c r="A4208" s="17"/>
      <c r="B4208" t="s">
        <v>784</v>
      </c>
      <c r="C4208" s="10">
        <v>2.9499999999999999E-5</v>
      </c>
      <c r="D4208" t="s">
        <v>5502</v>
      </c>
    </row>
    <row r="4209" spans="1:4" x14ac:dyDescent="0.3">
      <c r="A4209" s="17"/>
      <c r="B4209" t="s">
        <v>6142</v>
      </c>
      <c r="C4209" s="10">
        <v>2.9600000000000001E-5</v>
      </c>
      <c r="D4209" t="s">
        <v>5498</v>
      </c>
    </row>
    <row r="4210" spans="1:4" x14ac:dyDescent="0.3">
      <c r="A4210" s="17"/>
      <c r="B4210" t="s">
        <v>6143</v>
      </c>
      <c r="C4210" s="10">
        <v>2.9799999999999999E-5</v>
      </c>
      <c r="D4210" t="s">
        <v>136</v>
      </c>
    </row>
    <row r="4211" spans="1:4" x14ac:dyDescent="0.3">
      <c r="A4211" s="17"/>
      <c r="B4211" t="s">
        <v>6144</v>
      </c>
      <c r="C4211" s="10">
        <v>2.9799999999999999E-5</v>
      </c>
      <c r="D4211" t="s">
        <v>5504</v>
      </c>
    </row>
    <row r="4212" spans="1:4" x14ac:dyDescent="0.3">
      <c r="A4212" s="17"/>
      <c r="B4212" t="s">
        <v>1993</v>
      </c>
      <c r="C4212" s="10">
        <v>3.0199999999999999E-5</v>
      </c>
      <c r="D4212" t="s">
        <v>5510</v>
      </c>
    </row>
    <row r="4213" spans="1:4" x14ac:dyDescent="0.3">
      <c r="A4213" s="17"/>
      <c r="B4213" t="s">
        <v>6145</v>
      </c>
      <c r="C4213" s="10">
        <v>3.0499999999999999E-5</v>
      </c>
      <c r="D4213" t="s">
        <v>5493</v>
      </c>
    </row>
    <row r="4214" spans="1:4" x14ac:dyDescent="0.3">
      <c r="A4214" s="17"/>
      <c r="B4214" t="s">
        <v>6146</v>
      </c>
      <c r="C4214" s="10">
        <v>3.0599999999999998E-5</v>
      </c>
      <c r="D4214" t="s">
        <v>136</v>
      </c>
    </row>
    <row r="4215" spans="1:4" x14ac:dyDescent="0.3">
      <c r="A4215" s="17"/>
      <c r="B4215" t="s">
        <v>6147</v>
      </c>
      <c r="C4215" s="10">
        <v>3.0800000000000003E-5</v>
      </c>
      <c r="D4215" t="s">
        <v>5521</v>
      </c>
    </row>
    <row r="4216" spans="1:4" x14ac:dyDescent="0.3">
      <c r="A4216" s="17"/>
      <c r="B4216" t="s">
        <v>6148</v>
      </c>
      <c r="C4216" s="10">
        <v>3.0800000000000003E-5</v>
      </c>
      <c r="D4216" t="s">
        <v>5502</v>
      </c>
    </row>
    <row r="4217" spans="1:4" x14ac:dyDescent="0.3">
      <c r="A4217" s="17"/>
      <c r="B4217" t="s">
        <v>6149</v>
      </c>
      <c r="C4217" s="10">
        <v>3.1099999999999997E-5</v>
      </c>
      <c r="D4217" t="s">
        <v>136</v>
      </c>
    </row>
    <row r="4218" spans="1:4" x14ac:dyDescent="0.3">
      <c r="A4218" s="17"/>
      <c r="B4218" t="s">
        <v>1983</v>
      </c>
      <c r="C4218" s="10">
        <v>3.1099999999999997E-5</v>
      </c>
      <c r="D4218" t="s">
        <v>5498</v>
      </c>
    </row>
    <row r="4219" spans="1:4" x14ac:dyDescent="0.3">
      <c r="A4219" s="17"/>
      <c r="B4219" t="s">
        <v>6150</v>
      </c>
      <c r="C4219" s="10">
        <v>3.15E-5</v>
      </c>
      <c r="D4219" t="s">
        <v>136</v>
      </c>
    </row>
    <row r="4220" spans="1:4" x14ac:dyDescent="0.3">
      <c r="A4220" s="17"/>
      <c r="B4220" t="s">
        <v>6151</v>
      </c>
      <c r="C4220" s="10">
        <v>3.2199999999999997E-5</v>
      </c>
      <c r="D4220" t="s">
        <v>5510</v>
      </c>
    </row>
    <row r="4221" spans="1:4" x14ac:dyDescent="0.3">
      <c r="A4221" s="17"/>
      <c r="B4221" t="s">
        <v>6152</v>
      </c>
      <c r="C4221" s="10">
        <v>3.2299999999999999E-5</v>
      </c>
      <c r="D4221" t="s">
        <v>5502</v>
      </c>
    </row>
    <row r="4222" spans="1:4" x14ac:dyDescent="0.3">
      <c r="A4222" s="17"/>
      <c r="B4222" t="s">
        <v>6153</v>
      </c>
      <c r="C4222" s="10">
        <v>3.2400000000000001E-5</v>
      </c>
      <c r="D4222" t="s">
        <v>5508</v>
      </c>
    </row>
    <row r="4223" spans="1:4" x14ac:dyDescent="0.3">
      <c r="A4223" s="17"/>
      <c r="B4223" t="s">
        <v>6154</v>
      </c>
      <c r="C4223" s="10">
        <v>3.2400000000000001E-5</v>
      </c>
      <c r="D4223" t="s">
        <v>136</v>
      </c>
    </row>
    <row r="4224" spans="1:4" x14ac:dyDescent="0.3">
      <c r="A4224" s="17"/>
      <c r="B4224" t="s">
        <v>1916</v>
      </c>
      <c r="C4224" s="10">
        <v>3.2799999999999998E-5</v>
      </c>
      <c r="D4224" t="s">
        <v>5492</v>
      </c>
    </row>
    <row r="4225" spans="1:4" x14ac:dyDescent="0.3">
      <c r="A4225" s="17"/>
      <c r="B4225" t="s">
        <v>6155</v>
      </c>
      <c r="C4225" s="10">
        <v>3.4199999999999998E-5</v>
      </c>
      <c r="D4225" t="s">
        <v>5510</v>
      </c>
    </row>
    <row r="4226" spans="1:4" x14ac:dyDescent="0.3">
      <c r="A4226" s="17"/>
      <c r="B4226" t="s">
        <v>6156</v>
      </c>
      <c r="C4226" s="10">
        <v>3.43E-5</v>
      </c>
      <c r="D4226" t="s">
        <v>136</v>
      </c>
    </row>
    <row r="4227" spans="1:4" x14ac:dyDescent="0.3">
      <c r="A4227" s="17"/>
      <c r="B4227" t="s">
        <v>877</v>
      </c>
      <c r="C4227" s="10">
        <v>3.4400000000000003E-5</v>
      </c>
      <c r="D4227" t="s">
        <v>5493</v>
      </c>
    </row>
    <row r="4228" spans="1:4" x14ac:dyDescent="0.3">
      <c r="A4228" s="17"/>
      <c r="B4228" t="s">
        <v>6157</v>
      </c>
      <c r="C4228" s="10">
        <v>3.4799999999999999E-5</v>
      </c>
      <c r="D4228" t="s">
        <v>5503</v>
      </c>
    </row>
    <row r="4229" spans="1:4" x14ac:dyDescent="0.3">
      <c r="A4229" s="17"/>
      <c r="B4229" t="s">
        <v>899</v>
      </c>
      <c r="C4229" s="10">
        <v>3.4999999999999997E-5</v>
      </c>
      <c r="D4229" t="s">
        <v>5495</v>
      </c>
    </row>
    <row r="4230" spans="1:4" x14ac:dyDescent="0.3">
      <c r="A4230" s="17"/>
      <c r="B4230" t="s">
        <v>6158</v>
      </c>
      <c r="C4230" s="10">
        <v>3.5200000000000002E-5</v>
      </c>
      <c r="D4230" t="s">
        <v>5502</v>
      </c>
    </row>
    <row r="4231" spans="1:4" x14ac:dyDescent="0.3">
      <c r="A4231" s="17"/>
      <c r="B4231" t="s">
        <v>6159</v>
      </c>
      <c r="C4231" s="10">
        <v>3.5299999999999997E-5</v>
      </c>
      <c r="D4231" t="s">
        <v>136</v>
      </c>
    </row>
    <row r="4232" spans="1:4" x14ac:dyDescent="0.3">
      <c r="A4232" s="17"/>
      <c r="B4232" t="s">
        <v>733</v>
      </c>
      <c r="C4232" s="10">
        <v>3.5899999999999998E-5</v>
      </c>
      <c r="D4232" t="s">
        <v>5517</v>
      </c>
    </row>
    <row r="4233" spans="1:4" x14ac:dyDescent="0.3">
      <c r="A4233" s="17"/>
      <c r="B4233" t="s">
        <v>715</v>
      </c>
      <c r="C4233" s="10">
        <v>3.6000000000000001E-5</v>
      </c>
      <c r="D4233" t="s">
        <v>5495</v>
      </c>
    </row>
    <row r="4234" spans="1:4" x14ac:dyDescent="0.3">
      <c r="A4234" s="17"/>
      <c r="B4234" t="s">
        <v>6160</v>
      </c>
      <c r="C4234" s="10">
        <v>3.6600000000000002E-5</v>
      </c>
      <c r="D4234" t="s">
        <v>5511</v>
      </c>
    </row>
    <row r="4235" spans="1:4" x14ac:dyDescent="0.3">
      <c r="A4235" s="17"/>
      <c r="B4235" t="s">
        <v>6161</v>
      </c>
      <c r="C4235" s="10">
        <v>3.68E-5</v>
      </c>
      <c r="D4235" t="s">
        <v>5498</v>
      </c>
    </row>
    <row r="4236" spans="1:4" x14ac:dyDescent="0.3">
      <c r="A4236" s="17"/>
      <c r="B4236" t="s">
        <v>6162</v>
      </c>
      <c r="C4236" s="10">
        <v>3.7599999999999999E-5</v>
      </c>
      <c r="D4236" t="s">
        <v>5497</v>
      </c>
    </row>
    <row r="4237" spans="1:4" x14ac:dyDescent="0.3">
      <c r="A4237" s="17"/>
      <c r="B4237" t="s">
        <v>6163</v>
      </c>
      <c r="C4237" s="10">
        <v>3.8099999999999998E-5</v>
      </c>
      <c r="D4237" t="s">
        <v>5492</v>
      </c>
    </row>
    <row r="4238" spans="1:4" x14ac:dyDescent="0.3">
      <c r="A4238" s="17"/>
      <c r="B4238" t="s">
        <v>6164</v>
      </c>
      <c r="C4238" s="10">
        <v>3.8699999999999999E-5</v>
      </c>
      <c r="D4238" t="s">
        <v>136</v>
      </c>
    </row>
    <row r="4239" spans="1:4" x14ac:dyDescent="0.3">
      <c r="A4239" s="17"/>
      <c r="B4239" t="s">
        <v>1939</v>
      </c>
      <c r="C4239" s="10">
        <v>3.9799999999999998E-5</v>
      </c>
      <c r="D4239" t="s">
        <v>5509</v>
      </c>
    </row>
    <row r="4240" spans="1:4" x14ac:dyDescent="0.3">
      <c r="A4240" s="17"/>
      <c r="B4240" t="s">
        <v>6165</v>
      </c>
      <c r="C4240" s="10">
        <v>3.9900000000000001E-5</v>
      </c>
      <c r="D4240" t="s">
        <v>136</v>
      </c>
    </row>
    <row r="4241" spans="1:4" x14ac:dyDescent="0.3">
      <c r="A4241" s="17"/>
      <c r="B4241" t="s">
        <v>6166</v>
      </c>
      <c r="C4241" s="10">
        <v>4.0000000000000003E-5</v>
      </c>
      <c r="D4241" t="s">
        <v>5495</v>
      </c>
    </row>
    <row r="4242" spans="1:4" x14ac:dyDescent="0.3">
      <c r="A4242" s="17"/>
      <c r="B4242" t="s">
        <v>6167</v>
      </c>
      <c r="C4242" s="10">
        <v>4.0500000000000002E-5</v>
      </c>
      <c r="D4242" t="s">
        <v>5493</v>
      </c>
    </row>
    <row r="4243" spans="1:4" x14ac:dyDescent="0.3">
      <c r="A4243" s="17"/>
      <c r="B4243" t="s">
        <v>6168</v>
      </c>
      <c r="C4243" s="10">
        <v>4.0599999999999998E-5</v>
      </c>
      <c r="D4243" t="s">
        <v>136</v>
      </c>
    </row>
    <row r="4244" spans="1:4" x14ac:dyDescent="0.3">
      <c r="A4244" s="17"/>
      <c r="B4244" t="s">
        <v>6169</v>
      </c>
      <c r="C4244" s="10">
        <v>4.07E-5</v>
      </c>
      <c r="D4244" t="s">
        <v>5495</v>
      </c>
    </row>
    <row r="4245" spans="1:4" x14ac:dyDescent="0.3">
      <c r="A4245" s="17"/>
      <c r="B4245" t="s">
        <v>756</v>
      </c>
      <c r="C4245" s="10">
        <v>4.1300000000000001E-5</v>
      </c>
      <c r="D4245" t="s">
        <v>5495</v>
      </c>
    </row>
    <row r="4246" spans="1:4" x14ac:dyDescent="0.3">
      <c r="A4246" s="17"/>
      <c r="B4246" t="s">
        <v>6170</v>
      </c>
      <c r="C4246" s="10">
        <v>4.1399999999999997E-5</v>
      </c>
      <c r="D4246" t="s">
        <v>5494</v>
      </c>
    </row>
    <row r="4247" spans="1:4" x14ac:dyDescent="0.3">
      <c r="A4247" s="17"/>
      <c r="B4247" t="s">
        <v>6171</v>
      </c>
      <c r="C4247" s="10">
        <v>4.1399999999999997E-5</v>
      </c>
      <c r="D4247" t="s">
        <v>5492</v>
      </c>
    </row>
    <row r="4248" spans="1:4" x14ac:dyDescent="0.3">
      <c r="A4248" s="17"/>
      <c r="B4248" t="s">
        <v>6172</v>
      </c>
      <c r="C4248" s="10">
        <v>4.2200000000000003E-5</v>
      </c>
      <c r="D4248" t="s">
        <v>5492</v>
      </c>
    </row>
    <row r="4249" spans="1:4" x14ac:dyDescent="0.3">
      <c r="A4249" s="17"/>
      <c r="B4249" t="s">
        <v>6173</v>
      </c>
      <c r="C4249" s="10">
        <v>4.2299999999999998E-5</v>
      </c>
      <c r="D4249" t="s">
        <v>5493</v>
      </c>
    </row>
    <row r="4250" spans="1:4" x14ac:dyDescent="0.3">
      <c r="A4250" s="17"/>
      <c r="B4250" t="s">
        <v>1974</v>
      </c>
      <c r="C4250" s="10">
        <v>4.3300000000000002E-5</v>
      </c>
      <c r="D4250" t="s">
        <v>5492</v>
      </c>
    </row>
    <row r="4251" spans="1:4" x14ac:dyDescent="0.3">
      <c r="A4251" s="17"/>
      <c r="B4251" t="s">
        <v>6174</v>
      </c>
      <c r="C4251" s="10">
        <v>4.3399999999999998E-5</v>
      </c>
      <c r="D4251" t="s">
        <v>5498</v>
      </c>
    </row>
    <row r="4252" spans="1:4" x14ac:dyDescent="0.3">
      <c r="A4252" s="17"/>
      <c r="B4252" t="s">
        <v>6175</v>
      </c>
      <c r="C4252" s="10">
        <v>4.3399999999999998E-5</v>
      </c>
      <c r="D4252" t="s">
        <v>136</v>
      </c>
    </row>
    <row r="4253" spans="1:4" x14ac:dyDescent="0.3">
      <c r="A4253" s="17"/>
      <c r="B4253" t="s">
        <v>6176</v>
      </c>
      <c r="C4253" s="10">
        <v>4.3600000000000003E-5</v>
      </c>
      <c r="D4253" t="s">
        <v>5519</v>
      </c>
    </row>
    <row r="4254" spans="1:4" x14ac:dyDescent="0.3">
      <c r="A4254" s="17"/>
      <c r="B4254" t="s">
        <v>1918</v>
      </c>
      <c r="C4254" s="10">
        <v>4.3999999999999999E-5</v>
      </c>
      <c r="D4254" t="s">
        <v>136</v>
      </c>
    </row>
    <row r="4255" spans="1:4" x14ac:dyDescent="0.3">
      <c r="A4255" s="17"/>
      <c r="B4255" t="s">
        <v>6177</v>
      </c>
      <c r="C4255" s="10">
        <v>4.4499999999999997E-5</v>
      </c>
      <c r="D4255" t="s">
        <v>5517</v>
      </c>
    </row>
    <row r="4256" spans="1:4" x14ac:dyDescent="0.3">
      <c r="A4256" s="17"/>
      <c r="B4256" t="s">
        <v>6178</v>
      </c>
      <c r="C4256" s="10">
        <v>4.4700000000000002E-5</v>
      </c>
      <c r="D4256" t="s">
        <v>5495</v>
      </c>
    </row>
    <row r="4257" spans="1:4" x14ac:dyDescent="0.3">
      <c r="A4257" s="17"/>
      <c r="B4257" t="s">
        <v>744</v>
      </c>
      <c r="C4257" s="10">
        <v>4.4799999999999998E-5</v>
      </c>
      <c r="D4257" t="s">
        <v>5503</v>
      </c>
    </row>
    <row r="4258" spans="1:4" x14ac:dyDescent="0.3">
      <c r="A4258" s="17"/>
      <c r="B4258" t="s">
        <v>6179</v>
      </c>
      <c r="C4258" s="10">
        <v>4.5000000000000003E-5</v>
      </c>
      <c r="D4258" t="s">
        <v>5498</v>
      </c>
    </row>
    <row r="4259" spans="1:4" x14ac:dyDescent="0.3">
      <c r="A4259" s="17"/>
      <c r="B4259" t="s">
        <v>6180</v>
      </c>
      <c r="C4259" s="10">
        <v>4.5800000000000002E-5</v>
      </c>
      <c r="D4259" t="s">
        <v>5558</v>
      </c>
    </row>
    <row r="4260" spans="1:4" x14ac:dyDescent="0.3">
      <c r="A4260" s="17"/>
      <c r="B4260" t="s">
        <v>727</v>
      </c>
      <c r="C4260" s="10">
        <v>4.6100000000000002E-5</v>
      </c>
      <c r="D4260" t="s">
        <v>5504</v>
      </c>
    </row>
    <row r="4261" spans="1:4" x14ac:dyDescent="0.3">
      <c r="A4261" s="17"/>
      <c r="B4261" t="s">
        <v>6181</v>
      </c>
      <c r="C4261" s="10">
        <v>4.6400000000000003E-5</v>
      </c>
      <c r="D4261" t="s">
        <v>5493</v>
      </c>
    </row>
    <row r="4262" spans="1:4" x14ac:dyDescent="0.3">
      <c r="A4262" s="17"/>
      <c r="B4262" t="s">
        <v>6182</v>
      </c>
      <c r="C4262" s="10">
        <v>4.6400000000000003E-5</v>
      </c>
      <c r="D4262" t="s">
        <v>5502</v>
      </c>
    </row>
    <row r="4263" spans="1:4" x14ac:dyDescent="0.3">
      <c r="A4263" s="17"/>
      <c r="B4263" t="s">
        <v>6183</v>
      </c>
      <c r="C4263" s="10">
        <v>4.6400000000000003E-5</v>
      </c>
      <c r="D4263" t="s">
        <v>136</v>
      </c>
    </row>
    <row r="4264" spans="1:4" x14ac:dyDescent="0.3">
      <c r="A4264" s="17"/>
      <c r="B4264" t="s">
        <v>6184</v>
      </c>
      <c r="C4264" s="10">
        <v>4.6600000000000001E-5</v>
      </c>
      <c r="D4264" t="s">
        <v>136</v>
      </c>
    </row>
    <row r="4265" spans="1:4" x14ac:dyDescent="0.3">
      <c r="A4265" s="17"/>
      <c r="B4265" t="s">
        <v>6185</v>
      </c>
      <c r="C4265" s="10">
        <v>4.6600000000000001E-5</v>
      </c>
      <c r="D4265" t="s">
        <v>136</v>
      </c>
    </row>
    <row r="4266" spans="1:4" x14ac:dyDescent="0.3">
      <c r="A4266" s="17"/>
      <c r="B4266" t="s">
        <v>2509</v>
      </c>
      <c r="C4266" s="10">
        <v>4.71E-5</v>
      </c>
      <c r="D4266" t="s">
        <v>5495</v>
      </c>
    </row>
    <row r="4267" spans="1:4" x14ac:dyDescent="0.3">
      <c r="A4267" s="17"/>
      <c r="B4267" t="s">
        <v>6186</v>
      </c>
      <c r="C4267" s="10">
        <v>4.74E-5</v>
      </c>
      <c r="D4267" t="s">
        <v>5497</v>
      </c>
    </row>
    <row r="4268" spans="1:4" x14ac:dyDescent="0.3">
      <c r="A4268" s="17"/>
      <c r="B4268" t="s">
        <v>6187</v>
      </c>
      <c r="C4268" s="10">
        <v>4.7899999999999999E-5</v>
      </c>
      <c r="D4268" t="s">
        <v>136</v>
      </c>
    </row>
    <row r="4269" spans="1:4" x14ac:dyDescent="0.3">
      <c r="A4269" s="17"/>
      <c r="B4269" t="s">
        <v>6188</v>
      </c>
      <c r="C4269" s="10">
        <v>4.8000000000000001E-5</v>
      </c>
      <c r="D4269" t="s">
        <v>136</v>
      </c>
    </row>
    <row r="4270" spans="1:4" x14ac:dyDescent="0.3">
      <c r="A4270" s="17"/>
      <c r="B4270" t="s">
        <v>6189</v>
      </c>
      <c r="C4270" s="10">
        <v>4.8699999999999998E-5</v>
      </c>
      <c r="D4270" t="s">
        <v>136</v>
      </c>
    </row>
    <row r="4271" spans="1:4" x14ac:dyDescent="0.3">
      <c r="A4271" s="17"/>
      <c r="B4271" t="s">
        <v>6190</v>
      </c>
      <c r="C4271" s="10">
        <v>4.9400000000000001E-5</v>
      </c>
      <c r="D4271" t="s">
        <v>136</v>
      </c>
    </row>
    <row r="4272" spans="1:4" x14ac:dyDescent="0.3">
      <c r="A4272" s="17"/>
      <c r="B4272" t="s">
        <v>6191</v>
      </c>
      <c r="C4272" s="10">
        <v>5.1199999999999998E-5</v>
      </c>
      <c r="D4272" t="s">
        <v>136</v>
      </c>
    </row>
    <row r="4273" spans="1:4" x14ac:dyDescent="0.3">
      <c r="A4273" s="17"/>
      <c r="B4273" t="s">
        <v>6192</v>
      </c>
      <c r="C4273" s="10">
        <v>5.1499999999999998E-5</v>
      </c>
      <c r="D4273" t="s">
        <v>5521</v>
      </c>
    </row>
    <row r="4274" spans="1:4" x14ac:dyDescent="0.3">
      <c r="A4274" s="17"/>
      <c r="B4274" t="s">
        <v>6193</v>
      </c>
      <c r="C4274" s="10">
        <v>5.2200000000000002E-5</v>
      </c>
      <c r="D4274" t="s">
        <v>5492</v>
      </c>
    </row>
    <row r="4275" spans="1:4" x14ac:dyDescent="0.3">
      <c r="A4275" s="17"/>
      <c r="B4275" t="s">
        <v>6194</v>
      </c>
      <c r="C4275" s="10">
        <v>5.2200000000000002E-5</v>
      </c>
      <c r="D4275" t="s">
        <v>5510</v>
      </c>
    </row>
    <row r="4276" spans="1:4" x14ac:dyDescent="0.3">
      <c r="A4276" s="17"/>
      <c r="B4276" t="s">
        <v>6195</v>
      </c>
      <c r="C4276" s="10">
        <v>5.2599999999999998E-5</v>
      </c>
      <c r="D4276" t="s">
        <v>5493</v>
      </c>
    </row>
    <row r="4277" spans="1:4" x14ac:dyDescent="0.3">
      <c r="A4277" s="17"/>
      <c r="B4277" t="s">
        <v>1951</v>
      </c>
      <c r="C4277" s="10">
        <v>5.27E-5</v>
      </c>
      <c r="D4277" t="s">
        <v>5492</v>
      </c>
    </row>
    <row r="4278" spans="1:4" x14ac:dyDescent="0.3">
      <c r="A4278" s="17"/>
      <c r="B4278" t="s">
        <v>1546</v>
      </c>
      <c r="C4278" s="10">
        <v>5.2899999999999998E-5</v>
      </c>
      <c r="D4278" t="s">
        <v>136</v>
      </c>
    </row>
    <row r="4279" spans="1:4" x14ac:dyDescent="0.3">
      <c r="A4279" s="17"/>
      <c r="B4279" t="s">
        <v>6196</v>
      </c>
      <c r="C4279" s="10">
        <v>5.3100000000000003E-5</v>
      </c>
      <c r="D4279" t="s">
        <v>5494</v>
      </c>
    </row>
    <row r="4280" spans="1:4" x14ac:dyDescent="0.3">
      <c r="A4280" s="17"/>
      <c r="B4280" t="s">
        <v>6197</v>
      </c>
      <c r="C4280" s="10">
        <v>5.3199999999999999E-5</v>
      </c>
      <c r="D4280" t="s">
        <v>136</v>
      </c>
    </row>
    <row r="4281" spans="1:4" x14ac:dyDescent="0.3">
      <c r="A4281" s="17"/>
      <c r="B4281" t="s">
        <v>6198</v>
      </c>
      <c r="C4281" s="10">
        <v>5.3600000000000002E-5</v>
      </c>
      <c r="D4281" t="s">
        <v>5510</v>
      </c>
    </row>
    <row r="4282" spans="1:4" x14ac:dyDescent="0.3">
      <c r="A4282" s="17"/>
      <c r="B4282" t="s">
        <v>6199</v>
      </c>
      <c r="C4282" s="10">
        <v>5.3600000000000002E-5</v>
      </c>
      <c r="D4282" t="s">
        <v>5495</v>
      </c>
    </row>
    <row r="4283" spans="1:4" x14ac:dyDescent="0.3">
      <c r="A4283" s="17"/>
      <c r="B4283" t="s">
        <v>1943</v>
      </c>
      <c r="C4283" s="10">
        <v>5.3999999999999998E-5</v>
      </c>
      <c r="D4283" t="s">
        <v>136</v>
      </c>
    </row>
    <row r="4284" spans="1:4" x14ac:dyDescent="0.3">
      <c r="A4284" s="17"/>
      <c r="B4284" t="s">
        <v>6200</v>
      </c>
      <c r="C4284" s="10">
        <v>5.3999999999999998E-5</v>
      </c>
      <c r="D4284" t="s">
        <v>5528</v>
      </c>
    </row>
    <row r="4285" spans="1:4" x14ac:dyDescent="0.3">
      <c r="A4285" s="17"/>
      <c r="B4285" t="s">
        <v>6201</v>
      </c>
      <c r="C4285" s="10">
        <v>5.4299999999999998E-5</v>
      </c>
      <c r="D4285" t="s">
        <v>5493</v>
      </c>
    </row>
    <row r="4286" spans="1:4" x14ac:dyDescent="0.3">
      <c r="A4286" s="17"/>
      <c r="B4286" t="s">
        <v>6202</v>
      </c>
      <c r="C4286" s="10">
        <v>5.4700000000000001E-5</v>
      </c>
      <c r="D4286" t="s">
        <v>5507</v>
      </c>
    </row>
    <row r="4287" spans="1:4" x14ac:dyDescent="0.3">
      <c r="A4287" s="17"/>
      <c r="B4287" t="s">
        <v>6203</v>
      </c>
      <c r="C4287" s="10">
        <v>5.5399999999999998E-5</v>
      </c>
      <c r="D4287" t="s">
        <v>5497</v>
      </c>
    </row>
    <row r="4288" spans="1:4" x14ac:dyDescent="0.3">
      <c r="A4288" s="17"/>
      <c r="B4288" t="s">
        <v>6204</v>
      </c>
      <c r="C4288" s="10">
        <v>5.6100000000000002E-5</v>
      </c>
      <c r="D4288" t="s">
        <v>5499</v>
      </c>
    </row>
    <row r="4289" spans="1:4" x14ac:dyDescent="0.3">
      <c r="A4289" s="17"/>
      <c r="B4289" t="s">
        <v>6205</v>
      </c>
      <c r="C4289" s="10">
        <v>5.6199999999999997E-5</v>
      </c>
      <c r="D4289" t="s">
        <v>5497</v>
      </c>
    </row>
    <row r="4290" spans="1:4" x14ac:dyDescent="0.3">
      <c r="A4290" s="17"/>
      <c r="B4290" t="s">
        <v>6206</v>
      </c>
      <c r="C4290" s="10">
        <v>5.6799999999999998E-5</v>
      </c>
      <c r="D4290" t="s">
        <v>136</v>
      </c>
    </row>
    <row r="4291" spans="1:4" x14ac:dyDescent="0.3">
      <c r="A4291" s="17"/>
      <c r="B4291" t="s">
        <v>6207</v>
      </c>
      <c r="C4291" s="10">
        <v>5.7000000000000003E-5</v>
      </c>
      <c r="D4291" t="s">
        <v>5521</v>
      </c>
    </row>
    <row r="4292" spans="1:4" x14ac:dyDescent="0.3">
      <c r="A4292" s="17"/>
      <c r="B4292" t="s">
        <v>6208</v>
      </c>
      <c r="C4292" s="10">
        <v>5.7099999999999999E-5</v>
      </c>
      <c r="D4292" t="s">
        <v>5492</v>
      </c>
    </row>
    <row r="4293" spans="1:4" x14ac:dyDescent="0.3">
      <c r="A4293" s="17"/>
      <c r="B4293" t="s">
        <v>6209</v>
      </c>
      <c r="C4293" s="10">
        <v>5.7399999999999999E-5</v>
      </c>
      <c r="D4293" t="s">
        <v>136</v>
      </c>
    </row>
    <row r="4294" spans="1:4" x14ac:dyDescent="0.3">
      <c r="A4294" s="17"/>
      <c r="B4294" t="s">
        <v>6210</v>
      </c>
      <c r="C4294" s="10">
        <v>5.7399999999999999E-5</v>
      </c>
      <c r="D4294" t="s">
        <v>5511</v>
      </c>
    </row>
    <row r="4295" spans="1:4" x14ac:dyDescent="0.3">
      <c r="A4295" s="17"/>
      <c r="B4295" t="s">
        <v>2013</v>
      </c>
      <c r="C4295" s="10">
        <v>5.77E-5</v>
      </c>
      <c r="D4295" t="s">
        <v>5492</v>
      </c>
    </row>
    <row r="4296" spans="1:4" x14ac:dyDescent="0.3">
      <c r="A4296" s="17"/>
      <c r="B4296" t="s">
        <v>6211</v>
      </c>
      <c r="C4296" s="10">
        <v>5.7899999999999998E-5</v>
      </c>
      <c r="D4296" t="s">
        <v>5511</v>
      </c>
    </row>
    <row r="4297" spans="1:4" x14ac:dyDescent="0.3">
      <c r="A4297" s="17"/>
      <c r="B4297" t="s">
        <v>1982</v>
      </c>
      <c r="C4297" s="10">
        <v>5.8100000000000003E-5</v>
      </c>
      <c r="D4297" t="s">
        <v>5510</v>
      </c>
    </row>
    <row r="4298" spans="1:4" x14ac:dyDescent="0.3">
      <c r="A4298" s="17"/>
      <c r="B4298" t="s">
        <v>6212</v>
      </c>
      <c r="C4298" s="10">
        <v>5.8499999999999999E-5</v>
      </c>
      <c r="D4298" t="s">
        <v>5504</v>
      </c>
    </row>
    <row r="4299" spans="1:4" x14ac:dyDescent="0.3">
      <c r="A4299" s="17"/>
      <c r="B4299" t="s">
        <v>823</v>
      </c>
      <c r="C4299" s="10">
        <v>6.0999999999999999E-5</v>
      </c>
      <c r="D4299" t="s">
        <v>5497</v>
      </c>
    </row>
    <row r="4300" spans="1:4" x14ac:dyDescent="0.3">
      <c r="A4300" s="17"/>
      <c r="B4300" t="s">
        <v>6213</v>
      </c>
      <c r="C4300" s="10">
        <v>6.1099999999999994E-5</v>
      </c>
      <c r="D4300" t="s">
        <v>136</v>
      </c>
    </row>
    <row r="4301" spans="1:4" x14ac:dyDescent="0.3">
      <c r="A4301" s="17"/>
      <c r="B4301" t="s">
        <v>6214</v>
      </c>
      <c r="C4301" s="10">
        <v>6.1199999999999997E-5</v>
      </c>
      <c r="D4301" t="s">
        <v>5517</v>
      </c>
    </row>
    <row r="4302" spans="1:4" x14ac:dyDescent="0.3">
      <c r="A4302" s="17"/>
      <c r="B4302" t="s">
        <v>6215</v>
      </c>
      <c r="C4302" s="10">
        <v>6.1699999999999995E-5</v>
      </c>
      <c r="D4302" t="s">
        <v>5493</v>
      </c>
    </row>
    <row r="4303" spans="1:4" x14ac:dyDescent="0.3">
      <c r="A4303" s="17"/>
      <c r="B4303" t="s">
        <v>1888</v>
      </c>
      <c r="C4303" s="10">
        <v>6.2100000000000005E-5</v>
      </c>
      <c r="D4303" t="s">
        <v>5498</v>
      </c>
    </row>
    <row r="4304" spans="1:4" x14ac:dyDescent="0.3">
      <c r="A4304" s="17"/>
      <c r="B4304" t="s">
        <v>6216</v>
      </c>
      <c r="C4304" s="10">
        <v>6.3299999999999994E-5</v>
      </c>
      <c r="D4304" t="s">
        <v>136</v>
      </c>
    </row>
    <row r="4305" spans="1:4" x14ac:dyDescent="0.3">
      <c r="A4305" s="17"/>
      <c r="B4305" t="s">
        <v>1972</v>
      </c>
      <c r="C4305" s="10">
        <v>6.3700000000000003E-5</v>
      </c>
      <c r="D4305" t="s">
        <v>5505</v>
      </c>
    </row>
    <row r="4306" spans="1:4" x14ac:dyDescent="0.3">
      <c r="A4306" s="17"/>
      <c r="B4306" t="s">
        <v>6217</v>
      </c>
      <c r="C4306" s="10">
        <v>6.3899999999999995E-5</v>
      </c>
      <c r="D4306" t="s">
        <v>136</v>
      </c>
    </row>
    <row r="4307" spans="1:4" x14ac:dyDescent="0.3">
      <c r="A4307" s="17"/>
      <c r="B4307" t="s">
        <v>6218</v>
      </c>
      <c r="C4307" s="10">
        <v>6.4599999999999998E-5</v>
      </c>
      <c r="D4307" t="s">
        <v>5493</v>
      </c>
    </row>
    <row r="4308" spans="1:4" x14ac:dyDescent="0.3">
      <c r="A4308" s="17"/>
      <c r="B4308" t="s">
        <v>6219</v>
      </c>
      <c r="C4308" s="10">
        <v>6.4599999999999998E-5</v>
      </c>
      <c r="D4308" t="s">
        <v>5503</v>
      </c>
    </row>
    <row r="4309" spans="1:4" x14ac:dyDescent="0.3">
      <c r="A4309" s="17"/>
      <c r="B4309" t="s">
        <v>6220</v>
      </c>
      <c r="C4309" s="10">
        <v>6.4700000000000001E-5</v>
      </c>
      <c r="D4309" t="s">
        <v>5492</v>
      </c>
    </row>
    <row r="4310" spans="1:4" x14ac:dyDescent="0.3">
      <c r="A4310" s="17"/>
      <c r="B4310" t="s">
        <v>1517</v>
      </c>
      <c r="C4310" s="10">
        <v>6.4800000000000003E-5</v>
      </c>
      <c r="D4310" t="s">
        <v>5493</v>
      </c>
    </row>
    <row r="4311" spans="1:4" x14ac:dyDescent="0.3">
      <c r="A4311" s="17"/>
      <c r="B4311" t="s">
        <v>6221</v>
      </c>
      <c r="C4311" s="10">
        <v>6.4900000000000005E-5</v>
      </c>
      <c r="D4311" t="s">
        <v>5493</v>
      </c>
    </row>
    <row r="4312" spans="1:4" x14ac:dyDescent="0.3">
      <c r="A4312" s="17"/>
      <c r="B4312" t="s">
        <v>6222</v>
      </c>
      <c r="C4312" s="10">
        <v>6.4999999999999994E-5</v>
      </c>
      <c r="D4312" t="s">
        <v>5510</v>
      </c>
    </row>
    <row r="4313" spans="1:4" x14ac:dyDescent="0.3">
      <c r="A4313" s="17"/>
      <c r="B4313" t="s">
        <v>6223</v>
      </c>
      <c r="C4313" s="10">
        <v>6.58E-5</v>
      </c>
      <c r="D4313" t="s">
        <v>136</v>
      </c>
    </row>
    <row r="4314" spans="1:4" x14ac:dyDescent="0.3">
      <c r="A4314" s="17"/>
      <c r="B4314" t="s">
        <v>6224</v>
      </c>
      <c r="C4314" s="10">
        <v>6.6000000000000005E-5</v>
      </c>
      <c r="D4314" t="s">
        <v>5500</v>
      </c>
    </row>
    <row r="4315" spans="1:4" x14ac:dyDescent="0.3">
      <c r="A4315" s="17"/>
      <c r="B4315" t="s">
        <v>6225</v>
      </c>
      <c r="C4315" s="10">
        <v>6.6199999999999996E-5</v>
      </c>
      <c r="D4315" t="s">
        <v>5522</v>
      </c>
    </row>
    <row r="4316" spans="1:4" x14ac:dyDescent="0.3">
      <c r="A4316" s="17"/>
      <c r="B4316" t="s">
        <v>458</v>
      </c>
      <c r="C4316" s="10">
        <v>6.6500000000000004E-5</v>
      </c>
      <c r="D4316" t="s">
        <v>5510</v>
      </c>
    </row>
    <row r="4317" spans="1:4" x14ac:dyDescent="0.3">
      <c r="A4317" s="17"/>
      <c r="B4317" t="s">
        <v>6226</v>
      </c>
      <c r="C4317" s="10">
        <v>6.6699999999999995E-5</v>
      </c>
      <c r="D4317" t="s">
        <v>5498</v>
      </c>
    </row>
    <row r="4318" spans="1:4" x14ac:dyDescent="0.3">
      <c r="A4318" s="17"/>
      <c r="B4318" t="s">
        <v>6227</v>
      </c>
      <c r="C4318" s="10">
        <v>6.69E-5</v>
      </c>
      <c r="D4318" t="s">
        <v>136</v>
      </c>
    </row>
    <row r="4319" spans="1:4" x14ac:dyDescent="0.3">
      <c r="A4319" s="17"/>
      <c r="B4319" t="s">
        <v>6228</v>
      </c>
      <c r="C4319" s="10">
        <v>6.7000000000000002E-5</v>
      </c>
      <c r="D4319" t="s">
        <v>5498</v>
      </c>
    </row>
    <row r="4320" spans="1:4" x14ac:dyDescent="0.3">
      <c r="A4320" s="17"/>
      <c r="B4320" t="s">
        <v>6229</v>
      </c>
      <c r="C4320" s="10">
        <v>6.7399999999999998E-5</v>
      </c>
      <c r="D4320" t="s">
        <v>5511</v>
      </c>
    </row>
    <row r="4321" spans="1:4" x14ac:dyDescent="0.3">
      <c r="A4321" s="17"/>
      <c r="B4321" t="s">
        <v>6230</v>
      </c>
      <c r="C4321" s="10">
        <v>6.7399999999999998E-5</v>
      </c>
      <c r="D4321" t="s">
        <v>5498</v>
      </c>
    </row>
    <row r="4322" spans="1:4" x14ac:dyDescent="0.3">
      <c r="A4322" s="17"/>
      <c r="B4322" t="s">
        <v>6231</v>
      </c>
      <c r="C4322" s="10">
        <v>6.7500000000000001E-5</v>
      </c>
      <c r="D4322" t="s">
        <v>5497</v>
      </c>
    </row>
    <row r="4323" spans="1:4" x14ac:dyDescent="0.3">
      <c r="A4323" s="17"/>
      <c r="B4323" t="s">
        <v>6232</v>
      </c>
      <c r="C4323" s="10">
        <v>6.8200000000000004E-5</v>
      </c>
      <c r="D4323" t="s">
        <v>136</v>
      </c>
    </row>
    <row r="4324" spans="1:4" x14ac:dyDescent="0.3">
      <c r="A4324" s="17"/>
      <c r="B4324" t="s">
        <v>1882</v>
      </c>
      <c r="C4324" s="10">
        <v>6.8399999999999996E-5</v>
      </c>
      <c r="D4324" t="s">
        <v>5531</v>
      </c>
    </row>
    <row r="4325" spans="1:4" x14ac:dyDescent="0.3">
      <c r="A4325" s="17"/>
      <c r="B4325" t="s">
        <v>6233</v>
      </c>
      <c r="C4325" s="10">
        <v>6.86E-5</v>
      </c>
      <c r="D4325" t="s">
        <v>5493</v>
      </c>
    </row>
    <row r="4326" spans="1:4" x14ac:dyDescent="0.3">
      <c r="A4326" s="17"/>
      <c r="B4326" t="s">
        <v>6234</v>
      </c>
      <c r="C4326" s="10">
        <v>6.9300000000000004E-5</v>
      </c>
      <c r="D4326" t="s">
        <v>5497</v>
      </c>
    </row>
    <row r="4327" spans="1:4" x14ac:dyDescent="0.3">
      <c r="A4327" s="17"/>
      <c r="B4327" t="s">
        <v>6235</v>
      </c>
      <c r="C4327" s="10">
        <v>6.9999999999999994E-5</v>
      </c>
      <c r="D4327" t="s">
        <v>5507</v>
      </c>
    </row>
    <row r="4328" spans="1:4" x14ac:dyDescent="0.3">
      <c r="A4328" s="17"/>
      <c r="B4328" t="s">
        <v>6236</v>
      </c>
      <c r="C4328" s="10">
        <v>7.0400000000000004E-5</v>
      </c>
      <c r="D4328" t="s">
        <v>5511</v>
      </c>
    </row>
    <row r="4329" spans="1:4" x14ac:dyDescent="0.3">
      <c r="A4329" s="17"/>
      <c r="B4329" t="s">
        <v>6237</v>
      </c>
      <c r="C4329" s="10">
        <v>7.0500000000000006E-5</v>
      </c>
      <c r="D4329" t="s">
        <v>5493</v>
      </c>
    </row>
    <row r="4330" spans="1:4" x14ac:dyDescent="0.3">
      <c r="A4330" s="17"/>
      <c r="B4330" t="s">
        <v>910</v>
      </c>
      <c r="C4330" s="10">
        <v>7.1000000000000005E-5</v>
      </c>
      <c r="D4330" t="s">
        <v>5495</v>
      </c>
    </row>
    <row r="4331" spans="1:4" x14ac:dyDescent="0.3">
      <c r="A4331" s="17"/>
      <c r="B4331" t="s">
        <v>6238</v>
      </c>
      <c r="C4331" s="10">
        <v>7.1199999999999996E-5</v>
      </c>
      <c r="D4331" t="s">
        <v>136</v>
      </c>
    </row>
    <row r="4332" spans="1:4" x14ac:dyDescent="0.3">
      <c r="A4332" s="17"/>
      <c r="B4332" t="s">
        <v>6239</v>
      </c>
      <c r="C4332" s="10">
        <v>7.25E-5</v>
      </c>
      <c r="D4332" t="s">
        <v>136</v>
      </c>
    </row>
    <row r="4333" spans="1:4" x14ac:dyDescent="0.3">
      <c r="A4333" s="17"/>
      <c r="B4333" t="s">
        <v>464</v>
      </c>
      <c r="C4333" s="10">
        <v>7.2399999999999998E-5</v>
      </c>
      <c r="D4333" t="s">
        <v>5510</v>
      </c>
    </row>
    <row r="4334" spans="1:4" x14ac:dyDescent="0.3">
      <c r="A4334" s="17"/>
      <c r="B4334" t="s">
        <v>6240</v>
      </c>
      <c r="C4334" s="10">
        <v>7.2299999999999996E-5</v>
      </c>
      <c r="D4334" t="s">
        <v>5521</v>
      </c>
    </row>
    <row r="4335" spans="1:4" x14ac:dyDescent="0.3">
      <c r="A4335" s="17"/>
      <c r="B4335" t="s">
        <v>6241</v>
      </c>
      <c r="C4335" s="10">
        <v>7.2999999999999999E-5</v>
      </c>
      <c r="D4335" t="s">
        <v>5510</v>
      </c>
    </row>
    <row r="4336" spans="1:4" x14ac:dyDescent="0.3">
      <c r="A4336" s="17"/>
      <c r="B4336" t="s">
        <v>6242</v>
      </c>
      <c r="C4336" s="10">
        <v>7.3499999999999998E-5</v>
      </c>
      <c r="D4336" t="s">
        <v>5510</v>
      </c>
    </row>
    <row r="4337" spans="1:4" x14ac:dyDescent="0.3">
      <c r="A4337" s="17"/>
      <c r="B4337" t="s">
        <v>6243</v>
      </c>
      <c r="C4337" s="10">
        <v>7.3899999999999994E-5</v>
      </c>
      <c r="D4337" t="s">
        <v>136</v>
      </c>
    </row>
    <row r="4338" spans="1:4" x14ac:dyDescent="0.3">
      <c r="A4338" s="17"/>
      <c r="B4338" t="s">
        <v>6244</v>
      </c>
      <c r="C4338" s="10">
        <v>7.3899999999999994E-5</v>
      </c>
      <c r="D4338" t="s">
        <v>5498</v>
      </c>
    </row>
    <row r="4339" spans="1:4" x14ac:dyDescent="0.3">
      <c r="A4339" s="17"/>
      <c r="B4339" t="s">
        <v>6245</v>
      </c>
      <c r="C4339" s="10">
        <v>7.4499999999999995E-5</v>
      </c>
      <c r="D4339" t="s">
        <v>5510</v>
      </c>
    </row>
    <row r="4340" spans="1:4" x14ac:dyDescent="0.3">
      <c r="A4340" s="17"/>
      <c r="B4340" t="s">
        <v>6246</v>
      </c>
      <c r="C4340" s="10">
        <v>7.4599999999999997E-5</v>
      </c>
      <c r="D4340" t="s">
        <v>5510</v>
      </c>
    </row>
    <row r="4341" spans="1:4" x14ac:dyDescent="0.3">
      <c r="A4341" s="17"/>
      <c r="B4341" t="s">
        <v>6247</v>
      </c>
      <c r="C4341" s="10">
        <v>7.47E-5</v>
      </c>
      <c r="D4341" t="s">
        <v>5533</v>
      </c>
    </row>
    <row r="4342" spans="1:4" x14ac:dyDescent="0.3">
      <c r="A4342" s="17"/>
      <c r="B4342" t="s">
        <v>1979</v>
      </c>
      <c r="C4342" s="10">
        <v>7.6100000000000007E-5</v>
      </c>
      <c r="D4342" t="s">
        <v>136</v>
      </c>
    </row>
    <row r="4343" spans="1:4" x14ac:dyDescent="0.3">
      <c r="A4343" s="17"/>
      <c r="B4343" t="s">
        <v>719</v>
      </c>
      <c r="C4343" s="10">
        <v>7.6100000000000007E-5</v>
      </c>
      <c r="D4343" t="s">
        <v>5503</v>
      </c>
    </row>
    <row r="4344" spans="1:4" x14ac:dyDescent="0.3">
      <c r="A4344" s="17"/>
      <c r="B4344" t="s">
        <v>6248</v>
      </c>
      <c r="C4344" s="10">
        <v>7.6299999999999998E-5</v>
      </c>
      <c r="D4344" t="s">
        <v>136</v>
      </c>
    </row>
    <row r="4345" spans="1:4" x14ac:dyDescent="0.3">
      <c r="A4345" s="17"/>
      <c r="B4345" t="s">
        <v>6249</v>
      </c>
      <c r="C4345" s="10">
        <v>7.6699999999999994E-5</v>
      </c>
      <c r="D4345" t="s">
        <v>136</v>
      </c>
    </row>
    <row r="4346" spans="1:4" x14ac:dyDescent="0.3">
      <c r="A4346" s="17"/>
      <c r="B4346" t="s">
        <v>6250</v>
      </c>
      <c r="C4346" s="10">
        <v>7.7399999999999998E-5</v>
      </c>
      <c r="D4346" t="s">
        <v>5502</v>
      </c>
    </row>
    <row r="4347" spans="1:4" x14ac:dyDescent="0.3">
      <c r="A4347" s="17"/>
      <c r="B4347" t="s">
        <v>6251</v>
      </c>
      <c r="C4347" s="10">
        <v>7.7999999999999999E-5</v>
      </c>
      <c r="D4347" t="s">
        <v>5494</v>
      </c>
    </row>
    <row r="4348" spans="1:4" x14ac:dyDescent="0.3">
      <c r="A4348" s="17"/>
      <c r="B4348" t="s">
        <v>6252</v>
      </c>
      <c r="C4348" s="10">
        <v>7.7999999999999999E-5</v>
      </c>
      <c r="D4348" t="s">
        <v>5510</v>
      </c>
    </row>
    <row r="4349" spans="1:4" x14ac:dyDescent="0.3">
      <c r="A4349" s="17"/>
      <c r="B4349" t="s">
        <v>6253</v>
      </c>
      <c r="C4349" s="10">
        <v>7.9099999999999998E-5</v>
      </c>
      <c r="D4349" t="s">
        <v>5511</v>
      </c>
    </row>
    <row r="4350" spans="1:4" x14ac:dyDescent="0.3">
      <c r="A4350" s="17"/>
      <c r="B4350" t="s">
        <v>6254</v>
      </c>
      <c r="C4350" s="10">
        <v>7.9300000000000003E-5</v>
      </c>
      <c r="D4350" t="s">
        <v>5502</v>
      </c>
    </row>
    <row r="4351" spans="1:4" x14ac:dyDescent="0.3">
      <c r="A4351" s="17"/>
      <c r="B4351" t="s">
        <v>6255</v>
      </c>
      <c r="C4351" s="10">
        <v>8.0000000000000007E-5</v>
      </c>
      <c r="D4351" t="s">
        <v>5498</v>
      </c>
    </row>
    <row r="4352" spans="1:4" x14ac:dyDescent="0.3">
      <c r="A4352" s="17"/>
      <c r="B4352" t="s">
        <v>6256</v>
      </c>
      <c r="C4352" s="10">
        <v>8.0199999999999998E-5</v>
      </c>
      <c r="D4352" t="s">
        <v>5493</v>
      </c>
    </row>
    <row r="4353" spans="1:4" x14ac:dyDescent="0.3">
      <c r="A4353" s="17"/>
      <c r="B4353" t="s">
        <v>1890</v>
      </c>
      <c r="C4353" s="10">
        <v>8.1600000000000005E-5</v>
      </c>
      <c r="D4353" t="s">
        <v>5495</v>
      </c>
    </row>
    <row r="4354" spans="1:4" x14ac:dyDescent="0.3">
      <c r="A4354" s="17"/>
      <c r="B4354" t="s">
        <v>6257</v>
      </c>
      <c r="C4354" s="10">
        <v>8.25E-5</v>
      </c>
      <c r="D4354" t="s">
        <v>136</v>
      </c>
    </row>
    <row r="4355" spans="1:4" x14ac:dyDescent="0.3">
      <c r="A4355" s="17"/>
      <c r="B4355" t="s">
        <v>6258</v>
      </c>
      <c r="C4355" s="10">
        <v>8.42E-5</v>
      </c>
      <c r="D4355" t="s">
        <v>5505</v>
      </c>
    </row>
    <row r="4356" spans="1:4" x14ac:dyDescent="0.3">
      <c r="A4356" s="17"/>
      <c r="B4356" t="s">
        <v>6259</v>
      </c>
      <c r="C4356" s="10">
        <v>8.4599999999999996E-5</v>
      </c>
      <c r="D4356" t="s">
        <v>136</v>
      </c>
    </row>
    <row r="4357" spans="1:4" x14ac:dyDescent="0.3">
      <c r="A4357" s="17"/>
      <c r="B4357" t="s">
        <v>6260</v>
      </c>
      <c r="C4357" s="10">
        <v>8.4499999999999994E-5</v>
      </c>
      <c r="D4357" t="s">
        <v>136</v>
      </c>
    </row>
    <row r="4358" spans="1:4" x14ac:dyDescent="0.3">
      <c r="A4358" s="17"/>
      <c r="B4358" t="s">
        <v>1856</v>
      </c>
      <c r="C4358" s="10">
        <v>8.4900000000000004E-5</v>
      </c>
      <c r="D4358" t="s">
        <v>5498</v>
      </c>
    </row>
    <row r="4359" spans="1:4" x14ac:dyDescent="0.3">
      <c r="A4359" s="17"/>
      <c r="B4359" t="s">
        <v>6261</v>
      </c>
      <c r="C4359" s="10">
        <v>8.5799999999999998E-5</v>
      </c>
      <c r="D4359" t="s">
        <v>5500</v>
      </c>
    </row>
    <row r="4360" spans="1:4" x14ac:dyDescent="0.3">
      <c r="A4360" s="17"/>
      <c r="B4360" t="s">
        <v>6262</v>
      </c>
      <c r="C4360" s="10">
        <v>8.7800000000000006E-5</v>
      </c>
      <c r="D4360" t="s">
        <v>5505</v>
      </c>
    </row>
    <row r="4361" spans="1:4" x14ac:dyDescent="0.3">
      <c r="A4361" s="17"/>
      <c r="B4361" t="s">
        <v>6263</v>
      </c>
      <c r="C4361" s="10">
        <v>8.8599999999999999E-5</v>
      </c>
      <c r="D4361" t="s">
        <v>136</v>
      </c>
    </row>
    <row r="4362" spans="1:4" x14ac:dyDescent="0.3">
      <c r="A4362" s="17"/>
      <c r="B4362" t="s">
        <v>6264</v>
      </c>
      <c r="C4362" s="10">
        <v>8.8800000000000004E-5</v>
      </c>
      <c r="D4362" t="s">
        <v>136</v>
      </c>
    </row>
    <row r="4363" spans="1:4" x14ac:dyDescent="0.3">
      <c r="A4363" s="17"/>
      <c r="B4363" t="s">
        <v>6265</v>
      </c>
      <c r="C4363" s="10">
        <v>8.8999999999999995E-5</v>
      </c>
      <c r="D4363" t="s">
        <v>136</v>
      </c>
    </row>
    <row r="4364" spans="1:4" x14ac:dyDescent="0.3">
      <c r="A4364" s="17"/>
      <c r="B4364" t="s">
        <v>6266</v>
      </c>
      <c r="C4364" s="10">
        <v>8.9099999999999997E-5</v>
      </c>
      <c r="D4364" t="s">
        <v>136</v>
      </c>
    </row>
    <row r="4365" spans="1:4" x14ac:dyDescent="0.3">
      <c r="A4365" s="17"/>
      <c r="B4365" t="s">
        <v>690</v>
      </c>
      <c r="C4365" s="10">
        <v>8.9099999999999997E-5</v>
      </c>
      <c r="D4365" t="s">
        <v>5495</v>
      </c>
    </row>
    <row r="4366" spans="1:4" x14ac:dyDescent="0.3">
      <c r="A4366" s="17"/>
      <c r="B4366" t="s">
        <v>6267</v>
      </c>
      <c r="C4366" s="10">
        <v>9.0799999999999998E-5</v>
      </c>
      <c r="D4366" t="s">
        <v>5511</v>
      </c>
    </row>
    <row r="4367" spans="1:4" x14ac:dyDescent="0.3">
      <c r="A4367" s="17"/>
      <c r="B4367" t="s">
        <v>6268</v>
      </c>
      <c r="C4367" s="10">
        <v>9.09E-5</v>
      </c>
      <c r="D4367" t="s">
        <v>5495</v>
      </c>
    </row>
    <row r="4368" spans="1:4" x14ac:dyDescent="0.3">
      <c r="A4368" s="17"/>
      <c r="B4368" t="s">
        <v>6269</v>
      </c>
      <c r="C4368" s="10">
        <v>9.1299999999999997E-5</v>
      </c>
      <c r="D4368" t="s">
        <v>5493</v>
      </c>
    </row>
    <row r="4369" spans="1:4" x14ac:dyDescent="0.3">
      <c r="A4369" s="17"/>
      <c r="B4369" t="s">
        <v>6270</v>
      </c>
      <c r="C4369" s="10">
        <v>9.1799999999999995E-5</v>
      </c>
      <c r="D4369" t="s">
        <v>5494</v>
      </c>
    </row>
    <row r="4370" spans="1:4" x14ac:dyDescent="0.3">
      <c r="A4370" s="17"/>
      <c r="B4370" t="s">
        <v>6271</v>
      </c>
      <c r="C4370" s="10">
        <v>9.1899999999999998E-5</v>
      </c>
      <c r="D4370" t="s">
        <v>136</v>
      </c>
    </row>
    <row r="4371" spans="1:4" x14ac:dyDescent="0.3">
      <c r="A4371" s="17"/>
      <c r="B4371" t="s">
        <v>6272</v>
      </c>
      <c r="C4371" s="10">
        <v>9.3200000000000002E-5</v>
      </c>
      <c r="D4371" t="s">
        <v>136</v>
      </c>
    </row>
    <row r="4372" spans="1:4" x14ac:dyDescent="0.3">
      <c r="A4372" s="17"/>
      <c r="B4372" t="s">
        <v>6273</v>
      </c>
      <c r="C4372" s="10">
        <v>9.3800000000000003E-5</v>
      </c>
      <c r="D4372" t="s">
        <v>5495</v>
      </c>
    </row>
    <row r="4373" spans="1:4" x14ac:dyDescent="0.3">
      <c r="A4373" s="17"/>
      <c r="B4373" t="s">
        <v>6274</v>
      </c>
      <c r="C4373" s="10">
        <v>9.4500000000000007E-5</v>
      </c>
      <c r="D4373" t="s">
        <v>5492</v>
      </c>
    </row>
    <row r="4374" spans="1:4" x14ac:dyDescent="0.3">
      <c r="A4374" s="17"/>
      <c r="B4374" t="s">
        <v>6275</v>
      </c>
      <c r="C4374" s="10">
        <v>9.59E-5</v>
      </c>
      <c r="D4374" t="s">
        <v>5502</v>
      </c>
    </row>
    <row r="4375" spans="1:4" x14ac:dyDescent="0.3">
      <c r="A4375" s="17"/>
      <c r="B4375" t="s">
        <v>6276</v>
      </c>
      <c r="C4375" s="10">
        <v>9.6100000000000005E-5</v>
      </c>
      <c r="D4375" t="s">
        <v>5494</v>
      </c>
    </row>
    <row r="4376" spans="1:4" x14ac:dyDescent="0.3">
      <c r="A4376" s="17"/>
      <c r="B4376" t="s">
        <v>6277</v>
      </c>
      <c r="C4376" s="10">
        <v>9.7100000000000002E-5</v>
      </c>
      <c r="D4376" t="s">
        <v>5495</v>
      </c>
    </row>
    <row r="4377" spans="1:4" x14ac:dyDescent="0.3">
      <c r="A4377" s="17"/>
      <c r="B4377" t="s">
        <v>6278</v>
      </c>
      <c r="C4377" s="10">
        <v>9.7700000000000003E-5</v>
      </c>
      <c r="D4377" t="s">
        <v>136</v>
      </c>
    </row>
    <row r="4378" spans="1:4" x14ac:dyDescent="0.3">
      <c r="A4378" s="17"/>
      <c r="B4378" t="s">
        <v>1907</v>
      </c>
      <c r="C4378" s="10">
        <v>9.7800000000000006E-5</v>
      </c>
      <c r="D4378" t="s">
        <v>5503</v>
      </c>
    </row>
    <row r="4379" spans="1:4" x14ac:dyDescent="0.3">
      <c r="A4379" s="17"/>
      <c r="B4379" t="s">
        <v>6279</v>
      </c>
      <c r="C4379" s="10">
        <v>9.8099999999999999E-5</v>
      </c>
      <c r="D4379" t="s">
        <v>5498</v>
      </c>
    </row>
    <row r="4380" spans="1:4" x14ac:dyDescent="0.3">
      <c r="A4380" s="17"/>
      <c r="B4380" t="s">
        <v>6280</v>
      </c>
      <c r="C4380" s="10">
        <v>9.8800000000000003E-5</v>
      </c>
      <c r="D4380" t="s">
        <v>136</v>
      </c>
    </row>
    <row r="4381" spans="1:4" x14ac:dyDescent="0.3">
      <c r="A4381" s="17"/>
      <c r="B4381" t="s">
        <v>1913</v>
      </c>
      <c r="C4381">
        <v>1.00294E-4</v>
      </c>
      <c r="D4381" t="s">
        <v>5511</v>
      </c>
    </row>
    <row r="4382" spans="1:4" x14ac:dyDescent="0.3">
      <c r="A4382" s="17"/>
      <c r="B4382" t="s">
        <v>1899</v>
      </c>
      <c r="C4382">
        <v>1.02027E-4</v>
      </c>
      <c r="D4382" t="s">
        <v>5492</v>
      </c>
    </row>
    <row r="4383" spans="1:4" x14ac:dyDescent="0.3">
      <c r="A4383" s="17"/>
      <c r="B4383" t="s">
        <v>6281</v>
      </c>
      <c r="C4383">
        <v>1.02457E-4</v>
      </c>
      <c r="D4383" t="s">
        <v>5494</v>
      </c>
    </row>
    <row r="4384" spans="1:4" x14ac:dyDescent="0.3">
      <c r="A4384" s="17"/>
      <c r="B4384" t="s">
        <v>6282</v>
      </c>
      <c r="C4384">
        <v>1.0364199999999999E-4</v>
      </c>
      <c r="D4384" t="s">
        <v>5502</v>
      </c>
    </row>
    <row r="4385" spans="1:4" x14ac:dyDescent="0.3">
      <c r="A4385" s="17"/>
      <c r="B4385" t="s">
        <v>6283</v>
      </c>
      <c r="C4385">
        <v>1.03545E-4</v>
      </c>
      <c r="D4385" t="s">
        <v>5510</v>
      </c>
    </row>
    <row r="4386" spans="1:4" x14ac:dyDescent="0.3">
      <c r="A4386" s="17"/>
      <c r="B4386" t="s">
        <v>6284</v>
      </c>
      <c r="C4386">
        <v>1.03804E-4</v>
      </c>
      <c r="D4386" t="s">
        <v>5502</v>
      </c>
    </row>
    <row r="4387" spans="1:4" x14ac:dyDescent="0.3">
      <c r="A4387" s="17"/>
      <c r="B4387" t="s">
        <v>6285</v>
      </c>
      <c r="C4387">
        <v>1.04851E-4</v>
      </c>
      <c r="D4387" t="s">
        <v>136</v>
      </c>
    </row>
    <row r="4388" spans="1:4" x14ac:dyDescent="0.3">
      <c r="A4388" s="17"/>
      <c r="B4388" t="s">
        <v>6286</v>
      </c>
      <c r="C4388">
        <v>1.05138E-4</v>
      </c>
      <c r="D4388" t="s">
        <v>136</v>
      </c>
    </row>
    <row r="4389" spans="1:4" x14ac:dyDescent="0.3">
      <c r="A4389" s="17"/>
      <c r="B4389" t="s">
        <v>6287</v>
      </c>
      <c r="C4389">
        <v>1.0508199999999999E-4</v>
      </c>
      <c r="D4389" t="s">
        <v>5504</v>
      </c>
    </row>
    <row r="4390" spans="1:4" x14ac:dyDescent="0.3">
      <c r="A4390" s="17"/>
      <c r="B4390" t="s">
        <v>1927</v>
      </c>
      <c r="C4390">
        <v>1.05522E-4</v>
      </c>
      <c r="D4390" t="s">
        <v>5511</v>
      </c>
    </row>
    <row r="4391" spans="1:4" x14ac:dyDescent="0.3">
      <c r="A4391" s="17"/>
      <c r="B4391" t="s">
        <v>6288</v>
      </c>
      <c r="C4391">
        <v>1.0584799999999999E-4</v>
      </c>
      <c r="D4391" t="s">
        <v>5502</v>
      </c>
    </row>
    <row r="4392" spans="1:4" x14ac:dyDescent="0.3">
      <c r="A4392" s="17"/>
      <c r="B4392" t="s">
        <v>6289</v>
      </c>
      <c r="C4392">
        <v>1.06844E-4</v>
      </c>
      <c r="D4392" t="s">
        <v>5510</v>
      </c>
    </row>
    <row r="4393" spans="1:4" x14ac:dyDescent="0.3">
      <c r="A4393" s="17"/>
      <c r="B4393" t="s">
        <v>856</v>
      </c>
      <c r="C4393">
        <v>1.0699199999999999E-4</v>
      </c>
      <c r="D4393" t="s">
        <v>5504</v>
      </c>
    </row>
    <row r="4394" spans="1:4" x14ac:dyDescent="0.3">
      <c r="A4394" s="17"/>
      <c r="B4394" t="s">
        <v>6290</v>
      </c>
      <c r="C4394">
        <v>1.07775E-4</v>
      </c>
      <c r="D4394" t="s">
        <v>5499</v>
      </c>
    </row>
    <row r="4395" spans="1:4" x14ac:dyDescent="0.3">
      <c r="A4395" s="17"/>
      <c r="B4395" t="s">
        <v>6291</v>
      </c>
      <c r="C4395">
        <v>1.10108E-4</v>
      </c>
      <c r="D4395" t="s">
        <v>5497</v>
      </c>
    </row>
    <row r="4396" spans="1:4" x14ac:dyDescent="0.3">
      <c r="A4396" s="17"/>
      <c r="B4396" t="s">
        <v>6292</v>
      </c>
      <c r="C4396">
        <v>1.10215E-4</v>
      </c>
      <c r="D4396" t="s">
        <v>5544</v>
      </c>
    </row>
    <row r="4397" spans="1:4" x14ac:dyDescent="0.3">
      <c r="A4397" s="17"/>
      <c r="B4397" t="s">
        <v>6293</v>
      </c>
      <c r="C4397">
        <v>1.11277E-4</v>
      </c>
      <c r="D4397" t="s">
        <v>5494</v>
      </c>
    </row>
    <row r="4398" spans="1:4" x14ac:dyDescent="0.3">
      <c r="A4398" s="17"/>
      <c r="B4398" t="s">
        <v>6294</v>
      </c>
      <c r="C4398">
        <v>1.1248599999999999E-4</v>
      </c>
      <c r="D4398" t="s">
        <v>136</v>
      </c>
    </row>
    <row r="4399" spans="1:4" x14ac:dyDescent="0.3">
      <c r="A4399" s="17"/>
      <c r="B4399" t="s">
        <v>6295</v>
      </c>
      <c r="C4399">
        <v>1.12862E-4</v>
      </c>
      <c r="D4399" t="s">
        <v>136</v>
      </c>
    </row>
    <row r="4400" spans="1:4" x14ac:dyDescent="0.3">
      <c r="A4400" s="17"/>
      <c r="B4400" t="s">
        <v>1867</v>
      </c>
      <c r="C4400">
        <v>1.1291899999999999E-4</v>
      </c>
      <c r="D4400" t="s">
        <v>5498</v>
      </c>
    </row>
    <row r="4401" spans="1:4" x14ac:dyDescent="0.3">
      <c r="A4401" s="17"/>
      <c r="B4401" t="s">
        <v>6296</v>
      </c>
      <c r="C4401">
        <v>1.13199E-4</v>
      </c>
      <c r="D4401" t="s">
        <v>5498</v>
      </c>
    </row>
    <row r="4402" spans="1:4" x14ac:dyDescent="0.3">
      <c r="A4402" s="17"/>
      <c r="B4402" t="s">
        <v>6297</v>
      </c>
      <c r="C4402">
        <v>1.13738E-4</v>
      </c>
      <c r="D4402" t="s">
        <v>5500</v>
      </c>
    </row>
    <row r="4403" spans="1:4" x14ac:dyDescent="0.3">
      <c r="A4403" s="17"/>
      <c r="B4403" t="s">
        <v>6298</v>
      </c>
      <c r="C4403">
        <v>1.1456200000000001E-4</v>
      </c>
      <c r="D4403" t="s">
        <v>136</v>
      </c>
    </row>
    <row r="4404" spans="1:4" x14ac:dyDescent="0.3">
      <c r="A4404" s="17"/>
      <c r="B4404" t="s">
        <v>6299</v>
      </c>
      <c r="C4404">
        <v>1.15449E-4</v>
      </c>
      <c r="D4404" t="s">
        <v>5503</v>
      </c>
    </row>
    <row r="4405" spans="1:4" x14ac:dyDescent="0.3">
      <c r="A4405" s="17"/>
      <c r="B4405" t="s">
        <v>6300</v>
      </c>
      <c r="C4405">
        <v>1.1729E-4</v>
      </c>
      <c r="D4405" t="s">
        <v>136</v>
      </c>
    </row>
    <row r="4406" spans="1:4" x14ac:dyDescent="0.3">
      <c r="A4406" s="17"/>
      <c r="B4406" t="s">
        <v>6301</v>
      </c>
      <c r="C4406">
        <v>1.17945E-4</v>
      </c>
      <c r="D4406" t="s">
        <v>5510</v>
      </c>
    </row>
    <row r="4407" spans="1:4" x14ac:dyDescent="0.3">
      <c r="A4407" s="17"/>
      <c r="B4407" t="s">
        <v>6302</v>
      </c>
      <c r="C4407">
        <v>1.1825800000000001E-4</v>
      </c>
      <c r="D4407" t="s">
        <v>5493</v>
      </c>
    </row>
    <row r="4408" spans="1:4" x14ac:dyDescent="0.3">
      <c r="A4408" s="17"/>
      <c r="B4408" t="s">
        <v>6303</v>
      </c>
      <c r="C4408">
        <v>1.20269E-4</v>
      </c>
      <c r="D4408" t="s">
        <v>136</v>
      </c>
    </row>
    <row r="4409" spans="1:4" x14ac:dyDescent="0.3">
      <c r="A4409" s="17"/>
      <c r="B4409" t="s">
        <v>6304</v>
      </c>
      <c r="C4409">
        <v>1.2102199999999999E-4</v>
      </c>
      <c r="D4409" t="s">
        <v>5495</v>
      </c>
    </row>
    <row r="4410" spans="1:4" x14ac:dyDescent="0.3">
      <c r="A4410" s="17"/>
      <c r="B4410" t="s">
        <v>6305</v>
      </c>
      <c r="C4410">
        <v>1.2743100000000001E-4</v>
      </c>
      <c r="D4410" t="s">
        <v>5510</v>
      </c>
    </row>
    <row r="4411" spans="1:4" x14ac:dyDescent="0.3">
      <c r="A4411" s="17"/>
      <c r="B4411" t="s">
        <v>6306</v>
      </c>
      <c r="C4411">
        <v>1.27348E-4</v>
      </c>
      <c r="D4411" t="s">
        <v>5494</v>
      </c>
    </row>
    <row r="4412" spans="1:4" x14ac:dyDescent="0.3">
      <c r="A4412" s="17"/>
      <c r="B4412" t="s">
        <v>6307</v>
      </c>
      <c r="C4412">
        <v>1.2787000000000001E-4</v>
      </c>
      <c r="D4412" t="s">
        <v>5502</v>
      </c>
    </row>
    <row r="4413" spans="1:4" x14ac:dyDescent="0.3">
      <c r="A4413" s="17"/>
      <c r="B4413" t="s">
        <v>6308</v>
      </c>
      <c r="C4413">
        <v>1.2776399999999999E-4</v>
      </c>
      <c r="D4413" t="s">
        <v>5495</v>
      </c>
    </row>
    <row r="4414" spans="1:4" x14ac:dyDescent="0.3">
      <c r="A4414" s="17"/>
      <c r="B4414" t="s">
        <v>6309</v>
      </c>
      <c r="C4414">
        <v>1.2843500000000001E-4</v>
      </c>
      <c r="D4414" t="s">
        <v>5503</v>
      </c>
    </row>
    <row r="4415" spans="1:4" x14ac:dyDescent="0.3">
      <c r="A4415" s="17"/>
      <c r="B4415" t="s">
        <v>6310</v>
      </c>
      <c r="C4415">
        <v>1.2956900000000001E-4</v>
      </c>
      <c r="D4415" t="s">
        <v>5495</v>
      </c>
    </row>
    <row r="4416" spans="1:4" x14ac:dyDescent="0.3">
      <c r="A4416" s="17"/>
      <c r="B4416" t="s">
        <v>6311</v>
      </c>
      <c r="C4416">
        <v>1.3006699999999999E-4</v>
      </c>
      <c r="D4416" t="s">
        <v>136</v>
      </c>
    </row>
    <row r="4417" spans="1:4" x14ac:dyDescent="0.3">
      <c r="A4417" s="17"/>
      <c r="B4417" t="s">
        <v>6312</v>
      </c>
      <c r="C4417">
        <v>1.30531E-4</v>
      </c>
      <c r="D4417" t="s">
        <v>136</v>
      </c>
    </row>
    <row r="4418" spans="1:4" x14ac:dyDescent="0.3">
      <c r="A4418" s="17"/>
      <c r="B4418" t="s">
        <v>6313</v>
      </c>
      <c r="C4418">
        <v>1.3098E-4</v>
      </c>
      <c r="D4418" t="s">
        <v>5493</v>
      </c>
    </row>
    <row r="4419" spans="1:4" x14ac:dyDescent="0.3">
      <c r="A4419" s="17"/>
      <c r="B4419" t="s">
        <v>6314</v>
      </c>
      <c r="C4419">
        <v>1.3242199999999999E-4</v>
      </c>
      <c r="D4419" t="s">
        <v>136</v>
      </c>
    </row>
    <row r="4420" spans="1:4" x14ac:dyDescent="0.3">
      <c r="A4420" s="17"/>
      <c r="B4420" t="s">
        <v>6315</v>
      </c>
      <c r="C4420">
        <v>1.3277100000000001E-4</v>
      </c>
      <c r="D4420" t="s">
        <v>136</v>
      </c>
    </row>
    <row r="4421" spans="1:4" x14ac:dyDescent="0.3">
      <c r="A4421" s="17"/>
      <c r="B4421" t="s">
        <v>6316</v>
      </c>
      <c r="C4421">
        <v>1.3283300000000001E-4</v>
      </c>
      <c r="D4421" t="s">
        <v>5498</v>
      </c>
    </row>
    <row r="4422" spans="1:4" x14ac:dyDescent="0.3">
      <c r="A4422" s="17"/>
      <c r="B4422" t="s">
        <v>6317</v>
      </c>
      <c r="C4422">
        <v>1.3307E-4</v>
      </c>
      <c r="D4422" t="s">
        <v>136</v>
      </c>
    </row>
    <row r="4423" spans="1:4" x14ac:dyDescent="0.3">
      <c r="A4423" s="17"/>
      <c r="B4423" t="s">
        <v>6318</v>
      </c>
      <c r="C4423">
        <v>1.3388300000000001E-4</v>
      </c>
      <c r="D4423" t="s">
        <v>5498</v>
      </c>
    </row>
    <row r="4424" spans="1:4" x14ac:dyDescent="0.3">
      <c r="A4424" s="17"/>
      <c r="B4424" t="s">
        <v>1922</v>
      </c>
      <c r="C4424">
        <v>1.3478000000000001E-4</v>
      </c>
      <c r="D4424" t="s">
        <v>136</v>
      </c>
    </row>
    <row r="4425" spans="1:4" x14ac:dyDescent="0.3">
      <c r="A4425" s="17"/>
      <c r="B4425" t="s">
        <v>6319</v>
      </c>
      <c r="C4425">
        <v>1.35306E-4</v>
      </c>
      <c r="D4425" t="s">
        <v>5503</v>
      </c>
    </row>
    <row r="4426" spans="1:4" x14ac:dyDescent="0.3">
      <c r="A4426" s="17"/>
      <c r="B4426" t="s">
        <v>711</v>
      </c>
      <c r="C4426">
        <v>1.35253E-4</v>
      </c>
      <c r="D4426" t="s">
        <v>5493</v>
      </c>
    </row>
    <row r="4427" spans="1:4" x14ac:dyDescent="0.3">
      <c r="A4427" s="17"/>
      <c r="B4427" t="s">
        <v>2687</v>
      </c>
      <c r="C4427">
        <v>1.35747E-4</v>
      </c>
      <c r="D4427" t="s">
        <v>136</v>
      </c>
    </row>
    <row r="4428" spans="1:4" x14ac:dyDescent="0.3">
      <c r="A4428" s="17"/>
      <c r="B4428" t="s">
        <v>6320</v>
      </c>
      <c r="C4428">
        <v>1.3603000000000001E-4</v>
      </c>
      <c r="D4428" t="s">
        <v>5499</v>
      </c>
    </row>
    <row r="4429" spans="1:4" x14ac:dyDescent="0.3">
      <c r="A4429" s="17"/>
      <c r="B4429" t="s">
        <v>6321</v>
      </c>
      <c r="C4429">
        <v>1.38157E-4</v>
      </c>
      <c r="D4429" t="s">
        <v>136</v>
      </c>
    </row>
    <row r="4430" spans="1:4" x14ac:dyDescent="0.3">
      <c r="A4430" s="17"/>
      <c r="B4430" t="s">
        <v>771</v>
      </c>
      <c r="C4430">
        <v>1.4001199999999999E-4</v>
      </c>
      <c r="D4430" t="s">
        <v>5502</v>
      </c>
    </row>
    <row r="4431" spans="1:4" x14ac:dyDescent="0.3">
      <c r="A4431" s="17"/>
      <c r="B4431" t="s">
        <v>6322</v>
      </c>
      <c r="C4431">
        <v>1.42869E-4</v>
      </c>
      <c r="D4431" t="s">
        <v>5503</v>
      </c>
    </row>
    <row r="4432" spans="1:4" x14ac:dyDescent="0.3">
      <c r="A4432" s="17"/>
      <c r="B4432" t="s">
        <v>6323</v>
      </c>
      <c r="C4432">
        <v>1.42984E-4</v>
      </c>
      <c r="D4432" t="s">
        <v>5498</v>
      </c>
    </row>
    <row r="4433" spans="1:4" x14ac:dyDescent="0.3">
      <c r="A4433" s="17"/>
      <c r="B4433" t="s">
        <v>6324</v>
      </c>
      <c r="C4433">
        <v>1.4315000000000001E-4</v>
      </c>
      <c r="D4433" t="s">
        <v>136</v>
      </c>
    </row>
    <row r="4434" spans="1:4" x14ac:dyDescent="0.3">
      <c r="A4434" s="17"/>
      <c r="B4434" t="s">
        <v>6325</v>
      </c>
      <c r="C4434">
        <v>1.4358200000000001E-4</v>
      </c>
      <c r="D4434" t="s">
        <v>5510</v>
      </c>
    </row>
    <row r="4435" spans="1:4" x14ac:dyDescent="0.3">
      <c r="A4435" s="17"/>
      <c r="B4435" t="s">
        <v>6326</v>
      </c>
      <c r="C4435">
        <v>1.4450500000000001E-4</v>
      </c>
      <c r="D4435" t="s">
        <v>136</v>
      </c>
    </row>
    <row r="4436" spans="1:4" x14ac:dyDescent="0.3">
      <c r="A4436" s="17"/>
      <c r="B4436" t="s">
        <v>6327</v>
      </c>
      <c r="C4436">
        <v>1.4521799999999999E-4</v>
      </c>
      <c r="D4436" t="s">
        <v>5504</v>
      </c>
    </row>
    <row r="4437" spans="1:4" x14ac:dyDescent="0.3">
      <c r="A4437" s="17"/>
      <c r="B4437" t="s">
        <v>6328</v>
      </c>
      <c r="C4437">
        <v>1.4533300000000001E-4</v>
      </c>
      <c r="D4437" t="s">
        <v>5503</v>
      </c>
    </row>
    <row r="4438" spans="1:4" x14ac:dyDescent="0.3">
      <c r="A4438" s="17"/>
      <c r="B4438" t="s">
        <v>6329</v>
      </c>
      <c r="C4438">
        <v>1.4569299999999999E-4</v>
      </c>
      <c r="D4438" t="s">
        <v>5509</v>
      </c>
    </row>
    <row r="4439" spans="1:4" x14ac:dyDescent="0.3">
      <c r="A4439" s="17"/>
      <c r="B4439" t="s">
        <v>6330</v>
      </c>
      <c r="C4439">
        <v>1.4583400000000001E-4</v>
      </c>
      <c r="D4439" t="s">
        <v>5493</v>
      </c>
    </row>
    <row r="4440" spans="1:4" x14ac:dyDescent="0.3">
      <c r="A4440" s="17"/>
      <c r="B4440" t="s">
        <v>6331</v>
      </c>
      <c r="C4440">
        <v>1.4605799999999999E-4</v>
      </c>
      <c r="D4440" t="s">
        <v>5503</v>
      </c>
    </row>
    <row r="4441" spans="1:4" x14ac:dyDescent="0.3">
      <c r="A4441" s="17"/>
      <c r="B4441" t="s">
        <v>6332</v>
      </c>
      <c r="C4441">
        <v>1.4822199999999999E-4</v>
      </c>
      <c r="D4441" t="s">
        <v>5504</v>
      </c>
    </row>
    <row r="4442" spans="1:4" x14ac:dyDescent="0.3">
      <c r="A4442" s="17"/>
      <c r="B4442" t="s">
        <v>976</v>
      </c>
      <c r="C4442">
        <v>1.4817300000000001E-4</v>
      </c>
      <c r="D4442" t="s">
        <v>136</v>
      </c>
    </row>
    <row r="4443" spans="1:4" x14ac:dyDescent="0.3">
      <c r="A4443" s="17"/>
      <c r="B4443" t="s">
        <v>1880</v>
      </c>
      <c r="C4443">
        <v>1.4903299999999999E-4</v>
      </c>
      <c r="D4443" t="s">
        <v>5519</v>
      </c>
    </row>
    <row r="4444" spans="1:4" x14ac:dyDescent="0.3">
      <c r="A4444" s="17"/>
      <c r="B4444" t="s">
        <v>6333</v>
      </c>
      <c r="C4444">
        <v>1.5036300000000001E-4</v>
      </c>
      <c r="D4444" t="s">
        <v>5495</v>
      </c>
    </row>
    <row r="4445" spans="1:4" x14ac:dyDescent="0.3">
      <c r="A4445" s="17"/>
      <c r="B4445" t="s">
        <v>6334</v>
      </c>
      <c r="C4445">
        <v>1.5050900000000001E-4</v>
      </c>
      <c r="D4445" t="s">
        <v>136</v>
      </c>
    </row>
    <row r="4446" spans="1:4" x14ac:dyDescent="0.3">
      <c r="A4446" s="17"/>
      <c r="B4446" t="s">
        <v>6335</v>
      </c>
      <c r="C4446">
        <v>1.50388E-4</v>
      </c>
      <c r="D4446" t="s">
        <v>5511</v>
      </c>
    </row>
    <row r="4447" spans="1:4" x14ac:dyDescent="0.3">
      <c r="A4447" s="17"/>
      <c r="B4447" t="s">
        <v>6336</v>
      </c>
      <c r="C4447">
        <v>1.5029E-4</v>
      </c>
      <c r="D4447" t="s">
        <v>5514</v>
      </c>
    </row>
    <row r="4448" spans="1:4" x14ac:dyDescent="0.3">
      <c r="A4448" s="17"/>
      <c r="B4448" t="s">
        <v>6337</v>
      </c>
      <c r="C4448">
        <v>1.5294199999999999E-4</v>
      </c>
      <c r="D4448" t="s">
        <v>5503</v>
      </c>
    </row>
    <row r="4449" spans="1:4" x14ac:dyDescent="0.3">
      <c r="A4449" s="17"/>
      <c r="B4449" t="s">
        <v>6338</v>
      </c>
      <c r="C4449">
        <v>1.52898E-4</v>
      </c>
      <c r="D4449" t="s">
        <v>5554</v>
      </c>
    </row>
    <row r="4450" spans="1:4" x14ac:dyDescent="0.3">
      <c r="A4450" s="17"/>
      <c r="B4450" t="s">
        <v>6339</v>
      </c>
      <c r="C4450">
        <v>1.5344999999999999E-4</v>
      </c>
      <c r="D4450" t="s">
        <v>5502</v>
      </c>
    </row>
    <row r="4451" spans="1:4" x14ac:dyDescent="0.3">
      <c r="A4451" s="17"/>
      <c r="B4451" t="s">
        <v>6340</v>
      </c>
      <c r="C4451">
        <v>1.5366800000000001E-4</v>
      </c>
      <c r="D4451" t="s">
        <v>5496</v>
      </c>
    </row>
    <row r="4452" spans="1:4" x14ac:dyDescent="0.3">
      <c r="A4452" s="17"/>
      <c r="B4452" t="s">
        <v>6341</v>
      </c>
      <c r="C4452">
        <v>1.56024E-4</v>
      </c>
      <c r="D4452" t="s">
        <v>136</v>
      </c>
    </row>
    <row r="4453" spans="1:4" x14ac:dyDescent="0.3">
      <c r="A4453" s="17"/>
      <c r="B4453" t="s">
        <v>6342</v>
      </c>
      <c r="C4453">
        <v>1.5675800000000001E-4</v>
      </c>
      <c r="D4453" t="s">
        <v>5494</v>
      </c>
    </row>
    <row r="4454" spans="1:4" x14ac:dyDescent="0.3">
      <c r="A4454" s="17"/>
      <c r="B4454" t="s">
        <v>6343</v>
      </c>
      <c r="C4454">
        <v>1.57221E-4</v>
      </c>
      <c r="D4454" t="s">
        <v>5502</v>
      </c>
    </row>
    <row r="4455" spans="1:4" x14ac:dyDescent="0.3">
      <c r="A4455" s="17"/>
      <c r="B4455" t="s">
        <v>6344</v>
      </c>
      <c r="C4455">
        <v>1.5748100000000001E-4</v>
      </c>
      <c r="D4455" t="s">
        <v>5497</v>
      </c>
    </row>
    <row r="4456" spans="1:4" x14ac:dyDescent="0.3">
      <c r="A4456" s="17"/>
      <c r="B4456" t="s">
        <v>6345</v>
      </c>
      <c r="C4456">
        <v>1.5991599999999999E-4</v>
      </c>
      <c r="D4456" t="s">
        <v>5510</v>
      </c>
    </row>
    <row r="4457" spans="1:4" x14ac:dyDescent="0.3">
      <c r="A4457" s="17"/>
      <c r="B4457" t="s">
        <v>6346</v>
      </c>
      <c r="C4457">
        <v>1.6093699999999999E-4</v>
      </c>
      <c r="D4457" t="s">
        <v>5497</v>
      </c>
    </row>
    <row r="4458" spans="1:4" x14ac:dyDescent="0.3">
      <c r="A4458" s="17"/>
      <c r="B4458" t="s">
        <v>6347</v>
      </c>
      <c r="C4458">
        <v>1.6141300000000001E-4</v>
      </c>
      <c r="D4458" t="s">
        <v>136</v>
      </c>
    </row>
    <row r="4459" spans="1:4" x14ac:dyDescent="0.3">
      <c r="A4459" s="17"/>
      <c r="B4459" t="s">
        <v>6348</v>
      </c>
      <c r="C4459">
        <v>1.62392E-4</v>
      </c>
      <c r="D4459" t="s">
        <v>136</v>
      </c>
    </row>
    <row r="4460" spans="1:4" x14ac:dyDescent="0.3">
      <c r="A4460" s="17"/>
      <c r="B4460" t="s">
        <v>6349</v>
      </c>
      <c r="C4460">
        <v>1.62731E-4</v>
      </c>
      <c r="D4460" t="s">
        <v>5502</v>
      </c>
    </row>
    <row r="4461" spans="1:4" x14ac:dyDescent="0.3">
      <c r="A4461" s="17"/>
      <c r="B4461" t="s">
        <v>6350</v>
      </c>
      <c r="C4461">
        <v>1.63795E-4</v>
      </c>
      <c r="D4461" t="s">
        <v>136</v>
      </c>
    </row>
    <row r="4462" spans="1:4" x14ac:dyDescent="0.3">
      <c r="A4462" s="17"/>
      <c r="B4462" t="s">
        <v>6351</v>
      </c>
      <c r="C4462">
        <v>1.64549E-4</v>
      </c>
      <c r="D4462" t="s">
        <v>136</v>
      </c>
    </row>
    <row r="4463" spans="1:4" x14ac:dyDescent="0.3">
      <c r="A4463" s="17"/>
      <c r="B4463" t="s">
        <v>6352</v>
      </c>
      <c r="C4463">
        <v>1.6648699999999999E-4</v>
      </c>
      <c r="D4463" t="s">
        <v>5495</v>
      </c>
    </row>
    <row r="4464" spans="1:4" x14ac:dyDescent="0.3">
      <c r="A4464" s="17"/>
      <c r="B4464" t="s">
        <v>6353</v>
      </c>
      <c r="C4464">
        <v>1.66422E-4</v>
      </c>
      <c r="D4464" t="s">
        <v>5493</v>
      </c>
    </row>
    <row r="4465" spans="1:4" x14ac:dyDescent="0.3">
      <c r="A4465" s="17"/>
      <c r="B4465" t="s">
        <v>6354</v>
      </c>
      <c r="C4465">
        <v>1.67181E-4</v>
      </c>
      <c r="D4465" t="s">
        <v>136</v>
      </c>
    </row>
    <row r="4466" spans="1:4" x14ac:dyDescent="0.3">
      <c r="A4466" s="17"/>
      <c r="B4466" t="s">
        <v>6355</v>
      </c>
      <c r="C4466">
        <v>1.7000699999999999E-4</v>
      </c>
      <c r="D4466" t="s">
        <v>136</v>
      </c>
    </row>
    <row r="4467" spans="1:4" x14ac:dyDescent="0.3">
      <c r="A4467" s="17"/>
      <c r="B4467" t="s">
        <v>1560</v>
      </c>
      <c r="C4467">
        <v>1.7235300000000001E-4</v>
      </c>
      <c r="D4467" t="s">
        <v>5496</v>
      </c>
    </row>
    <row r="4468" spans="1:4" x14ac:dyDescent="0.3">
      <c r="A4468" s="17"/>
      <c r="B4468" t="s">
        <v>6356</v>
      </c>
      <c r="C4468">
        <v>1.7527600000000001E-4</v>
      </c>
      <c r="D4468" t="s">
        <v>5495</v>
      </c>
    </row>
    <row r="4469" spans="1:4" x14ac:dyDescent="0.3">
      <c r="A4469" s="17"/>
      <c r="B4469" t="s">
        <v>6357</v>
      </c>
      <c r="C4469">
        <v>1.7558299999999999E-4</v>
      </c>
      <c r="D4469" t="s">
        <v>7472</v>
      </c>
    </row>
    <row r="4470" spans="1:4" x14ac:dyDescent="0.3">
      <c r="A4470" s="17"/>
      <c r="B4470" t="s">
        <v>1956</v>
      </c>
      <c r="C4470">
        <v>1.7628199999999999E-4</v>
      </c>
      <c r="D4470" t="s">
        <v>5492</v>
      </c>
    </row>
    <row r="4471" spans="1:4" x14ac:dyDescent="0.3">
      <c r="A4471" s="17"/>
      <c r="B4471" t="s">
        <v>452</v>
      </c>
      <c r="C4471">
        <v>1.7646E-4</v>
      </c>
      <c r="D4471" t="s">
        <v>5510</v>
      </c>
    </row>
    <row r="4472" spans="1:4" x14ac:dyDescent="0.3">
      <c r="A4472" s="17"/>
      <c r="B4472" t="s">
        <v>6358</v>
      </c>
      <c r="C4472">
        <v>1.7716300000000001E-4</v>
      </c>
      <c r="D4472" t="s">
        <v>5496</v>
      </c>
    </row>
    <row r="4473" spans="1:4" x14ac:dyDescent="0.3">
      <c r="A4473" s="17"/>
      <c r="B4473" t="s">
        <v>4711</v>
      </c>
      <c r="C4473">
        <v>1.7720600000000001E-4</v>
      </c>
      <c r="D4473" t="s">
        <v>136</v>
      </c>
    </row>
    <row r="4474" spans="1:4" x14ac:dyDescent="0.3">
      <c r="A4474" s="17"/>
      <c r="B4474" t="s">
        <v>6359</v>
      </c>
      <c r="C4474">
        <v>1.7719200000000001E-4</v>
      </c>
      <c r="D4474" t="s">
        <v>136</v>
      </c>
    </row>
    <row r="4475" spans="1:4" x14ac:dyDescent="0.3">
      <c r="A4475" s="17"/>
      <c r="B4475" t="s">
        <v>6360</v>
      </c>
      <c r="C4475">
        <v>1.7804299999999999E-4</v>
      </c>
      <c r="D4475" t="s">
        <v>136</v>
      </c>
    </row>
    <row r="4476" spans="1:4" x14ac:dyDescent="0.3">
      <c r="A4476" s="17"/>
      <c r="B4476" t="s">
        <v>1567</v>
      </c>
      <c r="C4476">
        <v>1.7816800000000001E-4</v>
      </c>
      <c r="D4476" t="s">
        <v>136</v>
      </c>
    </row>
    <row r="4477" spans="1:4" x14ac:dyDescent="0.3">
      <c r="A4477" s="17"/>
      <c r="B4477" t="s">
        <v>6361</v>
      </c>
      <c r="C4477">
        <v>1.7860700000000001E-4</v>
      </c>
      <c r="D4477" t="s">
        <v>5512</v>
      </c>
    </row>
    <row r="4478" spans="1:4" x14ac:dyDescent="0.3">
      <c r="A4478" s="17"/>
      <c r="B4478" t="s">
        <v>6362</v>
      </c>
      <c r="C4478">
        <v>1.79345E-4</v>
      </c>
      <c r="D4478" t="s">
        <v>136</v>
      </c>
    </row>
    <row r="4479" spans="1:4" x14ac:dyDescent="0.3">
      <c r="A4479" s="17"/>
      <c r="B4479" t="s">
        <v>6363</v>
      </c>
      <c r="C4479">
        <v>1.8180900000000001E-4</v>
      </c>
      <c r="D4479" t="s">
        <v>136</v>
      </c>
    </row>
    <row r="4480" spans="1:4" x14ac:dyDescent="0.3">
      <c r="A4480" s="17"/>
      <c r="B4480" t="s">
        <v>6364</v>
      </c>
      <c r="C4480">
        <v>1.8305400000000001E-4</v>
      </c>
      <c r="D4480" t="s">
        <v>5499</v>
      </c>
    </row>
    <row r="4481" spans="1:4" x14ac:dyDescent="0.3">
      <c r="A4481" s="17"/>
      <c r="B4481" t="s">
        <v>6365</v>
      </c>
      <c r="C4481">
        <v>1.8482700000000001E-4</v>
      </c>
      <c r="D4481" t="s">
        <v>136</v>
      </c>
    </row>
    <row r="4482" spans="1:4" x14ac:dyDescent="0.3">
      <c r="A4482" s="17"/>
      <c r="B4482" t="s">
        <v>3163</v>
      </c>
      <c r="C4482">
        <v>1.8526E-4</v>
      </c>
      <c r="D4482" t="s">
        <v>136</v>
      </c>
    </row>
    <row r="4483" spans="1:4" x14ac:dyDescent="0.3">
      <c r="A4483" s="17"/>
      <c r="B4483" t="s">
        <v>6366</v>
      </c>
      <c r="C4483">
        <v>1.86188E-4</v>
      </c>
      <c r="D4483" t="s">
        <v>5503</v>
      </c>
    </row>
    <row r="4484" spans="1:4" x14ac:dyDescent="0.3">
      <c r="A4484" s="17"/>
      <c r="B4484" t="s">
        <v>1523</v>
      </c>
      <c r="C4484">
        <v>1.8625799999999999E-4</v>
      </c>
      <c r="D4484" t="s">
        <v>5497</v>
      </c>
    </row>
    <row r="4485" spans="1:4" x14ac:dyDescent="0.3">
      <c r="A4485" s="17"/>
      <c r="B4485" t="s">
        <v>6367</v>
      </c>
      <c r="C4485">
        <v>1.8746E-4</v>
      </c>
      <c r="D4485" t="s">
        <v>5492</v>
      </c>
    </row>
    <row r="4486" spans="1:4" x14ac:dyDescent="0.3">
      <c r="A4486" s="17"/>
      <c r="B4486" t="s">
        <v>6368</v>
      </c>
      <c r="C4486">
        <v>1.8949900000000001E-4</v>
      </c>
      <c r="D4486" t="s">
        <v>5495</v>
      </c>
    </row>
    <row r="4487" spans="1:4" x14ac:dyDescent="0.3">
      <c r="A4487" s="17"/>
      <c r="B4487" t="s">
        <v>6369</v>
      </c>
      <c r="C4487">
        <v>1.9103100000000001E-4</v>
      </c>
      <c r="D4487" t="s">
        <v>5505</v>
      </c>
    </row>
    <row r="4488" spans="1:4" x14ac:dyDescent="0.3">
      <c r="A4488" s="17"/>
      <c r="B4488" t="s">
        <v>6370</v>
      </c>
      <c r="C4488">
        <v>1.90891E-4</v>
      </c>
      <c r="D4488" t="s">
        <v>5504</v>
      </c>
    </row>
    <row r="4489" spans="1:4" x14ac:dyDescent="0.3">
      <c r="A4489" s="17"/>
      <c r="B4489" t="s">
        <v>2573</v>
      </c>
      <c r="C4489">
        <v>1.90736E-4</v>
      </c>
      <c r="D4489" t="s">
        <v>5521</v>
      </c>
    </row>
    <row r="4490" spans="1:4" x14ac:dyDescent="0.3">
      <c r="A4490" s="17"/>
      <c r="B4490" t="s">
        <v>6371</v>
      </c>
      <c r="C4490">
        <v>1.90595E-4</v>
      </c>
      <c r="D4490" t="s">
        <v>5499</v>
      </c>
    </row>
    <row r="4491" spans="1:4" x14ac:dyDescent="0.3">
      <c r="A4491" s="17"/>
      <c r="B4491" t="s">
        <v>451</v>
      </c>
      <c r="C4491">
        <v>1.9288700000000001E-4</v>
      </c>
      <c r="D4491" t="s">
        <v>5498</v>
      </c>
    </row>
    <row r="4492" spans="1:4" x14ac:dyDescent="0.3">
      <c r="A4492" s="17"/>
      <c r="B4492" t="s">
        <v>6372</v>
      </c>
      <c r="C4492">
        <v>1.9351200000000001E-4</v>
      </c>
      <c r="D4492" t="s">
        <v>5495</v>
      </c>
    </row>
    <row r="4493" spans="1:4" x14ac:dyDescent="0.3">
      <c r="A4493" s="17"/>
      <c r="B4493" t="s">
        <v>6373</v>
      </c>
      <c r="C4493">
        <v>1.95288E-4</v>
      </c>
      <c r="D4493" t="s">
        <v>136</v>
      </c>
    </row>
    <row r="4494" spans="1:4" x14ac:dyDescent="0.3">
      <c r="A4494" s="17"/>
      <c r="B4494" t="s">
        <v>6374</v>
      </c>
      <c r="C4494">
        <v>1.9642800000000001E-4</v>
      </c>
      <c r="D4494" t="s">
        <v>5492</v>
      </c>
    </row>
    <row r="4495" spans="1:4" x14ac:dyDescent="0.3">
      <c r="A4495" s="17"/>
      <c r="B4495" t="s">
        <v>6375</v>
      </c>
      <c r="C4495">
        <v>2.0201E-4</v>
      </c>
      <c r="D4495" t="s">
        <v>5509</v>
      </c>
    </row>
    <row r="4496" spans="1:4" x14ac:dyDescent="0.3">
      <c r="A4496" s="17"/>
      <c r="B4496" t="s">
        <v>6376</v>
      </c>
      <c r="C4496">
        <v>2.0237E-4</v>
      </c>
      <c r="D4496" t="s">
        <v>5505</v>
      </c>
    </row>
    <row r="4497" spans="1:4" x14ac:dyDescent="0.3">
      <c r="A4497" s="17"/>
      <c r="B4497" t="s">
        <v>6377</v>
      </c>
      <c r="C4497">
        <v>2.0316E-4</v>
      </c>
      <c r="D4497" t="s">
        <v>136</v>
      </c>
    </row>
    <row r="4498" spans="1:4" x14ac:dyDescent="0.3">
      <c r="A4498" s="17"/>
      <c r="B4498" t="s">
        <v>6378</v>
      </c>
      <c r="C4498">
        <v>2.0303199999999999E-4</v>
      </c>
      <c r="D4498" t="s">
        <v>5498</v>
      </c>
    </row>
    <row r="4499" spans="1:4" x14ac:dyDescent="0.3">
      <c r="A4499" s="17"/>
      <c r="B4499" t="s">
        <v>6379</v>
      </c>
      <c r="C4499">
        <v>2.0346700000000001E-4</v>
      </c>
      <c r="D4499" t="s">
        <v>5500</v>
      </c>
    </row>
    <row r="4500" spans="1:4" x14ac:dyDescent="0.3">
      <c r="A4500" s="17"/>
      <c r="B4500" t="s">
        <v>352</v>
      </c>
      <c r="C4500">
        <v>2.0454499999999999E-4</v>
      </c>
      <c r="D4500" t="s">
        <v>5495</v>
      </c>
    </row>
    <row r="4501" spans="1:4" x14ac:dyDescent="0.3">
      <c r="A4501" s="17"/>
      <c r="B4501" t="s">
        <v>6380</v>
      </c>
      <c r="C4501">
        <v>2.04847E-4</v>
      </c>
      <c r="D4501" t="s">
        <v>5502</v>
      </c>
    </row>
    <row r="4502" spans="1:4" x14ac:dyDescent="0.3">
      <c r="A4502" s="17"/>
      <c r="B4502" t="s">
        <v>2005</v>
      </c>
      <c r="C4502">
        <v>2.06472E-4</v>
      </c>
      <c r="D4502" t="s">
        <v>5510</v>
      </c>
    </row>
    <row r="4503" spans="1:4" x14ac:dyDescent="0.3">
      <c r="A4503" s="17"/>
      <c r="B4503" t="s">
        <v>6381</v>
      </c>
      <c r="C4503">
        <v>2.0699100000000001E-4</v>
      </c>
      <c r="D4503" t="s">
        <v>5493</v>
      </c>
    </row>
    <row r="4504" spans="1:4" x14ac:dyDescent="0.3">
      <c r="A4504" s="17"/>
      <c r="B4504" t="s">
        <v>6382</v>
      </c>
      <c r="C4504">
        <v>2.0764000000000001E-4</v>
      </c>
      <c r="D4504" t="s">
        <v>5498</v>
      </c>
    </row>
    <row r="4505" spans="1:4" x14ac:dyDescent="0.3">
      <c r="A4505" s="17"/>
      <c r="B4505" t="s">
        <v>6383</v>
      </c>
      <c r="C4505">
        <v>2.0985399999999999E-4</v>
      </c>
      <c r="D4505" t="s">
        <v>5510</v>
      </c>
    </row>
    <row r="4506" spans="1:4" x14ac:dyDescent="0.3">
      <c r="A4506" s="17"/>
      <c r="B4506" t="s">
        <v>6384</v>
      </c>
      <c r="C4506">
        <v>2.11134E-4</v>
      </c>
      <c r="D4506" t="s">
        <v>136</v>
      </c>
    </row>
    <row r="4507" spans="1:4" x14ac:dyDescent="0.3">
      <c r="A4507" s="17"/>
      <c r="B4507" t="s">
        <v>6385</v>
      </c>
      <c r="C4507">
        <v>2.12265E-4</v>
      </c>
      <c r="D4507" t="s">
        <v>5511</v>
      </c>
    </row>
    <row r="4508" spans="1:4" x14ac:dyDescent="0.3">
      <c r="A4508" s="17"/>
      <c r="B4508" t="s">
        <v>6386</v>
      </c>
      <c r="C4508">
        <v>2.14043E-4</v>
      </c>
      <c r="D4508" t="s">
        <v>5495</v>
      </c>
    </row>
    <row r="4509" spans="1:4" x14ac:dyDescent="0.3">
      <c r="A4509" s="17"/>
      <c r="B4509" t="s">
        <v>6387</v>
      </c>
      <c r="C4509">
        <v>2.1472700000000001E-4</v>
      </c>
      <c r="D4509" t="s">
        <v>5498</v>
      </c>
    </row>
    <row r="4510" spans="1:4" x14ac:dyDescent="0.3">
      <c r="A4510" s="17"/>
      <c r="B4510" t="s">
        <v>6388</v>
      </c>
      <c r="C4510">
        <v>2.1635799999999999E-4</v>
      </c>
      <c r="D4510" t="s">
        <v>5493</v>
      </c>
    </row>
    <row r="4511" spans="1:4" x14ac:dyDescent="0.3">
      <c r="A4511" s="17"/>
      <c r="B4511" t="s">
        <v>6389</v>
      </c>
      <c r="C4511">
        <v>2.16207E-4</v>
      </c>
      <c r="D4511" t="s">
        <v>5497</v>
      </c>
    </row>
    <row r="4512" spans="1:4" x14ac:dyDescent="0.3">
      <c r="A4512" s="17"/>
      <c r="B4512" t="s">
        <v>6390</v>
      </c>
      <c r="C4512">
        <v>2.1668100000000001E-4</v>
      </c>
      <c r="D4512" t="s">
        <v>5510</v>
      </c>
    </row>
    <row r="4513" spans="1:4" x14ac:dyDescent="0.3">
      <c r="A4513" s="17"/>
      <c r="B4513" t="s">
        <v>6391</v>
      </c>
      <c r="C4513">
        <v>2.1808900000000001E-4</v>
      </c>
      <c r="D4513" t="s">
        <v>136</v>
      </c>
    </row>
    <row r="4514" spans="1:4" x14ac:dyDescent="0.3">
      <c r="A4514" s="17"/>
      <c r="B4514" t="s">
        <v>6392</v>
      </c>
      <c r="C4514">
        <v>2.1854399999999999E-4</v>
      </c>
      <c r="D4514" t="s">
        <v>5498</v>
      </c>
    </row>
    <row r="4515" spans="1:4" x14ac:dyDescent="0.3">
      <c r="A4515" s="17"/>
      <c r="B4515" t="s">
        <v>6393</v>
      </c>
      <c r="C4515">
        <v>2.1846499999999999E-4</v>
      </c>
      <c r="D4515" t="s">
        <v>5493</v>
      </c>
    </row>
    <row r="4516" spans="1:4" x14ac:dyDescent="0.3">
      <c r="A4516" s="17"/>
      <c r="B4516" t="s">
        <v>6394</v>
      </c>
      <c r="C4516">
        <v>2.1910199999999999E-4</v>
      </c>
      <c r="D4516" t="s">
        <v>5493</v>
      </c>
    </row>
    <row r="4517" spans="1:4" x14ac:dyDescent="0.3">
      <c r="A4517" s="17"/>
      <c r="B4517" t="s">
        <v>6395</v>
      </c>
      <c r="C4517">
        <v>2.19986E-4</v>
      </c>
      <c r="D4517" t="s">
        <v>5492</v>
      </c>
    </row>
    <row r="4518" spans="1:4" x14ac:dyDescent="0.3">
      <c r="A4518" s="17"/>
      <c r="B4518" t="s">
        <v>1872</v>
      </c>
      <c r="C4518">
        <v>2.2063000000000001E-4</v>
      </c>
      <c r="D4518" t="s">
        <v>5492</v>
      </c>
    </row>
    <row r="4519" spans="1:4" x14ac:dyDescent="0.3">
      <c r="A4519" s="17"/>
      <c r="B4519" t="s">
        <v>6396</v>
      </c>
      <c r="C4519">
        <v>2.2164900000000001E-4</v>
      </c>
      <c r="D4519" t="s">
        <v>5519</v>
      </c>
    </row>
    <row r="4520" spans="1:4" x14ac:dyDescent="0.3">
      <c r="A4520" s="17"/>
      <c r="B4520" t="s">
        <v>6397</v>
      </c>
      <c r="C4520">
        <v>2.2303500000000001E-4</v>
      </c>
      <c r="D4520" t="s">
        <v>136</v>
      </c>
    </row>
    <row r="4521" spans="1:4" x14ac:dyDescent="0.3">
      <c r="A4521" s="17"/>
      <c r="B4521" t="s">
        <v>6398</v>
      </c>
      <c r="C4521">
        <v>2.23699E-4</v>
      </c>
      <c r="D4521" t="s">
        <v>5492</v>
      </c>
    </row>
    <row r="4522" spans="1:4" x14ac:dyDescent="0.3">
      <c r="A4522" s="17"/>
      <c r="B4522" t="s">
        <v>1521</v>
      </c>
      <c r="C4522">
        <v>2.2468E-4</v>
      </c>
      <c r="D4522" t="s">
        <v>5493</v>
      </c>
    </row>
    <row r="4523" spans="1:4" x14ac:dyDescent="0.3">
      <c r="A4523" s="17"/>
      <c r="B4523" t="s">
        <v>6399</v>
      </c>
      <c r="C4523">
        <v>2.24663E-4</v>
      </c>
      <c r="D4523" t="s">
        <v>5495</v>
      </c>
    </row>
    <row r="4524" spans="1:4" x14ac:dyDescent="0.3">
      <c r="A4524" s="17"/>
      <c r="B4524" t="s">
        <v>1883</v>
      </c>
      <c r="C4524">
        <v>2.28459E-4</v>
      </c>
      <c r="D4524" t="s">
        <v>5497</v>
      </c>
    </row>
    <row r="4525" spans="1:4" x14ac:dyDescent="0.3">
      <c r="A4525" s="17"/>
      <c r="B4525" t="s">
        <v>6400</v>
      </c>
      <c r="C4525">
        <v>2.29595E-4</v>
      </c>
      <c r="D4525" t="s">
        <v>5493</v>
      </c>
    </row>
    <row r="4526" spans="1:4" x14ac:dyDescent="0.3">
      <c r="A4526" s="17"/>
      <c r="B4526" t="s">
        <v>5135</v>
      </c>
      <c r="C4526">
        <v>2.2983300000000001E-4</v>
      </c>
      <c r="D4526" t="s">
        <v>136</v>
      </c>
    </row>
    <row r="4527" spans="1:4" x14ac:dyDescent="0.3">
      <c r="A4527" s="17"/>
      <c r="B4527" t="s">
        <v>6401</v>
      </c>
      <c r="C4527">
        <v>2.30466E-4</v>
      </c>
      <c r="D4527" t="s">
        <v>5495</v>
      </c>
    </row>
    <row r="4528" spans="1:4" x14ac:dyDescent="0.3">
      <c r="A4528" s="17"/>
      <c r="B4528" t="s">
        <v>6402</v>
      </c>
      <c r="C4528">
        <v>2.3054299999999999E-4</v>
      </c>
      <c r="D4528" t="s">
        <v>5493</v>
      </c>
    </row>
    <row r="4529" spans="1:4" x14ac:dyDescent="0.3">
      <c r="A4529" s="17"/>
      <c r="B4529" t="s">
        <v>6403</v>
      </c>
      <c r="C4529">
        <v>2.3203500000000001E-4</v>
      </c>
      <c r="D4529" t="s">
        <v>5493</v>
      </c>
    </row>
    <row r="4530" spans="1:4" x14ac:dyDescent="0.3">
      <c r="A4530" s="17"/>
      <c r="B4530" t="s">
        <v>6404</v>
      </c>
      <c r="C4530">
        <v>2.3248400000000001E-4</v>
      </c>
      <c r="D4530" t="s">
        <v>5504</v>
      </c>
    </row>
    <row r="4531" spans="1:4" x14ac:dyDescent="0.3">
      <c r="A4531" s="17"/>
      <c r="B4531" t="s">
        <v>6405</v>
      </c>
      <c r="C4531">
        <v>2.3371000000000001E-4</v>
      </c>
      <c r="D4531" t="s">
        <v>5503</v>
      </c>
    </row>
    <row r="4532" spans="1:4" x14ac:dyDescent="0.3">
      <c r="A4532" s="17"/>
      <c r="B4532" t="s">
        <v>6406</v>
      </c>
      <c r="C4532">
        <v>2.3755200000000001E-4</v>
      </c>
      <c r="D4532" t="s">
        <v>5497</v>
      </c>
    </row>
    <row r="4533" spans="1:4" x14ac:dyDescent="0.3">
      <c r="A4533" s="17"/>
      <c r="B4533" t="s">
        <v>6407</v>
      </c>
      <c r="C4533">
        <v>2.39175E-4</v>
      </c>
      <c r="D4533" t="s">
        <v>5492</v>
      </c>
    </row>
    <row r="4534" spans="1:4" x14ac:dyDescent="0.3">
      <c r="A4534" s="17"/>
      <c r="B4534" t="s">
        <v>6408</v>
      </c>
      <c r="C4534">
        <v>2.4061500000000001E-4</v>
      </c>
      <c r="D4534" t="s">
        <v>5502</v>
      </c>
    </row>
    <row r="4535" spans="1:4" x14ac:dyDescent="0.3">
      <c r="A4535" s="17"/>
      <c r="B4535" t="s">
        <v>6409</v>
      </c>
      <c r="C4535">
        <v>2.41215E-4</v>
      </c>
      <c r="D4535" t="s">
        <v>136</v>
      </c>
    </row>
    <row r="4536" spans="1:4" x14ac:dyDescent="0.3">
      <c r="A4536" s="17"/>
      <c r="B4536" t="s">
        <v>6410</v>
      </c>
      <c r="C4536">
        <v>2.41427E-4</v>
      </c>
      <c r="D4536" t="s">
        <v>5492</v>
      </c>
    </row>
    <row r="4537" spans="1:4" x14ac:dyDescent="0.3">
      <c r="A4537" s="17"/>
      <c r="B4537" t="s">
        <v>6411</v>
      </c>
      <c r="C4537">
        <v>2.42198E-4</v>
      </c>
      <c r="D4537" t="s">
        <v>5495</v>
      </c>
    </row>
    <row r="4538" spans="1:4" x14ac:dyDescent="0.3">
      <c r="A4538" s="17"/>
      <c r="B4538" t="s">
        <v>6412</v>
      </c>
      <c r="C4538">
        <v>2.4273E-4</v>
      </c>
      <c r="D4538" t="s">
        <v>5504</v>
      </c>
    </row>
    <row r="4539" spans="1:4" x14ac:dyDescent="0.3">
      <c r="A4539" s="17"/>
      <c r="B4539" t="s">
        <v>6413</v>
      </c>
      <c r="C4539">
        <v>2.4449699999999999E-4</v>
      </c>
      <c r="D4539" t="s">
        <v>136</v>
      </c>
    </row>
    <row r="4540" spans="1:4" x14ac:dyDescent="0.3">
      <c r="A4540" s="17"/>
      <c r="B4540" t="s">
        <v>6414</v>
      </c>
      <c r="C4540">
        <v>2.4439500000000001E-4</v>
      </c>
      <c r="D4540" t="s">
        <v>5510</v>
      </c>
    </row>
    <row r="4541" spans="1:4" x14ac:dyDescent="0.3">
      <c r="A4541" s="17"/>
      <c r="B4541" t="s">
        <v>6415</v>
      </c>
      <c r="C4541">
        <v>2.4568099999999998E-4</v>
      </c>
      <c r="D4541" t="s">
        <v>136</v>
      </c>
    </row>
    <row r="4542" spans="1:4" x14ac:dyDescent="0.3">
      <c r="A4542" s="17"/>
      <c r="B4542" t="s">
        <v>6416</v>
      </c>
      <c r="C4542">
        <v>2.4853899999999999E-4</v>
      </c>
      <c r="D4542" t="s">
        <v>5502</v>
      </c>
    </row>
    <row r="4543" spans="1:4" x14ac:dyDescent="0.3">
      <c r="A4543" s="17"/>
      <c r="B4543" t="s">
        <v>6417</v>
      </c>
      <c r="C4543">
        <v>2.49886E-4</v>
      </c>
      <c r="D4543" t="s">
        <v>136</v>
      </c>
    </row>
    <row r="4544" spans="1:4" x14ac:dyDescent="0.3">
      <c r="A4544" s="17"/>
      <c r="B4544" t="s">
        <v>6418</v>
      </c>
      <c r="C4544">
        <v>2.5041899999999999E-4</v>
      </c>
      <c r="D4544" t="s">
        <v>5499</v>
      </c>
    </row>
    <row r="4545" spans="1:4" x14ac:dyDescent="0.3">
      <c r="A4545" s="17"/>
      <c r="B4545" t="s">
        <v>6419</v>
      </c>
      <c r="C4545">
        <v>2.5168800000000002E-4</v>
      </c>
      <c r="D4545" t="s">
        <v>136</v>
      </c>
    </row>
    <row r="4546" spans="1:4" x14ac:dyDescent="0.3">
      <c r="A4546" s="17"/>
      <c r="B4546" t="s">
        <v>6420</v>
      </c>
      <c r="C4546">
        <v>2.5276200000000002E-4</v>
      </c>
      <c r="D4546" t="s">
        <v>136</v>
      </c>
    </row>
    <row r="4547" spans="1:4" x14ac:dyDescent="0.3">
      <c r="A4547" s="17"/>
      <c r="B4547" t="s">
        <v>924</v>
      </c>
      <c r="C4547">
        <v>2.5302499999999998E-4</v>
      </c>
      <c r="D4547" t="s">
        <v>5503</v>
      </c>
    </row>
    <row r="4548" spans="1:4" x14ac:dyDescent="0.3">
      <c r="A4548" s="17"/>
      <c r="B4548" t="s">
        <v>6421</v>
      </c>
      <c r="C4548">
        <v>2.5526900000000003E-4</v>
      </c>
      <c r="D4548" t="s">
        <v>5493</v>
      </c>
    </row>
    <row r="4549" spans="1:4" x14ac:dyDescent="0.3">
      <c r="A4549" s="17"/>
      <c r="B4549" t="s">
        <v>6422</v>
      </c>
      <c r="C4549">
        <v>2.5596000000000001E-4</v>
      </c>
      <c r="D4549" t="s">
        <v>5496</v>
      </c>
    </row>
    <row r="4550" spans="1:4" x14ac:dyDescent="0.3">
      <c r="A4550" s="17"/>
      <c r="B4550" t="s">
        <v>6423</v>
      </c>
      <c r="C4550">
        <v>2.5690100000000003E-4</v>
      </c>
      <c r="D4550" t="s">
        <v>5502</v>
      </c>
    </row>
    <row r="4551" spans="1:4" x14ac:dyDescent="0.3">
      <c r="A4551" s="17"/>
      <c r="B4551" t="s">
        <v>6424</v>
      </c>
      <c r="C4551">
        <v>2.57509E-4</v>
      </c>
      <c r="D4551" t="s">
        <v>5504</v>
      </c>
    </row>
    <row r="4552" spans="1:4" x14ac:dyDescent="0.3">
      <c r="A4552" s="17"/>
      <c r="B4552" t="s">
        <v>6425</v>
      </c>
      <c r="C4552">
        <v>2.5784700000000001E-4</v>
      </c>
      <c r="D4552" t="s">
        <v>136</v>
      </c>
    </row>
    <row r="4553" spans="1:4" x14ac:dyDescent="0.3">
      <c r="A4553" s="17"/>
      <c r="B4553" t="s">
        <v>6426</v>
      </c>
      <c r="C4553">
        <v>2.6322699999999999E-4</v>
      </c>
      <c r="D4553" t="s">
        <v>5499</v>
      </c>
    </row>
    <row r="4554" spans="1:4" x14ac:dyDescent="0.3">
      <c r="A4554" s="17"/>
      <c r="B4554" t="s">
        <v>6427</v>
      </c>
      <c r="C4554">
        <v>2.6369499999999999E-4</v>
      </c>
      <c r="D4554" t="s">
        <v>5517</v>
      </c>
    </row>
    <row r="4555" spans="1:4" x14ac:dyDescent="0.3">
      <c r="A4555" s="17"/>
      <c r="B4555" t="s">
        <v>6428</v>
      </c>
      <c r="C4555">
        <v>2.6581599999999999E-4</v>
      </c>
      <c r="D4555" t="s">
        <v>5496</v>
      </c>
    </row>
    <row r="4556" spans="1:4" x14ac:dyDescent="0.3">
      <c r="A4556" s="17"/>
      <c r="B4556" t="s">
        <v>6429</v>
      </c>
      <c r="C4556">
        <v>2.6587300000000002E-4</v>
      </c>
      <c r="D4556" t="s">
        <v>136</v>
      </c>
    </row>
    <row r="4557" spans="1:4" x14ac:dyDescent="0.3">
      <c r="A4557" s="17"/>
      <c r="B4557" t="s">
        <v>6430</v>
      </c>
      <c r="C4557">
        <v>2.6622499999999998E-4</v>
      </c>
      <c r="D4557" t="s">
        <v>5502</v>
      </c>
    </row>
    <row r="4558" spans="1:4" x14ac:dyDescent="0.3">
      <c r="A4558" s="17"/>
      <c r="B4558" t="s">
        <v>6431</v>
      </c>
      <c r="C4558">
        <v>2.6613400000000001E-4</v>
      </c>
      <c r="D4558" t="s">
        <v>5494</v>
      </c>
    </row>
    <row r="4559" spans="1:4" x14ac:dyDescent="0.3">
      <c r="A4559" s="17"/>
      <c r="B4559" t="s">
        <v>6432</v>
      </c>
      <c r="C4559">
        <v>2.6765900000000001E-4</v>
      </c>
      <c r="D4559" t="s">
        <v>136</v>
      </c>
    </row>
    <row r="4560" spans="1:4" x14ac:dyDescent="0.3">
      <c r="A4560" s="17"/>
      <c r="B4560" t="s">
        <v>6433</v>
      </c>
      <c r="C4560">
        <v>2.68182E-4</v>
      </c>
      <c r="D4560" t="s">
        <v>136</v>
      </c>
    </row>
    <row r="4561" spans="1:4" x14ac:dyDescent="0.3">
      <c r="A4561" s="17"/>
      <c r="B4561" t="s">
        <v>6434</v>
      </c>
      <c r="C4561">
        <v>2.6903499999999999E-4</v>
      </c>
      <c r="D4561" t="s">
        <v>136</v>
      </c>
    </row>
    <row r="4562" spans="1:4" x14ac:dyDescent="0.3">
      <c r="A4562" s="17"/>
      <c r="B4562" t="s">
        <v>6435</v>
      </c>
      <c r="C4562">
        <v>2.6971100000000001E-4</v>
      </c>
      <c r="D4562" t="s">
        <v>5499</v>
      </c>
    </row>
    <row r="4563" spans="1:4" x14ac:dyDescent="0.3">
      <c r="A4563" s="17"/>
      <c r="B4563" t="s">
        <v>6436</v>
      </c>
      <c r="C4563">
        <v>2.7000800000000002E-4</v>
      </c>
      <c r="D4563" t="s">
        <v>5505</v>
      </c>
    </row>
    <row r="4564" spans="1:4" x14ac:dyDescent="0.3">
      <c r="A4564" s="17"/>
      <c r="B4564" t="s">
        <v>6437</v>
      </c>
      <c r="C4564">
        <v>2.7001599999999998E-4</v>
      </c>
      <c r="D4564" t="s">
        <v>5492</v>
      </c>
    </row>
    <row r="4565" spans="1:4" x14ac:dyDescent="0.3">
      <c r="A4565" s="17"/>
      <c r="B4565" t="s">
        <v>6438</v>
      </c>
      <c r="C4565">
        <v>2.7311799999999998E-4</v>
      </c>
      <c r="D4565" t="s">
        <v>136</v>
      </c>
    </row>
    <row r="4566" spans="1:4" x14ac:dyDescent="0.3">
      <c r="A4566" s="17"/>
      <c r="B4566" t="s">
        <v>6439</v>
      </c>
      <c r="C4566">
        <v>2.7290099999999998E-4</v>
      </c>
      <c r="D4566" t="s">
        <v>136</v>
      </c>
    </row>
    <row r="4567" spans="1:4" x14ac:dyDescent="0.3">
      <c r="A4567" s="17"/>
      <c r="B4567" t="s">
        <v>1988</v>
      </c>
      <c r="C4567">
        <v>2.7229000000000001E-4</v>
      </c>
      <c r="D4567" t="s">
        <v>5497</v>
      </c>
    </row>
    <row r="4568" spans="1:4" x14ac:dyDescent="0.3">
      <c r="A4568" s="17"/>
      <c r="B4568" t="s">
        <v>6440</v>
      </c>
      <c r="C4568">
        <v>2.7293499999999997E-4</v>
      </c>
      <c r="D4568" t="s">
        <v>5502</v>
      </c>
    </row>
    <row r="4569" spans="1:4" x14ac:dyDescent="0.3">
      <c r="A4569" s="17"/>
      <c r="B4569" t="s">
        <v>6441</v>
      </c>
      <c r="C4569">
        <v>2.7245299999999997E-4</v>
      </c>
      <c r="D4569" t="s">
        <v>5502</v>
      </c>
    </row>
    <row r="4570" spans="1:4" x14ac:dyDescent="0.3">
      <c r="A4570" s="17"/>
      <c r="B4570" t="s">
        <v>6442</v>
      </c>
      <c r="C4570">
        <v>2.7286500000000001E-4</v>
      </c>
      <c r="D4570" t="s">
        <v>5494</v>
      </c>
    </row>
    <row r="4571" spans="1:4" x14ac:dyDescent="0.3">
      <c r="A4571" s="17"/>
      <c r="B4571" t="s">
        <v>6443</v>
      </c>
      <c r="C4571">
        <v>2.73715E-4</v>
      </c>
      <c r="D4571" t="s">
        <v>5498</v>
      </c>
    </row>
    <row r="4572" spans="1:4" x14ac:dyDescent="0.3">
      <c r="A4572" s="17"/>
      <c r="B4572" t="s">
        <v>1910</v>
      </c>
      <c r="C4572">
        <v>2.7412900000000002E-4</v>
      </c>
      <c r="D4572" t="s">
        <v>5492</v>
      </c>
    </row>
    <row r="4573" spans="1:4" x14ac:dyDescent="0.3">
      <c r="A4573" s="17"/>
      <c r="B4573" t="s">
        <v>6444</v>
      </c>
      <c r="C4573">
        <v>2.7426600000000001E-4</v>
      </c>
      <c r="D4573" t="s">
        <v>5495</v>
      </c>
    </row>
    <row r="4574" spans="1:4" x14ac:dyDescent="0.3">
      <c r="A4574" s="17"/>
      <c r="B4574" t="s">
        <v>6445</v>
      </c>
      <c r="C4574">
        <v>2.7552399999999997E-4</v>
      </c>
      <c r="D4574" t="s">
        <v>136</v>
      </c>
    </row>
    <row r="4575" spans="1:4" x14ac:dyDescent="0.3">
      <c r="A4575" s="17"/>
      <c r="B4575" t="s">
        <v>6446</v>
      </c>
      <c r="C4575">
        <v>2.7556899999999998E-4</v>
      </c>
      <c r="D4575" t="s">
        <v>136</v>
      </c>
    </row>
    <row r="4576" spans="1:4" x14ac:dyDescent="0.3">
      <c r="A4576" s="17"/>
      <c r="B4576" t="s">
        <v>6447</v>
      </c>
      <c r="C4576">
        <v>2.7609599999999998E-4</v>
      </c>
      <c r="D4576" t="s">
        <v>5510</v>
      </c>
    </row>
    <row r="4577" spans="1:4" x14ac:dyDescent="0.3">
      <c r="A4577" s="17"/>
      <c r="B4577" t="s">
        <v>6448</v>
      </c>
      <c r="C4577">
        <v>2.7631299999999998E-4</v>
      </c>
      <c r="D4577" t="s">
        <v>5492</v>
      </c>
    </row>
    <row r="4578" spans="1:4" x14ac:dyDescent="0.3">
      <c r="A4578" s="17"/>
      <c r="B4578" t="s">
        <v>6449</v>
      </c>
      <c r="C4578">
        <v>2.7596400000000002E-4</v>
      </c>
      <c r="D4578" t="s">
        <v>136</v>
      </c>
    </row>
    <row r="4579" spans="1:4" x14ac:dyDescent="0.3">
      <c r="A4579" s="17"/>
      <c r="B4579" t="s">
        <v>6450</v>
      </c>
      <c r="C4579">
        <v>2.7679700000000001E-4</v>
      </c>
      <c r="D4579" t="s">
        <v>136</v>
      </c>
    </row>
    <row r="4580" spans="1:4" x14ac:dyDescent="0.3">
      <c r="A4580" s="17"/>
      <c r="B4580" t="s">
        <v>6451</v>
      </c>
      <c r="C4580">
        <v>2.7708499999999999E-4</v>
      </c>
      <c r="D4580" t="s">
        <v>5502</v>
      </c>
    </row>
    <row r="4581" spans="1:4" x14ac:dyDescent="0.3">
      <c r="A4581" s="17"/>
      <c r="B4581" t="s">
        <v>6452</v>
      </c>
      <c r="C4581">
        <v>2.7776E-4</v>
      </c>
      <c r="D4581" t="s">
        <v>5496</v>
      </c>
    </row>
    <row r="4582" spans="1:4" x14ac:dyDescent="0.3">
      <c r="A4582" s="17"/>
      <c r="B4582" t="s">
        <v>6453</v>
      </c>
      <c r="C4582">
        <v>2.80477E-4</v>
      </c>
      <c r="D4582" t="s">
        <v>5510</v>
      </c>
    </row>
    <row r="4583" spans="1:4" x14ac:dyDescent="0.3">
      <c r="A4583" s="17"/>
      <c r="B4583" t="s">
        <v>6454</v>
      </c>
      <c r="C4583">
        <v>2.8062699999999998E-4</v>
      </c>
      <c r="D4583" t="s">
        <v>5495</v>
      </c>
    </row>
    <row r="4584" spans="1:4" x14ac:dyDescent="0.3">
      <c r="A4584" s="17"/>
      <c r="B4584" t="s">
        <v>6455</v>
      </c>
      <c r="C4584">
        <v>2.80549E-4</v>
      </c>
      <c r="D4584" t="s">
        <v>5495</v>
      </c>
    </row>
    <row r="4585" spans="1:4" x14ac:dyDescent="0.3">
      <c r="A4585" s="17"/>
      <c r="B4585" t="s">
        <v>6456</v>
      </c>
      <c r="C4585">
        <v>2.8315600000000001E-4</v>
      </c>
      <c r="D4585" t="s">
        <v>5521</v>
      </c>
    </row>
    <row r="4586" spans="1:4" x14ac:dyDescent="0.3">
      <c r="A4586" s="17"/>
      <c r="B4586" t="s">
        <v>6457</v>
      </c>
      <c r="C4586">
        <v>2.8352599999999998E-4</v>
      </c>
      <c r="D4586" t="s">
        <v>136</v>
      </c>
    </row>
    <row r="4587" spans="1:4" x14ac:dyDescent="0.3">
      <c r="A4587" s="17"/>
      <c r="B4587" t="s">
        <v>6458</v>
      </c>
      <c r="C4587">
        <v>2.8461099999999999E-4</v>
      </c>
      <c r="D4587" t="s">
        <v>5492</v>
      </c>
    </row>
    <row r="4588" spans="1:4" x14ac:dyDescent="0.3">
      <c r="A4588" s="17"/>
      <c r="B4588" t="s">
        <v>6459</v>
      </c>
      <c r="C4588">
        <v>2.8543500000000001E-4</v>
      </c>
      <c r="D4588" t="s">
        <v>5502</v>
      </c>
    </row>
    <row r="4589" spans="1:4" x14ac:dyDescent="0.3">
      <c r="A4589" s="17"/>
      <c r="B4589" t="s">
        <v>4983</v>
      </c>
      <c r="C4589">
        <v>2.86089E-4</v>
      </c>
      <c r="D4589" t="s">
        <v>136</v>
      </c>
    </row>
    <row r="4590" spans="1:4" x14ac:dyDescent="0.3">
      <c r="A4590" s="17"/>
      <c r="B4590" t="s">
        <v>6460</v>
      </c>
      <c r="C4590">
        <v>2.8728E-4</v>
      </c>
      <c r="D4590" t="s">
        <v>5504</v>
      </c>
    </row>
    <row r="4591" spans="1:4" x14ac:dyDescent="0.3">
      <c r="A4591" s="17"/>
      <c r="B4591" t="s">
        <v>1565</v>
      </c>
      <c r="C4591">
        <v>2.8763900000000002E-4</v>
      </c>
      <c r="D4591" t="s">
        <v>5511</v>
      </c>
    </row>
    <row r="4592" spans="1:4" x14ac:dyDescent="0.3">
      <c r="A4592" s="17"/>
      <c r="B4592" t="s">
        <v>6461</v>
      </c>
      <c r="C4592">
        <v>2.9066999999999998E-4</v>
      </c>
      <c r="D4592" t="s">
        <v>136</v>
      </c>
    </row>
    <row r="4593" spans="1:4" x14ac:dyDescent="0.3">
      <c r="A4593" s="17"/>
      <c r="B4593" t="s">
        <v>6462</v>
      </c>
      <c r="C4593">
        <v>2.9189299999999999E-4</v>
      </c>
      <c r="D4593" t="s">
        <v>136</v>
      </c>
    </row>
    <row r="4594" spans="1:4" x14ac:dyDescent="0.3">
      <c r="A4594" s="17"/>
      <c r="B4594" t="s">
        <v>1514</v>
      </c>
      <c r="C4594">
        <v>2.92193E-4</v>
      </c>
      <c r="D4594" t="s">
        <v>5496</v>
      </c>
    </row>
    <row r="4595" spans="1:4" x14ac:dyDescent="0.3">
      <c r="A4595" s="17"/>
      <c r="B4595" t="s">
        <v>6463</v>
      </c>
      <c r="C4595">
        <v>2.9300600000000001E-4</v>
      </c>
      <c r="D4595" t="s">
        <v>136</v>
      </c>
    </row>
    <row r="4596" spans="1:4" x14ac:dyDescent="0.3">
      <c r="A4596" s="17"/>
      <c r="B4596" t="s">
        <v>6464</v>
      </c>
      <c r="C4596">
        <v>2.93839E-4</v>
      </c>
      <c r="D4596" t="s">
        <v>136</v>
      </c>
    </row>
    <row r="4597" spans="1:4" x14ac:dyDescent="0.3">
      <c r="A4597" s="17"/>
      <c r="B4597" t="s">
        <v>262</v>
      </c>
      <c r="C4597">
        <v>2.9397100000000002E-4</v>
      </c>
      <c r="D4597" t="s">
        <v>5521</v>
      </c>
    </row>
    <row r="4598" spans="1:4" x14ac:dyDescent="0.3">
      <c r="A4598" s="17"/>
      <c r="B4598" t="s">
        <v>6465</v>
      </c>
      <c r="C4598">
        <v>2.9465399999999999E-4</v>
      </c>
      <c r="D4598" t="s">
        <v>136</v>
      </c>
    </row>
    <row r="4599" spans="1:4" x14ac:dyDescent="0.3">
      <c r="A4599" s="17"/>
      <c r="B4599" t="s">
        <v>6466</v>
      </c>
      <c r="C4599">
        <v>2.94655E-4</v>
      </c>
      <c r="D4599" t="s">
        <v>5510</v>
      </c>
    </row>
    <row r="4600" spans="1:4" x14ac:dyDescent="0.3">
      <c r="A4600" s="17"/>
      <c r="B4600" t="s">
        <v>6467</v>
      </c>
      <c r="C4600">
        <v>3.0031600000000002E-4</v>
      </c>
      <c r="D4600" t="s">
        <v>136</v>
      </c>
    </row>
    <row r="4601" spans="1:4" x14ac:dyDescent="0.3">
      <c r="A4601" s="17"/>
      <c r="B4601" t="s">
        <v>6468</v>
      </c>
      <c r="C4601">
        <v>3.0094600000000002E-4</v>
      </c>
      <c r="D4601" t="s">
        <v>136</v>
      </c>
    </row>
    <row r="4602" spans="1:4" x14ac:dyDescent="0.3">
      <c r="A4602" s="17"/>
      <c r="B4602" t="s">
        <v>6469</v>
      </c>
      <c r="C4602">
        <v>3.0082500000000001E-4</v>
      </c>
      <c r="D4602" t="s">
        <v>136</v>
      </c>
    </row>
    <row r="4603" spans="1:4" x14ac:dyDescent="0.3">
      <c r="A4603" s="17"/>
      <c r="B4603" t="s">
        <v>726</v>
      </c>
      <c r="C4603">
        <v>3.0130800000000002E-4</v>
      </c>
      <c r="D4603" t="s">
        <v>5544</v>
      </c>
    </row>
    <row r="4604" spans="1:4" x14ac:dyDescent="0.3">
      <c r="A4604" s="17"/>
      <c r="B4604" t="s">
        <v>6470</v>
      </c>
      <c r="C4604">
        <v>3.0166299999999997E-4</v>
      </c>
      <c r="D4604" t="s">
        <v>5496</v>
      </c>
    </row>
    <row r="4605" spans="1:4" x14ac:dyDescent="0.3">
      <c r="A4605" s="17"/>
      <c r="B4605" t="s">
        <v>6471</v>
      </c>
      <c r="C4605">
        <v>3.02436E-4</v>
      </c>
      <c r="D4605" t="s">
        <v>136</v>
      </c>
    </row>
    <row r="4606" spans="1:4" x14ac:dyDescent="0.3">
      <c r="A4606" s="17"/>
      <c r="B4606" t="s">
        <v>6472</v>
      </c>
      <c r="C4606">
        <v>3.0437500000000001E-4</v>
      </c>
      <c r="D4606" t="s">
        <v>136</v>
      </c>
    </row>
    <row r="4607" spans="1:4" x14ac:dyDescent="0.3">
      <c r="A4607" s="17"/>
      <c r="B4607" t="s">
        <v>6473</v>
      </c>
      <c r="C4607">
        <v>3.0502399999999999E-4</v>
      </c>
      <c r="D4607" t="s">
        <v>136</v>
      </c>
    </row>
    <row r="4608" spans="1:4" x14ac:dyDescent="0.3">
      <c r="A4608" s="17"/>
      <c r="B4608" t="s">
        <v>6474</v>
      </c>
      <c r="C4608">
        <v>3.0513699999999998E-4</v>
      </c>
      <c r="D4608" t="s">
        <v>5510</v>
      </c>
    </row>
    <row r="4609" spans="1:4" x14ac:dyDescent="0.3">
      <c r="A4609" s="17"/>
      <c r="B4609" t="s">
        <v>6475</v>
      </c>
      <c r="C4609">
        <v>3.0803299999999998E-4</v>
      </c>
      <c r="D4609" t="s">
        <v>5511</v>
      </c>
    </row>
    <row r="4610" spans="1:4" x14ac:dyDescent="0.3">
      <c r="A4610" s="17"/>
      <c r="B4610" t="s">
        <v>96</v>
      </c>
      <c r="C4610">
        <v>3.0904100000000002E-4</v>
      </c>
      <c r="D4610" t="s">
        <v>5511</v>
      </c>
    </row>
    <row r="4611" spans="1:4" x14ac:dyDescent="0.3">
      <c r="A4611" s="17"/>
      <c r="B4611" t="s">
        <v>6476</v>
      </c>
      <c r="C4611">
        <v>3.0916500000000003E-4</v>
      </c>
      <c r="D4611" t="s">
        <v>5522</v>
      </c>
    </row>
    <row r="4612" spans="1:4" x14ac:dyDescent="0.3">
      <c r="A4612" s="17"/>
      <c r="B4612" t="s">
        <v>6477</v>
      </c>
      <c r="C4612">
        <v>3.10289E-4</v>
      </c>
      <c r="D4612" t="s">
        <v>136</v>
      </c>
    </row>
    <row r="4613" spans="1:4" x14ac:dyDescent="0.3">
      <c r="A4613" s="17"/>
      <c r="B4613" t="s">
        <v>6478</v>
      </c>
      <c r="C4613">
        <v>3.1036200000000001E-4</v>
      </c>
      <c r="D4613" t="s">
        <v>5517</v>
      </c>
    </row>
    <row r="4614" spans="1:4" x14ac:dyDescent="0.3">
      <c r="A4614" s="17"/>
      <c r="B4614" t="s">
        <v>6479</v>
      </c>
      <c r="C4614">
        <v>3.1393799999999999E-4</v>
      </c>
      <c r="D4614" t="s">
        <v>5493</v>
      </c>
    </row>
    <row r="4615" spans="1:4" x14ac:dyDescent="0.3">
      <c r="A4615" s="17"/>
      <c r="B4615" t="s">
        <v>6480</v>
      </c>
      <c r="C4615">
        <v>3.1473699999999999E-4</v>
      </c>
      <c r="D4615" t="s">
        <v>136</v>
      </c>
    </row>
    <row r="4616" spans="1:4" x14ac:dyDescent="0.3">
      <c r="A4616" s="17"/>
      <c r="B4616" t="s">
        <v>6481</v>
      </c>
      <c r="C4616">
        <v>3.1516200000000002E-4</v>
      </c>
      <c r="D4616" t="s">
        <v>5526</v>
      </c>
    </row>
    <row r="4617" spans="1:4" x14ac:dyDescent="0.3">
      <c r="A4617" s="17"/>
      <c r="B4617" t="s">
        <v>6482</v>
      </c>
      <c r="C4617">
        <v>3.16397E-4</v>
      </c>
      <c r="D4617" t="s">
        <v>136</v>
      </c>
    </row>
    <row r="4618" spans="1:4" x14ac:dyDescent="0.3">
      <c r="A4618" s="17"/>
      <c r="B4618" t="s">
        <v>6483</v>
      </c>
      <c r="C4618">
        <v>3.1924500000000001E-4</v>
      </c>
      <c r="D4618" t="s">
        <v>5493</v>
      </c>
    </row>
    <row r="4619" spans="1:4" x14ac:dyDescent="0.3">
      <c r="A4619" s="17"/>
      <c r="B4619" t="s">
        <v>6484</v>
      </c>
      <c r="C4619">
        <v>3.2304000000000002E-4</v>
      </c>
      <c r="D4619" t="s">
        <v>136</v>
      </c>
    </row>
    <row r="4620" spans="1:4" x14ac:dyDescent="0.3">
      <c r="A4620" s="17"/>
      <c r="B4620" t="s">
        <v>6485</v>
      </c>
      <c r="C4620">
        <v>3.2413400000000001E-4</v>
      </c>
      <c r="D4620" t="s">
        <v>5510</v>
      </c>
    </row>
    <row r="4621" spans="1:4" x14ac:dyDescent="0.3">
      <c r="A4621" s="17"/>
      <c r="B4621" t="s">
        <v>6486</v>
      </c>
      <c r="C4621">
        <v>3.25132E-4</v>
      </c>
      <c r="D4621" t="s">
        <v>5499</v>
      </c>
    </row>
    <row r="4622" spans="1:4" x14ac:dyDescent="0.3">
      <c r="A4622" s="17"/>
      <c r="B4622" t="s">
        <v>6487</v>
      </c>
      <c r="C4622">
        <v>3.2499900000000002E-4</v>
      </c>
      <c r="D4622" t="s">
        <v>5504</v>
      </c>
    </row>
    <row r="4623" spans="1:4" x14ac:dyDescent="0.3">
      <c r="A4623" s="17"/>
      <c r="B4623" t="s">
        <v>6488</v>
      </c>
      <c r="C4623">
        <v>3.2535700000000002E-4</v>
      </c>
      <c r="D4623" t="s">
        <v>136</v>
      </c>
    </row>
    <row r="4624" spans="1:4" x14ac:dyDescent="0.3">
      <c r="A4624" s="17"/>
      <c r="B4624" t="s">
        <v>6489</v>
      </c>
      <c r="C4624">
        <v>3.2582200000000003E-4</v>
      </c>
      <c r="D4624" t="s">
        <v>136</v>
      </c>
    </row>
    <row r="4625" spans="1:4" x14ac:dyDescent="0.3">
      <c r="A4625" s="17"/>
      <c r="B4625" t="s">
        <v>6490</v>
      </c>
      <c r="C4625">
        <v>3.26323E-4</v>
      </c>
      <c r="D4625" t="s">
        <v>5510</v>
      </c>
    </row>
    <row r="4626" spans="1:4" x14ac:dyDescent="0.3">
      <c r="A4626" s="17"/>
      <c r="B4626" t="s">
        <v>5215</v>
      </c>
      <c r="C4626">
        <v>3.2786399999999998E-4</v>
      </c>
      <c r="D4626" t="s">
        <v>5493</v>
      </c>
    </row>
    <row r="4627" spans="1:4" x14ac:dyDescent="0.3">
      <c r="A4627" s="17"/>
      <c r="B4627" t="s">
        <v>6491</v>
      </c>
      <c r="C4627">
        <v>3.2924499999999998E-4</v>
      </c>
      <c r="D4627" t="s">
        <v>136</v>
      </c>
    </row>
    <row r="4628" spans="1:4" x14ac:dyDescent="0.3">
      <c r="A4628" s="17"/>
      <c r="B4628" t="s">
        <v>6492</v>
      </c>
      <c r="C4628">
        <v>3.3329900000000001E-4</v>
      </c>
      <c r="D4628" t="s">
        <v>136</v>
      </c>
    </row>
    <row r="4629" spans="1:4" x14ac:dyDescent="0.3">
      <c r="A4629" s="17"/>
      <c r="B4629" t="s">
        <v>6493</v>
      </c>
      <c r="C4629">
        <v>3.3451299999999999E-4</v>
      </c>
      <c r="D4629" t="s">
        <v>5492</v>
      </c>
    </row>
    <row r="4630" spans="1:4" x14ac:dyDescent="0.3">
      <c r="A4630" s="17"/>
      <c r="B4630" t="s">
        <v>6494</v>
      </c>
      <c r="C4630">
        <v>3.3463500000000001E-4</v>
      </c>
      <c r="D4630" t="s">
        <v>5502</v>
      </c>
    </row>
    <row r="4631" spans="1:4" x14ac:dyDescent="0.3">
      <c r="A4631" s="17"/>
      <c r="B4631" t="s">
        <v>6495</v>
      </c>
      <c r="C4631">
        <v>3.3807900000000003E-4</v>
      </c>
      <c r="D4631" t="s">
        <v>136</v>
      </c>
    </row>
    <row r="4632" spans="1:4" x14ac:dyDescent="0.3">
      <c r="A4632" s="17"/>
      <c r="B4632" t="s">
        <v>6496</v>
      </c>
      <c r="C4632">
        <v>3.3838999999999999E-4</v>
      </c>
      <c r="D4632" t="s">
        <v>136</v>
      </c>
    </row>
    <row r="4633" spans="1:4" x14ac:dyDescent="0.3">
      <c r="A4633" s="17"/>
      <c r="B4633" t="s">
        <v>6497</v>
      </c>
      <c r="C4633">
        <v>3.3996599999999998E-4</v>
      </c>
      <c r="D4633" t="s">
        <v>7473</v>
      </c>
    </row>
    <row r="4634" spans="1:4" x14ac:dyDescent="0.3">
      <c r="A4634" s="17"/>
      <c r="B4634" t="s">
        <v>2826</v>
      </c>
      <c r="C4634">
        <v>3.39954E-4</v>
      </c>
      <c r="D4634" t="s">
        <v>136</v>
      </c>
    </row>
    <row r="4635" spans="1:4" x14ac:dyDescent="0.3">
      <c r="A4635" s="17"/>
      <c r="B4635" t="s">
        <v>6498</v>
      </c>
      <c r="C4635">
        <v>3.41307E-4</v>
      </c>
      <c r="D4635" t="s">
        <v>5511</v>
      </c>
    </row>
    <row r="4636" spans="1:4" x14ac:dyDescent="0.3">
      <c r="A4636" s="17"/>
      <c r="B4636" t="s">
        <v>6499</v>
      </c>
      <c r="C4636">
        <v>3.4343600000000002E-4</v>
      </c>
      <c r="D4636" t="s">
        <v>5494</v>
      </c>
    </row>
    <row r="4637" spans="1:4" x14ac:dyDescent="0.3">
      <c r="A4637" s="17"/>
      <c r="B4637" t="s">
        <v>6500</v>
      </c>
      <c r="C4637">
        <v>3.4379199999999999E-4</v>
      </c>
      <c r="D4637" t="s">
        <v>5511</v>
      </c>
    </row>
    <row r="4638" spans="1:4" x14ac:dyDescent="0.3">
      <c r="A4638" s="17"/>
      <c r="B4638" t="s">
        <v>6501</v>
      </c>
      <c r="C4638">
        <v>3.44781E-4</v>
      </c>
      <c r="D4638" t="s">
        <v>5492</v>
      </c>
    </row>
    <row r="4639" spans="1:4" x14ac:dyDescent="0.3">
      <c r="A4639" s="17"/>
      <c r="B4639" t="s">
        <v>6502</v>
      </c>
      <c r="C4639">
        <v>3.4640400000000003E-4</v>
      </c>
      <c r="D4639" t="s">
        <v>5502</v>
      </c>
    </row>
    <row r="4640" spans="1:4" x14ac:dyDescent="0.3">
      <c r="A4640" s="17"/>
      <c r="B4640" t="s">
        <v>6503</v>
      </c>
      <c r="C4640">
        <v>3.4780100000000001E-4</v>
      </c>
      <c r="D4640" t="s">
        <v>5495</v>
      </c>
    </row>
    <row r="4641" spans="1:4" x14ac:dyDescent="0.3">
      <c r="A4641" s="17"/>
      <c r="B4641" t="s">
        <v>6504</v>
      </c>
      <c r="C4641">
        <v>3.4792699999999999E-4</v>
      </c>
      <c r="D4641" t="s">
        <v>5503</v>
      </c>
    </row>
    <row r="4642" spans="1:4" x14ac:dyDescent="0.3">
      <c r="A4642" s="17"/>
      <c r="B4642" t="s">
        <v>6505</v>
      </c>
      <c r="C4642">
        <v>3.4807799999999998E-4</v>
      </c>
      <c r="D4642" t="s">
        <v>5502</v>
      </c>
    </row>
    <row r="4643" spans="1:4" x14ac:dyDescent="0.3">
      <c r="A4643" s="17"/>
      <c r="B4643" t="s">
        <v>6506</v>
      </c>
      <c r="C4643">
        <v>3.4857600000000002E-4</v>
      </c>
      <c r="D4643" t="s">
        <v>136</v>
      </c>
    </row>
    <row r="4644" spans="1:4" x14ac:dyDescent="0.3">
      <c r="A4644" s="17"/>
      <c r="B4644" t="s">
        <v>6507</v>
      </c>
      <c r="C4644">
        <v>3.49518E-4</v>
      </c>
      <c r="D4644" t="s">
        <v>5503</v>
      </c>
    </row>
    <row r="4645" spans="1:4" x14ac:dyDescent="0.3">
      <c r="A4645" s="17"/>
      <c r="B4645" t="s">
        <v>6508</v>
      </c>
      <c r="C4645">
        <v>3.4956899999999999E-4</v>
      </c>
      <c r="D4645" t="s">
        <v>136</v>
      </c>
    </row>
    <row r="4646" spans="1:4" x14ac:dyDescent="0.3">
      <c r="A4646" s="17"/>
      <c r="B4646" t="s">
        <v>6509</v>
      </c>
      <c r="C4646">
        <v>3.5045399999999999E-4</v>
      </c>
      <c r="D4646" t="s">
        <v>136</v>
      </c>
    </row>
    <row r="4647" spans="1:4" x14ac:dyDescent="0.3">
      <c r="A4647" s="17"/>
      <c r="B4647" t="s">
        <v>6510</v>
      </c>
      <c r="C4647">
        <v>3.5035099999999999E-4</v>
      </c>
      <c r="D4647" t="s">
        <v>5493</v>
      </c>
    </row>
    <row r="4648" spans="1:4" x14ac:dyDescent="0.3">
      <c r="A4648" s="17"/>
      <c r="B4648" t="s">
        <v>6511</v>
      </c>
      <c r="C4648">
        <v>3.5098099999999999E-4</v>
      </c>
      <c r="D4648" t="s">
        <v>5510</v>
      </c>
    </row>
    <row r="4649" spans="1:4" x14ac:dyDescent="0.3">
      <c r="A4649" s="17"/>
      <c r="B4649" t="s">
        <v>6512</v>
      </c>
      <c r="C4649">
        <v>3.5170900000000002E-4</v>
      </c>
      <c r="D4649" t="s">
        <v>5493</v>
      </c>
    </row>
    <row r="4650" spans="1:4" x14ac:dyDescent="0.3">
      <c r="A4650" s="17"/>
      <c r="B4650" t="s">
        <v>6513</v>
      </c>
      <c r="C4650">
        <v>3.5199599999999998E-4</v>
      </c>
      <c r="D4650" t="s">
        <v>5495</v>
      </c>
    </row>
    <row r="4651" spans="1:4" x14ac:dyDescent="0.3">
      <c r="A4651" s="17"/>
      <c r="B4651" t="s">
        <v>6514</v>
      </c>
      <c r="C4651">
        <v>3.54562E-4</v>
      </c>
      <c r="D4651" t="s">
        <v>136</v>
      </c>
    </row>
    <row r="4652" spans="1:4" x14ac:dyDescent="0.3">
      <c r="A4652" s="17"/>
      <c r="B4652" t="s">
        <v>1966</v>
      </c>
      <c r="C4652">
        <v>3.5550300000000001E-4</v>
      </c>
      <c r="D4652" t="s">
        <v>136</v>
      </c>
    </row>
    <row r="4653" spans="1:4" x14ac:dyDescent="0.3">
      <c r="A4653" s="17"/>
      <c r="B4653" t="s">
        <v>461</v>
      </c>
      <c r="C4653">
        <v>3.5536699999999999E-4</v>
      </c>
      <c r="D4653" t="s">
        <v>5496</v>
      </c>
    </row>
    <row r="4654" spans="1:4" x14ac:dyDescent="0.3">
      <c r="A4654" s="17"/>
      <c r="B4654" t="s">
        <v>2273</v>
      </c>
      <c r="C4654">
        <v>3.5617899999999998E-4</v>
      </c>
      <c r="D4654" t="s">
        <v>5494</v>
      </c>
    </row>
    <row r="4655" spans="1:4" x14ac:dyDescent="0.3">
      <c r="A4655" s="17"/>
      <c r="B4655" t="s">
        <v>6515</v>
      </c>
      <c r="C4655">
        <v>3.5629299999999999E-4</v>
      </c>
      <c r="D4655" t="s">
        <v>5492</v>
      </c>
    </row>
    <row r="4656" spans="1:4" x14ac:dyDescent="0.3">
      <c r="A4656" s="17"/>
      <c r="B4656" t="s">
        <v>6516</v>
      </c>
      <c r="C4656">
        <v>3.6068199999999997E-4</v>
      </c>
      <c r="D4656" t="s">
        <v>5495</v>
      </c>
    </row>
    <row r="4657" spans="1:4" x14ac:dyDescent="0.3">
      <c r="A4657" s="17"/>
      <c r="B4657" t="s">
        <v>6517</v>
      </c>
      <c r="C4657">
        <v>3.6154299999999998E-4</v>
      </c>
      <c r="D4657" t="s">
        <v>5497</v>
      </c>
    </row>
    <row r="4658" spans="1:4" x14ac:dyDescent="0.3">
      <c r="A4658" s="17"/>
      <c r="B4658" t="s">
        <v>6518</v>
      </c>
      <c r="C4658">
        <v>3.6129100000000002E-4</v>
      </c>
      <c r="D4658" t="s">
        <v>5492</v>
      </c>
    </row>
    <row r="4659" spans="1:4" x14ac:dyDescent="0.3">
      <c r="A4659" s="17"/>
      <c r="B4659" t="s">
        <v>6519</v>
      </c>
      <c r="C4659">
        <v>3.6189499999999999E-4</v>
      </c>
      <c r="D4659" t="s">
        <v>5495</v>
      </c>
    </row>
    <row r="4660" spans="1:4" x14ac:dyDescent="0.3">
      <c r="A4660" s="17"/>
      <c r="B4660" t="s">
        <v>6520</v>
      </c>
      <c r="C4660">
        <v>3.6917999999999999E-4</v>
      </c>
      <c r="D4660" t="s">
        <v>5495</v>
      </c>
    </row>
    <row r="4661" spans="1:4" x14ac:dyDescent="0.3">
      <c r="A4661" s="17"/>
      <c r="B4661" t="s">
        <v>6521</v>
      </c>
      <c r="C4661">
        <v>3.7056900000000001E-4</v>
      </c>
      <c r="D4661" t="s">
        <v>136</v>
      </c>
    </row>
    <row r="4662" spans="1:4" x14ac:dyDescent="0.3">
      <c r="A4662" s="17"/>
      <c r="B4662" t="s">
        <v>6522</v>
      </c>
      <c r="C4662">
        <v>3.7172399999999998E-4</v>
      </c>
      <c r="D4662" t="s">
        <v>5521</v>
      </c>
    </row>
    <row r="4663" spans="1:4" x14ac:dyDescent="0.3">
      <c r="A4663" s="17"/>
      <c r="B4663" t="s">
        <v>6523</v>
      </c>
      <c r="C4663">
        <v>3.7329799999999999E-4</v>
      </c>
      <c r="D4663" t="s">
        <v>5494</v>
      </c>
    </row>
    <row r="4664" spans="1:4" x14ac:dyDescent="0.3">
      <c r="A4664" s="17"/>
      <c r="B4664" t="s">
        <v>6524</v>
      </c>
      <c r="C4664">
        <v>3.7345199999999997E-4</v>
      </c>
      <c r="D4664" t="s">
        <v>5511</v>
      </c>
    </row>
    <row r="4665" spans="1:4" x14ac:dyDescent="0.3">
      <c r="A4665" s="17"/>
      <c r="B4665" t="s">
        <v>6525</v>
      </c>
      <c r="C4665">
        <v>3.7589699999999998E-4</v>
      </c>
      <c r="D4665" t="s">
        <v>5499</v>
      </c>
    </row>
    <row r="4666" spans="1:4" x14ac:dyDescent="0.3">
      <c r="A4666" s="17"/>
      <c r="B4666" t="s">
        <v>6526</v>
      </c>
      <c r="C4666">
        <v>3.7597500000000002E-4</v>
      </c>
      <c r="D4666" t="s">
        <v>5507</v>
      </c>
    </row>
    <row r="4667" spans="1:4" x14ac:dyDescent="0.3">
      <c r="A4667" s="17"/>
      <c r="B4667" t="s">
        <v>6527</v>
      </c>
      <c r="C4667">
        <v>3.7626599999999999E-4</v>
      </c>
      <c r="D4667" t="s">
        <v>5507</v>
      </c>
    </row>
    <row r="4668" spans="1:4" x14ac:dyDescent="0.3">
      <c r="A4668" s="17"/>
      <c r="B4668" t="s">
        <v>6528</v>
      </c>
      <c r="C4668">
        <v>3.76628E-4</v>
      </c>
      <c r="D4668" t="s">
        <v>5497</v>
      </c>
    </row>
    <row r="4669" spans="1:4" x14ac:dyDescent="0.3">
      <c r="A4669" s="17"/>
      <c r="B4669" t="s">
        <v>6529</v>
      </c>
      <c r="C4669">
        <v>3.7702200000000002E-4</v>
      </c>
      <c r="D4669" t="s">
        <v>5492</v>
      </c>
    </row>
    <row r="4670" spans="1:4" x14ac:dyDescent="0.3">
      <c r="A4670" s="17"/>
      <c r="B4670" t="s">
        <v>6530</v>
      </c>
      <c r="C4670">
        <v>3.77141E-4</v>
      </c>
      <c r="D4670" t="s">
        <v>5510</v>
      </c>
    </row>
    <row r="4671" spans="1:4" x14ac:dyDescent="0.3">
      <c r="A4671" s="17"/>
      <c r="B4671" t="s">
        <v>1962</v>
      </c>
      <c r="C4671">
        <v>3.7754299999999999E-4</v>
      </c>
      <c r="D4671" t="s">
        <v>5501</v>
      </c>
    </row>
    <row r="4672" spans="1:4" x14ac:dyDescent="0.3">
      <c r="A4672" s="17"/>
      <c r="B4672" t="s">
        <v>754</v>
      </c>
      <c r="C4672">
        <v>3.7794499999999997E-4</v>
      </c>
      <c r="D4672" t="s">
        <v>5499</v>
      </c>
    </row>
    <row r="4673" spans="1:4" x14ac:dyDescent="0.3">
      <c r="A4673" s="17"/>
      <c r="B4673" t="s">
        <v>6531</v>
      </c>
      <c r="C4673">
        <v>3.8006699999999999E-4</v>
      </c>
      <c r="D4673" t="s">
        <v>5510</v>
      </c>
    </row>
    <row r="4674" spans="1:4" x14ac:dyDescent="0.3">
      <c r="A4674" s="17"/>
      <c r="B4674" t="s">
        <v>6532</v>
      </c>
      <c r="C4674">
        <v>3.7994400000000001E-4</v>
      </c>
      <c r="D4674" t="s">
        <v>5495</v>
      </c>
    </row>
    <row r="4675" spans="1:4" x14ac:dyDescent="0.3">
      <c r="A4675" s="17"/>
      <c r="B4675" t="s">
        <v>6533</v>
      </c>
      <c r="C4675">
        <v>3.8108499999999997E-4</v>
      </c>
      <c r="D4675" t="s">
        <v>5502</v>
      </c>
    </row>
    <row r="4676" spans="1:4" x14ac:dyDescent="0.3">
      <c r="A4676" s="17"/>
      <c r="B4676" t="s">
        <v>810</v>
      </c>
      <c r="C4676">
        <v>3.8502099999999999E-4</v>
      </c>
      <c r="D4676" t="s">
        <v>5492</v>
      </c>
    </row>
    <row r="4677" spans="1:4" x14ac:dyDescent="0.3">
      <c r="A4677" s="17"/>
      <c r="B4677" t="s">
        <v>6534</v>
      </c>
      <c r="C4677">
        <v>3.8834900000000002E-4</v>
      </c>
      <c r="D4677" t="s">
        <v>5498</v>
      </c>
    </row>
    <row r="4678" spans="1:4" x14ac:dyDescent="0.3">
      <c r="A4678" s="17"/>
      <c r="B4678" t="s">
        <v>6535</v>
      </c>
      <c r="C4678">
        <v>3.87842E-4</v>
      </c>
      <c r="D4678" t="s">
        <v>5502</v>
      </c>
    </row>
    <row r="4679" spans="1:4" x14ac:dyDescent="0.3">
      <c r="A4679" s="17"/>
      <c r="B4679" t="s">
        <v>6536</v>
      </c>
      <c r="C4679">
        <v>3.8831599999999999E-4</v>
      </c>
      <c r="D4679" t="s">
        <v>136</v>
      </c>
    </row>
    <row r="4680" spans="1:4" x14ac:dyDescent="0.3">
      <c r="A4680" s="17"/>
      <c r="B4680" t="s">
        <v>6537</v>
      </c>
      <c r="C4680">
        <v>3.8923700000000001E-4</v>
      </c>
      <c r="D4680" t="s">
        <v>5493</v>
      </c>
    </row>
    <row r="4681" spans="1:4" x14ac:dyDescent="0.3">
      <c r="A4681" s="17"/>
      <c r="B4681" t="s">
        <v>6538</v>
      </c>
      <c r="C4681">
        <v>3.9012999999999998E-4</v>
      </c>
      <c r="D4681" t="s">
        <v>136</v>
      </c>
    </row>
    <row r="4682" spans="1:4" x14ac:dyDescent="0.3">
      <c r="A4682" s="17"/>
      <c r="B4682" t="s">
        <v>6539</v>
      </c>
      <c r="C4682">
        <v>3.9257400000000003E-4</v>
      </c>
      <c r="D4682" t="s">
        <v>5497</v>
      </c>
    </row>
    <row r="4683" spans="1:4" x14ac:dyDescent="0.3">
      <c r="A4683" s="17"/>
      <c r="B4683" t="s">
        <v>6540</v>
      </c>
      <c r="C4683">
        <v>3.9468700000000001E-4</v>
      </c>
      <c r="D4683" t="s">
        <v>136</v>
      </c>
    </row>
    <row r="4684" spans="1:4" x14ac:dyDescent="0.3">
      <c r="A4684" s="17"/>
      <c r="B4684" t="s">
        <v>6541</v>
      </c>
      <c r="C4684">
        <v>3.9480500000000003E-4</v>
      </c>
      <c r="D4684" t="s">
        <v>5493</v>
      </c>
    </row>
    <row r="4685" spans="1:4" x14ac:dyDescent="0.3">
      <c r="A4685" s="17"/>
      <c r="B4685" t="s">
        <v>6542</v>
      </c>
      <c r="C4685">
        <v>4.0061900000000001E-4</v>
      </c>
      <c r="D4685" t="s">
        <v>5495</v>
      </c>
    </row>
    <row r="4686" spans="1:4" x14ac:dyDescent="0.3">
      <c r="A4686" s="17"/>
      <c r="B4686" t="s">
        <v>6543</v>
      </c>
      <c r="C4686">
        <v>4.0393100000000001E-4</v>
      </c>
      <c r="D4686" t="s">
        <v>136</v>
      </c>
    </row>
    <row r="4687" spans="1:4" x14ac:dyDescent="0.3">
      <c r="A4687" s="17"/>
      <c r="B4687" t="s">
        <v>6544</v>
      </c>
      <c r="C4687">
        <v>4.0618799999999998E-4</v>
      </c>
      <c r="D4687" t="s">
        <v>5494</v>
      </c>
    </row>
    <row r="4688" spans="1:4" x14ac:dyDescent="0.3">
      <c r="A4688" s="17"/>
      <c r="B4688" t="s">
        <v>6545</v>
      </c>
      <c r="C4688">
        <v>4.0590199999999998E-4</v>
      </c>
      <c r="D4688" t="s">
        <v>136</v>
      </c>
    </row>
    <row r="4689" spans="1:4" x14ac:dyDescent="0.3">
      <c r="A4689" s="17"/>
      <c r="B4689" t="s">
        <v>6546</v>
      </c>
      <c r="C4689">
        <v>4.10961E-4</v>
      </c>
      <c r="D4689" t="s">
        <v>5493</v>
      </c>
    </row>
    <row r="4690" spans="1:4" x14ac:dyDescent="0.3">
      <c r="A4690" s="17"/>
      <c r="B4690" t="s">
        <v>6547</v>
      </c>
      <c r="C4690">
        <v>4.1201299999999997E-4</v>
      </c>
      <c r="D4690" t="s">
        <v>5494</v>
      </c>
    </row>
    <row r="4691" spans="1:4" x14ac:dyDescent="0.3">
      <c r="A4691" s="17"/>
      <c r="B4691" t="s">
        <v>6548</v>
      </c>
      <c r="C4691">
        <v>4.1183300000000001E-4</v>
      </c>
      <c r="D4691" t="s">
        <v>5517</v>
      </c>
    </row>
    <row r="4692" spans="1:4" x14ac:dyDescent="0.3">
      <c r="A4692" s="17"/>
      <c r="B4692" t="s">
        <v>6549</v>
      </c>
      <c r="C4692">
        <v>4.1232299999999998E-4</v>
      </c>
      <c r="D4692" t="s">
        <v>136</v>
      </c>
    </row>
    <row r="4693" spans="1:4" x14ac:dyDescent="0.3">
      <c r="A4693" s="17"/>
      <c r="B4693" t="s">
        <v>6550</v>
      </c>
      <c r="C4693">
        <v>4.1835E-4</v>
      </c>
      <c r="D4693" t="s">
        <v>5499</v>
      </c>
    </row>
    <row r="4694" spans="1:4" x14ac:dyDescent="0.3">
      <c r="A4694" s="17"/>
      <c r="B4694" t="s">
        <v>6551</v>
      </c>
      <c r="C4694">
        <v>4.2171800000000002E-4</v>
      </c>
      <c r="D4694" t="s">
        <v>136</v>
      </c>
    </row>
    <row r="4695" spans="1:4" x14ac:dyDescent="0.3">
      <c r="A4695" s="17"/>
      <c r="B4695" t="s">
        <v>6552</v>
      </c>
      <c r="C4695">
        <v>4.2290300000000003E-4</v>
      </c>
      <c r="D4695" t="s">
        <v>5495</v>
      </c>
    </row>
    <row r="4696" spans="1:4" x14ac:dyDescent="0.3">
      <c r="A4696" s="17"/>
      <c r="B4696" t="s">
        <v>6553</v>
      </c>
      <c r="C4696">
        <v>4.2345700000000002E-4</v>
      </c>
      <c r="D4696" t="s">
        <v>5492</v>
      </c>
    </row>
    <row r="4697" spans="1:4" x14ac:dyDescent="0.3">
      <c r="A4697" s="17"/>
      <c r="B4697" t="s">
        <v>6554</v>
      </c>
      <c r="C4697">
        <v>4.2441799999999997E-4</v>
      </c>
      <c r="D4697" t="s">
        <v>5502</v>
      </c>
    </row>
    <row r="4698" spans="1:4" x14ac:dyDescent="0.3">
      <c r="A4698" s="17"/>
      <c r="B4698" t="s">
        <v>6555</v>
      </c>
      <c r="C4698">
        <v>4.2609199999999999E-4</v>
      </c>
      <c r="D4698" t="s">
        <v>136</v>
      </c>
    </row>
    <row r="4699" spans="1:4" x14ac:dyDescent="0.3">
      <c r="A4699" s="17"/>
      <c r="B4699" t="s">
        <v>6556</v>
      </c>
      <c r="C4699">
        <v>4.27928E-4</v>
      </c>
      <c r="D4699" t="s">
        <v>5503</v>
      </c>
    </row>
    <row r="4700" spans="1:4" x14ac:dyDescent="0.3">
      <c r="A4700" s="17"/>
      <c r="B4700" t="s">
        <v>6557</v>
      </c>
      <c r="C4700">
        <v>4.3059800000000003E-4</v>
      </c>
      <c r="D4700" t="s">
        <v>5495</v>
      </c>
    </row>
    <row r="4701" spans="1:4" x14ac:dyDescent="0.3">
      <c r="A4701" s="17"/>
      <c r="B4701" t="s">
        <v>1545</v>
      </c>
      <c r="C4701">
        <v>4.3291800000000002E-4</v>
      </c>
      <c r="D4701" t="s">
        <v>136</v>
      </c>
    </row>
    <row r="4702" spans="1:4" x14ac:dyDescent="0.3">
      <c r="A4702" s="17"/>
      <c r="B4702" t="s">
        <v>6558</v>
      </c>
      <c r="C4702">
        <v>4.3656899999999999E-4</v>
      </c>
      <c r="D4702" t="s">
        <v>5504</v>
      </c>
    </row>
    <row r="4703" spans="1:4" x14ac:dyDescent="0.3">
      <c r="A4703" s="17"/>
      <c r="B4703" t="s">
        <v>6559</v>
      </c>
      <c r="C4703">
        <v>4.3656199999999999E-4</v>
      </c>
      <c r="D4703" t="s">
        <v>5498</v>
      </c>
    </row>
    <row r="4704" spans="1:4" x14ac:dyDescent="0.3">
      <c r="A4704" s="17"/>
      <c r="B4704" t="s">
        <v>6560</v>
      </c>
      <c r="C4704">
        <v>4.3930100000000001E-4</v>
      </c>
      <c r="D4704" t="s">
        <v>136</v>
      </c>
    </row>
    <row r="4705" spans="1:4" x14ac:dyDescent="0.3">
      <c r="A4705" s="17"/>
      <c r="B4705" t="s">
        <v>6561</v>
      </c>
      <c r="C4705">
        <v>4.4324499999999999E-4</v>
      </c>
      <c r="D4705" t="s">
        <v>5511</v>
      </c>
    </row>
    <row r="4706" spans="1:4" x14ac:dyDescent="0.3">
      <c r="A4706" s="17"/>
      <c r="B4706" t="s">
        <v>6562</v>
      </c>
      <c r="C4706">
        <v>4.4355700000000002E-4</v>
      </c>
      <c r="D4706" t="s">
        <v>5498</v>
      </c>
    </row>
    <row r="4707" spans="1:4" x14ac:dyDescent="0.3">
      <c r="A4707" s="17"/>
      <c r="B4707" t="s">
        <v>1961</v>
      </c>
      <c r="C4707">
        <v>4.4554600000000001E-4</v>
      </c>
      <c r="D4707" t="s">
        <v>5492</v>
      </c>
    </row>
    <row r="4708" spans="1:4" x14ac:dyDescent="0.3">
      <c r="A4708" s="17"/>
      <c r="B4708" t="s">
        <v>6563</v>
      </c>
      <c r="C4708">
        <v>4.4616799999999999E-4</v>
      </c>
      <c r="D4708" t="s">
        <v>136</v>
      </c>
    </row>
    <row r="4709" spans="1:4" x14ac:dyDescent="0.3">
      <c r="A4709" s="17"/>
      <c r="B4709" t="s">
        <v>6564</v>
      </c>
      <c r="C4709">
        <v>4.4923599999999999E-4</v>
      </c>
      <c r="D4709" t="s">
        <v>136</v>
      </c>
    </row>
    <row r="4710" spans="1:4" x14ac:dyDescent="0.3">
      <c r="A4710" s="17"/>
      <c r="B4710" t="s">
        <v>6565</v>
      </c>
      <c r="C4710">
        <v>4.5071899999999998E-4</v>
      </c>
      <c r="D4710" t="s">
        <v>136</v>
      </c>
    </row>
    <row r="4711" spans="1:4" x14ac:dyDescent="0.3">
      <c r="A4711" s="17"/>
      <c r="B4711" t="s">
        <v>6566</v>
      </c>
      <c r="C4711">
        <v>4.5185800000000002E-4</v>
      </c>
      <c r="D4711" t="s">
        <v>136</v>
      </c>
    </row>
    <row r="4712" spans="1:4" x14ac:dyDescent="0.3">
      <c r="A4712" s="17"/>
      <c r="B4712" t="s">
        <v>263</v>
      </c>
      <c r="C4712">
        <v>4.60567E-4</v>
      </c>
      <c r="D4712" t="s">
        <v>136</v>
      </c>
    </row>
    <row r="4713" spans="1:4" x14ac:dyDescent="0.3">
      <c r="A4713" s="17"/>
      <c r="B4713" t="s">
        <v>6567</v>
      </c>
      <c r="C4713">
        <v>4.6211199999999998E-4</v>
      </c>
      <c r="D4713" t="s">
        <v>136</v>
      </c>
    </row>
    <row r="4714" spans="1:4" x14ac:dyDescent="0.3">
      <c r="A4714" s="17"/>
      <c r="B4714" t="s">
        <v>6568</v>
      </c>
      <c r="C4714">
        <v>4.6179499999999998E-4</v>
      </c>
      <c r="D4714" t="s">
        <v>136</v>
      </c>
    </row>
    <row r="4715" spans="1:4" x14ac:dyDescent="0.3">
      <c r="A4715" s="17"/>
      <c r="B4715" t="s">
        <v>6569</v>
      </c>
      <c r="C4715">
        <v>4.6246299999999998E-4</v>
      </c>
      <c r="D4715" t="s">
        <v>5508</v>
      </c>
    </row>
    <row r="4716" spans="1:4" x14ac:dyDescent="0.3">
      <c r="A4716" s="17"/>
      <c r="B4716" t="s">
        <v>6570</v>
      </c>
      <c r="C4716">
        <v>4.6484299999999999E-4</v>
      </c>
      <c r="D4716" t="s">
        <v>136</v>
      </c>
    </row>
    <row r="4717" spans="1:4" x14ac:dyDescent="0.3">
      <c r="A4717" s="17"/>
      <c r="B4717" t="s">
        <v>6571</v>
      </c>
      <c r="C4717">
        <v>4.6549999999999998E-4</v>
      </c>
      <c r="D4717" t="s">
        <v>5492</v>
      </c>
    </row>
    <row r="4718" spans="1:4" x14ac:dyDescent="0.3">
      <c r="A4718" s="17"/>
      <c r="B4718" t="s">
        <v>6572</v>
      </c>
      <c r="C4718">
        <v>4.6713899999999999E-4</v>
      </c>
      <c r="D4718" t="s">
        <v>5502</v>
      </c>
    </row>
    <row r="4719" spans="1:4" x14ac:dyDescent="0.3">
      <c r="A4719" s="17"/>
      <c r="B4719" t="s">
        <v>6573</v>
      </c>
      <c r="C4719">
        <v>4.6714800000000002E-4</v>
      </c>
      <c r="D4719" t="s">
        <v>5492</v>
      </c>
    </row>
    <row r="4720" spans="1:4" x14ac:dyDescent="0.3">
      <c r="A4720" s="17"/>
      <c r="B4720" t="s">
        <v>6574</v>
      </c>
      <c r="C4720">
        <v>4.6846000000000002E-4</v>
      </c>
      <c r="D4720" t="s">
        <v>5493</v>
      </c>
    </row>
    <row r="4721" spans="1:4" x14ac:dyDescent="0.3">
      <c r="A4721" s="17"/>
      <c r="B4721" t="s">
        <v>6575</v>
      </c>
      <c r="C4721">
        <v>4.6850899999999998E-4</v>
      </c>
      <c r="D4721" t="s">
        <v>5493</v>
      </c>
    </row>
    <row r="4722" spans="1:4" x14ac:dyDescent="0.3">
      <c r="A4722" s="17"/>
      <c r="B4722" t="s">
        <v>1524</v>
      </c>
      <c r="C4722">
        <v>4.7082800000000001E-4</v>
      </c>
      <c r="D4722" t="s">
        <v>5498</v>
      </c>
    </row>
    <row r="4723" spans="1:4" x14ac:dyDescent="0.3">
      <c r="A4723" s="17"/>
      <c r="B4723" t="s">
        <v>6576</v>
      </c>
      <c r="C4723">
        <v>4.71922E-4</v>
      </c>
      <c r="D4723" t="s">
        <v>5508</v>
      </c>
    </row>
    <row r="4724" spans="1:4" x14ac:dyDescent="0.3">
      <c r="A4724" s="17"/>
      <c r="B4724" t="s">
        <v>6577</v>
      </c>
      <c r="C4724">
        <v>4.73523E-4</v>
      </c>
      <c r="D4724" t="s">
        <v>5493</v>
      </c>
    </row>
    <row r="4725" spans="1:4" x14ac:dyDescent="0.3">
      <c r="A4725" s="17"/>
      <c r="B4725" t="s">
        <v>6578</v>
      </c>
      <c r="C4725">
        <v>4.7550100000000003E-4</v>
      </c>
      <c r="D4725" t="s">
        <v>136</v>
      </c>
    </row>
    <row r="4726" spans="1:4" x14ac:dyDescent="0.3">
      <c r="A4726" s="17"/>
      <c r="B4726" t="s">
        <v>6579</v>
      </c>
      <c r="C4726">
        <v>4.8014599999999998E-4</v>
      </c>
      <c r="D4726" t="s">
        <v>5492</v>
      </c>
    </row>
    <row r="4727" spans="1:4" x14ac:dyDescent="0.3">
      <c r="A4727" s="17"/>
      <c r="B4727" t="s">
        <v>6580</v>
      </c>
      <c r="C4727">
        <v>4.85969E-4</v>
      </c>
      <c r="D4727" t="s">
        <v>5495</v>
      </c>
    </row>
    <row r="4728" spans="1:4" x14ac:dyDescent="0.3">
      <c r="A4728" s="17"/>
      <c r="B4728" t="s">
        <v>6581</v>
      </c>
      <c r="C4728">
        <v>4.8811299999999998E-4</v>
      </c>
      <c r="D4728" t="s">
        <v>5492</v>
      </c>
    </row>
    <row r="4729" spans="1:4" x14ac:dyDescent="0.3">
      <c r="A4729" s="17"/>
      <c r="B4729" t="s">
        <v>1547</v>
      </c>
      <c r="C4729">
        <v>4.90958E-4</v>
      </c>
      <c r="D4729" t="s">
        <v>5502</v>
      </c>
    </row>
    <row r="4730" spans="1:4" x14ac:dyDescent="0.3">
      <c r="A4730" s="17"/>
      <c r="B4730" t="s">
        <v>6582</v>
      </c>
      <c r="C4730">
        <v>4.9273600000000002E-4</v>
      </c>
      <c r="D4730" t="s">
        <v>136</v>
      </c>
    </row>
    <row r="4731" spans="1:4" x14ac:dyDescent="0.3">
      <c r="A4731" s="17"/>
      <c r="B4731" t="s">
        <v>6583</v>
      </c>
      <c r="C4731">
        <v>4.94243E-4</v>
      </c>
      <c r="D4731" t="s">
        <v>5503</v>
      </c>
    </row>
    <row r="4732" spans="1:4" x14ac:dyDescent="0.3">
      <c r="A4732" s="17"/>
      <c r="B4732" t="s">
        <v>6584</v>
      </c>
      <c r="C4732">
        <v>4.9548400000000003E-4</v>
      </c>
      <c r="D4732" t="s">
        <v>5495</v>
      </c>
    </row>
    <row r="4733" spans="1:4" x14ac:dyDescent="0.3">
      <c r="A4733" s="17"/>
      <c r="B4733" t="s">
        <v>6585</v>
      </c>
      <c r="C4733">
        <v>4.9706999999999996E-4</v>
      </c>
      <c r="D4733" t="s">
        <v>5495</v>
      </c>
    </row>
    <row r="4734" spans="1:4" x14ac:dyDescent="0.3">
      <c r="A4734" s="17"/>
      <c r="B4734" t="s">
        <v>6586</v>
      </c>
      <c r="C4734">
        <v>4.9972000000000005E-4</v>
      </c>
      <c r="D4734" t="s">
        <v>5505</v>
      </c>
    </row>
    <row r="4735" spans="1:4" x14ac:dyDescent="0.3">
      <c r="A4735" s="17"/>
      <c r="B4735" t="s">
        <v>6587</v>
      </c>
      <c r="C4735">
        <v>4.9949700000000001E-4</v>
      </c>
      <c r="D4735" t="s">
        <v>5495</v>
      </c>
    </row>
    <row r="4736" spans="1:4" x14ac:dyDescent="0.3">
      <c r="A4736" s="17"/>
      <c r="B4736" t="s">
        <v>6588</v>
      </c>
      <c r="C4736">
        <v>5.0084900000000004E-4</v>
      </c>
      <c r="D4736" t="s">
        <v>5495</v>
      </c>
    </row>
    <row r="4737" spans="1:4" x14ac:dyDescent="0.3">
      <c r="A4737" s="17"/>
      <c r="B4737" t="s">
        <v>799</v>
      </c>
      <c r="C4737">
        <v>5.0069899999999996E-4</v>
      </c>
      <c r="D4737" t="s">
        <v>5493</v>
      </c>
    </row>
    <row r="4738" spans="1:4" x14ac:dyDescent="0.3">
      <c r="A4738" s="17"/>
      <c r="B4738" t="s">
        <v>6589</v>
      </c>
      <c r="C4738">
        <v>5.0615600000000001E-4</v>
      </c>
      <c r="D4738" t="s">
        <v>5521</v>
      </c>
    </row>
    <row r="4739" spans="1:4" x14ac:dyDescent="0.3">
      <c r="A4739" s="17"/>
      <c r="B4739" t="s">
        <v>6590</v>
      </c>
      <c r="C4739">
        <v>5.07787E-4</v>
      </c>
      <c r="D4739" t="s">
        <v>5494</v>
      </c>
    </row>
    <row r="4740" spans="1:4" x14ac:dyDescent="0.3">
      <c r="A4740" s="17"/>
      <c r="B4740" t="s">
        <v>6591</v>
      </c>
      <c r="C4740">
        <v>5.0845999999999997E-4</v>
      </c>
      <c r="D4740" t="s">
        <v>5510</v>
      </c>
    </row>
    <row r="4741" spans="1:4" x14ac:dyDescent="0.3">
      <c r="A4741" s="17"/>
      <c r="B4741" t="s">
        <v>6592</v>
      </c>
      <c r="C4741">
        <v>5.1120899999999999E-4</v>
      </c>
      <c r="D4741" t="s">
        <v>136</v>
      </c>
    </row>
    <row r="4742" spans="1:4" x14ac:dyDescent="0.3">
      <c r="A4742" s="17"/>
      <c r="B4742" t="s">
        <v>6593</v>
      </c>
      <c r="C4742">
        <v>5.1079700000000001E-4</v>
      </c>
      <c r="D4742" t="s">
        <v>5493</v>
      </c>
    </row>
    <row r="4743" spans="1:4" x14ac:dyDescent="0.3">
      <c r="A4743" s="17"/>
      <c r="B4743" t="s">
        <v>6594</v>
      </c>
      <c r="C4743">
        <v>5.11313E-4</v>
      </c>
      <c r="D4743" t="s">
        <v>5495</v>
      </c>
    </row>
    <row r="4744" spans="1:4" x14ac:dyDescent="0.3">
      <c r="A4744" s="17"/>
      <c r="B4744" t="s">
        <v>6595</v>
      </c>
      <c r="C4744">
        <v>5.1178499999999995E-4</v>
      </c>
      <c r="D4744" t="s">
        <v>5505</v>
      </c>
    </row>
    <row r="4745" spans="1:4" x14ac:dyDescent="0.3">
      <c r="A4745" s="17"/>
      <c r="B4745" t="s">
        <v>6596</v>
      </c>
      <c r="C4745">
        <v>5.1298999999999995E-4</v>
      </c>
      <c r="D4745" t="s">
        <v>5525</v>
      </c>
    </row>
    <row r="4746" spans="1:4" x14ac:dyDescent="0.3">
      <c r="A4746" s="17"/>
      <c r="B4746" t="s">
        <v>6597</v>
      </c>
      <c r="C4746">
        <v>5.13193E-4</v>
      </c>
      <c r="D4746" t="s">
        <v>5510</v>
      </c>
    </row>
    <row r="4747" spans="1:4" x14ac:dyDescent="0.3">
      <c r="A4747" s="17"/>
      <c r="B4747" t="s">
        <v>6598</v>
      </c>
      <c r="C4747">
        <v>5.1732899999999997E-4</v>
      </c>
      <c r="D4747" t="s">
        <v>136</v>
      </c>
    </row>
    <row r="4748" spans="1:4" x14ac:dyDescent="0.3">
      <c r="A4748" s="17"/>
      <c r="B4748" t="s">
        <v>6599</v>
      </c>
      <c r="C4748">
        <v>5.1840499999999999E-4</v>
      </c>
      <c r="D4748" t="s">
        <v>5504</v>
      </c>
    </row>
    <row r="4749" spans="1:4" x14ac:dyDescent="0.3">
      <c r="A4749" s="17"/>
      <c r="B4749" t="s">
        <v>6600</v>
      </c>
      <c r="C4749">
        <v>5.20588E-4</v>
      </c>
      <c r="D4749" t="s">
        <v>5502</v>
      </c>
    </row>
    <row r="4750" spans="1:4" x14ac:dyDescent="0.3">
      <c r="A4750" s="17"/>
      <c r="B4750" t="s">
        <v>6601</v>
      </c>
      <c r="C4750">
        <v>5.2694600000000003E-4</v>
      </c>
      <c r="D4750" t="s">
        <v>5495</v>
      </c>
    </row>
    <row r="4751" spans="1:4" x14ac:dyDescent="0.3">
      <c r="A4751" s="17"/>
      <c r="B4751" t="s">
        <v>6602</v>
      </c>
      <c r="C4751">
        <v>5.2889799999999998E-4</v>
      </c>
      <c r="D4751" t="s">
        <v>5496</v>
      </c>
    </row>
    <row r="4752" spans="1:4" x14ac:dyDescent="0.3">
      <c r="A4752" s="17"/>
      <c r="B4752" t="s">
        <v>6603</v>
      </c>
      <c r="C4752">
        <v>5.3374599999999998E-4</v>
      </c>
      <c r="D4752" t="s">
        <v>5496</v>
      </c>
    </row>
    <row r="4753" spans="1:4" x14ac:dyDescent="0.3">
      <c r="A4753" s="17"/>
      <c r="B4753" t="s">
        <v>6604</v>
      </c>
      <c r="C4753">
        <v>5.3521099999999996E-4</v>
      </c>
      <c r="D4753" t="s">
        <v>5495</v>
      </c>
    </row>
    <row r="4754" spans="1:4" x14ac:dyDescent="0.3">
      <c r="A4754" s="17"/>
      <c r="B4754" t="s">
        <v>6605</v>
      </c>
      <c r="C4754">
        <v>5.3746100000000004E-4</v>
      </c>
      <c r="D4754" t="s">
        <v>136</v>
      </c>
    </row>
    <row r="4755" spans="1:4" x14ac:dyDescent="0.3">
      <c r="A4755" s="17"/>
      <c r="B4755" t="s">
        <v>6606</v>
      </c>
      <c r="C4755">
        <v>5.3981799999999996E-4</v>
      </c>
      <c r="D4755" t="s">
        <v>5492</v>
      </c>
    </row>
    <row r="4756" spans="1:4" x14ac:dyDescent="0.3">
      <c r="A4756" s="17"/>
      <c r="B4756" t="s">
        <v>6607</v>
      </c>
      <c r="C4756">
        <v>5.4644100000000005E-4</v>
      </c>
      <c r="D4756" t="s">
        <v>136</v>
      </c>
    </row>
    <row r="4757" spans="1:4" x14ac:dyDescent="0.3">
      <c r="A4757" s="17"/>
      <c r="B4757" t="s">
        <v>6608</v>
      </c>
      <c r="C4757">
        <v>5.4946400000000005E-4</v>
      </c>
      <c r="D4757" t="s">
        <v>5505</v>
      </c>
    </row>
    <row r="4758" spans="1:4" x14ac:dyDescent="0.3">
      <c r="A4758" s="17"/>
      <c r="B4758" t="s">
        <v>6609</v>
      </c>
      <c r="C4758">
        <v>5.5025400000000002E-4</v>
      </c>
      <c r="D4758" t="s">
        <v>5503</v>
      </c>
    </row>
    <row r="4759" spans="1:4" x14ac:dyDescent="0.3">
      <c r="A4759" s="17"/>
      <c r="B4759" t="s">
        <v>6610</v>
      </c>
      <c r="C4759">
        <v>5.5477300000000005E-4</v>
      </c>
      <c r="D4759" t="s">
        <v>5498</v>
      </c>
    </row>
    <row r="4760" spans="1:4" x14ac:dyDescent="0.3">
      <c r="A4760" s="17"/>
      <c r="B4760" t="s">
        <v>6611</v>
      </c>
      <c r="C4760">
        <v>5.5797500000000005E-4</v>
      </c>
      <c r="D4760" t="s">
        <v>5493</v>
      </c>
    </row>
    <row r="4761" spans="1:4" x14ac:dyDescent="0.3">
      <c r="A4761" s="17"/>
      <c r="B4761" t="s">
        <v>6612</v>
      </c>
      <c r="C4761">
        <v>5.6069500000000005E-4</v>
      </c>
      <c r="D4761" t="s">
        <v>5497</v>
      </c>
    </row>
    <row r="4762" spans="1:4" x14ac:dyDescent="0.3">
      <c r="A4762" s="17"/>
      <c r="B4762" t="s">
        <v>6613</v>
      </c>
      <c r="C4762">
        <v>5.6276500000000001E-4</v>
      </c>
      <c r="D4762" t="s">
        <v>5503</v>
      </c>
    </row>
    <row r="4763" spans="1:4" x14ac:dyDescent="0.3">
      <c r="A4763" s="17"/>
      <c r="B4763" t="s">
        <v>6614</v>
      </c>
      <c r="C4763">
        <v>5.6468200000000005E-4</v>
      </c>
      <c r="D4763" t="s">
        <v>136</v>
      </c>
    </row>
    <row r="4764" spans="1:4" x14ac:dyDescent="0.3">
      <c r="A4764" s="17"/>
      <c r="B4764" t="s">
        <v>6615</v>
      </c>
      <c r="C4764">
        <v>5.72129E-4</v>
      </c>
      <c r="D4764" t="s">
        <v>136</v>
      </c>
    </row>
    <row r="4765" spans="1:4" x14ac:dyDescent="0.3">
      <c r="A4765" s="17"/>
      <c r="B4765" t="s">
        <v>6616</v>
      </c>
      <c r="C4765">
        <v>5.7246700000000001E-4</v>
      </c>
      <c r="D4765" t="s">
        <v>5495</v>
      </c>
    </row>
    <row r="4766" spans="1:4" x14ac:dyDescent="0.3">
      <c r="A4766" s="17"/>
      <c r="B4766" t="s">
        <v>6617</v>
      </c>
      <c r="C4766">
        <v>5.7321800000000001E-4</v>
      </c>
      <c r="D4766" t="s">
        <v>5494</v>
      </c>
    </row>
    <row r="4767" spans="1:4" x14ac:dyDescent="0.3">
      <c r="A4767" s="17"/>
      <c r="B4767" t="s">
        <v>232</v>
      </c>
      <c r="C4767">
        <v>5.7311500000000002E-4</v>
      </c>
      <c r="D4767" t="s">
        <v>5492</v>
      </c>
    </row>
    <row r="4768" spans="1:4" x14ac:dyDescent="0.3">
      <c r="A4768" s="17"/>
      <c r="B4768" t="s">
        <v>6618</v>
      </c>
      <c r="C4768">
        <v>5.7420400000000003E-4</v>
      </c>
      <c r="D4768" t="s">
        <v>5510</v>
      </c>
    </row>
    <row r="4769" spans="1:4" x14ac:dyDescent="0.3">
      <c r="A4769" s="17"/>
      <c r="B4769" t="s">
        <v>6619</v>
      </c>
      <c r="C4769">
        <v>5.7556000000000003E-4</v>
      </c>
      <c r="D4769" t="s">
        <v>136</v>
      </c>
    </row>
    <row r="4770" spans="1:4" x14ac:dyDescent="0.3">
      <c r="A4770" s="17"/>
      <c r="B4770" t="s">
        <v>6620</v>
      </c>
      <c r="C4770">
        <v>5.75283E-4</v>
      </c>
      <c r="D4770" t="s">
        <v>5495</v>
      </c>
    </row>
    <row r="4771" spans="1:4" x14ac:dyDescent="0.3">
      <c r="A4771" s="17"/>
      <c r="B4771" t="s">
        <v>6621</v>
      </c>
      <c r="C4771">
        <v>5.8006500000000005E-4</v>
      </c>
      <c r="D4771" t="s">
        <v>5503</v>
      </c>
    </row>
    <row r="4772" spans="1:4" x14ac:dyDescent="0.3">
      <c r="A4772" s="17"/>
      <c r="B4772" t="s">
        <v>6622</v>
      </c>
      <c r="C4772">
        <v>5.8174099999999999E-4</v>
      </c>
      <c r="D4772" t="s">
        <v>136</v>
      </c>
    </row>
    <row r="4773" spans="1:4" x14ac:dyDescent="0.3">
      <c r="A4773" s="17"/>
      <c r="B4773" t="s">
        <v>6623</v>
      </c>
      <c r="C4773">
        <v>5.8242999999999999E-4</v>
      </c>
      <c r="D4773" t="s">
        <v>136</v>
      </c>
    </row>
    <row r="4774" spans="1:4" x14ac:dyDescent="0.3">
      <c r="A4774" s="17"/>
      <c r="B4774" t="s">
        <v>6624</v>
      </c>
      <c r="C4774">
        <v>5.8377699999999995E-4</v>
      </c>
      <c r="D4774" t="s">
        <v>136</v>
      </c>
    </row>
    <row r="4775" spans="1:4" x14ac:dyDescent="0.3">
      <c r="A4775" s="17"/>
      <c r="B4775" t="s">
        <v>6625</v>
      </c>
      <c r="C4775">
        <v>5.8385399999999997E-4</v>
      </c>
      <c r="D4775" t="s">
        <v>5521</v>
      </c>
    </row>
    <row r="4776" spans="1:4" x14ac:dyDescent="0.3">
      <c r="A4776" s="17"/>
      <c r="B4776" t="s">
        <v>1934</v>
      </c>
      <c r="C4776">
        <v>5.8375799999999998E-4</v>
      </c>
      <c r="D4776" t="s">
        <v>136</v>
      </c>
    </row>
    <row r="4777" spans="1:4" x14ac:dyDescent="0.3">
      <c r="A4777" s="17"/>
      <c r="B4777" t="s">
        <v>805</v>
      </c>
      <c r="C4777">
        <v>5.8622800000000005E-4</v>
      </c>
      <c r="D4777" t="s">
        <v>7469</v>
      </c>
    </row>
    <row r="4778" spans="1:4" x14ac:dyDescent="0.3">
      <c r="A4778" s="17"/>
      <c r="B4778" t="s">
        <v>6626</v>
      </c>
      <c r="C4778">
        <v>5.8777000000000005E-4</v>
      </c>
      <c r="D4778" t="s">
        <v>5502</v>
      </c>
    </row>
    <row r="4779" spans="1:4" x14ac:dyDescent="0.3">
      <c r="A4779" s="17"/>
      <c r="B4779" t="s">
        <v>6627</v>
      </c>
      <c r="C4779">
        <v>5.8903000000000004E-4</v>
      </c>
      <c r="D4779" t="s">
        <v>5492</v>
      </c>
    </row>
    <row r="4780" spans="1:4" x14ac:dyDescent="0.3">
      <c r="A4780" s="17"/>
      <c r="B4780" t="s">
        <v>6628</v>
      </c>
      <c r="C4780">
        <v>5.8929000000000002E-4</v>
      </c>
      <c r="D4780" t="s">
        <v>5492</v>
      </c>
    </row>
    <row r="4781" spans="1:4" x14ac:dyDescent="0.3">
      <c r="A4781" s="17"/>
      <c r="B4781" t="s">
        <v>6629</v>
      </c>
      <c r="C4781">
        <v>5.9526100000000003E-4</v>
      </c>
      <c r="D4781" t="s">
        <v>5495</v>
      </c>
    </row>
    <row r="4782" spans="1:4" x14ac:dyDescent="0.3">
      <c r="A4782" s="17"/>
      <c r="B4782" t="s">
        <v>6630</v>
      </c>
      <c r="C4782">
        <v>5.9687499999999997E-4</v>
      </c>
      <c r="D4782" t="s">
        <v>5498</v>
      </c>
    </row>
    <row r="4783" spans="1:4" x14ac:dyDescent="0.3">
      <c r="A4783" s="17"/>
      <c r="B4783" t="s">
        <v>6631</v>
      </c>
      <c r="C4783">
        <v>5.9747200000000004E-4</v>
      </c>
      <c r="D4783" t="s">
        <v>5498</v>
      </c>
    </row>
    <row r="4784" spans="1:4" x14ac:dyDescent="0.3">
      <c r="A4784" s="17"/>
      <c r="B4784" t="s">
        <v>6632</v>
      </c>
      <c r="C4784">
        <v>5.98413E-4</v>
      </c>
      <c r="D4784" t="s">
        <v>5492</v>
      </c>
    </row>
    <row r="4785" spans="1:4" x14ac:dyDescent="0.3">
      <c r="A4785" s="17"/>
      <c r="B4785" t="s">
        <v>758</v>
      </c>
      <c r="C4785">
        <v>6.0480400000000002E-4</v>
      </c>
      <c r="D4785" t="s">
        <v>136</v>
      </c>
    </row>
    <row r="4786" spans="1:4" x14ac:dyDescent="0.3">
      <c r="A4786" s="17"/>
      <c r="B4786" t="s">
        <v>351</v>
      </c>
      <c r="C4786">
        <v>6.0536900000000002E-4</v>
      </c>
      <c r="D4786" t="s">
        <v>5510</v>
      </c>
    </row>
    <row r="4787" spans="1:4" x14ac:dyDescent="0.3">
      <c r="A4787" s="17"/>
      <c r="B4787" t="s">
        <v>6633</v>
      </c>
      <c r="C4787">
        <v>6.0893099999999995E-4</v>
      </c>
      <c r="D4787" t="s">
        <v>5510</v>
      </c>
    </row>
    <row r="4788" spans="1:4" x14ac:dyDescent="0.3">
      <c r="A4788" s="17"/>
      <c r="B4788" t="s">
        <v>2580</v>
      </c>
      <c r="C4788">
        <v>6.1208400000000004E-4</v>
      </c>
      <c r="D4788" t="s">
        <v>136</v>
      </c>
    </row>
    <row r="4789" spans="1:4" x14ac:dyDescent="0.3">
      <c r="A4789" s="17"/>
      <c r="B4789" t="s">
        <v>6634</v>
      </c>
      <c r="C4789">
        <v>6.1280999999999998E-4</v>
      </c>
      <c r="D4789" t="s">
        <v>5495</v>
      </c>
    </row>
    <row r="4790" spans="1:4" x14ac:dyDescent="0.3">
      <c r="A4790" s="17"/>
      <c r="B4790" t="s">
        <v>6635</v>
      </c>
      <c r="C4790">
        <v>6.1420699999999997E-4</v>
      </c>
      <c r="D4790" t="s">
        <v>5500</v>
      </c>
    </row>
    <row r="4791" spans="1:4" x14ac:dyDescent="0.3">
      <c r="A4791" s="17"/>
      <c r="B4791" t="s">
        <v>6636</v>
      </c>
      <c r="C4791">
        <v>6.1392100000000002E-4</v>
      </c>
      <c r="D4791" t="s">
        <v>136</v>
      </c>
    </row>
    <row r="4792" spans="1:4" x14ac:dyDescent="0.3">
      <c r="A4792" s="17"/>
      <c r="B4792" t="s">
        <v>6637</v>
      </c>
      <c r="C4792">
        <v>6.1556200000000005E-4</v>
      </c>
      <c r="D4792" t="s">
        <v>136</v>
      </c>
    </row>
    <row r="4793" spans="1:4" x14ac:dyDescent="0.3">
      <c r="A4793" s="17"/>
      <c r="B4793" t="s">
        <v>6638</v>
      </c>
      <c r="C4793">
        <v>6.1588400000000003E-4</v>
      </c>
      <c r="D4793" t="s">
        <v>5492</v>
      </c>
    </row>
    <row r="4794" spans="1:4" x14ac:dyDescent="0.3">
      <c r="A4794" s="17"/>
      <c r="B4794" t="s">
        <v>6639</v>
      </c>
      <c r="C4794">
        <v>6.1660399999999998E-4</v>
      </c>
      <c r="D4794" t="s">
        <v>5498</v>
      </c>
    </row>
    <row r="4795" spans="1:4" x14ac:dyDescent="0.3">
      <c r="A4795" s="17"/>
      <c r="B4795" t="s">
        <v>6640</v>
      </c>
      <c r="C4795">
        <v>6.2293699999999995E-4</v>
      </c>
      <c r="D4795" t="s">
        <v>136</v>
      </c>
    </row>
    <row r="4796" spans="1:4" x14ac:dyDescent="0.3">
      <c r="A4796" s="17"/>
      <c r="B4796" t="s">
        <v>6641</v>
      </c>
      <c r="C4796">
        <v>6.2326500000000002E-4</v>
      </c>
      <c r="D4796" t="s">
        <v>5510</v>
      </c>
    </row>
    <row r="4797" spans="1:4" x14ac:dyDescent="0.3">
      <c r="A4797" s="17"/>
      <c r="B4797" t="s">
        <v>6642</v>
      </c>
      <c r="C4797">
        <v>6.2529700000000003E-4</v>
      </c>
      <c r="D4797" t="s">
        <v>5496</v>
      </c>
    </row>
    <row r="4798" spans="1:4" x14ac:dyDescent="0.3">
      <c r="A4798" s="17"/>
      <c r="B4798" t="s">
        <v>6643</v>
      </c>
      <c r="C4798">
        <v>6.2573900000000005E-4</v>
      </c>
      <c r="D4798" t="s">
        <v>136</v>
      </c>
    </row>
    <row r="4799" spans="1:4" x14ac:dyDescent="0.3">
      <c r="A4799" s="17"/>
      <c r="B4799" t="s">
        <v>6644</v>
      </c>
      <c r="C4799">
        <v>6.2831699999999998E-4</v>
      </c>
      <c r="D4799" t="s">
        <v>136</v>
      </c>
    </row>
    <row r="4800" spans="1:4" x14ac:dyDescent="0.3">
      <c r="A4800" s="17"/>
      <c r="B4800" t="s">
        <v>6645</v>
      </c>
      <c r="C4800">
        <v>6.2905899999999996E-4</v>
      </c>
      <c r="D4800" t="s">
        <v>5496</v>
      </c>
    </row>
    <row r="4801" spans="1:4" x14ac:dyDescent="0.3">
      <c r="A4801" s="17"/>
      <c r="B4801" t="s">
        <v>6646</v>
      </c>
      <c r="C4801">
        <v>6.3061300000000003E-4</v>
      </c>
      <c r="D4801" t="s">
        <v>5492</v>
      </c>
    </row>
    <row r="4802" spans="1:4" x14ac:dyDescent="0.3">
      <c r="A4802" s="17"/>
      <c r="B4802" t="s">
        <v>6647</v>
      </c>
      <c r="C4802">
        <v>6.3395599999999997E-4</v>
      </c>
      <c r="D4802" t="s">
        <v>5492</v>
      </c>
    </row>
    <row r="4803" spans="1:4" x14ac:dyDescent="0.3">
      <c r="A4803" s="17"/>
      <c r="B4803" t="s">
        <v>6648</v>
      </c>
      <c r="C4803">
        <v>6.3532400000000004E-4</v>
      </c>
      <c r="D4803" t="s">
        <v>5517</v>
      </c>
    </row>
    <row r="4804" spans="1:4" x14ac:dyDescent="0.3">
      <c r="A4804" s="17"/>
      <c r="B4804" t="s">
        <v>6649</v>
      </c>
      <c r="C4804">
        <v>6.3652499999999998E-4</v>
      </c>
      <c r="D4804" t="s">
        <v>5492</v>
      </c>
    </row>
    <row r="4805" spans="1:4" x14ac:dyDescent="0.3">
      <c r="A4805" s="17"/>
      <c r="B4805" t="s">
        <v>6650</v>
      </c>
      <c r="C4805">
        <v>6.3743800000000005E-4</v>
      </c>
      <c r="D4805" t="s">
        <v>5502</v>
      </c>
    </row>
    <row r="4806" spans="1:4" x14ac:dyDescent="0.3">
      <c r="A4806" s="17"/>
      <c r="B4806" t="s">
        <v>92</v>
      </c>
      <c r="C4806">
        <v>6.3800399999999996E-4</v>
      </c>
      <c r="D4806" t="s">
        <v>5494</v>
      </c>
    </row>
    <row r="4807" spans="1:4" x14ac:dyDescent="0.3">
      <c r="A4807" s="17"/>
      <c r="B4807" t="s">
        <v>6651</v>
      </c>
      <c r="C4807">
        <v>6.4331200000000005E-4</v>
      </c>
      <c r="D4807" t="s">
        <v>5502</v>
      </c>
    </row>
    <row r="4808" spans="1:4" x14ac:dyDescent="0.3">
      <c r="A4808" s="17"/>
      <c r="B4808" t="s">
        <v>6652</v>
      </c>
      <c r="C4808">
        <v>6.4303500000000003E-4</v>
      </c>
      <c r="D4808" t="s">
        <v>5496</v>
      </c>
    </row>
    <row r="4809" spans="1:4" x14ac:dyDescent="0.3">
      <c r="A4809" s="17"/>
      <c r="B4809" t="s">
        <v>6653</v>
      </c>
      <c r="C4809">
        <v>6.4271499999999997E-4</v>
      </c>
      <c r="D4809" t="s">
        <v>5504</v>
      </c>
    </row>
    <row r="4810" spans="1:4" x14ac:dyDescent="0.3">
      <c r="A4810" s="17"/>
      <c r="B4810" t="s">
        <v>6654</v>
      </c>
      <c r="C4810">
        <v>6.4603800000000004E-4</v>
      </c>
      <c r="D4810" t="s">
        <v>5517</v>
      </c>
    </row>
    <row r="4811" spans="1:4" x14ac:dyDescent="0.3">
      <c r="A4811" s="17"/>
      <c r="B4811" t="s">
        <v>1987</v>
      </c>
      <c r="C4811">
        <v>6.4742499999999998E-4</v>
      </c>
      <c r="D4811" t="s">
        <v>5509</v>
      </c>
    </row>
    <row r="4812" spans="1:4" x14ac:dyDescent="0.3">
      <c r="A4812" s="17"/>
      <c r="B4812" t="s">
        <v>6655</v>
      </c>
      <c r="C4812">
        <v>6.50945E-4</v>
      </c>
      <c r="D4812" t="s">
        <v>5513</v>
      </c>
    </row>
    <row r="4813" spans="1:4" x14ac:dyDescent="0.3">
      <c r="A4813" s="17"/>
      <c r="B4813" t="s">
        <v>6656</v>
      </c>
      <c r="C4813">
        <v>6.5102499999999995E-4</v>
      </c>
      <c r="D4813" t="s">
        <v>5502</v>
      </c>
    </row>
    <row r="4814" spans="1:4" x14ac:dyDescent="0.3">
      <c r="A4814" s="17"/>
      <c r="B4814" t="s">
        <v>6657</v>
      </c>
      <c r="C4814">
        <v>6.5491499999999995E-4</v>
      </c>
      <c r="D4814" t="s">
        <v>136</v>
      </c>
    </row>
    <row r="4815" spans="1:4" x14ac:dyDescent="0.3">
      <c r="A4815" s="17"/>
      <c r="B4815" t="s">
        <v>6658</v>
      </c>
      <c r="C4815">
        <v>6.6002300000000003E-4</v>
      </c>
      <c r="D4815" t="s">
        <v>5492</v>
      </c>
    </row>
    <row r="4816" spans="1:4" x14ac:dyDescent="0.3">
      <c r="A4816" s="17"/>
      <c r="B4816" t="s">
        <v>6659</v>
      </c>
      <c r="C4816">
        <v>6.6963400000000001E-4</v>
      </c>
      <c r="D4816" t="s">
        <v>136</v>
      </c>
    </row>
    <row r="4817" spans="1:4" x14ac:dyDescent="0.3">
      <c r="A4817" s="17"/>
      <c r="B4817" t="s">
        <v>6660</v>
      </c>
      <c r="C4817">
        <v>6.6936199999999995E-4</v>
      </c>
      <c r="D4817" t="s">
        <v>5503</v>
      </c>
    </row>
    <row r="4818" spans="1:4" x14ac:dyDescent="0.3">
      <c r="A4818" s="17"/>
      <c r="B4818" t="s">
        <v>1942</v>
      </c>
      <c r="C4818">
        <v>6.7084899999999995E-4</v>
      </c>
      <c r="D4818" t="s">
        <v>5498</v>
      </c>
    </row>
    <row r="4819" spans="1:4" x14ac:dyDescent="0.3">
      <c r="A4819" s="17"/>
      <c r="B4819" t="s">
        <v>6661</v>
      </c>
      <c r="C4819">
        <v>6.7219899999999995E-4</v>
      </c>
      <c r="D4819" t="s">
        <v>5510</v>
      </c>
    </row>
    <row r="4820" spans="1:4" x14ac:dyDescent="0.3">
      <c r="A4820" s="17"/>
      <c r="B4820" t="s">
        <v>6662</v>
      </c>
      <c r="C4820">
        <v>6.7245599999999999E-4</v>
      </c>
      <c r="D4820" t="s">
        <v>5497</v>
      </c>
    </row>
    <row r="4821" spans="1:4" x14ac:dyDescent="0.3">
      <c r="A4821" s="17"/>
      <c r="B4821" t="s">
        <v>475</v>
      </c>
      <c r="C4821">
        <v>6.7325399999999997E-4</v>
      </c>
      <c r="D4821" t="s">
        <v>5510</v>
      </c>
    </row>
    <row r="4822" spans="1:4" x14ac:dyDescent="0.3">
      <c r="A4822" s="17"/>
      <c r="B4822" t="s">
        <v>6663</v>
      </c>
      <c r="C4822">
        <v>6.75769E-4</v>
      </c>
      <c r="D4822" t="s">
        <v>5498</v>
      </c>
    </row>
    <row r="4823" spans="1:4" x14ac:dyDescent="0.3">
      <c r="A4823" s="17"/>
      <c r="B4823" t="s">
        <v>6664</v>
      </c>
      <c r="C4823">
        <v>6.7853499999999997E-4</v>
      </c>
      <c r="D4823" t="s">
        <v>5511</v>
      </c>
    </row>
    <row r="4824" spans="1:4" x14ac:dyDescent="0.3">
      <c r="A4824" s="17"/>
      <c r="B4824" t="s">
        <v>6665</v>
      </c>
      <c r="C4824">
        <v>6.7850300000000001E-4</v>
      </c>
      <c r="D4824" t="s">
        <v>5499</v>
      </c>
    </row>
    <row r="4825" spans="1:4" x14ac:dyDescent="0.3">
      <c r="A4825" s="17"/>
      <c r="B4825" t="s">
        <v>6666</v>
      </c>
      <c r="C4825">
        <v>6.8855200000000004E-4</v>
      </c>
      <c r="D4825" t="s">
        <v>5493</v>
      </c>
    </row>
    <row r="4826" spans="1:4" x14ac:dyDescent="0.3">
      <c r="A4826" s="17"/>
      <c r="B4826" t="s">
        <v>1957</v>
      </c>
      <c r="C4826">
        <v>6.8845500000000003E-4</v>
      </c>
      <c r="D4826" t="s">
        <v>136</v>
      </c>
    </row>
    <row r="4827" spans="1:4" x14ac:dyDescent="0.3">
      <c r="A4827" s="17"/>
      <c r="B4827" t="s">
        <v>6667</v>
      </c>
      <c r="C4827">
        <v>6.91765E-4</v>
      </c>
      <c r="D4827" t="s">
        <v>5492</v>
      </c>
    </row>
    <row r="4828" spans="1:4" x14ac:dyDescent="0.3">
      <c r="A4828" s="17"/>
      <c r="B4828" t="s">
        <v>6668</v>
      </c>
      <c r="C4828">
        <v>6.9224900000000003E-4</v>
      </c>
      <c r="D4828" t="s">
        <v>5503</v>
      </c>
    </row>
    <row r="4829" spans="1:4" x14ac:dyDescent="0.3">
      <c r="A4829" s="17"/>
      <c r="B4829" t="s">
        <v>6669</v>
      </c>
      <c r="C4829">
        <v>6.9275000000000001E-4</v>
      </c>
      <c r="D4829" t="s">
        <v>136</v>
      </c>
    </row>
    <row r="4830" spans="1:4" x14ac:dyDescent="0.3">
      <c r="A4830" s="17"/>
      <c r="B4830" t="s">
        <v>6670</v>
      </c>
      <c r="C4830">
        <v>6.9491500000000005E-4</v>
      </c>
      <c r="D4830" t="s">
        <v>136</v>
      </c>
    </row>
    <row r="4831" spans="1:4" x14ac:dyDescent="0.3">
      <c r="A4831" s="17"/>
      <c r="B4831" t="s">
        <v>6671</v>
      </c>
      <c r="C4831">
        <v>6.9891099999999998E-4</v>
      </c>
      <c r="D4831" t="s">
        <v>5510</v>
      </c>
    </row>
    <row r="4832" spans="1:4" x14ac:dyDescent="0.3">
      <c r="A4832" s="17"/>
      <c r="B4832" t="s">
        <v>6672</v>
      </c>
      <c r="C4832">
        <v>6.9998300000000005E-4</v>
      </c>
      <c r="D4832" t="s">
        <v>5510</v>
      </c>
    </row>
    <row r="4833" spans="1:4" x14ac:dyDescent="0.3">
      <c r="A4833" s="17"/>
      <c r="B4833" t="s">
        <v>1543</v>
      </c>
      <c r="C4833">
        <v>7.1250199999999995E-4</v>
      </c>
      <c r="D4833" t="s">
        <v>5494</v>
      </c>
    </row>
    <row r="4834" spans="1:4" x14ac:dyDescent="0.3">
      <c r="A4834" s="17"/>
      <c r="B4834" t="s">
        <v>6673</v>
      </c>
      <c r="C4834">
        <v>7.1419599999999995E-4</v>
      </c>
      <c r="D4834" t="s">
        <v>5531</v>
      </c>
    </row>
    <row r="4835" spans="1:4" x14ac:dyDescent="0.3">
      <c r="A4835" s="17"/>
      <c r="B4835" t="s">
        <v>6674</v>
      </c>
      <c r="C4835">
        <v>7.1711599999999996E-4</v>
      </c>
      <c r="D4835" t="s">
        <v>136</v>
      </c>
    </row>
    <row r="4836" spans="1:4" x14ac:dyDescent="0.3">
      <c r="A4836" s="17"/>
      <c r="B4836" t="s">
        <v>6675</v>
      </c>
      <c r="C4836">
        <v>7.1737000000000005E-4</v>
      </c>
      <c r="D4836" t="s">
        <v>5495</v>
      </c>
    </row>
    <row r="4837" spans="1:4" x14ac:dyDescent="0.3">
      <c r="A4837" s="17"/>
      <c r="B4837" t="s">
        <v>6676</v>
      </c>
      <c r="C4837">
        <v>7.1989700000000005E-4</v>
      </c>
      <c r="D4837" t="s">
        <v>5493</v>
      </c>
    </row>
    <row r="4838" spans="1:4" x14ac:dyDescent="0.3">
      <c r="A4838" s="17"/>
      <c r="B4838" t="s">
        <v>6677</v>
      </c>
      <c r="C4838">
        <v>7.1969999999999998E-4</v>
      </c>
      <c r="D4838" t="s">
        <v>5514</v>
      </c>
    </row>
    <row r="4839" spans="1:4" x14ac:dyDescent="0.3">
      <c r="A4839" s="17"/>
      <c r="B4839" t="s">
        <v>1534</v>
      </c>
      <c r="C4839">
        <v>7.1958700000000005E-4</v>
      </c>
      <c r="D4839" t="s">
        <v>5498</v>
      </c>
    </row>
    <row r="4840" spans="1:4" x14ac:dyDescent="0.3">
      <c r="A4840" s="17"/>
      <c r="B4840" t="s">
        <v>6678</v>
      </c>
      <c r="C4840">
        <v>7.2208500000000002E-4</v>
      </c>
      <c r="D4840" t="s">
        <v>5503</v>
      </c>
    </row>
    <row r="4841" spans="1:4" x14ac:dyDescent="0.3">
      <c r="A4841" s="17"/>
      <c r="B4841" t="s">
        <v>6679</v>
      </c>
      <c r="C4841">
        <v>7.27007E-4</v>
      </c>
      <c r="D4841" t="s">
        <v>5510</v>
      </c>
    </row>
    <row r="4842" spans="1:4" x14ac:dyDescent="0.3">
      <c r="A4842" s="17"/>
      <c r="B4842" t="s">
        <v>769</v>
      </c>
      <c r="C4842">
        <v>7.2710099999999996E-4</v>
      </c>
      <c r="D4842" t="s">
        <v>5496</v>
      </c>
    </row>
    <row r="4843" spans="1:4" x14ac:dyDescent="0.3">
      <c r="A4843" s="17"/>
      <c r="B4843" t="s">
        <v>6680</v>
      </c>
      <c r="C4843">
        <v>7.3068099999999995E-4</v>
      </c>
      <c r="D4843" t="s">
        <v>5502</v>
      </c>
    </row>
    <row r="4844" spans="1:4" x14ac:dyDescent="0.3">
      <c r="A4844" s="17"/>
      <c r="B4844" t="s">
        <v>6681</v>
      </c>
      <c r="C4844">
        <v>7.3028700000000004E-4</v>
      </c>
      <c r="D4844" t="s">
        <v>5496</v>
      </c>
    </row>
    <row r="4845" spans="1:4" x14ac:dyDescent="0.3">
      <c r="A4845" s="17"/>
      <c r="B4845" t="s">
        <v>6682</v>
      </c>
      <c r="C4845">
        <v>7.3295700000000001E-4</v>
      </c>
      <c r="D4845" t="s">
        <v>136</v>
      </c>
    </row>
    <row r="4846" spans="1:4" x14ac:dyDescent="0.3">
      <c r="A4846" s="17"/>
      <c r="B4846" t="s">
        <v>6683</v>
      </c>
      <c r="C4846">
        <v>7.3229399999999998E-4</v>
      </c>
      <c r="D4846" t="s">
        <v>5493</v>
      </c>
    </row>
    <row r="4847" spans="1:4" x14ac:dyDescent="0.3">
      <c r="A4847" s="17"/>
      <c r="B4847" t="s">
        <v>6684</v>
      </c>
      <c r="C4847">
        <v>7.3708900000000002E-4</v>
      </c>
      <c r="D4847" t="s">
        <v>5495</v>
      </c>
    </row>
    <row r="4848" spans="1:4" x14ac:dyDescent="0.3">
      <c r="A4848" s="17"/>
      <c r="B4848" t="s">
        <v>6685</v>
      </c>
      <c r="C4848">
        <v>7.3690400000000003E-4</v>
      </c>
      <c r="D4848" t="s">
        <v>136</v>
      </c>
    </row>
    <row r="4849" spans="1:4" x14ac:dyDescent="0.3">
      <c r="A4849" s="17"/>
      <c r="B4849" t="s">
        <v>6686</v>
      </c>
      <c r="C4849">
        <v>7.4212300000000002E-4</v>
      </c>
      <c r="D4849" t="s">
        <v>5502</v>
      </c>
    </row>
    <row r="4850" spans="1:4" x14ac:dyDescent="0.3">
      <c r="A4850" s="17"/>
      <c r="B4850" t="s">
        <v>1963</v>
      </c>
      <c r="C4850">
        <v>7.4434399999999997E-4</v>
      </c>
      <c r="D4850" t="s">
        <v>5497</v>
      </c>
    </row>
    <row r="4851" spans="1:4" x14ac:dyDescent="0.3">
      <c r="A4851" s="17"/>
      <c r="B4851" t="s">
        <v>6687</v>
      </c>
      <c r="C4851">
        <v>7.4502300000000004E-4</v>
      </c>
      <c r="D4851" t="s">
        <v>5510</v>
      </c>
    </row>
    <row r="4852" spans="1:4" x14ac:dyDescent="0.3">
      <c r="A4852" s="17"/>
      <c r="B4852" t="s">
        <v>6688</v>
      </c>
      <c r="C4852">
        <v>7.48443E-4</v>
      </c>
      <c r="D4852" t="s">
        <v>5496</v>
      </c>
    </row>
    <row r="4853" spans="1:4" x14ac:dyDescent="0.3">
      <c r="A4853" s="17"/>
      <c r="B4853" t="s">
        <v>6689</v>
      </c>
      <c r="C4853">
        <v>7.5274000000000001E-4</v>
      </c>
      <c r="D4853" t="s">
        <v>5510</v>
      </c>
    </row>
    <row r="4854" spans="1:4" x14ac:dyDescent="0.3">
      <c r="A4854" s="17"/>
      <c r="B4854" t="s">
        <v>6690</v>
      </c>
      <c r="C4854">
        <v>7.5380300000000005E-4</v>
      </c>
      <c r="D4854" t="s">
        <v>136</v>
      </c>
    </row>
    <row r="4855" spans="1:4" x14ac:dyDescent="0.3">
      <c r="A4855" s="17"/>
      <c r="B4855" t="s">
        <v>1594</v>
      </c>
      <c r="C4855">
        <v>7.5423899999999997E-4</v>
      </c>
      <c r="D4855" t="s">
        <v>5497</v>
      </c>
    </row>
    <row r="4856" spans="1:4" x14ac:dyDescent="0.3">
      <c r="A4856" s="17"/>
      <c r="B4856" t="s">
        <v>6691</v>
      </c>
      <c r="C4856">
        <v>7.6015800000000004E-4</v>
      </c>
      <c r="D4856" t="s">
        <v>5499</v>
      </c>
    </row>
    <row r="4857" spans="1:4" x14ac:dyDescent="0.3">
      <c r="A4857" s="17"/>
      <c r="B4857" t="s">
        <v>6692</v>
      </c>
      <c r="C4857">
        <v>7.6264900000000001E-4</v>
      </c>
      <c r="D4857" t="s">
        <v>5495</v>
      </c>
    </row>
    <row r="4858" spans="1:4" x14ac:dyDescent="0.3">
      <c r="A4858" s="17"/>
      <c r="B4858" t="s">
        <v>6693</v>
      </c>
      <c r="C4858">
        <v>7.6678E-4</v>
      </c>
      <c r="D4858" t="s">
        <v>136</v>
      </c>
    </row>
    <row r="4859" spans="1:4" x14ac:dyDescent="0.3">
      <c r="A4859" s="17"/>
      <c r="B4859" t="s">
        <v>6694</v>
      </c>
      <c r="C4859">
        <v>7.6667300000000005E-4</v>
      </c>
      <c r="D4859" t="s">
        <v>136</v>
      </c>
    </row>
    <row r="4860" spans="1:4" x14ac:dyDescent="0.3">
      <c r="A4860" s="17"/>
      <c r="B4860" t="s">
        <v>6695</v>
      </c>
      <c r="C4860">
        <v>7.7082500000000005E-4</v>
      </c>
      <c r="D4860" t="s">
        <v>5498</v>
      </c>
    </row>
    <row r="4861" spans="1:4" x14ac:dyDescent="0.3">
      <c r="A4861" s="17"/>
      <c r="B4861" t="s">
        <v>6696</v>
      </c>
      <c r="C4861">
        <v>7.7252600000000005E-4</v>
      </c>
      <c r="D4861" t="s">
        <v>136</v>
      </c>
    </row>
    <row r="4862" spans="1:4" x14ac:dyDescent="0.3">
      <c r="A4862" s="17"/>
      <c r="B4862" t="s">
        <v>6697</v>
      </c>
      <c r="C4862">
        <v>7.7375700000000003E-4</v>
      </c>
      <c r="D4862" t="s">
        <v>136</v>
      </c>
    </row>
    <row r="4863" spans="1:4" x14ac:dyDescent="0.3">
      <c r="A4863" s="17"/>
      <c r="B4863" t="s">
        <v>6698</v>
      </c>
      <c r="C4863">
        <v>7.7789099999999996E-4</v>
      </c>
      <c r="D4863" t="s">
        <v>136</v>
      </c>
    </row>
    <row r="4864" spans="1:4" x14ac:dyDescent="0.3">
      <c r="A4864" s="17"/>
      <c r="B4864" t="s">
        <v>6699</v>
      </c>
      <c r="C4864">
        <v>7.7985900000000004E-4</v>
      </c>
      <c r="D4864" t="s">
        <v>136</v>
      </c>
    </row>
    <row r="4865" spans="1:4" x14ac:dyDescent="0.3">
      <c r="A4865" s="17"/>
      <c r="B4865" t="s">
        <v>6700</v>
      </c>
      <c r="C4865">
        <v>7.8143799999999997E-4</v>
      </c>
      <c r="D4865" t="s">
        <v>136</v>
      </c>
    </row>
    <row r="4866" spans="1:4" x14ac:dyDescent="0.3">
      <c r="A4866" s="17"/>
      <c r="B4866" t="s">
        <v>6701</v>
      </c>
      <c r="C4866">
        <v>7.8504400000000004E-4</v>
      </c>
      <c r="D4866" t="s">
        <v>136</v>
      </c>
    </row>
    <row r="4867" spans="1:4" x14ac:dyDescent="0.3">
      <c r="A4867" s="17"/>
      <c r="B4867" t="s">
        <v>6702</v>
      </c>
      <c r="C4867">
        <v>7.8786700000000004E-4</v>
      </c>
      <c r="D4867" t="s">
        <v>5495</v>
      </c>
    </row>
    <row r="4868" spans="1:4" x14ac:dyDescent="0.3">
      <c r="A4868" s="17"/>
      <c r="B4868" t="s">
        <v>6703</v>
      </c>
      <c r="C4868">
        <v>7.91886E-4</v>
      </c>
      <c r="D4868" t="s">
        <v>5510</v>
      </c>
    </row>
    <row r="4869" spans="1:4" x14ac:dyDescent="0.3">
      <c r="A4869" s="17"/>
      <c r="B4869" t="s">
        <v>6704</v>
      </c>
      <c r="C4869">
        <v>7.9190499999999997E-4</v>
      </c>
      <c r="D4869" t="s">
        <v>5498</v>
      </c>
    </row>
    <row r="4870" spans="1:4" x14ac:dyDescent="0.3">
      <c r="A4870" s="17"/>
      <c r="B4870" t="s">
        <v>6705</v>
      </c>
      <c r="C4870">
        <v>7.9439500000000004E-4</v>
      </c>
      <c r="D4870" t="s">
        <v>5492</v>
      </c>
    </row>
    <row r="4871" spans="1:4" x14ac:dyDescent="0.3">
      <c r="A4871" s="17"/>
      <c r="B4871" t="s">
        <v>6706</v>
      </c>
      <c r="C4871">
        <v>7.9703700000000001E-4</v>
      </c>
      <c r="D4871" t="s">
        <v>5495</v>
      </c>
    </row>
    <row r="4872" spans="1:4" x14ac:dyDescent="0.3">
      <c r="A4872" s="17"/>
      <c r="B4872" t="s">
        <v>6707</v>
      </c>
      <c r="C4872">
        <v>8.0115099999999995E-4</v>
      </c>
      <c r="D4872" t="s">
        <v>136</v>
      </c>
    </row>
    <row r="4873" spans="1:4" x14ac:dyDescent="0.3">
      <c r="A4873" s="17"/>
      <c r="B4873" t="s">
        <v>6708</v>
      </c>
      <c r="C4873">
        <v>8.0250099999999995E-4</v>
      </c>
      <c r="D4873" t="s">
        <v>5493</v>
      </c>
    </row>
    <row r="4874" spans="1:4" x14ac:dyDescent="0.3">
      <c r="A4874" s="17"/>
      <c r="B4874" t="s">
        <v>6709</v>
      </c>
      <c r="C4874">
        <v>8.1050899999999995E-4</v>
      </c>
      <c r="D4874" t="s">
        <v>5498</v>
      </c>
    </row>
    <row r="4875" spans="1:4" x14ac:dyDescent="0.3">
      <c r="A4875" s="17"/>
      <c r="B4875" t="s">
        <v>1552</v>
      </c>
      <c r="C4875">
        <v>8.1497199999999996E-4</v>
      </c>
      <c r="D4875" t="s">
        <v>136</v>
      </c>
    </row>
    <row r="4876" spans="1:4" x14ac:dyDescent="0.3">
      <c r="A4876" s="17"/>
      <c r="B4876" t="s">
        <v>6710</v>
      </c>
      <c r="C4876">
        <v>8.1642800000000001E-4</v>
      </c>
      <c r="D4876" t="s">
        <v>5502</v>
      </c>
    </row>
    <row r="4877" spans="1:4" x14ac:dyDescent="0.3">
      <c r="A4877" s="17"/>
      <c r="B4877" t="s">
        <v>6711</v>
      </c>
      <c r="C4877">
        <v>8.1635400000000004E-4</v>
      </c>
      <c r="D4877" t="s">
        <v>5493</v>
      </c>
    </row>
    <row r="4878" spans="1:4" x14ac:dyDescent="0.3">
      <c r="A4878" s="17"/>
      <c r="B4878" t="s">
        <v>3861</v>
      </c>
      <c r="C4878">
        <v>8.1748699999999999E-4</v>
      </c>
      <c r="D4878" t="s">
        <v>5510</v>
      </c>
    </row>
    <row r="4879" spans="1:4" x14ac:dyDescent="0.3">
      <c r="A4879" s="17"/>
      <c r="B4879" t="s">
        <v>6712</v>
      </c>
      <c r="C4879">
        <v>8.2026500000000003E-4</v>
      </c>
      <c r="D4879" t="s">
        <v>136</v>
      </c>
    </row>
    <row r="4880" spans="1:4" x14ac:dyDescent="0.3">
      <c r="A4880" s="17"/>
      <c r="B4880" t="s">
        <v>6713</v>
      </c>
      <c r="C4880">
        <v>8.2289699999999995E-4</v>
      </c>
      <c r="D4880" t="s">
        <v>5495</v>
      </c>
    </row>
    <row r="4881" spans="1:4" x14ac:dyDescent="0.3">
      <c r="A4881" s="17"/>
      <c r="B4881" t="s">
        <v>6714</v>
      </c>
      <c r="C4881">
        <v>8.25971E-4</v>
      </c>
      <c r="D4881" t="s">
        <v>5497</v>
      </c>
    </row>
    <row r="4882" spans="1:4" x14ac:dyDescent="0.3">
      <c r="A4882" s="17"/>
      <c r="B4882" t="s">
        <v>6715</v>
      </c>
      <c r="C4882">
        <v>8.2988400000000003E-4</v>
      </c>
      <c r="D4882" t="s">
        <v>5530</v>
      </c>
    </row>
    <row r="4883" spans="1:4" x14ac:dyDescent="0.3">
      <c r="A4883" s="17"/>
      <c r="B4883" t="s">
        <v>6716</v>
      </c>
      <c r="C4883">
        <v>8.3191099999999996E-4</v>
      </c>
      <c r="D4883" t="s">
        <v>136</v>
      </c>
    </row>
    <row r="4884" spans="1:4" x14ac:dyDescent="0.3">
      <c r="A4884" s="17"/>
      <c r="B4884" t="s">
        <v>6717</v>
      </c>
      <c r="C4884">
        <v>8.3383399999999999E-4</v>
      </c>
      <c r="D4884" t="s">
        <v>5517</v>
      </c>
    </row>
    <row r="4885" spans="1:4" x14ac:dyDescent="0.3">
      <c r="A4885" s="17"/>
      <c r="B4885" t="s">
        <v>6718</v>
      </c>
      <c r="C4885">
        <v>8.3539900000000002E-4</v>
      </c>
      <c r="D4885" t="s">
        <v>136</v>
      </c>
    </row>
    <row r="4886" spans="1:4" x14ac:dyDescent="0.3">
      <c r="A4886" s="17"/>
      <c r="B4886" t="s">
        <v>6719</v>
      </c>
      <c r="C4886">
        <v>8.3901500000000003E-4</v>
      </c>
      <c r="D4886" t="s">
        <v>136</v>
      </c>
    </row>
    <row r="4887" spans="1:4" x14ac:dyDescent="0.3">
      <c r="A4887" s="17"/>
      <c r="B4887" t="s">
        <v>6720</v>
      </c>
      <c r="C4887">
        <v>8.4046100000000003E-4</v>
      </c>
      <c r="D4887" t="s">
        <v>5521</v>
      </c>
    </row>
    <row r="4888" spans="1:4" x14ac:dyDescent="0.3">
      <c r="A4888" s="17"/>
      <c r="B4888" t="s">
        <v>6721</v>
      </c>
      <c r="C4888">
        <v>8.4573199999999997E-4</v>
      </c>
      <c r="D4888" t="s">
        <v>5502</v>
      </c>
    </row>
    <row r="4889" spans="1:4" x14ac:dyDescent="0.3">
      <c r="A4889" s="17"/>
      <c r="B4889" t="s">
        <v>6722</v>
      </c>
      <c r="C4889">
        <v>8.45899E-4</v>
      </c>
      <c r="D4889" t="s">
        <v>136</v>
      </c>
    </row>
    <row r="4890" spans="1:4" x14ac:dyDescent="0.3">
      <c r="A4890" s="17"/>
      <c r="B4890" t="s">
        <v>2000</v>
      </c>
      <c r="C4890">
        <v>8.4446800000000002E-4</v>
      </c>
      <c r="D4890" t="s">
        <v>5510</v>
      </c>
    </row>
    <row r="4891" spans="1:4" x14ac:dyDescent="0.3">
      <c r="A4891" s="17"/>
      <c r="B4891" t="s">
        <v>6723</v>
      </c>
      <c r="C4891">
        <v>8.4555899999999996E-4</v>
      </c>
      <c r="D4891" t="s">
        <v>136</v>
      </c>
    </row>
    <row r="4892" spans="1:4" x14ac:dyDescent="0.3">
      <c r="A4892" s="17"/>
      <c r="B4892" t="s">
        <v>6724</v>
      </c>
      <c r="C4892">
        <v>8.4525300000000002E-4</v>
      </c>
      <c r="D4892" t="s">
        <v>5511</v>
      </c>
    </row>
    <row r="4893" spans="1:4" x14ac:dyDescent="0.3">
      <c r="A4893" s="17"/>
      <c r="B4893" t="s">
        <v>6725</v>
      </c>
      <c r="C4893">
        <v>8.51167E-4</v>
      </c>
      <c r="D4893" t="s">
        <v>5503</v>
      </c>
    </row>
    <row r="4894" spans="1:4" x14ac:dyDescent="0.3">
      <c r="A4894" s="17"/>
      <c r="B4894" t="s">
        <v>6726</v>
      </c>
      <c r="C4894">
        <v>8.5173099999999999E-4</v>
      </c>
      <c r="D4894" t="s">
        <v>5499</v>
      </c>
    </row>
    <row r="4895" spans="1:4" x14ac:dyDescent="0.3">
      <c r="A4895" s="17"/>
      <c r="B4895" t="s">
        <v>6727</v>
      </c>
      <c r="C4895">
        <v>8.5591499999999995E-4</v>
      </c>
      <c r="D4895" t="s">
        <v>5495</v>
      </c>
    </row>
    <row r="4896" spans="1:4" x14ac:dyDescent="0.3">
      <c r="A4896" s="17"/>
      <c r="B4896" t="s">
        <v>1532</v>
      </c>
      <c r="C4896">
        <v>8.5904999999999998E-4</v>
      </c>
      <c r="D4896" t="s">
        <v>136</v>
      </c>
    </row>
    <row r="4897" spans="1:4" x14ac:dyDescent="0.3">
      <c r="A4897" s="17"/>
      <c r="B4897" t="s">
        <v>6728</v>
      </c>
      <c r="C4897">
        <v>8.6270300000000004E-4</v>
      </c>
      <c r="D4897" t="s">
        <v>5519</v>
      </c>
    </row>
    <row r="4898" spans="1:4" x14ac:dyDescent="0.3">
      <c r="A4898" s="17"/>
      <c r="B4898" t="s">
        <v>6729</v>
      </c>
      <c r="C4898">
        <v>8.6443700000000002E-4</v>
      </c>
      <c r="D4898" t="s">
        <v>136</v>
      </c>
    </row>
    <row r="4899" spans="1:4" x14ac:dyDescent="0.3">
      <c r="A4899" s="17"/>
      <c r="B4899" t="s">
        <v>6730</v>
      </c>
      <c r="C4899">
        <v>8.6395899999999997E-4</v>
      </c>
      <c r="D4899" t="s">
        <v>5497</v>
      </c>
    </row>
    <row r="4900" spans="1:4" x14ac:dyDescent="0.3">
      <c r="A4900" s="17"/>
      <c r="B4900" t="s">
        <v>2284</v>
      </c>
      <c r="C4900">
        <v>8.6602599999999999E-4</v>
      </c>
      <c r="D4900" t="s">
        <v>5494</v>
      </c>
    </row>
    <row r="4901" spans="1:4" x14ac:dyDescent="0.3">
      <c r="A4901" s="17"/>
      <c r="B4901" t="s">
        <v>6731</v>
      </c>
      <c r="C4901">
        <v>8.6897600000000004E-4</v>
      </c>
      <c r="D4901" t="s">
        <v>136</v>
      </c>
    </row>
    <row r="4902" spans="1:4" x14ac:dyDescent="0.3">
      <c r="A4902" s="17"/>
      <c r="B4902" t="s">
        <v>6732</v>
      </c>
      <c r="C4902">
        <v>8.6854499999999997E-4</v>
      </c>
      <c r="D4902" t="s">
        <v>5498</v>
      </c>
    </row>
    <row r="4903" spans="1:4" x14ac:dyDescent="0.3">
      <c r="A4903" s="17"/>
      <c r="B4903" t="s">
        <v>6733</v>
      </c>
      <c r="C4903">
        <v>8.7047999999999997E-4</v>
      </c>
      <c r="D4903" t="s">
        <v>5493</v>
      </c>
    </row>
    <row r="4904" spans="1:4" x14ac:dyDescent="0.3">
      <c r="A4904" s="17"/>
      <c r="B4904" t="s">
        <v>6734</v>
      </c>
      <c r="C4904">
        <v>8.7560399999999999E-4</v>
      </c>
      <c r="D4904" t="s">
        <v>5498</v>
      </c>
    </row>
    <row r="4905" spans="1:4" x14ac:dyDescent="0.3">
      <c r="A4905" s="17"/>
      <c r="B4905" t="s">
        <v>6735</v>
      </c>
      <c r="C4905">
        <v>8.76486E-4</v>
      </c>
      <c r="D4905" t="s">
        <v>136</v>
      </c>
    </row>
    <row r="4906" spans="1:4" x14ac:dyDescent="0.3">
      <c r="A4906" s="17"/>
      <c r="B4906" t="s">
        <v>6736</v>
      </c>
      <c r="C4906">
        <v>8.7724400000000001E-4</v>
      </c>
      <c r="D4906" t="s">
        <v>5500</v>
      </c>
    </row>
    <row r="4907" spans="1:4" x14ac:dyDescent="0.3">
      <c r="A4907" s="17"/>
      <c r="B4907" t="s">
        <v>6737</v>
      </c>
      <c r="C4907">
        <v>8.78008E-4</v>
      </c>
      <c r="D4907" t="s">
        <v>5493</v>
      </c>
    </row>
    <row r="4908" spans="1:4" x14ac:dyDescent="0.3">
      <c r="A4908" s="17"/>
      <c r="B4908" t="s">
        <v>6738</v>
      </c>
      <c r="C4908">
        <v>8.9215900000000001E-4</v>
      </c>
      <c r="D4908" t="s">
        <v>5503</v>
      </c>
    </row>
    <row r="4909" spans="1:4" x14ac:dyDescent="0.3">
      <c r="A4909" s="17"/>
      <c r="B4909" t="s">
        <v>6739</v>
      </c>
      <c r="C4909">
        <v>8.9683899999999997E-4</v>
      </c>
      <c r="D4909" t="s">
        <v>5511</v>
      </c>
    </row>
    <row r="4910" spans="1:4" x14ac:dyDescent="0.3">
      <c r="A4910" s="17"/>
      <c r="B4910" t="s">
        <v>6740</v>
      </c>
      <c r="C4910">
        <v>9.1392199999999995E-4</v>
      </c>
      <c r="D4910" t="s">
        <v>5497</v>
      </c>
    </row>
    <row r="4911" spans="1:4" x14ac:dyDescent="0.3">
      <c r="A4911" s="17"/>
      <c r="B4911" t="s">
        <v>6741</v>
      </c>
      <c r="C4911">
        <v>9.1365700000000001E-4</v>
      </c>
      <c r="D4911" t="s">
        <v>5554</v>
      </c>
    </row>
    <row r="4912" spans="1:4" x14ac:dyDescent="0.3">
      <c r="A4912" s="17"/>
      <c r="B4912" t="s">
        <v>6742</v>
      </c>
      <c r="C4912">
        <v>9.1531900000000005E-4</v>
      </c>
      <c r="D4912" t="s">
        <v>136</v>
      </c>
    </row>
    <row r="4913" spans="1:4" x14ac:dyDescent="0.3">
      <c r="A4913" s="17"/>
      <c r="B4913" t="s">
        <v>6743</v>
      </c>
      <c r="C4913">
        <v>9.1702000000000005E-4</v>
      </c>
      <c r="D4913" t="s">
        <v>136</v>
      </c>
    </row>
    <row r="4914" spans="1:4" x14ac:dyDescent="0.3">
      <c r="A4914" s="17"/>
      <c r="B4914" t="s">
        <v>6744</v>
      </c>
      <c r="C4914">
        <v>9.1820300000000003E-4</v>
      </c>
      <c r="D4914" t="s">
        <v>5495</v>
      </c>
    </row>
    <row r="4915" spans="1:4" x14ac:dyDescent="0.3">
      <c r="A4915" s="17"/>
      <c r="B4915" t="s">
        <v>6745</v>
      </c>
      <c r="C4915">
        <v>9.2030699999999998E-4</v>
      </c>
      <c r="D4915" t="s">
        <v>5492</v>
      </c>
    </row>
    <row r="4916" spans="1:4" x14ac:dyDescent="0.3">
      <c r="A4916" s="17"/>
      <c r="B4916" t="s">
        <v>1928</v>
      </c>
      <c r="C4916">
        <v>9.2000999999999997E-4</v>
      </c>
      <c r="D4916" t="s">
        <v>5495</v>
      </c>
    </row>
    <row r="4917" spans="1:4" x14ac:dyDescent="0.3">
      <c r="A4917" s="17"/>
      <c r="B4917" t="s">
        <v>2339</v>
      </c>
      <c r="C4917">
        <v>9.2135600000000002E-4</v>
      </c>
      <c r="D4917" t="s">
        <v>136</v>
      </c>
    </row>
    <row r="4918" spans="1:4" x14ac:dyDescent="0.3">
      <c r="A4918" s="17"/>
      <c r="B4918" t="s">
        <v>6746</v>
      </c>
      <c r="C4918">
        <v>9.3227200000000005E-4</v>
      </c>
      <c r="D4918" t="s">
        <v>5498</v>
      </c>
    </row>
    <row r="4919" spans="1:4" x14ac:dyDescent="0.3">
      <c r="A4919" s="17"/>
      <c r="B4919" t="s">
        <v>6747</v>
      </c>
      <c r="C4919">
        <v>9.3245100000000005E-4</v>
      </c>
      <c r="D4919" t="s">
        <v>5503</v>
      </c>
    </row>
    <row r="4920" spans="1:4" x14ac:dyDescent="0.3">
      <c r="A4920" s="17"/>
      <c r="B4920" t="s">
        <v>2016</v>
      </c>
      <c r="C4920">
        <v>9.3431099999999995E-4</v>
      </c>
      <c r="D4920" t="s">
        <v>5510</v>
      </c>
    </row>
    <row r="4921" spans="1:4" x14ac:dyDescent="0.3">
      <c r="A4921" s="17"/>
      <c r="B4921" t="s">
        <v>6748</v>
      </c>
      <c r="C4921">
        <v>9.4390800000000003E-4</v>
      </c>
      <c r="D4921" t="s">
        <v>5503</v>
      </c>
    </row>
    <row r="4922" spans="1:4" x14ac:dyDescent="0.3">
      <c r="A4922" s="17"/>
      <c r="B4922" t="s">
        <v>6749</v>
      </c>
      <c r="C4922">
        <v>9.4434100000000002E-4</v>
      </c>
      <c r="D4922" t="s">
        <v>5492</v>
      </c>
    </row>
    <row r="4923" spans="1:4" x14ac:dyDescent="0.3">
      <c r="A4923" s="17"/>
      <c r="B4923" t="s">
        <v>6750</v>
      </c>
      <c r="C4923">
        <v>9.4618000000000002E-4</v>
      </c>
      <c r="D4923" t="s">
        <v>136</v>
      </c>
    </row>
    <row r="4924" spans="1:4" x14ac:dyDescent="0.3">
      <c r="A4924" s="17"/>
      <c r="B4924" t="s">
        <v>6751</v>
      </c>
      <c r="C4924">
        <v>9.4738500000000002E-4</v>
      </c>
      <c r="D4924" t="s">
        <v>5492</v>
      </c>
    </row>
    <row r="4925" spans="1:4" x14ac:dyDescent="0.3">
      <c r="A4925" s="17"/>
      <c r="B4925" t="s">
        <v>6752</v>
      </c>
      <c r="C4925">
        <v>9.4684000000000001E-4</v>
      </c>
      <c r="D4925" t="s">
        <v>5497</v>
      </c>
    </row>
    <row r="4926" spans="1:4" x14ac:dyDescent="0.3">
      <c r="A4926" s="17"/>
      <c r="B4926" t="s">
        <v>6753</v>
      </c>
      <c r="C4926">
        <v>9.5005999999999997E-4</v>
      </c>
      <c r="D4926" t="s">
        <v>5497</v>
      </c>
    </row>
    <row r="4927" spans="1:4" x14ac:dyDescent="0.3">
      <c r="A4927" s="17"/>
      <c r="B4927" t="s">
        <v>6754</v>
      </c>
      <c r="C4927">
        <v>9.5274900000000002E-4</v>
      </c>
      <c r="D4927" t="s">
        <v>5492</v>
      </c>
    </row>
    <row r="4928" spans="1:4" x14ac:dyDescent="0.3">
      <c r="A4928" s="17"/>
      <c r="B4928" t="s">
        <v>2272</v>
      </c>
      <c r="C4928">
        <v>9.5507199999999995E-4</v>
      </c>
      <c r="D4928" t="s">
        <v>5498</v>
      </c>
    </row>
    <row r="4929" spans="1:4" x14ac:dyDescent="0.3">
      <c r="A4929" s="17"/>
      <c r="B4929" t="s">
        <v>6755</v>
      </c>
      <c r="C4929">
        <v>9.5609600000000003E-4</v>
      </c>
      <c r="D4929" t="s">
        <v>5495</v>
      </c>
    </row>
    <row r="4930" spans="1:4" x14ac:dyDescent="0.3">
      <c r="A4930" s="17"/>
      <c r="B4930" t="s">
        <v>6756</v>
      </c>
      <c r="C4930">
        <v>9.5900100000000002E-4</v>
      </c>
      <c r="D4930" t="s">
        <v>5502</v>
      </c>
    </row>
    <row r="4931" spans="1:4" x14ac:dyDescent="0.3">
      <c r="A4931" s="17"/>
      <c r="B4931" t="s">
        <v>1509</v>
      </c>
      <c r="C4931">
        <v>9.6017300000000004E-4</v>
      </c>
      <c r="D4931" t="s">
        <v>5492</v>
      </c>
    </row>
    <row r="4932" spans="1:4" x14ac:dyDescent="0.3">
      <c r="A4932" s="17"/>
      <c r="B4932" t="s">
        <v>6757</v>
      </c>
      <c r="C4932">
        <v>9.6143900000000002E-4</v>
      </c>
      <c r="D4932" t="s">
        <v>5492</v>
      </c>
    </row>
    <row r="4933" spans="1:4" x14ac:dyDescent="0.3">
      <c r="A4933" s="17"/>
      <c r="B4933" t="s">
        <v>6758</v>
      </c>
      <c r="C4933">
        <v>9.6264600000000005E-4</v>
      </c>
      <c r="D4933" t="s">
        <v>136</v>
      </c>
    </row>
    <row r="4934" spans="1:4" x14ac:dyDescent="0.3">
      <c r="A4934" s="17"/>
      <c r="B4934" t="s">
        <v>6759</v>
      </c>
      <c r="C4934">
        <v>9.7333700000000001E-4</v>
      </c>
      <c r="D4934" t="s">
        <v>5509</v>
      </c>
    </row>
    <row r="4935" spans="1:4" x14ac:dyDescent="0.3">
      <c r="A4935" s="17"/>
      <c r="B4935" t="s">
        <v>6760</v>
      </c>
      <c r="C4935">
        <v>9.8383900000000002E-4</v>
      </c>
      <c r="D4935" t="s">
        <v>136</v>
      </c>
    </row>
    <row r="4936" spans="1:4" x14ac:dyDescent="0.3">
      <c r="A4936" s="17"/>
      <c r="B4936" t="s">
        <v>6761</v>
      </c>
      <c r="C4936">
        <v>9.9043400000000011E-4</v>
      </c>
      <c r="D4936" t="s">
        <v>5521</v>
      </c>
    </row>
    <row r="4937" spans="1:4" x14ac:dyDescent="0.3">
      <c r="A4937" s="17"/>
      <c r="B4937" t="s">
        <v>6762</v>
      </c>
      <c r="C4937">
        <v>9.9538199999999995E-4</v>
      </c>
      <c r="D4937" t="s">
        <v>136</v>
      </c>
    </row>
    <row r="4938" spans="1:4" x14ac:dyDescent="0.3">
      <c r="A4938" s="17"/>
      <c r="B4938" t="s">
        <v>6763</v>
      </c>
      <c r="C4938">
        <v>9.9766700000000004E-4</v>
      </c>
      <c r="D4938" t="s">
        <v>5497</v>
      </c>
    </row>
    <row r="4939" spans="1:4" x14ac:dyDescent="0.3">
      <c r="A4939" s="17"/>
      <c r="B4939" t="s">
        <v>6764</v>
      </c>
      <c r="C4939">
        <v>1.001706E-3</v>
      </c>
      <c r="D4939" t="s">
        <v>5493</v>
      </c>
    </row>
    <row r="4940" spans="1:4" x14ac:dyDescent="0.3">
      <c r="A4940" s="17"/>
      <c r="B4940" t="s">
        <v>951</v>
      </c>
      <c r="C4940">
        <v>1.003189E-3</v>
      </c>
      <c r="D4940" t="s">
        <v>136</v>
      </c>
    </row>
    <row r="4941" spans="1:4" x14ac:dyDescent="0.3">
      <c r="A4941" s="17"/>
      <c r="B4941" t="s">
        <v>6765</v>
      </c>
      <c r="C4941">
        <v>1.004743E-3</v>
      </c>
      <c r="D4941" t="s">
        <v>136</v>
      </c>
    </row>
    <row r="4942" spans="1:4" x14ac:dyDescent="0.3">
      <c r="A4942" s="17"/>
      <c r="B4942" t="s">
        <v>6766</v>
      </c>
      <c r="C4942">
        <v>1.0106E-3</v>
      </c>
      <c r="D4942" t="s">
        <v>5493</v>
      </c>
    </row>
    <row r="4943" spans="1:4" x14ac:dyDescent="0.3">
      <c r="A4943" s="17"/>
      <c r="B4943" t="s">
        <v>2881</v>
      </c>
      <c r="C4943">
        <v>1.0141E-3</v>
      </c>
      <c r="D4943" t="s">
        <v>136</v>
      </c>
    </row>
    <row r="4944" spans="1:4" x14ac:dyDescent="0.3">
      <c r="A4944" s="17"/>
      <c r="B4944" t="s">
        <v>6767</v>
      </c>
      <c r="C4944">
        <v>1.0224399999999999E-3</v>
      </c>
      <c r="D4944" t="s">
        <v>5503</v>
      </c>
    </row>
    <row r="4945" spans="1:4" x14ac:dyDescent="0.3">
      <c r="A4945" s="17"/>
      <c r="B4945" t="s">
        <v>6768</v>
      </c>
      <c r="C4945">
        <v>1.023466E-3</v>
      </c>
      <c r="D4945" t="s">
        <v>5492</v>
      </c>
    </row>
    <row r="4946" spans="1:4" x14ac:dyDescent="0.3">
      <c r="A4946" s="17"/>
      <c r="B4946" t="s">
        <v>4376</v>
      </c>
      <c r="C4946">
        <v>1.0261179999999999E-3</v>
      </c>
      <c r="D4946" t="s">
        <v>136</v>
      </c>
    </row>
    <row r="4947" spans="1:4" x14ac:dyDescent="0.3">
      <c r="A4947" s="17"/>
      <c r="B4947" t="s">
        <v>6769</v>
      </c>
      <c r="C4947">
        <v>1.026447E-3</v>
      </c>
      <c r="D4947" t="s">
        <v>5519</v>
      </c>
    </row>
    <row r="4948" spans="1:4" x14ac:dyDescent="0.3">
      <c r="A4948" s="17"/>
      <c r="B4948" t="s">
        <v>6770</v>
      </c>
      <c r="C4948">
        <v>1.034033E-3</v>
      </c>
      <c r="D4948" t="s">
        <v>136</v>
      </c>
    </row>
    <row r="4949" spans="1:4" x14ac:dyDescent="0.3">
      <c r="A4949" s="17"/>
      <c r="B4949" t="s">
        <v>6771</v>
      </c>
      <c r="C4949">
        <v>1.0339780000000001E-3</v>
      </c>
      <c r="D4949" t="s">
        <v>5493</v>
      </c>
    </row>
    <row r="4950" spans="1:4" x14ac:dyDescent="0.3">
      <c r="A4950" s="17"/>
      <c r="B4950" t="s">
        <v>6772</v>
      </c>
      <c r="C4950">
        <v>1.037505E-3</v>
      </c>
      <c r="D4950" t="s">
        <v>5524</v>
      </c>
    </row>
    <row r="4951" spans="1:4" x14ac:dyDescent="0.3">
      <c r="A4951" s="17"/>
      <c r="B4951" t="s">
        <v>6773</v>
      </c>
      <c r="C4951">
        <v>1.039274E-3</v>
      </c>
      <c r="D4951" t="s">
        <v>5498</v>
      </c>
    </row>
    <row r="4952" spans="1:4" x14ac:dyDescent="0.3">
      <c r="A4952" s="17"/>
      <c r="B4952" t="s">
        <v>6774</v>
      </c>
      <c r="C4952">
        <v>1.0427629999999999E-3</v>
      </c>
      <c r="D4952" t="s">
        <v>136</v>
      </c>
    </row>
    <row r="4953" spans="1:4" x14ac:dyDescent="0.3">
      <c r="A4953" s="17"/>
      <c r="B4953" t="s">
        <v>6775</v>
      </c>
      <c r="C4953">
        <v>1.0467969999999999E-3</v>
      </c>
      <c r="D4953" t="s">
        <v>5499</v>
      </c>
    </row>
    <row r="4954" spans="1:4" x14ac:dyDescent="0.3">
      <c r="A4954" s="17"/>
      <c r="B4954" t="s">
        <v>6776</v>
      </c>
      <c r="C4954">
        <v>1.0516970000000001E-3</v>
      </c>
      <c r="D4954" t="s">
        <v>136</v>
      </c>
    </row>
    <row r="4955" spans="1:4" x14ac:dyDescent="0.3">
      <c r="A4955" s="17"/>
      <c r="B4955" t="s">
        <v>3480</v>
      </c>
      <c r="C4955">
        <v>1.068989E-3</v>
      </c>
      <c r="D4955" t="s">
        <v>5492</v>
      </c>
    </row>
    <row r="4956" spans="1:4" x14ac:dyDescent="0.3">
      <c r="A4956" s="17"/>
      <c r="B4956" t="s">
        <v>848</v>
      </c>
      <c r="C4956">
        <v>1.075681E-3</v>
      </c>
      <c r="D4956" t="s">
        <v>5496</v>
      </c>
    </row>
    <row r="4957" spans="1:4" x14ac:dyDescent="0.3">
      <c r="A4957" s="17"/>
      <c r="B4957" t="s">
        <v>6777</v>
      </c>
      <c r="C4957">
        <v>1.079036E-3</v>
      </c>
      <c r="D4957" t="s">
        <v>5498</v>
      </c>
    </row>
    <row r="4958" spans="1:4" x14ac:dyDescent="0.3">
      <c r="A4958" s="17"/>
      <c r="B4958" t="s">
        <v>6778</v>
      </c>
      <c r="C4958">
        <v>1.079209E-3</v>
      </c>
      <c r="D4958" t="s">
        <v>5523</v>
      </c>
    </row>
    <row r="4959" spans="1:4" x14ac:dyDescent="0.3">
      <c r="A4959" s="17"/>
      <c r="B4959" t="s">
        <v>6779</v>
      </c>
      <c r="C4959">
        <v>1.081376E-3</v>
      </c>
      <c r="D4959" t="s">
        <v>136</v>
      </c>
    </row>
    <row r="4960" spans="1:4" x14ac:dyDescent="0.3">
      <c r="A4960" s="17"/>
      <c r="B4960" t="s">
        <v>6780</v>
      </c>
      <c r="C4960">
        <v>1.085124E-3</v>
      </c>
      <c r="D4960" t="s">
        <v>5532</v>
      </c>
    </row>
    <row r="4961" spans="1:4" x14ac:dyDescent="0.3">
      <c r="A4961" s="17"/>
      <c r="B4961" t="s">
        <v>6781</v>
      </c>
      <c r="C4961">
        <v>1.087562E-3</v>
      </c>
      <c r="D4961" t="s">
        <v>5509</v>
      </c>
    </row>
    <row r="4962" spans="1:4" x14ac:dyDescent="0.3">
      <c r="A4962" s="17"/>
      <c r="B4962" t="s">
        <v>6782</v>
      </c>
      <c r="C4962">
        <v>1.0911079999999999E-3</v>
      </c>
      <c r="D4962" t="s">
        <v>5504</v>
      </c>
    </row>
    <row r="4963" spans="1:4" x14ac:dyDescent="0.3">
      <c r="A4963" s="17"/>
      <c r="B4963" t="s">
        <v>6783</v>
      </c>
      <c r="C4963">
        <v>1.093023E-3</v>
      </c>
      <c r="D4963" t="s">
        <v>5493</v>
      </c>
    </row>
    <row r="4964" spans="1:4" x14ac:dyDescent="0.3">
      <c r="A4964" s="17"/>
      <c r="B4964" t="s">
        <v>6784</v>
      </c>
      <c r="C4964">
        <v>1.0931879999999999E-3</v>
      </c>
      <c r="D4964" t="s">
        <v>136</v>
      </c>
    </row>
    <row r="4965" spans="1:4" x14ac:dyDescent="0.3">
      <c r="A4965" s="17"/>
      <c r="B4965" t="s">
        <v>6785</v>
      </c>
      <c r="C4965">
        <v>1.0975780000000001E-3</v>
      </c>
      <c r="D4965" t="s">
        <v>5503</v>
      </c>
    </row>
    <row r="4966" spans="1:4" x14ac:dyDescent="0.3">
      <c r="A4966" s="17"/>
      <c r="B4966" t="s">
        <v>6786</v>
      </c>
      <c r="C4966">
        <v>1.0998799999999999E-3</v>
      </c>
      <c r="D4966" t="s">
        <v>136</v>
      </c>
    </row>
    <row r="4967" spans="1:4" x14ac:dyDescent="0.3">
      <c r="A4967" s="17"/>
      <c r="B4967" t="s">
        <v>6787</v>
      </c>
      <c r="C4967">
        <v>1.10206E-3</v>
      </c>
      <c r="D4967" t="s">
        <v>5504</v>
      </c>
    </row>
    <row r="4968" spans="1:4" x14ac:dyDescent="0.3">
      <c r="A4968" s="17"/>
      <c r="B4968" t="s">
        <v>6788</v>
      </c>
      <c r="C4968">
        <v>1.1123540000000001E-3</v>
      </c>
      <c r="D4968" t="s">
        <v>5499</v>
      </c>
    </row>
    <row r="4969" spans="1:4" x14ac:dyDescent="0.3">
      <c r="A4969" s="17"/>
      <c r="B4969" t="s">
        <v>6789</v>
      </c>
      <c r="C4969">
        <v>1.1154959999999999E-3</v>
      </c>
      <c r="D4969" t="s">
        <v>5499</v>
      </c>
    </row>
    <row r="4970" spans="1:4" x14ac:dyDescent="0.3">
      <c r="A4970" s="17"/>
      <c r="B4970" t="s">
        <v>6790</v>
      </c>
      <c r="C4970">
        <v>1.117498E-3</v>
      </c>
      <c r="D4970" t="s">
        <v>5504</v>
      </c>
    </row>
    <row r="4971" spans="1:4" x14ac:dyDescent="0.3">
      <c r="A4971" s="17"/>
      <c r="B4971" t="s">
        <v>2259</v>
      </c>
      <c r="C4971">
        <v>1.1201640000000001E-3</v>
      </c>
      <c r="D4971" t="s">
        <v>136</v>
      </c>
    </row>
    <row r="4972" spans="1:4" x14ac:dyDescent="0.3">
      <c r="A4972" s="17"/>
      <c r="B4972" t="s">
        <v>6791</v>
      </c>
      <c r="C4972">
        <v>1.1268420000000001E-3</v>
      </c>
      <c r="D4972" t="s">
        <v>5499</v>
      </c>
    </row>
    <row r="4973" spans="1:4" x14ac:dyDescent="0.3">
      <c r="A4973" s="17"/>
      <c r="B4973" t="s">
        <v>6792</v>
      </c>
      <c r="C4973">
        <v>1.1291820000000001E-3</v>
      </c>
      <c r="D4973" t="s">
        <v>5511</v>
      </c>
    </row>
    <row r="4974" spans="1:4" x14ac:dyDescent="0.3">
      <c r="A4974" s="17"/>
      <c r="B4974" t="s">
        <v>6793</v>
      </c>
      <c r="C4974">
        <v>1.130338E-3</v>
      </c>
      <c r="D4974" t="s">
        <v>5497</v>
      </c>
    </row>
    <row r="4975" spans="1:4" x14ac:dyDescent="0.3">
      <c r="A4975" s="17"/>
      <c r="B4975" t="s">
        <v>6794</v>
      </c>
      <c r="C4975">
        <v>1.1324919999999999E-3</v>
      </c>
      <c r="D4975" t="s">
        <v>136</v>
      </c>
    </row>
    <row r="4976" spans="1:4" x14ac:dyDescent="0.3">
      <c r="A4976" s="17"/>
      <c r="B4976" t="s">
        <v>6795</v>
      </c>
      <c r="C4976">
        <v>1.1342520000000001E-3</v>
      </c>
      <c r="D4976" t="s">
        <v>5497</v>
      </c>
    </row>
    <row r="4977" spans="1:4" x14ac:dyDescent="0.3">
      <c r="A4977" s="17"/>
      <c r="B4977" t="s">
        <v>6796</v>
      </c>
      <c r="C4977">
        <v>1.1447339999999999E-3</v>
      </c>
      <c r="D4977" t="s">
        <v>136</v>
      </c>
    </row>
    <row r="4978" spans="1:4" x14ac:dyDescent="0.3">
      <c r="A4978" s="17"/>
      <c r="B4978" t="s">
        <v>6797</v>
      </c>
      <c r="C4978">
        <v>1.146832E-3</v>
      </c>
      <c r="D4978" t="s">
        <v>5492</v>
      </c>
    </row>
    <row r="4979" spans="1:4" x14ac:dyDescent="0.3">
      <c r="A4979" s="17"/>
      <c r="B4979" t="s">
        <v>6798</v>
      </c>
      <c r="C4979">
        <v>1.1486879999999999E-3</v>
      </c>
      <c r="D4979" t="s">
        <v>5503</v>
      </c>
    </row>
    <row r="4980" spans="1:4" x14ac:dyDescent="0.3">
      <c r="A4980" s="17"/>
      <c r="B4980" t="s">
        <v>6799</v>
      </c>
      <c r="C4980">
        <v>1.152613E-3</v>
      </c>
      <c r="D4980" t="s">
        <v>5517</v>
      </c>
    </row>
    <row r="4981" spans="1:4" x14ac:dyDescent="0.3">
      <c r="A4981" s="17"/>
      <c r="B4981" t="s">
        <v>83</v>
      </c>
      <c r="C4981">
        <v>1.152845E-3</v>
      </c>
      <c r="D4981" t="s">
        <v>5511</v>
      </c>
    </row>
    <row r="4982" spans="1:4" x14ac:dyDescent="0.3">
      <c r="A4982" s="17"/>
      <c r="B4982" t="s">
        <v>6800</v>
      </c>
      <c r="C4982">
        <v>1.1569550000000001E-3</v>
      </c>
      <c r="D4982" t="s">
        <v>5506</v>
      </c>
    </row>
    <row r="4983" spans="1:4" x14ac:dyDescent="0.3">
      <c r="A4983" s="17"/>
      <c r="B4983" t="s">
        <v>6801</v>
      </c>
      <c r="C4983">
        <v>1.15672E-3</v>
      </c>
      <c r="D4983" t="s">
        <v>136</v>
      </c>
    </row>
    <row r="4984" spans="1:4" x14ac:dyDescent="0.3">
      <c r="A4984" s="17"/>
      <c r="B4984" t="s">
        <v>4891</v>
      </c>
      <c r="C4984">
        <v>1.1558359999999999E-3</v>
      </c>
      <c r="D4984" t="s">
        <v>5502</v>
      </c>
    </row>
    <row r="4985" spans="1:4" x14ac:dyDescent="0.3">
      <c r="A4985" s="17"/>
      <c r="B4985" t="s">
        <v>6802</v>
      </c>
      <c r="C4985">
        <v>1.164001E-3</v>
      </c>
      <c r="D4985" t="s">
        <v>136</v>
      </c>
    </row>
    <row r="4986" spans="1:4" x14ac:dyDescent="0.3">
      <c r="A4986" s="17"/>
      <c r="B4986" t="s">
        <v>6803</v>
      </c>
      <c r="C4986">
        <v>1.163784E-3</v>
      </c>
      <c r="D4986" t="s">
        <v>5510</v>
      </c>
    </row>
    <row r="4987" spans="1:4" x14ac:dyDescent="0.3">
      <c r="A4987" s="17"/>
      <c r="B4987" t="s">
        <v>6804</v>
      </c>
      <c r="C4987">
        <v>1.1659120000000001E-3</v>
      </c>
      <c r="D4987" t="s">
        <v>5510</v>
      </c>
    </row>
    <row r="4988" spans="1:4" x14ac:dyDescent="0.3">
      <c r="A4988" s="17"/>
      <c r="B4988" t="s">
        <v>6805</v>
      </c>
      <c r="C4988">
        <v>1.1668869999999999E-3</v>
      </c>
      <c r="D4988" t="s">
        <v>136</v>
      </c>
    </row>
    <row r="4989" spans="1:4" x14ac:dyDescent="0.3">
      <c r="A4989" s="17"/>
      <c r="B4989" t="s">
        <v>1996</v>
      </c>
      <c r="C4989">
        <v>1.1699049999999999E-3</v>
      </c>
      <c r="D4989" t="s">
        <v>5503</v>
      </c>
    </row>
    <row r="4990" spans="1:4" x14ac:dyDescent="0.3">
      <c r="A4990" s="17"/>
      <c r="B4990" t="s">
        <v>6806</v>
      </c>
      <c r="C4990">
        <v>1.1715199999999999E-3</v>
      </c>
      <c r="D4990" t="s">
        <v>5493</v>
      </c>
    </row>
    <row r="4991" spans="1:4" x14ac:dyDescent="0.3">
      <c r="A4991" s="17"/>
      <c r="B4991" t="s">
        <v>6807</v>
      </c>
      <c r="C4991">
        <v>1.1933289999999999E-3</v>
      </c>
      <c r="D4991" t="s">
        <v>5502</v>
      </c>
    </row>
    <row r="4992" spans="1:4" x14ac:dyDescent="0.3">
      <c r="A4992" s="17"/>
      <c r="B4992" t="s">
        <v>479</v>
      </c>
      <c r="C4992">
        <v>1.194058E-3</v>
      </c>
      <c r="D4992" t="s">
        <v>5498</v>
      </c>
    </row>
    <row r="4993" spans="1:4" x14ac:dyDescent="0.3">
      <c r="A4993" s="17"/>
      <c r="B4993" t="s">
        <v>6808</v>
      </c>
      <c r="C4993">
        <v>1.194032E-3</v>
      </c>
      <c r="D4993" t="s">
        <v>5517</v>
      </c>
    </row>
    <row r="4994" spans="1:4" x14ac:dyDescent="0.3">
      <c r="A4994" s="17"/>
      <c r="B4994" t="s">
        <v>6809</v>
      </c>
      <c r="C4994">
        <v>1.1981680000000001E-3</v>
      </c>
      <c r="D4994" t="s">
        <v>5495</v>
      </c>
    </row>
    <row r="4995" spans="1:4" x14ac:dyDescent="0.3">
      <c r="A4995" s="17"/>
      <c r="B4995" t="s">
        <v>6810</v>
      </c>
      <c r="C4995">
        <v>1.19892E-3</v>
      </c>
      <c r="D4995" t="s">
        <v>5505</v>
      </c>
    </row>
    <row r="4996" spans="1:4" x14ac:dyDescent="0.3">
      <c r="A4996" s="17"/>
      <c r="B4996" t="s">
        <v>6811</v>
      </c>
      <c r="C4996">
        <v>1.20578E-3</v>
      </c>
      <c r="D4996" t="s">
        <v>136</v>
      </c>
    </row>
    <row r="4997" spans="1:4" x14ac:dyDescent="0.3">
      <c r="A4997" s="17"/>
      <c r="B4997" t="s">
        <v>6812</v>
      </c>
      <c r="C4997">
        <v>1.207074E-3</v>
      </c>
      <c r="D4997" t="s">
        <v>5492</v>
      </c>
    </row>
    <row r="4998" spans="1:4" x14ac:dyDescent="0.3">
      <c r="A4998" s="17"/>
      <c r="B4998" t="s">
        <v>6813</v>
      </c>
      <c r="C4998">
        <v>1.2124900000000001E-3</v>
      </c>
      <c r="D4998" t="s">
        <v>5533</v>
      </c>
    </row>
    <row r="4999" spans="1:4" x14ac:dyDescent="0.3">
      <c r="A4999" s="17"/>
      <c r="B4999" t="s">
        <v>1892</v>
      </c>
      <c r="C4999">
        <v>1.2145719999999999E-3</v>
      </c>
      <c r="D4999" t="s">
        <v>5502</v>
      </c>
    </row>
    <row r="5000" spans="1:4" x14ac:dyDescent="0.3">
      <c r="A5000" s="17"/>
      <c r="B5000" t="s">
        <v>6814</v>
      </c>
      <c r="C5000">
        <v>1.217264E-3</v>
      </c>
      <c r="D5000" t="s">
        <v>5495</v>
      </c>
    </row>
    <row r="5001" spans="1:4" x14ac:dyDescent="0.3">
      <c r="A5001" s="17"/>
      <c r="B5001" t="s">
        <v>6815</v>
      </c>
      <c r="C5001">
        <v>1.2231130000000001E-3</v>
      </c>
      <c r="D5001" t="s">
        <v>5494</v>
      </c>
    </row>
    <row r="5002" spans="1:4" x14ac:dyDescent="0.3">
      <c r="A5002" s="17"/>
      <c r="B5002" t="s">
        <v>1511</v>
      </c>
      <c r="C5002">
        <v>1.2276889999999999E-3</v>
      </c>
      <c r="D5002" t="s">
        <v>5510</v>
      </c>
    </row>
    <row r="5003" spans="1:4" x14ac:dyDescent="0.3">
      <c r="A5003" s="17"/>
      <c r="B5003" t="s">
        <v>6816</v>
      </c>
      <c r="C5003">
        <v>1.2313459999999999E-3</v>
      </c>
      <c r="D5003" t="s">
        <v>5493</v>
      </c>
    </row>
    <row r="5004" spans="1:4" x14ac:dyDescent="0.3">
      <c r="A5004" s="17"/>
      <c r="B5004" t="s">
        <v>485</v>
      </c>
      <c r="C5004">
        <v>1.230802E-3</v>
      </c>
      <c r="D5004" t="s">
        <v>5510</v>
      </c>
    </row>
    <row r="5005" spans="1:4" x14ac:dyDescent="0.3">
      <c r="A5005" s="17"/>
      <c r="B5005" t="s">
        <v>6817</v>
      </c>
      <c r="C5005">
        <v>1.23361E-3</v>
      </c>
      <c r="D5005" t="s">
        <v>5498</v>
      </c>
    </row>
    <row r="5006" spans="1:4" x14ac:dyDescent="0.3">
      <c r="A5006" s="17"/>
      <c r="B5006" t="s">
        <v>6818</v>
      </c>
      <c r="C5006">
        <v>1.2366079999999999E-3</v>
      </c>
      <c r="D5006" t="s">
        <v>5517</v>
      </c>
    </row>
    <row r="5007" spans="1:4" x14ac:dyDescent="0.3">
      <c r="A5007" s="17"/>
      <c r="B5007" t="s">
        <v>6819</v>
      </c>
      <c r="C5007">
        <v>1.237606E-3</v>
      </c>
      <c r="D5007" t="s">
        <v>5499</v>
      </c>
    </row>
    <row r="5008" spans="1:4" x14ac:dyDescent="0.3">
      <c r="A5008" s="17"/>
      <c r="B5008" t="s">
        <v>6820</v>
      </c>
      <c r="C5008">
        <v>1.239948E-3</v>
      </c>
      <c r="D5008" t="s">
        <v>5495</v>
      </c>
    </row>
    <row r="5009" spans="1:4" x14ac:dyDescent="0.3">
      <c r="A5009" s="17"/>
      <c r="B5009" t="s">
        <v>6821</v>
      </c>
      <c r="C5009">
        <v>1.2499270000000001E-3</v>
      </c>
      <c r="D5009" t="s">
        <v>5505</v>
      </c>
    </row>
    <row r="5010" spans="1:4" x14ac:dyDescent="0.3">
      <c r="A5010" s="17"/>
      <c r="B5010" t="s">
        <v>6822</v>
      </c>
      <c r="C5010">
        <v>1.254532E-3</v>
      </c>
      <c r="D5010" t="s">
        <v>5497</v>
      </c>
    </row>
    <row r="5011" spans="1:4" x14ac:dyDescent="0.3">
      <c r="A5011" s="17"/>
      <c r="B5011" t="s">
        <v>6823</v>
      </c>
      <c r="C5011">
        <v>1.2562210000000001E-3</v>
      </c>
      <c r="D5011" t="s">
        <v>5496</v>
      </c>
    </row>
    <row r="5012" spans="1:4" x14ac:dyDescent="0.3">
      <c r="A5012" s="17"/>
      <c r="B5012" t="s">
        <v>6824</v>
      </c>
      <c r="C5012">
        <v>1.270438E-3</v>
      </c>
      <c r="D5012" t="s">
        <v>5494</v>
      </c>
    </row>
    <row r="5013" spans="1:4" x14ac:dyDescent="0.3">
      <c r="A5013" s="17"/>
      <c r="B5013" t="s">
        <v>6825</v>
      </c>
      <c r="C5013">
        <v>1.276148E-3</v>
      </c>
      <c r="D5013" t="s">
        <v>5498</v>
      </c>
    </row>
    <row r="5014" spans="1:4" x14ac:dyDescent="0.3">
      <c r="A5014" s="17"/>
      <c r="B5014" t="s">
        <v>6826</v>
      </c>
      <c r="C5014">
        <v>1.281908E-3</v>
      </c>
      <c r="D5014" t="s">
        <v>5510</v>
      </c>
    </row>
    <row r="5015" spans="1:4" x14ac:dyDescent="0.3">
      <c r="A5015" s="17"/>
      <c r="B5015" t="s">
        <v>6827</v>
      </c>
      <c r="C5015">
        <v>1.2837320000000001E-3</v>
      </c>
      <c r="D5015" t="s">
        <v>136</v>
      </c>
    </row>
    <row r="5016" spans="1:4" x14ac:dyDescent="0.3">
      <c r="A5016" s="17"/>
      <c r="B5016" t="s">
        <v>6828</v>
      </c>
      <c r="C5016">
        <v>1.287435E-3</v>
      </c>
      <c r="D5016" t="s">
        <v>136</v>
      </c>
    </row>
    <row r="5017" spans="1:4" x14ac:dyDescent="0.3">
      <c r="A5017" s="17"/>
      <c r="B5017" t="s">
        <v>6829</v>
      </c>
      <c r="C5017">
        <v>1.287991E-3</v>
      </c>
      <c r="D5017" t="s">
        <v>5511</v>
      </c>
    </row>
    <row r="5018" spans="1:4" x14ac:dyDescent="0.3">
      <c r="A5018" s="17"/>
      <c r="B5018" t="s">
        <v>6830</v>
      </c>
      <c r="C5018">
        <v>1.286728E-3</v>
      </c>
      <c r="D5018" t="s">
        <v>5503</v>
      </c>
    </row>
    <row r="5019" spans="1:4" x14ac:dyDescent="0.3">
      <c r="A5019" s="17"/>
      <c r="B5019" t="s">
        <v>6831</v>
      </c>
      <c r="C5019">
        <v>1.288457E-3</v>
      </c>
      <c r="D5019" t="s">
        <v>136</v>
      </c>
    </row>
    <row r="5020" spans="1:4" x14ac:dyDescent="0.3">
      <c r="A5020" s="17"/>
      <c r="B5020" t="s">
        <v>6832</v>
      </c>
      <c r="C5020">
        <v>1.294487E-3</v>
      </c>
      <c r="D5020" t="s">
        <v>5503</v>
      </c>
    </row>
    <row r="5021" spans="1:4" x14ac:dyDescent="0.3">
      <c r="A5021" s="17"/>
      <c r="B5021" t="s">
        <v>6833</v>
      </c>
      <c r="C5021">
        <v>1.3051880000000001E-3</v>
      </c>
      <c r="D5021" t="s">
        <v>5504</v>
      </c>
    </row>
    <row r="5022" spans="1:4" x14ac:dyDescent="0.3">
      <c r="A5022" s="17"/>
      <c r="B5022" t="s">
        <v>6834</v>
      </c>
      <c r="C5022">
        <v>1.3098680000000001E-3</v>
      </c>
      <c r="D5022" t="s">
        <v>5511</v>
      </c>
    </row>
    <row r="5023" spans="1:4" x14ac:dyDescent="0.3">
      <c r="A5023" s="17"/>
      <c r="B5023" t="s">
        <v>6835</v>
      </c>
      <c r="C5023">
        <v>1.31123E-3</v>
      </c>
      <c r="D5023" t="s">
        <v>5559</v>
      </c>
    </row>
    <row r="5024" spans="1:4" x14ac:dyDescent="0.3">
      <c r="A5024" s="17"/>
      <c r="B5024" t="s">
        <v>6836</v>
      </c>
      <c r="C5024">
        <v>1.312068E-3</v>
      </c>
      <c r="D5024" t="s">
        <v>5492</v>
      </c>
    </row>
    <row r="5025" spans="1:4" x14ac:dyDescent="0.3">
      <c r="A5025" s="17"/>
      <c r="B5025" t="s">
        <v>6837</v>
      </c>
      <c r="C5025">
        <v>1.3129999999999999E-3</v>
      </c>
      <c r="D5025" t="s">
        <v>136</v>
      </c>
    </row>
    <row r="5026" spans="1:4" x14ac:dyDescent="0.3">
      <c r="A5026" s="17"/>
      <c r="B5026" t="s">
        <v>6838</v>
      </c>
      <c r="C5026">
        <v>1.319228E-3</v>
      </c>
      <c r="D5026" t="s">
        <v>5498</v>
      </c>
    </row>
    <row r="5027" spans="1:4" x14ac:dyDescent="0.3">
      <c r="A5027" s="17"/>
      <c r="B5027" t="s">
        <v>6839</v>
      </c>
      <c r="C5027">
        <v>1.325908E-3</v>
      </c>
      <c r="D5027" t="s">
        <v>5502</v>
      </c>
    </row>
    <row r="5028" spans="1:4" x14ac:dyDescent="0.3">
      <c r="A5028" s="17"/>
      <c r="B5028" t="s">
        <v>6840</v>
      </c>
      <c r="C5028">
        <v>1.3273079999999999E-3</v>
      </c>
      <c r="D5028" t="s">
        <v>5504</v>
      </c>
    </row>
    <row r="5029" spans="1:4" x14ac:dyDescent="0.3">
      <c r="A5029" s="17"/>
      <c r="B5029" t="s">
        <v>6841</v>
      </c>
      <c r="C5029">
        <v>1.329981E-3</v>
      </c>
      <c r="D5029" t="s">
        <v>5495</v>
      </c>
    </row>
    <row r="5030" spans="1:4" x14ac:dyDescent="0.3">
      <c r="A5030" s="17"/>
      <c r="B5030" t="s">
        <v>6842</v>
      </c>
      <c r="C5030">
        <v>1.3403309999999999E-3</v>
      </c>
      <c r="D5030" t="s">
        <v>5503</v>
      </c>
    </row>
    <row r="5031" spans="1:4" x14ac:dyDescent="0.3">
      <c r="A5031" s="17"/>
      <c r="B5031" t="s">
        <v>6843</v>
      </c>
      <c r="C5031">
        <v>1.3426250000000001E-3</v>
      </c>
      <c r="D5031" t="s">
        <v>5493</v>
      </c>
    </row>
    <row r="5032" spans="1:4" x14ac:dyDescent="0.3">
      <c r="A5032" s="17"/>
      <c r="B5032" t="s">
        <v>6844</v>
      </c>
      <c r="C5032">
        <v>1.368356E-3</v>
      </c>
      <c r="D5032" t="s">
        <v>5510</v>
      </c>
    </row>
    <row r="5033" spans="1:4" x14ac:dyDescent="0.3">
      <c r="A5033" s="17"/>
      <c r="B5033" t="s">
        <v>6845</v>
      </c>
      <c r="C5033">
        <v>1.368043E-3</v>
      </c>
      <c r="D5033" t="s">
        <v>5510</v>
      </c>
    </row>
    <row r="5034" spans="1:4" x14ac:dyDescent="0.3">
      <c r="A5034" s="17"/>
      <c r="B5034" t="s">
        <v>6846</v>
      </c>
      <c r="C5034">
        <v>1.378862E-3</v>
      </c>
      <c r="D5034" t="s">
        <v>136</v>
      </c>
    </row>
    <row r="5035" spans="1:4" x14ac:dyDescent="0.3">
      <c r="A5035" s="17"/>
      <c r="B5035" t="s">
        <v>6847</v>
      </c>
      <c r="C5035">
        <v>1.378864E-3</v>
      </c>
      <c r="D5035" t="s">
        <v>136</v>
      </c>
    </row>
    <row r="5036" spans="1:4" x14ac:dyDescent="0.3">
      <c r="A5036" s="17"/>
      <c r="B5036" t="s">
        <v>6848</v>
      </c>
      <c r="C5036">
        <v>1.3838139999999999E-3</v>
      </c>
      <c r="D5036" t="s">
        <v>5499</v>
      </c>
    </row>
    <row r="5037" spans="1:4" x14ac:dyDescent="0.3">
      <c r="A5037" s="17"/>
      <c r="B5037" t="s">
        <v>6849</v>
      </c>
      <c r="C5037">
        <v>1.399195E-3</v>
      </c>
      <c r="D5037" t="s">
        <v>5502</v>
      </c>
    </row>
    <row r="5038" spans="1:4" x14ac:dyDescent="0.3">
      <c r="A5038" s="17"/>
      <c r="B5038" t="s">
        <v>1953</v>
      </c>
      <c r="C5038">
        <v>1.4070039999999999E-3</v>
      </c>
      <c r="D5038" t="s">
        <v>136</v>
      </c>
    </row>
    <row r="5039" spans="1:4" x14ac:dyDescent="0.3">
      <c r="A5039" s="17"/>
      <c r="B5039" t="s">
        <v>6850</v>
      </c>
      <c r="C5039">
        <v>1.407085E-3</v>
      </c>
      <c r="D5039" t="s">
        <v>5495</v>
      </c>
    </row>
    <row r="5040" spans="1:4" x14ac:dyDescent="0.3">
      <c r="A5040" s="17"/>
      <c r="B5040" t="s">
        <v>6851</v>
      </c>
      <c r="C5040">
        <v>1.41059E-3</v>
      </c>
      <c r="D5040" t="s">
        <v>5510</v>
      </c>
    </row>
    <row r="5041" spans="1:4" x14ac:dyDescent="0.3">
      <c r="A5041" s="17"/>
      <c r="B5041" t="s">
        <v>6852</v>
      </c>
      <c r="C5041">
        <v>1.4127829999999999E-3</v>
      </c>
      <c r="D5041" t="s">
        <v>5500</v>
      </c>
    </row>
    <row r="5042" spans="1:4" x14ac:dyDescent="0.3">
      <c r="A5042" s="17"/>
      <c r="B5042" t="s">
        <v>6853</v>
      </c>
      <c r="C5042">
        <v>1.4156080000000001E-3</v>
      </c>
      <c r="D5042" t="s">
        <v>5499</v>
      </c>
    </row>
    <row r="5043" spans="1:4" x14ac:dyDescent="0.3">
      <c r="A5043" s="17"/>
      <c r="B5043" t="s">
        <v>6854</v>
      </c>
      <c r="C5043">
        <v>1.420319E-3</v>
      </c>
      <c r="D5043" t="s">
        <v>136</v>
      </c>
    </row>
    <row r="5044" spans="1:4" x14ac:dyDescent="0.3">
      <c r="A5044" s="17"/>
      <c r="B5044" t="s">
        <v>6855</v>
      </c>
      <c r="C5044">
        <v>1.4203250000000001E-3</v>
      </c>
      <c r="D5044" t="s">
        <v>5510</v>
      </c>
    </row>
    <row r="5045" spans="1:4" x14ac:dyDescent="0.3">
      <c r="A5045" s="17"/>
      <c r="B5045" t="s">
        <v>6856</v>
      </c>
      <c r="C5045">
        <v>1.417176E-3</v>
      </c>
      <c r="D5045" t="s">
        <v>5498</v>
      </c>
    </row>
    <row r="5046" spans="1:4" x14ac:dyDescent="0.3">
      <c r="A5046" s="17"/>
      <c r="B5046" t="s">
        <v>5191</v>
      </c>
      <c r="C5046">
        <v>1.4214099999999999E-3</v>
      </c>
      <c r="D5046" t="s">
        <v>5503</v>
      </c>
    </row>
    <row r="5047" spans="1:4" x14ac:dyDescent="0.3">
      <c r="A5047" s="17"/>
      <c r="B5047" t="s">
        <v>6857</v>
      </c>
      <c r="C5047">
        <v>1.421779E-3</v>
      </c>
      <c r="D5047" t="s">
        <v>5558</v>
      </c>
    </row>
    <row r="5048" spans="1:4" x14ac:dyDescent="0.3">
      <c r="A5048" s="17"/>
      <c r="B5048" t="s">
        <v>6858</v>
      </c>
      <c r="C5048">
        <v>1.4279200000000001E-3</v>
      </c>
      <c r="D5048" t="s">
        <v>5504</v>
      </c>
    </row>
    <row r="5049" spans="1:4" x14ac:dyDescent="0.3">
      <c r="A5049" s="17"/>
      <c r="B5049" t="s">
        <v>6859</v>
      </c>
      <c r="C5049">
        <v>1.440289E-3</v>
      </c>
      <c r="D5049" t="s">
        <v>136</v>
      </c>
    </row>
    <row r="5050" spans="1:4" x14ac:dyDescent="0.3">
      <c r="A5050" s="17"/>
      <c r="B5050" t="s">
        <v>6860</v>
      </c>
      <c r="C5050">
        <v>1.4507389999999999E-3</v>
      </c>
      <c r="D5050" t="s">
        <v>136</v>
      </c>
    </row>
    <row r="5051" spans="1:4" x14ac:dyDescent="0.3">
      <c r="A5051" s="17"/>
      <c r="B5051" t="s">
        <v>6861</v>
      </c>
      <c r="C5051">
        <v>1.45273E-3</v>
      </c>
      <c r="D5051" t="s">
        <v>136</v>
      </c>
    </row>
    <row r="5052" spans="1:4" x14ac:dyDescent="0.3">
      <c r="A5052" s="17"/>
      <c r="B5052" t="s">
        <v>6862</v>
      </c>
      <c r="C5052">
        <v>1.465615E-3</v>
      </c>
      <c r="D5052" t="s">
        <v>136</v>
      </c>
    </row>
    <row r="5053" spans="1:4" x14ac:dyDescent="0.3">
      <c r="A5053" s="17"/>
      <c r="B5053" t="s">
        <v>6863</v>
      </c>
      <c r="C5053">
        <v>1.467248E-3</v>
      </c>
      <c r="D5053" t="s">
        <v>136</v>
      </c>
    </row>
    <row r="5054" spans="1:4" x14ac:dyDescent="0.3">
      <c r="A5054" s="17"/>
      <c r="B5054" t="s">
        <v>6864</v>
      </c>
      <c r="C5054">
        <v>1.4717300000000001E-3</v>
      </c>
      <c r="D5054" t="s">
        <v>5502</v>
      </c>
    </row>
    <row r="5055" spans="1:4" x14ac:dyDescent="0.3">
      <c r="A5055" s="17"/>
      <c r="B5055" t="s">
        <v>6865</v>
      </c>
      <c r="C5055">
        <v>1.4788620000000001E-3</v>
      </c>
      <c r="D5055" t="s">
        <v>5511</v>
      </c>
    </row>
    <row r="5056" spans="1:4" x14ac:dyDescent="0.3">
      <c r="A5056" s="17"/>
      <c r="B5056" t="s">
        <v>6866</v>
      </c>
      <c r="C5056">
        <v>1.4813090000000001E-3</v>
      </c>
      <c r="D5056" t="s">
        <v>5498</v>
      </c>
    </row>
    <row r="5057" spans="1:4" x14ac:dyDescent="0.3">
      <c r="A5057" s="17"/>
      <c r="B5057" t="s">
        <v>6867</v>
      </c>
      <c r="C5057">
        <v>1.4913280000000001E-3</v>
      </c>
      <c r="D5057" t="s">
        <v>136</v>
      </c>
    </row>
    <row r="5058" spans="1:4" x14ac:dyDescent="0.3">
      <c r="A5058" s="17"/>
      <c r="B5058" t="s">
        <v>6868</v>
      </c>
      <c r="C5058">
        <v>1.493521E-3</v>
      </c>
      <c r="D5058" t="s">
        <v>5498</v>
      </c>
    </row>
    <row r="5059" spans="1:4" x14ac:dyDescent="0.3">
      <c r="A5059" s="17"/>
      <c r="B5059" t="s">
        <v>6869</v>
      </c>
      <c r="C5059">
        <v>1.493772E-3</v>
      </c>
      <c r="D5059" t="s">
        <v>5510</v>
      </c>
    </row>
    <row r="5060" spans="1:4" x14ac:dyDescent="0.3">
      <c r="A5060" s="17"/>
      <c r="B5060" t="s">
        <v>6870</v>
      </c>
      <c r="C5060">
        <v>1.4983150000000001E-3</v>
      </c>
      <c r="D5060" t="s">
        <v>136</v>
      </c>
    </row>
    <row r="5061" spans="1:4" x14ac:dyDescent="0.3">
      <c r="A5061" s="17"/>
      <c r="B5061" t="s">
        <v>6871</v>
      </c>
      <c r="C5061">
        <v>1.5024280000000001E-3</v>
      </c>
      <c r="D5061" t="s">
        <v>136</v>
      </c>
    </row>
    <row r="5062" spans="1:4" x14ac:dyDescent="0.3">
      <c r="A5062" s="17"/>
      <c r="B5062" t="s">
        <v>762</v>
      </c>
      <c r="C5062">
        <v>1.512991E-3</v>
      </c>
      <c r="D5062" t="s">
        <v>5511</v>
      </c>
    </row>
    <row r="5063" spans="1:4" x14ac:dyDescent="0.3">
      <c r="A5063" s="17"/>
      <c r="B5063" t="s">
        <v>6872</v>
      </c>
      <c r="C5063">
        <v>1.5187569999999999E-3</v>
      </c>
      <c r="D5063" t="s">
        <v>5495</v>
      </c>
    </row>
    <row r="5064" spans="1:4" x14ac:dyDescent="0.3">
      <c r="A5064" s="17"/>
      <c r="B5064" t="s">
        <v>6873</v>
      </c>
      <c r="C5064">
        <v>1.520303E-3</v>
      </c>
      <c r="D5064" t="s">
        <v>136</v>
      </c>
    </row>
    <row r="5065" spans="1:4" x14ac:dyDescent="0.3">
      <c r="A5065" s="17"/>
      <c r="B5065" t="s">
        <v>2523</v>
      </c>
      <c r="C5065">
        <v>1.5232799999999999E-3</v>
      </c>
      <c r="D5065" t="s">
        <v>136</v>
      </c>
    </row>
    <row r="5066" spans="1:4" x14ac:dyDescent="0.3">
      <c r="A5066" s="17"/>
      <c r="B5066" t="s">
        <v>6874</v>
      </c>
      <c r="C5066">
        <v>1.527804E-3</v>
      </c>
      <c r="D5066" t="s">
        <v>5502</v>
      </c>
    </row>
    <row r="5067" spans="1:4" x14ac:dyDescent="0.3">
      <c r="A5067" s="17"/>
      <c r="B5067" t="s">
        <v>6875</v>
      </c>
      <c r="C5067">
        <v>1.538478E-3</v>
      </c>
      <c r="D5067" t="s">
        <v>136</v>
      </c>
    </row>
    <row r="5068" spans="1:4" x14ac:dyDescent="0.3">
      <c r="A5068" s="17"/>
      <c r="B5068" t="s">
        <v>6876</v>
      </c>
      <c r="C5068">
        <v>1.5439729999999999E-3</v>
      </c>
      <c r="D5068" t="s">
        <v>136</v>
      </c>
    </row>
    <row r="5069" spans="1:4" x14ac:dyDescent="0.3">
      <c r="A5069" s="17"/>
      <c r="B5069" t="s">
        <v>1569</v>
      </c>
      <c r="C5069">
        <v>1.5491610000000001E-3</v>
      </c>
      <c r="D5069" t="s">
        <v>5494</v>
      </c>
    </row>
    <row r="5070" spans="1:4" x14ac:dyDescent="0.3">
      <c r="A5070" s="17"/>
      <c r="B5070" t="s">
        <v>6877</v>
      </c>
      <c r="C5070">
        <v>1.559326E-3</v>
      </c>
      <c r="D5070" t="s">
        <v>5492</v>
      </c>
    </row>
    <row r="5071" spans="1:4" x14ac:dyDescent="0.3">
      <c r="A5071" s="17"/>
      <c r="B5071" t="s">
        <v>6878</v>
      </c>
      <c r="C5071">
        <v>1.5605759999999999E-3</v>
      </c>
      <c r="D5071" t="s">
        <v>5497</v>
      </c>
    </row>
    <row r="5072" spans="1:4" x14ac:dyDescent="0.3">
      <c r="A5072" s="17"/>
      <c r="B5072" t="s">
        <v>6879</v>
      </c>
      <c r="C5072">
        <v>1.5599139999999999E-3</v>
      </c>
      <c r="D5072" t="s">
        <v>5495</v>
      </c>
    </row>
    <row r="5073" spans="1:4" x14ac:dyDescent="0.3">
      <c r="A5073" s="17"/>
      <c r="B5073" t="s">
        <v>6880</v>
      </c>
      <c r="C5073">
        <v>1.565372E-3</v>
      </c>
      <c r="D5073" t="s">
        <v>5503</v>
      </c>
    </row>
    <row r="5074" spans="1:4" x14ac:dyDescent="0.3">
      <c r="A5074" s="17"/>
      <c r="B5074" t="s">
        <v>6881</v>
      </c>
      <c r="C5074">
        <v>1.568374E-3</v>
      </c>
      <c r="D5074" t="s">
        <v>5495</v>
      </c>
    </row>
    <row r="5075" spans="1:4" x14ac:dyDescent="0.3">
      <c r="A5075" s="17"/>
      <c r="B5075" t="s">
        <v>6882</v>
      </c>
      <c r="C5075">
        <v>1.5710139999999999E-3</v>
      </c>
      <c r="D5075" t="s">
        <v>5492</v>
      </c>
    </row>
    <row r="5076" spans="1:4" x14ac:dyDescent="0.3">
      <c r="A5076" s="17"/>
      <c r="B5076" t="s">
        <v>6883</v>
      </c>
      <c r="C5076">
        <v>1.576399E-3</v>
      </c>
      <c r="D5076" t="s">
        <v>5521</v>
      </c>
    </row>
    <row r="5077" spans="1:4" x14ac:dyDescent="0.3">
      <c r="A5077" s="17"/>
      <c r="B5077" t="s">
        <v>6884</v>
      </c>
      <c r="C5077">
        <v>1.5797929999999999E-3</v>
      </c>
      <c r="D5077" t="s">
        <v>136</v>
      </c>
    </row>
    <row r="5078" spans="1:4" x14ac:dyDescent="0.3">
      <c r="A5078" s="17"/>
      <c r="B5078" t="s">
        <v>6885</v>
      </c>
      <c r="C5078">
        <v>1.586977E-3</v>
      </c>
      <c r="D5078" t="s">
        <v>136</v>
      </c>
    </row>
    <row r="5079" spans="1:4" x14ac:dyDescent="0.3">
      <c r="A5079" s="17"/>
      <c r="B5079" t="s">
        <v>6886</v>
      </c>
      <c r="C5079">
        <v>1.6043159999999999E-3</v>
      </c>
      <c r="D5079" t="s">
        <v>5513</v>
      </c>
    </row>
    <row r="5080" spans="1:4" x14ac:dyDescent="0.3">
      <c r="A5080" s="17"/>
      <c r="B5080" t="s">
        <v>6887</v>
      </c>
      <c r="C5080">
        <v>1.6149910000000001E-3</v>
      </c>
      <c r="D5080" t="s">
        <v>5495</v>
      </c>
    </row>
    <row r="5081" spans="1:4" x14ac:dyDescent="0.3">
      <c r="A5081" s="17"/>
      <c r="B5081" t="s">
        <v>6888</v>
      </c>
      <c r="C5081">
        <v>1.615434E-3</v>
      </c>
      <c r="D5081" t="s">
        <v>5494</v>
      </c>
    </row>
    <row r="5082" spans="1:4" x14ac:dyDescent="0.3">
      <c r="A5082" s="17"/>
      <c r="B5082" t="s">
        <v>6889</v>
      </c>
      <c r="C5082">
        <v>1.613658E-3</v>
      </c>
      <c r="D5082" t="s">
        <v>136</v>
      </c>
    </row>
    <row r="5083" spans="1:4" x14ac:dyDescent="0.3">
      <c r="A5083" s="17"/>
      <c r="B5083" t="s">
        <v>6890</v>
      </c>
      <c r="C5083">
        <v>1.613478E-3</v>
      </c>
      <c r="D5083" t="s">
        <v>136</v>
      </c>
    </row>
    <row r="5084" spans="1:4" x14ac:dyDescent="0.3">
      <c r="A5084" s="17"/>
      <c r="B5084" t="s">
        <v>6891</v>
      </c>
      <c r="C5084">
        <v>1.620905E-3</v>
      </c>
      <c r="D5084" t="s">
        <v>5495</v>
      </c>
    </row>
    <row r="5085" spans="1:4" x14ac:dyDescent="0.3">
      <c r="A5085" s="17"/>
      <c r="B5085" t="s">
        <v>6892</v>
      </c>
      <c r="C5085">
        <v>1.6182830000000001E-3</v>
      </c>
      <c r="D5085" t="s">
        <v>5496</v>
      </c>
    </row>
    <row r="5086" spans="1:4" x14ac:dyDescent="0.3">
      <c r="A5086" s="17"/>
      <c r="B5086" t="s">
        <v>6893</v>
      </c>
      <c r="C5086">
        <v>1.6205239999999999E-3</v>
      </c>
      <c r="D5086" t="s">
        <v>5496</v>
      </c>
    </row>
    <row r="5087" spans="1:4" x14ac:dyDescent="0.3">
      <c r="A5087" s="17"/>
      <c r="B5087" t="s">
        <v>6894</v>
      </c>
      <c r="C5087">
        <v>1.621174E-3</v>
      </c>
      <c r="D5087" t="s">
        <v>5510</v>
      </c>
    </row>
    <row r="5088" spans="1:4" x14ac:dyDescent="0.3">
      <c r="A5088" s="17"/>
      <c r="B5088" t="s">
        <v>6895</v>
      </c>
      <c r="C5088">
        <v>1.6177889999999999E-3</v>
      </c>
      <c r="D5088" t="s">
        <v>5499</v>
      </c>
    </row>
    <row r="5089" spans="1:4" x14ac:dyDescent="0.3">
      <c r="A5089" s="17"/>
      <c r="B5089" t="s">
        <v>6896</v>
      </c>
      <c r="C5089">
        <v>1.623284E-3</v>
      </c>
      <c r="D5089" t="s">
        <v>136</v>
      </c>
    </row>
    <row r="5090" spans="1:4" x14ac:dyDescent="0.3">
      <c r="A5090" s="17"/>
      <c r="B5090" t="s">
        <v>6897</v>
      </c>
      <c r="C5090">
        <v>1.623988E-3</v>
      </c>
      <c r="D5090" t="s">
        <v>136</v>
      </c>
    </row>
    <row r="5091" spans="1:4" x14ac:dyDescent="0.3">
      <c r="A5091" s="17"/>
      <c r="B5091" t="s">
        <v>6898</v>
      </c>
      <c r="C5091">
        <v>1.6262780000000001E-3</v>
      </c>
      <c r="D5091" t="s">
        <v>136</v>
      </c>
    </row>
    <row r="5092" spans="1:4" x14ac:dyDescent="0.3">
      <c r="A5092" s="17"/>
      <c r="B5092" t="s">
        <v>6899</v>
      </c>
      <c r="C5092">
        <v>1.6271460000000001E-3</v>
      </c>
      <c r="D5092" t="s">
        <v>136</v>
      </c>
    </row>
    <row r="5093" spans="1:4" x14ac:dyDescent="0.3">
      <c r="A5093" s="17"/>
      <c r="B5093" t="s">
        <v>6900</v>
      </c>
      <c r="C5093">
        <v>1.6331690000000001E-3</v>
      </c>
      <c r="D5093" t="s">
        <v>5497</v>
      </c>
    </row>
    <row r="5094" spans="1:4" x14ac:dyDescent="0.3">
      <c r="A5094" s="17"/>
      <c r="B5094" t="s">
        <v>6901</v>
      </c>
      <c r="C5094">
        <v>1.6351099999999999E-3</v>
      </c>
      <c r="D5094" t="s">
        <v>5499</v>
      </c>
    </row>
    <row r="5095" spans="1:4" x14ac:dyDescent="0.3">
      <c r="A5095" s="17"/>
      <c r="B5095" t="s">
        <v>6902</v>
      </c>
      <c r="C5095">
        <v>1.6496E-3</v>
      </c>
      <c r="D5095" t="s">
        <v>136</v>
      </c>
    </row>
    <row r="5096" spans="1:4" x14ac:dyDescent="0.3">
      <c r="A5096" s="17"/>
      <c r="B5096" t="s">
        <v>6903</v>
      </c>
      <c r="C5096">
        <v>1.6506019999999999E-3</v>
      </c>
      <c r="D5096" t="s">
        <v>136</v>
      </c>
    </row>
    <row r="5097" spans="1:4" x14ac:dyDescent="0.3">
      <c r="A5097" s="17"/>
      <c r="B5097" t="s">
        <v>6904</v>
      </c>
      <c r="C5097">
        <v>1.662359E-3</v>
      </c>
      <c r="D5097" t="s">
        <v>5504</v>
      </c>
    </row>
    <row r="5098" spans="1:4" x14ac:dyDescent="0.3">
      <c r="A5098" s="17"/>
      <c r="B5098" t="s">
        <v>6905</v>
      </c>
      <c r="C5098">
        <v>1.661952E-3</v>
      </c>
      <c r="D5098" t="s">
        <v>5493</v>
      </c>
    </row>
    <row r="5099" spans="1:4" x14ac:dyDescent="0.3">
      <c r="A5099" s="17"/>
      <c r="B5099" t="s">
        <v>6906</v>
      </c>
      <c r="C5099">
        <v>1.6665060000000001E-3</v>
      </c>
      <c r="D5099" t="s">
        <v>136</v>
      </c>
    </row>
    <row r="5100" spans="1:4" x14ac:dyDescent="0.3">
      <c r="A5100" s="17"/>
      <c r="B5100" t="s">
        <v>6907</v>
      </c>
      <c r="C5100">
        <v>1.6712459999999999E-3</v>
      </c>
      <c r="D5100" t="s">
        <v>5531</v>
      </c>
    </row>
    <row r="5101" spans="1:4" x14ac:dyDescent="0.3">
      <c r="A5101" s="17"/>
      <c r="B5101" t="s">
        <v>6908</v>
      </c>
      <c r="C5101">
        <v>1.6767279999999999E-3</v>
      </c>
      <c r="D5101" t="s">
        <v>5497</v>
      </c>
    </row>
    <row r="5102" spans="1:4" x14ac:dyDescent="0.3">
      <c r="A5102" s="17"/>
      <c r="B5102" t="s">
        <v>6909</v>
      </c>
      <c r="C5102">
        <v>1.6842070000000001E-3</v>
      </c>
      <c r="D5102" t="s">
        <v>5498</v>
      </c>
    </row>
    <row r="5103" spans="1:4" x14ac:dyDescent="0.3">
      <c r="A5103" s="17"/>
      <c r="B5103" t="s">
        <v>6910</v>
      </c>
      <c r="C5103">
        <v>1.6886690000000001E-3</v>
      </c>
      <c r="D5103" t="s">
        <v>5493</v>
      </c>
    </row>
    <row r="5104" spans="1:4" x14ac:dyDescent="0.3">
      <c r="A5104" s="17"/>
      <c r="B5104" t="s">
        <v>6911</v>
      </c>
      <c r="C5104">
        <v>1.687916E-3</v>
      </c>
      <c r="D5104" t="s">
        <v>5498</v>
      </c>
    </row>
    <row r="5105" spans="1:4" x14ac:dyDescent="0.3">
      <c r="A5105" s="17"/>
      <c r="B5105" t="s">
        <v>6912</v>
      </c>
      <c r="C5105">
        <v>1.7033420000000001E-3</v>
      </c>
      <c r="D5105" t="s">
        <v>5493</v>
      </c>
    </row>
    <row r="5106" spans="1:4" x14ac:dyDescent="0.3">
      <c r="A5106" s="17"/>
      <c r="B5106" t="s">
        <v>6913</v>
      </c>
      <c r="C5106">
        <v>1.709309E-3</v>
      </c>
      <c r="D5106" t="s">
        <v>5493</v>
      </c>
    </row>
    <row r="5107" spans="1:4" x14ac:dyDescent="0.3">
      <c r="A5107" s="17"/>
      <c r="B5107" t="s">
        <v>6914</v>
      </c>
      <c r="C5107">
        <v>1.712075E-3</v>
      </c>
      <c r="D5107" t="s">
        <v>5497</v>
      </c>
    </row>
    <row r="5108" spans="1:4" x14ac:dyDescent="0.3">
      <c r="A5108" s="17"/>
      <c r="B5108" t="s">
        <v>468</v>
      </c>
      <c r="C5108">
        <v>1.725054E-3</v>
      </c>
      <c r="D5108" t="s">
        <v>5498</v>
      </c>
    </row>
    <row r="5109" spans="1:4" x14ac:dyDescent="0.3">
      <c r="A5109" s="17"/>
      <c r="B5109" t="s">
        <v>2684</v>
      </c>
      <c r="C5109">
        <v>1.7318979999999999E-3</v>
      </c>
      <c r="D5109" t="s">
        <v>136</v>
      </c>
    </row>
    <row r="5110" spans="1:4" x14ac:dyDescent="0.3">
      <c r="A5110" s="17"/>
      <c r="B5110" t="s">
        <v>6915</v>
      </c>
      <c r="C5110">
        <v>1.7319099999999999E-3</v>
      </c>
      <c r="D5110" t="s">
        <v>5500</v>
      </c>
    </row>
    <row r="5111" spans="1:4" x14ac:dyDescent="0.3">
      <c r="A5111" s="17"/>
      <c r="B5111" t="s">
        <v>6916</v>
      </c>
      <c r="C5111">
        <v>1.7317109999999999E-3</v>
      </c>
      <c r="D5111" t="s">
        <v>136</v>
      </c>
    </row>
    <row r="5112" spans="1:4" x14ac:dyDescent="0.3">
      <c r="A5112" s="17"/>
      <c r="B5112" t="s">
        <v>6917</v>
      </c>
      <c r="C5112">
        <v>1.7330049999999999E-3</v>
      </c>
      <c r="D5112" t="s">
        <v>136</v>
      </c>
    </row>
    <row r="5113" spans="1:4" x14ac:dyDescent="0.3">
      <c r="A5113" s="17"/>
      <c r="B5113" t="s">
        <v>6918</v>
      </c>
      <c r="C5113">
        <v>1.737389E-3</v>
      </c>
      <c r="D5113" t="s">
        <v>5495</v>
      </c>
    </row>
    <row r="5114" spans="1:4" x14ac:dyDescent="0.3">
      <c r="A5114" s="17"/>
      <c r="B5114" t="s">
        <v>6919</v>
      </c>
      <c r="C5114">
        <v>1.7392589999999999E-3</v>
      </c>
      <c r="D5114" t="s">
        <v>136</v>
      </c>
    </row>
    <row r="5115" spans="1:4" x14ac:dyDescent="0.3">
      <c r="A5115" s="17"/>
      <c r="B5115" t="s">
        <v>906</v>
      </c>
      <c r="C5115">
        <v>1.743865E-3</v>
      </c>
      <c r="D5115" t="s">
        <v>5497</v>
      </c>
    </row>
    <row r="5116" spans="1:4" x14ac:dyDescent="0.3">
      <c r="A5116" s="17"/>
      <c r="B5116" t="s">
        <v>6920</v>
      </c>
      <c r="C5116">
        <v>1.745035E-3</v>
      </c>
      <c r="D5116" t="s">
        <v>5507</v>
      </c>
    </row>
    <row r="5117" spans="1:4" x14ac:dyDescent="0.3">
      <c r="A5117" s="17"/>
      <c r="B5117" t="s">
        <v>6921</v>
      </c>
      <c r="C5117">
        <v>1.7460729999999999E-3</v>
      </c>
      <c r="D5117" t="s">
        <v>5494</v>
      </c>
    </row>
    <row r="5118" spans="1:4" x14ac:dyDescent="0.3">
      <c r="A5118" s="17"/>
      <c r="B5118" t="s">
        <v>6922</v>
      </c>
      <c r="C5118">
        <v>1.7486209999999999E-3</v>
      </c>
      <c r="D5118" t="s">
        <v>136</v>
      </c>
    </row>
    <row r="5119" spans="1:4" x14ac:dyDescent="0.3">
      <c r="A5119" s="17"/>
      <c r="B5119" t="s">
        <v>459</v>
      </c>
      <c r="C5119">
        <v>1.7539980000000001E-3</v>
      </c>
      <c r="D5119" t="s">
        <v>5492</v>
      </c>
    </row>
    <row r="5120" spans="1:4" x14ac:dyDescent="0.3">
      <c r="A5120" s="17"/>
      <c r="B5120" t="s">
        <v>6923</v>
      </c>
      <c r="C5120">
        <v>1.75574E-3</v>
      </c>
      <c r="D5120" t="s">
        <v>5498</v>
      </c>
    </row>
    <row r="5121" spans="1:4" x14ac:dyDescent="0.3">
      <c r="A5121" s="17"/>
      <c r="B5121" t="s">
        <v>112</v>
      </c>
      <c r="C5121">
        <v>1.75932E-3</v>
      </c>
      <c r="D5121" t="s">
        <v>5504</v>
      </c>
    </row>
    <row r="5122" spans="1:4" x14ac:dyDescent="0.3">
      <c r="A5122" s="17"/>
      <c r="B5122" t="s">
        <v>6924</v>
      </c>
      <c r="C5122">
        <v>1.757998E-3</v>
      </c>
      <c r="D5122" t="s">
        <v>5492</v>
      </c>
    </row>
    <row r="5123" spans="1:4" x14ac:dyDescent="0.3">
      <c r="A5123" s="17"/>
      <c r="B5123" t="s">
        <v>6925</v>
      </c>
      <c r="C5123">
        <v>1.758389E-3</v>
      </c>
      <c r="D5123" t="s">
        <v>5496</v>
      </c>
    </row>
    <row r="5124" spans="1:4" x14ac:dyDescent="0.3">
      <c r="A5124" s="17"/>
      <c r="B5124" t="s">
        <v>6926</v>
      </c>
      <c r="C5124">
        <v>1.7614799999999999E-3</v>
      </c>
      <c r="D5124" t="s">
        <v>5511</v>
      </c>
    </row>
    <row r="5125" spans="1:4" x14ac:dyDescent="0.3">
      <c r="A5125" s="17"/>
      <c r="B5125" t="s">
        <v>6927</v>
      </c>
      <c r="C5125">
        <v>1.761798E-3</v>
      </c>
      <c r="D5125" t="s">
        <v>5495</v>
      </c>
    </row>
    <row r="5126" spans="1:4" x14ac:dyDescent="0.3">
      <c r="A5126" s="17"/>
      <c r="B5126" t="s">
        <v>6928</v>
      </c>
      <c r="C5126">
        <v>1.7643450000000001E-3</v>
      </c>
      <c r="D5126" t="s">
        <v>5498</v>
      </c>
    </row>
    <row r="5127" spans="1:4" x14ac:dyDescent="0.3">
      <c r="A5127" s="17"/>
      <c r="B5127" t="s">
        <v>6929</v>
      </c>
      <c r="C5127">
        <v>1.7663920000000001E-3</v>
      </c>
      <c r="D5127" t="s">
        <v>136</v>
      </c>
    </row>
    <row r="5128" spans="1:4" x14ac:dyDescent="0.3">
      <c r="A5128" s="17"/>
      <c r="B5128" t="s">
        <v>6930</v>
      </c>
      <c r="C5128">
        <v>1.7855550000000001E-3</v>
      </c>
      <c r="D5128" t="s">
        <v>5498</v>
      </c>
    </row>
    <row r="5129" spans="1:4" x14ac:dyDescent="0.3">
      <c r="A5129" s="17"/>
      <c r="B5129" t="s">
        <v>6931</v>
      </c>
      <c r="C5129">
        <v>1.7874049999999999E-3</v>
      </c>
      <c r="D5129" t="s">
        <v>136</v>
      </c>
    </row>
    <row r="5130" spans="1:4" x14ac:dyDescent="0.3">
      <c r="A5130" s="17"/>
      <c r="B5130" t="s">
        <v>702</v>
      </c>
      <c r="C5130">
        <v>1.788535E-3</v>
      </c>
      <c r="D5130" t="s">
        <v>5492</v>
      </c>
    </row>
    <row r="5131" spans="1:4" x14ac:dyDescent="0.3">
      <c r="A5131" s="17"/>
      <c r="B5131" t="s">
        <v>6932</v>
      </c>
      <c r="C5131">
        <v>1.800182E-3</v>
      </c>
      <c r="D5131" t="s">
        <v>136</v>
      </c>
    </row>
    <row r="5132" spans="1:4" x14ac:dyDescent="0.3">
      <c r="A5132" s="17"/>
      <c r="B5132" t="s">
        <v>6933</v>
      </c>
      <c r="C5132">
        <v>1.799873E-3</v>
      </c>
      <c r="D5132" t="s">
        <v>5492</v>
      </c>
    </row>
    <row r="5133" spans="1:4" x14ac:dyDescent="0.3">
      <c r="A5133" s="17"/>
      <c r="B5133" t="s">
        <v>6934</v>
      </c>
      <c r="C5133">
        <v>1.8014109999999999E-3</v>
      </c>
      <c r="D5133" t="s">
        <v>5497</v>
      </c>
    </row>
    <row r="5134" spans="1:4" x14ac:dyDescent="0.3">
      <c r="A5134" s="17"/>
      <c r="B5134" t="s">
        <v>6935</v>
      </c>
      <c r="C5134">
        <v>1.808076E-3</v>
      </c>
      <c r="D5134" t="s">
        <v>136</v>
      </c>
    </row>
    <row r="5135" spans="1:4" x14ac:dyDescent="0.3">
      <c r="A5135" s="17"/>
      <c r="B5135" t="s">
        <v>6936</v>
      </c>
      <c r="C5135">
        <v>1.8073970000000001E-3</v>
      </c>
      <c r="D5135" t="s">
        <v>5503</v>
      </c>
    </row>
    <row r="5136" spans="1:4" x14ac:dyDescent="0.3">
      <c r="A5136" s="17"/>
      <c r="B5136" t="s">
        <v>1576</v>
      </c>
      <c r="C5136">
        <v>1.8085569999999999E-3</v>
      </c>
      <c r="D5136" t="s">
        <v>5493</v>
      </c>
    </row>
    <row r="5137" spans="1:4" x14ac:dyDescent="0.3">
      <c r="A5137" s="17"/>
      <c r="B5137" t="s">
        <v>6937</v>
      </c>
      <c r="C5137">
        <v>1.8142950000000001E-3</v>
      </c>
      <c r="D5137" t="s">
        <v>5495</v>
      </c>
    </row>
    <row r="5138" spans="1:4" x14ac:dyDescent="0.3">
      <c r="A5138" s="17"/>
      <c r="B5138" t="s">
        <v>6938</v>
      </c>
      <c r="C5138">
        <v>1.8202820000000001E-3</v>
      </c>
      <c r="D5138" t="s">
        <v>136</v>
      </c>
    </row>
    <row r="5139" spans="1:4" x14ac:dyDescent="0.3">
      <c r="A5139" s="17"/>
      <c r="B5139" t="s">
        <v>6939</v>
      </c>
      <c r="C5139">
        <v>1.8200989999999999E-3</v>
      </c>
      <c r="D5139" t="s">
        <v>5510</v>
      </c>
    </row>
    <row r="5140" spans="1:4" x14ac:dyDescent="0.3">
      <c r="A5140" s="17"/>
      <c r="B5140" t="s">
        <v>6940</v>
      </c>
      <c r="C5140">
        <v>1.821348E-3</v>
      </c>
      <c r="D5140" t="s">
        <v>5497</v>
      </c>
    </row>
    <row r="5141" spans="1:4" x14ac:dyDescent="0.3">
      <c r="A5141" s="17"/>
      <c r="B5141" t="s">
        <v>6941</v>
      </c>
      <c r="C5141">
        <v>1.823477E-3</v>
      </c>
      <c r="D5141" t="s">
        <v>5498</v>
      </c>
    </row>
    <row r="5142" spans="1:4" x14ac:dyDescent="0.3">
      <c r="A5142" s="17"/>
      <c r="B5142" t="s">
        <v>6942</v>
      </c>
      <c r="C5142">
        <v>1.8278599999999999E-3</v>
      </c>
      <c r="D5142" t="s">
        <v>5510</v>
      </c>
    </row>
    <row r="5143" spans="1:4" x14ac:dyDescent="0.3">
      <c r="A5143" s="17"/>
      <c r="B5143" t="s">
        <v>6943</v>
      </c>
      <c r="C5143">
        <v>1.826963E-3</v>
      </c>
      <c r="D5143" t="s">
        <v>136</v>
      </c>
    </row>
    <row r="5144" spans="1:4" x14ac:dyDescent="0.3">
      <c r="A5144" s="17"/>
      <c r="B5144" t="s">
        <v>6944</v>
      </c>
      <c r="C5144">
        <v>1.8355400000000001E-3</v>
      </c>
      <c r="D5144" t="s">
        <v>136</v>
      </c>
    </row>
    <row r="5145" spans="1:4" x14ac:dyDescent="0.3">
      <c r="A5145" s="17"/>
      <c r="B5145" t="s">
        <v>6945</v>
      </c>
      <c r="C5145">
        <v>1.8482870000000001E-3</v>
      </c>
      <c r="D5145" t="s">
        <v>5521</v>
      </c>
    </row>
    <row r="5146" spans="1:4" x14ac:dyDescent="0.3">
      <c r="A5146" s="17"/>
      <c r="B5146" t="s">
        <v>6946</v>
      </c>
      <c r="C5146">
        <v>1.862009E-3</v>
      </c>
      <c r="D5146" t="s">
        <v>5495</v>
      </c>
    </row>
    <row r="5147" spans="1:4" x14ac:dyDescent="0.3">
      <c r="A5147" s="17"/>
      <c r="B5147" t="s">
        <v>6947</v>
      </c>
      <c r="C5147">
        <v>1.8794020000000001E-3</v>
      </c>
      <c r="D5147" t="s">
        <v>5493</v>
      </c>
    </row>
    <row r="5148" spans="1:4" x14ac:dyDescent="0.3">
      <c r="A5148" s="17"/>
      <c r="B5148" t="s">
        <v>6948</v>
      </c>
      <c r="C5148">
        <v>1.8855499999999999E-3</v>
      </c>
      <c r="D5148" t="s">
        <v>136</v>
      </c>
    </row>
    <row r="5149" spans="1:4" x14ac:dyDescent="0.3">
      <c r="A5149" s="17"/>
      <c r="B5149" t="s">
        <v>6949</v>
      </c>
      <c r="C5149">
        <v>1.88481E-3</v>
      </c>
      <c r="D5149" t="s">
        <v>5494</v>
      </c>
    </row>
    <row r="5150" spans="1:4" x14ac:dyDescent="0.3">
      <c r="A5150" s="17"/>
      <c r="B5150" t="s">
        <v>6950</v>
      </c>
      <c r="C5150">
        <v>1.893715E-3</v>
      </c>
      <c r="D5150" t="s">
        <v>5493</v>
      </c>
    </row>
    <row r="5151" spans="1:4" x14ac:dyDescent="0.3">
      <c r="A5151" s="17"/>
      <c r="B5151" t="s">
        <v>6951</v>
      </c>
      <c r="C5151">
        <v>1.9020700000000001E-3</v>
      </c>
      <c r="D5151" t="s">
        <v>5558</v>
      </c>
    </row>
    <row r="5152" spans="1:4" x14ac:dyDescent="0.3">
      <c r="A5152" s="17"/>
      <c r="B5152" t="s">
        <v>6952</v>
      </c>
      <c r="C5152">
        <v>1.9040140000000001E-3</v>
      </c>
      <c r="D5152" t="s">
        <v>136</v>
      </c>
    </row>
    <row r="5153" spans="1:4" x14ac:dyDescent="0.3">
      <c r="A5153" s="17"/>
      <c r="B5153" t="s">
        <v>6953</v>
      </c>
      <c r="C5153">
        <v>1.907726E-3</v>
      </c>
      <c r="D5153" t="s">
        <v>5511</v>
      </c>
    </row>
    <row r="5154" spans="1:4" x14ac:dyDescent="0.3">
      <c r="A5154" s="17"/>
      <c r="B5154" t="s">
        <v>6954</v>
      </c>
      <c r="C5154">
        <v>1.908257E-3</v>
      </c>
      <c r="D5154" t="s">
        <v>5497</v>
      </c>
    </row>
    <row r="5155" spans="1:4" x14ac:dyDescent="0.3">
      <c r="A5155" s="17"/>
      <c r="B5155" t="s">
        <v>895</v>
      </c>
      <c r="C5155">
        <v>1.9236360000000001E-3</v>
      </c>
      <c r="D5155" t="s">
        <v>5492</v>
      </c>
    </row>
    <row r="5156" spans="1:4" x14ac:dyDescent="0.3">
      <c r="A5156" s="17"/>
      <c r="B5156" t="s">
        <v>6955</v>
      </c>
      <c r="C5156">
        <v>1.9274089999999999E-3</v>
      </c>
      <c r="D5156" t="s">
        <v>5495</v>
      </c>
    </row>
    <row r="5157" spans="1:4" x14ac:dyDescent="0.3">
      <c r="A5157" s="17"/>
      <c r="B5157" t="s">
        <v>6956</v>
      </c>
      <c r="C5157">
        <v>1.9349110000000001E-3</v>
      </c>
      <c r="D5157" t="s">
        <v>136</v>
      </c>
    </row>
    <row r="5158" spans="1:4" x14ac:dyDescent="0.3">
      <c r="A5158" s="17"/>
      <c r="B5158" t="s">
        <v>6957</v>
      </c>
      <c r="C5158">
        <v>1.936845E-3</v>
      </c>
      <c r="D5158" t="s">
        <v>136</v>
      </c>
    </row>
    <row r="5159" spans="1:4" x14ac:dyDescent="0.3">
      <c r="A5159" s="17"/>
      <c r="B5159" t="s">
        <v>6958</v>
      </c>
      <c r="C5159">
        <v>1.935888E-3</v>
      </c>
      <c r="D5159" t="s">
        <v>136</v>
      </c>
    </row>
    <row r="5160" spans="1:4" x14ac:dyDescent="0.3">
      <c r="A5160" s="17"/>
      <c r="B5160" t="s">
        <v>6959</v>
      </c>
      <c r="C5160">
        <v>1.942116E-3</v>
      </c>
      <c r="D5160" t="s">
        <v>5516</v>
      </c>
    </row>
    <row r="5161" spans="1:4" x14ac:dyDescent="0.3">
      <c r="A5161" s="17"/>
      <c r="B5161" t="s">
        <v>6960</v>
      </c>
      <c r="C5161">
        <v>1.9553280000000001E-3</v>
      </c>
      <c r="D5161" t="s">
        <v>5495</v>
      </c>
    </row>
    <row r="5162" spans="1:4" x14ac:dyDescent="0.3">
      <c r="A5162" s="17"/>
      <c r="B5162" t="s">
        <v>6961</v>
      </c>
      <c r="C5162">
        <v>1.9585919999999999E-3</v>
      </c>
      <c r="D5162" t="s">
        <v>5511</v>
      </c>
    </row>
    <row r="5163" spans="1:4" x14ac:dyDescent="0.3">
      <c r="A5163" s="17"/>
      <c r="B5163" t="s">
        <v>6962</v>
      </c>
      <c r="C5163">
        <v>1.9651849999999999E-3</v>
      </c>
      <c r="D5163" t="s">
        <v>5495</v>
      </c>
    </row>
    <row r="5164" spans="1:4" x14ac:dyDescent="0.3">
      <c r="A5164" s="17"/>
      <c r="B5164" t="s">
        <v>6963</v>
      </c>
      <c r="C5164">
        <v>1.972915E-3</v>
      </c>
      <c r="D5164" t="s">
        <v>5498</v>
      </c>
    </row>
    <row r="5165" spans="1:4" x14ac:dyDescent="0.3">
      <c r="A5165" s="17"/>
      <c r="B5165" t="s">
        <v>6964</v>
      </c>
      <c r="C5165">
        <v>1.9897309999999998E-3</v>
      </c>
      <c r="D5165" t="s">
        <v>5498</v>
      </c>
    </row>
    <row r="5166" spans="1:4" x14ac:dyDescent="0.3">
      <c r="A5166" s="17"/>
      <c r="B5166" t="s">
        <v>6965</v>
      </c>
      <c r="C5166">
        <v>1.9908669999999999E-3</v>
      </c>
      <c r="D5166" t="s">
        <v>136</v>
      </c>
    </row>
    <row r="5167" spans="1:4" x14ac:dyDescent="0.3">
      <c r="A5167" s="17"/>
      <c r="B5167" t="s">
        <v>6966</v>
      </c>
      <c r="C5167">
        <v>1.9959880000000002E-3</v>
      </c>
      <c r="D5167" t="s">
        <v>5498</v>
      </c>
    </row>
    <row r="5168" spans="1:4" x14ac:dyDescent="0.3">
      <c r="A5168" s="17"/>
      <c r="B5168" t="s">
        <v>1505</v>
      </c>
      <c r="C5168">
        <v>1.996243E-3</v>
      </c>
      <c r="D5168" t="s">
        <v>5492</v>
      </c>
    </row>
    <row r="5169" spans="1:4" x14ac:dyDescent="0.3">
      <c r="A5169" s="17"/>
      <c r="B5169" t="s">
        <v>6967</v>
      </c>
      <c r="C5169">
        <v>2.0031129999999999E-3</v>
      </c>
      <c r="D5169" t="s">
        <v>5494</v>
      </c>
    </row>
    <row r="5170" spans="1:4" x14ac:dyDescent="0.3">
      <c r="A5170" s="17"/>
      <c r="B5170" t="s">
        <v>6968</v>
      </c>
      <c r="C5170">
        <v>2.007974E-3</v>
      </c>
      <c r="D5170" t="s">
        <v>5494</v>
      </c>
    </row>
    <row r="5171" spans="1:4" x14ac:dyDescent="0.3">
      <c r="A5171" s="17"/>
      <c r="B5171" t="s">
        <v>6969</v>
      </c>
      <c r="C5171">
        <v>2.01476E-3</v>
      </c>
      <c r="D5171" t="s">
        <v>136</v>
      </c>
    </row>
    <row r="5172" spans="1:4" x14ac:dyDescent="0.3">
      <c r="A5172" s="17"/>
      <c r="B5172" t="s">
        <v>6970</v>
      </c>
      <c r="C5172">
        <v>2.0148610000000002E-3</v>
      </c>
      <c r="D5172" t="s">
        <v>5498</v>
      </c>
    </row>
    <row r="5173" spans="1:4" x14ac:dyDescent="0.3">
      <c r="A5173" s="17"/>
      <c r="B5173" t="s">
        <v>6971</v>
      </c>
      <c r="C5173">
        <v>2.0160070000000002E-3</v>
      </c>
      <c r="D5173" t="s">
        <v>5502</v>
      </c>
    </row>
    <row r="5174" spans="1:4" x14ac:dyDescent="0.3">
      <c r="A5174" s="17"/>
      <c r="B5174" t="s">
        <v>6972</v>
      </c>
      <c r="C5174">
        <v>2.0240879999999998E-3</v>
      </c>
      <c r="D5174" t="s">
        <v>5503</v>
      </c>
    </row>
    <row r="5175" spans="1:4" x14ac:dyDescent="0.3">
      <c r="A5175" s="17"/>
      <c r="B5175" t="s">
        <v>6973</v>
      </c>
      <c r="C5175">
        <v>2.0285820000000001E-3</v>
      </c>
      <c r="D5175" t="s">
        <v>136</v>
      </c>
    </row>
    <row r="5176" spans="1:4" x14ac:dyDescent="0.3">
      <c r="A5176" s="17"/>
      <c r="B5176" t="s">
        <v>6974</v>
      </c>
      <c r="C5176">
        <v>2.0302919999999999E-3</v>
      </c>
      <c r="D5176" t="s">
        <v>5493</v>
      </c>
    </row>
    <row r="5177" spans="1:4" x14ac:dyDescent="0.3">
      <c r="A5177" s="17"/>
      <c r="B5177" t="s">
        <v>6975</v>
      </c>
      <c r="C5177">
        <v>2.0302620000000001E-3</v>
      </c>
      <c r="D5177" t="s">
        <v>136</v>
      </c>
    </row>
    <row r="5178" spans="1:4" x14ac:dyDescent="0.3">
      <c r="A5178" s="17"/>
      <c r="B5178" t="s">
        <v>6976</v>
      </c>
      <c r="C5178">
        <v>2.0393550000000001E-3</v>
      </c>
      <c r="D5178" t="s">
        <v>136</v>
      </c>
    </row>
    <row r="5179" spans="1:4" x14ac:dyDescent="0.3">
      <c r="A5179" s="17"/>
      <c r="B5179" t="s">
        <v>6977</v>
      </c>
      <c r="C5179">
        <v>2.0457940000000001E-3</v>
      </c>
      <c r="D5179" t="s">
        <v>136</v>
      </c>
    </row>
    <row r="5180" spans="1:4" x14ac:dyDescent="0.3">
      <c r="A5180" s="17"/>
      <c r="B5180" t="s">
        <v>6978</v>
      </c>
      <c r="C5180">
        <v>2.0472229999999999E-3</v>
      </c>
      <c r="D5180" t="s">
        <v>5492</v>
      </c>
    </row>
    <row r="5181" spans="1:4" x14ac:dyDescent="0.3">
      <c r="A5181" s="17"/>
      <c r="B5181" t="s">
        <v>477</v>
      </c>
      <c r="C5181">
        <v>2.0496139999999999E-3</v>
      </c>
      <c r="D5181" t="s">
        <v>5510</v>
      </c>
    </row>
    <row r="5182" spans="1:4" x14ac:dyDescent="0.3">
      <c r="A5182" s="17"/>
      <c r="B5182" t="s">
        <v>6979</v>
      </c>
      <c r="C5182">
        <v>2.056235E-3</v>
      </c>
      <c r="D5182" t="s">
        <v>5495</v>
      </c>
    </row>
    <row r="5183" spans="1:4" x14ac:dyDescent="0.3">
      <c r="A5183" s="17"/>
      <c r="B5183" t="s">
        <v>6980</v>
      </c>
      <c r="C5183">
        <v>2.0578950000000001E-3</v>
      </c>
      <c r="D5183" t="s">
        <v>136</v>
      </c>
    </row>
    <row r="5184" spans="1:4" x14ac:dyDescent="0.3">
      <c r="A5184" s="17"/>
      <c r="B5184" t="s">
        <v>6981</v>
      </c>
      <c r="C5184">
        <v>2.0660850000000001E-3</v>
      </c>
      <c r="D5184" t="s">
        <v>5492</v>
      </c>
    </row>
    <row r="5185" spans="1:4" x14ac:dyDescent="0.3">
      <c r="A5185" s="17"/>
      <c r="B5185" t="s">
        <v>6982</v>
      </c>
      <c r="C5185">
        <v>2.0788740000000001E-3</v>
      </c>
      <c r="D5185" t="s">
        <v>5494</v>
      </c>
    </row>
    <row r="5186" spans="1:4" x14ac:dyDescent="0.3">
      <c r="A5186" s="17"/>
      <c r="B5186" t="s">
        <v>1924</v>
      </c>
      <c r="C5186">
        <v>2.0790439999999999E-3</v>
      </c>
      <c r="D5186" t="s">
        <v>5498</v>
      </c>
    </row>
    <row r="5187" spans="1:4" x14ac:dyDescent="0.3">
      <c r="A5187" s="17"/>
      <c r="B5187" t="s">
        <v>6983</v>
      </c>
      <c r="C5187">
        <v>2.0775160000000002E-3</v>
      </c>
      <c r="D5187" t="s">
        <v>5496</v>
      </c>
    </row>
    <row r="5188" spans="1:4" x14ac:dyDescent="0.3">
      <c r="A5188" s="17"/>
      <c r="B5188" t="s">
        <v>4997</v>
      </c>
      <c r="C5188">
        <v>2.0787879999999998E-3</v>
      </c>
      <c r="D5188" t="s">
        <v>5494</v>
      </c>
    </row>
    <row r="5189" spans="1:4" x14ac:dyDescent="0.3">
      <c r="A5189" s="17"/>
      <c r="B5189" t="s">
        <v>6984</v>
      </c>
      <c r="C5189">
        <v>2.0847639999999998E-3</v>
      </c>
      <c r="D5189" t="s">
        <v>5504</v>
      </c>
    </row>
    <row r="5190" spans="1:4" x14ac:dyDescent="0.3">
      <c r="A5190" s="17"/>
      <c r="B5190" t="s">
        <v>6985</v>
      </c>
      <c r="C5190">
        <v>2.0909689999999998E-3</v>
      </c>
      <c r="D5190" t="s">
        <v>5495</v>
      </c>
    </row>
    <row r="5191" spans="1:4" x14ac:dyDescent="0.3">
      <c r="A5191" s="17"/>
      <c r="B5191" t="s">
        <v>6986</v>
      </c>
      <c r="C5191">
        <v>2.0986400000000001E-3</v>
      </c>
      <c r="D5191" t="s">
        <v>5494</v>
      </c>
    </row>
    <row r="5192" spans="1:4" x14ac:dyDescent="0.3">
      <c r="A5192" s="17"/>
      <c r="B5192" t="s">
        <v>6987</v>
      </c>
      <c r="C5192">
        <v>2.10005E-3</v>
      </c>
      <c r="D5192" t="s">
        <v>5505</v>
      </c>
    </row>
    <row r="5193" spans="1:4" x14ac:dyDescent="0.3">
      <c r="A5193" s="17"/>
      <c r="B5193" t="s">
        <v>6988</v>
      </c>
      <c r="C5193">
        <v>2.1099030000000002E-3</v>
      </c>
      <c r="D5193" t="s">
        <v>5498</v>
      </c>
    </row>
    <row r="5194" spans="1:4" x14ac:dyDescent="0.3">
      <c r="A5194" s="17"/>
      <c r="B5194" t="s">
        <v>6989</v>
      </c>
      <c r="C5194">
        <v>2.1158040000000002E-3</v>
      </c>
      <c r="D5194" t="s">
        <v>136</v>
      </c>
    </row>
    <row r="5195" spans="1:4" x14ac:dyDescent="0.3">
      <c r="A5195" s="17"/>
      <c r="B5195" t="s">
        <v>6990</v>
      </c>
      <c r="C5195">
        <v>2.118001E-3</v>
      </c>
      <c r="D5195" t="s">
        <v>5498</v>
      </c>
    </row>
    <row r="5196" spans="1:4" x14ac:dyDescent="0.3">
      <c r="A5196" s="17"/>
      <c r="B5196" t="s">
        <v>6991</v>
      </c>
      <c r="C5196">
        <v>2.121562E-3</v>
      </c>
      <c r="D5196" t="s">
        <v>136</v>
      </c>
    </row>
    <row r="5197" spans="1:4" x14ac:dyDescent="0.3">
      <c r="A5197" s="17"/>
      <c r="B5197" t="s">
        <v>1577</v>
      </c>
      <c r="C5197">
        <v>2.1222620000000002E-3</v>
      </c>
      <c r="D5197" t="s">
        <v>136</v>
      </c>
    </row>
    <row r="5198" spans="1:4" x14ac:dyDescent="0.3">
      <c r="A5198" s="17"/>
      <c r="B5198" t="s">
        <v>6992</v>
      </c>
      <c r="C5198">
        <v>2.1271850000000002E-3</v>
      </c>
      <c r="D5198" t="s">
        <v>5506</v>
      </c>
    </row>
    <row r="5199" spans="1:4" x14ac:dyDescent="0.3">
      <c r="A5199" s="17"/>
      <c r="B5199" t="s">
        <v>6993</v>
      </c>
      <c r="C5199">
        <v>2.137215E-3</v>
      </c>
      <c r="D5199" t="s">
        <v>5502</v>
      </c>
    </row>
    <row r="5200" spans="1:4" x14ac:dyDescent="0.3">
      <c r="A5200" s="17"/>
      <c r="B5200" t="s">
        <v>6994</v>
      </c>
      <c r="C5200">
        <v>2.1420929999999999E-3</v>
      </c>
      <c r="D5200" t="s">
        <v>5496</v>
      </c>
    </row>
    <row r="5201" spans="1:4" x14ac:dyDescent="0.3">
      <c r="A5201" s="17"/>
      <c r="B5201" t="s">
        <v>6995</v>
      </c>
      <c r="C5201">
        <v>2.143477E-3</v>
      </c>
      <c r="D5201" t="s">
        <v>136</v>
      </c>
    </row>
    <row r="5202" spans="1:4" x14ac:dyDescent="0.3">
      <c r="A5202" s="17"/>
      <c r="B5202" t="s">
        <v>6996</v>
      </c>
      <c r="C5202">
        <v>2.1471480000000002E-3</v>
      </c>
      <c r="D5202" t="s">
        <v>136</v>
      </c>
    </row>
    <row r="5203" spans="1:4" x14ac:dyDescent="0.3">
      <c r="A5203" s="17"/>
      <c r="B5203" t="s">
        <v>6997</v>
      </c>
      <c r="C5203">
        <v>2.150239E-3</v>
      </c>
      <c r="D5203" t="s">
        <v>5498</v>
      </c>
    </row>
    <row r="5204" spans="1:4" x14ac:dyDescent="0.3">
      <c r="A5204" s="17"/>
      <c r="B5204" t="s">
        <v>6998</v>
      </c>
      <c r="C5204">
        <v>2.1526259999999999E-3</v>
      </c>
      <c r="D5204" t="s">
        <v>136</v>
      </c>
    </row>
    <row r="5205" spans="1:4" x14ac:dyDescent="0.3">
      <c r="A5205" s="17"/>
      <c r="B5205" t="s">
        <v>955</v>
      </c>
      <c r="C5205">
        <v>2.1633360000000001E-3</v>
      </c>
      <c r="D5205" t="s">
        <v>5503</v>
      </c>
    </row>
    <row r="5206" spans="1:4" x14ac:dyDescent="0.3">
      <c r="A5206" s="17"/>
      <c r="B5206" t="s">
        <v>6999</v>
      </c>
      <c r="C5206">
        <v>2.170557E-3</v>
      </c>
      <c r="D5206" t="s">
        <v>5497</v>
      </c>
    </row>
    <row r="5207" spans="1:4" x14ac:dyDescent="0.3">
      <c r="A5207" s="17"/>
      <c r="B5207" t="s">
        <v>7000</v>
      </c>
      <c r="C5207">
        <v>2.1743040000000002E-3</v>
      </c>
      <c r="D5207" t="s">
        <v>5502</v>
      </c>
    </row>
    <row r="5208" spans="1:4" x14ac:dyDescent="0.3">
      <c r="A5208" s="17"/>
      <c r="B5208" t="s">
        <v>7001</v>
      </c>
      <c r="C5208">
        <v>2.1761810000000001E-3</v>
      </c>
      <c r="D5208" t="s">
        <v>136</v>
      </c>
    </row>
    <row r="5209" spans="1:4" x14ac:dyDescent="0.3">
      <c r="A5209" s="17"/>
      <c r="B5209" t="s">
        <v>7002</v>
      </c>
      <c r="C5209">
        <v>2.1851570000000001E-3</v>
      </c>
      <c r="D5209" t="s">
        <v>136</v>
      </c>
    </row>
    <row r="5210" spans="1:4" x14ac:dyDescent="0.3">
      <c r="A5210" s="17"/>
      <c r="B5210" t="s">
        <v>7003</v>
      </c>
      <c r="C5210">
        <v>2.1877659999999998E-3</v>
      </c>
      <c r="D5210" t="s">
        <v>136</v>
      </c>
    </row>
    <row r="5211" spans="1:4" x14ac:dyDescent="0.3">
      <c r="A5211" s="17"/>
      <c r="B5211" t="s">
        <v>7004</v>
      </c>
      <c r="C5211">
        <v>2.1872440000000001E-3</v>
      </c>
      <c r="D5211" t="s">
        <v>5500</v>
      </c>
    </row>
    <row r="5212" spans="1:4" x14ac:dyDescent="0.3">
      <c r="A5212" s="17"/>
      <c r="B5212" t="s">
        <v>7005</v>
      </c>
      <c r="C5212">
        <v>2.1912910000000002E-3</v>
      </c>
      <c r="D5212" t="s">
        <v>5495</v>
      </c>
    </row>
    <row r="5213" spans="1:4" x14ac:dyDescent="0.3">
      <c r="A5213" s="17"/>
      <c r="B5213" t="s">
        <v>7006</v>
      </c>
      <c r="C5213">
        <v>2.2027129999999998E-3</v>
      </c>
      <c r="D5213" t="s">
        <v>5498</v>
      </c>
    </row>
    <row r="5214" spans="1:4" x14ac:dyDescent="0.3">
      <c r="A5214" s="17"/>
      <c r="B5214" t="s">
        <v>7007</v>
      </c>
      <c r="C5214">
        <v>2.211523E-3</v>
      </c>
      <c r="D5214" t="s">
        <v>136</v>
      </c>
    </row>
    <row r="5215" spans="1:4" x14ac:dyDescent="0.3">
      <c r="A5215" s="17"/>
      <c r="B5215" t="s">
        <v>7008</v>
      </c>
      <c r="C5215">
        <v>2.2266500000000002E-3</v>
      </c>
      <c r="D5215" t="s">
        <v>136</v>
      </c>
    </row>
    <row r="5216" spans="1:4" x14ac:dyDescent="0.3">
      <c r="A5216" s="17"/>
      <c r="B5216" t="s">
        <v>7009</v>
      </c>
      <c r="C5216">
        <v>2.2306769999999999E-3</v>
      </c>
      <c r="D5216" t="s">
        <v>136</v>
      </c>
    </row>
    <row r="5217" spans="1:4" x14ac:dyDescent="0.3">
      <c r="A5217" s="17"/>
      <c r="B5217" t="s">
        <v>334</v>
      </c>
      <c r="C5217">
        <v>2.23916E-3</v>
      </c>
      <c r="D5217" t="s">
        <v>5493</v>
      </c>
    </row>
    <row r="5218" spans="1:4" x14ac:dyDescent="0.3">
      <c r="A5218" s="17"/>
      <c r="B5218" t="s">
        <v>7010</v>
      </c>
      <c r="C5218">
        <v>2.2385209999999998E-3</v>
      </c>
      <c r="D5218" t="s">
        <v>136</v>
      </c>
    </row>
    <row r="5219" spans="1:4" x14ac:dyDescent="0.3">
      <c r="A5219" s="17"/>
      <c r="B5219" t="s">
        <v>7011</v>
      </c>
      <c r="C5219">
        <v>2.2425140000000001E-3</v>
      </c>
      <c r="D5219" t="s">
        <v>136</v>
      </c>
    </row>
    <row r="5220" spans="1:4" x14ac:dyDescent="0.3">
      <c r="A5220" s="17"/>
      <c r="B5220" t="s">
        <v>7012</v>
      </c>
      <c r="C5220">
        <v>2.25581E-3</v>
      </c>
      <c r="D5220" t="s">
        <v>5495</v>
      </c>
    </row>
    <row r="5221" spans="1:4" x14ac:dyDescent="0.3">
      <c r="A5221" s="17"/>
      <c r="B5221" t="s">
        <v>7013</v>
      </c>
      <c r="C5221">
        <v>2.2572360000000001E-3</v>
      </c>
      <c r="D5221" t="s">
        <v>5494</v>
      </c>
    </row>
    <row r="5222" spans="1:4" x14ac:dyDescent="0.3">
      <c r="A5222" s="17"/>
      <c r="B5222" t="s">
        <v>7014</v>
      </c>
      <c r="C5222">
        <v>2.2654519999999998E-3</v>
      </c>
      <c r="D5222" t="s">
        <v>5510</v>
      </c>
    </row>
    <row r="5223" spans="1:4" x14ac:dyDescent="0.3">
      <c r="A5223" s="17"/>
      <c r="B5223" t="s">
        <v>7015</v>
      </c>
      <c r="C5223">
        <v>2.2864439999999999E-3</v>
      </c>
      <c r="D5223" t="s">
        <v>5493</v>
      </c>
    </row>
    <row r="5224" spans="1:4" x14ac:dyDescent="0.3">
      <c r="A5224" s="17"/>
      <c r="B5224" t="s">
        <v>1522</v>
      </c>
      <c r="C5224">
        <v>2.2963079999999999E-3</v>
      </c>
      <c r="D5224" t="s">
        <v>5498</v>
      </c>
    </row>
    <row r="5225" spans="1:4" x14ac:dyDescent="0.3">
      <c r="A5225" s="17"/>
      <c r="B5225" t="s">
        <v>723</v>
      </c>
      <c r="C5225">
        <v>2.2982110000000001E-3</v>
      </c>
      <c r="D5225" t="s">
        <v>5495</v>
      </c>
    </row>
    <row r="5226" spans="1:4" x14ac:dyDescent="0.3">
      <c r="A5226" s="17"/>
      <c r="B5226" t="s">
        <v>7016</v>
      </c>
      <c r="C5226">
        <v>2.3374279999999999E-3</v>
      </c>
      <c r="D5226" t="s">
        <v>5495</v>
      </c>
    </row>
    <row r="5227" spans="1:4" x14ac:dyDescent="0.3">
      <c r="A5227" s="17"/>
      <c r="B5227" t="s">
        <v>7017</v>
      </c>
      <c r="C5227">
        <v>2.340169E-3</v>
      </c>
      <c r="D5227" t="s">
        <v>5493</v>
      </c>
    </row>
    <row r="5228" spans="1:4" x14ac:dyDescent="0.3">
      <c r="A5228" s="17"/>
      <c r="B5228" t="s">
        <v>7018</v>
      </c>
      <c r="C5228">
        <v>2.3430159999999998E-3</v>
      </c>
      <c r="D5228" t="s">
        <v>5502</v>
      </c>
    </row>
    <row r="5229" spans="1:4" x14ac:dyDescent="0.3">
      <c r="A5229" s="17"/>
      <c r="B5229" t="s">
        <v>7019</v>
      </c>
      <c r="C5229">
        <v>2.3496659999999998E-3</v>
      </c>
      <c r="D5229" t="s">
        <v>136</v>
      </c>
    </row>
    <row r="5230" spans="1:4" x14ac:dyDescent="0.3">
      <c r="A5230" s="17"/>
      <c r="B5230" t="s">
        <v>7020</v>
      </c>
      <c r="C5230">
        <v>2.3486620000000001E-3</v>
      </c>
      <c r="D5230" t="s">
        <v>5529</v>
      </c>
    </row>
    <row r="5231" spans="1:4" x14ac:dyDescent="0.3">
      <c r="A5231" s="17"/>
      <c r="B5231" t="s">
        <v>7021</v>
      </c>
      <c r="C5231">
        <v>2.3482030000000001E-3</v>
      </c>
      <c r="D5231" t="s">
        <v>136</v>
      </c>
    </row>
    <row r="5232" spans="1:4" x14ac:dyDescent="0.3">
      <c r="A5232" s="17"/>
      <c r="B5232" t="s">
        <v>7022</v>
      </c>
      <c r="C5232">
        <v>2.353324E-3</v>
      </c>
      <c r="D5232" t="s">
        <v>136</v>
      </c>
    </row>
    <row r="5233" spans="1:4" x14ac:dyDescent="0.3">
      <c r="A5233" s="17"/>
      <c r="B5233" t="s">
        <v>7023</v>
      </c>
      <c r="C5233">
        <v>2.356122E-3</v>
      </c>
      <c r="D5233" t="s">
        <v>5531</v>
      </c>
    </row>
    <row r="5234" spans="1:4" x14ac:dyDescent="0.3">
      <c r="A5234" s="17"/>
      <c r="B5234" t="s">
        <v>7024</v>
      </c>
      <c r="C5234">
        <v>2.3599239999999998E-3</v>
      </c>
      <c r="D5234" t="s">
        <v>136</v>
      </c>
    </row>
    <row r="5235" spans="1:4" x14ac:dyDescent="0.3">
      <c r="A5235" s="17"/>
      <c r="B5235" t="s">
        <v>7025</v>
      </c>
      <c r="C5235">
        <v>2.3784129999999998E-3</v>
      </c>
      <c r="D5235" t="s">
        <v>136</v>
      </c>
    </row>
    <row r="5236" spans="1:4" x14ac:dyDescent="0.3">
      <c r="A5236" s="17"/>
      <c r="B5236" t="s">
        <v>7026</v>
      </c>
      <c r="C5236">
        <v>2.3816029999999999E-3</v>
      </c>
      <c r="D5236" t="s">
        <v>136</v>
      </c>
    </row>
    <row r="5237" spans="1:4" x14ac:dyDescent="0.3">
      <c r="A5237" s="17"/>
      <c r="B5237" t="s">
        <v>7027</v>
      </c>
      <c r="C5237">
        <v>2.3878559999999998E-3</v>
      </c>
      <c r="D5237" t="s">
        <v>136</v>
      </c>
    </row>
    <row r="5238" spans="1:4" x14ac:dyDescent="0.3">
      <c r="A5238" s="17"/>
      <c r="B5238" t="s">
        <v>7028</v>
      </c>
      <c r="C5238">
        <v>2.3947439999999999E-3</v>
      </c>
      <c r="D5238" t="s">
        <v>5510</v>
      </c>
    </row>
    <row r="5239" spans="1:4" x14ac:dyDescent="0.3">
      <c r="A5239" s="17"/>
      <c r="B5239" t="s">
        <v>7029</v>
      </c>
      <c r="C5239">
        <v>2.3962530000000001E-3</v>
      </c>
      <c r="D5239" t="s">
        <v>5502</v>
      </c>
    </row>
    <row r="5240" spans="1:4" x14ac:dyDescent="0.3">
      <c r="A5240" s="17"/>
      <c r="B5240" t="s">
        <v>7030</v>
      </c>
      <c r="C5240">
        <v>2.4179929999999998E-3</v>
      </c>
      <c r="D5240" t="s">
        <v>5495</v>
      </c>
    </row>
    <row r="5241" spans="1:4" x14ac:dyDescent="0.3">
      <c r="A5241" s="17"/>
      <c r="B5241" t="s">
        <v>7031</v>
      </c>
      <c r="C5241">
        <v>2.4251730000000001E-3</v>
      </c>
      <c r="D5241" t="s">
        <v>136</v>
      </c>
    </row>
    <row r="5242" spans="1:4" x14ac:dyDescent="0.3">
      <c r="A5242" s="17"/>
      <c r="B5242" t="s">
        <v>7032</v>
      </c>
      <c r="C5242">
        <v>2.429137E-3</v>
      </c>
      <c r="D5242" t="s">
        <v>5511</v>
      </c>
    </row>
    <row r="5243" spans="1:4" x14ac:dyDescent="0.3">
      <c r="A5243" s="17"/>
      <c r="B5243" t="s">
        <v>1586</v>
      </c>
      <c r="C5243">
        <v>2.4287390000000001E-3</v>
      </c>
      <c r="D5243" t="s">
        <v>5493</v>
      </c>
    </row>
    <row r="5244" spans="1:4" x14ac:dyDescent="0.3">
      <c r="A5244" s="17"/>
      <c r="B5244" t="s">
        <v>7033</v>
      </c>
      <c r="C5244">
        <v>2.4333929999999998E-3</v>
      </c>
      <c r="D5244" t="s">
        <v>136</v>
      </c>
    </row>
    <row r="5245" spans="1:4" x14ac:dyDescent="0.3">
      <c r="A5245" s="17"/>
      <c r="B5245" t="s">
        <v>7034</v>
      </c>
      <c r="C5245">
        <v>2.4367920000000001E-3</v>
      </c>
      <c r="D5245" t="s">
        <v>5532</v>
      </c>
    </row>
    <row r="5246" spans="1:4" x14ac:dyDescent="0.3">
      <c r="A5246" s="17"/>
      <c r="B5246" t="s">
        <v>342</v>
      </c>
      <c r="C5246">
        <v>2.4412660000000001E-3</v>
      </c>
      <c r="D5246" t="s">
        <v>5505</v>
      </c>
    </row>
    <row r="5247" spans="1:4" x14ac:dyDescent="0.3">
      <c r="A5247" s="17"/>
      <c r="B5247" t="s">
        <v>7035</v>
      </c>
      <c r="C5247">
        <v>2.4595559999999999E-3</v>
      </c>
      <c r="D5247" t="s">
        <v>5497</v>
      </c>
    </row>
    <row r="5248" spans="1:4" x14ac:dyDescent="0.3">
      <c r="A5248" s="17"/>
      <c r="B5248" t="s">
        <v>7036</v>
      </c>
      <c r="C5248">
        <v>2.45992E-3</v>
      </c>
      <c r="D5248" t="s">
        <v>5510</v>
      </c>
    </row>
    <row r="5249" spans="1:4" x14ac:dyDescent="0.3">
      <c r="A5249" s="17"/>
      <c r="B5249" t="s">
        <v>7037</v>
      </c>
      <c r="C5249">
        <v>2.4637869999999998E-3</v>
      </c>
      <c r="D5249" t="s">
        <v>5498</v>
      </c>
    </row>
    <row r="5250" spans="1:4" x14ac:dyDescent="0.3">
      <c r="A5250" s="17"/>
      <c r="B5250" t="s">
        <v>7038</v>
      </c>
      <c r="C5250">
        <v>2.467431E-3</v>
      </c>
      <c r="D5250" t="s">
        <v>5502</v>
      </c>
    </row>
    <row r="5251" spans="1:4" x14ac:dyDescent="0.3">
      <c r="A5251" s="17"/>
      <c r="B5251" t="s">
        <v>7039</v>
      </c>
      <c r="C5251">
        <v>2.4761200000000001E-3</v>
      </c>
      <c r="D5251" t="s">
        <v>5512</v>
      </c>
    </row>
    <row r="5252" spans="1:4" x14ac:dyDescent="0.3">
      <c r="A5252" s="17"/>
      <c r="B5252" t="s">
        <v>7040</v>
      </c>
      <c r="C5252">
        <v>2.4865199999999999E-3</v>
      </c>
      <c r="D5252" t="s">
        <v>5504</v>
      </c>
    </row>
    <row r="5253" spans="1:4" x14ac:dyDescent="0.3">
      <c r="A5253" s="17"/>
      <c r="B5253" t="s">
        <v>7041</v>
      </c>
      <c r="C5253">
        <v>2.5129280000000002E-3</v>
      </c>
      <c r="D5253" t="s">
        <v>5511</v>
      </c>
    </row>
    <row r="5254" spans="1:4" x14ac:dyDescent="0.3">
      <c r="A5254" s="17"/>
      <c r="B5254" t="s">
        <v>7042</v>
      </c>
      <c r="C5254">
        <v>2.5358379999999999E-3</v>
      </c>
      <c r="D5254" t="s">
        <v>5495</v>
      </c>
    </row>
    <row r="5255" spans="1:4" x14ac:dyDescent="0.3">
      <c r="A5255" s="17"/>
      <c r="B5255" t="s">
        <v>4156</v>
      </c>
      <c r="C5255">
        <v>2.5437340000000002E-3</v>
      </c>
      <c r="D5255" t="s">
        <v>5519</v>
      </c>
    </row>
    <row r="5256" spans="1:4" x14ac:dyDescent="0.3">
      <c r="A5256" s="17"/>
      <c r="B5256" t="s">
        <v>7043</v>
      </c>
      <c r="C5256">
        <v>2.5598959999999999E-3</v>
      </c>
      <c r="D5256" t="s">
        <v>5504</v>
      </c>
    </row>
    <row r="5257" spans="1:4" x14ac:dyDescent="0.3">
      <c r="A5257" s="17"/>
      <c r="B5257" t="s">
        <v>7044</v>
      </c>
      <c r="C5257">
        <v>2.562244E-3</v>
      </c>
      <c r="D5257" t="s">
        <v>5498</v>
      </c>
    </row>
    <row r="5258" spans="1:4" x14ac:dyDescent="0.3">
      <c r="A5258" s="17"/>
      <c r="B5258" t="s">
        <v>7045</v>
      </c>
      <c r="C5258">
        <v>2.5696069999999998E-3</v>
      </c>
      <c r="D5258" t="s">
        <v>136</v>
      </c>
    </row>
    <row r="5259" spans="1:4" x14ac:dyDescent="0.3">
      <c r="A5259" s="17"/>
      <c r="B5259" t="s">
        <v>7046</v>
      </c>
      <c r="C5259">
        <v>2.5758479999999999E-3</v>
      </c>
      <c r="D5259" t="s">
        <v>136</v>
      </c>
    </row>
    <row r="5260" spans="1:4" x14ac:dyDescent="0.3">
      <c r="A5260" s="17"/>
      <c r="B5260" t="s">
        <v>7047</v>
      </c>
      <c r="C5260">
        <v>2.5836520000000001E-3</v>
      </c>
      <c r="D5260" t="s">
        <v>5493</v>
      </c>
    </row>
    <row r="5261" spans="1:4" x14ac:dyDescent="0.3">
      <c r="A5261" s="17"/>
      <c r="B5261" t="s">
        <v>7048</v>
      </c>
      <c r="C5261">
        <v>2.5901869999999999E-3</v>
      </c>
      <c r="D5261" t="s">
        <v>5503</v>
      </c>
    </row>
    <row r="5262" spans="1:4" x14ac:dyDescent="0.3">
      <c r="A5262" s="17"/>
      <c r="B5262" t="s">
        <v>7049</v>
      </c>
      <c r="C5262">
        <v>2.5978799999999999E-3</v>
      </c>
      <c r="D5262" t="s">
        <v>5493</v>
      </c>
    </row>
    <row r="5263" spans="1:4" x14ac:dyDescent="0.3">
      <c r="A5263" s="17"/>
      <c r="B5263" t="s">
        <v>7050</v>
      </c>
      <c r="C5263">
        <v>2.5996330000000001E-3</v>
      </c>
      <c r="D5263" t="s">
        <v>5497</v>
      </c>
    </row>
    <row r="5264" spans="1:4" x14ac:dyDescent="0.3">
      <c r="A5264" s="17"/>
      <c r="B5264" t="s">
        <v>7051</v>
      </c>
      <c r="C5264">
        <v>2.5983299999999998E-3</v>
      </c>
      <c r="D5264" t="s">
        <v>5510</v>
      </c>
    </row>
    <row r="5265" spans="1:4" x14ac:dyDescent="0.3">
      <c r="A5265" s="17"/>
      <c r="B5265" t="s">
        <v>510</v>
      </c>
      <c r="C5265">
        <v>2.5968469999999998E-3</v>
      </c>
      <c r="D5265" t="s">
        <v>5510</v>
      </c>
    </row>
    <row r="5266" spans="1:4" x14ac:dyDescent="0.3">
      <c r="A5266" s="17"/>
      <c r="B5266" t="s">
        <v>7052</v>
      </c>
      <c r="C5266">
        <v>2.60582E-3</v>
      </c>
      <c r="D5266" t="s">
        <v>5495</v>
      </c>
    </row>
    <row r="5267" spans="1:4" x14ac:dyDescent="0.3">
      <c r="A5267" s="17"/>
      <c r="B5267" t="s">
        <v>7053</v>
      </c>
      <c r="C5267">
        <v>2.624735E-3</v>
      </c>
      <c r="D5267" t="s">
        <v>5517</v>
      </c>
    </row>
    <row r="5268" spans="1:4" x14ac:dyDescent="0.3">
      <c r="A5268" s="17"/>
      <c r="B5268" t="s">
        <v>7054</v>
      </c>
      <c r="C5268">
        <v>2.650239E-3</v>
      </c>
      <c r="D5268" t="s">
        <v>5500</v>
      </c>
    </row>
    <row r="5269" spans="1:4" x14ac:dyDescent="0.3">
      <c r="A5269" s="17"/>
      <c r="B5269" t="s">
        <v>7055</v>
      </c>
      <c r="C5269">
        <v>2.6565730000000002E-3</v>
      </c>
      <c r="D5269" t="s">
        <v>5499</v>
      </c>
    </row>
    <row r="5270" spans="1:4" x14ac:dyDescent="0.3">
      <c r="A5270" s="17"/>
      <c r="B5270" t="s">
        <v>7056</v>
      </c>
      <c r="C5270">
        <v>2.6553150000000001E-3</v>
      </c>
      <c r="D5270" t="s">
        <v>136</v>
      </c>
    </row>
    <row r="5271" spans="1:4" x14ac:dyDescent="0.3">
      <c r="A5271" s="17"/>
      <c r="B5271" t="s">
        <v>7057</v>
      </c>
      <c r="C5271">
        <v>2.667904E-3</v>
      </c>
      <c r="D5271" t="s">
        <v>5494</v>
      </c>
    </row>
    <row r="5272" spans="1:4" x14ac:dyDescent="0.3">
      <c r="A5272" s="17"/>
      <c r="B5272" t="s">
        <v>7058</v>
      </c>
      <c r="C5272">
        <v>2.6886060000000001E-3</v>
      </c>
      <c r="D5272" t="s">
        <v>5502</v>
      </c>
    </row>
    <row r="5273" spans="1:4" x14ac:dyDescent="0.3">
      <c r="A5273" s="17"/>
      <c r="B5273" t="s">
        <v>7059</v>
      </c>
      <c r="C5273">
        <v>2.6927309999999999E-3</v>
      </c>
      <c r="D5273" t="s">
        <v>5509</v>
      </c>
    </row>
    <row r="5274" spans="1:4" x14ac:dyDescent="0.3">
      <c r="A5274" s="17"/>
      <c r="B5274" t="s">
        <v>7060</v>
      </c>
      <c r="C5274">
        <v>2.6943639999999999E-3</v>
      </c>
      <c r="D5274" t="s">
        <v>5495</v>
      </c>
    </row>
    <row r="5275" spans="1:4" x14ac:dyDescent="0.3">
      <c r="A5275" s="17"/>
      <c r="B5275" t="s">
        <v>7061</v>
      </c>
      <c r="C5275">
        <v>2.7016100000000001E-3</v>
      </c>
      <c r="D5275" t="s">
        <v>5493</v>
      </c>
    </row>
    <row r="5276" spans="1:4" x14ac:dyDescent="0.3">
      <c r="A5276" s="17"/>
      <c r="B5276" t="s">
        <v>7062</v>
      </c>
      <c r="C5276">
        <v>2.705135E-3</v>
      </c>
      <c r="D5276" t="s">
        <v>5499</v>
      </c>
    </row>
    <row r="5277" spans="1:4" x14ac:dyDescent="0.3">
      <c r="A5277" s="17"/>
      <c r="B5277" t="s">
        <v>7063</v>
      </c>
      <c r="C5277">
        <v>2.7169939999999999E-3</v>
      </c>
      <c r="D5277" t="s">
        <v>5511</v>
      </c>
    </row>
    <row r="5278" spans="1:4" x14ac:dyDescent="0.3">
      <c r="A5278" s="17"/>
      <c r="B5278" t="s">
        <v>7064</v>
      </c>
      <c r="C5278">
        <v>2.7207389999999998E-3</v>
      </c>
      <c r="D5278" t="s">
        <v>5504</v>
      </c>
    </row>
    <row r="5279" spans="1:4" x14ac:dyDescent="0.3">
      <c r="A5279" s="17"/>
      <c r="B5279" t="s">
        <v>7065</v>
      </c>
      <c r="C5279">
        <v>2.722964E-3</v>
      </c>
      <c r="D5279" t="s">
        <v>136</v>
      </c>
    </row>
    <row r="5280" spans="1:4" x14ac:dyDescent="0.3">
      <c r="A5280" s="17"/>
      <c r="B5280" t="s">
        <v>7066</v>
      </c>
      <c r="C5280">
        <v>2.7418500000000001E-3</v>
      </c>
      <c r="D5280" t="s">
        <v>5495</v>
      </c>
    </row>
    <row r="5281" spans="1:4" x14ac:dyDescent="0.3">
      <c r="A5281" s="17"/>
      <c r="B5281" t="s">
        <v>7067</v>
      </c>
      <c r="C5281">
        <v>2.746713E-3</v>
      </c>
      <c r="D5281" t="s">
        <v>5529</v>
      </c>
    </row>
    <row r="5282" spans="1:4" x14ac:dyDescent="0.3">
      <c r="A5282" s="17"/>
      <c r="B5282" t="s">
        <v>7068</v>
      </c>
      <c r="C5282">
        <v>2.758913E-3</v>
      </c>
      <c r="D5282" t="s">
        <v>5504</v>
      </c>
    </row>
    <row r="5283" spans="1:4" x14ac:dyDescent="0.3">
      <c r="A5283" s="17"/>
      <c r="B5283" t="s">
        <v>7069</v>
      </c>
      <c r="C5283">
        <v>2.7687430000000002E-3</v>
      </c>
      <c r="D5283" t="s">
        <v>5510</v>
      </c>
    </row>
    <row r="5284" spans="1:4" x14ac:dyDescent="0.3">
      <c r="A5284" s="17"/>
      <c r="B5284" t="s">
        <v>3888</v>
      </c>
      <c r="C5284">
        <v>2.7797960000000002E-3</v>
      </c>
      <c r="D5284" t="s">
        <v>136</v>
      </c>
    </row>
    <row r="5285" spans="1:4" x14ac:dyDescent="0.3">
      <c r="A5285" s="17"/>
      <c r="B5285" t="s">
        <v>4190</v>
      </c>
      <c r="C5285">
        <v>2.7799370000000001E-3</v>
      </c>
      <c r="D5285" t="s">
        <v>5492</v>
      </c>
    </row>
    <row r="5286" spans="1:4" x14ac:dyDescent="0.3">
      <c r="A5286" s="17"/>
      <c r="B5286" t="s">
        <v>7070</v>
      </c>
      <c r="C5286">
        <v>2.7884889999999999E-3</v>
      </c>
      <c r="D5286" t="s">
        <v>5510</v>
      </c>
    </row>
    <row r="5287" spans="1:4" x14ac:dyDescent="0.3">
      <c r="A5287" s="17"/>
      <c r="B5287" t="s">
        <v>7071</v>
      </c>
      <c r="C5287">
        <v>2.7910410000000002E-3</v>
      </c>
      <c r="D5287" t="s">
        <v>5510</v>
      </c>
    </row>
    <row r="5288" spans="1:4" x14ac:dyDescent="0.3">
      <c r="A5288" s="17"/>
      <c r="B5288" t="s">
        <v>7072</v>
      </c>
      <c r="C5288">
        <v>2.7949229999999999E-3</v>
      </c>
      <c r="D5288" t="s">
        <v>5498</v>
      </c>
    </row>
    <row r="5289" spans="1:4" x14ac:dyDescent="0.3">
      <c r="A5289" s="17"/>
      <c r="B5289" t="s">
        <v>7073</v>
      </c>
      <c r="C5289">
        <v>2.7939250000000001E-3</v>
      </c>
      <c r="D5289" t="s">
        <v>5503</v>
      </c>
    </row>
    <row r="5290" spans="1:4" x14ac:dyDescent="0.3">
      <c r="A5290" s="17"/>
      <c r="B5290" t="s">
        <v>7074</v>
      </c>
      <c r="C5290">
        <v>2.7977509999999998E-3</v>
      </c>
      <c r="D5290" t="s">
        <v>5495</v>
      </c>
    </row>
    <row r="5291" spans="1:4" x14ac:dyDescent="0.3">
      <c r="A5291" s="17"/>
      <c r="B5291" t="s">
        <v>7075</v>
      </c>
      <c r="C5291">
        <v>2.8233619999999998E-3</v>
      </c>
      <c r="D5291" t="s">
        <v>5496</v>
      </c>
    </row>
    <row r="5292" spans="1:4" x14ac:dyDescent="0.3">
      <c r="A5292" s="17"/>
      <c r="B5292" t="s">
        <v>7076</v>
      </c>
      <c r="C5292">
        <v>2.827651E-3</v>
      </c>
      <c r="D5292" t="s">
        <v>5496</v>
      </c>
    </row>
    <row r="5293" spans="1:4" x14ac:dyDescent="0.3">
      <c r="A5293" s="17"/>
      <c r="B5293" t="s">
        <v>7077</v>
      </c>
      <c r="C5293">
        <v>2.8351610000000001E-3</v>
      </c>
      <c r="D5293" t="s">
        <v>5510</v>
      </c>
    </row>
    <row r="5294" spans="1:4" x14ac:dyDescent="0.3">
      <c r="A5294" s="17"/>
      <c r="B5294" t="s">
        <v>7078</v>
      </c>
      <c r="C5294">
        <v>2.8376759999999999E-3</v>
      </c>
      <c r="D5294" t="s">
        <v>5492</v>
      </c>
    </row>
    <row r="5295" spans="1:4" x14ac:dyDescent="0.3">
      <c r="A5295" s="17"/>
      <c r="B5295" t="s">
        <v>7079</v>
      </c>
      <c r="C5295">
        <v>2.8611919999999998E-3</v>
      </c>
      <c r="D5295" t="s">
        <v>5493</v>
      </c>
    </row>
    <row r="5296" spans="1:4" x14ac:dyDescent="0.3">
      <c r="A5296" s="17"/>
      <c r="B5296" t="s">
        <v>469</v>
      </c>
      <c r="C5296">
        <v>2.864845E-3</v>
      </c>
      <c r="D5296" t="s">
        <v>136</v>
      </c>
    </row>
    <row r="5297" spans="1:4" x14ac:dyDescent="0.3">
      <c r="A5297" s="17"/>
      <c r="B5297" t="s">
        <v>7080</v>
      </c>
      <c r="C5297">
        <v>2.8690730000000002E-3</v>
      </c>
      <c r="D5297" t="s">
        <v>136</v>
      </c>
    </row>
    <row r="5298" spans="1:4" x14ac:dyDescent="0.3">
      <c r="A5298" s="17"/>
      <c r="B5298" t="s">
        <v>1634</v>
      </c>
      <c r="C5298">
        <v>2.8722119999999999E-3</v>
      </c>
      <c r="D5298" t="s">
        <v>5503</v>
      </c>
    </row>
    <row r="5299" spans="1:4" x14ac:dyDescent="0.3">
      <c r="A5299" s="17"/>
      <c r="B5299" t="s">
        <v>7081</v>
      </c>
      <c r="C5299">
        <v>2.8739439999999998E-3</v>
      </c>
      <c r="D5299" t="s">
        <v>5506</v>
      </c>
    </row>
    <row r="5300" spans="1:4" x14ac:dyDescent="0.3">
      <c r="A5300" s="17"/>
      <c r="B5300" t="s">
        <v>7082</v>
      </c>
      <c r="C5300">
        <v>2.8800430000000001E-3</v>
      </c>
      <c r="D5300" t="s">
        <v>5503</v>
      </c>
    </row>
    <row r="5301" spans="1:4" x14ac:dyDescent="0.3">
      <c r="A5301" s="17"/>
      <c r="B5301" t="s">
        <v>7083</v>
      </c>
      <c r="C5301">
        <v>2.8786660000000002E-3</v>
      </c>
      <c r="D5301" t="s">
        <v>5505</v>
      </c>
    </row>
    <row r="5302" spans="1:4" x14ac:dyDescent="0.3">
      <c r="A5302" s="17"/>
      <c r="B5302" t="s">
        <v>7084</v>
      </c>
      <c r="C5302">
        <v>2.8825140000000001E-3</v>
      </c>
      <c r="D5302" t="s">
        <v>5511</v>
      </c>
    </row>
    <row r="5303" spans="1:4" x14ac:dyDescent="0.3">
      <c r="A5303" s="17"/>
      <c r="B5303" t="s">
        <v>7085</v>
      </c>
      <c r="C5303">
        <v>2.9015080000000001E-3</v>
      </c>
      <c r="D5303" t="s">
        <v>5532</v>
      </c>
    </row>
    <row r="5304" spans="1:4" x14ac:dyDescent="0.3">
      <c r="A5304" s="17"/>
      <c r="B5304" t="s">
        <v>7086</v>
      </c>
      <c r="C5304">
        <v>2.9057269999999999E-3</v>
      </c>
      <c r="D5304" t="s">
        <v>136</v>
      </c>
    </row>
    <row r="5305" spans="1:4" x14ac:dyDescent="0.3">
      <c r="A5305" s="17"/>
      <c r="B5305" t="s">
        <v>7087</v>
      </c>
      <c r="C5305">
        <v>2.9183189999999999E-3</v>
      </c>
      <c r="D5305" t="s">
        <v>5510</v>
      </c>
    </row>
    <row r="5306" spans="1:4" x14ac:dyDescent="0.3">
      <c r="A5306" s="17"/>
      <c r="B5306" t="s">
        <v>7088</v>
      </c>
      <c r="C5306">
        <v>2.940139E-3</v>
      </c>
      <c r="D5306" t="s">
        <v>136</v>
      </c>
    </row>
    <row r="5307" spans="1:4" x14ac:dyDescent="0.3">
      <c r="A5307" s="17"/>
      <c r="B5307" t="s">
        <v>1588</v>
      </c>
      <c r="C5307">
        <v>2.9595619999999998E-3</v>
      </c>
      <c r="D5307" t="s">
        <v>5495</v>
      </c>
    </row>
    <row r="5308" spans="1:4" x14ac:dyDescent="0.3">
      <c r="A5308" s="17"/>
      <c r="B5308" t="s">
        <v>7089</v>
      </c>
      <c r="C5308">
        <v>2.9674599999999999E-3</v>
      </c>
      <c r="D5308" t="s">
        <v>5510</v>
      </c>
    </row>
    <row r="5309" spans="1:4" x14ac:dyDescent="0.3">
      <c r="A5309" s="17"/>
      <c r="B5309" t="s">
        <v>7090</v>
      </c>
      <c r="C5309">
        <v>2.974221E-3</v>
      </c>
      <c r="D5309" t="s">
        <v>5507</v>
      </c>
    </row>
    <row r="5310" spans="1:4" x14ac:dyDescent="0.3">
      <c r="A5310" s="17"/>
      <c r="B5310" t="s">
        <v>785</v>
      </c>
      <c r="C5310">
        <v>2.9751199999999999E-3</v>
      </c>
      <c r="D5310" t="s">
        <v>5545</v>
      </c>
    </row>
    <row r="5311" spans="1:4" x14ac:dyDescent="0.3">
      <c r="A5311" s="17"/>
      <c r="B5311" t="s">
        <v>7091</v>
      </c>
      <c r="C5311">
        <v>2.9929570000000001E-3</v>
      </c>
      <c r="D5311" t="s">
        <v>5509</v>
      </c>
    </row>
    <row r="5312" spans="1:4" x14ac:dyDescent="0.3">
      <c r="A5312" s="17"/>
      <c r="B5312" t="s">
        <v>7092</v>
      </c>
      <c r="C5312">
        <v>3.009131E-3</v>
      </c>
      <c r="D5312" t="s">
        <v>136</v>
      </c>
    </row>
    <row r="5313" spans="1:4" x14ac:dyDescent="0.3">
      <c r="A5313" s="17"/>
      <c r="B5313" t="s">
        <v>7093</v>
      </c>
      <c r="C5313">
        <v>3.0095930000000001E-3</v>
      </c>
      <c r="D5313" t="s">
        <v>5502</v>
      </c>
    </row>
    <row r="5314" spans="1:4" x14ac:dyDescent="0.3">
      <c r="A5314" s="17"/>
      <c r="B5314" t="s">
        <v>7094</v>
      </c>
      <c r="C5314">
        <v>3.0193110000000002E-3</v>
      </c>
      <c r="D5314" t="s">
        <v>136</v>
      </c>
    </row>
    <row r="5315" spans="1:4" x14ac:dyDescent="0.3">
      <c r="A5315" s="17"/>
      <c r="B5315" t="s">
        <v>7095</v>
      </c>
      <c r="C5315">
        <v>3.022004E-3</v>
      </c>
      <c r="D5315" t="s">
        <v>5521</v>
      </c>
    </row>
    <row r="5316" spans="1:4" x14ac:dyDescent="0.3">
      <c r="A5316" s="17"/>
      <c r="B5316" t="s">
        <v>7096</v>
      </c>
      <c r="C5316">
        <v>3.0243449999999999E-3</v>
      </c>
      <c r="D5316" t="s">
        <v>5510</v>
      </c>
    </row>
    <row r="5317" spans="1:4" x14ac:dyDescent="0.3">
      <c r="A5317" s="17"/>
      <c r="B5317" t="s">
        <v>7097</v>
      </c>
      <c r="C5317">
        <v>3.0362169999999999E-3</v>
      </c>
      <c r="D5317" t="s">
        <v>5507</v>
      </c>
    </row>
    <row r="5318" spans="1:4" x14ac:dyDescent="0.3">
      <c r="A5318" s="17"/>
      <c r="B5318" t="s">
        <v>7098</v>
      </c>
      <c r="C5318">
        <v>3.0437089999999999E-3</v>
      </c>
      <c r="D5318" t="s">
        <v>136</v>
      </c>
    </row>
    <row r="5319" spans="1:4" x14ac:dyDescent="0.3">
      <c r="A5319" s="17"/>
      <c r="B5319" t="s">
        <v>7099</v>
      </c>
      <c r="C5319">
        <v>3.0451570000000002E-3</v>
      </c>
      <c r="D5319" t="s">
        <v>136</v>
      </c>
    </row>
    <row r="5320" spans="1:4" x14ac:dyDescent="0.3">
      <c r="A5320" s="17"/>
      <c r="B5320" t="s">
        <v>7100</v>
      </c>
      <c r="C5320">
        <v>3.0476729999999999E-3</v>
      </c>
      <c r="D5320" t="s">
        <v>5510</v>
      </c>
    </row>
    <row r="5321" spans="1:4" x14ac:dyDescent="0.3">
      <c r="A5321" s="17"/>
      <c r="B5321" t="s">
        <v>7101</v>
      </c>
      <c r="C5321">
        <v>3.060395E-3</v>
      </c>
      <c r="D5321" t="s">
        <v>5492</v>
      </c>
    </row>
    <row r="5322" spans="1:4" x14ac:dyDescent="0.3">
      <c r="A5322" s="17"/>
      <c r="B5322" t="s">
        <v>1541</v>
      </c>
      <c r="C5322">
        <v>3.0700940000000002E-3</v>
      </c>
      <c r="D5322" t="s">
        <v>136</v>
      </c>
    </row>
    <row r="5323" spans="1:4" x14ac:dyDescent="0.3">
      <c r="A5323" s="17"/>
      <c r="B5323" t="s">
        <v>7102</v>
      </c>
      <c r="C5323">
        <v>3.0710830000000001E-3</v>
      </c>
      <c r="D5323" t="s">
        <v>5504</v>
      </c>
    </row>
    <row r="5324" spans="1:4" x14ac:dyDescent="0.3">
      <c r="A5324" s="17"/>
      <c r="B5324" t="s">
        <v>7103</v>
      </c>
      <c r="C5324">
        <v>3.089063E-3</v>
      </c>
      <c r="D5324" t="s">
        <v>5509</v>
      </c>
    </row>
    <row r="5325" spans="1:4" x14ac:dyDescent="0.3">
      <c r="A5325" s="17"/>
      <c r="B5325" t="s">
        <v>7104</v>
      </c>
      <c r="C5325">
        <v>3.0880119999999998E-3</v>
      </c>
      <c r="D5325" t="s">
        <v>5492</v>
      </c>
    </row>
    <row r="5326" spans="1:4" x14ac:dyDescent="0.3">
      <c r="A5326" s="17"/>
      <c r="B5326" t="s">
        <v>7105</v>
      </c>
      <c r="C5326">
        <v>3.0959830000000001E-3</v>
      </c>
      <c r="D5326" t="s">
        <v>5522</v>
      </c>
    </row>
    <row r="5327" spans="1:4" x14ac:dyDescent="0.3">
      <c r="A5327" s="17"/>
      <c r="B5327" t="s">
        <v>7106</v>
      </c>
      <c r="C5327">
        <v>3.0977769999999999E-3</v>
      </c>
      <c r="D5327" t="s">
        <v>5504</v>
      </c>
    </row>
    <row r="5328" spans="1:4" x14ac:dyDescent="0.3">
      <c r="A5328" s="17"/>
      <c r="B5328" t="s">
        <v>7107</v>
      </c>
      <c r="C5328">
        <v>3.10232E-3</v>
      </c>
      <c r="D5328" t="s">
        <v>5503</v>
      </c>
    </row>
    <row r="5329" spans="1:4" x14ac:dyDescent="0.3">
      <c r="A5329" s="17"/>
      <c r="B5329" t="s">
        <v>7108</v>
      </c>
      <c r="C5329">
        <v>3.1183930000000001E-3</v>
      </c>
      <c r="D5329" t="s">
        <v>5511</v>
      </c>
    </row>
    <row r="5330" spans="1:4" x14ac:dyDescent="0.3">
      <c r="A5330" s="17"/>
      <c r="B5330" t="s">
        <v>7109</v>
      </c>
      <c r="C5330">
        <v>3.1176519999999998E-3</v>
      </c>
      <c r="D5330" t="s">
        <v>136</v>
      </c>
    </row>
    <row r="5331" spans="1:4" x14ac:dyDescent="0.3">
      <c r="A5331" s="17"/>
      <c r="B5331" t="s">
        <v>7110</v>
      </c>
      <c r="C5331">
        <v>3.1270780000000001E-3</v>
      </c>
      <c r="D5331" t="s">
        <v>136</v>
      </c>
    </row>
    <row r="5332" spans="1:4" x14ac:dyDescent="0.3">
      <c r="A5332" s="17"/>
      <c r="B5332" t="s">
        <v>7111</v>
      </c>
      <c r="C5332">
        <v>3.1304649999999998E-3</v>
      </c>
      <c r="D5332" t="s">
        <v>136</v>
      </c>
    </row>
    <row r="5333" spans="1:4" x14ac:dyDescent="0.3">
      <c r="A5333" s="17"/>
      <c r="B5333" t="s">
        <v>492</v>
      </c>
      <c r="C5333">
        <v>3.1492500000000001E-3</v>
      </c>
      <c r="D5333" t="s">
        <v>5497</v>
      </c>
    </row>
    <row r="5334" spans="1:4" x14ac:dyDescent="0.3">
      <c r="A5334" s="17"/>
      <c r="B5334" t="s">
        <v>7112</v>
      </c>
      <c r="C5334">
        <v>3.1559719999999999E-3</v>
      </c>
      <c r="D5334" t="s">
        <v>136</v>
      </c>
    </row>
    <row r="5335" spans="1:4" x14ac:dyDescent="0.3">
      <c r="A5335" s="17"/>
      <c r="B5335" t="s">
        <v>7113</v>
      </c>
      <c r="C5335">
        <v>3.1739070000000001E-3</v>
      </c>
      <c r="D5335" t="s">
        <v>5492</v>
      </c>
    </row>
    <row r="5336" spans="1:4" x14ac:dyDescent="0.3">
      <c r="A5336" s="17"/>
      <c r="B5336" t="s">
        <v>4011</v>
      </c>
      <c r="C5336">
        <v>3.178457E-3</v>
      </c>
      <c r="D5336" t="s">
        <v>5494</v>
      </c>
    </row>
    <row r="5337" spans="1:4" x14ac:dyDescent="0.3">
      <c r="A5337" s="17"/>
      <c r="B5337" t="s">
        <v>7114</v>
      </c>
      <c r="C5337">
        <v>3.18191E-3</v>
      </c>
      <c r="D5337" t="s">
        <v>5517</v>
      </c>
    </row>
    <row r="5338" spans="1:4" x14ac:dyDescent="0.3">
      <c r="A5338" s="17"/>
      <c r="B5338" t="s">
        <v>1631</v>
      </c>
      <c r="C5338">
        <v>3.189136E-3</v>
      </c>
      <c r="D5338" t="s">
        <v>136</v>
      </c>
    </row>
    <row r="5339" spans="1:4" x14ac:dyDescent="0.3">
      <c r="A5339" s="17"/>
      <c r="B5339" t="s">
        <v>7115</v>
      </c>
      <c r="C5339">
        <v>3.2013969999999999E-3</v>
      </c>
      <c r="D5339" t="s">
        <v>5501</v>
      </c>
    </row>
    <row r="5340" spans="1:4" x14ac:dyDescent="0.3">
      <c r="A5340" s="17"/>
      <c r="B5340" t="s">
        <v>7116</v>
      </c>
      <c r="C5340">
        <v>3.2092890000000002E-3</v>
      </c>
      <c r="D5340" t="s">
        <v>5495</v>
      </c>
    </row>
    <row r="5341" spans="1:4" x14ac:dyDescent="0.3">
      <c r="A5341" s="17"/>
      <c r="B5341" t="s">
        <v>7117</v>
      </c>
      <c r="C5341">
        <v>3.2217499999999998E-3</v>
      </c>
      <c r="D5341" t="s">
        <v>136</v>
      </c>
    </row>
    <row r="5342" spans="1:4" x14ac:dyDescent="0.3">
      <c r="A5342" s="17"/>
      <c r="B5342" t="s">
        <v>7118</v>
      </c>
      <c r="C5342">
        <v>3.2194929999999999E-3</v>
      </c>
      <c r="D5342" t="s">
        <v>5492</v>
      </c>
    </row>
    <row r="5343" spans="1:4" x14ac:dyDescent="0.3">
      <c r="A5343" s="17"/>
      <c r="B5343" t="s">
        <v>7119</v>
      </c>
      <c r="C5343">
        <v>3.2205699999999999E-3</v>
      </c>
      <c r="D5343" t="s">
        <v>5510</v>
      </c>
    </row>
    <row r="5344" spans="1:4" x14ac:dyDescent="0.3">
      <c r="A5344" s="17"/>
      <c r="B5344" t="s">
        <v>7120</v>
      </c>
      <c r="C5344">
        <v>3.2305879999999999E-3</v>
      </c>
      <c r="D5344" t="s">
        <v>136</v>
      </c>
    </row>
    <row r="5345" spans="1:4" x14ac:dyDescent="0.3">
      <c r="A5345" s="17"/>
      <c r="B5345" t="s">
        <v>467</v>
      </c>
      <c r="C5345">
        <v>3.2317629999999999E-3</v>
      </c>
      <c r="D5345" t="s">
        <v>136</v>
      </c>
    </row>
    <row r="5346" spans="1:4" x14ac:dyDescent="0.3">
      <c r="A5346" s="17"/>
      <c r="B5346" t="s">
        <v>7121</v>
      </c>
      <c r="C5346">
        <v>3.2422110000000001E-3</v>
      </c>
      <c r="D5346" t="s">
        <v>5506</v>
      </c>
    </row>
    <row r="5347" spans="1:4" x14ac:dyDescent="0.3">
      <c r="A5347" s="17"/>
      <c r="B5347" t="s">
        <v>7122</v>
      </c>
      <c r="C5347">
        <v>3.240981E-3</v>
      </c>
      <c r="D5347" t="s">
        <v>136</v>
      </c>
    </row>
    <row r="5348" spans="1:4" x14ac:dyDescent="0.3">
      <c r="A5348" s="17"/>
      <c r="B5348" t="s">
        <v>7123</v>
      </c>
      <c r="C5348">
        <v>3.249446E-3</v>
      </c>
      <c r="D5348" t="s">
        <v>136</v>
      </c>
    </row>
    <row r="5349" spans="1:4" x14ac:dyDescent="0.3">
      <c r="A5349" s="17"/>
      <c r="B5349" t="s">
        <v>7124</v>
      </c>
      <c r="C5349">
        <v>3.2576469999999998E-3</v>
      </c>
      <c r="D5349" t="s">
        <v>5493</v>
      </c>
    </row>
    <row r="5350" spans="1:4" x14ac:dyDescent="0.3">
      <c r="A5350" s="17"/>
      <c r="B5350" t="s">
        <v>722</v>
      </c>
      <c r="C5350">
        <v>3.2717340000000001E-3</v>
      </c>
      <c r="D5350" t="s">
        <v>5492</v>
      </c>
    </row>
    <row r="5351" spans="1:4" x14ac:dyDescent="0.3">
      <c r="A5351" s="17"/>
      <c r="B5351" t="s">
        <v>7125</v>
      </c>
      <c r="C5351">
        <v>3.2827939999999999E-3</v>
      </c>
      <c r="D5351" t="s">
        <v>136</v>
      </c>
    </row>
    <row r="5352" spans="1:4" x14ac:dyDescent="0.3">
      <c r="A5352" s="17"/>
      <c r="B5352" t="s">
        <v>7126</v>
      </c>
      <c r="C5352">
        <v>3.3109390000000002E-3</v>
      </c>
      <c r="D5352" t="s">
        <v>5495</v>
      </c>
    </row>
    <row r="5353" spans="1:4" x14ac:dyDescent="0.3">
      <c r="A5353" s="17"/>
      <c r="B5353" t="s">
        <v>7127</v>
      </c>
      <c r="C5353">
        <v>3.3211790000000001E-3</v>
      </c>
      <c r="D5353" t="s">
        <v>5498</v>
      </c>
    </row>
    <row r="5354" spans="1:4" x14ac:dyDescent="0.3">
      <c r="A5354" s="17"/>
      <c r="B5354" t="s">
        <v>7128</v>
      </c>
      <c r="C5354">
        <v>3.3215649999999998E-3</v>
      </c>
      <c r="D5354" t="s">
        <v>5510</v>
      </c>
    </row>
    <row r="5355" spans="1:4" x14ac:dyDescent="0.3">
      <c r="A5355" s="17"/>
      <c r="B5355" t="s">
        <v>7129</v>
      </c>
      <c r="C5355">
        <v>3.3282910000000001E-3</v>
      </c>
      <c r="D5355" t="s">
        <v>5510</v>
      </c>
    </row>
    <row r="5356" spans="1:4" x14ac:dyDescent="0.3">
      <c r="A5356" s="17"/>
      <c r="B5356" t="s">
        <v>7130</v>
      </c>
      <c r="C5356">
        <v>3.3317279999999999E-3</v>
      </c>
      <c r="D5356" t="s">
        <v>136</v>
      </c>
    </row>
    <row r="5357" spans="1:4" x14ac:dyDescent="0.3">
      <c r="A5357" s="17"/>
      <c r="B5357" t="s">
        <v>7131</v>
      </c>
      <c r="C5357">
        <v>3.3526580000000001E-3</v>
      </c>
      <c r="D5357" t="s">
        <v>136</v>
      </c>
    </row>
    <row r="5358" spans="1:4" x14ac:dyDescent="0.3">
      <c r="A5358" s="17"/>
      <c r="B5358" t="s">
        <v>1622</v>
      </c>
      <c r="C5358">
        <v>3.3711610000000001E-3</v>
      </c>
      <c r="D5358" t="s">
        <v>136</v>
      </c>
    </row>
    <row r="5359" spans="1:4" x14ac:dyDescent="0.3">
      <c r="A5359" s="17"/>
      <c r="B5359" t="s">
        <v>7132</v>
      </c>
      <c r="C5359">
        <v>3.3732689999999999E-3</v>
      </c>
      <c r="D5359" t="s">
        <v>5510</v>
      </c>
    </row>
    <row r="5360" spans="1:4" x14ac:dyDescent="0.3">
      <c r="A5360" s="17"/>
      <c r="B5360" t="s">
        <v>7133</v>
      </c>
      <c r="C5360">
        <v>3.3776769999999999E-3</v>
      </c>
      <c r="D5360" t="s">
        <v>5498</v>
      </c>
    </row>
    <row r="5361" spans="1:4" x14ac:dyDescent="0.3">
      <c r="A5361" s="17"/>
      <c r="B5361" t="s">
        <v>7134</v>
      </c>
      <c r="C5361">
        <v>3.3810060000000002E-3</v>
      </c>
      <c r="D5361" t="s">
        <v>5494</v>
      </c>
    </row>
    <row r="5362" spans="1:4" x14ac:dyDescent="0.3">
      <c r="A5362" s="17"/>
      <c r="B5362" t="s">
        <v>7135</v>
      </c>
      <c r="C5362">
        <v>3.3930969999999999E-3</v>
      </c>
      <c r="D5362" t="s">
        <v>5492</v>
      </c>
    </row>
    <row r="5363" spans="1:4" x14ac:dyDescent="0.3">
      <c r="A5363" s="17"/>
      <c r="B5363" t="s">
        <v>7136</v>
      </c>
      <c r="C5363">
        <v>3.3942809999999999E-3</v>
      </c>
      <c r="D5363" t="s">
        <v>5497</v>
      </c>
    </row>
    <row r="5364" spans="1:4" x14ac:dyDescent="0.3">
      <c r="A5364" s="17"/>
      <c r="B5364" t="s">
        <v>7137</v>
      </c>
      <c r="C5364">
        <v>3.397775E-3</v>
      </c>
      <c r="D5364" t="s">
        <v>136</v>
      </c>
    </row>
    <row r="5365" spans="1:4" x14ac:dyDescent="0.3">
      <c r="A5365" s="17"/>
      <c r="B5365" t="s">
        <v>7138</v>
      </c>
      <c r="C5365">
        <v>3.3999640000000001E-3</v>
      </c>
      <c r="D5365" t="s">
        <v>5503</v>
      </c>
    </row>
    <row r="5366" spans="1:4" x14ac:dyDescent="0.3">
      <c r="A5366" s="17"/>
      <c r="B5366" t="s">
        <v>7139</v>
      </c>
      <c r="C5366">
        <v>3.406592E-3</v>
      </c>
      <c r="D5366" t="s">
        <v>5521</v>
      </c>
    </row>
    <row r="5367" spans="1:4" x14ac:dyDescent="0.3">
      <c r="A5367" s="17"/>
      <c r="B5367" t="s">
        <v>7140</v>
      </c>
      <c r="C5367">
        <v>3.4146509999999999E-3</v>
      </c>
      <c r="D5367" t="s">
        <v>5511</v>
      </c>
    </row>
    <row r="5368" spans="1:4" x14ac:dyDescent="0.3">
      <c r="A5368" s="17"/>
      <c r="B5368" t="s">
        <v>7141</v>
      </c>
      <c r="C5368">
        <v>3.4152459999999998E-3</v>
      </c>
      <c r="D5368" t="s">
        <v>5500</v>
      </c>
    </row>
    <row r="5369" spans="1:4" x14ac:dyDescent="0.3">
      <c r="A5369" s="17"/>
      <c r="B5369" t="s">
        <v>7142</v>
      </c>
      <c r="C5369">
        <v>3.4202019999999998E-3</v>
      </c>
      <c r="D5369" t="s">
        <v>5495</v>
      </c>
    </row>
    <row r="5370" spans="1:4" x14ac:dyDescent="0.3">
      <c r="A5370" s="17"/>
      <c r="B5370" t="s">
        <v>3450</v>
      </c>
      <c r="C5370">
        <v>3.4399080000000002E-3</v>
      </c>
      <c r="D5370" t="s">
        <v>136</v>
      </c>
    </row>
    <row r="5371" spans="1:4" x14ac:dyDescent="0.3">
      <c r="A5371" s="17"/>
      <c r="B5371" t="s">
        <v>7143</v>
      </c>
      <c r="C5371">
        <v>3.4527450000000001E-3</v>
      </c>
      <c r="D5371" t="s">
        <v>5502</v>
      </c>
    </row>
    <row r="5372" spans="1:4" x14ac:dyDescent="0.3">
      <c r="A5372" s="17"/>
      <c r="B5372" t="s">
        <v>7144</v>
      </c>
      <c r="C5372">
        <v>3.4698620000000002E-3</v>
      </c>
      <c r="D5372" t="s">
        <v>5502</v>
      </c>
    </row>
    <row r="5373" spans="1:4" x14ac:dyDescent="0.3">
      <c r="A5373" s="17"/>
      <c r="B5373" t="s">
        <v>7145</v>
      </c>
      <c r="C5373">
        <v>3.498424E-3</v>
      </c>
      <c r="D5373" t="s">
        <v>5494</v>
      </c>
    </row>
    <row r="5374" spans="1:4" x14ac:dyDescent="0.3">
      <c r="A5374" s="17"/>
      <c r="B5374" t="s">
        <v>7146</v>
      </c>
      <c r="C5374">
        <v>3.503674E-3</v>
      </c>
      <c r="D5374" t="s">
        <v>5496</v>
      </c>
    </row>
    <row r="5375" spans="1:4" x14ac:dyDescent="0.3">
      <c r="A5375" s="17"/>
      <c r="B5375" t="s">
        <v>7147</v>
      </c>
      <c r="C5375">
        <v>3.5085429999999998E-3</v>
      </c>
      <c r="D5375" t="s">
        <v>136</v>
      </c>
    </row>
    <row r="5376" spans="1:4" x14ac:dyDescent="0.3">
      <c r="A5376" s="17"/>
      <c r="B5376" t="s">
        <v>7148</v>
      </c>
      <c r="C5376">
        <v>3.5073690000000002E-3</v>
      </c>
      <c r="D5376" t="s">
        <v>5495</v>
      </c>
    </row>
    <row r="5377" spans="1:4" x14ac:dyDescent="0.3">
      <c r="A5377" s="17"/>
      <c r="B5377" t="s">
        <v>7149</v>
      </c>
      <c r="C5377">
        <v>3.5237860000000001E-3</v>
      </c>
      <c r="D5377" t="s">
        <v>136</v>
      </c>
    </row>
    <row r="5378" spans="1:4" x14ac:dyDescent="0.3">
      <c r="A5378" s="17"/>
      <c r="B5378" t="s">
        <v>7150</v>
      </c>
      <c r="C5378">
        <v>3.527259E-3</v>
      </c>
      <c r="D5378" t="s">
        <v>5493</v>
      </c>
    </row>
    <row r="5379" spans="1:4" x14ac:dyDescent="0.3">
      <c r="A5379" s="17"/>
      <c r="B5379" t="s">
        <v>7151</v>
      </c>
      <c r="C5379">
        <v>3.528331E-3</v>
      </c>
      <c r="D5379" t="s">
        <v>5502</v>
      </c>
    </row>
    <row r="5380" spans="1:4" x14ac:dyDescent="0.3">
      <c r="A5380" s="17"/>
      <c r="B5380" t="s">
        <v>7152</v>
      </c>
      <c r="C5380">
        <v>3.5306780000000002E-3</v>
      </c>
      <c r="D5380" t="s">
        <v>5502</v>
      </c>
    </row>
    <row r="5381" spans="1:4" x14ac:dyDescent="0.3">
      <c r="A5381" s="17"/>
      <c r="B5381" t="s">
        <v>7153</v>
      </c>
      <c r="C5381">
        <v>3.5332950000000001E-3</v>
      </c>
      <c r="D5381" t="s">
        <v>5493</v>
      </c>
    </row>
    <row r="5382" spans="1:4" x14ac:dyDescent="0.3">
      <c r="A5382" s="17"/>
      <c r="B5382" t="s">
        <v>7154</v>
      </c>
      <c r="C5382">
        <v>3.5603800000000001E-3</v>
      </c>
      <c r="D5382" t="s">
        <v>5493</v>
      </c>
    </row>
    <row r="5383" spans="1:4" x14ac:dyDescent="0.3">
      <c r="A5383" s="17"/>
      <c r="B5383" t="s">
        <v>7155</v>
      </c>
      <c r="C5383">
        <v>3.5653770000000002E-3</v>
      </c>
      <c r="D5383" t="s">
        <v>5510</v>
      </c>
    </row>
    <row r="5384" spans="1:4" x14ac:dyDescent="0.3">
      <c r="A5384" s="17"/>
      <c r="B5384" t="s">
        <v>7156</v>
      </c>
      <c r="C5384">
        <v>3.5857710000000002E-3</v>
      </c>
      <c r="D5384" t="s">
        <v>136</v>
      </c>
    </row>
    <row r="5385" spans="1:4" x14ac:dyDescent="0.3">
      <c r="A5385" s="17"/>
      <c r="B5385" t="s">
        <v>7157</v>
      </c>
      <c r="C5385">
        <v>3.589924E-3</v>
      </c>
      <c r="D5385" t="s">
        <v>5503</v>
      </c>
    </row>
    <row r="5386" spans="1:4" x14ac:dyDescent="0.3">
      <c r="A5386" s="17"/>
      <c r="B5386" t="s">
        <v>7158</v>
      </c>
      <c r="C5386">
        <v>3.6155879999999999E-3</v>
      </c>
      <c r="D5386" t="s">
        <v>136</v>
      </c>
    </row>
    <row r="5387" spans="1:4" x14ac:dyDescent="0.3">
      <c r="A5387" s="17"/>
      <c r="B5387" t="s">
        <v>7159</v>
      </c>
      <c r="C5387">
        <v>3.614814E-3</v>
      </c>
      <c r="D5387" t="s">
        <v>5502</v>
      </c>
    </row>
    <row r="5388" spans="1:4" x14ac:dyDescent="0.3">
      <c r="A5388" s="17"/>
      <c r="B5388" t="s">
        <v>7160</v>
      </c>
      <c r="C5388">
        <v>3.6137629999999999E-3</v>
      </c>
      <c r="D5388" t="s">
        <v>5495</v>
      </c>
    </row>
    <row r="5389" spans="1:4" x14ac:dyDescent="0.3">
      <c r="A5389" s="17"/>
      <c r="B5389" t="s">
        <v>7161</v>
      </c>
      <c r="C5389">
        <v>3.621693E-3</v>
      </c>
      <c r="D5389" t="s">
        <v>5498</v>
      </c>
    </row>
    <row r="5390" spans="1:4" x14ac:dyDescent="0.3">
      <c r="A5390" s="17"/>
      <c r="B5390" t="s">
        <v>7162</v>
      </c>
      <c r="C5390">
        <v>3.6324539999999998E-3</v>
      </c>
      <c r="D5390" t="s">
        <v>5492</v>
      </c>
    </row>
    <row r="5391" spans="1:4" x14ac:dyDescent="0.3">
      <c r="A5391" s="17"/>
      <c r="B5391" t="s">
        <v>1559</v>
      </c>
      <c r="C5391">
        <v>3.6338429999999999E-3</v>
      </c>
      <c r="D5391" t="s">
        <v>136</v>
      </c>
    </row>
    <row r="5392" spans="1:4" x14ac:dyDescent="0.3">
      <c r="A5392" s="17"/>
      <c r="B5392" t="s">
        <v>3052</v>
      </c>
      <c r="C5392">
        <v>3.6626340000000001E-3</v>
      </c>
      <c r="D5392" t="s">
        <v>5498</v>
      </c>
    </row>
    <row r="5393" spans="1:4" x14ac:dyDescent="0.3">
      <c r="A5393" s="17"/>
      <c r="B5393" t="s">
        <v>7163</v>
      </c>
      <c r="C5393">
        <v>3.6931189999999999E-3</v>
      </c>
      <c r="D5393" t="s">
        <v>136</v>
      </c>
    </row>
    <row r="5394" spans="1:4" x14ac:dyDescent="0.3">
      <c r="A5394" s="17"/>
      <c r="B5394" t="s">
        <v>7164</v>
      </c>
      <c r="C5394">
        <v>3.6950889999999999E-3</v>
      </c>
      <c r="D5394" t="s">
        <v>5496</v>
      </c>
    </row>
    <row r="5395" spans="1:4" x14ac:dyDescent="0.3">
      <c r="A5395" s="17"/>
      <c r="B5395" t="s">
        <v>7165</v>
      </c>
      <c r="C5395">
        <v>3.7169500000000001E-3</v>
      </c>
      <c r="D5395" t="s">
        <v>5502</v>
      </c>
    </row>
    <row r="5396" spans="1:4" x14ac:dyDescent="0.3">
      <c r="A5396" s="17"/>
      <c r="B5396" t="s">
        <v>7166</v>
      </c>
      <c r="C5396">
        <v>3.7305910000000001E-3</v>
      </c>
      <c r="D5396" t="s">
        <v>5495</v>
      </c>
    </row>
    <row r="5397" spans="1:4" x14ac:dyDescent="0.3">
      <c r="A5397" s="17"/>
      <c r="B5397" t="s">
        <v>7167</v>
      </c>
      <c r="C5397">
        <v>3.754084E-3</v>
      </c>
      <c r="D5397" t="s">
        <v>5510</v>
      </c>
    </row>
    <row r="5398" spans="1:4" x14ac:dyDescent="0.3">
      <c r="A5398" s="17"/>
      <c r="B5398" t="s">
        <v>4097</v>
      </c>
      <c r="C5398">
        <v>3.7625050000000002E-3</v>
      </c>
      <c r="D5398" t="s">
        <v>5498</v>
      </c>
    </row>
    <row r="5399" spans="1:4" x14ac:dyDescent="0.3">
      <c r="A5399" s="17"/>
      <c r="B5399" t="s">
        <v>7168</v>
      </c>
      <c r="C5399">
        <v>3.7613109999999998E-3</v>
      </c>
      <c r="D5399" t="s">
        <v>5504</v>
      </c>
    </row>
    <row r="5400" spans="1:4" x14ac:dyDescent="0.3">
      <c r="A5400" s="17"/>
      <c r="B5400" t="s">
        <v>7169</v>
      </c>
      <c r="C5400">
        <v>3.772503E-3</v>
      </c>
      <c r="D5400" t="s">
        <v>5521</v>
      </c>
    </row>
    <row r="5401" spans="1:4" x14ac:dyDescent="0.3">
      <c r="A5401" s="17"/>
      <c r="B5401" t="s">
        <v>7170</v>
      </c>
      <c r="C5401">
        <v>3.7802679999999998E-3</v>
      </c>
      <c r="D5401" t="s">
        <v>5495</v>
      </c>
    </row>
    <row r="5402" spans="1:4" x14ac:dyDescent="0.3">
      <c r="A5402" s="17"/>
      <c r="B5402" t="s">
        <v>7171</v>
      </c>
      <c r="C5402">
        <v>3.7860400000000001E-3</v>
      </c>
      <c r="D5402" t="s">
        <v>5496</v>
      </c>
    </row>
    <row r="5403" spans="1:4" x14ac:dyDescent="0.3">
      <c r="A5403" s="17"/>
      <c r="B5403" t="s">
        <v>7172</v>
      </c>
      <c r="C5403">
        <v>3.7948180000000001E-3</v>
      </c>
      <c r="D5403" t="s">
        <v>5497</v>
      </c>
    </row>
    <row r="5404" spans="1:4" x14ac:dyDescent="0.3">
      <c r="A5404" s="17"/>
      <c r="B5404" t="s">
        <v>1510</v>
      </c>
      <c r="C5404">
        <v>3.7949099999999999E-3</v>
      </c>
      <c r="D5404" t="s">
        <v>5493</v>
      </c>
    </row>
    <row r="5405" spans="1:4" x14ac:dyDescent="0.3">
      <c r="A5405" s="17"/>
      <c r="B5405" t="s">
        <v>7173</v>
      </c>
      <c r="C5405">
        <v>3.8163260000000001E-3</v>
      </c>
      <c r="D5405" t="s">
        <v>5494</v>
      </c>
    </row>
    <row r="5406" spans="1:4" x14ac:dyDescent="0.3">
      <c r="A5406" s="17"/>
      <c r="B5406" t="s">
        <v>7174</v>
      </c>
      <c r="C5406">
        <v>3.818512E-3</v>
      </c>
      <c r="D5406" t="s">
        <v>5494</v>
      </c>
    </row>
    <row r="5407" spans="1:4" x14ac:dyDescent="0.3">
      <c r="A5407" s="17"/>
      <c r="B5407" t="s">
        <v>7175</v>
      </c>
      <c r="C5407">
        <v>3.8361620000000002E-3</v>
      </c>
      <c r="D5407" t="s">
        <v>136</v>
      </c>
    </row>
    <row r="5408" spans="1:4" x14ac:dyDescent="0.3">
      <c r="A5408" s="17"/>
      <c r="B5408" t="s">
        <v>7176</v>
      </c>
      <c r="C5408">
        <v>3.841438E-3</v>
      </c>
      <c r="D5408" t="s">
        <v>5503</v>
      </c>
    </row>
    <row r="5409" spans="1:4" x14ac:dyDescent="0.3">
      <c r="A5409" s="17"/>
      <c r="B5409" t="s">
        <v>7177</v>
      </c>
      <c r="C5409">
        <v>3.8484880000000002E-3</v>
      </c>
      <c r="D5409" t="s">
        <v>136</v>
      </c>
    </row>
    <row r="5410" spans="1:4" x14ac:dyDescent="0.3">
      <c r="A5410" s="17"/>
      <c r="B5410" t="s">
        <v>101</v>
      </c>
      <c r="C5410">
        <v>3.854152E-3</v>
      </c>
      <c r="D5410" t="s">
        <v>136</v>
      </c>
    </row>
    <row r="5411" spans="1:4" x14ac:dyDescent="0.3">
      <c r="A5411" s="17"/>
      <c r="B5411" t="s">
        <v>7178</v>
      </c>
      <c r="C5411">
        <v>3.8693989999999999E-3</v>
      </c>
      <c r="D5411" t="s">
        <v>5492</v>
      </c>
    </row>
    <row r="5412" spans="1:4" x14ac:dyDescent="0.3">
      <c r="A5412" s="17"/>
      <c r="B5412" t="s">
        <v>7179</v>
      </c>
      <c r="C5412">
        <v>3.887705E-3</v>
      </c>
      <c r="D5412" t="s">
        <v>5493</v>
      </c>
    </row>
    <row r="5413" spans="1:4" x14ac:dyDescent="0.3">
      <c r="A5413" s="17"/>
      <c r="B5413" t="s">
        <v>7180</v>
      </c>
      <c r="C5413">
        <v>3.8902199999999998E-3</v>
      </c>
      <c r="D5413" t="s">
        <v>5492</v>
      </c>
    </row>
    <row r="5414" spans="1:4" x14ac:dyDescent="0.3">
      <c r="A5414" s="17"/>
      <c r="B5414" t="s">
        <v>481</v>
      </c>
      <c r="C5414">
        <v>3.8963890000000001E-3</v>
      </c>
      <c r="D5414" t="s">
        <v>136</v>
      </c>
    </row>
    <row r="5415" spans="1:4" x14ac:dyDescent="0.3">
      <c r="A5415" s="17"/>
      <c r="B5415" t="s">
        <v>7181</v>
      </c>
      <c r="C5415">
        <v>3.8984789999999998E-3</v>
      </c>
      <c r="D5415" t="s">
        <v>5510</v>
      </c>
    </row>
    <row r="5416" spans="1:4" x14ac:dyDescent="0.3">
      <c r="A5416" s="17"/>
      <c r="B5416" t="s">
        <v>7182</v>
      </c>
      <c r="C5416">
        <v>3.9051149999999998E-3</v>
      </c>
      <c r="D5416" t="s">
        <v>5505</v>
      </c>
    </row>
    <row r="5417" spans="1:4" x14ac:dyDescent="0.3">
      <c r="A5417" s="17"/>
      <c r="B5417" t="s">
        <v>7183</v>
      </c>
      <c r="C5417">
        <v>3.9070270000000004E-3</v>
      </c>
      <c r="D5417" t="s">
        <v>136</v>
      </c>
    </row>
    <row r="5418" spans="1:4" x14ac:dyDescent="0.3">
      <c r="A5418" s="17"/>
      <c r="B5418" t="s">
        <v>7184</v>
      </c>
      <c r="C5418">
        <v>3.9106439999999996E-3</v>
      </c>
      <c r="D5418" t="s">
        <v>5510</v>
      </c>
    </row>
    <row r="5419" spans="1:4" x14ac:dyDescent="0.3">
      <c r="A5419" s="17"/>
      <c r="B5419" t="s">
        <v>7185</v>
      </c>
      <c r="C5419">
        <v>3.9324010000000003E-3</v>
      </c>
      <c r="D5419" t="s">
        <v>5507</v>
      </c>
    </row>
    <row r="5420" spans="1:4" x14ac:dyDescent="0.3">
      <c r="A5420" s="17"/>
      <c r="B5420" t="s">
        <v>7186</v>
      </c>
      <c r="C5420">
        <v>3.9347080000000003E-3</v>
      </c>
      <c r="D5420" t="s">
        <v>5500</v>
      </c>
    </row>
    <row r="5421" spans="1:4" x14ac:dyDescent="0.3">
      <c r="A5421" s="17"/>
      <c r="B5421" t="s">
        <v>7187</v>
      </c>
      <c r="C5421">
        <v>4.0116010000000001E-3</v>
      </c>
      <c r="D5421" t="s">
        <v>5497</v>
      </c>
    </row>
    <row r="5422" spans="1:4" x14ac:dyDescent="0.3">
      <c r="A5422" s="17"/>
      <c r="B5422" t="s">
        <v>7188</v>
      </c>
      <c r="C5422">
        <v>4.011667E-3</v>
      </c>
      <c r="D5422" t="s">
        <v>5495</v>
      </c>
    </row>
    <row r="5423" spans="1:4" x14ac:dyDescent="0.3">
      <c r="A5423" s="17"/>
      <c r="B5423" t="s">
        <v>7189</v>
      </c>
      <c r="C5423">
        <v>4.060012E-3</v>
      </c>
      <c r="D5423" t="s">
        <v>5515</v>
      </c>
    </row>
    <row r="5424" spans="1:4" x14ac:dyDescent="0.3">
      <c r="A5424" s="17"/>
      <c r="B5424" t="s">
        <v>7190</v>
      </c>
      <c r="C5424">
        <v>4.0648250000000002E-3</v>
      </c>
      <c r="D5424" t="s">
        <v>5507</v>
      </c>
    </row>
    <row r="5425" spans="1:4" x14ac:dyDescent="0.3">
      <c r="A5425" s="17"/>
      <c r="B5425" t="s">
        <v>7191</v>
      </c>
      <c r="C5425">
        <v>4.0676879999999999E-3</v>
      </c>
      <c r="D5425" t="s">
        <v>5517</v>
      </c>
    </row>
    <row r="5426" spans="1:4" x14ac:dyDescent="0.3">
      <c r="A5426" s="17"/>
      <c r="B5426" t="s">
        <v>7192</v>
      </c>
      <c r="C5426">
        <v>4.0916040000000004E-3</v>
      </c>
      <c r="D5426" t="s">
        <v>5495</v>
      </c>
    </row>
    <row r="5427" spans="1:4" x14ac:dyDescent="0.3">
      <c r="A5427" s="17"/>
      <c r="B5427" t="s">
        <v>7193</v>
      </c>
      <c r="C5427">
        <v>4.0948019999999998E-3</v>
      </c>
      <c r="D5427" t="s">
        <v>5494</v>
      </c>
    </row>
    <row r="5428" spans="1:4" x14ac:dyDescent="0.3">
      <c r="A5428" s="17"/>
      <c r="B5428" t="s">
        <v>7194</v>
      </c>
      <c r="C5428">
        <v>4.1028640000000003E-3</v>
      </c>
      <c r="D5428" t="s">
        <v>5502</v>
      </c>
    </row>
    <row r="5429" spans="1:4" x14ac:dyDescent="0.3">
      <c r="A5429" s="17"/>
      <c r="B5429" t="s">
        <v>7195</v>
      </c>
      <c r="C5429">
        <v>4.1135929999999996E-3</v>
      </c>
      <c r="D5429" t="s">
        <v>5495</v>
      </c>
    </row>
    <row r="5430" spans="1:4" x14ac:dyDescent="0.3">
      <c r="A5430" s="17"/>
      <c r="B5430" t="s">
        <v>7196</v>
      </c>
      <c r="C5430">
        <v>4.1215280000000002E-3</v>
      </c>
      <c r="D5430" t="s">
        <v>136</v>
      </c>
    </row>
    <row r="5431" spans="1:4" x14ac:dyDescent="0.3">
      <c r="A5431" s="17"/>
      <c r="B5431" t="s">
        <v>7197</v>
      </c>
      <c r="C5431">
        <v>4.1385249999999997E-3</v>
      </c>
      <c r="D5431" t="s">
        <v>5496</v>
      </c>
    </row>
    <row r="5432" spans="1:4" x14ac:dyDescent="0.3">
      <c r="A5432" s="17"/>
      <c r="B5432" t="s">
        <v>7198</v>
      </c>
      <c r="C5432">
        <v>4.1334759999999996E-3</v>
      </c>
      <c r="D5432" t="s">
        <v>5507</v>
      </c>
    </row>
    <row r="5433" spans="1:4" x14ac:dyDescent="0.3">
      <c r="A5433" s="17"/>
      <c r="B5433" t="s">
        <v>7199</v>
      </c>
      <c r="C5433">
        <v>4.1367579999999999E-3</v>
      </c>
      <c r="D5433" t="s">
        <v>5493</v>
      </c>
    </row>
    <row r="5434" spans="1:4" x14ac:dyDescent="0.3">
      <c r="A5434" s="17"/>
      <c r="B5434" t="s">
        <v>7200</v>
      </c>
      <c r="C5434">
        <v>4.1713109999999996E-3</v>
      </c>
      <c r="D5434" t="s">
        <v>136</v>
      </c>
    </row>
    <row r="5435" spans="1:4" x14ac:dyDescent="0.3">
      <c r="A5435" s="17"/>
      <c r="B5435" t="s">
        <v>7201</v>
      </c>
      <c r="C5435">
        <v>4.1687720000000003E-3</v>
      </c>
      <c r="D5435" t="s">
        <v>136</v>
      </c>
    </row>
    <row r="5436" spans="1:4" x14ac:dyDescent="0.3">
      <c r="A5436" s="17"/>
      <c r="B5436" t="s">
        <v>7202</v>
      </c>
      <c r="C5436">
        <v>4.1699240000000002E-3</v>
      </c>
      <c r="D5436" t="s">
        <v>5503</v>
      </c>
    </row>
    <row r="5437" spans="1:4" x14ac:dyDescent="0.3">
      <c r="A5437" s="17"/>
      <c r="B5437" t="s">
        <v>7203</v>
      </c>
      <c r="C5437">
        <v>4.2075419999999999E-3</v>
      </c>
      <c r="D5437" t="s">
        <v>136</v>
      </c>
    </row>
    <row r="5438" spans="1:4" x14ac:dyDescent="0.3">
      <c r="A5438" s="17"/>
      <c r="B5438" t="s">
        <v>7204</v>
      </c>
      <c r="C5438">
        <v>4.2229850000000003E-3</v>
      </c>
      <c r="D5438" t="s">
        <v>5510</v>
      </c>
    </row>
    <row r="5439" spans="1:4" x14ac:dyDescent="0.3">
      <c r="A5439" s="17"/>
      <c r="B5439" t="s">
        <v>7205</v>
      </c>
      <c r="C5439">
        <v>4.2165739999999998E-3</v>
      </c>
      <c r="D5439" t="s">
        <v>136</v>
      </c>
    </row>
    <row r="5440" spans="1:4" x14ac:dyDescent="0.3">
      <c r="A5440" s="17"/>
      <c r="B5440" t="s">
        <v>7206</v>
      </c>
      <c r="C5440">
        <v>4.2336880000000002E-3</v>
      </c>
      <c r="D5440" t="s">
        <v>5493</v>
      </c>
    </row>
    <row r="5441" spans="1:4" x14ac:dyDescent="0.3">
      <c r="A5441" s="17"/>
      <c r="B5441" t="s">
        <v>7207</v>
      </c>
      <c r="C5441">
        <v>4.2584019999999997E-3</v>
      </c>
      <c r="D5441" t="s">
        <v>5492</v>
      </c>
    </row>
    <row r="5442" spans="1:4" x14ac:dyDescent="0.3">
      <c r="A5442" s="17"/>
      <c r="B5442" t="s">
        <v>7208</v>
      </c>
      <c r="C5442">
        <v>4.2671970000000004E-3</v>
      </c>
      <c r="D5442" t="s">
        <v>136</v>
      </c>
    </row>
    <row r="5443" spans="1:4" x14ac:dyDescent="0.3">
      <c r="A5443" s="17"/>
      <c r="B5443" t="s">
        <v>7209</v>
      </c>
      <c r="C5443">
        <v>4.2909599999999999E-3</v>
      </c>
      <c r="D5443" t="s">
        <v>5510</v>
      </c>
    </row>
    <row r="5444" spans="1:4" x14ac:dyDescent="0.3">
      <c r="A5444" s="17"/>
      <c r="B5444" t="s">
        <v>7210</v>
      </c>
      <c r="C5444">
        <v>4.3023039999999999E-3</v>
      </c>
      <c r="D5444" t="s">
        <v>5514</v>
      </c>
    </row>
    <row r="5445" spans="1:4" x14ac:dyDescent="0.3">
      <c r="A5445" s="17"/>
      <c r="B5445" t="s">
        <v>7211</v>
      </c>
      <c r="C5445">
        <v>4.3217539999999997E-3</v>
      </c>
      <c r="D5445" t="s">
        <v>136</v>
      </c>
    </row>
    <row r="5446" spans="1:4" x14ac:dyDescent="0.3">
      <c r="A5446" s="17"/>
      <c r="B5446" t="s">
        <v>7212</v>
      </c>
      <c r="C5446">
        <v>4.3301399999999997E-3</v>
      </c>
      <c r="D5446" t="s">
        <v>136</v>
      </c>
    </row>
    <row r="5447" spans="1:4" x14ac:dyDescent="0.3">
      <c r="A5447" s="17"/>
      <c r="B5447" t="s">
        <v>7213</v>
      </c>
      <c r="C5447">
        <v>4.3362189999999997E-3</v>
      </c>
      <c r="D5447" t="s">
        <v>5499</v>
      </c>
    </row>
    <row r="5448" spans="1:4" x14ac:dyDescent="0.3">
      <c r="A5448" s="17"/>
      <c r="B5448" t="s">
        <v>7214</v>
      </c>
      <c r="C5448">
        <v>4.3509000000000004E-3</v>
      </c>
      <c r="D5448" t="s">
        <v>5498</v>
      </c>
    </row>
    <row r="5449" spans="1:4" x14ac:dyDescent="0.3">
      <c r="A5449" s="17"/>
      <c r="B5449" t="s">
        <v>7215</v>
      </c>
      <c r="C5449">
        <v>4.3585059999999998E-3</v>
      </c>
      <c r="D5449" t="s">
        <v>5493</v>
      </c>
    </row>
    <row r="5450" spans="1:4" x14ac:dyDescent="0.3">
      <c r="A5450" s="17"/>
      <c r="B5450" t="s">
        <v>3617</v>
      </c>
      <c r="C5450">
        <v>4.3584050000000001E-3</v>
      </c>
      <c r="D5450" t="s">
        <v>136</v>
      </c>
    </row>
    <row r="5451" spans="1:4" x14ac:dyDescent="0.3">
      <c r="A5451" s="17"/>
      <c r="B5451" t="s">
        <v>7216</v>
      </c>
      <c r="C5451">
        <v>4.3875540000000001E-3</v>
      </c>
      <c r="D5451" t="s">
        <v>5492</v>
      </c>
    </row>
    <row r="5452" spans="1:4" x14ac:dyDescent="0.3">
      <c r="A5452" s="17"/>
      <c r="B5452" t="s">
        <v>7217</v>
      </c>
      <c r="C5452">
        <v>4.4177119999999999E-3</v>
      </c>
      <c r="D5452" t="s">
        <v>5500</v>
      </c>
    </row>
    <row r="5453" spans="1:4" x14ac:dyDescent="0.3">
      <c r="A5453" s="17"/>
      <c r="B5453" t="s">
        <v>1619</v>
      </c>
      <c r="C5453">
        <v>4.421988E-3</v>
      </c>
      <c r="D5453" t="s">
        <v>5492</v>
      </c>
    </row>
    <row r="5454" spans="1:4" x14ac:dyDescent="0.3">
      <c r="A5454" s="17"/>
      <c r="B5454" t="s">
        <v>7218</v>
      </c>
      <c r="C5454">
        <v>4.4293170000000003E-3</v>
      </c>
      <c r="D5454" t="s">
        <v>5492</v>
      </c>
    </row>
    <row r="5455" spans="1:4" x14ac:dyDescent="0.3">
      <c r="A5455" s="17"/>
      <c r="B5455" t="s">
        <v>7219</v>
      </c>
      <c r="C5455">
        <v>4.4333080000000004E-3</v>
      </c>
      <c r="D5455" t="s">
        <v>5497</v>
      </c>
    </row>
    <row r="5456" spans="1:4" x14ac:dyDescent="0.3">
      <c r="A5456" s="17"/>
      <c r="B5456" t="s">
        <v>7220</v>
      </c>
      <c r="C5456">
        <v>4.4393599999999998E-3</v>
      </c>
      <c r="D5456" t="s">
        <v>5502</v>
      </c>
    </row>
    <row r="5457" spans="1:4" x14ac:dyDescent="0.3">
      <c r="A5457" s="17"/>
      <c r="B5457" t="s">
        <v>926</v>
      </c>
      <c r="C5457">
        <v>4.4563049999999998E-3</v>
      </c>
      <c r="D5457" t="s">
        <v>5497</v>
      </c>
    </row>
    <row r="5458" spans="1:4" x14ac:dyDescent="0.3">
      <c r="A5458" s="17"/>
      <c r="B5458" t="s">
        <v>7221</v>
      </c>
      <c r="C5458">
        <v>4.4662299999999999E-3</v>
      </c>
      <c r="D5458" t="s">
        <v>5497</v>
      </c>
    </row>
    <row r="5459" spans="1:4" x14ac:dyDescent="0.3">
      <c r="A5459" s="17"/>
      <c r="B5459" t="s">
        <v>7222</v>
      </c>
      <c r="C5459">
        <v>4.4881690000000002E-3</v>
      </c>
      <c r="D5459" t="s">
        <v>5497</v>
      </c>
    </row>
    <row r="5460" spans="1:4" x14ac:dyDescent="0.3">
      <c r="A5460" s="17"/>
      <c r="B5460" t="s">
        <v>7223</v>
      </c>
      <c r="C5460">
        <v>4.4923630000000001E-3</v>
      </c>
      <c r="D5460" t="s">
        <v>5497</v>
      </c>
    </row>
    <row r="5461" spans="1:4" x14ac:dyDescent="0.3">
      <c r="A5461" s="17"/>
      <c r="B5461" t="s">
        <v>7224</v>
      </c>
      <c r="C5461">
        <v>4.4993949999999998E-3</v>
      </c>
      <c r="D5461" t="s">
        <v>5510</v>
      </c>
    </row>
    <row r="5462" spans="1:4" x14ac:dyDescent="0.3">
      <c r="A5462" s="17"/>
      <c r="B5462" t="s">
        <v>7225</v>
      </c>
      <c r="C5462">
        <v>4.511948E-3</v>
      </c>
      <c r="D5462" t="s">
        <v>136</v>
      </c>
    </row>
    <row r="5463" spans="1:4" x14ac:dyDescent="0.3">
      <c r="A5463" s="17"/>
      <c r="B5463" t="s">
        <v>7226</v>
      </c>
      <c r="C5463">
        <v>4.5154219999999998E-3</v>
      </c>
      <c r="D5463" t="s">
        <v>5492</v>
      </c>
    </row>
    <row r="5464" spans="1:4" x14ac:dyDescent="0.3">
      <c r="A5464" s="17"/>
      <c r="B5464" t="s">
        <v>7227</v>
      </c>
      <c r="C5464">
        <v>4.5151560000000002E-3</v>
      </c>
      <c r="D5464" t="s">
        <v>5493</v>
      </c>
    </row>
    <row r="5465" spans="1:4" x14ac:dyDescent="0.3">
      <c r="A5465" s="17"/>
      <c r="B5465" t="s">
        <v>7228</v>
      </c>
      <c r="C5465">
        <v>4.5272680000000001E-3</v>
      </c>
      <c r="D5465" t="s">
        <v>136</v>
      </c>
    </row>
    <row r="5466" spans="1:4" x14ac:dyDescent="0.3">
      <c r="A5466" s="17"/>
      <c r="B5466" t="s">
        <v>7229</v>
      </c>
      <c r="C5466">
        <v>4.539052E-3</v>
      </c>
      <c r="D5466" t="s">
        <v>136</v>
      </c>
    </row>
    <row r="5467" spans="1:4" x14ac:dyDescent="0.3">
      <c r="A5467" s="17"/>
      <c r="B5467" t="s">
        <v>7230</v>
      </c>
      <c r="C5467">
        <v>4.5442479999999999E-3</v>
      </c>
      <c r="D5467" t="s">
        <v>136</v>
      </c>
    </row>
    <row r="5468" spans="1:4" x14ac:dyDescent="0.3">
      <c r="A5468" s="17"/>
      <c r="B5468" t="s">
        <v>7231</v>
      </c>
      <c r="C5468">
        <v>4.5463120000000003E-3</v>
      </c>
      <c r="D5468" t="s">
        <v>136</v>
      </c>
    </row>
    <row r="5469" spans="1:4" x14ac:dyDescent="0.3">
      <c r="A5469" s="17"/>
      <c r="B5469" t="s">
        <v>7232</v>
      </c>
      <c r="C5469">
        <v>4.560438E-3</v>
      </c>
      <c r="D5469" t="s">
        <v>136</v>
      </c>
    </row>
    <row r="5470" spans="1:4" x14ac:dyDescent="0.3">
      <c r="A5470" s="17"/>
      <c r="B5470" t="s">
        <v>887</v>
      </c>
      <c r="C5470">
        <v>4.5683420000000004E-3</v>
      </c>
      <c r="D5470" t="s">
        <v>5493</v>
      </c>
    </row>
    <row r="5471" spans="1:4" x14ac:dyDescent="0.3">
      <c r="A5471" s="17"/>
      <c r="B5471" t="s">
        <v>7233</v>
      </c>
      <c r="C5471">
        <v>4.5717969999999998E-3</v>
      </c>
      <c r="D5471" t="s">
        <v>5495</v>
      </c>
    </row>
    <row r="5472" spans="1:4" x14ac:dyDescent="0.3">
      <c r="A5472" s="17"/>
      <c r="B5472" t="s">
        <v>7234</v>
      </c>
      <c r="C5472">
        <v>4.5768440000000001E-3</v>
      </c>
      <c r="D5472" t="s">
        <v>5510</v>
      </c>
    </row>
    <row r="5473" spans="1:4" x14ac:dyDescent="0.3">
      <c r="A5473" s="17"/>
      <c r="B5473" t="s">
        <v>7235</v>
      </c>
      <c r="C5473">
        <v>4.5795050000000002E-3</v>
      </c>
      <c r="D5473" t="s">
        <v>136</v>
      </c>
    </row>
    <row r="5474" spans="1:4" x14ac:dyDescent="0.3">
      <c r="A5474" s="17"/>
      <c r="B5474" t="s">
        <v>7236</v>
      </c>
      <c r="C5474">
        <v>4.626018E-3</v>
      </c>
      <c r="D5474" t="s">
        <v>5510</v>
      </c>
    </row>
    <row r="5475" spans="1:4" x14ac:dyDescent="0.3">
      <c r="A5475" s="17"/>
      <c r="B5475" t="s">
        <v>7237</v>
      </c>
      <c r="C5475">
        <v>4.6259049999999996E-3</v>
      </c>
      <c r="D5475" t="s">
        <v>136</v>
      </c>
    </row>
    <row r="5476" spans="1:4" x14ac:dyDescent="0.3">
      <c r="A5476" s="17"/>
      <c r="B5476" t="s">
        <v>7238</v>
      </c>
      <c r="C5476">
        <v>4.6282720000000001E-3</v>
      </c>
      <c r="D5476" t="s">
        <v>5493</v>
      </c>
    </row>
    <row r="5477" spans="1:4" x14ac:dyDescent="0.3">
      <c r="A5477" s="17"/>
      <c r="B5477" t="s">
        <v>7239</v>
      </c>
      <c r="C5477">
        <v>4.6366970000000004E-3</v>
      </c>
      <c r="D5477" t="s">
        <v>136</v>
      </c>
    </row>
    <row r="5478" spans="1:4" x14ac:dyDescent="0.3">
      <c r="A5478" s="17"/>
      <c r="B5478" t="s">
        <v>1609</v>
      </c>
      <c r="C5478">
        <v>4.6346299999999998E-3</v>
      </c>
      <c r="D5478" t="s">
        <v>136</v>
      </c>
    </row>
    <row r="5479" spans="1:4" x14ac:dyDescent="0.3">
      <c r="A5479" s="17"/>
      <c r="B5479" t="s">
        <v>7240</v>
      </c>
      <c r="C5479">
        <v>4.645606E-3</v>
      </c>
      <c r="D5479" t="s">
        <v>136</v>
      </c>
    </row>
    <row r="5480" spans="1:4" x14ac:dyDescent="0.3">
      <c r="A5480" s="17"/>
      <c r="B5480" t="s">
        <v>7241</v>
      </c>
      <c r="C5480">
        <v>4.6638620000000004E-3</v>
      </c>
      <c r="D5480" t="s">
        <v>5494</v>
      </c>
    </row>
    <row r="5481" spans="1:4" x14ac:dyDescent="0.3">
      <c r="A5481" s="17"/>
      <c r="B5481" t="s">
        <v>7242</v>
      </c>
      <c r="C5481">
        <v>4.6634709999999998E-3</v>
      </c>
      <c r="D5481" t="s">
        <v>5496</v>
      </c>
    </row>
    <row r="5482" spans="1:4" x14ac:dyDescent="0.3">
      <c r="A5482" s="17"/>
      <c r="B5482" t="s">
        <v>1921</v>
      </c>
      <c r="C5482">
        <v>4.6760539999999998E-3</v>
      </c>
      <c r="D5482" t="s">
        <v>5498</v>
      </c>
    </row>
    <row r="5483" spans="1:4" x14ac:dyDescent="0.3">
      <c r="A5483" s="17"/>
      <c r="B5483" t="s">
        <v>7243</v>
      </c>
      <c r="C5483">
        <v>4.7000050000000002E-3</v>
      </c>
      <c r="D5483" t="s">
        <v>5494</v>
      </c>
    </row>
    <row r="5484" spans="1:4" x14ac:dyDescent="0.3">
      <c r="A5484" s="17"/>
      <c r="B5484" t="s">
        <v>7244</v>
      </c>
      <c r="C5484">
        <v>4.6988769999999997E-3</v>
      </c>
      <c r="D5484" t="s">
        <v>136</v>
      </c>
    </row>
    <row r="5485" spans="1:4" x14ac:dyDescent="0.3">
      <c r="A5485" s="17"/>
      <c r="B5485" t="s">
        <v>7245</v>
      </c>
      <c r="C5485">
        <v>4.7108790000000003E-3</v>
      </c>
      <c r="D5485" t="s">
        <v>136</v>
      </c>
    </row>
    <row r="5486" spans="1:4" x14ac:dyDescent="0.3">
      <c r="A5486" s="17"/>
      <c r="B5486" t="s">
        <v>3070</v>
      </c>
      <c r="C5486">
        <v>4.7123929999999996E-3</v>
      </c>
      <c r="D5486" t="s">
        <v>5498</v>
      </c>
    </row>
    <row r="5487" spans="1:4" x14ac:dyDescent="0.3">
      <c r="A5487" s="17"/>
      <c r="B5487" t="s">
        <v>7246</v>
      </c>
      <c r="C5487">
        <v>4.7164299999999998E-3</v>
      </c>
      <c r="D5487" t="s">
        <v>5493</v>
      </c>
    </row>
    <row r="5488" spans="1:4" x14ac:dyDescent="0.3">
      <c r="A5488" s="17"/>
      <c r="B5488" t="s">
        <v>490</v>
      </c>
      <c r="C5488">
        <v>4.7298310000000003E-3</v>
      </c>
      <c r="D5488" t="s">
        <v>5500</v>
      </c>
    </row>
    <row r="5489" spans="1:4" x14ac:dyDescent="0.3">
      <c r="A5489" s="17"/>
      <c r="B5489" t="s">
        <v>7247</v>
      </c>
      <c r="C5489">
        <v>4.7416860000000002E-3</v>
      </c>
      <c r="D5489" t="s">
        <v>136</v>
      </c>
    </row>
    <row r="5490" spans="1:4" x14ac:dyDescent="0.3">
      <c r="A5490" s="17"/>
      <c r="B5490" t="s">
        <v>7248</v>
      </c>
      <c r="C5490">
        <v>4.7426899999999999E-3</v>
      </c>
      <c r="D5490" t="s">
        <v>5492</v>
      </c>
    </row>
    <row r="5491" spans="1:4" x14ac:dyDescent="0.3">
      <c r="A5491" s="17"/>
      <c r="B5491" t="s">
        <v>7249</v>
      </c>
      <c r="C5491">
        <v>4.7392570000000002E-3</v>
      </c>
      <c r="D5491" t="s">
        <v>5495</v>
      </c>
    </row>
    <row r="5492" spans="1:4" x14ac:dyDescent="0.3">
      <c r="A5492" s="17"/>
      <c r="B5492" t="s">
        <v>7250</v>
      </c>
      <c r="C5492">
        <v>4.7763199999999997E-3</v>
      </c>
      <c r="D5492" t="s">
        <v>136</v>
      </c>
    </row>
    <row r="5493" spans="1:4" x14ac:dyDescent="0.3">
      <c r="A5493" s="17"/>
      <c r="B5493" t="s">
        <v>7251</v>
      </c>
      <c r="C5493">
        <v>4.7758189999999997E-3</v>
      </c>
      <c r="D5493" t="s">
        <v>136</v>
      </c>
    </row>
    <row r="5494" spans="1:4" x14ac:dyDescent="0.3">
      <c r="A5494" s="17"/>
      <c r="B5494" t="s">
        <v>7252</v>
      </c>
      <c r="C5494">
        <v>4.7847660000000002E-3</v>
      </c>
      <c r="D5494" t="s">
        <v>136</v>
      </c>
    </row>
    <row r="5495" spans="1:4" x14ac:dyDescent="0.3">
      <c r="A5495" s="17"/>
      <c r="B5495" t="s">
        <v>7253</v>
      </c>
      <c r="C5495">
        <v>4.7832250000000003E-3</v>
      </c>
      <c r="D5495" t="s">
        <v>5495</v>
      </c>
    </row>
    <row r="5496" spans="1:4" x14ac:dyDescent="0.3">
      <c r="A5496" s="17"/>
      <c r="B5496" t="s">
        <v>509</v>
      </c>
      <c r="C5496">
        <v>4.7971580000000002E-3</v>
      </c>
      <c r="D5496" t="s">
        <v>5495</v>
      </c>
    </row>
    <row r="5497" spans="1:4" x14ac:dyDescent="0.3">
      <c r="A5497" s="17"/>
      <c r="B5497" t="s">
        <v>7254</v>
      </c>
      <c r="C5497">
        <v>4.8022569999999999E-3</v>
      </c>
      <c r="D5497" t="s">
        <v>136</v>
      </c>
    </row>
    <row r="5498" spans="1:4" x14ac:dyDescent="0.3">
      <c r="A5498" s="17"/>
      <c r="B5498" t="s">
        <v>7255</v>
      </c>
      <c r="C5498">
        <v>4.8085180000000003E-3</v>
      </c>
      <c r="D5498" t="s">
        <v>7473</v>
      </c>
    </row>
    <row r="5499" spans="1:4" x14ac:dyDescent="0.3">
      <c r="A5499" s="17"/>
      <c r="B5499" t="s">
        <v>7256</v>
      </c>
      <c r="C5499">
        <v>4.8074190000000003E-3</v>
      </c>
      <c r="D5499" t="s">
        <v>5498</v>
      </c>
    </row>
    <row r="5500" spans="1:4" x14ac:dyDescent="0.3">
      <c r="A5500" s="17"/>
      <c r="B5500" t="s">
        <v>7257</v>
      </c>
      <c r="C5500">
        <v>4.8471800000000004E-3</v>
      </c>
      <c r="D5500" t="s">
        <v>7474</v>
      </c>
    </row>
    <row r="5501" spans="1:4" x14ac:dyDescent="0.3">
      <c r="A5501" s="17"/>
      <c r="B5501" t="s">
        <v>7258</v>
      </c>
      <c r="C5501">
        <v>4.8633239999999996E-3</v>
      </c>
      <c r="D5501" t="s">
        <v>5510</v>
      </c>
    </row>
    <row r="5502" spans="1:4" x14ac:dyDescent="0.3">
      <c r="A5502" s="17"/>
      <c r="B5502" t="s">
        <v>7259</v>
      </c>
      <c r="C5502">
        <v>4.8663329999999996E-3</v>
      </c>
      <c r="D5502" t="s">
        <v>5495</v>
      </c>
    </row>
    <row r="5503" spans="1:4" x14ac:dyDescent="0.3">
      <c r="A5503" s="17"/>
      <c r="B5503" t="s">
        <v>7260</v>
      </c>
      <c r="C5503">
        <v>4.8732330000000003E-3</v>
      </c>
      <c r="D5503" t="s">
        <v>5498</v>
      </c>
    </row>
    <row r="5504" spans="1:4" x14ac:dyDescent="0.3">
      <c r="A5504" s="17"/>
      <c r="B5504" t="s">
        <v>7261</v>
      </c>
      <c r="C5504">
        <v>4.8797229999999999E-3</v>
      </c>
      <c r="D5504" t="s">
        <v>5492</v>
      </c>
    </row>
    <row r="5505" spans="1:4" x14ac:dyDescent="0.3">
      <c r="A5505" s="17"/>
      <c r="B5505" t="s">
        <v>7262</v>
      </c>
      <c r="C5505">
        <v>4.877826E-3</v>
      </c>
      <c r="D5505" t="s">
        <v>5507</v>
      </c>
    </row>
    <row r="5506" spans="1:4" x14ac:dyDescent="0.3">
      <c r="A5506" s="17"/>
      <c r="B5506" t="s">
        <v>7263</v>
      </c>
      <c r="C5506">
        <v>4.8878580000000001E-3</v>
      </c>
      <c r="D5506" t="s">
        <v>5498</v>
      </c>
    </row>
    <row r="5507" spans="1:4" x14ac:dyDescent="0.3">
      <c r="A5507" s="17"/>
      <c r="B5507" t="s">
        <v>7264</v>
      </c>
      <c r="C5507">
        <v>4.906133E-3</v>
      </c>
      <c r="D5507" t="s">
        <v>136</v>
      </c>
    </row>
    <row r="5508" spans="1:4" x14ac:dyDescent="0.3">
      <c r="A5508" s="17"/>
      <c r="B5508" t="s">
        <v>759</v>
      </c>
      <c r="C5508">
        <v>4.909269E-3</v>
      </c>
      <c r="D5508" t="s">
        <v>5503</v>
      </c>
    </row>
    <row r="5509" spans="1:4" x14ac:dyDescent="0.3">
      <c r="A5509" s="17"/>
      <c r="B5509" t="s">
        <v>1525</v>
      </c>
      <c r="C5509">
        <v>4.9321729999999998E-3</v>
      </c>
      <c r="D5509" t="s">
        <v>5503</v>
      </c>
    </row>
    <row r="5510" spans="1:4" x14ac:dyDescent="0.3">
      <c r="A5510" s="17"/>
      <c r="B5510" t="s">
        <v>7265</v>
      </c>
      <c r="C5510">
        <v>4.9520099999999997E-3</v>
      </c>
      <c r="D5510" t="s">
        <v>5494</v>
      </c>
    </row>
    <row r="5511" spans="1:4" x14ac:dyDescent="0.3">
      <c r="A5511" s="17"/>
      <c r="B5511" t="s">
        <v>7266</v>
      </c>
      <c r="C5511">
        <v>4.956032E-3</v>
      </c>
      <c r="D5511" t="s">
        <v>5497</v>
      </c>
    </row>
    <row r="5512" spans="1:4" x14ac:dyDescent="0.3">
      <c r="A5512" s="17"/>
      <c r="B5512" t="s">
        <v>7267</v>
      </c>
      <c r="C5512">
        <v>4.9683790000000002E-3</v>
      </c>
      <c r="D5512" t="s">
        <v>5498</v>
      </c>
    </row>
    <row r="5513" spans="1:4" x14ac:dyDescent="0.3">
      <c r="A5513" s="17"/>
      <c r="B5513" t="s">
        <v>7268</v>
      </c>
      <c r="C5513">
        <v>5.0076419999999996E-3</v>
      </c>
      <c r="D5513" t="s">
        <v>5501</v>
      </c>
    </row>
    <row r="5514" spans="1:4" x14ac:dyDescent="0.3">
      <c r="A5514" s="17"/>
      <c r="B5514" t="s">
        <v>7269</v>
      </c>
      <c r="C5514">
        <v>5.0105710000000001E-3</v>
      </c>
      <c r="D5514" t="s">
        <v>136</v>
      </c>
    </row>
    <row r="5515" spans="1:4" x14ac:dyDescent="0.3">
      <c r="A5515" s="17"/>
      <c r="B5515" t="s">
        <v>7270</v>
      </c>
      <c r="C5515">
        <v>5.0178799999999997E-3</v>
      </c>
      <c r="D5515" t="s">
        <v>5497</v>
      </c>
    </row>
    <row r="5516" spans="1:4" x14ac:dyDescent="0.3">
      <c r="A5516" s="17"/>
      <c r="B5516" t="s">
        <v>7271</v>
      </c>
      <c r="C5516">
        <v>5.0210139999999999E-3</v>
      </c>
      <c r="D5516" t="s">
        <v>5504</v>
      </c>
    </row>
    <row r="5517" spans="1:4" x14ac:dyDescent="0.3">
      <c r="A5517" s="17"/>
      <c r="B5517" t="s">
        <v>7272</v>
      </c>
      <c r="C5517">
        <v>5.0285340000000003E-3</v>
      </c>
      <c r="D5517" t="s">
        <v>5496</v>
      </c>
    </row>
    <row r="5518" spans="1:4" x14ac:dyDescent="0.3">
      <c r="A5518" s="17"/>
      <c r="B5518" t="s">
        <v>7273</v>
      </c>
      <c r="C5518">
        <v>5.0459329999999998E-3</v>
      </c>
      <c r="D5518" t="s">
        <v>5509</v>
      </c>
    </row>
    <row r="5519" spans="1:4" x14ac:dyDescent="0.3">
      <c r="A5519" s="17"/>
      <c r="B5519" t="s">
        <v>7274</v>
      </c>
      <c r="C5519">
        <v>5.0523570000000004E-3</v>
      </c>
      <c r="D5519" t="s">
        <v>5495</v>
      </c>
    </row>
    <row r="5520" spans="1:4" x14ac:dyDescent="0.3">
      <c r="A5520" s="17"/>
      <c r="B5520" t="s">
        <v>7275</v>
      </c>
      <c r="C5520">
        <v>5.083143E-3</v>
      </c>
      <c r="D5520" t="s">
        <v>5495</v>
      </c>
    </row>
    <row r="5521" spans="1:4" x14ac:dyDescent="0.3">
      <c r="A5521" s="17"/>
      <c r="B5521" t="s">
        <v>7276</v>
      </c>
      <c r="C5521">
        <v>5.091417E-3</v>
      </c>
      <c r="D5521" t="s">
        <v>5502</v>
      </c>
    </row>
    <row r="5522" spans="1:4" x14ac:dyDescent="0.3">
      <c r="A5522" s="17"/>
      <c r="B5522" t="s">
        <v>7277</v>
      </c>
      <c r="C5522">
        <v>5.1251379999999996E-3</v>
      </c>
      <c r="D5522" t="s">
        <v>136</v>
      </c>
    </row>
    <row r="5523" spans="1:4" x14ac:dyDescent="0.3">
      <c r="A5523" s="17"/>
      <c r="B5523" t="s">
        <v>7278</v>
      </c>
      <c r="C5523">
        <v>5.1592449999999998E-3</v>
      </c>
      <c r="D5523" t="s">
        <v>5496</v>
      </c>
    </row>
    <row r="5524" spans="1:4" x14ac:dyDescent="0.3">
      <c r="A5524" s="17"/>
      <c r="B5524" t="s">
        <v>7279</v>
      </c>
      <c r="C5524">
        <v>5.1586610000000001E-3</v>
      </c>
      <c r="D5524" t="s">
        <v>5493</v>
      </c>
    </row>
    <row r="5525" spans="1:4" x14ac:dyDescent="0.3">
      <c r="A5525" s="17"/>
      <c r="B5525" t="s">
        <v>7280</v>
      </c>
      <c r="C5525">
        <v>5.1681690000000002E-3</v>
      </c>
      <c r="D5525" t="s">
        <v>136</v>
      </c>
    </row>
    <row r="5526" spans="1:4" x14ac:dyDescent="0.3">
      <c r="A5526" s="17"/>
      <c r="B5526" t="s">
        <v>4773</v>
      </c>
      <c r="C5526">
        <v>5.1700569999999996E-3</v>
      </c>
      <c r="D5526" t="s">
        <v>5511</v>
      </c>
    </row>
    <row r="5527" spans="1:4" x14ac:dyDescent="0.3">
      <c r="A5527" s="17"/>
      <c r="B5527" t="s">
        <v>7281</v>
      </c>
      <c r="C5527">
        <v>5.1734219999999996E-3</v>
      </c>
      <c r="D5527" t="s">
        <v>5495</v>
      </c>
    </row>
    <row r="5528" spans="1:4" x14ac:dyDescent="0.3">
      <c r="A5528" s="17"/>
      <c r="B5528" t="s">
        <v>7282</v>
      </c>
      <c r="C5528">
        <v>5.1892300000000004E-3</v>
      </c>
      <c r="D5528" t="s">
        <v>136</v>
      </c>
    </row>
    <row r="5529" spans="1:4" x14ac:dyDescent="0.3">
      <c r="A5529" s="17"/>
      <c r="B5529" t="s">
        <v>1611</v>
      </c>
      <c r="C5529">
        <v>5.1903180000000002E-3</v>
      </c>
      <c r="D5529" t="s">
        <v>136</v>
      </c>
    </row>
    <row r="5530" spans="1:4" x14ac:dyDescent="0.3">
      <c r="A5530" s="17"/>
      <c r="B5530" t="s">
        <v>7283</v>
      </c>
      <c r="C5530">
        <v>5.1932369999999999E-3</v>
      </c>
      <c r="D5530" t="s">
        <v>136</v>
      </c>
    </row>
    <row r="5531" spans="1:4" x14ac:dyDescent="0.3">
      <c r="A5531" s="17"/>
      <c r="B5531" t="s">
        <v>7284</v>
      </c>
      <c r="C5531">
        <v>5.2155789999999997E-3</v>
      </c>
      <c r="D5531" t="s">
        <v>5498</v>
      </c>
    </row>
    <row r="5532" spans="1:4" x14ac:dyDescent="0.3">
      <c r="A5532" s="17"/>
      <c r="B5532" t="s">
        <v>7285</v>
      </c>
      <c r="C5532">
        <v>5.2237899999999999E-3</v>
      </c>
      <c r="D5532" t="s">
        <v>5504</v>
      </c>
    </row>
    <row r="5533" spans="1:4" x14ac:dyDescent="0.3">
      <c r="A5533" s="17"/>
      <c r="B5533" t="s">
        <v>7286</v>
      </c>
      <c r="C5533">
        <v>5.2281259999999996E-3</v>
      </c>
      <c r="D5533" t="s">
        <v>5492</v>
      </c>
    </row>
    <row r="5534" spans="1:4" x14ac:dyDescent="0.3">
      <c r="A5534" s="17"/>
      <c r="B5534" t="s">
        <v>7287</v>
      </c>
      <c r="C5534">
        <v>5.2453889999999996E-3</v>
      </c>
      <c r="D5534" t="s">
        <v>136</v>
      </c>
    </row>
    <row r="5535" spans="1:4" x14ac:dyDescent="0.3">
      <c r="A5535" s="17"/>
      <c r="B5535" t="s">
        <v>7288</v>
      </c>
      <c r="C5535">
        <v>5.2445740000000001E-3</v>
      </c>
      <c r="D5535" t="s">
        <v>136</v>
      </c>
    </row>
    <row r="5536" spans="1:4" x14ac:dyDescent="0.3">
      <c r="A5536" s="17"/>
      <c r="B5536" t="s">
        <v>7289</v>
      </c>
      <c r="C5536">
        <v>5.2396320000000001E-3</v>
      </c>
      <c r="D5536" t="s">
        <v>5493</v>
      </c>
    </row>
    <row r="5537" spans="1:4" x14ac:dyDescent="0.3">
      <c r="A5537" s="17"/>
      <c r="B5537" t="s">
        <v>1570</v>
      </c>
      <c r="C5537">
        <v>5.2383239999999999E-3</v>
      </c>
      <c r="D5537" t="s">
        <v>136</v>
      </c>
    </row>
    <row r="5538" spans="1:4" x14ac:dyDescent="0.3">
      <c r="A5538" s="17"/>
      <c r="B5538" t="s">
        <v>7290</v>
      </c>
      <c r="C5538">
        <v>5.2409279999999997E-3</v>
      </c>
      <c r="D5538" t="s">
        <v>5505</v>
      </c>
    </row>
    <row r="5539" spans="1:4" x14ac:dyDescent="0.3">
      <c r="A5539" s="17"/>
      <c r="B5539" t="s">
        <v>7291</v>
      </c>
      <c r="C5539">
        <v>5.2813080000000002E-3</v>
      </c>
      <c r="D5539" t="s">
        <v>5497</v>
      </c>
    </row>
    <row r="5540" spans="1:4" x14ac:dyDescent="0.3">
      <c r="A5540" s="17"/>
      <c r="B5540" t="s">
        <v>7292</v>
      </c>
      <c r="C5540">
        <v>5.287468E-3</v>
      </c>
      <c r="D5540" t="s">
        <v>5492</v>
      </c>
    </row>
    <row r="5541" spans="1:4" x14ac:dyDescent="0.3">
      <c r="A5541" s="17"/>
      <c r="B5541" t="s">
        <v>7293</v>
      </c>
      <c r="C5541">
        <v>5.2912209999999996E-3</v>
      </c>
      <c r="D5541" t="s">
        <v>5517</v>
      </c>
    </row>
    <row r="5542" spans="1:4" x14ac:dyDescent="0.3">
      <c r="A5542" s="17"/>
      <c r="B5542" t="s">
        <v>7294</v>
      </c>
      <c r="C5542">
        <v>5.2935839999999996E-3</v>
      </c>
      <c r="D5542" t="s">
        <v>5511</v>
      </c>
    </row>
    <row r="5543" spans="1:4" x14ac:dyDescent="0.3">
      <c r="A5543" s="17"/>
      <c r="B5543" t="s">
        <v>7295</v>
      </c>
      <c r="C5543">
        <v>5.3134640000000004E-3</v>
      </c>
      <c r="D5543" t="s">
        <v>5493</v>
      </c>
    </row>
    <row r="5544" spans="1:4" x14ac:dyDescent="0.3">
      <c r="A5544" s="17"/>
      <c r="B5544" t="s">
        <v>7296</v>
      </c>
      <c r="C5544">
        <v>5.3171319999999996E-3</v>
      </c>
      <c r="D5544" t="s">
        <v>5503</v>
      </c>
    </row>
    <row r="5545" spans="1:4" x14ac:dyDescent="0.3">
      <c r="A5545" s="17"/>
      <c r="B5545" t="s">
        <v>7297</v>
      </c>
      <c r="C5545">
        <v>5.3326409999999999E-3</v>
      </c>
      <c r="D5545" t="s">
        <v>5492</v>
      </c>
    </row>
    <row r="5546" spans="1:4" x14ac:dyDescent="0.3">
      <c r="A5546" s="17"/>
      <c r="B5546" t="s">
        <v>7298</v>
      </c>
      <c r="C5546">
        <v>5.3354029999999998E-3</v>
      </c>
      <c r="D5546" t="s">
        <v>136</v>
      </c>
    </row>
    <row r="5547" spans="1:4" x14ac:dyDescent="0.3">
      <c r="A5547" s="17"/>
      <c r="B5547" t="s">
        <v>7299</v>
      </c>
      <c r="C5547">
        <v>5.3395880000000001E-3</v>
      </c>
      <c r="D5547" t="s">
        <v>136</v>
      </c>
    </row>
    <row r="5548" spans="1:4" x14ac:dyDescent="0.3">
      <c r="A5548" s="17"/>
      <c r="B5548" t="s">
        <v>7300</v>
      </c>
      <c r="C5548">
        <v>5.3490689999999997E-3</v>
      </c>
      <c r="D5548" t="s">
        <v>5510</v>
      </c>
    </row>
    <row r="5549" spans="1:4" x14ac:dyDescent="0.3">
      <c r="A5549" s="17"/>
      <c r="B5549" t="s">
        <v>7301</v>
      </c>
      <c r="C5549">
        <v>5.374228E-3</v>
      </c>
      <c r="D5549" t="s">
        <v>5495</v>
      </c>
    </row>
    <row r="5550" spans="1:4" x14ac:dyDescent="0.3">
      <c r="A5550" s="17"/>
      <c r="B5550" t="s">
        <v>7302</v>
      </c>
      <c r="C5550">
        <v>5.3859219999999996E-3</v>
      </c>
      <c r="D5550" t="s">
        <v>5497</v>
      </c>
    </row>
    <row r="5551" spans="1:4" x14ac:dyDescent="0.3">
      <c r="A5551" s="17"/>
      <c r="B5551" t="s">
        <v>7303</v>
      </c>
      <c r="C5551">
        <v>5.3957700000000003E-3</v>
      </c>
      <c r="D5551" t="s">
        <v>5502</v>
      </c>
    </row>
    <row r="5552" spans="1:4" x14ac:dyDescent="0.3">
      <c r="A5552" s="17"/>
      <c r="B5552" t="s">
        <v>7304</v>
      </c>
      <c r="C5552">
        <v>5.4051020000000002E-3</v>
      </c>
      <c r="D5552" t="s">
        <v>136</v>
      </c>
    </row>
    <row r="5553" spans="1:4" x14ac:dyDescent="0.3">
      <c r="A5553" s="17"/>
      <c r="B5553" t="s">
        <v>7305</v>
      </c>
      <c r="C5553">
        <v>5.4181079999999996E-3</v>
      </c>
      <c r="D5553" t="s">
        <v>5495</v>
      </c>
    </row>
    <row r="5554" spans="1:4" x14ac:dyDescent="0.3">
      <c r="A5554" s="17"/>
      <c r="B5554" t="s">
        <v>7306</v>
      </c>
      <c r="C5554">
        <v>5.4203280000000003E-3</v>
      </c>
      <c r="D5554" t="s">
        <v>136</v>
      </c>
    </row>
    <row r="5555" spans="1:4" x14ac:dyDescent="0.3">
      <c r="A5555" s="17"/>
      <c r="B5555" t="s">
        <v>7307</v>
      </c>
      <c r="C5555">
        <v>5.4181079999999996E-3</v>
      </c>
      <c r="D5555" t="s">
        <v>5495</v>
      </c>
    </row>
    <row r="5556" spans="1:4" x14ac:dyDescent="0.3">
      <c r="A5556" s="17"/>
      <c r="B5556" t="s">
        <v>7308</v>
      </c>
      <c r="C5556">
        <v>5.459307E-3</v>
      </c>
      <c r="D5556" t="s">
        <v>5517</v>
      </c>
    </row>
    <row r="5557" spans="1:4" x14ac:dyDescent="0.3">
      <c r="A5557" s="17"/>
      <c r="B5557" t="s">
        <v>7309</v>
      </c>
      <c r="C5557">
        <v>5.463646E-3</v>
      </c>
      <c r="D5557" t="s">
        <v>136</v>
      </c>
    </row>
    <row r="5558" spans="1:4" x14ac:dyDescent="0.3">
      <c r="A5558" s="17"/>
      <c r="B5558" t="s">
        <v>4551</v>
      </c>
      <c r="C5558">
        <v>5.4749450000000002E-3</v>
      </c>
      <c r="D5558" t="s">
        <v>5492</v>
      </c>
    </row>
    <row r="5559" spans="1:4" x14ac:dyDescent="0.3">
      <c r="A5559" s="17"/>
      <c r="B5559" t="s">
        <v>7310</v>
      </c>
      <c r="C5559">
        <v>5.478976E-3</v>
      </c>
      <c r="D5559" t="s">
        <v>136</v>
      </c>
    </row>
    <row r="5560" spans="1:4" x14ac:dyDescent="0.3">
      <c r="A5560" s="17"/>
      <c r="B5560" t="s">
        <v>7311</v>
      </c>
      <c r="C5560">
        <v>5.4930509999999997E-3</v>
      </c>
      <c r="D5560" t="s">
        <v>5503</v>
      </c>
    </row>
    <row r="5561" spans="1:4" x14ac:dyDescent="0.3">
      <c r="A5561" s="17"/>
      <c r="B5561" t="s">
        <v>7312</v>
      </c>
      <c r="C5561">
        <v>5.4930389999999999E-3</v>
      </c>
      <c r="D5561" t="s">
        <v>5510</v>
      </c>
    </row>
    <row r="5562" spans="1:4" x14ac:dyDescent="0.3">
      <c r="A5562" s="17"/>
      <c r="B5562" t="s">
        <v>7313</v>
      </c>
      <c r="C5562">
        <v>5.523755E-3</v>
      </c>
      <c r="D5562" t="s">
        <v>5495</v>
      </c>
    </row>
    <row r="5563" spans="1:4" x14ac:dyDescent="0.3">
      <c r="A5563" s="17"/>
      <c r="B5563" t="s">
        <v>7314</v>
      </c>
      <c r="C5563">
        <v>5.5315529999999998E-3</v>
      </c>
      <c r="D5563" t="s">
        <v>5530</v>
      </c>
    </row>
    <row r="5564" spans="1:4" x14ac:dyDescent="0.3">
      <c r="A5564" s="17"/>
      <c r="B5564" t="s">
        <v>7315</v>
      </c>
      <c r="C5564">
        <v>5.5397679999999996E-3</v>
      </c>
      <c r="D5564" t="s">
        <v>5497</v>
      </c>
    </row>
    <row r="5565" spans="1:4" x14ac:dyDescent="0.3">
      <c r="A5565" s="17"/>
      <c r="B5565" t="s">
        <v>7316</v>
      </c>
      <c r="C5565">
        <v>5.5588410000000001E-3</v>
      </c>
      <c r="D5565" t="s">
        <v>5517</v>
      </c>
    </row>
    <row r="5566" spans="1:4" x14ac:dyDescent="0.3">
      <c r="A5566" s="17"/>
      <c r="B5566" t="s">
        <v>7317</v>
      </c>
      <c r="C5566">
        <v>5.5616390000000002E-3</v>
      </c>
      <c r="D5566" t="s">
        <v>5492</v>
      </c>
    </row>
    <row r="5567" spans="1:4" x14ac:dyDescent="0.3">
      <c r="A5567" s="17"/>
      <c r="B5567" t="s">
        <v>7318</v>
      </c>
      <c r="C5567">
        <v>5.565899E-3</v>
      </c>
      <c r="D5567" t="s">
        <v>5503</v>
      </c>
    </row>
    <row r="5568" spans="1:4" x14ac:dyDescent="0.3">
      <c r="A5568" s="17"/>
      <c r="B5568" t="s">
        <v>7319</v>
      </c>
      <c r="C5568">
        <v>5.5723530000000004E-3</v>
      </c>
      <c r="D5568" t="s">
        <v>5493</v>
      </c>
    </row>
    <row r="5569" spans="1:4" x14ac:dyDescent="0.3">
      <c r="A5569" s="17"/>
      <c r="B5569" t="s">
        <v>7320</v>
      </c>
      <c r="C5569">
        <v>5.5711049999999998E-3</v>
      </c>
      <c r="D5569" t="s">
        <v>5497</v>
      </c>
    </row>
    <row r="5570" spans="1:4" x14ac:dyDescent="0.3">
      <c r="A5570" s="17"/>
      <c r="B5570" t="s">
        <v>7321</v>
      </c>
      <c r="C5570">
        <v>5.5823649999999997E-3</v>
      </c>
      <c r="D5570" t="s">
        <v>5496</v>
      </c>
    </row>
    <row r="5571" spans="1:4" x14ac:dyDescent="0.3">
      <c r="A5571" s="17"/>
      <c r="B5571" t="s">
        <v>7322</v>
      </c>
      <c r="C5571">
        <v>5.5926869999999998E-3</v>
      </c>
      <c r="D5571" t="s">
        <v>5492</v>
      </c>
    </row>
    <row r="5572" spans="1:4" x14ac:dyDescent="0.3">
      <c r="A5572" s="17"/>
      <c r="B5572" t="s">
        <v>7323</v>
      </c>
      <c r="C5572">
        <v>5.5932220000000001E-3</v>
      </c>
      <c r="D5572" t="s">
        <v>5506</v>
      </c>
    </row>
    <row r="5573" spans="1:4" x14ac:dyDescent="0.3">
      <c r="A5573" s="17"/>
      <c r="B5573" t="s">
        <v>7324</v>
      </c>
      <c r="C5573">
        <v>5.6043259999999998E-3</v>
      </c>
      <c r="D5573" t="s">
        <v>136</v>
      </c>
    </row>
    <row r="5574" spans="1:4" x14ac:dyDescent="0.3">
      <c r="A5574" s="17"/>
      <c r="B5574" t="s">
        <v>7325</v>
      </c>
      <c r="C5574">
        <v>5.6452459999999996E-3</v>
      </c>
      <c r="D5574" t="s">
        <v>5495</v>
      </c>
    </row>
    <row r="5575" spans="1:4" x14ac:dyDescent="0.3">
      <c r="A5575" s="17"/>
      <c r="B5575" t="s">
        <v>7326</v>
      </c>
      <c r="C5575">
        <v>5.6616349999999999E-3</v>
      </c>
      <c r="D5575" t="s">
        <v>136</v>
      </c>
    </row>
    <row r="5576" spans="1:4" x14ac:dyDescent="0.3">
      <c r="A5576" s="17"/>
      <c r="B5576" t="s">
        <v>7327</v>
      </c>
      <c r="C5576">
        <v>5.6697889999999997E-3</v>
      </c>
      <c r="D5576" t="s">
        <v>5517</v>
      </c>
    </row>
    <row r="5577" spans="1:4" x14ac:dyDescent="0.3">
      <c r="A5577" s="17"/>
      <c r="B5577" t="s">
        <v>7328</v>
      </c>
      <c r="C5577">
        <v>5.6726800000000003E-3</v>
      </c>
      <c r="D5577" t="s">
        <v>136</v>
      </c>
    </row>
    <row r="5578" spans="1:4" x14ac:dyDescent="0.3">
      <c r="A5578" s="17"/>
      <c r="B5578" t="s">
        <v>7329</v>
      </c>
      <c r="C5578">
        <v>5.686516E-3</v>
      </c>
      <c r="D5578" t="s">
        <v>5504</v>
      </c>
    </row>
    <row r="5579" spans="1:4" x14ac:dyDescent="0.3">
      <c r="A5579" s="17"/>
      <c r="B5579" t="s">
        <v>7330</v>
      </c>
      <c r="C5579">
        <v>5.6842180000000004E-3</v>
      </c>
      <c r="D5579" t="s">
        <v>5544</v>
      </c>
    </row>
    <row r="5580" spans="1:4" x14ac:dyDescent="0.3">
      <c r="A5580" s="17"/>
      <c r="B5580" t="s">
        <v>7331</v>
      </c>
      <c r="C5580">
        <v>5.6883189999999998E-3</v>
      </c>
      <c r="D5580" t="s">
        <v>5517</v>
      </c>
    </row>
    <row r="5581" spans="1:4" x14ac:dyDescent="0.3">
      <c r="A5581" s="17"/>
      <c r="B5581" t="s">
        <v>7332</v>
      </c>
      <c r="C5581">
        <v>5.714963E-3</v>
      </c>
      <c r="D5581" t="s">
        <v>136</v>
      </c>
    </row>
    <row r="5582" spans="1:4" x14ac:dyDescent="0.3">
      <c r="A5582" s="17"/>
      <c r="B5582" t="s">
        <v>7333</v>
      </c>
      <c r="C5582">
        <v>5.72486E-3</v>
      </c>
      <c r="D5582" t="s">
        <v>5506</v>
      </c>
    </row>
    <row r="5583" spans="1:4" x14ac:dyDescent="0.3">
      <c r="A5583" s="17"/>
      <c r="B5583" t="s">
        <v>7334</v>
      </c>
      <c r="C5583">
        <v>5.7383310000000002E-3</v>
      </c>
      <c r="D5583" t="s">
        <v>136</v>
      </c>
    </row>
    <row r="5584" spans="1:4" x14ac:dyDescent="0.3">
      <c r="A5584" s="17"/>
      <c r="B5584" t="s">
        <v>7335</v>
      </c>
      <c r="C5584">
        <v>5.7533080000000004E-3</v>
      </c>
      <c r="D5584" t="s">
        <v>5499</v>
      </c>
    </row>
    <row r="5585" spans="1:4" x14ac:dyDescent="0.3">
      <c r="A5585" s="17"/>
      <c r="B5585" t="s">
        <v>7336</v>
      </c>
      <c r="C5585">
        <v>5.7687709999999998E-3</v>
      </c>
      <c r="D5585" t="s">
        <v>136</v>
      </c>
    </row>
    <row r="5586" spans="1:4" x14ac:dyDescent="0.3">
      <c r="A5586" s="17"/>
      <c r="B5586" t="s">
        <v>7337</v>
      </c>
      <c r="C5586">
        <v>5.7793300000000001E-3</v>
      </c>
      <c r="D5586" t="s">
        <v>5525</v>
      </c>
    </row>
    <row r="5587" spans="1:4" x14ac:dyDescent="0.3">
      <c r="A5587" s="17"/>
      <c r="B5587" t="s">
        <v>7338</v>
      </c>
      <c r="C5587">
        <v>5.8244500000000001E-3</v>
      </c>
      <c r="D5587" t="s">
        <v>5494</v>
      </c>
    </row>
    <row r="5588" spans="1:4" x14ac:dyDescent="0.3">
      <c r="A5588" s="17"/>
      <c r="B5588" t="s">
        <v>7339</v>
      </c>
      <c r="C5588">
        <v>5.8344800000000004E-3</v>
      </c>
      <c r="D5588" t="s">
        <v>5493</v>
      </c>
    </row>
    <row r="5589" spans="1:4" x14ac:dyDescent="0.3">
      <c r="A5589" s="17"/>
      <c r="B5589" t="s">
        <v>7340</v>
      </c>
      <c r="C5589">
        <v>5.8450819999999997E-3</v>
      </c>
      <c r="D5589" t="s">
        <v>5492</v>
      </c>
    </row>
    <row r="5590" spans="1:4" x14ac:dyDescent="0.3">
      <c r="A5590" s="17"/>
      <c r="B5590" t="s">
        <v>1599</v>
      </c>
      <c r="C5590">
        <v>5.8477210000000002E-3</v>
      </c>
      <c r="D5590" t="s">
        <v>5493</v>
      </c>
    </row>
    <row r="5591" spans="1:4" x14ac:dyDescent="0.3">
      <c r="A5591" s="17"/>
      <c r="B5591" t="s">
        <v>1971</v>
      </c>
      <c r="C5591">
        <v>5.8583740000000004E-3</v>
      </c>
      <c r="D5591" t="s">
        <v>5498</v>
      </c>
    </row>
    <row r="5592" spans="1:4" x14ac:dyDescent="0.3">
      <c r="A5592" s="17"/>
      <c r="B5592" t="s">
        <v>7341</v>
      </c>
      <c r="C5592">
        <v>5.8600040000000003E-3</v>
      </c>
      <c r="D5592" t="s">
        <v>5501</v>
      </c>
    </row>
    <row r="5593" spans="1:4" x14ac:dyDescent="0.3">
      <c r="A5593" s="17"/>
      <c r="B5593" t="s">
        <v>7342</v>
      </c>
      <c r="C5593">
        <v>5.9111820000000001E-3</v>
      </c>
      <c r="D5593" t="s">
        <v>136</v>
      </c>
    </row>
    <row r="5594" spans="1:4" x14ac:dyDescent="0.3">
      <c r="A5594" s="17"/>
      <c r="B5594" t="s">
        <v>7343</v>
      </c>
      <c r="C5594">
        <v>5.9129339999999999E-3</v>
      </c>
      <c r="D5594" t="s">
        <v>136</v>
      </c>
    </row>
    <row r="5595" spans="1:4" x14ac:dyDescent="0.3">
      <c r="A5595" s="17"/>
      <c r="B5595" t="s">
        <v>7344</v>
      </c>
      <c r="C5595">
        <v>5.906288E-3</v>
      </c>
      <c r="D5595" t="s">
        <v>5493</v>
      </c>
    </row>
    <row r="5596" spans="1:4" x14ac:dyDescent="0.3">
      <c r="A5596" s="17"/>
      <c r="B5596" t="s">
        <v>7345</v>
      </c>
      <c r="C5596">
        <v>5.9229690000000002E-3</v>
      </c>
      <c r="D5596" t="s">
        <v>5495</v>
      </c>
    </row>
    <row r="5597" spans="1:4" x14ac:dyDescent="0.3">
      <c r="A5597" s="17"/>
      <c r="B5597" t="s">
        <v>7346</v>
      </c>
      <c r="C5597">
        <v>5.9416720000000003E-3</v>
      </c>
      <c r="D5597" t="s">
        <v>5499</v>
      </c>
    </row>
    <row r="5598" spans="1:4" x14ac:dyDescent="0.3">
      <c r="A5598" s="17"/>
      <c r="B5598" t="s">
        <v>7347</v>
      </c>
      <c r="C5598">
        <v>5.9419429999999999E-3</v>
      </c>
      <c r="D5598" t="s">
        <v>136</v>
      </c>
    </row>
    <row r="5599" spans="1:4" x14ac:dyDescent="0.3">
      <c r="A5599" s="17"/>
      <c r="B5599" t="s">
        <v>7348</v>
      </c>
      <c r="C5599">
        <v>5.9427009999999999E-3</v>
      </c>
      <c r="D5599" t="s">
        <v>136</v>
      </c>
    </row>
    <row r="5600" spans="1:4" x14ac:dyDescent="0.3">
      <c r="A5600" s="17"/>
      <c r="B5600" t="s">
        <v>7349</v>
      </c>
      <c r="C5600">
        <v>5.9483540000000003E-3</v>
      </c>
      <c r="D5600" t="s">
        <v>5495</v>
      </c>
    </row>
    <row r="5601" spans="1:4" x14ac:dyDescent="0.3">
      <c r="A5601" s="17"/>
      <c r="B5601" t="s">
        <v>7350</v>
      </c>
      <c r="C5601">
        <v>6.0024600000000003E-3</v>
      </c>
      <c r="D5601" t="s">
        <v>136</v>
      </c>
    </row>
    <row r="5602" spans="1:4" x14ac:dyDescent="0.3">
      <c r="A5602" s="17"/>
      <c r="B5602" t="s">
        <v>1562</v>
      </c>
      <c r="C5602">
        <v>6.0050360000000001E-3</v>
      </c>
      <c r="D5602" t="s">
        <v>5492</v>
      </c>
    </row>
    <row r="5603" spans="1:4" x14ac:dyDescent="0.3">
      <c r="A5603" s="17"/>
      <c r="B5603" t="s">
        <v>7351</v>
      </c>
      <c r="C5603">
        <v>6.0233800000000001E-3</v>
      </c>
      <c r="D5603" t="s">
        <v>5493</v>
      </c>
    </row>
    <row r="5604" spans="1:4" x14ac:dyDescent="0.3">
      <c r="A5604" s="17"/>
      <c r="B5604" t="s">
        <v>7352</v>
      </c>
      <c r="C5604">
        <v>6.0213660000000002E-3</v>
      </c>
      <c r="D5604" t="s">
        <v>5531</v>
      </c>
    </row>
    <row r="5605" spans="1:4" x14ac:dyDescent="0.3">
      <c r="A5605" s="17"/>
      <c r="B5605" t="s">
        <v>7353</v>
      </c>
      <c r="C5605">
        <v>6.056657E-3</v>
      </c>
      <c r="D5605" t="s">
        <v>5492</v>
      </c>
    </row>
    <row r="5606" spans="1:4" x14ac:dyDescent="0.3">
      <c r="A5606" s="17"/>
      <c r="B5606" t="s">
        <v>7354</v>
      </c>
      <c r="C5606">
        <v>6.0602420000000004E-3</v>
      </c>
      <c r="D5606" t="s">
        <v>136</v>
      </c>
    </row>
    <row r="5607" spans="1:4" x14ac:dyDescent="0.3">
      <c r="A5607" s="17"/>
      <c r="B5607" t="s">
        <v>7355</v>
      </c>
      <c r="C5607">
        <v>6.071211E-3</v>
      </c>
      <c r="D5607" t="s">
        <v>5494</v>
      </c>
    </row>
    <row r="5608" spans="1:4" x14ac:dyDescent="0.3">
      <c r="A5608" s="17"/>
      <c r="B5608" t="s">
        <v>7356</v>
      </c>
      <c r="C5608">
        <v>6.0932549999999997E-3</v>
      </c>
      <c r="D5608" t="s">
        <v>136</v>
      </c>
    </row>
    <row r="5609" spans="1:4" x14ac:dyDescent="0.3">
      <c r="A5609" s="17"/>
      <c r="B5609" t="s">
        <v>7357</v>
      </c>
      <c r="C5609">
        <v>6.0976219999999996E-3</v>
      </c>
      <c r="D5609" t="s">
        <v>5507</v>
      </c>
    </row>
    <row r="5610" spans="1:4" x14ac:dyDescent="0.3">
      <c r="A5610" s="17"/>
      <c r="B5610" t="s">
        <v>7358</v>
      </c>
      <c r="C5610">
        <v>6.0989540000000002E-3</v>
      </c>
      <c r="D5610" t="s">
        <v>5493</v>
      </c>
    </row>
    <row r="5611" spans="1:4" x14ac:dyDescent="0.3">
      <c r="A5611" s="17"/>
      <c r="B5611" t="s">
        <v>7359</v>
      </c>
      <c r="C5611">
        <v>6.1010869999999998E-3</v>
      </c>
      <c r="D5611" t="s">
        <v>5497</v>
      </c>
    </row>
    <row r="5612" spans="1:4" x14ac:dyDescent="0.3">
      <c r="A5612" s="17"/>
      <c r="B5612" t="s">
        <v>7360</v>
      </c>
      <c r="C5612">
        <v>6.1038489999999997E-3</v>
      </c>
      <c r="D5612" t="s">
        <v>5493</v>
      </c>
    </row>
    <row r="5613" spans="1:4" x14ac:dyDescent="0.3">
      <c r="A5613" s="17"/>
      <c r="B5613" t="s">
        <v>7361</v>
      </c>
      <c r="C5613">
        <v>6.1267550000000002E-3</v>
      </c>
      <c r="D5613" t="s">
        <v>5510</v>
      </c>
    </row>
    <row r="5614" spans="1:4" x14ac:dyDescent="0.3">
      <c r="A5614" s="17"/>
      <c r="B5614" t="s">
        <v>7362</v>
      </c>
      <c r="C5614">
        <v>6.1279480000000002E-3</v>
      </c>
      <c r="D5614" t="s">
        <v>5493</v>
      </c>
    </row>
    <row r="5615" spans="1:4" x14ac:dyDescent="0.3">
      <c r="A5615" s="17"/>
      <c r="B5615" t="s">
        <v>7363</v>
      </c>
      <c r="C5615">
        <v>6.1305789999999997E-3</v>
      </c>
      <c r="D5615" t="s">
        <v>5493</v>
      </c>
    </row>
    <row r="5616" spans="1:4" x14ac:dyDescent="0.3">
      <c r="A5616" s="17"/>
      <c r="B5616" t="s">
        <v>7364</v>
      </c>
      <c r="C5616">
        <v>6.1349769999999998E-3</v>
      </c>
      <c r="D5616" t="s">
        <v>5498</v>
      </c>
    </row>
    <row r="5617" spans="1:4" x14ac:dyDescent="0.3">
      <c r="A5617" s="17"/>
      <c r="B5617" t="s">
        <v>7365</v>
      </c>
      <c r="C5617">
        <v>6.1546559999999997E-3</v>
      </c>
      <c r="D5617" t="s">
        <v>136</v>
      </c>
    </row>
    <row r="5618" spans="1:4" x14ac:dyDescent="0.3">
      <c r="A5618" s="17"/>
      <c r="B5618" t="s">
        <v>7366</v>
      </c>
      <c r="C5618">
        <v>6.1580519999999998E-3</v>
      </c>
      <c r="D5618" t="s">
        <v>5503</v>
      </c>
    </row>
    <row r="5619" spans="1:4" x14ac:dyDescent="0.3">
      <c r="A5619" s="17"/>
      <c r="B5619" t="s">
        <v>7367</v>
      </c>
      <c r="C5619">
        <v>6.1768209999999999E-3</v>
      </c>
      <c r="D5619" t="s">
        <v>5498</v>
      </c>
    </row>
    <row r="5620" spans="1:4" x14ac:dyDescent="0.3">
      <c r="A5620" s="17"/>
      <c r="B5620" t="s">
        <v>7368</v>
      </c>
      <c r="C5620">
        <v>6.1747690000000001E-3</v>
      </c>
      <c r="D5620" t="s">
        <v>136</v>
      </c>
    </row>
    <row r="5621" spans="1:4" x14ac:dyDescent="0.3">
      <c r="A5621" s="17"/>
      <c r="B5621" t="s">
        <v>7369</v>
      </c>
      <c r="C5621">
        <v>6.1822370000000001E-3</v>
      </c>
      <c r="D5621" t="s">
        <v>5503</v>
      </c>
    </row>
    <row r="5622" spans="1:4" x14ac:dyDescent="0.3">
      <c r="A5622" s="17"/>
      <c r="B5622" t="s">
        <v>7370</v>
      </c>
      <c r="C5622">
        <v>6.2207390000000003E-3</v>
      </c>
      <c r="D5622" t="s">
        <v>5496</v>
      </c>
    </row>
    <row r="5623" spans="1:4" x14ac:dyDescent="0.3">
      <c r="A5623" s="17"/>
      <c r="B5623" t="s">
        <v>7371</v>
      </c>
      <c r="C5623">
        <v>6.2526630000000003E-3</v>
      </c>
      <c r="D5623" t="s">
        <v>136</v>
      </c>
    </row>
    <row r="5624" spans="1:4" x14ac:dyDescent="0.3">
      <c r="A5624" s="17"/>
      <c r="B5624" t="s">
        <v>7372</v>
      </c>
      <c r="C5624">
        <v>6.2737649999999997E-3</v>
      </c>
      <c r="D5624" t="s">
        <v>5495</v>
      </c>
    </row>
    <row r="5625" spans="1:4" x14ac:dyDescent="0.3">
      <c r="A5625" s="17"/>
      <c r="B5625" t="s">
        <v>7373</v>
      </c>
      <c r="C5625">
        <v>6.3238089999999997E-3</v>
      </c>
      <c r="D5625" t="s">
        <v>136</v>
      </c>
    </row>
    <row r="5626" spans="1:4" x14ac:dyDescent="0.3">
      <c r="A5626" s="17"/>
      <c r="B5626" t="s">
        <v>7374</v>
      </c>
      <c r="C5626">
        <v>6.3479950000000004E-3</v>
      </c>
      <c r="D5626" t="s">
        <v>5493</v>
      </c>
    </row>
    <row r="5627" spans="1:4" x14ac:dyDescent="0.3">
      <c r="A5627" s="17"/>
      <c r="B5627" t="s">
        <v>2683</v>
      </c>
      <c r="C5627">
        <v>6.3678939999999998E-3</v>
      </c>
      <c r="D5627" t="s">
        <v>5511</v>
      </c>
    </row>
    <row r="5628" spans="1:4" x14ac:dyDescent="0.3">
      <c r="A5628" s="17"/>
      <c r="B5628" t="s">
        <v>7375</v>
      </c>
      <c r="C5628">
        <v>6.3722070000000004E-3</v>
      </c>
      <c r="D5628" t="s">
        <v>5521</v>
      </c>
    </row>
    <row r="5629" spans="1:4" x14ac:dyDescent="0.3">
      <c r="A5629" s="17"/>
      <c r="B5629" t="s">
        <v>7376</v>
      </c>
      <c r="C5629">
        <v>6.3945340000000003E-3</v>
      </c>
      <c r="D5629" t="s">
        <v>5493</v>
      </c>
    </row>
    <row r="5630" spans="1:4" x14ac:dyDescent="0.3">
      <c r="A5630" s="17"/>
      <c r="B5630" t="s">
        <v>7377</v>
      </c>
      <c r="C5630">
        <v>6.3939360000000002E-3</v>
      </c>
      <c r="D5630" t="s">
        <v>5517</v>
      </c>
    </row>
    <row r="5631" spans="1:4" x14ac:dyDescent="0.3">
      <c r="A5631" s="17"/>
      <c r="B5631" t="s">
        <v>7378</v>
      </c>
      <c r="C5631">
        <v>6.4243019999999998E-3</v>
      </c>
      <c r="D5631" t="s">
        <v>136</v>
      </c>
    </row>
    <row r="5632" spans="1:4" x14ac:dyDescent="0.3">
      <c r="A5632" s="17"/>
      <c r="B5632" t="s">
        <v>534</v>
      </c>
      <c r="C5632">
        <v>6.4230789999999999E-3</v>
      </c>
      <c r="D5632" t="s">
        <v>136</v>
      </c>
    </row>
    <row r="5633" spans="1:4" x14ac:dyDescent="0.3">
      <c r="A5633" s="17"/>
      <c r="B5633" t="s">
        <v>883</v>
      </c>
      <c r="C5633">
        <v>6.422718E-3</v>
      </c>
      <c r="D5633" t="s">
        <v>5502</v>
      </c>
    </row>
    <row r="5634" spans="1:4" x14ac:dyDescent="0.3">
      <c r="A5634" s="17"/>
      <c r="B5634" t="s">
        <v>7379</v>
      </c>
      <c r="C5634">
        <v>6.4297829999999997E-3</v>
      </c>
      <c r="D5634" t="s">
        <v>5495</v>
      </c>
    </row>
    <row r="5635" spans="1:4" x14ac:dyDescent="0.3">
      <c r="A5635" s="17"/>
      <c r="B5635" t="s">
        <v>7380</v>
      </c>
      <c r="C5635">
        <v>6.4586060000000004E-3</v>
      </c>
      <c r="D5635" t="s">
        <v>5536</v>
      </c>
    </row>
    <row r="5636" spans="1:4" x14ac:dyDescent="0.3">
      <c r="A5636" s="17"/>
      <c r="B5636" t="s">
        <v>7381</v>
      </c>
      <c r="C5636">
        <v>6.4613209999999999E-3</v>
      </c>
      <c r="D5636" t="s">
        <v>136</v>
      </c>
    </row>
    <row r="5637" spans="1:4" x14ac:dyDescent="0.3">
      <c r="A5637" s="17"/>
      <c r="B5637" t="s">
        <v>7382</v>
      </c>
      <c r="C5637">
        <v>6.5047969999999997E-3</v>
      </c>
      <c r="D5637" t="s">
        <v>5515</v>
      </c>
    </row>
    <row r="5638" spans="1:4" x14ac:dyDescent="0.3">
      <c r="A5638" s="17"/>
      <c r="B5638" t="s">
        <v>7383</v>
      </c>
      <c r="C5638">
        <v>6.501265E-3</v>
      </c>
      <c r="D5638" t="s">
        <v>5494</v>
      </c>
    </row>
    <row r="5639" spans="1:4" x14ac:dyDescent="0.3">
      <c r="A5639" s="17"/>
      <c r="B5639" t="s">
        <v>7384</v>
      </c>
      <c r="C5639">
        <v>6.5038070000000003E-3</v>
      </c>
      <c r="D5639" t="s">
        <v>5510</v>
      </c>
    </row>
    <row r="5640" spans="1:4" x14ac:dyDescent="0.3">
      <c r="A5640" s="17"/>
      <c r="B5640" t="s">
        <v>7385</v>
      </c>
      <c r="C5640">
        <v>6.5269270000000001E-3</v>
      </c>
      <c r="D5640" t="s">
        <v>5493</v>
      </c>
    </row>
    <row r="5641" spans="1:4" x14ac:dyDescent="0.3">
      <c r="A5641" s="17"/>
      <c r="B5641" t="s">
        <v>7386</v>
      </c>
      <c r="C5641">
        <v>6.5304869999999998E-3</v>
      </c>
      <c r="D5641" t="s">
        <v>5502</v>
      </c>
    </row>
    <row r="5642" spans="1:4" x14ac:dyDescent="0.3">
      <c r="A5642" s="17"/>
      <c r="B5642" t="s">
        <v>7387</v>
      </c>
      <c r="C5642">
        <v>6.5347349999999998E-3</v>
      </c>
      <c r="D5642" t="s">
        <v>5492</v>
      </c>
    </row>
    <row r="5643" spans="1:4" x14ac:dyDescent="0.3">
      <c r="A5643" s="17"/>
      <c r="B5643" t="s">
        <v>7388</v>
      </c>
      <c r="C5643">
        <v>6.545131E-3</v>
      </c>
      <c r="D5643" t="s">
        <v>5493</v>
      </c>
    </row>
    <row r="5644" spans="1:4" x14ac:dyDescent="0.3">
      <c r="A5644" s="17"/>
      <c r="B5644" t="s">
        <v>7389</v>
      </c>
      <c r="C5644">
        <v>6.5417870000000003E-3</v>
      </c>
      <c r="D5644" t="s">
        <v>5510</v>
      </c>
    </row>
    <row r="5645" spans="1:4" x14ac:dyDescent="0.3">
      <c r="A5645" s="17"/>
      <c r="B5645" t="s">
        <v>7390</v>
      </c>
      <c r="C5645">
        <v>6.5501149999999996E-3</v>
      </c>
      <c r="D5645" t="s">
        <v>5498</v>
      </c>
    </row>
    <row r="5646" spans="1:4" x14ac:dyDescent="0.3">
      <c r="A5646" s="17"/>
      <c r="B5646" t="s">
        <v>7391</v>
      </c>
      <c r="C5646">
        <v>6.5690230000000002E-3</v>
      </c>
      <c r="D5646" t="s">
        <v>5528</v>
      </c>
    </row>
    <row r="5647" spans="1:4" x14ac:dyDescent="0.3">
      <c r="A5647" s="17"/>
      <c r="B5647" t="s">
        <v>7392</v>
      </c>
      <c r="C5647">
        <v>6.5668239999999998E-3</v>
      </c>
      <c r="D5647" t="s">
        <v>5503</v>
      </c>
    </row>
    <row r="5648" spans="1:4" x14ac:dyDescent="0.3">
      <c r="A5648" s="17"/>
      <c r="B5648" t="s">
        <v>7393</v>
      </c>
      <c r="C5648">
        <v>6.5644579999999996E-3</v>
      </c>
      <c r="D5648" t="s">
        <v>5510</v>
      </c>
    </row>
    <row r="5649" spans="1:4" x14ac:dyDescent="0.3">
      <c r="A5649" s="17"/>
      <c r="B5649" t="s">
        <v>7394</v>
      </c>
      <c r="C5649">
        <v>6.5961739999999998E-3</v>
      </c>
      <c r="D5649" t="s">
        <v>5502</v>
      </c>
    </row>
    <row r="5650" spans="1:4" x14ac:dyDescent="0.3">
      <c r="A5650" s="17"/>
      <c r="B5650" t="s">
        <v>7395</v>
      </c>
      <c r="C5650">
        <v>6.6064330000000001E-3</v>
      </c>
      <c r="D5650" t="s">
        <v>5511</v>
      </c>
    </row>
    <row r="5651" spans="1:4" x14ac:dyDescent="0.3">
      <c r="A5651" s="17"/>
      <c r="B5651" t="s">
        <v>7396</v>
      </c>
      <c r="C5651">
        <v>6.6228490000000001E-3</v>
      </c>
      <c r="D5651" t="s">
        <v>136</v>
      </c>
    </row>
    <row r="5652" spans="1:4" x14ac:dyDescent="0.3">
      <c r="A5652" s="17"/>
      <c r="B5652" t="s">
        <v>7397</v>
      </c>
      <c r="C5652">
        <v>6.6467669999999996E-3</v>
      </c>
      <c r="D5652" t="s">
        <v>5502</v>
      </c>
    </row>
    <row r="5653" spans="1:4" x14ac:dyDescent="0.3">
      <c r="A5653" s="17"/>
      <c r="B5653" t="s">
        <v>7398</v>
      </c>
      <c r="C5653">
        <v>6.6533360000000001E-3</v>
      </c>
      <c r="D5653" t="s">
        <v>5510</v>
      </c>
    </row>
    <row r="5654" spans="1:4" x14ac:dyDescent="0.3">
      <c r="A5654" s="17"/>
      <c r="B5654" t="s">
        <v>7399</v>
      </c>
      <c r="C5654">
        <v>6.6567429999999997E-3</v>
      </c>
      <c r="D5654" t="s">
        <v>5503</v>
      </c>
    </row>
    <row r="5655" spans="1:4" x14ac:dyDescent="0.3">
      <c r="A5655" s="17"/>
      <c r="B5655" t="s">
        <v>1625</v>
      </c>
      <c r="C5655">
        <v>6.6883089999999999E-3</v>
      </c>
      <c r="D5655" t="s">
        <v>5517</v>
      </c>
    </row>
    <row r="5656" spans="1:4" x14ac:dyDescent="0.3">
      <c r="A5656" s="17"/>
      <c r="B5656" t="s">
        <v>7400</v>
      </c>
      <c r="C5656">
        <v>6.6981749999999998E-3</v>
      </c>
      <c r="D5656" t="s">
        <v>5504</v>
      </c>
    </row>
    <row r="5657" spans="1:4" x14ac:dyDescent="0.3">
      <c r="A5657" s="17"/>
      <c r="B5657" t="s">
        <v>7401</v>
      </c>
      <c r="C5657">
        <v>6.7018729999999997E-3</v>
      </c>
      <c r="D5657" t="s">
        <v>5503</v>
      </c>
    </row>
    <row r="5658" spans="1:4" x14ac:dyDescent="0.3">
      <c r="A5658" s="17"/>
      <c r="B5658" t="s">
        <v>7402</v>
      </c>
      <c r="C5658">
        <v>6.7075609999999999E-3</v>
      </c>
      <c r="D5658" t="s">
        <v>5502</v>
      </c>
    </row>
    <row r="5659" spans="1:4" x14ac:dyDescent="0.3">
      <c r="A5659" s="17"/>
      <c r="B5659" t="s">
        <v>7403</v>
      </c>
      <c r="C5659">
        <v>6.7229239999999999E-3</v>
      </c>
      <c r="D5659" t="s">
        <v>136</v>
      </c>
    </row>
    <row r="5660" spans="1:4" x14ac:dyDescent="0.3">
      <c r="A5660" s="17"/>
      <c r="B5660" t="s">
        <v>7404</v>
      </c>
      <c r="C5660">
        <v>6.7290780000000003E-3</v>
      </c>
      <c r="D5660" t="s">
        <v>5503</v>
      </c>
    </row>
    <row r="5661" spans="1:4" x14ac:dyDescent="0.3">
      <c r="A5661" s="17"/>
      <c r="B5661" t="s">
        <v>7405</v>
      </c>
      <c r="C5661">
        <v>6.7337810000000003E-3</v>
      </c>
      <c r="D5661" t="s">
        <v>5500</v>
      </c>
    </row>
    <row r="5662" spans="1:4" x14ac:dyDescent="0.3">
      <c r="A5662" s="17"/>
      <c r="B5662" t="s">
        <v>813</v>
      </c>
      <c r="C5662">
        <v>6.7464179999999997E-3</v>
      </c>
      <c r="D5662" t="s">
        <v>5492</v>
      </c>
    </row>
    <row r="5663" spans="1:4" x14ac:dyDescent="0.3">
      <c r="A5663" s="17"/>
      <c r="B5663" t="s">
        <v>2930</v>
      </c>
      <c r="C5663">
        <v>6.7649370000000004E-3</v>
      </c>
      <c r="D5663" t="s">
        <v>136</v>
      </c>
    </row>
    <row r="5664" spans="1:4" x14ac:dyDescent="0.3">
      <c r="A5664" s="17"/>
      <c r="B5664" t="s">
        <v>7406</v>
      </c>
      <c r="C5664">
        <v>6.7747049999999998E-3</v>
      </c>
      <c r="D5664" t="s">
        <v>5493</v>
      </c>
    </row>
    <row r="5665" spans="1:4" x14ac:dyDescent="0.3">
      <c r="A5665" s="17"/>
      <c r="B5665" t="s">
        <v>7407</v>
      </c>
      <c r="C5665">
        <v>6.7782019999999997E-3</v>
      </c>
      <c r="D5665" t="s">
        <v>5497</v>
      </c>
    </row>
    <row r="5666" spans="1:4" x14ac:dyDescent="0.3">
      <c r="A5666" s="17"/>
      <c r="B5666" t="s">
        <v>7408</v>
      </c>
      <c r="C5666">
        <v>6.7913540000000003E-3</v>
      </c>
      <c r="D5666" t="s">
        <v>5492</v>
      </c>
    </row>
    <row r="5667" spans="1:4" x14ac:dyDescent="0.3">
      <c r="A5667" s="17"/>
      <c r="B5667" t="s">
        <v>7409</v>
      </c>
      <c r="C5667">
        <v>6.8201900000000003E-3</v>
      </c>
      <c r="D5667" t="s">
        <v>5496</v>
      </c>
    </row>
    <row r="5668" spans="1:4" x14ac:dyDescent="0.3">
      <c r="A5668" s="17"/>
      <c r="B5668" t="s">
        <v>7410</v>
      </c>
      <c r="C5668">
        <v>6.8268410000000002E-3</v>
      </c>
      <c r="D5668" t="s">
        <v>136</v>
      </c>
    </row>
    <row r="5669" spans="1:4" x14ac:dyDescent="0.3">
      <c r="A5669" s="17"/>
      <c r="B5669" t="s">
        <v>7411</v>
      </c>
      <c r="C5669">
        <v>6.8323480000000002E-3</v>
      </c>
      <c r="D5669" t="s">
        <v>5522</v>
      </c>
    </row>
    <row r="5670" spans="1:4" x14ac:dyDescent="0.3">
      <c r="A5670" s="17"/>
      <c r="B5670" t="s">
        <v>7412</v>
      </c>
      <c r="C5670">
        <v>6.8533839999999997E-3</v>
      </c>
      <c r="D5670" t="s">
        <v>5517</v>
      </c>
    </row>
    <row r="5671" spans="1:4" x14ac:dyDescent="0.3">
      <c r="A5671" s="17"/>
      <c r="B5671" t="s">
        <v>7413</v>
      </c>
      <c r="C5671">
        <v>6.8491769999999997E-3</v>
      </c>
      <c r="D5671" t="s">
        <v>136</v>
      </c>
    </row>
    <row r="5672" spans="1:4" x14ac:dyDescent="0.3">
      <c r="A5672" s="17"/>
      <c r="B5672" t="s">
        <v>7414</v>
      </c>
      <c r="C5672">
        <v>6.8502550000000004E-3</v>
      </c>
      <c r="D5672" t="s">
        <v>5510</v>
      </c>
    </row>
    <row r="5673" spans="1:4" x14ac:dyDescent="0.3">
      <c r="A5673" s="17"/>
      <c r="B5673" t="s">
        <v>7415</v>
      </c>
      <c r="C5673">
        <v>6.8416750000000002E-3</v>
      </c>
      <c r="D5673" t="s">
        <v>5505</v>
      </c>
    </row>
    <row r="5674" spans="1:4" x14ac:dyDescent="0.3">
      <c r="A5674" s="17"/>
      <c r="B5674" t="s">
        <v>7416</v>
      </c>
      <c r="C5674">
        <v>6.8537399999999997E-3</v>
      </c>
      <c r="D5674" t="s">
        <v>5510</v>
      </c>
    </row>
    <row r="5675" spans="1:4" x14ac:dyDescent="0.3">
      <c r="A5675" s="17"/>
      <c r="B5675" t="s">
        <v>7417</v>
      </c>
      <c r="C5675">
        <v>6.8589159999999996E-3</v>
      </c>
      <c r="D5675" t="s">
        <v>5510</v>
      </c>
    </row>
    <row r="5676" spans="1:4" x14ac:dyDescent="0.3">
      <c r="A5676" s="17"/>
      <c r="B5676" t="s">
        <v>7418</v>
      </c>
      <c r="C5676">
        <v>6.8800299999999997E-3</v>
      </c>
      <c r="D5676" t="s">
        <v>5492</v>
      </c>
    </row>
    <row r="5677" spans="1:4" x14ac:dyDescent="0.3">
      <c r="A5677" s="17"/>
      <c r="B5677" t="s">
        <v>7419</v>
      </c>
      <c r="C5677">
        <v>6.8790029999999999E-3</v>
      </c>
      <c r="D5677" t="s">
        <v>5507</v>
      </c>
    </row>
    <row r="5678" spans="1:4" x14ac:dyDescent="0.3">
      <c r="A5678" s="17"/>
      <c r="B5678" t="s">
        <v>7420</v>
      </c>
      <c r="C5678">
        <v>6.9371850000000002E-3</v>
      </c>
      <c r="D5678" t="s">
        <v>5510</v>
      </c>
    </row>
    <row r="5679" spans="1:4" x14ac:dyDescent="0.3">
      <c r="A5679" s="17"/>
      <c r="B5679" t="s">
        <v>2387</v>
      </c>
      <c r="C5679">
        <v>6.9366929999999999E-3</v>
      </c>
      <c r="D5679" t="s">
        <v>5498</v>
      </c>
    </row>
    <row r="5680" spans="1:4" x14ac:dyDescent="0.3">
      <c r="A5680" s="17"/>
      <c r="B5680" t="s">
        <v>7421</v>
      </c>
      <c r="C5680">
        <v>6.9591419999999998E-3</v>
      </c>
      <c r="D5680" t="s">
        <v>5496</v>
      </c>
    </row>
    <row r="5681" spans="1:4" x14ac:dyDescent="0.3">
      <c r="A5681" s="17"/>
      <c r="B5681" t="s">
        <v>7422</v>
      </c>
      <c r="C5681">
        <v>6.9769719999999997E-3</v>
      </c>
      <c r="D5681" t="s">
        <v>136</v>
      </c>
    </row>
    <row r="5682" spans="1:4" x14ac:dyDescent="0.3">
      <c r="A5682" s="17"/>
      <c r="B5682" t="s">
        <v>7423</v>
      </c>
      <c r="C5682">
        <v>6.9810769999999996E-3</v>
      </c>
      <c r="D5682" t="s">
        <v>5497</v>
      </c>
    </row>
    <row r="5683" spans="1:4" x14ac:dyDescent="0.3">
      <c r="A5683" s="17"/>
      <c r="B5683" t="s">
        <v>7424</v>
      </c>
      <c r="C5683">
        <v>6.9865719999999999E-3</v>
      </c>
      <c r="D5683" t="s">
        <v>5510</v>
      </c>
    </row>
    <row r="5684" spans="1:4" x14ac:dyDescent="0.3">
      <c r="A5684" s="17"/>
      <c r="B5684" t="s">
        <v>7425</v>
      </c>
      <c r="C5684">
        <v>6.9891290000000002E-3</v>
      </c>
      <c r="D5684" t="s">
        <v>5510</v>
      </c>
    </row>
    <row r="5685" spans="1:4" x14ac:dyDescent="0.3">
      <c r="A5685" s="17"/>
      <c r="B5685" t="s">
        <v>7426</v>
      </c>
      <c r="C5685">
        <v>7.0046559999999997E-3</v>
      </c>
      <c r="D5685" t="s">
        <v>5505</v>
      </c>
    </row>
    <row r="5686" spans="1:4" x14ac:dyDescent="0.3">
      <c r="A5686" s="17"/>
      <c r="B5686" t="s">
        <v>7427</v>
      </c>
      <c r="C5686">
        <v>7.018285E-3</v>
      </c>
      <c r="D5686" t="s">
        <v>5532</v>
      </c>
    </row>
    <row r="5687" spans="1:4" x14ac:dyDescent="0.3">
      <c r="A5687" s="17"/>
      <c r="B5687" t="s">
        <v>7428</v>
      </c>
      <c r="C5687">
        <v>7.0370069999999996E-3</v>
      </c>
      <c r="D5687" t="s">
        <v>136</v>
      </c>
    </row>
    <row r="5688" spans="1:4" x14ac:dyDescent="0.3">
      <c r="A5688" s="17"/>
      <c r="B5688" t="s">
        <v>7429</v>
      </c>
      <c r="C5688">
        <v>7.0425710000000001E-3</v>
      </c>
      <c r="D5688" t="s">
        <v>136</v>
      </c>
    </row>
    <row r="5689" spans="1:4" x14ac:dyDescent="0.3">
      <c r="A5689" s="17"/>
      <c r="B5689" t="s">
        <v>7430</v>
      </c>
      <c r="C5689">
        <v>7.0477200000000004E-3</v>
      </c>
      <c r="D5689" t="s">
        <v>5498</v>
      </c>
    </row>
    <row r="5690" spans="1:4" x14ac:dyDescent="0.3">
      <c r="A5690" s="17"/>
      <c r="B5690" t="s">
        <v>7431</v>
      </c>
      <c r="C5690">
        <v>7.03888E-3</v>
      </c>
      <c r="D5690" t="s">
        <v>5513</v>
      </c>
    </row>
    <row r="5691" spans="1:4" x14ac:dyDescent="0.3">
      <c r="A5691" s="17"/>
      <c r="B5691" t="s">
        <v>7432</v>
      </c>
      <c r="C5691">
        <v>7.0397469999999998E-3</v>
      </c>
      <c r="D5691" t="s">
        <v>5495</v>
      </c>
    </row>
    <row r="5692" spans="1:4" x14ac:dyDescent="0.3">
      <c r="A5692" s="17"/>
      <c r="B5692" t="s">
        <v>3409</v>
      </c>
      <c r="C5692">
        <v>7.1252909999999997E-3</v>
      </c>
      <c r="D5692" t="s">
        <v>5495</v>
      </c>
    </row>
    <row r="5693" spans="1:4" x14ac:dyDescent="0.3">
      <c r="A5693" s="17"/>
      <c r="B5693" t="s">
        <v>859</v>
      </c>
      <c r="C5693">
        <v>7.1333710000000003E-3</v>
      </c>
      <c r="D5693" t="s">
        <v>5507</v>
      </c>
    </row>
    <row r="5694" spans="1:4" x14ac:dyDescent="0.3">
      <c r="A5694" s="17"/>
      <c r="B5694" t="s">
        <v>979</v>
      </c>
      <c r="C5694">
        <v>7.1324839999999997E-3</v>
      </c>
      <c r="D5694" t="s">
        <v>5503</v>
      </c>
    </row>
    <row r="5695" spans="1:4" x14ac:dyDescent="0.3">
      <c r="A5695" s="17"/>
      <c r="B5695" t="s">
        <v>7433</v>
      </c>
      <c r="C5695">
        <v>7.1465529999999999E-3</v>
      </c>
      <c r="D5695" t="s">
        <v>5495</v>
      </c>
    </row>
    <row r="5696" spans="1:4" x14ac:dyDescent="0.3">
      <c r="A5696" s="17"/>
      <c r="B5696" t="s">
        <v>7434</v>
      </c>
      <c r="C5696">
        <v>7.1645650000000003E-3</v>
      </c>
      <c r="D5696" t="s">
        <v>5511</v>
      </c>
    </row>
    <row r="5697" spans="1:4" x14ac:dyDescent="0.3">
      <c r="A5697" s="17"/>
      <c r="B5697" t="s">
        <v>7435</v>
      </c>
      <c r="C5697">
        <v>7.1793209999999998E-3</v>
      </c>
      <c r="D5697" t="s">
        <v>5498</v>
      </c>
    </row>
    <row r="5698" spans="1:4" x14ac:dyDescent="0.3">
      <c r="A5698" s="17"/>
      <c r="B5698" t="s">
        <v>7436</v>
      </c>
      <c r="C5698">
        <v>7.188903E-3</v>
      </c>
      <c r="D5698" t="s">
        <v>5504</v>
      </c>
    </row>
    <row r="5699" spans="1:4" x14ac:dyDescent="0.3">
      <c r="A5699" s="17"/>
      <c r="B5699" t="s">
        <v>7437</v>
      </c>
      <c r="C5699">
        <v>7.1931470000000004E-3</v>
      </c>
      <c r="D5699" t="s">
        <v>5495</v>
      </c>
    </row>
    <row r="5700" spans="1:4" x14ac:dyDescent="0.3">
      <c r="A5700" s="17"/>
      <c r="B5700" t="s">
        <v>2386</v>
      </c>
      <c r="C5700">
        <v>7.202913E-3</v>
      </c>
      <c r="D5700" t="s">
        <v>136</v>
      </c>
    </row>
    <row r="5701" spans="1:4" x14ac:dyDescent="0.3">
      <c r="A5701" s="17"/>
      <c r="B5701" t="s">
        <v>7438</v>
      </c>
      <c r="C5701">
        <v>7.2221209999999997E-3</v>
      </c>
      <c r="D5701" t="s">
        <v>5509</v>
      </c>
    </row>
    <row r="5702" spans="1:4" x14ac:dyDescent="0.3">
      <c r="A5702" s="17"/>
      <c r="B5702" t="s">
        <v>7439</v>
      </c>
      <c r="C5702">
        <v>7.2308930000000004E-3</v>
      </c>
      <c r="D5702" t="s">
        <v>5497</v>
      </c>
    </row>
    <row r="5703" spans="1:4" x14ac:dyDescent="0.3">
      <c r="A5703" s="17"/>
      <c r="B5703" t="s">
        <v>7440</v>
      </c>
      <c r="C5703">
        <v>7.2308040000000004E-3</v>
      </c>
      <c r="D5703" t="s">
        <v>136</v>
      </c>
    </row>
    <row r="5704" spans="1:4" x14ac:dyDescent="0.3">
      <c r="A5704" s="17"/>
      <c r="B5704" t="s">
        <v>7441</v>
      </c>
      <c r="C5704">
        <v>7.2707969999999999E-3</v>
      </c>
      <c r="D5704" t="s">
        <v>5495</v>
      </c>
    </row>
    <row r="5705" spans="1:4" x14ac:dyDescent="0.3">
      <c r="A5705" s="17"/>
      <c r="B5705" t="s">
        <v>7442</v>
      </c>
      <c r="C5705">
        <v>7.3150230000000004E-3</v>
      </c>
      <c r="D5705" t="s">
        <v>5492</v>
      </c>
    </row>
    <row r="5706" spans="1:4" x14ac:dyDescent="0.3">
      <c r="A5706" s="17"/>
      <c r="B5706" t="s">
        <v>2031</v>
      </c>
      <c r="C5706">
        <v>7.3600790000000003E-3</v>
      </c>
      <c r="D5706" t="s">
        <v>136</v>
      </c>
    </row>
    <row r="5707" spans="1:4" x14ac:dyDescent="0.3">
      <c r="A5707" s="17"/>
      <c r="B5707" t="s">
        <v>7443</v>
      </c>
      <c r="C5707">
        <v>7.3700170000000004E-3</v>
      </c>
      <c r="D5707" t="s">
        <v>5495</v>
      </c>
    </row>
    <row r="5708" spans="1:4" x14ac:dyDescent="0.3">
      <c r="A5708" s="17"/>
      <c r="B5708" t="s">
        <v>1601</v>
      </c>
      <c r="C5708">
        <v>7.4074359999999999E-3</v>
      </c>
      <c r="D5708" t="s">
        <v>5498</v>
      </c>
    </row>
    <row r="5709" spans="1:4" x14ac:dyDescent="0.3">
      <c r="A5709" s="17"/>
      <c r="B5709" t="s">
        <v>7444</v>
      </c>
      <c r="C5709">
        <v>7.4187769999999997E-3</v>
      </c>
      <c r="D5709" t="s">
        <v>5507</v>
      </c>
    </row>
    <row r="5710" spans="1:4" x14ac:dyDescent="0.3">
      <c r="A5710" s="17"/>
      <c r="B5710" t="s">
        <v>962</v>
      </c>
      <c r="C5710">
        <v>7.4202790000000001E-3</v>
      </c>
      <c r="D5710" t="s">
        <v>5510</v>
      </c>
    </row>
    <row r="5711" spans="1:4" x14ac:dyDescent="0.3">
      <c r="A5711" s="17"/>
      <c r="B5711" t="s">
        <v>7445</v>
      </c>
      <c r="C5711">
        <v>7.4378869999999998E-3</v>
      </c>
      <c r="D5711" t="s">
        <v>5510</v>
      </c>
    </row>
    <row r="5712" spans="1:4" x14ac:dyDescent="0.3">
      <c r="A5712" s="17"/>
      <c r="B5712" t="s">
        <v>7446</v>
      </c>
      <c r="C5712">
        <v>7.4566220000000004E-3</v>
      </c>
      <c r="D5712" t="s">
        <v>5498</v>
      </c>
    </row>
    <row r="5713" spans="1:4" x14ac:dyDescent="0.3">
      <c r="A5713" s="17"/>
      <c r="B5713" t="s">
        <v>3224</v>
      </c>
      <c r="C5713">
        <v>7.4679100000000003E-3</v>
      </c>
      <c r="D5713" t="s">
        <v>136</v>
      </c>
    </row>
    <row r="5714" spans="1:4" x14ac:dyDescent="0.3">
      <c r="A5714" s="17"/>
      <c r="B5714" t="s">
        <v>2529</v>
      </c>
      <c r="C5714">
        <v>7.4923510000000004E-3</v>
      </c>
      <c r="D5714" t="s">
        <v>5498</v>
      </c>
    </row>
    <row r="5715" spans="1:4" x14ac:dyDescent="0.3">
      <c r="A5715" s="17"/>
      <c r="B5715" t="s">
        <v>7447</v>
      </c>
      <c r="C5715">
        <v>7.5141239999999996E-3</v>
      </c>
      <c r="D5715" t="s">
        <v>5498</v>
      </c>
    </row>
    <row r="5716" spans="1:4" x14ac:dyDescent="0.3">
      <c r="A5716" s="17"/>
      <c r="B5716" t="s">
        <v>7448</v>
      </c>
      <c r="C5716">
        <v>7.5118889999999999E-3</v>
      </c>
      <c r="D5716" t="s">
        <v>5502</v>
      </c>
    </row>
    <row r="5717" spans="1:4" x14ac:dyDescent="0.3">
      <c r="A5717" s="17"/>
      <c r="B5717" t="s">
        <v>7449</v>
      </c>
      <c r="C5717">
        <v>7.5229720000000002E-3</v>
      </c>
      <c r="D5717" t="s">
        <v>5510</v>
      </c>
    </row>
    <row r="5718" spans="1:4" x14ac:dyDescent="0.3">
      <c r="A5718" s="17"/>
      <c r="B5718" t="s">
        <v>1535</v>
      </c>
      <c r="C5718">
        <v>7.5517320000000002E-3</v>
      </c>
      <c r="D5718" t="s">
        <v>5498</v>
      </c>
    </row>
    <row r="5719" spans="1:4" x14ac:dyDescent="0.3">
      <c r="A5719" s="17"/>
      <c r="B5719" t="s">
        <v>7450</v>
      </c>
      <c r="C5719">
        <v>7.5659209999999998E-3</v>
      </c>
      <c r="D5719" t="s">
        <v>5496</v>
      </c>
    </row>
    <row r="5720" spans="1:4" x14ac:dyDescent="0.3">
      <c r="A5720" s="17"/>
      <c r="B5720" t="s">
        <v>7451</v>
      </c>
      <c r="C5720">
        <v>7.6031400000000004E-3</v>
      </c>
      <c r="D5720" t="s">
        <v>5493</v>
      </c>
    </row>
    <row r="5721" spans="1:4" x14ac:dyDescent="0.3">
      <c r="A5721" s="17"/>
      <c r="B5721" t="s">
        <v>7452</v>
      </c>
      <c r="C5721">
        <v>7.6308080000000002E-3</v>
      </c>
      <c r="D5721" t="s">
        <v>136</v>
      </c>
    </row>
    <row r="5722" spans="1:4" x14ac:dyDescent="0.3">
      <c r="A5722" s="17"/>
      <c r="B5722" t="s">
        <v>7453</v>
      </c>
      <c r="C5722">
        <v>7.637357E-3</v>
      </c>
      <c r="D5722" t="s">
        <v>5503</v>
      </c>
    </row>
    <row r="5723" spans="1:4" x14ac:dyDescent="0.3">
      <c r="A5723" s="17"/>
      <c r="B5723" t="s">
        <v>7454</v>
      </c>
      <c r="C5723">
        <v>7.6564060000000001E-3</v>
      </c>
      <c r="D5723" t="s">
        <v>5497</v>
      </c>
    </row>
    <row r="5724" spans="1:4" x14ac:dyDescent="0.3">
      <c r="A5724" s="17"/>
      <c r="B5724" t="s">
        <v>7455</v>
      </c>
      <c r="C5724">
        <v>7.6608040000000002E-3</v>
      </c>
      <c r="D5724" t="s">
        <v>5492</v>
      </c>
    </row>
    <row r="5725" spans="1:4" x14ac:dyDescent="0.3">
      <c r="A5725" s="17"/>
      <c r="B5725" t="s">
        <v>7456</v>
      </c>
      <c r="C5725">
        <v>7.6762000000000002E-3</v>
      </c>
      <c r="D5725" t="s">
        <v>136</v>
      </c>
    </row>
    <row r="5726" spans="1:4" x14ac:dyDescent="0.3">
      <c r="A5726" s="17"/>
      <c r="B5726" t="s">
        <v>7457</v>
      </c>
      <c r="C5726">
        <v>7.6887689999999998E-3</v>
      </c>
      <c r="D5726" t="s">
        <v>136</v>
      </c>
    </row>
    <row r="5727" spans="1:4" x14ac:dyDescent="0.3">
      <c r="A5727" s="17"/>
      <c r="B5727" t="s">
        <v>7458</v>
      </c>
      <c r="C5727">
        <v>7.7001250000000004E-3</v>
      </c>
      <c r="D5727" t="s">
        <v>5511</v>
      </c>
    </row>
    <row r="5728" spans="1:4" x14ac:dyDescent="0.3">
      <c r="A5728" s="17"/>
      <c r="B5728" t="s">
        <v>7459</v>
      </c>
      <c r="C5728">
        <v>7.7047419999999997E-3</v>
      </c>
      <c r="D5728" t="s">
        <v>5493</v>
      </c>
    </row>
    <row r="5729" spans="1:4" x14ac:dyDescent="0.3">
      <c r="A5729" s="17"/>
      <c r="B5729" t="s">
        <v>7460</v>
      </c>
      <c r="C5729">
        <v>7.7119659999999998E-3</v>
      </c>
      <c r="D5729" t="s">
        <v>136</v>
      </c>
    </row>
    <row r="5730" spans="1:4" x14ac:dyDescent="0.3">
      <c r="A5730" s="17"/>
      <c r="B5730" t="s">
        <v>7461</v>
      </c>
      <c r="C5730">
        <v>7.7395340000000002E-3</v>
      </c>
      <c r="D5730" t="s">
        <v>5511</v>
      </c>
    </row>
    <row r="5731" spans="1:4" x14ac:dyDescent="0.3">
      <c r="A5731" s="17"/>
      <c r="B5731" t="s">
        <v>478</v>
      </c>
      <c r="C5731">
        <v>7.7408249999999998E-3</v>
      </c>
      <c r="D5731" t="s">
        <v>136</v>
      </c>
    </row>
    <row r="5732" spans="1:4" x14ac:dyDescent="0.3">
      <c r="A5732" s="17"/>
      <c r="B5732" t="s">
        <v>7462</v>
      </c>
      <c r="C5732">
        <v>7.7386920000000001E-3</v>
      </c>
      <c r="D5732" t="s">
        <v>136</v>
      </c>
    </row>
    <row r="5733" spans="1:4" x14ac:dyDescent="0.3">
      <c r="A5733" s="17"/>
      <c r="B5733" t="s">
        <v>7463</v>
      </c>
      <c r="C5733">
        <v>7.7500490000000002E-3</v>
      </c>
      <c r="D5733" t="s">
        <v>5498</v>
      </c>
    </row>
    <row r="5734" spans="1:4" x14ac:dyDescent="0.3">
      <c r="A5734" s="17"/>
      <c r="B5734" t="s">
        <v>7464</v>
      </c>
      <c r="C5734">
        <v>7.7678219999999997E-3</v>
      </c>
      <c r="D5734" t="s">
        <v>136</v>
      </c>
    </row>
    <row r="5735" spans="1:4" x14ac:dyDescent="0.3">
      <c r="A5735" s="17"/>
      <c r="B5735" t="s">
        <v>7465</v>
      </c>
      <c r="C5735">
        <v>7.7768739999999996E-3</v>
      </c>
      <c r="D5735" t="s">
        <v>5503</v>
      </c>
    </row>
    <row r="5736" spans="1:4" x14ac:dyDescent="0.3">
      <c r="A5736" s="17"/>
      <c r="B5736" t="s">
        <v>7466</v>
      </c>
      <c r="C5736">
        <v>7.789313E-3</v>
      </c>
      <c r="D5736" t="s">
        <v>136</v>
      </c>
    </row>
    <row r="5737" spans="1:4" x14ac:dyDescent="0.3">
      <c r="A5737" s="17"/>
      <c r="B5737" t="s">
        <v>7467</v>
      </c>
      <c r="C5737">
        <v>7.7985670000000002E-3</v>
      </c>
      <c r="D5737" t="s">
        <v>5510</v>
      </c>
    </row>
    <row r="5738" spans="1:4" x14ac:dyDescent="0.3">
      <c r="A5738" s="17"/>
      <c r="B5738" t="s">
        <v>1600</v>
      </c>
      <c r="C5738">
        <v>7.8370019999999992E-3</v>
      </c>
      <c r="D5738" t="s">
        <v>5511</v>
      </c>
    </row>
    <row r="5739" spans="1:4" x14ac:dyDescent="0.3">
      <c r="A5739" s="17"/>
      <c r="B5739" t="s">
        <v>7468</v>
      </c>
      <c r="C5739">
        <v>7.8626440000000002E-3</v>
      </c>
      <c r="D5739" t="s">
        <v>5510</v>
      </c>
    </row>
  </sheetData>
  <mergeCells count="3">
    <mergeCell ref="A3:A3373"/>
    <mergeCell ref="A3374:A5739"/>
    <mergeCell ref="A1:O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48"/>
  <sheetViews>
    <sheetView tabSelected="1" workbookViewId="0">
      <selection activeCell="A2" sqref="A2"/>
    </sheetView>
  </sheetViews>
  <sheetFormatPr defaultRowHeight="14.4" x14ac:dyDescent="0.3"/>
  <cols>
    <col min="1" max="1" width="48.44140625" bestFit="1" customWidth="1"/>
  </cols>
  <sheetData>
    <row r="1" spans="1:43" ht="15.6" x14ac:dyDescent="0.3">
      <c r="A1" s="12" t="s">
        <v>763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43" s="18" customFormat="1" x14ac:dyDescent="0.3">
      <c r="B2" s="18" t="s">
        <v>7475</v>
      </c>
      <c r="E2" s="18" t="s">
        <v>7476</v>
      </c>
      <c r="H2" s="18" t="s">
        <v>7477</v>
      </c>
      <c r="K2" s="18" t="s">
        <v>7478</v>
      </c>
      <c r="N2" s="18" t="s">
        <v>7479</v>
      </c>
      <c r="Q2" s="18" t="s">
        <v>7480</v>
      </c>
      <c r="T2" s="18" t="s">
        <v>7475</v>
      </c>
      <c r="V2" s="18" t="s">
        <v>7476</v>
      </c>
      <c r="X2" s="18" t="s">
        <v>7477</v>
      </c>
      <c r="Z2" s="18" t="s">
        <v>7478</v>
      </c>
      <c r="AB2" s="18" t="s">
        <v>7479</v>
      </c>
      <c r="AD2" s="18" t="s">
        <v>7480</v>
      </c>
      <c r="AF2" s="18" t="s">
        <v>7475</v>
      </c>
      <c r="AH2" s="18" t="s">
        <v>7476</v>
      </c>
      <c r="AJ2" s="18" t="s">
        <v>7477</v>
      </c>
      <c r="AL2" s="18" t="s">
        <v>7478</v>
      </c>
      <c r="AN2" s="18" t="s">
        <v>7479</v>
      </c>
      <c r="AP2" s="18" t="s">
        <v>7480</v>
      </c>
    </row>
    <row r="3" spans="1:43" x14ac:dyDescent="0.3">
      <c r="A3" s="18" t="s">
        <v>7630</v>
      </c>
      <c r="B3" t="s">
        <v>231</v>
      </c>
      <c r="C3" t="s">
        <v>7481</v>
      </c>
      <c r="D3" t="s">
        <v>230</v>
      </c>
      <c r="E3" t="s">
        <v>231</v>
      </c>
      <c r="F3" t="s">
        <v>7481</v>
      </c>
      <c r="G3" t="s">
        <v>230</v>
      </c>
      <c r="H3" t="s">
        <v>231</v>
      </c>
      <c r="I3" t="s">
        <v>7481</v>
      </c>
      <c r="J3" t="s">
        <v>230</v>
      </c>
      <c r="K3" t="s">
        <v>231</v>
      </c>
      <c r="L3" t="s">
        <v>7481</v>
      </c>
      <c r="M3" t="s">
        <v>230</v>
      </c>
      <c r="N3" t="s">
        <v>231</v>
      </c>
      <c r="O3" t="s">
        <v>7481</v>
      </c>
      <c r="P3" t="s">
        <v>230</v>
      </c>
      <c r="Q3" t="s">
        <v>231</v>
      </c>
      <c r="R3" t="s">
        <v>7481</v>
      </c>
      <c r="S3" t="s">
        <v>230</v>
      </c>
      <c r="T3" t="s">
        <v>231</v>
      </c>
      <c r="U3" t="s">
        <v>230</v>
      </c>
      <c r="V3" t="s">
        <v>231</v>
      </c>
      <c r="W3" t="s">
        <v>230</v>
      </c>
      <c r="X3" t="s">
        <v>231</v>
      </c>
      <c r="Y3" t="s">
        <v>230</v>
      </c>
      <c r="Z3" t="s">
        <v>231</v>
      </c>
      <c r="AA3" t="s">
        <v>230</v>
      </c>
      <c r="AB3" t="s">
        <v>231</v>
      </c>
      <c r="AC3" t="s">
        <v>230</v>
      </c>
      <c r="AD3" t="s">
        <v>231</v>
      </c>
      <c r="AE3" t="s">
        <v>230</v>
      </c>
      <c r="AF3" t="s">
        <v>231</v>
      </c>
      <c r="AG3" t="s">
        <v>230</v>
      </c>
      <c r="AH3" t="s">
        <v>231</v>
      </c>
      <c r="AI3" t="s">
        <v>230</v>
      </c>
      <c r="AJ3" t="s">
        <v>231</v>
      </c>
      <c r="AK3" t="s">
        <v>230</v>
      </c>
      <c r="AL3" t="s">
        <v>231</v>
      </c>
      <c r="AM3" t="s">
        <v>230</v>
      </c>
      <c r="AN3" t="s">
        <v>231</v>
      </c>
      <c r="AO3" t="s">
        <v>230</v>
      </c>
      <c r="AP3" t="s">
        <v>231</v>
      </c>
      <c r="AQ3" t="s">
        <v>230</v>
      </c>
    </row>
    <row r="4" spans="1:43" x14ac:dyDescent="0.3">
      <c r="A4" t="s">
        <v>7482</v>
      </c>
      <c r="B4">
        <v>4</v>
      </c>
      <c r="C4">
        <v>21</v>
      </c>
      <c r="D4">
        <v>0</v>
      </c>
      <c r="E4">
        <v>7</v>
      </c>
      <c r="F4">
        <v>31</v>
      </c>
      <c r="G4">
        <v>0</v>
      </c>
      <c r="H4">
        <v>0</v>
      </c>
      <c r="I4">
        <v>2</v>
      </c>
      <c r="J4">
        <v>0</v>
      </c>
      <c r="K4">
        <v>9</v>
      </c>
      <c r="L4">
        <v>26</v>
      </c>
      <c r="M4">
        <v>0</v>
      </c>
      <c r="N4">
        <v>6</v>
      </c>
      <c r="O4">
        <v>32</v>
      </c>
      <c r="P4">
        <v>1</v>
      </c>
      <c r="Q4">
        <v>0</v>
      </c>
      <c r="R4">
        <v>23</v>
      </c>
      <c r="S4">
        <v>0</v>
      </c>
      <c r="T4">
        <v>1</v>
      </c>
      <c r="U4">
        <v>1</v>
      </c>
      <c r="V4">
        <v>1.5440000000000001E-2</v>
      </c>
      <c r="W4">
        <v>1</v>
      </c>
      <c r="X4">
        <v>1</v>
      </c>
      <c r="Y4">
        <v>1</v>
      </c>
      <c r="Z4">
        <v>4.3169999999999997E-3</v>
      </c>
      <c r="AA4">
        <v>1</v>
      </c>
      <c r="AB4">
        <v>0.61760000000000004</v>
      </c>
      <c r="AC4">
        <v>0.5907</v>
      </c>
      <c r="AD4">
        <v>0.62909999999999999</v>
      </c>
      <c r="AE4">
        <v>0.16619999999999999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0.19858200000000001</v>
      </c>
      <c r="AM4">
        <v>1</v>
      </c>
      <c r="AN4">
        <v>1</v>
      </c>
      <c r="AO4">
        <v>1</v>
      </c>
      <c r="AP4">
        <v>1</v>
      </c>
      <c r="AQ4">
        <v>1</v>
      </c>
    </row>
    <row r="5" spans="1:43" x14ac:dyDescent="0.3">
      <c r="A5" t="s">
        <v>7483</v>
      </c>
      <c r="B5">
        <v>10</v>
      </c>
      <c r="C5">
        <v>71</v>
      </c>
      <c r="D5">
        <v>5</v>
      </c>
      <c r="E5">
        <v>2</v>
      </c>
      <c r="F5">
        <v>72</v>
      </c>
      <c r="G5">
        <v>0</v>
      </c>
      <c r="H5">
        <v>0</v>
      </c>
      <c r="I5">
        <v>44</v>
      </c>
      <c r="J5">
        <v>2</v>
      </c>
      <c r="K5">
        <v>11</v>
      </c>
      <c r="L5">
        <v>45</v>
      </c>
      <c r="M5">
        <v>0</v>
      </c>
      <c r="N5">
        <v>3</v>
      </c>
      <c r="O5">
        <v>38</v>
      </c>
      <c r="P5">
        <v>0</v>
      </c>
      <c r="Q5">
        <v>4</v>
      </c>
      <c r="R5">
        <v>25</v>
      </c>
      <c r="S5">
        <v>5</v>
      </c>
      <c r="T5">
        <v>0.14119999999999999</v>
      </c>
      <c r="U5">
        <v>0.21659999999999999</v>
      </c>
      <c r="V5">
        <v>8.5849999999999996E-2</v>
      </c>
      <c r="W5">
        <v>0.27529999999999999</v>
      </c>
      <c r="X5">
        <v>4.4350000000000001E-2</v>
      </c>
      <c r="Y5">
        <v>0.65939999999999999</v>
      </c>
      <c r="Z5">
        <v>4.0620000000000003E-2</v>
      </c>
      <c r="AA5">
        <v>1</v>
      </c>
      <c r="AB5">
        <v>0.25879999999999997</v>
      </c>
      <c r="AC5">
        <v>0.62460000000000004</v>
      </c>
      <c r="AD5">
        <v>3.8280000000000002E-2</v>
      </c>
      <c r="AE5">
        <v>0.18379999999999999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0.843923076923077</v>
      </c>
      <c r="AM5">
        <v>1</v>
      </c>
      <c r="AN5">
        <v>1</v>
      </c>
      <c r="AO5">
        <v>1</v>
      </c>
      <c r="AP5">
        <v>1</v>
      </c>
      <c r="AQ5">
        <v>1</v>
      </c>
    </row>
    <row r="6" spans="1:43" x14ac:dyDescent="0.3">
      <c r="A6" t="s">
        <v>7484</v>
      </c>
      <c r="B6">
        <v>3</v>
      </c>
      <c r="C6">
        <v>8</v>
      </c>
      <c r="D6">
        <v>0</v>
      </c>
      <c r="E6">
        <v>2</v>
      </c>
      <c r="F6">
        <v>18</v>
      </c>
      <c r="G6">
        <v>2</v>
      </c>
      <c r="H6">
        <v>2</v>
      </c>
      <c r="I6">
        <v>15</v>
      </c>
      <c r="J6">
        <v>0</v>
      </c>
      <c r="K6">
        <v>1</v>
      </c>
      <c r="L6">
        <v>12</v>
      </c>
      <c r="M6">
        <v>0</v>
      </c>
      <c r="N6">
        <v>5</v>
      </c>
      <c r="O6">
        <v>29</v>
      </c>
      <c r="P6">
        <v>2</v>
      </c>
      <c r="Q6">
        <v>0</v>
      </c>
      <c r="R6">
        <v>15</v>
      </c>
      <c r="S6">
        <v>2</v>
      </c>
      <c r="T6">
        <v>0.38179999999999997</v>
      </c>
      <c r="U6">
        <v>1</v>
      </c>
      <c r="V6">
        <v>0.66839999999999999</v>
      </c>
      <c r="W6">
        <v>0.1003</v>
      </c>
      <c r="X6">
        <v>0.32900000000000001</v>
      </c>
      <c r="Y6">
        <v>1</v>
      </c>
      <c r="Z6">
        <v>1</v>
      </c>
      <c r="AA6">
        <v>1</v>
      </c>
      <c r="AB6">
        <v>0.79339999999999999</v>
      </c>
      <c r="AC6">
        <v>0.18720000000000001</v>
      </c>
      <c r="AD6">
        <v>1</v>
      </c>
      <c r="AE6">
        <v>0.67589999999999995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</row>
    <row r="7" spans="1:43" x14ac:dyDescent="0.3">
      <c r="A7" t="s">
        <v>7485</v>
      </c>
      <c r="B7">
        <v>7</v>
      </c>
      <c r="C7">
        <v>34</v>
      </c>
      <c r="D7">
        <v>6</v>
      </c>
      <c r="E7">
        <v>0</v>
      </c>
      <c r="F7">
        <v>18</v>
      </c>
      <c r="G7">
        <v>0</v>
      </c>
      <c r="H7">
        <v>0</v>
      </c>
      <c r="I7">
        <v>30</v>
      </c>
      <c r="J7">
        <v>0</v>
      </c>
      <c r="K7">
        <v>2</v>
      </c>
      <c r="L7">
        <v>31</v>
      </c>
      <c r="M7">
        <v>0</v>
      </c>
      <c r="N7">
        <v>2</v>
      </c>
      <c r="O7">
        <v>16</v>
      </c>
      <c r="P7">
        <v>1</v>
      </c>
      <c r="Q7">
        <v>0</v>
      </c>
      <c r="R7">
        <v>12</v>
      </c>
      <c r="S7">
        <v>0</v>
      </c>
      <c r="T7">
        <v>1</v>
      </c>
      <c r="U7">
        <v>2.2880000000000001E-3</v>
      </c>
      <c r="V7">
        <v>0.3957</v>
      </c>
      <c r="W7">
        <v>1</v>
      </c>
      <c r="X7">
        <v>0.1638</v>
      </c>
      <c r="Y7">
        <v>0.62239999999999995</v>
      </c>
      <c r="Z7">
        <v>0.4194</v>
      </c>
      <c r="AA7">
        <v>1</v>
      </c>
      <c r="AB7">
        <v>1</v>
      </c>
      <c r="AC7">
        <v>0.35930000000000001</v>
      </c>
      <c r="AD7">
        <v>1</v>
      </c>
      <c r="AE7">
        <v>0.38300000000000001</v>
      </c>
      <c r="AF7">
        <v>1</v>
      </c>
      <c r="AG7">
        <v>0.175413333333333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</row>
    <row r="8" spans="1:43" x14ac:dyDescent="0.3">
      <c r="A8" t="s">
        <v>7486</v>
      </c>
      <c r="B8">
        <v>5</v>
      </c>
      <c r="C8">
        <v>23</v>
      </c>
      <c r="D8">
        <v>0</v>
      </c>
      <c r="E8">
        <v>3</v>
      </c>
      <c r="F8">
        <v>28</v>
      </c>
      <c r="G8">
        <v>0</v>
      </c>
      <c r="H8">
        <v>1</v>
      </c>
      <c r="I8">
        <v>38</v>
      </c>
      <c r="J8">
        <v>0</v>
      </c>
      <c r="K8">
        <v>0</v>
      </c>
      <c r="L8">
        <v>29</v>
      </c>
      <c r="M8">
        <v>0</v>
      </c>
      <c r="N8">
        <v>1</v>
      </c>
      <c r="O8">
        <v>36</v>
      </c>
      <c r="P8">
        <v>3</v>
      </c>
      <c r="Q8">
        <v>3</v>
      </c>
      <c r="R8">
        <v>25</v>
      </c>
      <c r="S8">
        <v>1</v>
      </c>
      <c r="T8">
        <v>1</v>
      </c>
      <c r="U8">
        <v>0.62190000000000001</v>
      </c>
      <c r="V8">
        <v>0.73170000000000002</v>
      </c>
      <c r="W8">
        <v>1</v>
      </c>
      <c r="X8">
        <v>0.35830000000000001</v>
      </c>
      <c r="Y8">
        <v>0.63749999999999996</v>
      </c>
      <c r="Z8">
        <v>2.5479999999999999E-2</v>
      </c>
      <c r="AA8">
        <v>1</v>
      </c>
      <c r="AB8">
        <v>3.3419999999999998E-2</v>
      </c>
      <c r="AC8">
        <v>7.3469999999999994E-2</v>
      </c>
      <c r="AD8">
        <v>0.13950000000000001</v>
      </c>
      <c r="AE8">
        <v>0.5120000000000000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0.72219999999999995</v>
      </c>
      <c r="AM8">
        <v>1</v>
      </c>
      <c r="AN8">
        <v>1</v>
      </c>
      <c r="AO8">
        <v>1</v>
      </c>
      <c r="AP8">
        <v>1</v>
      </c>
      <c r="AQ8">
        <v>1</v>
      </c>
    </row>
    <row r="9" spans="1:43" x14ac:dyDescent="0.3">
      <c r="A9" t="s">
        <v>7487</v>
      </c>
      <c r="B9">
        <v>0</v>
      </c>
      <c r="C9">
        <v>2</v>
      </c>
      <c r="D9">
        <v>0</v>
      </c>
      <c r="E9">
        <v>1</v>
      </c>
      <c r="F9">
        <v>4</v>
      </c>
      <c r="G9">
        <v>1</v>
      </c>
      <c r="H9">
        <v>0</v>
      </c>
      <c r="I9">
        <v>1</v>
      </c>
      <c r="J9">
        <v>0</v>
      </c>
      <c r="K9">
        <v>0</v>
      </c>
      <c r="L9">
        <v>1</v>
      </c>
      <c r="M9">
        <v>0</v>
      </c>
      <c r="N9">
        <v>0</v>
      </c>
      <c r="O9">
        <v>1</v>
      </c>
      <c r="P9">
        <v>0</v>
      </c>
      <c r="Q9">
        <v>0</v>
      </c>
      <c r="R9">
        <v>1</v>
      </c>
      <c r="S9">
        <v>0</v>
      </c>
      <c r="T9">
        <v>1</v>
      </c>
      <c r="U9">
        <v>1</v>
      </c>
      <c r="V9">
        <v>0.30819999999999997</v>
      </c>
      <c r="W9">
        <v>0.1152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</row>
    <row r="10" spans="1:43" x14ac:dyDescent="0.3">
      <c r="A10" t="s">
        <v>7488</v>
      </c>
      <c r="B10">
        <v>0</v>
      </c>
      <c r="C10">
        <v>1</v>
      </c>
      <c r="D10">
        <v>0</v>
      </c>
      <c r="E10">
        <v>0</v>
      </c>
      <c r="F10">
        <v>1</v>
      </c>
      <c r="G10">
        <v>0</v>
      </c>
      <c r="H10">
        <v>0</v>
      </c>
      <c r="I10">
        <v>2</v>
      </c>
      <c r="J10">
        <v>0</v>
      </c>
      <c r="K10">
        <v>0</v>
      </c>
      <c r="L10">
        <v>1</v>
      </c>
      <c r="M10">
        <v>0</v>
      </c>
      <c r="N10">
        <v>1</v>
      </c>
      <c r="O10">
        <v>2</v>
      </c>
      <c r="P10">
        <v>0</v>
      </c>
      <c r="Q10">
        <v>0</v>
      </c>
      <c r="R10">
        <v>2</v>
      </c>
      <c r="S10">
        <v>0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0.2812000000000000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</row>
    <row r="11" spans="1:43" x14ac:dyDescent="0.3">
      <c r="A11" t="s">
        <v>7489</v>
      </c>
      <c r="B11">
        <v>4</v>
      </c>
      <c r="C11">
        <v>14</v>
      </c>
      <c r="D11">
        <v>0</v>
      </c>
      <c r="E11">
        <v>0</v>
      </c>
      <c r="F11">
        <v>8</v>
      </c>
      <c r="G11">
        <v>0</v>
      </c>
      <c r="H11">
        <v>0</v>
      </c>
      <c r="I11">
        <v>5</v>
      </c>
      <c r="J11">
        <v>0</v>
      </c>
      <c r="K11">
        <v>4</v>
      </c>
      <c r="L11">
        <v>11</v>
      </c>
      <c r="M11">
        <v>0</v>
      </c>
      <c r="N11">
        <v>0</v>
      </c>
      <c r="O11">
        <v>11</v>
      </c>
      <c r="P11">
        <v>0</v>
      </c>
      <c r="Q11">
        <v>0</v>
      </c>
      <c r="R11">
        <v>3</v>
      </c>
      <c r="S11">
        <v>0</v>
      </c>
      <c r="T11">
        <v>0.51849999999999996</v>
      </c>
      <c r="U11">
        <v>1</v>
      </c>
      <c r="V11">
        <v>1</v>
      </c>
      <c r="W11">
        <v>1</v>
      </c>
      <c r="X11">
        <v>1</v>
      </c>
      <c r="Y11">
        <v>1</v>
      </c>
      <c r="Z11">
        <v>4.6219999999999997E-2</v>
      </c>
      <c r="AA11">
        <v>1</v>
      </c>
      <c r="AB11">
        <v>0.3895000000000000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0.843923076923077</v>
      </c>
      <c r="AM11">
        <v>1</v>
      </c>
      <c r="AN11">
        <v>1</v>
      </c>
      <c r="AO11">
        <v>1</v>
      </c>
      <c r="AP11">
        <v>1</v>
      </c>
      <c r="AQ11">
        <v>1</v>
      </c>
    </row>
    <row r="12" spans="1:43" x14ac:dyDescent="0.3">
      <c r="A12" t="s">
        <v>7490</v>
      </c>
      <c r="B12">
        <v>2</v>
      </c>
      <c r="C12">
        <v>4</v>
      </c>
      <c r="D12">
        <v>0</v>
      </c>
      <c r="E12">
        <v>4</v>
      </c>
      <c r="F12">
        <v>15</v>
      </c>
      <c r="G12">
        <v>2</v>
      </c>
      <c r="H12">
        <v>1</v>
      </c>
      <c r="I12">
        <v>4</v>
      </c>
      <c r="J12">
        <v>0</v>
      </c>
      <c r="K12">
        <v>3</v>
      </c>
      <c r="L12">
        <v>17</v>
      </c>
      <c r="M12">
        <v>0</v>
      </c>
      <c r="N12">
        <v>2</v>
      </c>
      <c r="O12">
        <v>18</v>
      </c>
      <c r="P12">
        <v>1</v>
      </c>
      <c r="Q12">
        <v>0</v>
      </c>
      <c r="R12">
        <v>8</v>
      </c>
      <c r="S12">
        <v>1</v>
      </c>
      <c r="T12">
        <v>0.20680000000000001</v>
      </c>
      <c r="U12">
        <v>1</v>
      </c>
      <c r="V12">
        <v>3.653E-2</v>
      </c>
      <c r="W12">
        <v>7.2910000000000003E-2</v>
      </c>
      <c r="X12">
        <v>0.27750000000000002</v>
      </c>
      <c r="Y12">
        <v>1</v>
      </c>
      <c r="Z12">
        <v>0.48349999999999999</v>
      </c>
      <c r="AA12">
        <v>1</v>
      </c>
      <c r="AB12">
        <v>1</v>
      </c>
      <c r="AC12">
        <v>0.39410000000000001</v>
      </c>
      <c r="AD12">
        <v>1</v>
      </c>
      <c r="AE12">
        <v>0.60589999999999999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</row>
    <row r="13" spans="1:43" x14ac:dyDescent="0.3">
      <c r="A13" t="s">
        <v>749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1</v>
      </c>
      <c r="O13">
        <v>1</v>
      </c>
      <c r="P13">
        <v>0</v>
      </c>
      <c r="Q13">
        <v>0</v>
      </c>
      <c r="R13">
        <v>1</v>
      </c>
      <c r="S13">
        <v>0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0.1521000000000000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</row>
    <row r="14" spans="1:43" x14ac:dyDescent="0.3">
      <c r="A14" t="s">
        <v>7492</v>
      </c>
      <c r="B14">
        <v>7</v>
      </c>
      <c r="C14">
        <v>24</v>
      </c>
      <c r="D14">
        <v>0</v>
      </c>
      <c r="E14">
        <v>0</v>
      </c>
      <c r="F14">
        <v>18</v>
      </c>
      <c r="G14">
        <v>0</v>
      </c>
      <c r="H14">
        <v>0</v>
      </c>
      <c r="I14">
        <v>3</v>
      </c>
      <c r="J14">
        <v>0</v>
      </c>
      <c r="K14">
        <v>5</v>
      </c>
      <c r="L14">
        <v>27</v>
      </c>
      <c r="M14">
        <v>0</v>
      </c>
      <c r="N14">
        <v>0</v>
      </c>
      <c r="O14">
        <v>8</v>
      </c>
      <c r="P14">
        <v>0</v>
      </c>
      <c r="Q14">
        <v>0</v>
      </c>
      <c r="R14">
        <v>0</v>
      </c>
      <c r="S14">
        <v>0</v>
      </c>
      <c r="T14">
        <v>0.45229999999999998</v>
      </c>
      <c r="U14">
        <v>0.62190000000000001</v>
      </c>
      <c r="V14">
        <v>0.3957</v>
      </c>
      <c r="W14">
        <v>1</v>
      </c>
      <c r="X14">
        <v>1</v>
      </c>
      <c r="Y14">
        <v>1</v>
      </c>
      <c r="Z14">
        <v>0.39</v>
      </c>
      <c r="AA14">
        <v>1</v>
      </c>
      <c r="AB14">
        <v>0.61609999999999998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</row>
    <row r="15" spans="1:43" x14ac:dyDescent="0.3">
      <c r="A15" t="s">
        <v>7493</v>
      </c>
      <c r="B15">
        <v>7</v>
      </c>
      <c r="C15">
        <v>12</v>
      </c>
      <c r="D15">
        <v>0</v>
      </c>
      <c r="E15">
        <v>0</v>
      </c>
      <c r="F15">
        <v>10</v>
      </c>
      <c r="G15">
        <v>0</v>
      </c>
      <c r="H15">
        <v>0</v>
      </c>
      <c r="I15">
        <v>8</v>
      </c>
      <c r="J15">
        <v>0</v>
      </c>
      <c r="K15">
        <v>0</v>
      </c>
      <c r="L15">
        <v>10</v>
      </c>
      <c r="M15">
        <v>0</v>
      </c>
      <c r="N15">
        <v>0</v>
      </c>
      <c r="O15">
        <v>6</v>
      </c>
      <c r="P15">
        <v>0</v>
      </c>
      <c r="Q15">
        <v>0</v>
      </c>
      <c r="R15">
        <v>5</v>
      </c>
      <c r="S15">
        <v>0</v>
      </c>
      <c r="T15">
        <v>6.1040000000000001E-3</v>
      </c>
      <c r="U15">
        <v>1</v>
      </c>
      <c r="V15">
        <v>1</v>
      </c>
      <c r="W15">
        <v>1</v>
      </c>
      <c r="X15">
        <v>1</v>
      </c>
      <c r="Y15">
        <v>1</v>
      </c>
      <c r="Z15">
        <v>0.37669999999999998</v>
      </c>
      <c r="AA15">
        <v>1</v>
      </c>
      <c r="AB15">
        <v>0.59950000000000003</v>
      </c>
      <c r="AC15">
        <v>1</v>
      </c>
      <c r="AD15">
        <v>1</v>
      </c>
      <c r="AE15">
        <v>1</v>
      </c>
      <c r="AF15">
        <v>0.3875500000000000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</row>
    <row r="16" spans="1:43" x14ac:dyDescent="0.3">
      <c r="A16" t="s">
        <v>749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4</v>
      </c>
      <c r="P16">
        <v>0</v>
      </c>
      <c r="Q16">
        <v>0</v>
      </c>
      <c r="R16">
        <v>3</v>
      </c>
      <c r="S16">
        <v>0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</row>
    <row r="17" spans="1:43" x14ac:dyDescent="0.3">
      <c r="A17" t="s">
        <v>7495</v>
      </c>
      <c r="B17">
        <v>0</v>
      </c>
      <c r="C17">
        <v>0</v>
      </c>
      <c r="D17">
        <v>0</v>
      </c>
      <c r="E17">
        <v>1</v>
      </c>
      <c r="F17">
        <v>2</v>
      </c>
      <c r="G17">
        <v>1</v>
      </c>
      <c r="H17">
        <v>0</v>
      </c>
      <c r="I17">
        <v>1</v>
      </c>
      <c r="J17">
        <v>0</v>
      </c>
      <c r="K17">
        <v>0</v>
      </c>
      <c r="L17">
        <v>0</v>
      </c>
      <c r="M17">
        <v>0</v>
      </c>
      <c r="N17">
        <v>0</v>
      </c>
      <c r="O17">
        <v>1</v>
      </c>
      <c r="P17">
        <v>0</v>
      </c>
      <c r="Q17">
        <v>0</v>
      </c>
      <c r="R17">
        <v>2</v>
      </c>
      <c r="S17">
        <v>0</v>
      </c>
      <c r="T17">
        <v>1</v>
      </c>
      <c r="U17">
        <v>1</v>
      </c>
      <c r="V17">
        <v>0.16819999999999999</v>
      </c>
      <c r="W17">
        <v>5.9360000000000003E-2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</row>
    <row r="18" spans="1:43" x14ac:dyDescent="0.3">
      <c r="A18" t="s">
        <v>7496</v>
      </c>
      <c r="B18">
        <v>0</v>
      </c>
      <c r="C18">
        <v>4</v>
      </c>
      <c r="D18">
        <v>0</v>
      </c>
      <c r="E18">
        <v>0</v>
      </c>
      <c r="F18">
        <v>3</v>
      </c>
      <c r="G18">
        <v>0</v>
      </c>
      <c r="H18">
        <v>1</v>
      </c>
      <c r="I18">
        <v>5</v>
      </c>
      <c r="J18">
        <v>0</v>
      </c>
      <c r="K18">
        <v>0</v>
      </c>
      <c r="L18">
        <v>2</v>
      </c>
      <c r="M18">
        <v>0</v>
      </c>
      <c r="N18">
        <v>1</v>
      </c>
      <c r="O18">
        <v>5</v>
      </c>
      <c r="P18">
        <v>0</v>
      </c>
      <c r="Q18">
        <v>0</v>
      </c>
      <c r="R18">
        <v>2</v>
      </c>
      <c r="S18">
        <v>0</v>
      </c>
      <c r="T18">
        <v>0.58299999999999996</v>
      </c>
      <c r="U18">
        <v>1</v>
      </c>
      <c r="V18">
        <v>1</v>
      </c>
      <c r="W18">
        <v>1</v>
      </c>
      <c r="X18">
        <v>0.33400000000000002</v>
      </c>
      <c r="Y18">
        <v>1</v>
      </c>
      <c r="Z18">
        <v>1</v>
      </c>
      <c r="AA18">
        <v>1</v>
      </c>
      <c r="AB18">
        <v>0.56220000000000003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</row>
    <row r="19" spans="1:43" x14ac:dyDescent="0.3">
      <c r="A19" t="s">
        <v>7497</v>
      </c>
      <c r="B19">
        <v>0</v>
      </c>
      <c r="C19">
        <v>4</v>
      </c>
      <c r="D19">
        <v>1</v>
      </c>
      <c r="E19">
        <v>0</v>
      </c>
      <c r="F19">
        <v>5</v>
      </c>
      <c r="G19">
        <v>0</v>
      </c>
      <c r="H19">
        <v>0</v>
      </c>
      <c r="I19">
        <v>8</v>
      </c>
      <c r="J19">
        <v>0</v>
      </c>
      <c r="K19">
        <v>1</v>
      </c>
      <c r="L19">
        <v>8</v>
      </c>
      <c r="M19">
        <v>0</v>
      </c>
      <c r="N19">
        <v>0</v>
      </c>
      <c r="O19">
        <v>2</v>
      </c>
      <c r="P19">
        <v>0</v>
      </c>
      <c r="Q19">
        <v>0</v>
      </c>
      <c r="R19">
        <v>0</v>
      </c>
      <c r="S19">
        <v>0</v>
      </c>
      <c r="T19">
        <v>0.58299999999999996</v>
      </c>
      <c r="U19">
        <v>0.1567000000000000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</row>
    <row r="20" spans="1:43" x14ac:dyDescent="0.3">
      <c r="A20" t="s">
        <v>7498</v>
      </c>
      <c r="B20">
        <v>0</v>
      </c>
      <c r="C20">
        <v>2</v>
      </c>
      <c r="D20">
        <v>0</v>
      </c>
      <c r="E20">
        <v>0</v>
      </c>
      <c r="F20">
        <v>3</v>
      </c>
      <c r="G20">
        <v>0</v>
      </c>
      <c r="H20">
        <v>0</v>
      </c>
      <c r="I20">
        <v>0</v>
      </c>
      <c r="J20">
        <v>0</v>
      </c>
      <c r="K20">
        <v>0</v>
      </c>
      <c r="L20">
        <v>3</v>
      </c>
      <c r="M20">
        <v>0</v>
      </c>
      <c r="N20">
        <v>1</v>
      </c>
      <c r="O20">
        <v>4</v>
      </c>
      <c r="P20">
        <v>0</v>
      </c>
      <c r="Q20">
        <v>0</v>
      </c>
      <c r="R20">
        <v>2</v>
      </c>
      <c r="S20">
        <v>0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0.48349999999999999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</row>
    <row r="21" spans="1:43" x14ac:dyDescent="0.3">
      <c r="A21" t="s">
        <v>7499</v>
      </c>
      <c r="B21">
        <v>2</v>
      </c>
      <c r="C21">
        <v>11</v>
      </c>
      <c r="D21">
        <v>1</v>
      </c>
      <c r="E21">
        <v>0</v>
      </c>
      <c r="F21">
        <v>5</v>
      </c>
      <c r="G21">
        <v>0</v>
      </c>
      <c r="H21">
        <v>0</v>
      </c>
      <c r="I21">
        <v>4</v>
      </c>
      <c r="J21">
        <v>0</v>
      </c>
      <c r="K21">
        <v>0</v>
      </c>
      <c r="L21">
        <v>6</v>
      </c>
      <c r="M21">
        <v>0</v>
      </c>
      <c r="N21">
        <v>2</v>
      </c>
      <c r="O21">
        <v>7</v>
      </c>
      <c r="P21">
        <v>1</v>
      </c>
      <c r="Q21">
        <v>0</v>
      </c>
      <c r="R21">
        <v>3</v>
      </c>
      <c r="S21">
        <v>0</v>
      </c>
      <c r="T21">
        <v>1</v>
      </c>
      <c r="U21">
        <v>0.37459999999999999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0.2893</v>
      </c>
      <c r="AC21">
        <v>0.1766000000000000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</row>
    <row r="22" spans="1:43" x14ac:dyDescent="0.3">
      <c r="A22" t="s">
        <v>7500</v>
      </c>
      <c r="B22">
        <v>18</v>
      </c>
      <c r="C22">
        <v>83</v>
      </c>
      <c r="D22">
        <v>3</v>
      </c>
      <c r="E22">
        <v>15</v>
      </c>
      <c r="F22">
        <v>105</v>
      </c>
      <c r="G22">
        <v>1</v>
      </c>
      <c r="H22">
        <v>1</v>
      </c>
      <c r="I22">
        <v>44</v>
      </c>
      <c r="J22">
        <v>0</v>
      </c>
      <c r="K22">
        <v>15</v>
      </c>
      <c r="L22">
        <v>93</v>
      </c>
      <c r="M22">
        <v>0</v>
      </c>
      <c r="N22">
        <v>18</v>
      </c>
      <c r="O22">
        <v>116</v>
      </c>
      <c r="P22">
        <v>6</v>
      </c>
      <c r="Q22">
        <v>2</v>
      </c>
      <c r="R22">
        <v>83</v>
      </c>
      <c r="S22">
        <v>4</v>
      </c>
      <c r="T22">
        <v>1</v>
      </c>
      <c r="U22">
        <v>1</v>
      </c>
      <c r="V22">
        <v>5.0430000000000003E-2</v>
      </c>
      <c r="W22">
        <v>0.37069999999999997</v>
      </c>
      <c r="X22">
        <v>0.25109999999999999</v>
      </c>
      <c r="Y22">
        <v>0.39960000000000001</v>
      </c>
      <c r="Z22">
        <v>0.43090000000000001</v>
      </c>
      <c r="AA22">
        <v>1</v>
      </c>
      <c r="AB22">
        <v>0.89480000000000004</v>
      </c>
      <c r="AC22">
        <v>0.13109999999999999</v>
      </c>
      <c r="AD22">
        <v>0.31569999999999998</v>
      </c>
      <c r="AE22">
        <v>7.0870000000000002E-2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</row>
    <row r="23" spans="1:43" x14ac:dyDescent="0.3">
      <c r="A23" t="s">
        <v>7501</v>
      </c>
      <c r="B23">
        <v>28</v>
      </c>
      <c r="C23">
        <v>115</v>
      </c>
      <c r="D23">
        <v>7</v>
      </c>
      <c r="E23">
        <v>16</v>
      </c>
      <c r="F23">
        <v>135</v>
      </c>
      <c r="G23">
        <v>2</v>
      </c>
      <c r="H23">
        <v>10</v>
      </c>
      <c r="I23">
        <v>101</v>
      </c>
      <c r="J23">
        <v>3</v>
      </c>
      <c r="K23">
        <v>16</v>
      </c>
      <c r="L23">
        <v>128</v>
      </c>
      <c r="M23">
        <v>0</v>
      </c>
      <c r="N23">
        <v>18</v>
      </c>
      <c r="O23">
        <v>149</v>
      </c>
      <c r="P23">
        <v>4</v>
      </c>
      <c r="Q23">
        <v>4</v>
      </c>
      <c r="R23">
        <v>114</v>
      </c>
      <c r="S23">
        <v>8</v>
      </c>
      <c r="T23">
        <v>0.48380000000000001</v>
      </c>
      <c r="U23">
        <v>0.3286</v>
      </c>
      <c r="V23">
        <v>0.20680000000000001</v>
      </c>
      <c r="W23">
        <v>0.43190000000000001</v>
      </c>
      <c r="X23">
        <v>0.44019999999999998</v>
      </c>
      <c r="Y23">
        <v>1</v>
      </c>
      <c r="Z23">
        <v>0.89290000000000003</v>
      </c>
      <c r="AA23">
        <v>1</v>
      </c>
      <c r="AB23">
        <v>0.3448</v>
      </c>
      <c r="AC23">
        <v>1</v>
      </c>
      <c r="AD23">
        <v>0.5151</v>
      </c>
      <c r="AE23">
        <v>0.21229999999999999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</row>
    <row r="24" spans="1:43" x14ac:dyDescent="0.3">
      <c r="A24" t="s">
        <v>7502</v>
      </c>
      <c r="B24">
        <v>28</v>
      </c>
      <c r="C24">
        <v>153</v>
      </c>
      <c r="D24">
        <v>7</v>
      </c>
      <c r="E24">
        <v>21</v>
      </c>
      <c r="F24">
        <v>169</v>
      </c>
      <c r="G24">
        <v>2</v>
      </c>
      <c r="H24">
        <v>5</v>
      </c>
      <c r="I24">
        <v>107</v>
      </c>
      <c r="J24">
        <v>3</v>
      </c>
      <c r="K24">
        <v>20</v>
      </c>
      <c r="L24">
        <v>176</v>
      </c>
      <c r="M24">
        <v>0</v>
      </c>
      <c r="N24">
        <v>23</v>
      </c>
      <c r="O24">
        <v>184</v>
      </c>
      <c r="P24">
        <v>6</v>
      </c>
      <c r="Q24">
        <v>3</v>
      </c>
      <c r="R24">
        <v>131</v>
      </c>
      <c r="S24">
        <v>8</v>
      </c>
      <c r="T24">
        <v>0.3569</v>
      </c>
      <c r="U24">
        <v>0.83179999999999998</v>
      </c>
      <c r="V24">
        <v>8.8550000000000004E-2</v>
      </c>
      <c r="W24">
        <v>0.2341</v>
      </c>
      <c r="X24">
        <v>0.26369999999999999</v>
      </c>
      <c r="Y24">
        <v>1</v>
      </c>
      <c r="Z24">
        <v>0.48530000000000001</v>
      </c>
      <c r="AA24">
        <v>1</v>
      </c>
      <c r="AB24">
        <v>0.3357</v>
      </c>
      <c r="AC24">
        <v>0.63490000000000002</v>
      </c>
      <c r="AD24">
        <v>0.15</v>
      </c>
      <c r="AE24">
        <v>7.8659999999999994E-2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</row>
    <row r="25" spans="1:43" x14ac:dyDescent="0.3">
      <c r="A25" t="s">
        <v>750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1</v>
      </c>
      <c r="S25">
        <v>0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</row>
    <row r="26" spans="1:43" x14ac:dyDescent="0.3">
      <c r="A26" t="s">
        <v>7504</v>
      </c>
      <c r="B26">
        <v>0</v>
      </c>
      <c r="C26">
        <v>1</v>
      </c>
      <c r="D26">
        <v>0</v>
      </c>
      <c r="E26">
        <v>0</v>
      </c>
      <c r="F26">
        <v>3</v>
      </c>
      <c r="G26">
        <v>0</v>
      </c>
      <c r="H26">
        <v>0</v>
      </c>
      <c r="I26">
        <v>3</v>
      </c>
      <c r="J26">
        <v>0</v>
      </c>
      <c r="K26">
        <v>0</v>
      </c>
      <c r="L26">
        <v>2</v>
      </c>
      <c r="M26">
        <v>0</v>
      </c>
      <c r="N26">
        <v>0</v>
      </c>
      <c r="O26">
        <v>1</v>
      </c>
      <c r="P26">
        <v>0</v>
      </c>
      <c r="Q26">
        <v>0</v>
      </c>
      <c r="R26">
        <v>0</v>
      </c>
      <c r="S26">
        <v>0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</row>
    <row r="27" spans="1:43" x14ac:dyDescent="0.3">
      <c r="A27" t="s">
        <v>7505</v>
      </c>
      <c r="B27">
        <v>0</v>
      </c>
      <c r="C27">
        <v>0</v>
      </c>
      <c r="D27">
        <v>0</v>
      </c>
      <c r="E27">
        <v>0</v>
      </c>
      <c r="F27">
        <v>1</v>
      </c>
      <c r="G27">
        <v>0</v>
      </c>
      <c r="H27">
        <v>0</v>
      </c>
      <c r="I27">
        <v>1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2</v>
      </c>
      <c r="S27">
        <v>0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</row>
    <row r="28" spans="1:43" x14ac:dyDescent="0.3">
      <c r="A28" t="s">
        <v>7506</v>
      </c>
      <c r="B28">
        <v>0</v>
      </c>
      <c r="C28">
        <v>7</v>
      </c>
      <c r="D28">
        <v>0</v>
      </c>
      <c r="E28">
        <v>0</v>
      </c>
      <c r="F28">
        <v>7</v>
      </c>
      <c r="G28">
        <v>0</v>
      </c>
      <c r="H28">
        <v>0</v>
      </c>
      <c r="I28">
        <v>7</v>
      </c>
      <c r="J28">
        <v>0</v>
      </c>
      <c r="K28">
        <v>0</v>
      </c>
      <c r="L28">
        <v>5</v>
      </c>
      <c r="M28">
        <v>0</v>
      </c>
      <c r="N28">
        <v>0</v>
      </c>
      <c r="O28">
        <v>3</v>
      </c>
      <c r="P28">
        <v>0</v>
      </c>
      <c r="Q28">
        <v>0</v>
      </c>
      <c r="R28">
        <v>2</v>
      </c>
      <c r="S28">
        <v>0</v>
      </c>
      <c r="T28">
        <v>0.3579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</row>
    <row r="29" spans="1:43" x14ac:dyDescent="0.3">
      <c r="A29" t="s">
        <v>7507</v>
      </c>
      <c r="B29">
        <v>3</v>
      </c>
      <c r="C29">
        <v>12</v>
      </c>
      <c r="D29">
        <v>0</v>
      </c>
      <c r="E29">
        <v>3</v>
      </c>
      <c r="F29">
        <v>23</v>
      </c>
      <c r="G29">
        <v>3</v>
      </c>
      <c r="H29">
        <v>6</v>
      </c>
      <c r="I29">
        <v>20</v>
      </c>
      <c r="J29">
        <v>1</v>
      </c>
      <c r="K29">
        <v>7</v>
      </c>
      <c r="L29">
        <v>13</v>
      </c>
      <c r="M29">
        <v>0</v>
      </c>
      <c r="N29">
        <v>3</v>
      </c>
      <c r="O29">
        <v>21</v>
      </c>
      <c r="P29">
        <v>0</v>
      </c>
      <c r="Q29">
        <v>1</v>
      </c>
      <c r="R29">
        <v>13</v>
      </c>
      <c r="S29">
        <v>1</v>
      </c>
      <c r="T29">
        <v>0.72989999999999999</v>
      </c>
      <c r="U29">
        <v>1</v>
      </c>
      <c r="V29">
        <v>0.44840000000000002</v>
      </c>
      <c r="W29">
        <v>3.0020000000000002E-2</v>
      </c>
      <c r="X29">
        <v>3.1099999999999999E-3</v>
      </c>
      <c r="Y29">
        <v>0.50109999999999999</v>
      </c>
      <c r="Z29">
        <v>5.5099999999999995E-4</v>
      </c>
      <c r="AA29">
        <v>1</v>
      </c>
      <c r="AB29">
        <v>1</v>
      </c>
      <c r="AC29">
        <v>1</v>
      </c>
      <c r="AD29">
        <v>0.50460000000000005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0.35765000000000002</v>
      </c>
      <c r="AK29">
        <v>1</v>
      </c>
      <c r="AL29">
        <v>5.0001999999999998E-2</v>
      </c>
      <c r="AM29">
        <v>1</v>
      </c>
      <c r="AN29">
        <v>1</v>
      </c>
      <c r="AO29">
        <v>1</v>
      </c>
      <c r="AP29">
        <v>1</v>
      </c>
      <c r="AQ29">
        <v>1</v>
      </c>
    </row>
    <row r="30" spans="1:43" x14ac:dyDescent="0.3">
      <c r="A30" t="s">
        <v>7508</v>
      </c>
      <c r="B30">
        <v>0</v>
      </c>
      <c r="C30">
        <v>12</v>
      </c>
      <c r="D30">
        <v>0</v>
      </c>
      <c r="E30">
        <v>3</v>
      </c>
      <c r="F30">
        <v>11</v>
      </c>
      <c r="G30">
        <v>0</v>
      </c>
      <c r="H30">
        <v>0</v>
      </c>
      <c r="I30">
        <v>0</v>
      </c>
      <c r="J30">
        <v>0</v>
      </c>
      <c r="K30">
        <v>5</v>
      </c>
      <c r="L30">
        <v>7</v>
      </c>
      <c r="M30">
        <v>0</v>
      </c>
      <c r="N30">
        <v>2</v>
      </c>
      <c r="O30">
        <v>8</v>
      </c>
      <c r="P30">
        <v>0</v>
      </c>
      <c r="Q30">
        <v>0</v>
      </c>
      <c r="R30">
        <v>12</v>
      </c>
      <c r="S30">
        <v>0</v>
      </c>
      <c r="T30">
        <v>8.0799999999999997E-2</v>
      </c>
      <c r="U30">
        <v>1</v>
      </c>
      <c r="V30">
        <v>6.515E-2</v>
      </c>
      <c r="W30">
        <v>1</v>
      </c>
      <c r="X30">
        <v>1</v>
      </c>
      <c r="Y30">
        <v>1</v>
      </c>
      <c r="Z30">
        <v>6.5220000000000002E-4</v>
      </c>
      <c r="AA30">
        <v>1</v>
      </c>
      <c r="AB30">
        <v>0.34960000000000002</v>
      </c>
      <c r="AC30">
        <v>1</v>
      </c>
      <c r="AD30">
        <v>1</v>
      </c>
      <c r="AE30">
        <v>0.3830000000000000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5.0001999999999998E-2</v>
      </c>
      <c r="AM30">
        <v>1</v>
      </c>
      <c r="AN30">
        <v>1</v>
      </c>
      <c r="AO30">
        <v>1</v>
      </c>
      <c r="AP30">
        <v>1</v>
      </c>
      <c r="AQ30">
        <v>1</v>
      </c>
    </row>
    <row r="31" spans="1:43" x14ac:dyDescent="0.3">
      <c r="A31" t="s">
        <v>7509</v>
      </c>
      <c r="B31">
        <v>1</v>
      </c>
      <c r="C31">
        <v>1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2</v>
      </c>
      <c r="L31">
        <v>4</v>
      </c>
      <c r="M31">
        <v>0</v>
      </c>
      <c r="N31">
        <v>0</v>
      </c>
      <c r="O31">
        <v>1</v>
      </c>
      <c r="P31">
        <v>0</v>
      </c>
      <c r="Q31">
        <v>0</v>
      </c>
      <c r="R31">
        <v>0</v>
      </c>
      <c r="S31">
        <v>0</v>
      </c>
      <c r="T31">
        <v>0.2167</v>
      </c>
      <c r="U31">
        <v>1</v>
      </c>
      <c r="V31">
        <v>1</v>
      </c>
      <c r="W31">
        <v>1</v>
      </c>
      <c r="X31">
        <v>1</v>
      </c>
      <c r="Y31">
        <v>1</v>
      </c>
      <c r="Z31">
        <v>8.7139999999999995E-2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</row>
    <row r="32" spans="1:43" x14ac:dyDescent="0.3">
      <c r="A32" t="s">
        <v>7510</v>
      </c>
      <c r="B32">
        <v>4</v>
      </c>
      <c r="C32">
        <v>12</v>
      </c>
      <c r="D32">
        <v>1</v>
      </c>
      <c r="E32">
        <v>1</v>
      </c>
      <c r="F32">
        <v>10</v>
      </c>
      <c r="G32">
        <v>0</v>
      </c>
      <c r="H32">
        <v>1</v>
      </c>
      <c r="I32">
        <v>10</v>
      </c>
      <c r="J32">
        <v>0</v>
      </c>
      <c r="K32">
        <v>2</v>
      </c>
      <c r="L32">
        <v>9</v>
      </c>
      <c r="M32">
        <v>0</v>
      </c>
      <c r="N32">
        <v>0</v>
      </c>
      <c r="O32">
        <v>12</v>
      </c>
      <c r="P32">
        <v>0</v>
      </c>
      <c r="Q32">
        <v>0</v>
      </c>
      <c r="R32">
        <v>6</v>
      </c>
      <c r="S32">
        <v>1</v>
      </c>
      <c r="T32">
        <v>0.30380000000000001</v>
      </c>
      <c r="U32">
        <v>0.40079999999999999</v>
      </c>
      <c r="V32">
        <v>0.60260000000000002</v>
      </c>
      <c r="W32">
        <v>1</v>
      </c>
      <c r="X32">
        <v>0.55710000000000004</v>
      </c>
      <c r="Y32">
        <v>1</v>
      </c>
      <c r="Z32">
        <v>0.33839999999999998</v>
      </c>
      <c r="AA32">
        <v>1</v>
      </c>
      <c r="AB32">
        <v>0.2329</v>
      </c>
      <c r="AC32">
        <v>1</v>
      </c>
      <c r="AD32">
        <v>1</v>
      </c>
      <c r="AE32">
        <v>0.50239999999999996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</row>
    <row r="33" spans="1:43" x14ac:dyDescent="0.3">
      <c r="A33" t="s">
        <v>7511</v>
      </c>
      <c r="B33">
        <v>5</v>
      </c>
      <c r="C33">
        <v>30</v>
      </c>
      <c r="D33">
        <v>0</v>
      </c>
      <c r="E33">
        <v>5</v>
      </c>
      <c r="F33">
        <v>37</v>
      </c>
      <c r="G33">
        <v>1</v>
      </c>
      <c r="H33">
        <v>7</v>
      </c>
      <c r="I33">
        <v>30</v>
      </c>
      <c r="J33">
        <v>0</v>
      </c>
      <c r="K33">
        <v>5</v>
      </c>
      <c r="L33">
        <v>22</v>
      </c>
      <c r="M33">
        <v>0</v>
      </c>
      <c r="N33">
        <v>3</v>
      </c>
      <c r="O33">
        <v>32</v>
      </c>
      <c r="P33">
        <v>0</v>
      </c>
      <c r="Q33">
        <v>2</v>
      </c>
      <c r="R33">
        <v>32</v>
      </c>
      <c r="S33">
        <v>4</v>
      </c>
      <c r="T33">
        <v>0.65639999999999998</v>
      </c>
      <c r="U33">
        <v>0.63400000000000001</v>
      </c>
      <c r="V33">
        <v>0.37019999999999997</v>
      </c>
      <c r="W33">
        <v>1</v>
      </c>
      <c r="X33">
        <v>6.6220000000000003E-3</v>
      </c>
      <c r="Y33">
        <v>0.62239999999999995</v>
      </c>
      <c r="Z33">
        <v>0.1986</v>
      </c>
      <c r="AA33">
        <v>1</v>
      </c>
      <c r="AB33">
        <v>0.46279999999999999</v>
      </c>
      <c r="AC33">
        <v>1</v>
      </c>
      <c r="AD33">
        <v>0.68289999999999995</v>
      </c>
      <c r="AE33">
        <v>0.77290000000000003</v>
      </c>
      <c r="AF33">
        <v>1</v>
      </c>
      <c r="AG33">
        <v>1</v>
      </c>
      <c r="AH33">
        <v>1</v>
      </c>
      <c r="AI33">
        <v>1</v>
      </c>
      <c r="AJ33">
        <v>0.50768666666666695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</row>
    <row r="34" spans="1:43" x14ac:dyDescent="0.3">
      <c r="A34" t="s">
        <v>7512</v>
      </c>
      <c r="B34">
        <v>19</v>
      </c>
      <c r="C34">
        <v>78</v>
      </c>
      <c r="D34">
        <v>5</v>
      </c>
      <c r="E34">
        <v>12</v>
      </c>
      <c r="F34">
        <v>99</v>
      </c>
      <c r="G34">
        <v>4</v>
      </c>
      <c r="H34">
        <v>11</v>
      </c>
      <c r="I34">
        <v>71</v>
      </c>
      <c r="J34">
        <v>4</v>
      </c>
      <c r="K34">
        <v>11</v>
      </c>
      <c r="L34">
        <v>59</v>
      </c>
      <c r="M34">
        <v>0</v>
      </c>
      <c r="N34">
        <v>18</v>
      </c>
      <c r="O34">
        <v>139</v>
      </c>
      <c r="P34">
        <v>4</v>
      </c>
      <c r="Q34">
        <v>12</v>
      </c>
      <c r="R34">
        <v>100</v>
      </c>
      <c r="S34">
        <v>21</v>
      </c>
      <c r="T34">
        <v>0.5746</v>
      </c>
      <c r="U34">
        <v>0.37540000000000001</v>
      </c>
      <c r="V34">
        <v>0.27150000000000002</v>
      </c>
      <c r="W34">
        <v>0.53839999999999999</v>
      </c>
      <c r="X34">
        <v>2.1420000000000002E-2</v>
      </c>
      <c r="Y34">
        <v>0.29970000000000002</v>
      </c>
      <c r="Z34">
        <v>0.23799999999999999</v>
      </c>
      <c r="AA34">
        <v>1</v>
      </c>
      <c r="AB34">
        <v>0.54220000000000002</v>
      </c>
      <c r="AC34">
        <v>0.78979999999999995</v>
      </c>
      <c r="AD34">
        <v>4.6649999999999999E-3</v>
      </c>
      <c r="AE34">
        <v>2.4529999999999999E-3</v>
      </c>
      <c r="AF34">
        <v>1</v>
      </c>
      <c r="AG34">
        <v>1</v>
      </c>
      <c r="AH34">
        <v>1</v>
      </c>
      <c r="AI34">
        <v>1</v>
      </c>
      <c r="AJ34">
        <v>0.70379999999999998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0.53647500000000004</v>
      </c>
      <c r="AQ34">
        <v>0.28209499999999998</v>
      </c>
    </row>
    <row r="35" spans="1:43" x14ac:dyDescent="0.3">
      <c r="A35" t="s">
        <v>751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1</v>
      </c>
      <c r="S35">
        <v>0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</row>
    <row r="36" spans="1:43" x14ac:dyDescent="0.3">
      <c r="A36" t="s">
        <v>7514</v>
      </c>
      <c r="B36">
        <v>0</v>
      </c>
      <c r="C36">
        <v>2</v>
      </c>
      <c r="D36">
        <v>0</v>
      </c>
      <c r="E36">
        <v>0</v>
      </c>
      <c r="F36">
        <v>4</v>
      </c>
      <c r="G36">
        <v>0</v>
      </c>
      <c r="H36">
        <v>0</v>
      </c>
      <c r="I36">
        <v>1</v>
      </c>
      <c r="J36">
        <v>0</v>
      </c>
      <c r="K36">
        <v>0</v>
      </c>
      <c r="L36">
        <v>2</v>
      </c>
      <c r="M36">
        <v>0</v>
      </c>
      <c r="N36">
        <v>1</v>
      </c>
      <c r="O36">
        <v>2</v>
      </c>
      <c r="P36">
        <v>0</v>
      </c>
      <c r="Q36">
        <v>0</v>
      </c>
      <c r="R36">
        <v>0</v>
      </c>
      <c r="S36">
        <v>0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0.2812000000000000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</row>
    <row r="37" spans="1:43" x14ac:dyDescent="0.3">
      <c r="A37" t="s">
        <v>751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1</v>
      </c>
      <c r="O37">
        <v>1</v>
      </c>
      <c r="P37">
        <v>0</v>
      </c>
      <c r="Q37">
        <v>0</v>
      </c>
      <c r="R37">
        <v>1</v>
      </c>
      <c r="S37">
        <v>0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0.1521000000000000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</row>
    <row r="38" spans="1:43" x14ac:dyDescent="0.3">
      <c r="A38" t="s">
        <v>7516</v>
      </c>
      <c r="B38">
        <v>0</v>
      </c>
      <c r="C38">
        <v>0</v>
      </c>
      <c r="D38">
        <v>0</v>
      </c>
      <c r="E38">
        <v>0</v>
      </c>
      <c r="F38">
        <v>1</v>
      </c>
      <c r="G38">
        <v>0</v>
      </c>
      <c r="H38">
        <v>0</v>
      </c>
      <c r="I38">
        <v>0</v>
      </c>
      <c r="J38">
        <v>0</v>
      </c>
      <c r="K38">
        <v>1</v>
      </c>
      <c r="L38">
        <v>1</v>
      </c>
      <c r="M38">
        <v>0</v>
      </c>
      <c r="N38">
        <v>1</v>
      </c>
      <c r="O38">
        <v>7</v>
      </c>
      <c r="P38">
        <v>0</v>
      </c>
      <c r="Q38">
        <v>0</v>
      </c>
      <c r="R38">
        <v>7</v>
      </c>
      <c r="S38">
        <v>0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0.1322000000000000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</row>
    <row r="39" spans="1:43" x14ac:dyDescent="0.3">
      <c r="A39" t="s">
        <v>751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1</v>
      </c>
      <c r="P39">
        <v>0</v>
      </c>
      <c r="Q39">
        <v>0</v>
      </c>
      <c r="R39">
        <v>0</v>
      </c>
      <c r="S39">
        <v>0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</row>
    <row r="40" spans="1:43" x14ac:dyDescent="0.3">
      <c r="A40" t="s">
        <v>7518</v>
      </c>
      <c r="B40">
        <v>0</v>
      </c>
      <c r="C40">
        <v>1</v>
      </c>
      <c r="D40">
        <v>0</v>
      </c>
      <c r="E40">
        <v>0</v>
      </c>
      <c r="F40">
        <v>0</v>
      </c>
      <c r="G40">
        <v>0</v>
      </c>
      <c r="H40">
        <v>0</v>
      </c>
      <c r="I40">
        <v>1</v>
      </c>
      <c r="J40">
        <v>0</v>
      </c>
      <c r="K40">
        <v>0</v>
      </c>
      <c r="L40">
        <v>1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</row>
    <row r="41" spans="1:43" x14ac:dyDescent="0.3">
      <c r="A41" t="s">
        <v>7519</v>
      </c>
      <c r="B41">
        <v>6</v>
      </c>
      <c r="C41">
        <v>17</v>
      </c>
      <c r="D41">
        <v>0</v>
      </c>
      <c r="E41">
        <v>2</v>
      </c>
      <c r="F41">
        <v>21</v>
      </c>
      <c r="G41">
        <v>0</v>
      </c>
      <c r="H41">
        <v>9</v>
      </c>
      <c r="I41">
        <v>27</v>
      </c>
      <c r="J41">
        <v>2</v>
      </c>
      <c r="K41">
        <v>5</v>
      </c>
      <c r="L41">
        <v>14</v>
      </c>
      <c r="M41">
        <v>0</v>
      </c>
      <c r="N41">
        <v>1</v>
      </c>
      <c r="O41">
        <v>21</v>
      </c>
      <c r="P41">
        <v>0</v>
      </c>
      <c r="Q41">
        <v>1</v>
      </c>
      <c r="R41">
        <v>21</v>
      </c>
      <c r="S41">
        <v>2</v>
      </c>
      <c r="T41">
        <v>0.23069999999999999</v>
      </c>
      <c r="U41">
        <v>1</v>
      </c>
      <c r="V41">
        <v>0.70679999999999998</v>
      </c>
      <c r="W41">
        <v>1</v>
      </c>
      <c r="X41">
        <v>1.126E-4</v>
      </c>
      <c r="Y41">
        <v>0.23280000000000001</v>
      </c>
      <c r="Z41">
        <v>2.826E-2</v>
      </c>
      <c r="AA41">
        <v>1</v>
      </c>
      <c r="AB41">
        <v>0.2343000000000000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2.5898000000000001E-2</v>
      </c>
      <c r="AK41">
        <v>1</v>
      </c>
      <c r="AL41">
        <v>0.72219999999999995</v>
      </c>
      <c r="AM41">
        <v>1</v>
      </c>
      <c r="AN41">
        <v>1</v>
      </c>
      <c r="AO41">
        <v>1</v>
      </c>
      <c r="AP41">
        <v>1</v>
      </c>
      <c r="AQ41">
        <v>1</v>
      </c>
    </row>
    <row r="42" spans="1:43" x14ac:dyDescent="0.3">
      <c r="A42" t="s">
        <v>7520</v>
      </c>
      <c r="B42">
        <v>1</v>
      </c>
      <c r="C42">
        <v>2</v>
      </c>
      <c r="D42">
        <v>0</v>
      </c>
      <c r="E42">
        <v>0</v>
      </c>
      <c r="F42">
        <v>5</v>
      </c>
      <c r="G42">
        <v>0</v>
      </c>
      <c r="H42">
        <v>0</v>
      </c>
      <c r="I42">
        <v>2</v>
      </c>
      <c r="J42">
        <v>0</v>
      </c>
      <c r="K42">
        <v>2</v>
      </c>
      <c r="L42">
        <v>5</v>
      </c>
      <c r="M42">
        <v>0</v>
      </c>
      <c r="N42">
        <v>1</v>
      </c>
      <c r="O42">
        <v>2</v>
      </c>
      <c r="P42">
        <v>0</v>
      </c>
      <c r="Q42">
        <v>0</v>
      </c>
      <c r="R42">
        <v>2</v>
      </c>
      <c r="S42">
        <v>0</v>
      </c>
      <c r="T42">
        <v>0.38650000000000001</v>
      </c>
      <c r="U42">
        <v>1</v>
      </c>
      <c r="V42">
        <v>1</v>
      </c>
      <c r="W42">
        <v>1</v>
      </c>
      <c r="X42">
        <v>1</v>
      </c>
      <c r="Y42">
        <v>1</v>
      </c>
      <c r="Z42">
        <v>0.1328</v>
      </c>
      <c r="AA42">
        <v>1</v>
      </c>
      <c r="AB42">
        <v>0.2812000000000000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</row>
    <row r="43" spans="1:43" x14ac:dyDescent="0.3">
      <c r="A43" t="s">
        <v>7521</v>
      </c>
      <c r="B43">
        <v>8</v>
      </c>
      <c r="C43">
        <v>23</v>
      </c>
      <c r="D43">
        <v>0</v>
      </c>
      <c r="E43">
        <v>0</v>
      </c>
      <c r="F43">
        <v>24</v>
      </c>
      <c r="G43">
        <v>0</v>
      </c>
      <c r="H43">
        <v>1</v>
      </c>
      <c r="I43">
        <v>17</v>
      </c>
      <c r="J43">
        <v>0</v>
      </c>
      <c r="K43">
        <v>1</v>
      </c>
      <c r="L43">
        <v>22</v>
      </c>
      <c r="M43">
        <v>0</v>
      </c>
      <c r="N43">
        <v>3</v>
      </c>
      <c r="O43">
        <v>26</v>
      </c>
      <c r="P43">
        <v>1</v>
      </c>
      <c r="Q43">
        <v>0</v>
      </c>
      <c r="R43">
        <v>15</v>
      </c>
      <c r="S43">
        <v>1</v>
      </c>
      <c r="T43">
        <v>0.1298</v>
      </c>
      <c r="U43">
        <v>0.62190000000000001</v>
      </c>
      <c r="V43">
        <v>0.26250000000000001</v>
      </c>
      <c r="W43">
        <v>1</v>
      </c>
      <c r="X43">
        <v>1</v>
      </c>
      <c r="Y43">
        <v>1</v>
      </c>
      <c r="Z43">
        <v>0.34570000000000001</v>
      </c>
      <c r="AA43">
        <v>1</v>
      </c>
      <c r="AB43">
        <v>0.78659999999999997</v>
      </c>
      <c r="AC43">
        <v>0.51570000000000005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</row>
    <row r="44" spans="1:43" x14ac:dyDescent="0.3">
      <c r="A44" t="s">
        <v>7522</v>
      </c>
      <c r="B44">
        <v>2</v>
      </c>
      <c r="C44">
        <v>8</v>
      </c>
      <c r="D44">
        <v>0</v>
      </c>
      <c r="E44">
        <v>0</v>
      </c>
      <c r="F44">
        <v>5</v>
      </c>
      <c r="G44">
        <v>0</v>
      </c>
      <c r="H44">
        <v>1</v>
      </c>
      <c r="I44">
        <v>2</v>
      </c>
      <c r="J44">
        <v>0</v>
      </c>
      <c r="K44">
        <v>0</v>
      </c>
      <c r="L44">
        <v>2</v>
      </c>
      <c r="M44">
        <v>0</v>
      </c>
      <c r="N44">
        <v>0</v>
      </c>
      <c r="O44">
        <v>1</v>
      </c>
      <c r="P44">
        <v>0</v>
      </c>
      <c r="Q44">
        <v>0</v>
      </c>
      <c r="R44">
        <v>0</v>
      </c>
      <c r="S44">
        <v>0</v>
      </c>
      <c r="T44">
        <v>0.68610000000000004</v>
      </c>
      <c r="U44">
        <v>1</v>
      </c>
      <c r="V44">
        <v>1</v>
      </c>
      <c r="W44">
        <v>1</v>
      </c>
      <c r="X44">
        <v>0.1499000000000000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1</v>
      </c>
    </row>
    <row r="45" spans="1:43" x14ac:dyDescent="0.3">
      <c r="A45" t="s">
        <v>7523</v>
      </c>
      <c r="B45">
        <v>1</v>
      </c>
      <c r="C45">
        <v>3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5</v>
      </c>
      <c r="L45">
        <v>5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.51949999999999996</v>
      </c>
      <c r="U45">
        <v>1</v>
      </c>
      <c r="V45">
        <v>1</v>
      </c>
      <c r="W45">
        <v>1</v>
      </c>
      <c r="X45">
        <v>1</v>
      </c>
      <c r="Y45">
        <v>1</v>
      </c>
      <c r="Z45">
        <v>3.9039999999999999E-5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8.9791999999999997E-3</v>
      </c>
      <c r="AM45">
        <v>1</v>
      </c>
      <c r="AN45">
        <v>1</v>
      </c>
      <c r="AO45">
        <v>1</v>
      </c>
      <c r="AP45">
        <v>1</v>
      </c>
      <c r="AQ45">
        <v>1</v>
      </c>
    </row>
    <row r="46" spans="1:43" x14ac:dyDescent="0.3">
      <c r="A46" t="s">
        <v>7524</v>
      </c>
      <c r="B46">
        <v>0</v>
      </c>
      <c r="C46">
        <v>0</v>
      </c>
      <c r="D46">
        <v>0</v>
      </c>
      <c r="E46">
        <v>0</v>
      </c>
      <c r="F46">
        <v>2</v>
      </c>
      <c r="G46">
        <v>0</v>
      </c>
      <c r="H46">
        <v>0</v>
      </c>
      <c r="I46">
        <v>0</v>
      </c>
      <c r="J46">
        <v>0</v>
      </c>
      <c r="K46">
        <v>1</v>
      </c>
      <c r="L46">
        <v>1</v>
      </c>
      <c r="M46">
        <v>0</v>
      </c>
      <c r="N46">
        <v>0</v>
      </c>
      <c r="O46">
        <v>0</v>
      </c>
      <c r="P46">
        <v>0</v>
      </c>
      <c r="Q46">
        <v>0</v>
      </c>
      <c r="R46">
        <v>1</v>
      </c>
      <c r="S46">
        <v>0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0.1322000000000000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</row>
    <row r="47" spans="1:43" x14ac:dyDescent="0.3">
      <c r="A47" t="s">
        <v>7525</v>
      </c>
      <c r="B47">
        <v>0</v>
      </c>
      <c r="C47">
        <v>3</v>
      </c>
      <c r="D47">
        <v>0</v>
      </c>
      <c r="E47">
        <v>1</v>
      </c>
      <c r="F47">
        <v>4</v>
      </c>
      <c r="G47">
        <v>1</v>
      </c>
      <c r="H47">
        <v>0</v>
      </c>
      <c r="I47">
        <v>4</v>
      </c>
      <c r="J47">
        <v>1</v>
      </c>
      <c r="K47">
        <v>1</v>
      </c>
      <c r="L47">
        <v>2</v>
      </c>
      <c r="M47">
        <v>0</v>
      </c>
      <c r="N47">
        <v>0</v>
      </c>
      <c r="O47">
        <v>2</v>
      </c>
      <c r="P47">
        <v>0</v>
      </c>
      <c r="Q47">
        <v>0</v>
      </c>
      <c r="R47">
        <v>1</v>
      </c>
      <c r="S47">
        <v>0</v>
      </c>
      <c r="T47">
        <v>1</v>
      </c>
      <c r="U47">
        <v>1</v>
      </c>
      <c r="V47">
        <v>0.30819999999999997</v>
      </c>
      <c r="W47">
        <v>0.1152</v>
      </c>
      <c r="X47">
        <v>1</v>
      </c>
      <c r="Y47">
        <v>0.12920000000000001</v>
      </c>
      <c r="Z47">
        <v>0.247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</row>
    <row r="48" spans="1:43" x14ac:dyDescent="0.3">
      <c r="A48" t="s">
        <v>7526</v>
      </c>
      <c r="B48">
        <v>0</v>
      </c>
      <c r="C48">
        <v>0</v>
      </c>
      <c r="D48">
        <v>0</v>
      </c>
      <c r="E48">
        <v>0</v>
      </c>
      <c r="F48">
        <v>1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</row>
    <row r="49" spans="1:43" x14ac:dyDescent="0.3">
      <c r="A49" t="s">
        <v>7527</v>
      </c>
      <c r="B49">
        <v>3</v>
      </c>
      <c r="C49">
        <v>13</v>
      </c>
      <c r="D49">
        <v>0</v>
      </c>
      <c r="E49">
        <v>0</v>
      </c>
      <c r="F49">
        <v>12</v>
      </c>
      <c r="G49">
        <v>0</v>
      </c>
      <c r="H49">
        <v>1</v>
      </c>
      <c r="I49">
        <v>15</v>
      </c>
      <c r="J49">
        <v>0</v>
      </c>
      <c r="K49">
        <v>1</v>
      </c>
      <c r="L49">
        <v>17</v>
      </c>
      <c r="M49">
        <v>0</v>
      </c>
      <c r="N49">
        <v>4</v>
      </c>
      <c r="O49">
        <v>19</v>
      </c>
      <c r="P49">
        <v>0</v>
      </c>
      <c r="Q49">
        <v>0</v>
      </c>
      <c r="R49">
        <v>14</v>
      </c>
      <c r="S49">
        <v>1</v>
      </c>
      <c r="T49">
        <v>1</v>
      </c>
      <c r="U49">
        <v>1</v>
      </c>
      <c r="V49">
        <v>0.61560000000000004</v>
      </c>
      <c r="W49">
        <v>1</v>
      </c>
      <c r="X49">
        <v>1</v>
      </c>
      <c r="Y49">
        <v>1</v>
      </c>
      <c r="Z49">
        <v>0.71560000000000001</v>
      </c>
      <c r="AA49">
        <v>1</v>
      </c>
      <c r="AB49">
        <v>0.51590000000000003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</row>
    <row r="50" spans="1:43" x14ac:dyDescent="0.3">
      <c r="A50" t="s">
        <v>752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1</v>
      </c>
      <c r="L50">
        <v>1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0.1322000000000000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</row>
    <row r="51" spans="1:43" x14ac:dyDescent="0.3">
      <c r="A51" t="s">
        <v>7529</v>
      </c>
      <c r="B51">
        <v>1</v>
      </c>
      <c r="C51">
        <v>6</v>
      </c>
      <c r="D51">
        <v>0</v>
      </c>
      <c r="E51">
        <v>0</v>
      </c>
      <c r="F51">
        <v>6</v>
      </c>
      <c r="G51">
        <v>0</v>
      </c>
      <c r="H51">
        <v>0</v>
      </c>
      <c r="I51">
        <v>7</v>
      </c>
      <c r="J51">
        <v>0</v>
      </c>
      <c r="K51">
        <v>1</v>
      </c>
      <c r="L51">
        <v>8</v>
      </c>
      <c r="M51">
        <v>0</v>
      </c>
      <c r="N51">
        <v>0</v>
      </c>
      <c r="O51">
        <v>2</v>
      </c>
      <c r="P51">
        <v>1</v>
      </c>
      <c r="Q51">
        <v>0</v>
      </c>
      <c r="R51">
        <v>4</v>
      </c>
      <c r="S51">
        <v>0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5.3960000000000001E-2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</row>
    <row r="52" spans="1:43" x14ac:dyDescent="0.3">
      <c r="A52" t="s">
        <v>753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3</v>
      </c>
      <c r="P52">
        <v>0</v>
      </c>
      <c r="Q52">
        <v>0</v>
      </c>
      <c r="R52">
        <v>3</v>
      </c>
      <c r="S52">
        <v>0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</row>
    <row r="53" spans="1:43" x14ac:dyDescent="0.3">
      <c r="A53" t="s">
        <v>7531</v>
      </c>
      <c r="B53">
        <v>0</v>
      </c>
      <c r="C53">
        <v>6</v>
      </c>
      <c r="D53">
        <v>0</v>
      </c>
      <c r="E53">
        <v>0</v>
      </c>
      <c r="F53">
        <v>9</v>
      </c>
      <c r="G53">
        <v>0</v>
      </c>
      <c r="H53">
        <v>0</v>
      </c>
      <c r="I53">
        <v>9</v>
      </c>
      <c r="J53">
        <v>0</v>
      </c>
      <c r="K53">
        <v>0</v>
      </c>
      <c r="L53">
        <v>3</v>
      </c>
      <c r="M53">
        <v>0</v>
      </c>
      <c r="N53">
        <v>0</v>
      </c>
      <c r="O53">
        <v>1</v>
      </c>
      <c r="P53">
        <v>0</v>
      </c>
      <c r="Q53">
        <v>0</v>
      </c>
      <c r="R53">
        <v>0</v>
      </c>
      <c r="S53">
        <v>0</v>
      </c>
      <c r="T53">
        <v>0.35060000000000002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</row>
    <row r="54" spans="1:43" x14ac:dyDescent="0.3">
      <c r="A54" t="s">
        <v>7532</v>
      </c>
      <c r="B54">
        <v>0</v>
      </c>
      <c r="C54">
        <v>0</v>
      </c>
      <c r="D54">
        <v>0</v>
      </c>
      <c r="E54">
        <v>1</v>
      </c>
      <c r="F54">
        <v>3</v>
      </c>
      <c r="G54">
        <v>1</v>
      </c>
      <c r="H54">
        <v>0</v>
      </c>
      <c r="I54">
        <v>1</v>
      </c>
      <c r="J54">
        <v>0</v>
      </c>
      <c r="K54">
        <v>1</v>
      </c>
      <c r="L54">
        <v>1</v>
      </c>
      <c r="M54">
        <v>0</v>
      </c>
      <c r="N54">
        <v>0</v>
      </c>
      <c r="O54">
        <v>3</v>
      </c>
      <c r="P54">
        <v>0</v>
      </c>
      <c r="Q54">
        <v>0</v>
      </c>
      <c r="R54">
        <v>1</v>
      </c>
      <c r="S54">
        <v>0</v>
      </c>
      <c r="T54">
        <v>1</v>
      </c>
      <c r="U54">
        <v>1</v>
      </c>
      <c r="V54">
        <v>0.2414</v>
      </c>
      <c r="W54">
        <v>8.7720000000000006E-2</v>
      </c>
      <c r="X54">
        <v>1</v>
      </c>
      <c r="Y54">
        <v>1</v>
      </c>
      <c r="Z54">
        <v>0.1322000000000000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</row>
    <row r="55" spans="1:43" x14ac:dyDescent="0.3">
      <c r="A55" t="s">
        <v>7533</v>
      </c>
      <c r="B55">
        <v>0</v>
      </c>
      <c r="C55">
        <v>6</v>
      </c>
      <c r="D55">
        <v>0</v>
      </c>
      <c r="E55">
        <v>1</v>
      </c>
      <c r="F55">
        <v>10</v>
      </c>
      <c r="G55">
        <v>1</v>
      </c>
      <c r="H55">
        <v>0</v>
      </c>
      <c r="I55">
        <v>10</v>
      </c>
      <c r="J55">
        <v>0</v>
      </c>
      <c r="K55">
        <v>0</v>
      </c>
      <c r="L55">
        <v>3</v>
      </c>
      <c r="M55">
        <v>0</v>
      </c>
      <c r="N55">
        <v>0</v>
      </c>
      <c r="O55">
        <v>2</v>
      </c>
      <c r="P55">
        <v>0</v>
      </c>
      <c r="Q55">
        <v>0</v>
      </c>
      <c r="R55">
        <v>1</v>
      </c>
      <c r="S55">
        <v>0</v>
      </c>
      <c r="T55">
        <v>0.35060000000000002</v>
      </c>
      <c r="U55">
        <v>1</v>
      </c>
      <c r="V55">
        <v>0.60260000000000002</v>
      </c>
      <c r="W55">
        <v>0.2640000000000000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</row>
    <row r="56" spans="1:43" x14ac:dyDescent="0.3">
      <c r="A56" t="s">
        <v>7534</v>
      </c>
      <c r="B56">
        <v>7</v>
      </c>
      <c r="C56">
        <v>27</v>
      </c>
      <c r="D56">
        <v>1</v>
      </c>
      <c r="E56">
        <v>0</v>
      </c>
      <c r="F56">
        <v>27</v>
      </c>
      <c r="G56">
        <v>0</v>
      </c>
      <c r="H56">
        <v>0</v>
      </c>
      <c r="I56">
        <v>0</v>
      </c>
      <c r="J56">
        <v>0</v>
      </c>
      <c r="K56">
        <v>0</v>
      </c>
      <c r="L56">
        <v>26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.63719999999999999</v>
      </c>
      <c r="U56">
        <v>1</v>
      </c>
      <c r="V56">
        <v>0.16389999999999999</v>
      </c>
      <c r="W56">
        <v>1</v>
      </c>
      <c r="X56">
        <v>1</v>
      </c>
      <c r="Y56">
        <v>1</v>
      </c>
      <c r="Z56">
        <v>3.968E-2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0.843923076923077</v>
      </c>
      <c r="AM56">
        <v>1</v>
      </c>
      <c r="AN56">
        <v>1</v>
      </c>
      <c r="AO56">
        <v>1</v>
      </c>
      <c r="AP56">
        <v>1</v>
      </c>
      <c r="AQ56">
        <v>1</v>
      </c>
    </row>
    <row r="57" spans="1:43" x14ac:dyDescent="0.3">
      <c r="A57" t="s">
        <v>753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1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1</v>
      </c>
      <c r="AQ57">
        <v>1</v>
      </c>
    </row>
    <row r="58" spans="1:43" x14ac:dyDescent="0.3">
      <c r="A58" t="s">
        <v>753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1</v>
      </c>
      <c r="P58">
        <v>0</v>
      </c>
      <c r="Q58">
        <v>0</v>
      </c>
      <c r="R58">
        <v>0</v>
      </c>
      <c r="S58">
        <v>0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</row>
    <row r="59" spans="1:43" x14ac:dyDescent="0.3">
      <c r="A59" t="s">
        <v>7537</v>
      </c>
      <c r="B59">
        <v>0</v>
      </c>
      <c r="C59">
        <v>5</v>
      </c>
      <c r="D59">
        <v>0</v>
      </c>
      <c r="E59">
        <v>0</v>
      </c>
      <c r="F59">
        <v>11</v>
      </c>
      <c r="G59">
        <v>0</v>
      </c>
      <c r="H59">
        <v>1</v>
      </c>
      <c r="I59">
        <v>14</v>
      </c>
      <c r="J59">
        <v>0</v>
      </c>
      <c r="K59">
        <v>2</v>
      </c>
      <c r="L59">
        <v>9</v>
      </c>
      <c r="M59">
        <v>0</v>
      </c>
      <c r="N59">
        <v>2</v>
      </c>
      <c r="O59">
        <v>13</v>
      </c>
      <c r="P59">
        <v>0</v>
      </c>
      <c r="Q59">
        <v>0</v>
      </c>
      <c r="R59">
        <v>8</v>
      </c>
      <c r="S59">
        <v>2</v>
      </c>
      <c r="T59">
        <v>0.59160000000000001</v>
      </c>
      <c r="U59">
        <v>1</v>
      </c>
      <c r="V59">
        <v>0.61360000000000003</v>
      </c>
      <c r="W59">
        <v>1</v>
      </c>
      <c r="X59">
        <v>1</v>
      </c>
      <c r="Y59">
        <v>1</v>
      </c>
      <c r="Z59">
        <v>0.33839999999999998</v>
      </c>
      <c r="AA59">
        <v>1</v>
      </c>
      <c r="AB59">
        <v>1</v>
      </c>
      <c r="AC59">
        <v>1</v>
      </c>
      <c r="AD59">
        <v>1</v>
      </c>
      <c r="AE59">
        <v>0.21579999999999999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</row>
    <row r="60" spans="1:43" x14ac:dyDescent="0.3">
      <c r="A60" t="s">
        <v>7538</v>
      </c>
      <c r="B60">
        <v>3</v>
      </c>
      <c r="C60">
        <v>25</v>
      </c>
      <c r="D60">
        <v>3</v>
      </c>
      <c r="E60">
        <v>1</v>
      </c>
      <c r="F60">
        <v>15</v>
      </c>
      <c r="G60">
        <v>0</v>
      </c>
      <c r="H60">
        <v>0</v>
      </c>
      <c r="I60">
        <v>21</v>
      </c>
      <c r="J60">
        <v>0</v>
      </c>
      <c r="K60">
        <v>3</v>
      </c>
      <c r="L60">
        <v>17</v>
      </c>
      <c r="M60">
        <v>0</v>
      </c>
      <c r="N60">
        <v>2</v>
      </c>
      <c r="O60">
        <v>10</v>
      </c>
      <c r="P60">
        <v>0</v>
      </c>
      <c r="Q60">
        <v>0</v>
      </c>
      <c r="R60">
        <v>7</v>
      </c>
      <c r="S60">
        <v>0</v>
      </c>
      <c r="T60">
        <v>0.32969999999999999</v>
      </c>
      <c r="U60">
        <v>8.2909999999999998E-2</v>
      </c>
      <c r="V60">
        <v>1</v>
      </c>
      <c r="W60">
        <v>1</v>
      </c>
      <c r="X60">
        <v>0.40129999999999999</v>
      </c>
      <c r="Y60">
        <v>1</v>
      </c>
      <c r="Z60">
        <v>0.48349999999999999</v>
      </c>
      <c r="AA60">
        <v>1</v>
      </c>
      <c r="AB60">
        <v>0.65510000000000002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1</v>
      </c>
    </row>
    <row r="61" spans="1:43" x14ac:dyDescent="0.3">
      <c r="A61" t="s">
        <v>7539</v>
      </c>
      <c r="B61">
        <v>6</v>
      </c>
      <c r="C61">
        <v>12</v>
      </c>
      <c r="D61">
        <v>4</v>
      </c>
      <c r="E61">
        <v>0</v>
      </c>
      <c r="F61">
        <v>5</v>
      </c>
      <c r="G61">
        <v>0</v>
      </c>
      <c r="H61">
        <v>0</v>
      </c>
      <c r="I61">
        <v>18</v>
      </c>
      <c r="J61">
        <v>2</v>
      </c>
      <c r="K61">
        <v>1</v>
      </c>
      <c r="L61">
        <v>18</v>
      </c>
      <c r="M61">
        <v>0</v>
      </c>
      <c r="N61">
        <v>1</v>
      </c>
      <c r="O61">
        <v>6</v>
      </c>
      <c r="P61">
        <v>1</v>
      </c>
      <c r="Q61">
        <v>0</v>
      </c>
      <c r="R61">
        <v>6</v>
      </c>
      <c r="S61">
        <v>0</v>
      </c>
      <c r="T61">
        <v>2.793E-2</v>
      </c>
      <c r="U61">
        <v>1.073E-3</v>
      </c>
      <c r="V61">
        <v>1</v>
      </c>
      <c r="W61">
        <v>1</v>
      </c>
      <c r="X61">
        <v>0.39029999999999998</v>
      </c>
      <c r="Y61">
        <v>0.1225</v>
      </c>
      <c r="Z61">
        <v>0.4965</v>
      </c>
      <c r="AA61">
        <v>1</v>
      </c>
      <c r="AB61">
        <v>1</v>
      </c>
      <c r="AC61">
        <v>0.15340000000000001</v>
      </c>
      <c r="AD61">
        <v>1</v>
      </c>
      <c r="AE61">
        <v>1</v>
      </c>
      <c r="AF61">
        <v>0.68351818181818202</v>
      </c>
      <c r="AG61">
        <v>0.175413333333333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</row>
    <row r="62" spans="1:43" x14ac:dyDescent="0.3">
      <c r="A62" t="s">
        <v>7540</v>
      </c>
      <c r="B62">
        <v>0</v>
      </c>
      <c r="C62">
        <v>0</v>
      </c>
      <c r="D62">
        <v>0</v>
      </c>
      <c r="E62">
        <v>0</v>
      </c>
      <c r="F62">
        <v>1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1</v>
      </c>
      <c r="AQ62">
        <v>1</v>
      </c>
    </row>
    <row r="63" spans="1:43" x14ac:dyDescent="0.3">
      <c r="A63" t="s">
        <v>7541</v>
      </c>
      <c r="B63">
        <v>0</v>
      </c>
      <c r="C63">
        <v>1</v>
      </c>
      <c r="D63">
        <v>0</v>
      </c>
      <c r="E63">
        <v>0</v>
      </c>
      <c r="F63">
        <v>2</v>
      </c>
      <c r="G63">
        <v>0</v>
      </c>
      <c r="H63">
        <v>0</v>
      </c>
      <c r="I63">
        <v>5</v>
      </c>
      <c r="J63">
        <v>0</v>
      </c>
      <c r="K63">
        <v>0</v>
      </c>
      <c r="L63">
        <v>4</v>
      </c>
      <c r="M63">
        <v>0</v>
      </c>
      <c r="N63">
        <v>0</v>
      </c>
      <c r="O63">
        <v>4</v>
      </c>
      <c r="P63">
        <v>1</v>
      </c>
      <c r="Q63">
        <v>0</v>
      </c>
      <c r="R63">
        <v>0</v>
      </c>
      <c r="S63">
        <v>0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0.105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1</v>
      </c>
      <c r="AQ63">
        <v>1</v>
      </c>
    </row>
    <row r="64" spans="1:43" x14ac:dyDescent="0.3">
      <c r="A64" t="s">
        <v>7542</v>
      </c>
      <c r="B64">
        <v>0</v>
      </c>
      <c r="C64">
        <v>2</v>
      </c>
      <c r="D64">
        <v>0</v>
      </c>
      <c r="E64">
        <v>0</v>
      </c>
      <c r="F64">
        <v>3</v>
      </c>
      <c r="G64">
        <v>0</v>
      </c>
      <c r="H64">
        <v>0</v>
      </c>
      <c r="I64">
        <v>0</v>
      </c>
      <c r="J64">
        <v>0</v>
      </c>
      <c r="K64">
        <v>2</v>
      </c>
      <c r="L64">
        <v>2</v>
      </c>
      <c r="M64">
        <v>0</v>
      </c>
      <c r="N64">
        <v>0</v>
      </c>
      <c r="O64">
        <v>1</v>
      </c>
      <c r="P64">
        <v>0</v>
      </c>
      <c r="Q64">
        <v>0</v>
      </c>
      <c r="R64">
        <v>4</v>
      </c>
      <c r="S64">
        <v>0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1.7430000000000001E-2</v>
      </c>
      <c r="AA64">
        <v>1</v>
      </c>
      <c r="AB64">
        <v>1</v>
      </c>
      <c r="AC64">
        <v>1</v>
      </c>
      <c r="AD64">
        <v>1</v>
      </c>
      <c r="AE64">
        <v>1</v>
      </c>
      <c r="AF64">
        <v>1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0.62231428571428604</v>
      </c>
      <c r="AM64">
        <v>1</v>
      </c>
      <c r="AN64">
        <v>1</v>
      </c>
      <c r="AO64">
        <v>1</v>
      </c>
      <c r="AP64">
        <v>1</v>
      </c>
      <c r="AQ64">
        <v>1</v>
      </c>
    </row>
    <row r="65" spans="1:43" x14ac:dyDescent="0.3">
      <c r="A65" t="s">
        <v>7543</v>
      </c>
      <c r="B65">
        <v>0</v>
      </c>
      <c r="C65">
        <v>4</v>
      </c>
      <c r="D65">
        <v>0</v>
      </c>
      <c r="E65">
        <v>1</v>
      </c>
      <c r="F65">
        <v>5</v>
      </c>
      <c r="G65">
        <v>0</v>
      </c>
      <c r="H65">
        <v>0</v>
      </c>
      <c r="I65">
        <v>1</v>
      </c>
      <c r="J65">
        <v>0</v>
      </c>
      <c r="K65">
        <v>0</v>
      </c>
      <c r="L65">
        <v>4</v>
      </c>
      <c r="M65">
        <v>0</v>
      </c>
      <c r="N65">
        <v>0</v>
      </c>
      <c r="O65">
        <v>6</v>
      </c>
      <c r="P65">
        <v>0</v>
      </c>
      <c r="Q65">
        <v>0</v>
      </c>
      <c r="R65">
        <v>0</v>
      </c>
      <c r="S65">
        <v>0</v>
      </c>
      <c r="T65">
        <v>0.58299999999999996</v>
      </c>
      <c r="U65">
        <v>1</v>
      </c>
      <c r="V65">
        <v>0.36919999999999997</v>
      </c>
      <c r="W65">
        <v>1</v>
      </c>
      <c r="X65">
        <v>1</v>
      </c>
      <c r="Y65">
        <v>1</v>
      </c>
      <c r="Z65">
        <v>1</v>
      </c>
      <c r="AA65">
        <v>1</v>
      </c>
      <c r="AB65">
        <v>0.59950000000000003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1</v>
      </c>
    </row>
    <row r="66" spans="1:43" x14ac:dyDescent="0.3">
      <c r="A66" t="s">
        <v>7544</v>
      </c>
      <c r="B66">
        <v>3</v>
      </c>
      <c r="C66">
        <v>11</v>
      </c>
      <c r="D66">
        <v>0</v>
      </c>
      <c r="E66">
        <v>0</v>
      </c>
      <c r="F66">
        <v>12</v>
      </c>
      <c r="G66">
        <v>1</v>
      </c>
      <c r="H66">
        <v>0</v>
      </c>
      <c r="I66">
        <v>8</v>
      </c>
      <c r="J66">
        <v>0</v>
      </c>
      <c r="K66">
        <v>1</v>
      </c>
      <c r="L66">
        <v>10</v>
      </c>
      <c r="M66">
        <v>0</v>
      </c>
      <c r="N66">
        <v>0</v>
      </c>
      <c r="O66">
        <v>2</v>
      </c>
      <c r="P66">
        <v>0</v>
      </c>
      <c r="Q66">
        <v>0</v>
      </c>
      <c r="R66">
        <v>0</v>
      </c>
      <c r="S66">
        <v>0</v>
      </c>
      <c r="T66">
        <v>0.71260000000000001</v>
      </c>
      <c r="U66">
        <v>1</v>
      </c>
      <c r="V66">
        <v>0.61560000000000004</v>
      </c>
      <c r="W66">
        <v>0.3079000000000000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1</v>
      </c>
      <c r="AQ66">
        <v>1</v>
      </c>
    </row>
    <row r="67" spans="1:43" x14ac:dyDescent="0.3">
      <c r="A67" t="s">
        <v>7545</v>
      </c>
      <c r="B67">
        <v>1</v>
      </c>
      <c r="C67">
        <v>14</v>
      </c>
      <c r="D67">
        <v>0</v>
      </c>
      <c r="E67">
        <v>0</v>
      </c>
      <c r="F67">
        <v>13</v>
      </c>
      <c r="G67">
        <v>0</v>
      </c>
      <c r="H67">
        <v>0</v>
      </c>
      <c r="I67">
        <v>10</v>
      </c>
      <c r="J67">
        <v>0</v>
      </c>
      <c r="K67">
        <v>1</v>
      </c>
      <c r="L67">
        <v>13</v>
      </c>
      <c r="M67">
        <v>0</v>
      </c>
      <c r="N67">
        <v>1</v>
      </c>
      <c r="O67">
        <v>7</v>
      </c>
      <c r="P67">
        <v>0</v>
      </c>
      <c r="Q67">
        <v>0</v>
      </c>
      <c r="R67">
        <v>7</v>
      </c>
      <c r="S67">
        <v>1</v>
      </c>
      <c r="T67">
        <v>0.32600000000000001</v>
      </c>
      <c r="U67">
        <v>1</v>
      </c>
      <c r="V67">
        <v>0.62019999999999997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0.55710000000000004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1</v>
      </c>
    </row>
    <row r="68" spans="1:43" x14ac:dyDescent="0.3">
      <c r="A68" t="s">
        <v>7546</v>
      </c>
      <c r="B68">
        <v>7</v>
      </c>
      <c r="C68">
        <v>23</v>
      </c>
      <c r="D68">
        <v>1</v>
      </c>
      <c r="E68">
        <v>2</v>
      </c>
      <c r="F68">
        <v>38</v>
      </c>
      <c r="G68">
        <v>0</v>
      </c>
      <c r="H68">
        <v>0</v>
      </c>
      <c r="I68">
        <v>22</v>
      </c>
      <c r="J68">
        <v>0</v>
      </c>
      <c r="K68">
        <v>3</v>
      </c>
      <c r="L68">
        <v>16</v>
      </c>
      <c r="M68">
        <v>0</v>
      </c>
      <c r="N68">
        <v>2</v>
      </c>
      <c r="O68">
        <v>16</v>
      </c>
      <c r="P68">
        <v>1</v>
      </c>
      <c r="Q68">
        <v>0</v>
      </c>
      <c r="R68">
        <v>16</v>
      </c>
      <c r="S68">
        <v>0</v>
      </c>
      <c r="T68">
        <v>0.31009999999999999</v>
      </c>
      <c r="U68">
        <v>1</v>
      </c>
      <c r="V68">
        <v>0.76929999999999998</v>
      </c>
      <c r="W68">
        <v>0.62790000000000001</v>
      </c>
      <c r="X68">
        <v>0.40849999999999997</v>
      </c>
      <c r="Y68">
        <v>1</v>
      </c>
      <c r="Z68">
        <v>0.45879999999999999</v>
      </c>
      <c r="AA68">
        <v>1</v>
      </c>
      <c r="AB68">
        <v>1</v>
      </c>
      <c r="AC68">
        <v>0.35930000000000001</v>
      </c>
      <c r="AD68">
        <v>1</v>
      </c>
      <c r="AE68">
        <v>0.2434000000000000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</row>
    <row r="69" spans="1:43" x14ac:dyDescent="0.3">
      <c r="A69" t="s">
        <v>7547</v>
      </c>
      <c r="B69">
        <v>11</v>
      </c>
      <c r="C69">
        <v>33</v>
      </c>
      <c r="D69">
        <v>6</v>
      </c>
      <c r="E69">
        <v>1</v>
      </c>
      <c r="F69">
        <v>30</v>
      </c>
      <c r="G69">
        <v>0</v>
      </c>
      <c r="H69">
        <v>7</v>
      </c>
      <c r="I69">
        <v>37</v>
      </c>
      <c r="J69">
        <v>2</v>
      </c>
      <c r="K69">
        <v>5</v>
      </c>
      <c r="L69">
        <v>25</v>
      </c>
      <c r="M69">
        <v>0</v>
      </c>
      <c r="N69">
        <v>1</v>
      </c>
      <c r="O69">
        <v>29</v>
      </c>
      <c r="P69">
        <v>1</v>
      </c>
      <c r="Q69">
        <v>1</v>
      </c>
      <c r="R69">
        <v>23</v>
      </c>
      <c r="S69">
        <v>1</v>
      </c>
      <c r="T69">
        <v>0.13220000000000001</v>
      </c>
      <c r="U69">
        <v>1.9480000000000001E-3</v>
      </c>
      <c r="V69">
        <v>0.51149999999999995</v>
      </c>
      <c r="W69">
        <v>1</v>
      </c>
      <c r="X69">
        <v>2.1170000000000001E-2</v>
      </c>
      <c r="Y69">
        <v>0.36020000000000002</v>
      </c>
      <c r="Z69">
        <v>0.36470000000000002</v>
      </c>
      <c r="AA69">
        <v>1</v>
      </c>
      <c r="AB69">
        <v>0.1124</v>
      </c>
      <c r="AC69">
        <v>0.55479999999999996</v>
      </c>
      <c r="AD69">
        <v>1</v>
      </c>
      <c r="AE69">
        <v>0.50280000000000002</v>
      </c>
      <c r="AF69">
        <v>1</v>
      </c>
      <c r="AG69">
        <v>0.175413333333333</v>
      </c>
      <c r="AH69">
        <v>1</v>
      </c>
      <c r="AI69">
        <v>1</v>
      </c>
      <c r="AJ69">
        <v>0.70379999999999998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1</v>
      </c>
      <c r="AQ69">
        <v>1</v>
      </c>
    </row>
    <row r="70" spans="1:43" x14ac:dyDescent="0.3">
      <c r="A70" t="s">
        <v>7548</v>
      </c>
      <c r="B70">
        <v>0</v>
      </c>
      <c r="C70">
        <v>3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4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1</v>
      </c>
      <c r="U70">
        <v>1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1</v>
      </c>
      <c r="AQ70">
        <v>1</v>
      </c>
    </row>
    <row r="71" spans="1:43" x14ac:dyDescent="0.3">
      <c r="A71" t="s">
        <v>7549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2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1</v>
      </c>
      <c r="AQ71">
        <v>1</v>
      </c>
    </row>
    <row r="72" spans="1:43" x14ac:dyDescent="0.3">
      <c r="A72" t="s">
        <v>7550</v>
      </c>
      <c r="B72">
        <v>3</v>
      </c>
      <c r="C72">
        <v>17</v>
      </c>
      <c r="D72">
        <v>0</v>
      </c>
      <c r="E72">
        <v>1</v>
      </c>
      <c r="F72">
        <v>22</v>
      </c>
      <c r="G72">
        <v>2</v>
      </c>
      <c r="H72">
        <v>0</v>
      </c>
      <c r="I72">
        <v>14</v>
      </c>
      <c r="J72">
        <v>0</v>
      </c>
      <c r="K72">
        <v>1</v>
      </c>
      <c r="L72">
        <v>11</v>
      </c>
      <c r="M72">
        <v>0</v>
      </c>
      <c r="N72">
        <v>2</v>
      </c>
      <c r="O72">
        <v>20</v>
      </c>
      <c r="P72">
        <v>0</v>
      </c>
      <c r="Q72">
        <v>1</v>
      </c>
      <c r="R72">
        <v>13</v>
      </c>
      <c r="S72">
        <v>1</v>
      </c>
      <c r="T72">
        <v>1</v>
      </c>
      <c r="U72">
        <v>1</v>
      </c>
      <c r="V72">
        <v>0.71499999999999997</v>
      </c>
      <c r="W72">
        <v>0.14050000000000001</v>
      </c>
      <c r="X72">
        <v>0.61850000000000005</v>
      </c>
      <c r="Y72">
        <v>1</v>
      </c>
      <c r="Z72">
        <v>1</v>
      </c>
      <c r="AA72">
        <v>1</v>
      </c>
      <c r="AB72">
        <v>0.75619999999999998</v>
      </c>
      <c r="AC72">
        <v>1</v>
      </c>
      <c r="AD72">
        <v>0.50460000000000005</v>
      </c>
      <c r="AE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1</v>
      </c>
      <c r="AP72">
        <v>1</v>
      </c>
      <c r="AQ72">
        <v>1</v>
      </c>
    </row>
    <row r="73" spans="1:43" x14ac:dyDescent="0.3">
      <c r="A73" t="s">
        <v>7551</v>
      </c>
      <c r="B73">
        <v>0</v>
      </c>
      <c r="C73">
        <v>15</v>
      </c>
      <c r="D73">
        <v>0</v>
      </c>
      <c r="E73">
        <v>2</v>
      </c>
      <c r="F73">
        <v>15</v>
      </c>
      <c r="G73">
        <v>0</v>
      </c>
      <c r="H73">
        <v>0</v>
      </c>
      <c r="I73">
        <v>9</v>
      </c>
      <c r="J73">
        <v>0</v>
      </c>
      <c r="K73">
        <v>3</v>
      </c>
      <c r="L73">
        <v>22</v>
      </c>
      <c r="M73">
        <v>0</v>
      </c>
      <c r="N73">
        <v>2</v>
      </c>
      <c r="O73">
        <v>13</v>
      </c>
      <c r="P73">
        <v>1</v>
      </c>
      <c r="Q73">
        <v>0</v>
      </c>
      <c r="R73">
        <v>11</v>
      </c>
      <c r="S73">
        <v>2</v>
      </c>
      <c r="T73">
        <v>5.2310000000000002E-2</v>
      </c>
      <c r="U73">
        <v>1</v>
      </c>
      <c r="V73">
        <v>0.38540000000000002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0.30330000000000001</v>
      </c>
      <c r="AD73">
        <v>1</v>
      </c>
      <c r="AE73">
        <v>0.34379999999999999</v>
      </c>
      <c r="AF73">
        <v>0.80208666666666695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1</v>
      </c>
    </row>
    <row r="74" spans="1:43" x14ac:dyDescent="0.3">
      <c r="A74" t="s">
        <v>7552</v>
      </c>
      <c r="B74">
        <v>2</v>
      </c>
      <c r="C74">
        <v>19</v>
      </c>
      <c r="D74">
        <v>0</v>
      </c>
      <c r="E74">
        <v>0</v>
      </c>
      <c r="F74">
        <v>18</v>
      </c>
      <c r="G74">
        <v>0</v>
      </c>
      <c r="H74">
        <v>0</v>
      </c>
      <c r="I74">
        <v>18</v>
      </c>
      <c r="J74">
        <v>1</v>
      </c>
      <c r="K74">
        <v>0</v>
      </c>
      <c r="L74">
        <v>18</v>
      </c>
      <c r="M74">
        <v>0</v>
      </c>
      <c r="N74">
        <v>0</v>
      </c>
      <c r="O74">
        <v>4</v>
      </c>
      <c r="P74">
        <v>0</v>
      </c>
      <c r="Q74">
        <v>0</v>
      </c>
      <c r="R74">
        <v>1</v>
      </c>
      <c r="S74">
        <v>0</v>
      </c>
      <c r="T74">
        <v>0.39860000000000001</v>
      </c>
      <c r="U74">
        <v>1</v>
      </c>
      <c r="V74">
        <v>0.3957</v>
      </c>
      <c r="W74">
        <v>1</v>
      </c>
      <c r="X74">
        <v>0.39029999999999998</v>
      </c>
      <c r="Y74">
        <v>0.46489999999999998</v>
      </c>
      <c r="Z74">
        <v>0.1547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1</v>
      </c>
    </row>
    <row r="75" spans="1:43" x14ac:dyDescent="0.3">
      <c r="A75" t="s">
        <v>7553</v>
      </c>
      <c r="B75">
        <v>0</v>
      </c>
      <c r="C75">
        <v>4</v>
      </c>
      <c r="D75">
        <v>1</v>
      </c>
      <c r="E75">
        <v>0</v>
      </c>
      <c r="F75">
        <v>1</v>
      </c>
      <c r="G75">
        <v>0</v>
      </c>
      <c r="H75">
        <v>1</v>
      </c>
      <c r="I75">
        <v>3</v>
      </c>
      <c r="J75">
        <v>0</v>
      </c>
      <c r="K75">
        <v>0</v>
      </c>
      <c r="L75">
        <v>2</v>
      </c>
      <c r="M75">
        <v>0</v>
      </c>
      <c r="N75">
        <v>1</v>
      </c>
      <c r="O75">
        <v>3</v>
      </c>
      <c r="P75">
        <v>0</v>
      </c>
      <c r="Q75">
        <v>0</v>
      </c>
      <c r="R75">
        <v>3</v>
      </c>
      <c r="S75">
        <v>0</v>
      </c>
      <c r="T75">
        <v>0.58299999999999996</v>
      </c>
      <c r="U75">
        <v>0.15670000000000001</v>
      </c>
      <c r="V75">
        <v>1</v>
      </c>
      <c r="W75">
        <v>1</v>
      </c>
      <c r="X75">
        <v>0.21629999999999999</v>
      </c>
      <c r="Y75">
        <v>1</v>
      </c>
      <c r="Z75">
        <v>1</v>
      </c>
      <c r="AA75">
        <v>1</v>
      </c>
      <c r="AB75">
        <v>0.3906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1</v>
      </c>
      <c r="AP75">
        <v>1</v>
      </c>
      <c r="AQ75">
        <v>1</v>
      </c>
    </row>
    <row r="76" spans="1:43" x14ac:dyDescent="0.3">
      <c r="A76" t="s">
        <v>7554</v>
      </c>
      <c r="B76">
        <v>1</v>
      </c>
      <c r="C76">
        <v>1</v>
      </c>
      <c r="D76">
        <v>0</v>
      </c>
      <c r="E76">
        <v>0</v>
      </c>
      <c r="F76">
        <v>1</v>
      </c>
      <c r="G76">
        <v>0</v>
      </c>
      <c r="H76">
        <v>0</v>
      </c>
      <c r="I76">
        <v>0</v>
      </c>
      <c r="J76">
        <v>0</v>
      </c>
      <c r="K76">
        <v>0</v>
      </c>
      <c r="L76">
        <v>2</v>
      </c>
      <c r="M76">
        <v>0</v>
      </c>
      <c r="N76">
        <v>0</v>
      </c>
      <c r="O76">
        <v>2</v>
      </c>
      <c r="P76">
        <v>0</v>
      </c>
      <c r="Q76">
        <v>0</v>
      </c>
      <c r="R76">
        <v>1</v>
      </c>
      <c r="S76">
        <v>0</v>
      </c>
      <c r="T76">
        <v>0.2167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1</v>
      </c>
      <c r="AP76">
        <v>1</v>
      </c>
      <c r="AQ76">
        <v>1</v>
      </c>
    </row>
    <row r="77" spans="1:43" x14ac:dyDescent="0.3">
      <c r="A77" t="s">
        <v>7555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2</v>
      </c>
      <c r="P77">
        <v>0</v>
      </c>
      <c r="Q77">
        <v>0</v>
      </c>
      <c r="R77">
        <v>0</v>
      </c>
      <c r="S77">
        <v>0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1</v>
      </c>
      <c r="AQ77">
        <v>1</v>
      </c>
    </row>
    <row r="78" spans="1:43" x14ac:dyDescent="0.3">
      <c r="A78" t="s">
        <v>7556</v>
      </c>
      <c r="B78">
        <v>0</v>
      </c>
      <c r="C78">
        <v>2</v>
      </c>
      <c r="D78">
        <v>0</v>
      </c>
      <c r="E78">
        <v>0</v>
      </c>
      <c r="F78">
        <v>1</v>
      </c>
      <c r="G78">
        <v>0</v>
      </c>
      <c r="H78">
        <v>1</v>
      </c>
      <c r="I78">
        <v>3</v>
      </c>
      <c r="J78">
        <v>0</v>
      </c>
      <c r="K78">
        <v>0</v>
      </c>
      <c r="L78">
        <v>1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1</v>
      </c>
      <c r="U78">
        <v>1</v>
      </c>
      <c r="V78">
        <v>1</v>
      </c>
      <c r="W78">
        <v>1</v>
      </c>
      <c r="X78">
        <v>0.21629999999999999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1</v>
      </c>
      <c r="AF78">
        <v>1</v>
      </c>
      <c r="AG78">
        <v>1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1</v>
      </c>
      <c r="AQ78">
        <v>1</v>
      </c>
    </row>
    <row r="79" spans="1:43" x14ac:dyDescent="0.3">
      <c r="A79" t="s">
        <v>7557</v>
      </c>
      <c r="B79">
        <v>0</v>
      </c>
      <c r="C79">
        <v>0</v>
      </c>
      <c r="D79">
        <v>0</v>
      </c>
      <c r="E79">
        <v>0</v>
      </c>
      <c r="F79">
        <v>20</v>
      </c>
      <c r="G79">
        <v>0</v>
      </c>
      <c r="H79">
        <v>0</v>
      </c>
      <c r="I79">
        <v>0</v>
      </c>
      <c r="J79">
        <v>0</v>
      </c>
      <c r="K79">
        <v>0</v>
      </c>
      <c r="L79">
        <v>1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1</v>
      </c>
      <c r="U79">
        <v>1</v>
      </c>
      <c r="V79">
        <v>0.24929999999999999</v>
      </c>
      <c r="W79">
        <v>1</v>
      </c>
      <c r="X79">
        <v>1</v>
      </c>
      <c r="Y79">
        <v>1</v>
      </c>
      <c r="Z79">
        <v>1</v>
      </c>
      <c r="AA79">
        <v>1</v>
      </c>
      <c r="AB79">
        <v>1</v>
      </c>
      <c r="AC79">
        <v>1</v>
      </c>
      <c r="AD79">
        <v>1</v>
      </c>
      <c r="AE79">
        <v>1</v>
      </c>
      <c r="AF79">
        <v>1</v>
      </c>
      <c r="AG79">
        <v>1</v>
      </c>
      <c r="AH79">
        <v>1</v>
      </c>
      <c r="AI79">
        <v>1</v>
      </c>
      <c r="AJ79">
        <v>1</v>
      </c>
      <c r="AK79">
        <v>1</v>
      </c>
      <c r="AL79">
        <v>1</v>
      </c>
      <c r="AM79">
        <v>1</v>
      </c>
      <c r="AN79">
        <v>1</v>
      </c>
      <c r="AO79">
        <v>1</v>
      </c>
      <c r="AP79">
        <v>1</v>
      </c>
      <c r="AQ79">
        <v>1</v>
      </c>
    </row>
    <row r="80" spans="1:43" x14ac:dyDescent="0.3">
      <c r="A80" t="s">
        <v>7558</v>
      </c>
      <c r="B80">
        <v>3</v>
      </c>
      <c r="C80">
        <v>17</v>
      </c>
      <c r="D80">
        <v>0</v>
      </c>
      <c r="E80">
        <v>1</v>
      </c>
      <c r="F80">
        <v>20</v>
      </c>
      <c r="G80">
        <v>0</v>
      </c>
      <c r="H80">
        <v>1</v>
      </c>
      <c r="I80">
        <v>8</v>
      </c>
      <c r="J80">
        <v>0</v>
      </c>
      <c r="K80">
        <v>0</v>
      </c>
      <c r="L80">
        <v>17</v>
      </c>
      <c r="M80">
        <v>0</v>
      </c>
      <c r="N80">
        <v>1</v>
      </c>
      <c r="O80">
        <v>16</v>
      </c>
      <c r="P80">
        <v>1</v>
      </c>
      <c r="Q80">
        <v>0</v>
      </c>
      <c r="R80">
        <v>14</v>
      </c>
      <c r="S80">
        <v>0</v>
      </c>
      <c r="T80">
        <v>1</v>
      </c>
      <c r="U80">
        <v>1</v>
      </c>
      <c r="V80">
        <v>1</v>
      </c>
      <c r="W80">
        <v>1</v>
      </c>
      <c r="X80">
        <v>0.47849999999999998</v>
      </c>
      <c r="Y80">
        <v>1</v>
      </c>
      <c r="Z80">
        <v>0.15140000000000001</v>
      </c>
      <c r="AA80">
        <v>1</v>
      </c>
      <c r="AB80">
        <v>0.49220000000000003</v>
      </c>
      <c r="AC80">
        <v>0.35930000000000001</v>
      </c>
      <c r="AD80">
        <v>1</v>
      </c>
      <c r="AE80">
        <v>0.38729999999999998</v>
      </c>
      <c r="AF80">
        <v>1</v>
      </c>
      <c r="AG80">
        <v>1</v>
      </c>
      <c r="AH80">
        <v>1</v>
      </c>
      <c r="AI80">
        <v>1</v>
      </c>
      <c r="AJ80">
        <v>1</v>
      </c>
      <c r="AK80">
        <v>1</v>
      </c>
      <c r="AL80">
        <v>1</v>
      </c>
      <c r="AM80">
        <v>1</v>
      </c>
      <c r="AN80">
        <v>1</v>
      </c>
      <c r="AO80">
        <v>1</v>
      </c>
      <c r="AP80">
        <v>1</v>
      </c>
      <c r="AQ80">
        <v>1</v>
      </c>
    </row>
    <row r="81" spans="1:43" x14ac:dyDescent="0.3">
      <c r="A81" t="s">
        <v>7559</v>
      </c>
      <c r="B81">
        <v>1</v>
      </c>
      <c r="C81">
        <v>3</v>
      </c>
      <c r="D81">
        <v>0</v>
      </c>
      <c r="E81">
        <v>2</v>
      </c>
      <c r="F81">
        <v>4</v>
      </c>
      <c r="G81">
        <v>2</v>
      </c>
      <c r="H81">
        <v>0</v>
      </c>
      <c r="I81">
        <v>1</v>
      </c>
      <c r="J81">
        <v>0</v>
      </c>
      <c r="K81">
        <v>1</v>
      </c>
      <c r="L81">
        <v>1</v>
      </c>
      <c r="M81">
        <v>0</v>
      </c>
      <c r="N81">
        <v>1</v>
      </c>
      <c r="O81">
        <v>7</v>
      </c>
      <c r="P81">
        <v>0</v>
      </c>
      <c r="Q81">
        <v>0</v>
      </c>
      <c r="R81">
        <v>1</v>
      </c>
      <c r="S81">
        <v>0</v>
      </c>
      <c r="T81">
        <v>0.51949999999999996</v>
      </c>
      <c r="U81">
        <v>1</v>
      </c>
      <c r="V81">
        <v>4.0989999999999999E-2</v>
      </c>
      <c r="W81">
        <v>5.1539999999999997E-3</v>
      </c>
      <c r="X81">
        <v>1</v>
      </c>
      <c r="Y81">
        <v>1</v>
      </c>
      <c r="Z81">
        <v>0.13220000000000001</v>
      </c>
      <c r="AA81">
        <v>1</v>
      </c>
      <c r="AB81">
        <v>1</v>
      </c>
      <c r="AC81">
        <v>1</v>
      </c>
      <c r="AD81">
        <v>1</v>
      </c>
      <c r="AE81">
        <v>1</v>
      </c>
      <c r="AF81">
        <v>1</v>
      </c>
      <c r="AG81">
        <v>1</v>
      </c>
      <c r="AH81">
        <v>1</v>
      </c>
      <c r="AI81">
        <v>0.59270999999999996</v>
      </c>
      <c r="AJ81">
        <v>1</v>
      </c>
      <c r="AK81">
        <v>1</v>
      </c>
      <c r="AL81">
        <v>1</v>
      </c>
      <c r="AM81">
        <v>1</v>
      </c>
      <c r="AN81">
        <v>1</v>
      </c>
      <c r="AO81">
        <v>1</v>
      </c>
      <c r="AP81">
        <v>1</v>
      </c>
      <c r="AQ81">
        <v>1</v>
      </c>
    </row>
    <row r="82" spans="1:43" x14ac:dyDescent="0.3">
      <c r="A82" t="s">
        <v>756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1</v>
      </c>
      <c r="M82">
        <v>0</v>
      </c>
      <c r="N82">
        <v>0</v>
      </c>
      <c r="O82">
        <v>1</v>
      </c>
      <c r="P82">
        <v>0</v>
      </c>
      <c r="Q82">
        <v>0</v>
      </c>
      <c r="R82">
        <v>1</v>
      </c>
      <c r="S82">
        <v>1</v>
      </c>
      <c r="T82">
        <v>1</v>
      </c>
      <c r="U82">
        <v>1</v>
      </c>
      <c r="V82">
        <v>1</v>
      </c>
      <c r="W82">
        <v>1</v>
      </c>
      <c r="X82">
        <v>1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0.1096</v>
      </c>
      <c r="AF82">
        <v>1</v>
      </c>
      <c r="AG82">
        <v>1</v>
      </c>
      <c r="AH82">
        <v>1</v>
      </c>
      <c r="AI82">
        <v>1</v>
      </c>
      <c r="AJ82">
        <v>1</v>
      </c>
      <c r="AK82">
        <v>1</v>
      </c>
      <c r="AL82">
        <v>1</v>
      </c>
      <c r="AM82">
        <v>1</v>
      </c>
      <c r="AN82">
        <v>1</v>
      </c>
      <c r="AO82">
        <v>1</v>
      </c>
      <c r="AP82">
        <v>1</v>
      </c>
      <c r="AQ82">
        <v>1</v>
      </c>
    </row>
    <row r="83" spans="1:43" x14ac:dyDescent="0.3">
      <c r="A83" t="s">
        <v>7561</v>
      </c>
      <c r="B83">
        <v>0</v>
      </c>
      <c r="C83">
        <v>1</v>
      </c>
      <c r="D83">
        <v>0</v>
      </c>
      <c r="E83">
        <v>0</v>
      </c>
      <c r="F83">
        <v>1</v>
      </c>
      <c r="G83">
        <v>0</v>
      </c>
      <c r="H83">
        <v>1</v>
      </c>
      <c r="I83">
        <v>3</v>
      </c>
      <c r="J83">
        <v>1</v>
      </c>
      <c r="K83">
        <v>0</v>
      </c>
      <c r="L83">
        <v>2</v>
      </c>
      <c r="M83">
        <v>0</v>
      </c>
      <c r="N83">
        <v>1</v>
      </c>
      <c r="O83">
        <v>10</v>
      </c>
      <c r="P83">
        <v>0</v>
      </c>
      <c r="Q83">
        <v>0</v>
      </c>
      <c r="R83">
        <v>3</v>
      </c>
      <c r="S83">
        <v>1</v>
      </c>
      <c r="T83">
        <v>1</v>
      </c>
      <c r="U83">
        <v>1</v>
      </c>
      <c r="V83">
        <v>1</v>
      </c>
      <c r="W83">
        <v>1</v>
      </c>
      <c r="X83">
        <v>0.21629999999999999</v>
      </c>
      <c r="Y83">
        <v>9.8530000000000006E-2</v>
      </c>
      <c r="Z83">
        <v>1</v>
      </c>
      <c r="AA83">
        <v>1</v>
      </c>
      <c r="AB83">
        <v>1</v>
      </c>
      <c r="AC83">
        <v>1</v>
      </c>
      <c r="AD83">
        <v>1</v>
      </c>
      <c r="AE83">
        <v>0.29430000000000001</v>
      </c>
      <c r="AF83">
        <v>1</v>
      </c>
      <c r="AG83">
        <v>1</v>
      </c>
      <c r="AH83">
        <v>1</v>
      </c>
      <c r="AI83">
        <v>1</v>
      </c>
      <c r="AJ83">
        <v>1</v>
      </c>
      <c r="AK83">
        <v>1</v>
      </c>
      <c r="AL83">
        <v>1</v>
      </c>
      <c r="AM83">
        <v>1</v>
      </c>
      <c r="AN83">
        <v>1</v>
      </c>
      <c r="AO83">
        <v>1</v>
      </c>
      <c r="AP83">
        <v>1</v>
      </c>
      <c r="AQ83">
        <v>1</v>
      </c>
    </row>
    <row r="84" spans="1:43" x14ac:dyDescent="0.3">
      <c r="A84" t="s">
        <v>7562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4</v>
      </c>
      <c r="P84">
        <v>0</v>
      </c>
      <c r="Q84">
        <v>0</v>
      </c>
      <c r="R84">
        <v>0</v>
      </c>
      <c r="S84">
        <v>0</v>
      </c>
      <c r="T84">
        <v>1</v>
      </c>
      <c r="U84">
        <v>1</v>
      </c>
      <c r="V84">
        <v>1</v>
      </c>
      <c r="W84">
        <v>1</v>
      </c>
      <c r="X84">
        <v>1</v>
      </c>
      <c r="Y84">
        <v>1</v>
      </c>
      <c r="Z84">
        <v>1</v>
      </c>
      <c r="AA84">
        <v>1</v>
      </c>
      <c r="AB84">
        <v>1</v>
      </c>
      <c r="AC84">
        <v>1</v>
      </c>
      <c r="AD84">
        <v>1</v>
      </c>
      <c r="AE84">
        <v>1</v>
      </c>
      <c r="AF84">
        <v>1</v>
      </c>
      <c r="AG84">
        <v>1</v>
      </c>
      <c r="AH84">
        <v>1</v>
      </c>
      <c r="AI84">
        <v>1</v>
      </c>
      <c r="AJ84">
        <v>1</v>
      </c>
      <c r="AK84">
        <v>1</v>
      </c>
      <c r="AL84">
        <v>1</v>
      </c>
      <c r="AM84">
        <v>1</v>
      </c>
      <c r="AN84">
        <v>1</v>
      </c>
      <c r="AO84">
        <v>1</v>
      </c>
      <c r="AP84">
        <v>1</v>
      </c>
      <c r="AQ84">
        <v>1</v>
      </c>
    </row>
    <row r="85" spans="1:43" x14ac:dyDescent="0.3">
      <c r="A85" t="s">
        <v>756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1</v>
      </c>
      <c r="L85">
        <v>1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1</v>
      </c>
      <c r="U85">
        <v>1</v>
      </c>
      <c r="V85">
        <v>1</v>
      </c>
      <c r="W85">
        <v>1</v>
      </c>
      <c r="X85">
        <v>1</v>
      </c>
      <c r="Y85">
        <v>1</v>
      </c>
      <c r="Z85">
        <v>0.13220000000000001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1</v>
      </c>
      <c r="AG85">
        <v>1</v>
      </c>
      <c r="AH85">
        <v>1</v>
      </c>
      <c r="AI85">
        <v>1</v>
      </c>
      <c r="AJ85">
        <v>1</v>
      </c>
      <c r="AK85">
        <v>1</v>
      </c>
      <c r="AL85">
        <v>1</v>
      </c>
      <c r="AM85">
        <v>1</v>
      </c>
      <c r="AN85">
        <v>1</v>
      </c>
      <c r="AO85">
        <v>1</v>
      </c>
      <c r="AP85">
        <v>1</v>
      </c>
      <c r="AQ85">
        <v>1</v>
      </c>
    </row>
    <row r="86" spans="1:43" x14ac:dyDescent="0.3">
      <c r="A86" t="s">
        <v>7564</v>
      </c>
      <c r="B86">
        <v>7</v>
      </c>
      <c r="C86">
        <v>22</v>
      </c>
      <c r="D86">
        <v>1</v>
      </c>
      <c r="E86">
        <v>2</v>
      </c>
      <c r="F86">
        <v>33</v>
      </c>
      <c r="G86">
        <v>0</v>
      </c>
      <c r="H86">
        <v>0</v>
      </c>
      <c r="I86">
        <v>19</v>
      </c>
      <c r="J86">
        <v>0</v>
      </c>
      <c r="K86">
        <v>3</v>
      </c>
      <c r="L86">
        <v>13</v>
      </c>
      <c r="M86">
        <v>0</v>
      </c>
      <c r="N86">
        <v>21</v>
      </c>
      <c r="O86">
        <v>126</v>
      </c>
      <c r="P86">
        <v>5</v>
      </c>
      <c r="Q86">
        <v>14</v>
      </c>
      <c r="R86">
        <v>101</v>
      </c>
      <c r="S86">
        <v>23</v>
      </c>
      <c r="T86">
        <v>0.29420000000000002</v>
      </c>
      <c r="U86">
        <v>0.61</v>
      </c>
      <c r="V86">
        <v>0.76349999999999996</v>
      </c>
      <c r="W86">
        <v>0.62339999999999995</v>
      </c>
      <c r="X86">
        <v>0.39200000000000002</v>
      </c>
      <c r="Y86">
        <v>1</v>
      </c>
      <c r="Z86">
        <v>0.39860000000000001</v>
      </c>
      <c r="AA86">
        <v>1</v>
      </c>
      <c r="AB86">
        <v>0.61119999999999997</v>
      </c>
      <c r="AC86">
        <v>0.3906</v>
      </c>
      <c r="AD86">
        <v>5.0670000000000001E-4</v>
      </c>
      <c r="AE86">
        <v>3.9839999999999998E-4</v>
      </c>
      <c r="AF86">
        <v>1</v>
      </c>
      <c r="AG86">
        <v>1</v>
      </c>
      <c r="AH86">
        <v>1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1</v>
      </c>
      <c r="AO86">
        <v>1</v>
      </c>
      <c r="AP86">
        <v>0.11654100000000001</v>
      </c>
      <c r="AQ86">
        <v>9.1632000000000005E-2</v>
      </c>
    </row>
    <row r="87" spans="1:43" x14ac:dyDescent="0.3">
      <c r="A87" t="s">
        <v>7565</v>
      </c>
      <c r="B87">
        <v>25</v>
      </c>
      <c r="C87">
        <v>109</v>
      </c>
      <c r="D87">
        <v>5</v>
      </c>
      <c r="E87">
        <v>11</v>
      </c>
      <c r="F87">
        <v>126</v>
      </c>
      <c r="G87">
        <v>4</v>
      </c>
      <c r="H87">
        <v>13</v>
      </c>
      <c r="I87">
        <v>99</v>
      </c>
      <c r="J87">
        <v>6</v>
      </c>
      <c r="K87">
        <v>12</v>
      </c>
      <c r="L87">
        <v>87</v>
      </c>
      <c r="M87">
        <v>0</v>
      </c>
      <c r="N87">
        <v>29</v>
      </c>
      <c r="O87">
        <v>216</v>
      </c>
      <c r="P87">
        <v>8</v>
      </c>
      <c r="Q87">
        <v>15</v>
      </c>
      <c r="R87">
        <v>155</v>
      </c>
      <c r="S87">
        <v>25</v>
      </c>
      <c r="T87">
        <v>0.72050000000000003</v>
      </c>
      <c r="U87">
        <v>0.80320000000000003</v>
      </c>
      <c r="V87">
        <v>1</v>
      </c>
      <c r="W87">
        <v>0.7893</v>
      </c>
      <c r="X87">
        <v>5.1189999999999999E-2</v>
      </c>
      <c r="Y87">
        <v>0.14369999999999999</v>
      </c>
      <c r="Z87">
        <v>0.87109999999999999</v>
      </c>
      <c r="AA87">
        <v>1</v>
      </c>
      <c r="AB87">
        <v>0.48730000000000001</v>
      </c>
      <c r="AC87">
        <v>0.37669999999999998</v>
      </c>
      <c r="AD87">
        <v>2.0719999999999999E-2</v>
      </c>
      <c r="AE87">
        <v>4.1590000000000002E-2</v>
      </c>
      <c r="AF87">
        <v>1</v>
      </c>
      <c r="AG87">
        <v>1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1</v>
      </c>
      <c r="AO87">
        <v>1</v>
      </c>
      <c r="AP87">
        <v>1</v>
      </c>
      <c r="AQ87">
        <v>1</v>
      </c>
    </row>
    <row r="88" spans="1:43" x14ac:dyDescent="0.3">
      <c r="A88" t="s">
        <v>7566</v>
      </c>
      <c r="B88">
        <v>1</v>
      </c>
      <c r="C88">
        <v>7</v>
      </c>
      <c r="D88">
        <v>0</v>
      </c>
      <c r="E88">
        <v>0</v>
      </c>
      <c r="F88">
        <v>6</v>
      </c>
      <c r="G88">
        <v>0</v>
      </c>
      <c r="H88">
        <v>0</v>
      </c>
      <c r="I88">
        <v>2</v>
      </c>
      <c r="J88">
        <v>0</v>
      </c>
      <c r="K88">
        <v>0</v>
      </c>
      <c r="L88">
        <v>7</v>
      </c>
      <c r="M88">
        <v>0</v>
      </c>
      <c r="N88">
        <v>0</v>
      </c>
      <c r="O88">
        <v>4</v>
      </c>
      <c r="P88">
        <v>0</v>
      </c>
      <c r="Q88">
        <v>0</v>
      </c>
      <c r="R88">
        <v>4</v>
      </c>
      <c r="S88">
        <v>0</v>
      </c>
      <c r="T88">
        <v>1</v>
      </c>
      <c r="U88">
        <v>1</v>
      </c>
      <c r="V88">
        <v>1</v>
      </c>
      <c r="W88">
        <v>1</v>
      </c>
      <c r="X88">
        <v>1</v>
      </c>
      <c r="Y88">
        <v>1</v>
      </c>
      <c r="Z88">
        <v>0.60399999999999998</v>
      </c>
      <c r="AA88">
        <v>1</v>
      </c>
      <c r="AB88">
        <v>1</v>
      </c>
      <c r="AC88">
        <v>1</v>
      </c>
      <c r="AD88">
        <v>1</v>
      </c>
      <c r="AE88">
        <v>1</v>
      </c>
      <c r="AF88">
        <v>1</v>
      </c>
      <c r="AG88">
        <v>1</v>
      </c>
      <c r="AH88">
        <v>1</v>
      </c>
      <c r="AI88">
        <v>1</v>
      </c>
      <c r="AJ88">
        <v>1</v>
      </c>
      <c r="AK88">
        <v>1</v>
      </c>
      <c r="AL88">
        <v>1</v>
      </c>
      <c r="AM88">
        <v>1</v>
      </c>
      <c r="AN88">
        <v>1</v>
      </c>
      <c r="AO88">
        <v>1</v>
      </c>
      <c r="AP88">
        <v>1</v>
      </c>
      <c r="AQ88">
        <v>1</v>
      </c>
    </row>
    <row r="89" spans="1:43" x14ac:dyDescent="0.3">
      <c r="A89" t="s">
        <v>7567</v>
      </c>
      <c r="B89">
        <v>0</v>
      </c>
      <c r="C89">
        <v>0</v>
      </c>
      <c r="D89">
        <v>0</v>
      </c>
      <c r="E89">
        <v>0</v>
      </c>
      <c r="F89">
        <v>1</v>
      </c>
      <c r="G89">
        <v>0</v>
      </c>
      <c r="H89">
        <v>0</v>
      </c>
      <c r="I89">
        <v>0</v>
      </c>
      <c r="J89">
        <v>0</v>
      </c>
      <c r="K89">
        <v>1</v>
      </c>
      <c r="L89">
        <v>1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1</v>
      </c>
      <c r="U89">
        <v>1</v>
      </c>
      <c r="V89">
        <v>1</v>
      </c>
      <c r="W89">
        <v>1</v>
      </c>
      <c r="X89">
        <v>1</v>
      </c>
      <c r="Y89">
        <v>1</v>
      </c>
      <c r="Z89">
        <v>0.13220000000000001</v>
      </c>
      <c r="AA89">
        <v>1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1</v>
      </c>
      <c r="AH89">
        <v>1</v>
      </c>
      <c r="AI89">
        <v>1</v>
      </c>
      <c r="AJ89">
        <v>1</v>
      </c>
      <c r="AK89">
        <v>1</v>
      </c>
      <c r="AL89">
        <v>1</v>
      </c>
      <c r="AM89">
        <v>1</v>
      </c>
      <c r="AN89">
        <v>1</v>
      </c>
      <c r="AO89">
        <v>1</v>
      </c>
      <c r="AP89">
        <v>1</v>
      </c>
      <c r="AQ89">
        <v>1</v>
      </c>
    </row>
    <row r="90" spans="1:43" x14ac:dyDescent="0.3">
      <c r="A90" t="s">
        <v>7568</v>
      </c>
      <c r="B90">
        <v>2</v>
      </c>
      <c r="C90">
        <v>3</v>
      </c>
      <c r="D90">
        <v>2</v>
      </c>
      <c r="E90">
        <v>0</v>
      </c>
      <c r="F90">
        <v>1</v>
      </c>
      <c r="G90">
        <v>0</v>
      </c>
      <c r="H90">
        <v>0</v>
      </c>
      <c r="I90">
        <v>1</v>
      </c>
      <c r="J90">
        <v>0</v>
      </c>
      <c r="K90">
        <v>0</v>
      </c>
      <c r="L90">
        <v>1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.1203</v>
      </c>
      <c r="U90">
        <v>5.006E-3</v>
      </c>
      <c r="V90">
        <v>1</v>
      </c>
      <c r="W90">
        <v>1</v>
      </c>
      <c r="X90">
        <v>1</v>
      </c>
      <c r="Y90">
        <v>1</v>
      </c>
      <c r="Z90">
        <v>1</v>
      </c>
      <c r="AA90">
        <v>1</v>
      </c>
      <c r="AB90">
        <v>1</v>
      </c>
      <c r="AC90">
        <v>1</v>
      </c>
      <c r="AD90">
        <v>1</v>
      </c>
      <c r="AE90">
        <v>1</v>
      </c>
      <c r="AF90">
        <v>1</v>
      </c>
      <c r="AG90">
        <v>0.28784500000000002</v>
      </c>
      <c r="AH90">
        <v>1</v>
      </c>
      <c r="AI90">
        <v>1</v>
      </c>
      <c r="AJ90">
        <v>1</v>
      </c>
      <c r="AK90">
        <v>1</v>
      </c>
      <c r="AL90">
        <v>1</v>
      </c>
      <c r="AM90">
        <v>1</v>
      </c>
      <c r="AN90">
        <v>1</v>
      </c>
      <c r="AO90">
        <v>1</v>
      </c>
      <c r="AP90">
        <v>1</v>
      </c>
      <c r="AQ90">
        <v>1</v>
      </c>
    </row>
    <row r="91" spans="1:43" x14ac:dyDescent="0.3">
      <c r="A91" t="s">
        <v>7569</v>
      </c>
      <c r="B91">
        <v>0</v>
      </c>
      <c r="C91">
        <v>0</v>
      </c>
      <c r="D91">
        <v>0</v>
      </c>
      <c r="E91">
        <v>1</v>
      </c>
      <c r="F91">
        <v>1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2</v>
      </c>
      <c r="P91">
        <v>1</v>
      </c>
      <c r="Q91">
        <v>0</v>
      </c>
      <c r="R91">
        <v>2</v>
      </c>
      <c r="S91">
        <v>0</v>
      </c>
      <c r="T91">
        <v>1</v>
      </c>
      <c r="U91">
        <v>1</v>
      </c>
      <c r="V91">
        <v>8.795E-2</v>
      </c>
      <c r="W91">
        <v>1</v>
      </c>
      <c r="X91">
        <v>1</v>
      </c>
      <c r="Y91">
        <v>1</v>
      </c>
      <c r="Z91">
        <v>1</v>
      </c>
      <c r="AA91">
        <v>1</v>
      </c>
      <c r="AB91">
        <v>1</v>
      </c>
      <c r="AC91">
        <v>5.3960000000000001E-2</v>
      </c>
      <c r="AD91">
        <v>1</v>
      </c>
      <c r="AE91">
        <v>1</v>
      </c>
      <c r="AF91">
        <v>1</v>
      </c>
      <c r="AG91">
        <v>1</v>
      </c>
      <c r="AH91">
        <v>1</v>
      </c>
      <c r="AI91">
        <v>1</v>
      </c>
      <c r="AJ91">
        <v>1</v>
      </c>
      <c r="AK91">
        <v>1</v>
      </c>
      <c r="AL91">
        <v>1</v>
      </c>
      <c r="AM91">
        <v>1</v>
      </c>
      <c r="AN91">
        <v>1</v>
      </c>
      <c r="AO91">
        <v>1</v>
      </c>
      <c r="AP91">
        <v>1</v>
      </c>
      <c r="AQ91">
        <v>1</v>
      </c>
    </row>
    <row r="92" spans="1:43" x14ac:dyDescent="0.3">
      <c r="A92" t="s">
        <v>7570</v>
      </c>
      <c r="B92">
        <v>1</v>
      </c>
      <c r="C92">
        <v>10</v>
      </c>
      <c r="D92">
        <v>0</v>
      </c>
      <c r="E92">
        <v>0</v>
      </c>
      <c r="F92">
        <v>11</v>
      </c>
      <c r="G92">
        <v>0</v>
      </c>
      <c r="H92">
        <v>0</v>
      </c>
      <c r="I92">
        <v>8</v>
      </c>
      <c r="J92">
        <v>0</v>
      </c>
      <c r="K92">
        <v>3</v>
      </c>
      <c r="L92">
        <v>18</v>
      </c>
      <c r="M92">
        <v>0</v>
      </c>
      <c r="N92">
        <v>1</v>
      </c>
      <c r="O92">
        <v>17</v>
      </c>
      <c r="P92">
        <v>0</v>
      </c>
      <c r="Q92">
        <v>1</v>
      </c>
      <c r="R92">
        <v>7</v>
      </c>
      <c r="S92">
        <v>1</v>
      </c>
      <c r="T92">
        <v>0.69979999999999998</v>
      </c>
      <c r="U92">
        <v>1</v>
      </c>
      <c r="V92">
        <v>0.61360000000000003</v>
      </c>
      <c r="W92">
        <v>1</v>
      </c>
      <c r="X92">
        <v>1</v>
      </c>
      <c r="Y92">
        <v>1</v>
      </c>
      <c r="Z92">
        <v>0.72240000000000004</v>
      </c>
      <c r="AA92">
        <v>1</v>
      </c>
      <c r="AB92">
        <v>0.49609999999999999</v>
      </c>
      <c r="AC92">
        <v>1</v>
      </c>
      <c r="AD92">
        <v>0.31440000000000001</v>
      </c>
      <c r="AE92">
        <v>0.55710000000000004</v>
      </c>
      <c r="AF92">
        <v>1</v>
      </c>
      <c r="AG92">
        <v>1</v>
      </c>
      <c r="AH92">
        <v>1</v>
      </c>
      <c r="AI92">
        <v>1</v>
      </c>
      <c r="AJ92">
        <v>1</v>
      </c>
      <c r="AK92">
        <v>1</v>
      </c>
      <c r="AL92">
        <v>1</v>
      </c>
      <c r="AM92">
        <v>1</v>
      </c>
      <c r="AN92">
        <v>1</v>
      </c>
      <c r="AO92">
        <v>1</v>
      </c>
      <c r="AP92">
        <v>1</v>
      </c>
      <c r="AQ92">
        <v>1</v>
      </c>
    </row>
    <row r="93" spans="1:43" x14ac:dyDescent="0.3">
      <c r="A93" t="s">
        <v>7571</v>
      </c>
      <c r="B93">
        <v>2</v>
      </c>
      <c r="C93">
        <v>4</v>
      </c>
      <c r="D93">
        <v>0</v>
      </c>
      <c r="E93">
        <v>1</v>
      </c>
      <c r="F93">
        <v>6</v>
      </c>
      <c r="G93">
        <v>1</v>
      </c>
      <c r="H93">
        <v>1</v>
      </c>
      <c r="I93">
        <v>5</v>
      </c>
      <c r="J93">
        <v>0</v>
      </c>
      <c r="K93">
        <v>1</v>
      </c>
      <c r="L93">
        <v>4</v>
      </c>
      <c r="M93">
        <v>0</v>
      </c>
      <c r="N93">
        <v>4</v>
      </c>
      <c r="O93">
        <v>13</v>
      </c>
      <c r="P93">
        <v>1</v>
      </c>
      <c r="Q93">
        <v>0</v>
      </c>
      <c r="R93">
        <v>10</v>
      </c>
      <c r="S93">
        <v>0</v>
      </c>
      <c r="T93">
        <v>0.20680000000000001</v>
      </c>
      <c r="U93">
        <v>1</v>
      </c>
      <c r="V93">
        <v>0.42480000000000001</v>
      </c>
      <c r="W93">
        <v>0.16789999999999999</v>
      </c>
      <c r="X93">
        <v>0.33400000000000002</v>
      </c>
      <c r="Y93">
        <v>1</v>
      </c>
      <c r="Z93">
        <v>0.43319999999999997</v>
      </c>
      <c r="AA93">
        <v>1</v>
      </c>
      <c r="AB93">
        <v>0.12230000000000001</v>
      </c>
      <c r="AC93">
        <v>0.30330000000000001</v>
      </c>
      <c r="AD93">
        <v>1</v>
      </c>
      <c r="AE93">
        <v>0.61339999999999995</v>
      </c>
      <c r="AF93">
        <v>1</v>
      </c>
      <c r="AG93">
        <v>1</v>
      </c>
      <c r="AH93">
        <v>1</v>
      </c>
      <c r="AI93">
        <v>1</v>
      </c>
      <c r="AJ93">
        <v>1</v>
      </c>
      <c r="AK93">
        <v>1</v>
      </c>
      <c r="AL93">
        <v>1</v>
      </c>
      <c r="AM93">
        <v>1</v>
      </c>
      <c r="AN93">
        <v>1</v>
      </c>
      <c r="AO93">
        <v>1</v>
      </c>
      <c r="AP93">
        <v>1</v>
      </c>
      <c r="AQ93">
        <v>1</v>
      </c>
    </row>
    <row r="94" spans="1:43" x14ac:dyDescent="0.3">
      <c r="A94" t="s">
        <v>7572</v>
      </c>
      <c r="B94">
        <v>2</v>
      </c>
      <c r="C94">
        <v>5</v>
      </c>
      <c r="D94">
        <v>0</v>
      </c>
      <c r="E94">
        <v>0</v>
      </c>
      <c r="F94">
        <v>4</v>
      </c>
      <c r="G94">
        <v>0</v>
      </c>
      <c r="H94">
        <v>0</v>
      </c>
      <c r="I94">
        <v>5</v>
      </c>
      <c r="J94">
        <v>0</v>
      </c>
      <c r="K94">
        <v>0</v>
      </c>
      <c r="L94">
        <v>0</v>
      </c>
      <c r="M94">
        <v>0</v>
      </c>
      <c r="N94">
        <v>1</v>
      </c>
      <c r="O94">
        <v>12</v>
      </c>
      <c r="P94">
        <v>1</v>
      </c>
      <c r="Q94">
        <v>1</v>
      </c>
      <c r="R94">
        <v>5</v>
      </c>
      <c r="S94">
        <v>0</v>
      </c>
      <c r="T94">
        <v>0.29709999999999998</v>
      </c>
      <c r="U94">
        <v>1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1</v>
      </c>
      <c r="AC94">
        <v>0.28360000000000002</v>
      </c>
      <c r="AD94">
        <v>0.23619999999999999</v>
      </c>
      <c r="AE94">
        <v>1</v>
      </c>
      <c r="AF94">
        <v>1</v>
      </c>
      <c r="AG94">
        <v>1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  <c r="AN94">
        <v>1</v>
      </c>
      <c r="AO94">
        <v>1</v>
      </c>
      <c r="AP94">
        <v>1</v>
      </c>
      <c r="AQ94">
        <v>1</v>
      </c>
    </row>
    <row r="95" spans="1:43" x14ac:dyDescent="0.3">
      <c r="A95" t="s">
        <v>7573</v>
      </c>
      <c r="B95">
        <v>1</v>
      </c>
      <c r="C95">
        <v>3</v>
      </c>
      <c r="D95">
        <v>0</v>
      </c>
      <c r="E95">
        <v>0</v>
      </c>
      <c r="F95">
        <v>4</v>
      </c>
      <c r="G95">
        <v>0</v>
      </c>
      <c r="H95">
        <v>0</v>
      </c>
      <c r="I95">
        <v>1</v>
      </c>
      <c r="J95">
        <v>0</v>
      </c>
      <c r="K95">
        <v>0</v>
      </c>
      <c r="L95">
        <v>5</v>
      </c>
      <c r="M95">
        <v>0</v>
      </c>
      <c r="N95">
        <v>1</v>
      </c>
      <c r="O95">
        <v>4</v>
      </c>
      <c r="P95">
        <v>0</v>
      </c>
      <c r="Q95">
        <v>0</v>
      </c>
      <c r="R95">
        <v>3</v>
      </c>
      <c r="S95">
        <v>1</v>
      </c>
      <c r="T95">
        <v>0.51949999999999996</v>
      </c>
      <c r="U95">
        <v>1</v>
      </c>
      <c r="V95">
        <v>1</v>
      </c>
      <c r="W95">
        <v>1</v>
      </c>
      <c r="X95">
        <v>1</v>
      </c>
      <c r="Y95">
        <v>1</v>
      </c>
      <c r="Z95">
        <v>1</v>
      </c>
      <c r="AA95">
        <v>1</v>
      </c>
      <c r="AB95">
        <v>0.48349999999999999</v>
      </c>
      <c r="AC95">
        <v>1</v>
      </c>
      <c r="AD95">
        <v>1</v>
      </c>
      <c r="AE95">
        <v>0.29430000000000001</v>
      </c>
      <c r="AF95">
        <v>1</v>
      </c>
      <c r="AG95">
        <v>1</v>
      </c>
      <c r="AH95">
        <v>1</v>
      </c>
      <c r="AI95">
        <v>1</v>
      </c>
      <c r="AJ95">
        <v>1</v>
      </c>
      <c r="AK95">
        <v>1</v>
      </c>
      <c r="AL95">
        <v>1</v>
      </c>
      <c r="AM95">
        <v>1</v>
      </c>
      <c r="AN95">
        <v>1</v>
      </c>
      <c r="AO95">
        <v>1</v>
      </c>
      <c r="AP95">
        <v>1</v>
      </c>
      <c r="AQ95">
        <v>1</v>
      </c>
    </row>
    <row r="96" spans="1:43" x14ac:dyDescent="0.3">
      <c r="A96" t="s">
        <v>7574</v>
      </c>
      <c r="B96">
        <v>1</v>
      </c>
      <c r="C96">
        <v>11</v>
      </c>
      <c r="D96">
        <v>0</v>
      </c>
      <c r="E96">
        <v>0</v>
      </c>
      <c r="F96">
        <v>7</v>
      </c>
      <c r="G96">
        <v>0</v>
      </c>
      <c r="H96">
        <v>2</v>
      </c>
      <c r="I96">
        <v>11</v>
      </c>
      <c r="J96">
        <v>1</v>
      </c>
      <c r="K96">
        <v>0</v>
      </c>
      <c r="L96">
        <v>9</v>
      </c>
      <c r="M96">
        <v>0</v>
      </c>
      <c r="N96">
        <v>1</v>
      </c>
      <c r="O96">
        <v>13</v>
      </c>
      <c r="P96">
        <v>0</v>
      </c>
      <c r="Q96">
        <v>0</v>
      </c>
      <c r="R96">
        <v>7</v>
      </c>
      <c r="S96">
        <v>1</v>
      </c>
      <c r="T96">
        <v>0.47399999999999998</v>
      </c>
      <c r="U96">
        <v>1</v>
      </c>
      <c r="V96">
        <v>1</v>
      </c>
      <c r="W96">
        <v>1</v>
      </c>
      <c r="X96">
        <v>0.20949999999999999</v>
      </c>
      <c r="Y96">
        <v>0.317</v>
      </c>
      <c r="Z96">
        <v>0.61660000000000004</v>
      </c>
      <c r="AA96">
        <v>1</v>
      </c>
      <c r="AB96">
        <v>0.70530000000000004</v>
      </c>
      <c r="AC96">
        <v>1</v>
      </c>
      <c r="AD96">
        <v>1</v>
      </c>
      <c r="AE96">
        <v>0.55710000000000004</v>
      </c>
      <c r="AF96">
        <v>1</v>
      </c>
      <c r="AG96">
        <v>1</v>
      </c>
      <c r="AH96">
        <v>1</v>
      </c>
      <c r="AI96">
        <v>1</v>
      </c>
      <c r="AJ96">
        <v>1</v>
      </c>
      <c r="AK96">
        <v>1</v>
      </c>
      <c r="AL96">
        <v>1</v>
      </c>
      <c r="AM96">
        <v>1</v>
      </c>
      <c r="AN96">
        <v>1</v>
      </c>
      <c r="AO96">
        <v>1</v>
      </c>
      <c r="AP96">
        <v>1</v>
      </c>
      <c r="AQ96">
        <v>1</v>
      </c>
    </row>
    <row r="97" spans="1:43" x14ac:dyDescent="0.3">
      <c r="A97" t="s">
        <v>7575</v>
      </c>
      <c r="B97">
        <v>3</v>
      </c>
      <c r="C97">
        <v>11</v>
      </c>
      <c r="D97">
        <v>0</v>
      </c>
      <c r="E97">
        <v>1</v>
      </c>
      <c r="F97">
        <v>15</v>
      </c>
      <c r="G97">
        <v>0</v>
      </c>
      <c r="H97">
        <v>1</v>
      </c>
      <c r="I97">
        <v>12</v>
      </c>
      <c r="J97">
        <v>0</v>
      </c>
      <c r="K97">
        <v>1</v>
      </c>
      <c r="L97">
        <v>16</v>
      </c>
      <c r="M97">
        <v>0</v>
      </c>
      <c r="N97">
        <v>1</v>
      </c>
      <c r="O97">
        <v>6</v>
      </c>
      <c r="P97">
        <v>0</v>
      </c>
      <c r="Q97">
        <v>0</v>
      </c>
      <c r="R97">
        <v>4</v>
      </c>
      <c r="S97">
        <v>0</v>
      </c>
      <c r="T97">
        <v>0.71260000000000001</v>
      </c>
      <c r="U97">
        <v>1</v>
      </c>
      <c r="V97">
        <v>1</v>
      </c>
      <c r="W97">
        <v>1</v>
      </c>
      <c r="X97">
        <v>1</v>
      </c>
      <c r="Y97">
        <v>1</v>
      </c>
      <c r="Z97">
        <v>0.71079999999999999</v>
      </c>
      <c r="AA97">
        <v>1</v>
      </c>
      <c r="AB97">
        <v>1</v>
      </c>
      <c r="AC97">
        <v>1</v>
      </c>
      <c r="AD97">
        <v>1</v>
      </c>
      <c r="AE97">
        <v>1</v>
      </c>
      <c r="AF97">
        <v>1</v>
      </c>
      <c r="AG97">
        <v>1</v>
      </c>
      <c r="AH97">
        <v>1</v>
      </c>
      <c r="AI97">
        <v>1</v>
      </c>
      <c r="AJ97">
        <v>1</v>
      </c>
      <c r="AK97">
        <v>1</v>
      </c>
      <c r="AL97">
        <v>1</v>
      </c>
      <c r="AM97">
        <v>1</v>
      </c>
      <c r="AN97">
        <v>1</v>
      </c>
      <c r="AO97">
        <v>1</v>
      </c>
      <c r="AP97">
        <v>1</v>
      </c>
      <c r="AQ97">
        <v>1</v>
      </c>
    </row>
    <row r="98" spans="1:43" x14ac:dyDescent="0.3">
      <c r="A98" t="s">
        <v>7576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2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1</v>
      </c>
      <c r="U98">
        <v>1</v>
      </c>
      <c r="V98">
        <v>1</v>
      </c>
      <c r="W98">
        <v>1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D98">
        <v>1</v>
      </c>
      <c r="AE98">
        <v>1</v>
      </c>
      <c r="AF98">
        <v>1</v>
      </c>
      <c r="AG98">
        <v>1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1</v>
      </c>
      <c r="AN98">
        <v>1</v>
      </c>
      <c r="AO98">
        <v>1</v>
      </c>
      <c r="AP98">
        <v>1</v>
      </c>
      <c r="AQ98">
        <v>1</v>
      </c>
    </row>
    <row r="99" spans="1:43" x14ac:dyDescent="0.3">
      <c r="A99" t="s">
        <v>7577</v>
      </c>
      <c r="B99">
        <v>2</v>
      </c>
      <c r="C99">
        <v>14</v>
      </c>
      <c r="D99">
        <v>0</v>
      </c>
      <c r="E99">
        <v>2</v>
      </c>
      <c r="F99">
        <v>25</v>
      </c>
      <c r="G99">
        <v>1</v>
      </c>
      <c r="H99">
        <v>0</v>
      </c>
      <c r="I99">
        <v>16</v>
      </c>
      <c r="J99">
        <v>0</v>
      </c>
      <c r="K99">
        <v>2</v>
      </c>
      <c r="L99">
        <v>21</v>
      </c>
      <c r="M99">
        <v>0</v>
      </c>
      <c r="N99">
        <v>5</v>
      </c>
      <c r="O99">
        <v>41</v>
      </c>
      <c r="P99">
        <v>0</v>
      </c>
      <c r="Q99">
        <v>1</v>
      </c>
      <c r="R99">
        <v>12</v>
      </c>
      <c r="S99">
        <v>2</v>
      </c>
      <c r="T99">
        <v>0.74680000000000002</v>
      </c>
      <c r="U99">
        <v>1</v>
      </c>
      <c r="V99">
        <v>1</v>
      </c>
      <c r="W99">
        <v>0.53669999999999995</v>
      </c>
      <c r="X99">
        <v>0.62939999999999996</v>
      </c>
      <c r="Y99">
        <v>1</v>
      </c>
      <c r="Z99">
        <v>1</v>
      </c>
      <c r="AA99">
        <v>1</v>
      </c>
      <c r="AB99">
        <v>0.82569999999999999</v>
      </c>
      <c r="AC99">
        <v>0.62729999999999997</v>
      </c>
      <c r="AD99">
        <v>0.47699999999999998</v>
      </c>
      <c r="AE99">
        <v>0.63229999999999997</v>
      </c>
      <c r="AF99">
        <v>1</v>
      </c>
      <c r="AG99">
        <v>1</v>
      </c>
      <c r="AH99">
        <v>1</v>
      </c>
      <c r="AI99">
        <v>1</v>
      </c>
      <c r="AJ99">
        <v>1</v>
      </c>
      <c r="AK99">
        <v>1</v>
      </c>
      <c r="AL99">
        <v>1</v>
      </c>
      <c r="AM99">
        <v>1</v>
      </c>
      <c r="AN99">
        <v>1</v>
      </c>
      <c r="AO99">
        <v>1</v>
      </c>
      <c r="AP99">
        <v>1</v>
      </c>
      <c r="AQ99">
        <v>1</v>
      </c>
    </row>
    <row r="100" spans="1:43" x14ac:dyDescent="0.3">
      <c r="A100" t="s">
        <v>7578</v>
      </c>
      <c r="B100">
        <v>0</v>
      </c>
      <c r="C100">
        <v>17</v>
      </c>
      <c r="D100">
        <v>0</v>
      </c>
      <c r="E100">
        <v>5</v>
      </c>
      <c r="F100">
        <v>20</v>
      </c>
      <c r="G100">
        <v>0</v>
      </c>
      <c r="H100">
        <v>0</v>
      </c>
      <c r="I100">
        <v>8</v>
      </c>
      <c r="J100">
        <v>0</v>
      </c>
      <c r="K100">
        <v>2</v>
      </c>
      <c r="L100">
        <v>11</v>
      </c>
      <c r="M100">
        <v>0</v>
      </c>
      <c r="N100">
        <v>4</v>
      </c>
      <c r="O100">
        <v>13</v>
      </c>
      <c r="P100">
        <v>1</v>
      </c>
      <c r="Q100">
        <v>0</v>
      </c>
      <c r="R100">
        <v>11</v>
      </c>
      <c r="S100">
        <v>0</v>
      </c>
      <c r="T100">
        <v>3.2689999999999997E-2</v>
      </c>
      <c r="U100">
        <v>1</v>
      </c>
      <c r="V100">
        <v>2.5909999999999999E-2</v>
      </c>
      <c r="W100">
        <v>1</v>
      </c>
      <c r="X100">
        <v>1</v>
      </c>
      <c r="Y100">
        <v>1</v>
      </c>
      <c r="Z100">
        <v>0.6472</v>
      </c>
      <c r="AA100">
        <v>1</v>
      </c>
      <c r="AB100">
        <v>0.12230000000000001</v>
      </c>
      <c r="AC100">
        <v>0.30330000000000001</v>
      </c>
      <c r="AD100">
        <v>1</v>
      </c>
      <c r="AE100">
        <v>0.62139999999999995</v>
      </c>
      <c r="AF100">
        <v>0.68351818181818202</v>
      </c>
      <c r="AG100">
        <v>1</v>
      </c>
      <c r="AH100">
        <v>1</v>
      </c>
      <c r="AI100">
        <v>1</v>
      </c>
      <c r="AJ100">
        <v>1</v>
      </c>
      <c r="AK100">
        <v>1</v>
      </c>
      <c r="AL100">
        <v>1</v>
      </c>
      <c r="AM100">
        <v>1</v>
      </c>
      <c r="AN100">
        <v>1</v>
      </c>
      <c r="AO100">
        <v>1</v>
      </c>
      <c r="AP100">
        <v>1</v>
      </c>
      <c r="AQ100">
        <v>1</v>
      </c>
    </row>
    <row r="101" spans="1:43" x14ac:dyDescent="0.3">
      <c r="A101" t="s">
        <v>7579</v>
      </c>
      <c r="B101">
        <v>2</v>
      </c>
      <c r="C101">
        <v>6</v>
      </c>
      <c r="D101">
        <v>0</v>
      </c>
      <c r="E101">
        <v>0</v>
      </c>
      <c r="F101">
        <v>6</v>
      </c>
      <c r="G101">
        <v>0</v>
      </c>
      <c r="H101">
        <v>0</v>
      </c>
      <c r="I101">
        <v>5</v>
      </c>
      <c r="J101">
        <v>0</v>
      </c>
      <c r="K101">
        <v>3</v>
      </c>
      <c r="L101">
        <v>16</v>
      </c>
      <c r="M101">
        <v>0</v>
      </c>
      <c r="N101">
        <v>0</v>
      </c>
      <c r="O101">
        <v>2</v>
      </c>
      <c r="P101">
        <v>0</v>
      </c>
      <c r="Q101">
        <v>0</v>
      </c>
      <c r="R101">
        <v>1</v>
      </c>
      <c r="S101">
        <v>0</v>
      </c>
      <c r="T101">
        <v>0.61609999999999998</v>
      </c>
      <c r="U101">
        <v>1</v>
      </c>
      <c r="V101">
        <v>1</v>
      </c>
      <c r="W101">
        <v>1</v>
      </c>
      <c r="X101">
        <v>1</v>
      </c>
      <c r="Y101">
        <v>1</v>
      </c>
      <c r="Z101">
        <v>0.45879999999999999</v>
      </c>
      <c r="AA101">
        <v>1</v>
      </c>
      <c r="AB101">
        <v>1</v>
      </c>
      <c r="AC101">
        <v>1</v>
      </c>
      <c r="AD101">
        <v>1</v>
      </c>
      <c r="AE101">
        <v>1</v>
      </c>
      <c r="AF101">
        <v>1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1</v>
      </c>
      <c r="AM101">
        <v>1</v>
      </c>
      <c r="AN101">
        <v>1</v>
      </c>
      <c r="AO101">
        <v>1</v>
      </c>
      <c r="AP101">
        <v>1</v>
      </c>
      <c r="AQ101">
        <v>1</v>
      </c>
    </row>
    <row r="102" spans="1:43" x14ac:dyDescent="0.3">
      <c r="A102" t="s">
        <v>7580</v>
      </c>
      <c r="B102">
        <v>5</v>
      </c>
      <c r="C102">
        <v>22</v>
      </c>
      <c r="D102">
        <v>2</v>
      </c>
      <c r="E102">
        <v>4</v>
      </c>
      <c r="F102">
        <v>22</v>
      </c>
      <c r="G102">
        <v>2</v>
      </c>
      <c r="H102">
        <v>2</v>
      </c>
      <c r="I102">
        <v>24</v>
      </c>
      <c r="J102">
        <v>2</v>
      </c>
      <c r="K102">
        <v>2</v>
      </c>
      <c r="L102">
        <v>21</v>
      </c>
      <c r="M102">
        <v>0</v>
      </c>
      <c r="N102">
        <v>1</v>
      </c>
      <c r="O102">
        <v>17</v>
      </c>
      <c r="P102">
        <v>0</v>
      </c>
      <c r="Q102">
        <v>1</v>
      </c>
      <c r="R102">
        <v>10</v>
      </c>
      <c r="S102">
        <v>1</v>
      </c>
      <c r="T102">
        <v>0.8004</v>
      </c>
      <c r="U102">
        <v>0.2326</v>
      </c>
      <c r="V102">
        <v>0.12139999999999999</v>
      </c>
      <c r="W102">
        <v>0.14050000000000001</v>
      </c>
      <c r="X102">
        <v>0.71050000000000002</v>
      </c>
      <c r="Y102">
        <v>0.1948</v>
      </c>
      <c r="Z102">
        <v>1</v>
      </c>
      <c r="AA102">
        <v>1</v>
      </c>
      <c r="AB102">
        <v>0.49609999999999999</v>
      </c>
      <c r="AC102">
        <v>1</v>
      </c>
      <c r="AD102">
        <v>0.41720000000000002</v>
      </c>
      <c r="AE102">
        <v>1</v>
      </c>
      <c r="AF102">
        <v>1</v>
      </c>
      <c r="AG102">
        <v>1</v>
      </c>
      <c r="AH102">
        <v>1</v>
      </c>
      <c r="AI102">
        <v>1</v>
      </c>
      <c r="AJ102">
        <v>1</v>
      </c>
      <c r="AK102">
        <v>1</v>
      </c>
      <c r="AL102">
        <v>1</v>
      </c>
      <c r="AM102">
        <v>1</v>
      </c>
      <c r="AN102">
        <v>1</v>
      </c>
      <c r="AO102">
        <v>1</v>
      </c>
      <c r="AP102">
        <v>1</v>
      </c>
      <c r="AQ102">
        <v>1</v>
      </c>
    </row>
    <row r="103" spans="1:43" x14ac:dyDescent="0.3">
      <c r="A103" t="s">
        <v>7581</v>
      </c>
      <c r="B103">
        <v>3</v>
      </c>
      <c r="C103">
        <v>22</v>
      </c>
      <c r="D103">
        <v>0</v>
      </c>
      <c r="E103">
        <v>0</v>
      </c>
      <c r="F103">
        <v>14</v>
      </c>
      <c r="G103">
        <v>0</v>
      </c>
      <c r="H103">
        <v>1</v>
      </c>
      <c r="I103">
        <v>17</v>
      </c>
      <c r="J103">
        <v>1</v>
      </c>
      <c r="K103">
        <v>2</v>
      </c>
      <c r="L103">
        <v>13</v>
      </c>
      <c r="M103">
        <v>0</v>
      </c>
      <c r="N103">
        <v>0</v>
      </c>
      <c r="O103">
        <v>1</v>
      </c>
      <c r="P103">
        <v>0</v>
      </c>
      <c r="Q103">
        <v>0</v>
      </c>
      <c r="R103">
        <v>5</v>
      </c>
      <c r="S103">
        <v>1</v>
      </c>
      <c r="T103">
        <v>0.44540000000000002</v>
      </c>
      <c r="U103">
        <v>1</v>
      </c>
      <c r="V103">
        <v>0.627</v>
      </c>
      <c r="W103">
        <v>1</v>
      </c>
      <c r="X103">
        <v>1</v>
      </c>
      <c r="Y103">
        <v>0.44590000000000002</v>
      </c>
      <c r="Z103">
        <v>0.68630000000000002</v>
      </c>
      <c r="AA103">
        <v>1</v>
      </c>
      <c r="AB103">
        <v>1</v>
      </c>
      <c r="AC103">
        <v>1</v>
      </c>
      <c r="AD103">
        <v>1</v>
      </c>
      <c r="AE103">
        <v>0.44090000000000001</v>
      </c>
      <c r="AF103">
        <v>1</v>
      </c>
      <c r="AG103">
        <v>1</v>
      </c>
      <c r="AH103">
        <v>1</v>
      </c>
      <c r="AI103">
        <v>1</v>
      </c>
      <c r="AJ103">
        <v>1</v>
      </c>
      <c r="AK103">
        <v>1</v>
      </c>
      <c r="AL103">
        <v>1</v>
      </c>
      <c r="AM103">
        <v>1</v>
      </c>
      <c r="AN103">
        <v>1</v>
      </c>
      <c r="AO103">
        <v>1</v>
      </c>
      <c r="AP103">
        <v>1</v>
      </c>
      <c r="AQ103">
        <v>1</v>
      </c>
    </row>
    <row r="104" spans="1:43" x14ac:dyDescent="0.3">
      <c r="A104" t="s">
        <v>7582</v>
      </c>
      <c r="B104">
        <v>0</v>
      </c>
      <c r="C104">
        <v>0</v>
      </c>
      <c r="D104">
        <v>0</v>
      </c>
      <c r="E104">
        <v>0</v>
      </c>
      <c r="F104">
        <v>1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1</v>
      </c>
      <c r="M104">
        <v>0</v>
      </c>
      <c r="N104">
        <v>0</v>
      </c>
      <c r="O104">
        <v>2</v>
      </c>
      <c r="P104">
        <v>0</v>
      </c>
      <c r="Q104">
        <v>0</v>
      </c>
      <c r="R104">
        <v>2</v>
      </c>
      <c r="S104">
        <v>0</v>
      </c>
      <c r="T104">
        <v>1</v>
      </c>
      <c r="U104">
        <v>1</v>
      </c>
      <c r="V104">
        <v>1</v>
      </c>
      <c r="W104">
        <v>1</v>
      </c>
      <c r="X104">
        <v>1</v>
      </c>
      <c r="Y104">
        <v>1</v>
      </c>
      <c r="Z104">
        <v>1</v>
      </c>
      <c r="AA104">
        <v>1</v>
      </c>
      <c r="AB104">
        <v>1</v>
      </c>
      <c r="AC104">
        <v>1</v>
      </c>
      <c r="AD104">
        <v>1</v>
      </c>
      <c r="AE104">
        <v>1</v>
      </c>
      <c r="AF104">
        <v>1</v>
      </c>
      <c r="AG104">
        <v>1</v>
      </c>
      <c r="AH104">
        <v>1</v>
      </c>
      <c r="AI104">
        <v>1</v>
      </c>
      <c r="AJ104">
        <v>1</v>
      </c>
      <c r="AK104">
        <v>1</v>
      </c>
      <c r="AL104">
        <v>1</v>
      </c>
      <c r="AM104">
        <v>1</v>
      </c>
      <c r="AN104">
        <v>1</v>
      </c>
      <c r="AO104">
        <v>1</v>
      </c>
      <c r="AP104">
        <v>1</v>
      </c>
      <c r="AQ104">
        <v>1</v>
      </c>
    </row>
    <row r="105" spans="1:43" x14ac:dyDescent="0.3">
      <c r="A105" t="s">
        <v>7583</v>
      </c>
      <c r="B105">
        <v>4</v>
      </c>
      <c r="C105">
        <v>7</v>
      </c>
      <c r="D105">
        <v>0</v>
      </c>
      <c r="E105">
        <v>0</v>
      </c>
      <c r="F105">
        <v>5</v>
      </c>
      <c r="G105">
        <v>0</v>
      </c>
      <c r="H105">
        <v>0</v>
      </c>
      <c r="I105">
        <v>1</v>
      </c>
      <c r="J105">
        <v>0</v>
      </c>
      <c r="K105">
        <v>0</v>
      </c>
      <c r="L105">
        <v>4</v>
      </c>
      <c r="M105">
        <v>0</v>
      </c>
      <c r="N105">
        <v>1</v>
      </c>
      <c r="O105">
        <v>10</v>
      </c>
      <c r="P105">
        <v>0</v>
      </c>
      <c r="Q105">
        <v>0</v>
      </c>
      <c r="R105">
        <v>3</v>
      </c>
      <c r="S105">
        <v>1</v>
      </c>
      <c r="T105">
        <v>4.351E-2</v>
      </c>
      <c r="U105">
        <v>1</v>
      </c>
      <c r="V105">
        <v>1</v>
      </c>
      <c r="W105">
        <v>1</v>
      </c>
      <c r="X105">
        <v>1</v>
      </c>
      <c r="Y105">
        <v>1</v>
      </c>
      <c r="Z105">
        <v>1</v>
      </c>
      <c r="AA105">
        <v>1</v>
      </c>
      <c r="AB105">
        <v>1</v>
      </c>
      <c r="AC105">
        <v>1</v>
      </c>
      <c r="AD105">
        <v>1</v>
      </c>
      <c r="AE105">
        <v>0.29430000000000001</v>
      </c>
      <c r="AF105">
        <v>0.76984285714285705</v>
      </c>
      <c r="AG105">
        <v>1</v>
      </c>
      <c r="AH105">
        <v>1</v>
      </c>
      <c r="AI105">
        <v>1</v>
      </c>
      <c r="AJ105">
        <v>1</v>
      </c>
      <c r="AK105">
        <v>1</v>
      </c>
      <c r="AL105">
        <v>1</v>
      </c>
      <c r="AM105">
        <v>1</v>
      </c>
      <c r="AN105">
        <v>1</v>
      </c>
      <c r="AO105">
        <v>1</v>
      </c>
      <c r="AP105">
        <v>1</v>
      </c>
      <c r="AQ105">
        <v>1</v>
      </c>
    </row>
    <row r="106" spans="1:43" x14ac:dyDescent="0.3">
      <c r="A106" t="s">
        <v>7584</v>
      </c>
      <c r="B106">
        <v>1</v>
      </c>
      <c r="C106">
        <v>5</v>
      </c>
      <c r="D106">
        <v>1</v>
      </c>
      <c r="E106">
        <v>3</v>
      </c>
      <c r="F106">
        <v>17</v>
      </c>
      <c r="G106">
        <v>0</v>
      </c>
      <c r="H106">
        <v>0</v>
      </c>
      <c r="I106">
        <v>3</v>
      </c>
      <c r="J106">
        <v>0</v>
      </c>
      <c r="K106">
        <v>1</v>
      </c>
      <c r="L106">
        <v>20</v>
      </c>
      <c r="M106">
        <v>0</v>
      </c>
      <c r="N106">
        <v>3</v>
      </c>
      <c r="O106">
        <v>25</v>
      </c>
      <c r="P106">
        <v>0</v>
      </c>
      <c r="Q106">
        <v>1</v>
      </c>
      <c r="R106">
        <v>20</v>
      </c>
      <c r="S106">
        <v>1</v>
      </c>
      <c r="T106">
        <v>1</v>
      </c>
      <c r="U106">
        <v>0.19189999999999999</v>
      </c>
      <c r="V106">
        <v>0.18310000000000001</v>
      </c>
      <c r="W106">
        <v>1</v>
      </c>
      <c r="X106">
        <v>1</v>
      </c>
      <c r="Y106">
        <v>1</v>
      </c>
      <c r="Z106">
        <v>0.50270000000000004</v>
      </c>
      <c r="AA106">
        <v>1</v>
      </c>
      <c r="AB106">
        <v>1</v>
      </c>
      <c r="AC106">
        <v>1</v>
      </c>
      <c r="AD106">
        <v>1</v>
      </c>
      <c r="AE106">
        <v>0.71599999999999997</v>
      </c>
      <c r="AF106">
        <v>1</v>
      </c>
      <c r="AG106">
        <v>1</v>
      </c>
      <c r="AH106">
        <v>1</v>
      </c>
      <c r="AI106">
        <v>1</v>
      </c>
      <c r="AJ106">
        <v>1</v>
      </c>
      <c r="AK106">
        <v>1</v>
      </c>
      <c r="AL106">
        <v>1</v>
      </c>
      <c r="AM106">
        <v>1</v>
      </c>
      <c r="AN106">
        <v>1</v>
      </c>
      <c r="AO106">
        <v>1</v>
      </c>
      <c r="AP106">
        <v>1</v>
      </c>
      <c r="AQ106">
        <v>1</v>
      </c>
    </row>
    <row r="107" spans="1:43" x14ac:dyDescent="0.3">
      <c r="A107" t="s">
        <v>7585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2</v>
      </c>
      <c r="L107">
        <v>4</v>
      </c>
      <c r="M107">
        <v>0</v>
      </c>
      <c r="N107">
        <v>0</v>
      </c>
      <c r="O107">
        <v>4</v>
      </c>
      <c r="P107">
        <v>0</v>
      </c>
      <c r="Q107">
        <v>0</v>
      </c>
      <c r="R107">
        <v>1</v>
      </c>
      <c r="S107">
        <v>0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8.7139999999999995E-2</v>
      </c>
      <c r="AA107">
        <v>1</v>
      </c>
      <c r="AB107">
        <v>1</v>
      </c>
      <c r="AC107">
        <v>1</v>
      </c>
      <c r="AD107">
        <v>1</v>
      </c>
      <c r="AE107">
        <v>1</v>
      </c>
      <c r="AF107">
        <v>1</v>
      </c>
      <c r="AG107">
        <v>1</v>
      </c>
      <c r="AH107">
        <v>1</v>
      </c>
      <c r="AI107">
        <v>1</v>
      </c>
      <c r="AJ107">
        <v>1</v>
      </c>
      <c r="AK107">
        <v>1</v>
      </c>
      <c r="AL107">
        <v>1</v>
      </c>
      <c r="AM107">
        <v>1</v>
      </c>
      <c r="AN107">
        <v>1</v>
      </c>
      <c r="AO107">
        <v>1</v>
      </c>
      <c r="AP107">
        <v>1</v>
      </c>
      <c r="AQ107">
        <v>1</v>
      </c>
    </row>
    <row r="108" spans="1:43" x14ac:dyDescent="0.3">
      <c r="A108" t="s">
        <v>7586</v>
      </c>
      <c r="B108">
        <v>0</v>
      </c>
      <c r="C108">
        <v>2</v>
      </c>
      <c r="D108">
        <v>0</v>
      </c>
      <c r="E108">
        <v>0</v>
      </c>
      <c r="F108">
        <v>1</v>
      </c>
      <c r="G108">
        <v>0</v>
      </c>
      <c r="H108">
        <v>1</v>
      </c>
      <c r="I108">
        <v>4</v>
      </c>
      <c r="J108">
        <v>0</v>
      </c>
      <c r="K108">
        <v>0</v>
      </c>
      <c r="L108">
        <v>3</v>
      </c>
      <c r="M108">
        <v>0</v>
      </c>
      <c r="N108">
        <v>1</v>
      </c>
      <c r="O108">
        <v>1</v>
      </c>
      <c r="P108">
        <v>0</v>
      </c>
      <c r="Q108">
        <v>0</v>
      </c>
      <c r="R108">
        <v>1</v>
      </c>
      <c r="S108">
        <v>0</v>
      </c>
      <c r="T108">
        <v>1</v>
      </c>
      <c r="U108">
        <v>1</v>
      </c>
      <c r="V108">
        <v>1</v>
      </c>
      <c r="W108">
        <v>1</v>
      </c>
      <c r="X108">
        <v>0.27750000000000002</v>
      </c>
      <c r="Y108">
        <v>1</v>
      </c>
      <c r="Z108">
        <v>1</v>
      </c>
      <c r="AA108">
        <v>1</v>
      </c>
      <c r="AB108">
        <v>0.15210000000000001</v>
      </c>
      <c r="AC108">
        <v>1</v>
      </c>
      <c r="AD108">
        <v>1</v>
      </c>
      <c r="AE108">
        <v>1</v>
      </c>
      <c r="AF108">
        <v>1</v>
      </c>
      <c r="AG108">
        <v>1</v>
      </c>
      <c r="AH108">
        <v>1</v>
      </c>
      <c r="AI108">
        <v>1</v>
      </c>
      <c r="AJ108">
        <v>1</v>
      </c>
      <c r="AK108">
        <v>1</v>
      </c>
      <c r="AL108">
        <v>1</v>
      </c>
      <c r="AM108">
        <v>1</v>
      </c>
      <c r="AN108">
        <v>1</v>
      </c>
      <c r="AO108">
        <v>1</v>
      </c>
      <c r="AP108">
        <v>1</v>
      </c>
      <c r="AQ108">
        <v>1</v>
      </c>
    </row>
    <row r="109" spans="1:43" x14ac:dyDescent="0.3">
      <c r="A109" t="s">
        <v>7587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1</v>
      </c>
      <c r="P109">
        <v>0</v>
      </c>
      <c r="Q109">
        <v>0</v>
      </c>
      <c r="R109">
        <v>0</v>
      </c>
      <c r="S109">
        <v>0</v>
      </c>
      <c r="T109">
        <v>1</v>
      </c>
      <c r="U109">
        <v>1</v>
      </c>
      <c r="V109">
        <v>1</v>
      </c>
      <c r="W109">
        <v>1</v>
      </c>
      <c r="X109">
        <v>1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1</v>
      </c>
      <c r="AE109">
        <v>1</v>
      </c>
      <c r="AF109">
        <v>1</v>
      </c>
      <c r="AG109">
        <v>1</v>
      </c>
      <c r="AH109">
        <v>1</v>
      </c>
      <c r="AI109">
        <v>1</v>
      </c>
      <c r="AJ109">
        <v>1</v>
      </c>
      <c r="AK109">
        <v>1</v>
      </c>
      <c r="AL109">
        <v>1</v>
      </c>
      <c r="AM109">
        <v>1</v>
      </c>
      <c r="AN109">
        <v>1</v>
      </c>
      <c r="AO109">
        <v>1</v>
      </c>
      <c r="AP109">
        <v>1</v>
      </c>
      <c r="AQ109">
        <v>1</v>
      </c>
    </row>
    <row r="110" spans="1:43" x14ac:dyDescent="0.3">
      <c r="A110" t="s">
        <v>7588</v>
      </c>
      <c r="B110">
        <v>0</v>
      </c>
      <c r="C110">
        <v>28</v>
      </c>
      <c r="D110">
        <v>3</v>
      </c>
      <c r="E110">
        <v>0</v>
      </c>
      <c r="F110">
        <v>9</v>
      </c>
      <c r="G110">
        <v>0</v>
      </c>
      <c r="H110">
        <v>0</v>
      </c>
      <c r="I110">
        <v>15</v>
      </c>
      <c r="J110">
        <v>1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1.8159999999999999E-3</v>
      </c>
      <c r="U110">
        <v>0.1082</v>
      </c>
      <c r="V110">
        <v>1</v>
      </c>
      <c r="W110">
        <v>1</v>
      </c>
      <c r="X110">
        <v>0.62319999999999998</v>
      </c>
      <c r="Y110">
        <v>0.40579999999999999</v>
      </c>
      <c r="Z110">
        <v>1</v>
      </c>
      <c r="AA110">
        <v>1</v>
      </c>
      <c r="AB110">
        <v>1</v>
      </c>
      <c r="AC110">
        <v>1</v>
      </c>
      <c r="AD110">
        <v>1</v>
      </c>
      <c r="AE110">
        <v>1</v>
      </c>
      <c r="AF110">
        <v>0.38755000000000001</v>
      </c>
      <c r="AG110">
        <v>1</v>
      </c>
      <c r="AH110">
        <v>1</v>
      </c>
      <c r="AI110">
        <v>1</v>
      </c>
      <c r="AJ110">
        <v>1</v>
      </c>
      <c r="AK110">
        <v>1</v>
      </c>
      <c r="AL110">
        <v>1</v>
      </c>
      <c r="AM110">
        <v>1</v>
      </c>
      <c r="AN110">
        <v>1</v>
      </c>
      <c r="AO110">
        <v>1</v>
      </c>
      <c r="AP110">
        <v>1</v>
      </c>
      <c r="AQ110">
        <v>1</v>
      </c>
    </row>
    <row r="111" spans="1:43" x14ac:dyDescent="0.3">
      <c r="A111" t="s">
        <v>7589</v>
      </c>
      <c r="B111">
        <v>0</v>
      </c>
      <c r="C111">
        <v>0</v>
      </c>
      <c r="D111">
        <v>0</v>
      </c>
      <c r="E111">
        <v>0</v>
      </c>
      <c r="F111">
        <v>4</v>
      </c>
      <c r="G111">
        <v>0</v>
      </c>
      <c r="H111">
        <v>0</v>
      </c>
      <c r="I111">
        <v>5</v>
      </c>
      <c r="J111">
        <v>0</v>
      </c>
      <c r="K111">
        <v>0</v>
      </c>
      <c r="L111">
        <v>1</v>
      </c>
      <c r="M111">
        <v>0</v>
      </c>
      <c r="N111">
        <v>1</v>
      </c>
      <c r="O111">
        <v>1</v>
      </c>
      <c r="P111">
        <v>0</v>
      </c>
      <c r="Q111">
        <v>0</v>
      </c>
      <c r="R111">
        <v>5</v>
      </c>
      <c r="S111">
        <v>0</v>
      </c>
      <c r="T111">
        <v>1</v>
      </c>
      <c r="U111">
        <v>1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0.15210000000000001</v>
      </c>
      <c r="AC111">
        <v>1</v>
      </c>
      <c r="AD111">
        <v>1</v>
      </c>
      <c r="AE111">
        <v>1</v>
      </c>
      <c r="AF111">
        <v>1</v>
      </c>
      <c r="AG111">
        <v>1</v>
      </c>
      <c r="AH111">
        <v>1</v>
      </c>
      <c r="AI111">
        <v>1</v>
      </c>
      <c r="AJ111">
        <v>1</v>
      </c>
      <c r="AK111">
        <v>1</v>
      </c>
      <c r="AL111">
        <v>1</v>
      </c>
      <c r="AM111">
        <v>1</v>
      </c>
      <c r="AN111">
        <v>1</v>
      </c>
      <c r="AO111">
        <v>1</v>
      </c>
      <c r="AP111">
        <v>1</v>
      </c>
      <c r="AQ111">
        <v>1</v>
      </c>
    </row>
    <row r="112" spans="1:43" x14ac:dyDescent="0.3">
      <c r="A112" t="s">
        <v>7590</v>
      </c>
      <c r="B112">
        <v>1</v>
      </c>
      <c r="C112">
        <v>32</v>
      </c>
      <c r="D112">
        <v>0</v>
      </c>
      <c r="E112">
        <v>0</v>
      </c>
      <c r="F112">
        <v>7</v>
      </c>
      <c r="G112">
        <v>0</v>
      </c>
      <c r="H112">
        <v>0</v>
      </c>
      <c r="I112">
        <v>4</v>
      </c>
      <c r="J112">
        <v>0</v>
      </c>
      <c r="K112">
        <v>0</v>
      </c>
      <c r="L112">
        <v>1</v>
      </c>
      <c r="M112">
        <v>0</v>
      </c>
      <c r="N112">
        <v>5</v>
      </c>
      <c r="O112">
        <v>42</v>
      </c>
      <c r="P112">
        <v>0</v>
      </c>
      <c r="Q112">
        <v>0</v>
      </c>
      <c r="R112">
        <v>39</v>
      </c>
      <c r="S112">
        <v>3</v>
      </c>
      <c r="T112">
        <v>7.7390000000000002E-3</v>
      </c>
      <c r="U112">
        <v>0.64159999999999995</v>
      </c>
      <c r="V112">
        <v>1</v>
      </c>
      <c r="W112">
        <v>1</v>
      </c>
      <c r="X112">
        <v>1</v>
      </c>
      <c r="Y112">
        <v>1</v>
      </c>
      <c r="Z112">
        <v>1</v>
      </c>
      <c r="AA112">
        <v>1</v>
      </c>
      <c r="AB112">
        <v>0.66839999999999999</v>
      </c>
      <c r="AC112">
        <v>0.62870000000000004</v>
      </c>
      <c r="AD112">
        <v>0.26329999999999998</v>
      </c>
      <c r="AE112">
        <v>0.79369999999999996</v>
      </c>
      <c r="AF112">
        <v>0.38755000000000001</v>
      </c>
      <c r="AG112">
        <v>1</v>
      </c>
      <c r="AH112">
        <v>1</v>
      </c>
      <c r="AI112">
        <v>1</v>
      </c>
      <c r="AJ112">
        <v>1</v>
      </c>
      <c r="AK112">
        <v>1</v>
      </c>
      <c r="AL112">
        <v>1</v>
      </c>
      <c r="AM112">
        <v>1</v>
      </c>
      <c r="AN112">
        <v>1</v>
      </c>
      <c r="AO112">
        <v>1</v>
      </c>
      <c r="AP112">
        <v>1</v>
      </c>
      <c r="AQ112">
        <v>1</v>
      </c>
    </row>
    <row r="113" spans="1:43" x14ac:dyDescent="0.3">
      <c r="A113" t="s">
        <v>7591</v>
      </c>
      <c r="B113">
        <v>2</v>
      </c>
      <c r="C113">
        <v>17</v>
      </c>
      <c r="D113">
        <v>0</v>
      </c>
      <c r="E113">
        <v>3</v>
      </c>
      <c r="F113">
        <v>16</v>
      </c>
      <c r="G113">
        <v>2</v>
      </c>
      <c r="H113">
        <v>1</v>
      </c>
      <c r="I113">
        <v>17</v>
      </c>
      <c r="J113">
        <v>1</v>
      </c>
      <c r="K113">
        <v>1</v>
      </c>
      <c r="L113">
        <v>8</v>
      </c>
      <c r="M113">
        <v>0</v>
      </c>
      <c r="N113">
        <v>1</v>
      </c>
      <c r="O113">
        <v>11</v>
      </c>
      <c r="P113">
        <v>0</v>
      </c>
      <c r="Q113">
        <v>1</v>
      </c>
      <c r="R113">
        <v>12</v>
      </c>
      <c r="S113">
        <v>0</v>
      </c>
      <c r="T113">
        <v>0.5524</v>
      </c>
      <c r="U113">
        <v>1</v>
      </c>
      <c r="V113">
        <v>0.16059999999999999</v>
      </c>
      <c r="W113">
        <v>8.1750000000000003E-2</v>
      </c>
      <c r="X113">
        <v>1</v>
      </c>
      <c r="Y113">
        <v>0.44590000000000002</v>
      </c>
      <c r="Z113">
        <v>1</v>
      </c>
      <c r="AA113">
        <v>1</v>
      </c>
      <c r="AB113">
        <v>1</v>
      </c>
      <c r="AC113">
        <v>1</v>
      </c>
      <c r="AD113">
        <v>0.47699999999999998</v>
      </c>
      <c r="AE113">
        <v>0.38300000000000001</v>
      </c>
      <c r="AF113">
        <v>1</v>
      </c>
      <c r="AG113">
        <v>1</v>
      </c>
      <c r="AH113">
        <v>1</v>
      </c>
      <c r="AI113">
        <v>1</v>
      </c>
      <c r="AJ113">
        <v>1</v>
      </c>
      <c r="AK113">
        <v>1</v>
      </c>
      <c r="AL113">
        <v>1</v>
      </c>
      <c r="AM113">
        <v>1</v>
      </c>
      <c r="AN113">
        <v>1</v>
      </c>
      <c r="AO113">
        <v>1</v>
      </c>
      <c r="AP113">
        <v>1</v>
      </c>
      <c r="AQ113">
        <v>1</v>
      </c>
    </row>
    <row r="114" spans="1:43" x14ac:dyDescent="0.3">
      <c r="A114" t="s">
        <v>7592</v>
      </c>
      <c r="B114">
        <v>7</v>
      </c>
      <c r="C114">
        <v>14</v>
      </c>
      <c r="D114">
        <v>0</v>
      </c>
      <c r="E114">
        <v>0</v>
      </c>
      <c r="F114">
        <v>11</v>
      </c>
      <c r="G114">
        <v>0</v>
      </c>
      <c r="H114">
        <v>1</v>
      </c>
      <c r="I114">
        <v>8</v>
      </c>
      <c r="J114">
        <v>0</v>
      </c>
      <c r="K114">
        <v>0</v>
      </c>
      <c r="L114">
        <v>11</v>
      </c>
      <c r="M114">
        <v>0</v>
      </c>
      <c r="N114">
        <v>0</v>
      </c>
      <c r="O114">
        <v>9</v>
      </c>
      <c r="P114">
        <v>0</v>
      </c>
      <c r="Q114">
        <v>0</v>
      </c>
      <c r="R114">
        <v>6</v>
      </c>
      <c r="S114">
        <v>0</v>
      </c>
      <c r="T114">
        <v>1.7639999999999999E-2</v>
      </c>
      <c r="U114">
        <v>1</v>
      </c>
      <c r="V114">
        <v>0.61360000000000003</v>
      </c>
      <c r="W114">
        <v>1</v>
      </c>
      <c r="X114">
        <v>0.47849999999999998</v>
      </c>
      <c r="Y114">
        <v>1</v>
      </c>
      <c r="Z114">
        <v>0.378</v>
      </c>
      <c r="AA114">
        <v>1</v>
      </c>
      <c r="AB114">
        <v>0.37090000000000001</v>
      </c>
      <c r="AC114">
        <v>1</v>
      </c>
      <c r="AD114">
        <v>1</v>
      </c>
      <c r="AE114">
        <v>1</v>
      </c>
      <c r="AF114">
        <v>0.5796</v>
      </c>
      <c r="AG114">
        <v>1</v>
      </c>
      <c r="AH114">
        <v>1</v>
      </c>
      <c r="AI114">
        <v>1</v>
      </c>
      <c r="AJ114">
        <v>1</v>
      </c>
      <c r="AK114">
        <v>1</v>
      </c>
      <c r="AL114">
        <v>1</v>
      </c>
      <c r="AM114">
        <v>1</v>
      </c>
      <c r="AN114">
        <v>1</v>
      </c>
      <c r="AO114">
        <v>1</v>
      </c>
      <c r="AP114">
        <v>1</v>
      </c>
      <c r="AQ114">
        <v>1</v>
      </c>
    </row>
    <row r="115" spans="1:43" x14ac:dyDescent="0.3">
      <c r="A115" t="s">
        <v>7593</v>
      </c>
      <c r="B115">
        <v>2</v>
      </c>
      <c r="C115">
        <v>2</v>
      </c>
      <c r="D115">
        <v>0</v>
      </c>
      <c r="E115">
        <v>0</v>
      </c>
      <c r="F115">
        <v>1</v>
      </c>
      <c r="G115">
        <v>0</v>
      </c>
      <c r="H115">
        <v>1</v>
      </c>
      <c r="I115">
        <v>1</v>
      </c>
      <c r="J115">
        <v>1</v>
      </c>
      <c r="K115">
        <v>0</v>
      </c>
      <c r="L115">
        <v>2</v>
      </c>
      <c r="M115">
        <v>1</v>
      </c>
      <c r="N115">
        <v>3</v>
      </c>
      <c r="O115">
        <v>14</v>
      </c>
      <c r="P115">
        <v>1</v>
      </c>
      <c r="Q115">
        <v>0</v>
      </c>
      <c r="R115">
        <v>4</v>
      </c>
      <c r="S115">
        <v>1</v>
      </c>
      <c r="T115">
        <v>4.6859999999999999E-2</v>
      </c>
      <c r="U115">
        <v>1</v>
      </c>
      <c r="V115">
        <v>1</v>
      </c>
      <c r="W115">
        <v>1</v>
      </c>
      <c r="X115">
        <v>7.7990000000000004E-2</v>
      </c>
      <c r="Y115">
        <v>3.3959999999999997E-2</v>
      </c>
      <c r="Z115">
        <v>1</v>
      </c>
      <c r="AA115">
        <v>7.4229999999999999E-3</v>
      </c>
      <c r="AB115">
        <v>0.45939999999999998</v>
      </c>
      <c r="AC115">
        <v>0.32250000000000001</v>
      </c>
      <c r="AD115">
        <v>1</v>
      </c>
      <c r="AE115">
        <v>0.37180000000000002</v>
      </c>
      <c r="AF115">
        <v>0.76984285714285705</v>
      </c>
      <c r="AG115">
        <v>1</v>
      </c>
      <c r="AH115">
        <v>1</v>
      </c>
      <c r="AI115">
        <v>1</v>
      </c>
      <c r="AJ115">
        <v>1</v>
      </c>
      <c r="AK115">
        <v>1</v>
      </c>
      <c r="AL115">
        <v>1</v>
      </c>
      <c r="AM115">
        <v>0.85364499999999999</v>
      </c>
      <c r="AN115">
        <v>1</v>
      </c>
      <c r="AO115">
        <v>1</v>
      </c>
      <c r="AP115">
        <v>1</v>
      </c>
      <c r="AQ115">
        <v>1</v>
      </c>
    </row>
    <row r="116" spans="1:43" x14ac:dyDescent="0.3">
      <c r="A116" t="s">
        <v>7594</v>
      </c>
      <c r="B116">
        <v>8</v>
      </c>
      <c r="C116">
        <v>43</v>
      </c>
      <c r="D116">
        <v>1</v>
      </c>
      <c r="E116">
        <v>3</v>
      </c>
      <c r="F116">
        <v>45</v>
      </c>
      <c r="G116">
        <v>0</v>
      </c>
      <c r="H116">
        <v>4</v>
      </c>
      <c r="I116">
        <v>52</v>
      </c>
      <c r="J116">
        <v>1</v>
      </c>
      <c r="K116">
        <v>2</v>
      </c>
      <c r="L116">
        <v>61</v>
      </c>
      <c r="M116">
        <v>0</v>
      </c>
      <c r="N116">
        <v>11</v>
      </c>
      <c r="O116">
        <v>48</v>
      </c>
      <c r="P116">
        <v>1</v>
      </c>
      <c r="Q116">
        <v>2</v>
      </c>
      <c r="R116">
        <v>48</v>
      </c>
      <c r="S116">
        <v>4</v>
      </c>
      <c r="T116">
        <v>0.71140000000000003</v>
      </c>
      <c r="U116">
        <v>1</v>
      </c>
      <c r="V116">
        <v>0.79310000000000003</v>
      </c>
      <c r="W116">
        <v>0.64459999999999995</v>
      </c>
      <c r="X116">
        <v>1</v>
      </c>
      <c r="Y116">
        <v>1</v>
      </c>
      <c r="Z116">
        <v>1.8939999999999999E-2</v>
      </c>
      <c r="AA116">
        <v>1</v>
      </c>
      <c r="AB116">
        <v>0.1522</v>
      </c>
      <c r="AC116">
        <v>1</v>
      </c>
      <c r="AD116">
        <v>1</v>
      </c>
      <c r="AE116">
        <v>0.8135</v>
      </c>
      <c r="AF116">
        <v>1</v>
      </c>
      <c r="AG116">
        <v>1</v>
      </c>
      <c r="AH116">
        <v>1</v>
      </c>
      <c r="AI116">
        <v>1</v>
      </c>
      <c r="AJ116">
        <v>1</v>
      </c>
      <c r="AK116">
        <v>1</v>
      </c>
      <c r="AL116">
        <v>0.62231428571428604</v>
      </c>
      <c r="AM116">
        <v>1</v>
      </c>
      <c r="AN116">
        <v>1</v>
      </c>
      <c r="AO116">
        <v>1</v>
      </c>
      <c r="AP116">
        <v>1</v>
      </c>
      <c r="AQ116">
        <v>1</v>
      </c>
    </row>
    <row r="117" spans="1:43" x14ac:dyDescent="0.3">
      <c r="A117" t="s">
        <v>7595</v>
      </c>
      <c r="B117">
        <v>4</v>
      </c>
      <c r="C117">
        <v>30</v>
      </c>
      <c r="D117">
        <v>0</v>
      </c>
      <c r="E117">
        <v>3</v>
      </c>
      <c r="F117">
        <v>35</v>
      </c>
      <c r="G117">
        <v>0</v>
      </c>
      <c r="H117">
        <v>3</v>
      </c>
      <c r="I117">
        <v>53</v>
      </c>
      <c r="J117">
        <v>1</v>
      </c>
      <c r="K117">
        <v>3</v>
      </c>
      <c r="L117">
        <v>46</v>
      </c>
      <c r="M117">
        <v>0</v>
      </c>
      <c r="N117">
        <v>10</v>
      </c>
      <c r="O117">
        <v>39</v>
      </c>
      <c r="P117">
        <v>0</v>
      </c>
      <c r="Q117">
        <v>1</v>
      </c>
      <c r="R117">
        <v>42</v>
      </c>
      <c r="S117">
        <v>5</v>
      </c>
      <c r="T117">
        <v>0.37140000000000001</v>
      </c>
      <c r="U117">
        <v>0.63400000000000001</v>
      </c>
      <c r="V117">
        <v>1</v>
      </c>
      <c r="W117">
        <v>0.62429999999999997</v>
      </c>
      <c r="X117">
        <v>0.79400000000000004</v>
      </c>
      <c r="Y117">
        <v>1</v>
      </c>
      <c r="Z117">
        <v>0.2666</v>
      </c>
      <c r="AA117">
        <v>1</v>
      </c>
      <c r="AB117">
        <v>7.3419999999999999E-2</v>
      </c>
      <c r="AC117">
        <v>0.62519999999999998</v>
      </c>
      <c r="AD117">
        <v>0.72230000000000005</v>
      </c>
      <c r="AE117">
        <v>0.80200000000000005</v>
      </c>
      <c r="AF117">
        <v>1</v>
      </c>
      <c r="AG117">
        <v>1</v>
      </c>
      <c r="AH117">
        <v>1</v>
      </c>
      <c r="AI117">
        <v>1</v>
      </c>
      <c r="AJ117">
        <v>1</v>
      </c>
      <c r="AK117">
        <v>1</v>
      </c>
      <c r="AL117">
        <v>1</v>
      </c>
      <c r="AM117">
        <v>1</v>
      </c>
      <c r="AN117">
        <v>1</v>
      </c>
      <c r="AO117">
        <v>1</v>
      </c>
      <c r="AP117">
        <v>1</v>
      </c>
      <c r="AQ117">
        <v>1</v>
      </c>
    </row>
    <row r="118" spans="1:43" x14ac:dyDescent="0.3">
      <c r="A118" t="s">
        <v>7596</v>
      </c>
      <c r="B118">
        <v>6</v>
      </c>
      <c r="C118">
        <v>26</v>
      </c>
      <c r="D118">
        <v>1</v>
      </c>
      <c r="E118">
        <v>4</v>
      </c>
      <c r="F118">
        <v>26</v>
      </c>
      <c r="G118">
        <v>1</v>
      </c>
      <c r="H118">
        <v>7</v>
      </c>
      <c r="I118">
        <v>33</v>
      </c>
      <c r="J118">
        <v>3</v>
      </c>
      <c r="K118">
        <v>4</v>
      </c>
      <c r="L118">
        <v>21</v>
      </c>
      <c r="M118">
        <v>0</v>
      </c>
      <c r="N118">
        <v>3</v>
      </c>
      <c r="O118">
        <v>31</v>
      </c>
      <c r="P118">
        <v>0</v>
      </c>
      <c r="Q118">
        <v>1</v>
      </c>
      <c r="R118">
        <v>28</v>
      </c>
      <c r="S118">
        <v>3</v>
      </c>
      <c r="T118">
        <v>0.81279999999999997</v>
      </c>
      <c r="U118">
        <v>1</v>
      </c>
      <c r="V118">
        <v>0.27979999999999999</v>
      </c>
      <c r="W118">
        <v>0.55079999999999996</v>
      </c>
      <c r="X118">
        <v>1.141E-2</v>
      </c>
      <c r="Y118">
        <v>9.8680000000000004E-2</v>
      </c>
      <c r="Z118">
        <v>0.51039999999999996</v>
      </c>
      <c r="AA118">
        <v>1</v>
      </c>
      <c r="AB118">
        <v>0.61240000000000006</v>
      </c>
      <c r="AC118">
        <v>1</v>
      </c>
      <c r="AD118">
        <v>1</v>
      </c>
      <c r="AE118">
        <v>1</v>
      </c>
      <c r="AF118">
        <v>1</v>
      </c>
      <c r="AG118">
        <v>1</v>
      </c>
      <c r="AH118">
        <v>1</v>
      </c>
      <c r="AI118">
        <v>1</v>
      </c>
      <c r="AJ118">
        <v>0.65607499999999996</v>
      </c>
      <c r="AK118">
        <v>1</v>
      </c>
      <c r="AL118">
        <v>1</v>
      </c>
      <c r="AM118">
        <v>1</v>
      </c>
      <c r="AN118">
        <v>1</v>
      </c>
      <c r="AO118">
        <v>1</v>
      </c>
      <c r="AP118">
        <v>1</v>
      </c>
      <c r="AQ118">
        <v>1</v>
      </c>
    </row>
    <row r="119" spans="1:43" x14ac:dyDescent="0.3">
      <c r="A119" t="s">
        <v>7597</v>
      </c>
      <c r="B119">
        <v>13</v>
      </c>
      <c r="C119">
        <v>52</v>
      </c>
      <c r="D119">
        <v>0</v>
      </c>
      <c r="E119">
        <v>2</v>
      </c>
      <c r="F119">
        <v>50</v>
      </c>
      <c r="G119">
        <v>0</v>
      </c>
      <c r="H119">
        <v>2</v>
      </c>
      <c r="I119">
        <v>21</v>
      </c>
      <c r="J119">
        <v>1</v>
      </c>
      <c r="K119">
        <v>7</v>
      </c>
      <c r="L119">
        <v>43</v>
      </c>
      <c r="M119">
        <v>3</v>
      </c>
      <c r="N119">
        <v>4</v>
      </c>
      <c r="O119">
        <v>21</v>
      </c>
      <c r="P119">
        <v>1</v>
      </c>
      <c r="Q119">
        <v>0</v>
      </c>
      <c r="R119">
        <v>5</v>
      </c>
      <c r="S119">
        <v>0</v>
      </c>
      <c r="T119">
        <v>0.60809999999999997</v>
      </c>
      <c r="U119">
        <v>0.27429999999999999</v>
      </c>
      <c r="V119">
        <v>0.31319999999999998</v>
      </c>
      <c r="W119">
        <v>0.40179999999999999</v>
      </c>
      <c r="X119">
        <v>0.6764</v>
      </c>
      <c r="Y119">
        <v>0.51819999999999999</v>
      </c>
      <c r="Z119">
        <v>0.49759999999999999</v>
      </c>
      <c r="AA119">
        <v>3.6460000000000003E-4</v>
      </c>
      <c r="AB119">
        <v>0.5474</v>
      </c>
      <c r="AC119">
        <v>0.44280000000000003</v>
      </c>
      <c r="AD119">
        <v>1</v>
      </c>
      <c r="AE119">
        <v>1</v>
      </c>
      <c r="AF119">
        <v>1</v>
      </c>
      <c r="AG119">
        <v>1</v>
      </c>
      <c r="AH119">
        <v>1</v>
      </c>
      <c r="AI119">
        <v>1</v>
      </c>
      <c r="AJ119">
        <v>1</v>
      </c>
      <c r="AK119">
        <v>1</v>
      </c>
      <c r="AL119">
        <v>1</v>
      </c>
      <c r="AM119">
        <v>8.3858000000000002E-2</v>
      </c>
      <c r="AN119">
        <v>1</v>
      </c>
      <c r="AO119">
        <v>1</v>
      </c>
      <c r="AP119">
        <v>1</v>
      </c>
      <c r="AQ119">
        <v>1</v>
      </c>
    </row>
    <row r="120" spans="1:43" x14ac:dyDescent="0.3">
      <c r="A120" t="s">
        <v>7598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1</v>
      </c>
      <c r="L120">
        <v>1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1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0.13220000000000001</v>
      </c>
      <c r="AA120">
        <v>1</v>
      </c>
      <c r="AB120">
        <v>1</v>
      </c>
      <c r="AC120">
        <v>1</v>
      </c>
      <c r="AD120">
        <v>1</v>
      </c>
      <c r="AE120">
        <v>1</v>
      </c>
      <c r="AF120">
        <v>1</v>
      </c>
      <c r="AG120">
        <v>1</v>
      </c>
      <c r="AH120">
        <v>1</v>
      </c>
      <c r="AI120">
        <v>1</v>
      </c>
      <c r="AJ120">
        <v>1</v>
      </c>
      <c r="AK120">
        <v>1</v>
      </c>
      <c r="AL120">
        <v>1</v>
      </c>
      <c r="AM120">
        <v>1</v>
      </c>
      <c r="AN120">
        <v>1</v>
      </c>
      <c r="AO120">
        <v>1</v>
      </c>
      <c r="AP120">
        <v>1</v>
      </c>
      <c r="AQ120">
        <v>1</v>
      </c>
    </row>
    <row r="121" spans="1:43" x14ac:dyDescent="0.3">
      <c r="A121" t="s">
        <v>7599</v>
      </c>
      <c r="B121">
        <v>0</v>
      </c>
      <c r="C121">
        <v>5</v>
      </c>
      <c r="D121">
        <v>0</v>
      </c>
      <c r="E121">
        <v>0</v>
      </c>
      <c r="F121">
        <v>5</v>
      </c>
      <c r="G121">
        <v>0</v>
      </c>
      <c r="H121">
        <v>0</v>
      </c>
      <c r="I121">
        <v>1</v>
      </c>
      <c r="J121">
        <v>0</v>
      </c>
      <c r="K121">
        <v>0</v>
      </c>
      <c r="L121">
        <v>4</v>
      </c>
      <c r="M121">
        <v>0</v>
      </c>
      <c r="N121">
        <v>0</v>
      </c>
      <c r="O121">
        <v>7</v>
      </c>
      <c r="P121">
        <v>0</v>
      </c>
      <c r="Q121">
        <v>0</v>
      </c>
      <c r="R121">
        <v>8</v>
      </c>
      <c r="S121">
        <v>2</v>
      </c>
      <c r="T121">
        <v>0.59160000000000001</v>
      </c>
      <c r="U121">
        <v>1</v>
      </c>
      <c r="V121">
        <v>1</v>
      </c>
      <c r="W121">
        <v>1</v>
      </c>
      <c r="X121">
        <v>1</v>
      </c>
      <c r="Y121">
        <v>1</v>
      </c>
      <c r="Z121">
        <v>1</v>
      </c>
      <c r="AA121">
        <v>1</v>
      </c>
      <c r="AB121">
        <v>0.6038</v>
      </c>
      <c r="AC121">
        <v>1</v>
      </c>
      <c r="AD121">
        <v>1</v>
      </c>
      <c r="AE121">
        <v>0.21579999999999999</v>
      </c>
      <c r="AF121">
        <v>1</v>
      </c>
      <c r="AG121">
        <v>1</v>
      </c>
      <c r="AH121">
        <v>1</v>
      </c>
      <c r="AI121">
        <v>1</v>
      </c>
      <c r="AJ121">
        <v>1</v>
      </c>
      <c r="AK121">
        <v>1</v>
      </c>
      <c r="AL121">
        <v>1</v>
      </c>
      <c r="AM121">
        <v>1</v>
      </c>
      <c r="AN121">
        <v>1</v>
      </c>
      <c r="AO121">
        <v>1</v>
      </c>
      <c r="AP121">
        <v>1</v>
      </c>
      <c r="AQ121">
        <v>1</v>
      </c>
    </row>
    <row r="122" spans="1:43" x14ac:dyDescent="0.3">
      <c r="A122" t="s">
        <v>7600</v>
      </c>
      <c r="B122">
        <v>16</v>
      </c>
      <c r="C122">
        <v>53</v>
      </c>
      <c r="D122">
        <v>0</v>
      </c>
      <c r="E122">
        <v>4</v>
      </c>
      <c r="F122">
        <v>52</v>
      </c>
      <c r="G122">
        <v>8</v>
      </c>
      <c r="H122">
        <v>1</v>
      </c>
      <c r="I122">
        <v>52</v>
      </c>
      <c r="J122">
        <v>1</v>
      </c>
      <c r="K122">
        <v>5</v>
      </c>
      <c r="L122">
        <v>43</v>
      </c>
      <c r="M122">
        <v>0</v>
      </c>
      <c r="N122">
        <v>28</v>
      </c>
      <c r="O122">
        <v>53</v>
      </c>
      <c r="P122">
        <v>1</v>
      </c>
      <c r="Q122">
        <v>5</v>
      </c>
      <c r="R122">
        <v>62</v>
      </c>
      <c r="S122">
        <v>9</v>
      </c>
      <c r="T122">
        <v>0.12970000000000001</v>
      </c>
      <c r="U122">
        <v>0.16800000000000001</v>
      </c>
      <c r="V122">
        <v>1</v>
      </c>
      <c r="W122">
        <v>1.136E-4</v>
      </c>
      <c r="X122">
        <v>0.1802</v>
      </c>
      <c r="Y122">
        <v>1</v>
      </c>
      <c r="Z122">
        <v>1</v>
      </c>
      <c r="AA122">
        <v>1</v>
      </c>
      <c r="AB122">
        <v>1.127E-10</v>
      </c>
      <c r="AC122">
        <v>1</v>
      </c>
      <c r="AD122">
        <v>0.37369999999999998</v>
      </c>
      <c r="AE122">
        <v>0.4037</v>
      </c>
      <c r="AF122">
        <v>1</v>
      </c>
      <c r="AG122">
        <v>1</v>
      </c>
      <c r="AH122">
        <v>1</v>
      </c>
      <c r="AI122">
        <v>2.6127999999999998E-2</v>
      </c>
      <c r="AJ122">
        <v>1</v>
      </c>
      <c r="AK122">
        <v>1</v>
      </c>
      <c r="AL122">
        <v>1</v>
      </c>
      <c r="AM122">
        <v>1</v>
      </c>
      <c r="AN122">
        <v>2.5300000000000002E-8</v>
      </c>
      <c r="AO122">
        <v>1</v>
      </c>
      <c r="AP122">
        <v>1</v>
      </c>
      <c r="AQ122">
        <v>1</v>
      </c>
    </row>
    <row r="123" spans="1:43" x14ac:dyDescent="0.3">
      <c r="A123" t="s">
        <v>7601</v>
      </c>
      <c r="B123">
        <v>0</v>
      </c>
      <c r="C123">
        <v>1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1</v>
      </c>
      <c r="M123">
        <v>0</v>
      </c>
      <c r="N123">
        <v>1</v>
      </c>
      <c r="O123">
        <v>13</v>
      </c>
      <c r="P123">
        <v>0</v>
      </c>
      <c r="Q123">
        <v>2</v>
      </c>
      <c r="R123">
        <v>14</v>
      </c>
      <c r="S123">
        <v>2</v>
      </c>
      <c r="T123">
        <v>1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1</v>
      </c>
      <c r="AA123">
        <v>1</v>
      </c>
      <c r="AB123">
        <v>0.70530000000000004</v>
      </c>
      <c r="AC123">
        <v>1</v>
      </c>
      <c r="AD123">
        <v>0.16450000000000001</v>
      </c>
      <c r="AE123">
        <v>0.66010000000000002</v>
      </c>
      <c r="AF123">
        <v>1</v>
      </c>
      <c r="AG123">
        <v>1</v>
      </c>
      <c r="AH123">
        <v>1</v>
      </c>
      <c r="AI123">
        <v>1</v>
      </c>
      <c r="AJ123">
        <v>1</v>
      </c>
      <c r="AK123">
        <v>1</v>
      </c>
      <c r="AL123">
        <v>1</v>
      </c>
      <c r="AM123">
        <v>1</v>
      </c>
      <c r="AN123">
        <v>1</v>
      </c>
      <c r="AO123">
        <v>1</v>
      </c>
      <c r="AP123">
        <v>1</v>
      </c>
      <c r="AQ123">
        <v>1</v>
      </c>
    </row>
    <row r="124" spans="1:43" x14ac:dyDescent="0.3">
      <c r="A124" t="s">
        <v>7602</v>
      </c>
      <c r="B124">
        <v>4</v>
      </c>
      <c r="C124">
        <v>15</v>
      </c>
      <c r="D124">
        <v>0</v>
      </c>
      <c r="E124">
        <v>0</v>
      </c>
      <c r="F124">
        <v>11</v>
      </c>
      <c r="G124">
        <v>1</v>
      </c>
      <c r="H124">
        <v>0</v>
      </c>
      <c r="I124">
        <v>14</v>
      </c>
      <c r="J124">
        <v>2</v>
      </c>
      <c r="K124">
        <v>0</v>
      </c>
      <c r="L124">
        <v>11</v>
      </c>
      <c r="M124">
        <v>1</v>
      </c>
      <c r="N124">
        <v>6</v>
      </c>
      <c r="O124">
        <v>15</v>
      </c>
      <c r="P124">
        <v>0</v>
      </c>
      <c r="Q124">
        <v>0</v>
      </c>
      <c r="R124">
        <v>10</v>
      </c>
      <c r="S124">
        <v>1</v>
      </c>
      <c r="T124">
        <v>0.54590000000000005</v>
      </c>
      <c r="U124">
        <v>1</v>
      </c>
      <c r="V124">
        <v>0.61360000000000003</v>
      </c>
      <c r="W124">
        <v>0.2863</v>
      </c>
      <c r="X124">
        <v>0.61850000000000005</v>
      </c>
      <c r="Y124">
        <v>7.9369999999999996E-2</v>
      </c>
      <c r="Z124">
        <v>0.378</v>
      </c>
      <c r="AA124">
        <v>4.0250000000000001E-2</v>
      </c>
      <c r="AB124">
        <v>1.763E-2</v>
      </c>
      <c r="AC124">
        <v>1</v>
      </c>
      <c r="AD124">
        <v>1</v>
      </c>
      <c r="AE124">
        <v>1</v>
      </c>
      <c r="AF124">
        <v>1</v>
      </c>
      <c r="AG124">
        <v>1</v>
      </c>
      <c r="AH124">
        <v>1</v>
      </c>
      <c r="AI124">
        <v>1</v>
      </c>
      <c r="AJ124">
        <v>1</v>
      </c>
      <c r="AK124">
        <v>1</v>
      </c>
      <c r="AL124">
        <v>1</v>
      </c>
      <c r="AM124">
        <v>1</v>
      </c>
      <c r="AN124">
        <v>0.885116666666667</v>
      </c>
      <c r="AO124">
        <v>1</v>
      </c>
      <c r="AP124">
        <v>1</v>
      </c>
      <c r="AQ124">
        <v>1</v>
      </c>
    </row>
    <row r="125" spans="1:43" x14ac:dyDescent="0.3">
      <c r="A125" t="s">
        <v>7603</v>
      </c>
      <c r="B125">
        <v>2</v>
      </c>
      <c r="C125">
        <v>4</v>
      </c>
      <c r="D125">
        <v>0</v>
      </c>
      <c r="E125">
        <v>0</v>
      </c>
      <c r="F125">
        <v>3</v>
      </c>
      <c r="G125">
        <v>0</v>
      </c>
      <c r="H125">
        <v>1</v>
      </c>
      <c r="I125">
        <v>7</v>
      </c>
      <c r="J125">
        <v>0</v>
      </c>
      <c r="K125">
        <v>1</v>
      </c>
      <c r="L125">
        <v>10</v>
      </c>
      <c r="M125">
        <v>0</v>
      </c>
      <c r="N125">
        <v>4</v>
      </c>
      <c r="O125">
        <v>11</v>
      </c>
      <c r="P125">
        <v>0</v>
      </c>
      <c r="Q125">
        <v>0</v>
      </c>
      <c r="R125">
        <v>13</v>
      </c>
      <c r="S125">
        <v>2</v>
      </c>
      <c r="T125">
        <v>0.20680000000000001</v>
      </c>
      <c r="U125">
        <v>1</v>
      </c>
      <c r="V125">
        <v>1</v>
      </c>
      <c r="W125">
        <v>1</v>
      </c>
      <c r="X125">
        <v>0.43419999999999997</v>
      </c>
      <c r="Y125">
        <v>1</v>
      </c>
      <c r="Z125">
        <v>1</v>
      </c>
      <c r="AA125">
        <v>1</v>
      </c>
      <c r="AB125">
        <v>7.2069999999999995E-2</v>
      </c>
      <c r="AC125">
        <v>1</v>
      </c>
      <c r="AD125">
        <v>1</v>
      </c>
      <c r="AE125">
        <v>0.64539999999999997</v>
      </c>
      <c r="AF125">
        <v>1</v>
      </c>
      <c r="AG125">
        <v>1</v>
      </c>
      <c r="AH125">
        <v>1</v>
      </c>
      <c r="AI125">
        <v>1</v>
      </c>
      <c r="AJ125">
        <v>1</v>
      </c>
      <c r="AK125">
        <v>1</v>
      </c>
      <c r="AL125">
        <v>1</v>
      </c>
      <c r="AM125">
        <v>1</v>
      </c>
      <c r="AN125">
        <v>1</v>
      </c>
      <c r="AO125">
        <v>1</v>
      </c>
      <c r="AP125">
        <v>1</v>
      </c>
      <c r="AQ125">
        <v>1</v>
      </c>
    </row>
    <row r="126" spans="1:43" x14ac:dyDescent="0.3">
      <c r="A126" t="s">
        <v>7604</v>
      </c>
      <c r="B126">
        <v>0</v>
      </c>
      <c r="C126">
        <v>1</v>
      </c>
      <c r="D126">
        <v>0</v>
      </c>
      <c r="E126">
        <v>0</v>
      </c>
      <c r="F126">
        <v>1</v>
      </c>
      <c r="G126">
        <v>0</v>
      </c>
      <c r="H126">
        <v>0</v>
      </c>
      <c r="I126">
        <v>1</v>
      </c>
      <c r="J126">
        <v>0</v>
      </c>
      <c r="K126">
        <v>0</v>
      </c>
      <c r="L126">
        <v>1</v>
      </c>
      <c r="M126">
        <v>0</v>
      </c>
      <c r="N126">
        <v>5</v>
      </c>
      <c r="O126">
        <v>13</v>
      </c>
      <c r="P126">
        <v>0</v>
      </c>
      <c r="Q126">
        <v>3</v>
      </c>
      <c r="R126">
        <v>15</v>
      </c>
      <c r="S126">
        <v>5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1</v>
      </c>
      <c r="AB126">
        <v>3.567E-2</v>
      </c>
      <c r="AC126">
        <v>1</v>
      </c>
      <c r="AD126">
        <v>4.0039999999999999E-2</v>
      </c>
      <c r="AE126">
        <v>1.7999999999999999E-2</v>
      </c>
      <c r="AF126">
        <v>1</v>
      </c>
      <c r="AG126">
        <v>1</v>
      </c>
      <c r="AH126">
        <v>1</v>
      </c>
      <c r="AI126">
        <v>1</v>
      </c>
      <c r="AJ126">
        <v>1</v>
      </c>
      <c r="AK126">
        <v>1</v>
      </c>
      <c r="AL126">
        <v>1</v>
      </c>
      <c r="AM126">
        <v>1</v>
      </c>
      <c r="AN126">
        <v>1</v>
      </c>
      <c r="AO126">
        <v>1</v>
      </c>
      <c r="AP126">
        <v>1</v>
      </c>
      <c r="AQ126">
        <v>1</v>
      </c>
    </row>
    <row r="127" spans="1:43" x14ac:dyDescent="0.3">
      <c r="A127" t="s">
        <v>7605</v>
      </c>
      <c r="B127">
        <v>4</v>
      </c>
      <c r="C127">
        <v>6</v>
      </c>
      <c r="D127">
        <v>0</v>
      </c>
      <c r="E127">
        <v>0</v>
      </c>
      <c r="F127">
        <v>6</v>
      </c>
      <c r="G127">
        <v>0</v>
      </c>
      <c r="H127">
        <v>0</v>
      </c>
      <c r="I127">
        <v>10</v>
      </c>
      <c r="J127">
        <v>0</v>
      </c>
      <c r="K127">
        <v>0</v>
      </c>
      <c r="L127">
        <v>8</v>
      </c>
      <c r="M127">
        <v>0</v>
      </c>
      <c r="N127">
        <v>1</v>
      </c>
      <c r="O127">
        <v>8</v>
      </c>
      <c r="P127">
        <v>0</v>
      </c>
      <c r="Q127">
        <v>0</v>
      </c>
      <c r="R127">
        <v>6</v>
      </c>
      <c r="S127">
        <v>0</v>
      </c>
      <c r="T127">
        <v>2.2440000000000002E-2</v>
      </c>
      <c r="U127">
        <v>1</v>
      </c>
      <c r="V127">
        <v>1</v>
      </c>
      <c r="W127">
        <v>1</v>
      </c>
      <c r="X127">
        <v>1</v>
      </c>
      <c r="Y127">
        <v>1</v>
      </c>
      <c r="Z127">
        <v>0.60719999999999996</v>
      </c>
      <c r="AA127">
        <v>1</v>
      </c>
      <c r="AB127">
        <v>1</v>
      </c>
      <c r="AC127">
        <v>1</v>
      </c>
      <c r="AD127">
        <v>1</v>
      </c>
      <c r="AE127">
        <v>1</v>
      </c>
      <c r="AF127">
        <v>0.64515</v>
      </c>
      <c r="AG127">
        <v>1</v>
      </c>
      <c r="AH127">
        <v>1</v>
      </c>
      <c r="AI127">
        <v>1</v>
      </c>
      <c r="AJ127">
        <v>1</v>
      </c>
      <c r="AK127">
        <v>1</v>
      </c>
      <c r="AL127">
        <v>1</v>
      </c>
      <c r="AM127">
        <v>1</v>
      </c>
      <c r="AN127">
        <v>1</v>
      </c>
      <c r="AO127">
        <v>1</v>
      </c>
      <c r="AP127">
        <v>1</v>
      </c>
      <c r="AQ127">
        <v>1</v>
      </c>
    </row>
    <row r="128" spans="1:43" x14ac:dyDescent="0.3">
      <c r="A128" t="s">
        <v>7606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2</v>
      </c>
      <c r="M128">
        <v>0</v>
      </c>
      <c r="N128">
        <v>0</v>
      </c>
      <c r="O128">
        <v>1</v>
      </c>
      <c r="P128">
        <v>0</v>
      </c>
      <c r="Q128">
        <v>0</v>
      </c>
      <c r="R128">
        <v>0</v>
      </c>
      <c r="S128">
        <v>0</v>
      </c>
      <c r="T128">
        <v>1</v>
      </c>
      <c r="U128">
        <v>1</v>
      </c>
      <c r="V128">
        <v>1</v>
      </c>
      <c r="W128">
        <v>1</v>
      </c>
      <c r="X128">
        <v>1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1</v>
      </c>
      <c r="AE128">
        <v>1</v>
      </c>
      <c r="AF128">
        <v>1</v>
      </c>
      <c r="AG128">
        <v>1</v>
      </c>
      <c r="AH128">
        <v>1</v>
      </c>
      <c r="AI128">
        <v>1</v>
      </c>
      <c r="AJ128">
        <v>1</v>
      </c>
      <c r="AK128">
        <v>1</v>
      </c>
      <c r="AL128">
        <v>1</v>
      </c>
      <c r="AM128">
        <v>1</v>
      </c>
      <c r="AN128">
        <v>1</v>
      </c>
      <c r="AO128">
        <v>1</v>
      </c>
      <c r="AP128">
        <v>1</v>
      </c>
      <c r="AQ128">
        <v>1</v>
      </c>
    </row>
    <row r="129" spans="1:43" x14ac:dyDescent="0.3">
      <c r="A129" t="s">
        <v>7607</v>
      </c>
      <c r="B129">
        <v>4</v>
      </c>
      <c r="C129">
        <v>22</v>
      </c>
      <c r="D129">
        <v>4</v>
      </c>
      <c r="E129">
        <v>0</v>
      </c>
      <c r="F129">
        <v>13</v>
      </c>
      <c r="G129">
        <v>0</v>
      </c>
      <c r="H129">
        <v>0</v>
      </c>
      <c r="I129">
        <v>12</v>
      </c>
      <c r="J129">
        <v>0</v>
      </c>
      <c r="K129">
        <v>6</v>
      </c>
      <c r="L129">
        <v>35</v>
      </c>
      <c r="M129">
        <v>0</v>
      </c>
      <c r="N129">
        <v>0</v>
      </c>
      <c r="O129">
        <v>8</v>
      </c>
      <c r="P129">
        <v>0</v>
      </c>
      <c r="Q129">
        <v>0</v>
      </c>
      <c r="R129">
        <v>5</v>
      </c>
      <c r="S129">
        <v>0</v>
      </c>
      <c r="T129">
        <v>1</v>
      </c>
      <c r="U129">
        <v>1.153E-2</v>
      </c>
      <c r="V129">
        <v>0.62019999999999997</v>
      </c>
      <c r="W129">
        <v>1</v>
      </c>
      <c r="X129">
        <v>0.61539999999999995</v>
      </c>
      <c r="Y129">
        <v>1</v>
      </c>
      <c r="Z129">
        <v>0.45150000000000001</v>
      </c>
      <c r="AA129">
        <v>1</v>
      </c>
      <c r="AB129">
        <v>0.61609999999999998</v>
      </c>
      <c r="AC129">
        <v>1</v>
      </c>
      <c r="AD129">
        <v>1</v>
      </c>
      <c r="AE129">
        <v>1</v>
      </c>
      <c r="AF129">
        <v>1</v>
      </c>
      <c r="AG129">
        <v>0.53037999999999996</v>
      </c>
      <c r="AH129">
        <v>1</v>
      </c>
      <c r="AI129">
        <v>1</v>
      </c>
      <c r="AJ129">
        <v>1</v>
      </c>
      <c r="AK129">
        <v>1</v>
      </c>
      <c r="AL129">
        <v>1</v>
      </c>
      <c r="AM129">
        <v>1</v>
      </c>
      <c r="AN129">
        <v>1</v>
      </c>
      <c r="AO129">
        <v>1</v>
      </c>
      <c r="AP129">
        <v>1</v>
      </c>
      <c r="AQ129">
        <v>1</v>
      </c>
    </row>
    <row r="130" spans="1:43" x14ac:dyDescent="0.3">
      <c r="A130" t="s">
        <v>7608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1</v>
      </c>
      <c r="P130">
        <v>0</v>
      </c>
      <c r="Q130">
        <v>0</v>
      </c>
      <c r="R130">
        <v>0</v>
      </c>
      <c r="S130">
        <v>0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1</v>
      </c>
      <c r="AJ130">
        <v>1</v>
      </c>
      <c r="AK130">
        <v>1</v>
      </c>
      <c r="AL130">
        <v>1</v>
      </c>
      <c r="AM130">
        <v>1</v>
      </c>
      <c r="AN130">
        <v>1</v>
      </c>
      <c r="AO130">
        <v>1</v>
      </c>
      <c r="AP130">
        <v>1</v>
      </c>
      <c r="AQ130">
        <v>1</v>
      </c>
    </row>
    <row r="131" spans="1:43" x14ac:dyDescent="0.3">
      <c r="A131" t="s">
        <v>7609</v>
      </c>
      <c r="B131">
        <v>3</v>
      </c>
      <c r="C131">
        <v>5</v>
      </c>
      <c r="D131">
        <v>2</v>
      </c>
      <c r="E131">
        <v>0</v>
      </c>
      <c r="F131">
        <v>5</v>
      </c>
      <c r="G131">
        <v>0</v>
      </c>
      <c r="H131">
        <v>1</v>
      </c>
      <c r="I131">
        <v>10</v>
      </c>
      <c r="J131">
        <v>0</v>
      </c>
      <c r="K131">
        <v>0</v>
      </c>
      <c r="L131">
        <v>5</v>
      </c>
      <c r="M131">
        <v>0</v>
      </c>
      <c r="N131">
        <v>2</v>
      </c>
      <c r="O131">
        <v>4</v>
      </c>
      <c r="P131">
        <v>0</v>
      </c>
      <c r="Q131">
        <v>0</v>
      </c>
      <c r="R131">
        <v>9</v>
      </c>
      <c r="S131">
        <v>0</v>
      </c>
      <c r="T131">
        <v>7.127E-2</v>
      </c>
      <c r="U131">
        <v>1.5800000000000002E-2</v>
      </c>
      <c r="V131">
        <v>1</v>
      </c>
      <c r="W131">
        <v>1</v>
      </c>
      <c r="X131">
        <v>0.55710000000000004</v>
      </c>
      <c r="Y131">
        <v>1</v>
      </c>
      <c r="Z131">
        <v>1</v>
      </c>
      <c r="AA131">
        <v>1</v>
      </c>
      <c r="AB131">
        <v>0.11219999999999999</v>
      </c>
      <c r="AC131">
        <v>1</v>
      </c>
      <c r="AD131">
        <v>1</v>
      </c>
      <c r="AE131">
        <v>0.60919999999999996</v>
      </c>
      <c r="AF131">
        <v>1</v>
      </c>
      <c r="AG131">
        <v>0.60566666666666702</v>
      </c>
      <c r="AH131">
        <v>1</v>
      </c>
      <c r="AI131">
        <v>1</v>
      </c>
      <c r="AJ131">
        <v>1</v>
      </c>
      <c r="AK131">
        <v>1</v>
      </c>
      <c r="AL131">
        <v>1</v>
      </c>
      <c r="AM131">
        <v>1</v>
      </c>
      <c r="AN131">
        <v>1</v>
      </c>
      <c r="AO131">
        <v>1</v>
      </c>
      <c r="AP131">
        <v>1</v>
      </c>
      <c r="AQ131">
        <v>1</v>
      </c>
    </row>
    <row r="132" spans="1:43" x14ac:dyDescent="0.3">
      <c r="A132" t="s">
        <v>7610</v>
      </c>
      <c r="B132">
        <v>0</v>
      </c>
      <c r="C132">
        <v>1</v>
      </c>
      <c r="D132">
        <v>0</v>
      </c>
      <c r="E132">
        <v>0</v>
      </c>
      <c r="F132">
        <v>1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1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v>1</v>
      </c>
      <c r="AF132">
        <v>1</v>
      </c>
      <c r="AG132">
        <v>1</v>
      </c>
      <c r="AH132">
        <v>1</v>
      </c>
      <c r="AI132">
        <v>1</v>
      </c>
      <c r="AJ132">
        <v>1</v>
      </c>
      <c r="AK132">
        <v>1</v>
      </c>
      <c r="AL132">
        <v>1</v>
      </c>
      <c r="AM132">
        <v>1</v>
      </c>
      <c r="AN132">
        <v>1</v>
      </c>
      <c r="AO132">
        <v>1</v>
      </c>
      <c r="AP132">
        <v>1</v>
      </c>
      <c r="AQ132">
        <v>1</v>
      </c>
    </row>
    <row r="133" spans="1:43" x14ac:dyDescent="0.3">
      <c r="A133" t="s">
        <v>7611</v>
      </c>
      <c r="B133">
        <v>0</v>
      </c>
      <c r="C133">
        <v>3</v>
      </c>
      <c r="D133">
        <v>0</v>
      </c>
      <c r="E133">
        <v>0</v>
      </c>
      <c r="F133">
        <v>3</v>
      </c>
      <c r="G133">
        <v>0</v>
      </c>
      <c r="H133">
        <v>0</v>
      </c>
      <c r="I133">
        <v>4</v>
      </c>
      <c r="J133">
        <v>0</v>
      </c>
      <c r="K133">
        <v>1</v>
      </c>
      <c r="L133">
        <v>6</v>
      </c>
      <c r="M133">
        <v>0</v>
      </c>
      <c r="N133">
        <v>1</v>
      </c>
      <c r="O133">
        <v>7</v>
      </c>
      <c r="P133">
        <v>1</v>
      </c>
      <c r="Q133">
        <v>0</v>
      </c>
      <c r="R133">
        <v>1</v>
      </c>
      <c r="S133">
        <v>0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0.57350000000000001</v>
      </c>
      <c r="AA133">
        <v>1</v>
      </c>
      <c r="AB133">
        <v>1</v>
      </c>
      <c r="AC133">
        <v>0.17660000000000001</v>
      </c>
      <c r="AD133">
        <v>1</v>
      </c>
      <c r="AE133">
        <v>1</v>
      </c>
      <c r="AF133">
        <v>1</v>
      </c>
      <c r="AG133">
        <v>1</v>
      </c>
      <c r="AH133">
        <v>1</v>
      </c>
      <c r="AI133">
        <v>1</v>
      </c>
      <c r="AJ133">
        <v>1</v>
      </c>
      <c r="AK133">
        <v>1</v>
      </c>
      <c r="AL133">
        <v>1</v>
      </c>
      <c r="AM133">
        <v>1</v>
      </c>
      <c r="AN133">
        <v>1</v>
      </c>
      <c r="AO133">
        <v>1</v>
      </c>
      <c r="AP133">
        <v>1</v>
      </c>
      <c r="AQ133">
        <v>1</v>
      </c>
    </row>
    <row r="134" spans="1:43" x14ac:dyDescent="0.3">
      <c r="A134" t="s">
        <v>7612</v>
      </c>
      <c r="B134">
        <v>1</v>
      </c>
      <c r="C134">
        <v>4</v>
      </c>
      <c r="D134">
        <v>0</v>
      </c>
      <c r="E134">
        <v>0</v>
      </c>
      <c r="F134">
        <v>6</v>
      </c>
      <c r="G134">
        <v>0</v>
      </c>
      <c r="H134">
        <v>1</v>
      </c>
      <c r="I134">
        <v>10</v>
      </c>
      <c r="J134">
        <v>1</v>
      </c>
      <c r="K134">
        <v>0</v>
      </c>
      <c r="L134">
        <v>4</v>
      </c>
      <c r="M134">
        <v>0</v>
      </c>
      <c r="N134">
        <v>0</v>
      </c>
      <c r="O134">
        <v>12</v>
      </c>
      <c r="P134">
        <v>0</v>
      </c>
      <c r="Q134">
        <v>0</v>
      </c>
      <c r="R134">
        <v>4</v>
      </c>
      <c r="S134">
        <v>1</v>
      </c>
      <c r="T134">
        <v>1</v>
      </c>
      <c r="U134">
        <v>1</v>
      </c>
      <c r="V134">
        <v>1</v>
      </c>
      <c r="W134">
        <v>1</v>
      </c>
      <c r="X134">
        <v>0.55710000000000004</v>
      </c>
      <c r="Y134">
        <v>0.29289999999999999</v>
      </c>
      <c r="Z134">
        <v>1</v>
      </c>
      <c r="AA134">
        <v>1</v>
      </c>
      <c r="AB134">
        <v>0.2329</v>
      </c>
      <c r="AC134">
        <v>1</v>
      </c>
      <c r="AD134">
        <v>1</v>
      </c>
      <c r="AE134">
        <v>0.37180000000000002</v>
      </c>
      <c r="AF134">
        <v>1</v>
      </c>
      <c r="AG134">
        <v>1</v>
      </c>
      <c r="AH134">
        <v>1</v>
      </c>
      <c r="AI134">
        <v>1</v>
      </c>
      <c r="AJ134">
        <v>1</v>
      </c>
      <c r="AK134">
        <v>1</v>
      </c>
      <c r="AL134">
        <v>1</v>
      </c>
      <c r="AM134">
        <v>1</v>
      </c>
      <c r="AN134">
        <v>1</v>
      </c>
      <c r="AO134">
        <v>1</v>
      </c>
      <c r="AP134">
        <v>1</v>
      </c>
      <c r="AQ134">
        <v>1</v>
      </c>
    </row>
    <row r="135" spans="1:43" x14ac:dyDescent="0.3">
      <c r="A135" t="s">
        <v>7613</v>
      </c>
      <c r="B135">
        <v>1</v>
      </c>
      <c r="C135">
        <v>10</v>
      </c>
      <c r="D135">
        <v>0</v>
      </c>
      <c r="E135">
        <v>1</v>
      </c>
      <c r="F135">
        <v>10</v>
      </c>
      <c r="G135">
        <v>1</v>
      </c>
      <c r="H135">
        <v>0</v>
      </c>
      <c r="I135">
        <v>10</v>
      </c>
      <c r="J135">
        <v>0</v>
      </c>
      <c r="K135">
        <v>1</v>
      </c>
      <c r="L135">
        <v>11</v>
      </c>
      <c r="M135">
        <v>0</v>
      </c>
      <c r="N135">
        <v>1</v>
      </c>
      <c r="O135">
        <v>10</v>
      </c>
      <c r="P135">
        <v>0</v>
      </c>
      <c r="Q135">
        <v>1</v>
      </c>
      <c r="R135">
        <v>8</v>
      </c>
      <c r="S135">
        <v>1</v>
      </c>
      <c r="T135">
        <v>0.69979999999999998</v>
      </c>
      <c r="U135">
        <v>1</v>
      </c>
      <c r="V135">
        <v>0.60260000000000002</v>
      </c>
      <c r="W135">
        <v>0.26400000000000001</v>
      </c>
      <c r="X135">
        <v>1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0.35049999999999998</v>
      </c>
      <c r="AE135">
        <v>0.60589999999999999</v>
      </c>
      <c r="AF135">
        <v>1</v>
      </c>
      <c r="AG135">
        <v>1</v>
      </c>
      <c r="AH135">
        <v>1</v>
      </c>
      <c r="AI135">
        <v>1</v>
      </c>
      <c r="AJ135">
        <v>1</v>
      </c>
      <c r="AK135">
        <v>1</v>
      </c>
      <c r="AL135">
        <v>1</v>
      </c>
      <c r="AM135">
        <v>1</v>
      </c>
      <c r="AN135">
        <v>1</v>
      </c>
      <c r="AO135">
        <v>1</v>
      </c>
      <c r="AP135">
        <v>1</v>
      </c>
      <c r="AQ135">
        <v>1</v>
      </c>
    </row>
    <row r="136" spans="1:43" x14ac:dyDescent="0.3">
      <c r="A136" t="s">
        <v>7614</v>
      </c>
      <c r="B136">
        <v>2</v>
      </c>
      <c r="C136">
        <v>10</v>
      </c>
      <c r="D136">
        <v>0</v>
      </c>
      <c r="E136">
        <v>0</v>
      </c>
      <c r="F136">
        <v>10</v>
      </c>
      <c r="G136">
        <v>0</v>
      </c>
      <c r="H136">
        <v>0</v>
      </c>
      <c r="I136">
        <v>9</v>
      </c>
      <c r="J136">
        <v>1</v>
      </c>
      <c r="K136">
        <v>1</v>
      </c>
      <c r="L136">
        <v>12</v>
      </c>
      <c r="M136">
        <v>0</v>
      </c>
      <c r="N136">
        <v>2</v>
      </c>
      <c r="O136">
        <v>16</v>
      </c>
      <c r="P136">
        <v>0</v>
      </c>
      <c r="Q136">
        <v>0</v>
      </c>
      <c r="R136">
        <v>11</v>
      </c>
      <c r="S136">
        <v>2</v>
      </c>
      <c r="T136">
        <v>1</v>
      </c>
      <c r="U136">
        <v>1</v>
      </c>
      <c r="V136">
        <v>1</v>
      </c>
      <c r="W136">
        <v>1</v>
      </c>
      <c r="X136">
        <v>1</v>
      </c>
      <c r="Y136">
        <v>0.26790000000000003</v>
      </c>
      <c r="Z136">
        <v>1</v>
      </c>
      <c r="AA136">
        <v>1</v>
      </c>
      <c r="AB136">
        <v>1</v>
      </c>
      <c r="AC136">
        <v>1</v>
      </c>
      <c r="AD136">
        <v>1</v>
      </c>
      <c r="AE136">
        <v>0.34379999999999999</v>
      </c>
      <c r="AF136">
        <v>1</v>
      </c>
      <c r="AG136">
        <v>1</v>
      </c>
      <c r="AH136">
        <v>1</v>
      </c>
      <c r="AI136">
        <v>1</v>
      </c>
      <c r="AJ136">
        <v>1</v>
      </c>
      <c r="AK136">
        <v>1</v>
      </c>
      <c r="AL136">
        <v>1</v>
      </c>
      <c r="AM136">
        <v>1</v>
      </c>
      <c r="AN136">
        <v>1</v>
      </c>
      <c r="AO136">
        <v>1</v>
      </c>
      <c r="AP136">
        <v>1</v>
      </c>
      <c r="AQ136">
        <v>1</v>
      </c>
    </row>
    <row r="137" spans="1:43" x14ac:dyDescent="0.3">
      <c r="A137" t="s">
        <v>7615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1</v>
      </c>
      <c r="P137">
        <v>0</v>
      </c>
      <c r="Q137">
        <v>0</v>
      </c>
      <c r="R137">
        <v>0</v>
      </c>
      <c r="S137">
        <v>0</v>
      </c>
      <c r="T137">
        <v>1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1</v>
      </c>
      <c r="AE137">
        <v>1</v>
      </c>
      <c r="AF137">
        <v>1</v>
      </c>
      <c r="AG137">
        <v>1</v>
      </c>
      <c r="AH137">
        <v>1</v>
      </c>
      <c r="AI137">
        <v>1</v>
      </c>
      <c r="AJ137">
        <v>1</v>
      </c>
      <c r="AK137">
        <v>1</v>
      </c>
      <c r="AL137">
        <v>1</v>
      </c>
      <c r="AM137">
        <v>1</v>
      </c>
      <c r="AN137">
        <v>1</v>
      </c>
      <c r="AO137">
        <v>1</v>
      </c>
      <c r="AP137">
        <v>1</v>
      </c>
      <c r="AQ137">
        <v>1</v>
      </c>
    </row>
    <row r="138" spans="1:43" x14ac:dyDescent="0.3">
      <c r="A138" t="s">
        <v>7616</v>
      </c>
      <c r="B138">
        <v>0</v>
      </c>
      <c r="C138">
        <v>1</v>
      </c>
      <c r="D138">
        <v>0</v>
      </c>
      <c r="E138">
        <v>1</v>
      </c>
      <c r="F138">
        <v>2</v>
      </c>
      <c r="G138">
        <v>1</v>
      </c>
      <c r="H138">
        <v>1</v>
      </c>
      <c r="I138">
        <v>2</v>
      </c>
      <c r="J138">
        <v>0</v>
      </c>
      <c r="K138">
        <v>0</v>
      </c>
      <c r="L138">
        <v>1</v>
      </c>
      <c r="M138">
        <v>0</v>
      </c>
      <c r="N138">
        <v>0</v>
      </c>
      <c r="O138">
        <v>13</v>
      </c>
      <c r="P138">
        <v>0</v>
      </c>
      <c r="Q138">
        <v>0</v>
      </c>
      <c r="R138">
        <v>1</v>
      </c>
      <c r="S138">
        <v>0</v>
      </c>
      <c r="T138">
        <v>1</v>
      </c>
      <c r="U138">
        <v>1</v>
      </c>
      <c r="V138">
        <v>0.16819999999999999</v>
      </c>
      <c r="W138">
        <v>5.9360000000000003E-2</v>
      </c>
      <c r="X138">
        <v>0.14990000000000001</v>
      </c>
      <c r="Y138">
        <v>1</v>
      </c>
      <c r="Z138">
        <v>1</v>
      </c>
      <c r="AA138">
        <v>1</v>
      </c>
      <c r="AB138">
        <v>0.23860000000000001</v>
      </c>
      <c r="AC138">
        <v>1</v>
      </c>
      <c r="AD138">
        <v>1</v>
      </c>
      <c r="AE138">
        <v>1</v>
      </c>
      <c r="AF138">
        <v>1</v>
      </c>
      <c r="AG138">
        <v>1</v>
      </c>
      <c r="AH138">
        <v>1</v>
      </c>
      <c r="AI138">
        <v>1</v>
      </c>
      <c r="AJ138">
        <v>1</v>
      </c>
      <c r="AK138">
        <v>1</v>
      </c>
      <c r="AL138">
        <v>1</v>
      </c>
      <c r="AM138">
        <v>1</v>
      </c>
      <c r="AN138">
        <v>1</v>
      </c>
      <c r="AO138">
        <v>1</v>
      </c>
      <c r="AP138">
        <v>1</v>
      </c>
      <c r="AQ138">
        <v>1</v>
      </c>
    </row>
    <row r="139" spans="1:43" x14ac:dyDescent="0.3">
      <c r="A139" t="s">
        <v>7617</v>
      </c>
      <c r="B139">
        <v>7</v>
      </c>
      <c r="C139">
        <v>44</v>
      </c>
      <c r="D139">
        <v>2</v>
      </c>
      <c r="E139">
        <v>4</v>
      </c>
      <c r="F139">
        <v>33</v>
      </c>
      <c r="G139">
        <v>2</v>
      </c>
      <c r="H139">
        <v>0</v>
      </c>
      <c r="I139">
        <v>13</v>
      </c>
      <c r="J139">
        <v>0</v>
      </c>
      <c r="K139">
        <v>5</v>
      </c>
      <c r="L139">
        <v>31</v>
      </c>
      <c r="M139">
        <v>0</v>
      </c>
      <c r="N139">
        <v>2</v>
      </c>
      <c r="O139">
        <v>19</v>
      </c>
      <c r="P139">
        <v>0</v>
      </c>
      <c r="Q139">
        <v>0</v>
      </c>
      <c r="R139">
        <v>7</v>
      </c>
      <c r="S139">
        <v>0</v>
      </c>
      <c r="T139">
        <v>0.45900000000000002</v>
      </c>
      <c r="U139">
        <v>0.70540000000000003</v>
      </c>
      <c r="V139">
        <v>0.52739999999999998</v>
      </c>
      <c r="W139">
        <v>0.26190000000000002</v>
      </c>
      <c r="X139">
        <v>0.61580000000000001</v>
      </c>
      <c r="Y139">
        <v>1</v>
      </c>
      <c r="Z139">
        <v>0.5927</v>
      </c>
      <c r="AA139">
        <v>1</v>
      </c>
      <c r="AB139">
        <v>0.75560000000000005</v>
      </c>
      <c r="AC139">
        <v>1</v>
      </c>
      <c r="AD139">
        <v>1</v>
      </c>
      <c r="AE139">
        <v>1</v>
      </c>
      <c r="AF139">
        <v>1</v>
      </c>
      <c r="AG139">
        <v>1</v>
      </c>
      <c r="AH139">
        <v>1</v>
      </c>
      <c r="AI139">
        <v>1</v>
      </c>
      <c r="AJ139">
        <v>1</v>
      </c>
      <c r="AK139">
        <v>1</v>
      </c>
      <c r="AL139">
        <v>1</v>
      </c>
      <c r="AM139">
        <v>1</v>
      </c>
      <c r="AN139">
        <v>1</v>
      </c>
      <c r="AO139">
        <v>1</v>
      </c>
      <c r="AP139">
        <v>1</v>
      </c>
      <c r="AQ139">
        <v>1</v>
      </c>
    </row>
    <row r="140" spans="1:43" x14ac:dyDescent="0.3">
      <c r="A140" t="s">
        <v>7618</v>
      </c>
      <c r="B140">
        <v>1</v>
      </c>
      <c r="C140">
        <v>3</v>
      </c>
      <c r="D140">
        <v>0</v>
      </c>
      <c r="E140">
        <v>0</v>
      </c>
      <c r="F140">
        <v>5</v>
      </c>
      <c r="G140">
        <v>0</v>
      </c>
      <c r="H140">
        <v>0</v>
      </c>
      <c r="I140">
        <v>1</v>
      </c>
      <c r="J140">
        <v>0</v>
      </c>
      <c r="K140">
        <v>1</v>
      </c>
      <c r="L140">
        <v>6</v>
      </c>
      <c r="M140">
        <v>0</v>
      </c>
      <c r="N140">
        <v>2</v>
      </c>
      <c r="O140">
        <v>8</v>
      </c>
      <c r="P140">
        <v>0</v>
      </c>
      <c r="Q140">
        <v>0</v>
      </c>
      <c r="R140">
        <v>3</v>
      </c>
      <c r="S140">
        <v>1</v>
      </c>
      <c r="T140">
        <v>0.51949999999999996</v>
      </c>
      <c r="U140">
        <v>1</v>
      </c>
      <c r="V140">
        <v>1</v>
      </c>
      <c r="W140">
        <v>1</v>
      </c>
      <c r="X140">
        <v>1</v>
      </c>
      <c r="Y140">
        <v>1</v>
      </c>
      <c r="Z140">
        <v>0.57350000000000001</v>
      </c>
      <c r="AA140">
        <v>1</v>
      </c>
      <c r="AB140">
        <v>0.34960000000000002</v>
      </c>
      <c r="AC140">
        <v>1</v>
      </c>
      <c r="AD140">
        <v>1</v>
      </c>
      <c r="AE140">
        <v>0.29430000000000001</v>
      </c>
      <c r="AF140">
        <v>1</v>
      </c>
      <c r="AG140">
        <v>1</v>
      </c>
      <c r="AH140">
        <v>1</v>
      </c>
      <c r="AI140">
        <v>1</v>
      </c>
      <c r="AJ140">
        <v>1</v>
      </c>
      <c r="AK140">
        <v>1</v>
      </c>
      <c r="AL140">
        <v>1</v>
      </c>
      <c r="AM140">
        <v>1</v>
      </c>
      <c r="AN140">
        <v>1</v>
      </c>
      <c r="AO140">
        <v>1</v>
      </c>
      <c r="AP140">
        <v>1</v>
      </c>
      <c r="AQ140">
        <v>1</v>
      </c>
    </row>
    <row r="141" spans="1:43" x14ac:dyDescent="0.3">
      <c r="A141" t="s">
        <v>7619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2</v>
      </c>
      <c r="M141">
        <v>0</v>
      </c>
      <c r="N141">
        <v>0</v>
      </c>
      <c r="O141">
        <v>5</v>
      </c>
      <c r="P141">
        <v>0</v>
      </c>
      <c r="Q141">
        <v>0</v>
      </c>
      <c r="R141">
        <v>2</v>
      </c>
      <c r="S141">
        <v>0</v>
      </c>
      <c r="T141">
        <v>1</v>
      </c>
      <c r="U141">
        <v>1</v>
      </c>
      <c r="V141">
        <v>1</v>
      </c>
      <c r="W141">
        <v>1</v>
      </c>
      <c r="X141">
        <v>1</v>
      </c>
      <c r="Y141">
        <v>1</v>
      </c>
      <c r="Z141">
        <v>1</v>
      </c>
      <c r="AA141">
        <v>1</v>
      </c>
      <c r="AB141">
        <v>1</v>
      </c>
      <c r="AC141">
        <v>1</v>
      </c>
      <c r="AD141">
        <v>1</v>
      </c>
      <c r="AE141">
        <v>1</v>
      </c>
      <c r="AF141">
        <v>1</v>
      </c>
      <c r="AG141">
        <v>1</v>
      </c>
      <c r="AH141">
        <v>1</v>
      </c>
      <c r="AI141">
        <v>1</v>
      </c>
      <c r="AJ141">
        <v>1</v>
      </c>
      <c r="AK141">
        <v>1</v>
      </c>
      <c r="AL141">
        <v>1</v>
      </c>
      <c r="AM141">
        <v>1</v>
      </c>
      <c r="AN141">
        <v>1</v>
      </c>
      <c r="AO141">
        <v>1</v>
      </c>
      <c r="AP141">
        <v>1</v>
      </c>
      <c r="AQ141">
        <v>1</v>
      </c>
    </row>
    <row r="142" spans="1:43" x14ac:dyDescent="0.3">
      <c r="A142" t="s">
        <v>7620</v>
      </c>
      <c r="B142">
        <v>0</v>
      </c>
      <c r="C142">
        <v>16</v>
      </c>
      <c r="D142">
        <v>0</v>
      </c>
      <c r="E142">
        <v>6</v>
      </c>
      <c r="F142">
        <v>21</v>
      </c>
      <c r="G142">
        <v>0</v>
      </c>
      <c r="H142">
        <v>0</v>
      </c>
      <c r="I142">
        <v>0</v>
      </c>
      <c r="J142">
        <v>0</v>
      </c>
      <c r="K142">
        <v>7</v>
      </c>
      <c r="L142">
        <v>14</v>
      </c>
      <c r="M142">
        <v>0</v>
      </c>
      <c r="N142">
        <v>4</v>
      </c>
      <c r="O142">
        <v>12</v>
      </c>
      <c r="P142">
        <v>1</v>
      </c>
      <c r="Q142">
        <v>0</v>
      </c>
      <c r="R142">
        <v>14</v>
      </c>
      <c r="S142">
        <v>0</v>
      </c>
      <c r="T142">
        <v>3.0970000000000001E-2</v>
      </c>
      <c r="U142">
        <v>1</v>
      </c>
      <c r="V142">
        <v>7.5339999999999999E-3</v>
      </c>
      <c r="W142">
        <v>1</v>
      </c>
      <c r="X142">
        <v>1</v>
      </c>
      <c r="Y142">
        <v>1</v>
      </c>
      <c r="Z142">
        <v>9.7879999999999994E-4</v>
      </c>
      <c r="AA142">
        <v>1</v>
      </c>
      <c r="AB142">
        <v>9.5610000000000001E-2</v>
      </c>
      <c r="AC142">
        <v>0.28360000000000002</v>
      </c>
      <c r="AD142">
        <v>1</v>
      </c>
      <c r="AE142">
        <v>0.38729999999999998</v>
      </c>
      <c r="AF142">
        <v>0.68351818181818202</v>
      </c>
      <c r="AG142">
        <v>1</v>
      </c>
      <c r="AH142">
        <v>1</v>
      </c>
      <c r="AI142">
        <v>1</v>
      </c>
      <c r="AJ142">
        <v>1</v>
      </c>
      <c r="AK142">
        <v>1</v>
      </c>
      <c r="AL142">
        <v>5.6280999999999998E-2</v>
      </c>
      <c r="AM142">
        <v>1</v>
      </c>
      <c r="AN142">
        <v>1</v>
      </c>
      <c r="AO142">
        <v>1</v>
      </c>
      <c r="AP142">
        <v>1</v>
      </c>
      <c r="AQ142">
        <v>1</v>
      </c>
    </row>
    <row r="143" spans="1:43" x14ac:dyDescent="0.3">
      <c r="A143" t="s">
        <v>7621</v>
      </c>
      <c r="B143">
        <v>0</v>
      </c>
      <c r="C143">
        <v>6</v>
      </c>
      <c r="D143">
        <v>0</v>
      </c>
      <c r="E143">
        <v>1</v>
      </c>
      <c r="F143">
        <v>9</v>
      </c>
      <c r="G143">
        <v>1</v>
      </c>
      <c r="H143">
        <v>0</v>
      </c>
      <c r="I143">
        <v>7</v>
      </c>
      <c r="J143">
        <v>0</v>
      </c>
      <c r="K143">
        <v>1</v>
      </c>
      <c r="L143">
        <v>6</v>
      </c>
      <c r="M143">
        <v>0</v>
      </c>
      <c r="N143">
        <v>1</v>
      </c>
      <c r="O143">
        <v>11</v>
      </c>
      <c r="P143">
        <v>0</v>
      </c>
      <c r="Q143">
        <v>0</v>
      </c>
      <c r="R143">
        <v>8</v>
      </c>
      <c r="S143">
        <v>1</v>
      </c>
      <c r="T143">
        <v>0.35060000000000002</v>
      </c>
      <c r="U143">
        <v>1</v>
      </c>
      <c r="V143">
        <v>0.56410000000000005</v>
      </c>
      <c r="W143">
        <v>0.24110000000000001</v>
      </c>
      <c r="X143">
        <v>1</v>
      </c>
      <c r="Y143">
        <v>1</v>
      </c>
      <c r="Z143">
        <v>0.57350000000000001</v>
      </c>
      <c r="AA143">
        <v>1</v>
      </c>
      <c r="AB143">
        <v>1</v>
      </c>
      <c r="AC143">
        <v>1</v>
      </c>
      <c r="AD143">
        <v>1</v>
      </c>
      <c r="AE143">
        <v>0.60589999999999999</v>
      </c>
      <c r="AF143">
        <v>1</v>
      </c>
      <c r="AG143">
        <v>1</v>
      </c>
      <c r="AH143">
        <v>1</v>
      </c>
      <c r="AI143">
        <v>1</v>
      </c>
      <c r="AJ143">
        <v>1</v>
      </c>
      <c r="AK143">
        <v>1</v>
      </c>
      <c r="AL143">
        <v>1</v>
      </c>
      <c r="AM143">
        <v>1</v>
      </c>
      <c r="AN143">
        <v>1</v>
      </c>
      <c r="AO143">
        <v>1</v>
      </c>
      <c r="AP143">
        <v>1</v>
      </c>
      <c r="AQ143">
        <v>1</v>
      </c>
    </row>
    <row r="144" spans="1:43" x14ac:dyDescent="0.3">
      <c r="A144" t="s">
        <v>7622</v>
      </c>
      <c r="B144">
        <v>2</v>
      </c>
      <c r="C144">
        <v>10</v>
      </c>
      <c r="D144">
        <v>0</v>
      </c>
      <c r="E144">
        <v>0</v>
      </c>
      <c r="F144">
        <v>8</v>
      </c>
      <c r="G144">
        <v>0</v>
      </c>
      <c r="H144">
        <v>1</v>
      </c>
      <c r="I144">
        <v>5</v>
      </c>
      <c r="J144">
        <v>0</v>
      </c>
      <c r="K144">
        <v>0</v>
      </c>
      <c r="L144">
        <v>4</v>
      </c>
      <c r="M144">
        <v>0</v>
      </c>
      <c r="N144">
        <v>0</v>
      </c>
      <c r="O144">
        <v>1</v>
      </c>
      <c r="P144">
        <v>0</v>
      </c>
      <c r="Q144">
        <v>0</v>
      </c>
      <c r="R144">
        <v>1</v>
      </c>
      <c r="S144">
        <v>1</v>
      </c>
      <c r="T144">
        <v>1</v>
      </c>
      <c r="U144">
        <v>1</v>
      </c>
      <c r="V144">
        <v>1</v>
      </c>
      <c r="W144">
        <v>1</v>
      </c>
      <c r="X144">
        <v>0.33400000000000002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0.1096</v>
      </c>
      <c r="AF144">
        <v>1</v>
      </c>
      <c r="AG144">
        <v>1</v>
      </c>
      <c r="AH144">
        <v>1</v>
      </c>
      <c r="AI144">
        <v>1</v>
      </c>
      <c r="AJ144">
        <v>1</v>
      </c>
      <c r="AK144">
        <v>1</v>
      </c>
      <c r="AL144">
        <v>1</v>
      </c>
      <c r="AM144">
        <v>1</v>
      </c>
      <c r="AN144">
        <v>1</v>
      </c>
      <c r="AO144">
        <v>1</v>
      </c>
      <c r="AP144">
        <v>1</v>
      </c>
      <c r="AQ144">
        <v>1</v>
      </c>
    </row>
    <row r="145" spans="1:43" x14ac:dyDescent="0.3">
      <c r="A145" t="s">
        <v>7623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1</v>
      </c>
      <c r="P145">
        <v>1</v>
      </c>
      <c r="Q145">
        <v>0</v>
      </c>
      <c r="R145">
        <v>1</v>
      </c>
      <c r="S145">
        <v>0</v>
      </c>
      <c r="T145">
        <v>1</v>
      </c>
      <c r="U145">
        <v>1</v>
      </c>
      <c r="V145">
        <v>1</v>
      </c>
      <c r="W145">
        <v>1</v>
      </c>
      <c r="X145">
        <v>1</v>
      </c>
      <c r="Y145">
        <v>1</v>
      </c>
      <c r="Z145">
        <v>1</v>
      </c>
      <c r="AA145">
        <v>1</v>
      </c>
      <c r="AB145">
        <v>1</v>
      </c>
      <c r="AC145">
        <v>2.7349999999999999E-2</v>
      </c>
      <c r="AD145">
        <v>1</v>
      </c>
      <c r="AE145">
        <v>1</v>
      </c>
      <c r="AF145">
        <v>1</v>
      </c>
      <c r="AG145">
        <v>1</v>
      </c>
      <c r="AH145">
        <v>1</v>
      </c>
      <c r="AI145">
        <v>1</v>
      </c>
      <c r="AJ145">
        <v>1</v>
      </c>
      <c r="AK145">
        <v>1</v>
      </c>
      <c r="AL145">
        <v>1</v>
      </c>
      <c r="AM145">
        <v>1</v>
      </c>
      <c r="AN145">
        <v>1</v>
      </c>
      <c r="AO145">
        <v>1</v>
      </c>
      <c r="AP145">
        <v>1</v>
      </c>
      <c r="AQ145">
        <v>1</v>
      </c>
    </row>
    <row r="146" spans="1:43" x14ac:dyDescent="0.3">
      <c r="A146" t="s">
        <v>7624</v>
      </c>
      <c r="B146">
        <v>1</v>
      </c>
      <c r="C146">
        <v>4</v>
      </c>
      <c r="D146">
        <v>0</v>
      </c>
      <c r="E146">
        <v>0</v>
      </c>
      <c r="F146">
        <v>3</v>
      </c>
      <c r="G146">
        <v>0</v>
      </c>
      <c r="H146">
        <v>0</v>
      </c>
      <c r="I146">
        <v>1</v>
      </c>
      <c r="J146">
        <v>0</v>
      </c>
      <c r="K146">
        <v>0</v>
      </c>
      <c r="L146">
        <v>1</v>
      </c>
      <c r="M146">
        <v>0</v>
      </c>
      <c r="N146">
        <v>0</v>
      </c>
      <c r="O146">
        <v>1</v>
      </c>
      <c r="P146">
        <v>0</v>
      </c>
      <c r="Q146">
        <v>0</v>
      </c>
      <c r="R146">
        <v>3</v>
      </c>
      <c r="S146">
        <v>0</v>
      </c>
      <c r="T146">
        <v>1</v>
      </c>
      <c r="U146">
        <v>1</v>
      </c>
      <c r="V146">
        <v>1</v>
      </c>
      <c r="W146">
        <v>1</v>
      </c>
      <c r="X146">
        <v>1</v>
      </c>
      <c r="Y146">
        <v>1</v>
      </c>
      <c r="Z146">
        <v>1</v>
      </c>
      <c r="AA146">
        <v>1</v>
      </c>
      <c r="AB146">
        <v>1</v>
      </c>
      <c r="AC146">
        <v>1</v>
      </c>
      <c r="AD146">
        <v>1</v>
      </c>
      <c r="AE146">
        <v>1</v>
      </c>
      <c r="AF146">
        <v>1</v>
      </c>
      <c r="AG146">
        <v>1</v>
      </c>
      <c r="AH146">
        <v>1</v>
      </c>
      <c r="AI146">
        <v>1</v>
      </c>
      <c r="AJ146">
        <v>1</v>
      </c>
      <c r="AK146">
        <v>1</v>
      </c>
      <c r="AL146">
        <v>1</v>
      </c>
      <c r="AM146">
        <v>1</v>
      </c>
      <c r="AN146">
        <v>1</v>
      </c>
      <c r="AO146">
        <v>1</v>
      </c>
      <c r="AP146">
        <v>1</v>
      </c>
      <c r="AQ146">
        <v>1</v>
      </c>
    </row>
    <row r="147" spans="1:43" x14ac:dyDescent="0.3">
      <c r="A147" t="s">
        <v>7625</v>
      </c>
      <c r="B147">
        <v>0</v>
      </c>
      <c r="C147">
        <v>0</v>
      </c>
      <c r="D147">
        <v>0</v>
      </c>
      <c r="E147">
        <v>0</v>
      </c>
      <c r="F147">
        <v>1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1</v>
      </c>
      <c r="U147">
        <v>1</v>
      </c>
      <c r="V147">
        <v>1</v>
      </c>
      <c r="W147">
        <v>1</v>
      </c>
      <c r="X147">
        <v>1</v>
      </c>
      <c r="Y147">
        <v>1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1</v>
      </c>
      <c r="AF147">
        <v>1</v>
      </c>
      <c r="AG147">
        <v>1</v>
      </c>
      <c r="AH147">
        <v>1</v>
      </c>
      <c r="AI147">
        <v>1</v>
      </c>
      <c r="AJ147">
        <v>1</v>
      </c>
      <c r="AK147">
        <v>1</v>
      </c>
      <c r="AL147">
        <v>1</v>
      </c>
      <c r="AM147">
        <v>1</v>
      </c>
      <c r="AN147">
        <v>1</v>
      </c>
      <c r="AO147">
        <v>1</v>
      </c>
      <c r="AP147">
        <v>1</v>
      </c>
      <c r="AQ147">
        <v>1</v>
      </c>
    </row>
    <row r="148" spans="1:43" x14ac:dyDescent="0.3">
      <c r="A148" t="s">
        <v>7626</v>
      </c>
      <c r="B148">
        <v>1</v>
      </c>
      <c r="C148">
        <v>1</v>
      </c>
      <c r="D148">
        <v>0</v>
      </c>
      <c r="E148">
        <v>0</v>
      </c>
      <c r="F148">
        <v>1</v>
      </c>
      <c r="G148">
        <v>0</v>
      </c>
      <c r="H148">
        <v>0</v>
      </c>
      <c r="I148">
        <v>1</v>
      </c>
      <c r="J148">
        <v>0</v>
      </c>
      <c r="K148">
        <v>0</v>
      </c>
      <c r="L148">
        <v>1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.2167</v>
      </c>
      <c r="U148">
        <v>1</v>
      </c>
      <c r="V148">
        <v>1</v>
      </c>
      <c r="W148">
        <v>1</v>
      </c>
      <c r="X148">
        <v>1</v>
      </c>
      <c r="Y148">
        <v>1</v>
      </c>
      <c r="Z148">
        <v>1</v>
      </c>
      <c r="AA148">
        <v>1</v>
      </c>
      <c r="AB148">
        <v>1</v>
      </c>
      <c r="AC148">
        <v>1</v>
      </c>
      <c r="AD148">
        <v>1</v>
      </c>
      <c r="AE148">
        <v>1</v>
      </c>
      <c r="AF148">
        <v>1</v>
      </c>
      <c r="AG148">
        <v>1</v>
      </c>
      <c r="AH148">
        <v>1</v>
      </c>
      <c r="AI148">
        <v>1</v>
      </c>
      <c r="AJ148">
        <v>1</v>
      </c>
      <c r="AK148">
        <v>1</v>
      </c>
      <c r="AL148">
        <v>1</v>
      </c>
      <c r="AM148">
        <v>1</v>
      </c>
      <c r="AN148">
        <v>1</v>
      </c>
      <c r="AO148">
        <v>1</v>
      </c>
      <c r="AP148">
        <v>1</v>
      </c>
      <c r="AQ148">
        <v>1</v>
      </c>
    </row>
  </sheetData>
  <mergeCells count="1">
    <mergeCell ref="A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a Fontana</dc:creator>
  <cp:lastModifiedBy>Laura</cp:lastModifiedBy>
  <dcterms:created xsi:type="dcterms:W3CDTF">2018-06-22T16:18:33Z</dcterms:created>
  <dcterms:modified xsi:type="dcterms:W3CDTF">2018-10-11T11:50:21Z</dcterms:modified>
</cp:coreProperties>
</file>